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7945" windowHeight="12255" activeTab="10"/>
  </bookViews>
  <sheets>
    <sheet name="Table S1" sheetId="13" r:id="rId1"/>
    <sheet name="Table S2" sheetId="1" r:id="rId2"/>
    <sheet name="Table S3" sheetId="4" r:id="rId3"/>
    <sheet name="Table S4" sheetId="17" r:id="rId4"/>
    <sheet name="Table S5" sheetId="14" r:id="rId5"/>
    <sheet name="Table S6" sheetId="10" r:id="rId6"/>
    <sheet name="Table S7" sheetId="16" r:id="rId7"/>
    <sheet name="Table S8" sheetId="18" r:id="rId8"/>
    <sheet name="Table S9" sheetId="2" r:id="rId9"/>
    <sheet name="Table S10" sheetId="3" r:id="rId10"/>
    <sheet name="Table S11" sheetId="6" r:id="rId11"/>
  </sheets>
  <definedNames>
    <definedName name="_xlnm._FilterDatabase" localSheetId="2" hidden="1">'Table S3'!$A$2:$XDG$62</definedName>
    <definedName name="_xlnm._FilterDatabase" localSheetId="5" hidden="1">'Table S6'!$A$3:$I$43</definedName>
    <definedName name="_xlnm._FilterDatabase" localSheetId="10" hidden="1">'Table S11'!$A$2:$J$625</definedName>
    <definedName name="_xlnm._FilterDatabase" localSheetId="8" hidden="1">'Table S9'!$A$2:$L$1149</definedName>
    <definedName name="_xlnm._FilterDatabase" localSheetId="4" hidden="1">'Table S5'!$A$2:$K$396</definedName>
    <definedName name="_xlnm._FilterDatabase" localSheetId="1" hidden="1">'Table S2'!$A$2:$O$57</definedName>
    <definedName name="_xlnm._FilterDatabase" localSheetId="3" hidden="1">'Table S4'!$A$3:$W$63</definedName>
    <definedName name="_xlnm._FilterDatabase" localSheetId="6" hidden="1">'Table S7'!$A$3:$M$43</definedName>
    <definedName name="_xlnm._FilterDatabase" localSheetId="0" hidden="1">'Table S1'!$A$2:$M$1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67" uniqueCount="3222">
  <si>
    <t>Table S1: Statistical information on quality control for all sample sequencing data.</t>
  </si>
  <si>
    <t>SampleID</t>
  </si>
  <si>
    <t>num_seqs_raw</t>
  </si>
  <si>
    <t>sum_len_raw(G)</t>
  </si>
  <si>
    <t>Q20(%)_raw</t>
  </si>
  <si>
    <t>Q30(%)_raw</t>
  </si>
  <si>
    <t>GC(%)_raw</t>
  </si>
  <si>
    <t>sum_len_trimmed (G)</t>
  </si>
  <si>
    <t>num_seqs_clean</t>
  </si>
  <si>
    <t>sum_len_clean (G)</t>
  </si>
  <si>
    <t>Q20(%)_clean</t>
  </si>
  <si>
    <t>Q30(%)_clean</t>
  </si>
  <si>
    <t>GC(%)_clean</t>
  </si>
  <si>
    <t>host_percentage</t>
  </si>
  <si>
    <t>LO-1</t>
  </si>
  <si>
    <t>LO-2</t>
  </si>
  <si>
    <t>LO-3</t>
  </si>
  <si>
    <t>LO-4</t>
  </si>
  <si>
    <t>LO-5</t>
  </si>
  <si>
    <t>LO-6</t>
  </si>
  <si>
    <t>LO-7</t>
  </si>
  <si>
    <t>LO-8</t>
  </si>
  <si>
    <t>LO-9</t>
  </si>
  <si>
    <t>LO-10</t>
  </si>
  <si>
    <t>LO-11</t>
  </si>
  <si>
    <t>LO-12</t>
  </si>
  <si>
    <t>LO-13</t>
  </si>
  <si>
    <t>LO-14</t>
  </si>
  <si>
    <t>LO-15</t>
  </si>
  <si>
    <t>LO-16</t>
  </si>
  <si>
    <t>LO-17</t>
  </si>
  <si>
    <t>LO-18</t>
  </si>
  <si>
    <t>LO-19</t>
  </si>
  <si>
    <t>LO-20</t>
  </si>
  <si>
    <t>LO-21</t>
  </si>
  <si>
    <t>LO-22</t>
  </si>
  <si>
    <t>LO-23</t>
  </si>
  <si>
    <t>LO-24</t>
  </si>
  <si>
    <t>LO-25</t>
  </si>
  <si>
    <t>LO-26</t>
  </si>
  <si>
    <t>LO-27</t>
  </si>
  <si>
    <t>LO-28</t>
  </si>
  <si>
    <t>LO-29</t>
  </si>
  <si>
    <t>LO-30</t>
  </si>
  <si>
    <t>LO-31</t>
  </si>
  <si>
    <t>LO-32</t>
  </si>
  <si>
    <t>Average (LO)</t>
  </si>
  <si>
    <t>MO-1</t>
  </si>
  <si>
    <t>MO-2</t>
  </si>
  <si>
    <t>MO-3</t>
  </si>
  <si>
    <t>MO-4</t>
  </si>
  <si>
    <t>MO-5</t>
  </si>
  <si>
    <t>MO-6</t>
  </si>
  <si>
    <t>MO-7</t>
  </si>
  <si>
    <t>MO-8</t>
  </si>
  <si>
    <t>MO-9</t>
  </si>
  <si>
    <t>MO-10</t>
  </si>
  <si>
    <t>MO-11</t>
  </si>
  <si>
    <t>MO-12</t>
  </si>
  <si>
    <t>MO-13</t>
  </si>
  <si>
    <t>MO-14</t>
  </si>
  <si>
    <t>MO-15</t>
  </si>
  <si>
    <t>MO-16</t>
  </si>
  <si>
    <t>MO-17</t>
  </si>
  <si>
    <t>MO-18</t>
  </si>
  <si>
    <t>MO-19</t>
  </si>
  <si>
    <t>MO-20</t>
  </si>
  <si>
    <t>MO-21</t>
  </si>
  <si>
    <t>MO-22</t>
  </si>
  <si>
    <t>MO-23</t>
  </si>
  <si>
    <t>MO-24</t>
  </si>
  <si>
    <t>MO-25</t>
  </si>
  <si>
    <t>MO-26</t>
  </si>
  <si>
    <t>MO-27</t>
  </si>
  <si>
    <t>MO-28</t>
  </si>
  <si>
    <t>MO-29</t>
  </si>
  <si>
    <t>MO-30</t>
  </si>
  <si>
    <t>MO-31</t>
  </si>
  <si>
    <t>MO-32</t>
  </si>
  <si>
    <t>Average (MO)</t>
  </si>
  <si>
    <t>YO-1</t>
  </si>
  <si>
    <t>YO-2</t>
  </si>
  <si>
    <t>YO-3</t>
  </si>
  <si>
    <t>YO-4</t>
  </si>
  <si>
    <t>YO-5</t>
  </si>
  <si>
    <t>YO-6</t>
  </si>
  <si>
    <t>YO-7</t>
  </si>
  <si>
    <t>YO-8</t>
  </si>
  <si>
    <t>YO-9</t>
  </si>
  <si>
    <t>YO-10</t>
  </si>
  <si>
    <t>YO-11</t>
  </si>
  <si>
    <t>YO-12</t>
  </si>
  <si>
    <t>YO-13</t>
  </si>
  <si>
    <t>YO-14</t>
  </si>
  <si>
    <t>YO-15</t>
  </si>
  <si>
    <t>YO-16</t>
  </si>
  <si>
    <t>YO-17</t>
  </si>
  <si>
    <t>YO-18</t>
  </si>
  <si>
    <t>YO-19</t>
  </si>
  <si>
    <t>YO-20</t>
  </si>
  <si>
    <t>YO-21</t>
  </si>
  <si>
    <t>YO-22</t>
  </si>
  <si>
    <t>YO-23</t>
  </si>
  <si>
    <t>YO-24</t>
  </si>
  <si>
    <t>YO-25</t>
  </si>
  <si>
    <t>YO-26</t>
  </si>
  <si>
    <t>YO-27</t>
  </si>
  <si>
    <t>YO-28</t>
  </si>
  <si>
    <t>YO-29</t>
  </si>
  <si>
    <t>YO-30</t>
  </si>
  <si>
    <t>YO-31</t>
  </si>
  <si>
    <t>YO-32</t>
  </si>
  <si>
    <t>YO-33</t>
  </si>
  <si>
    <t>YO-34</t>
  </si>
  <si>
    <t>YO-35</t>
  </si>
  <si>
    <t>YO-36</t>
  </si>
  <si>
    <t>Average (YO)</t>
  </si>
  <si>
    <t>Table S2: Presentation of species exhibiting elevated average relative abundance rankings across the phylum, family, and genus classification levels.</t>
  </si>
  <si>
    <t>Taxa.</t>
  </si>
  <si>
    <t>LO</t>
  </si>
  <si>
    <t>MO</t>
  </si>
  <si>
    <t>YO</t>
  </si>
  <si>
    <r>
      <rPr>
        <b/>
        <i/>
        <sz val="11"/>
        <color theme="1"/>
        <rFont val="Palatino Linotype"/>
        <charset val="134"/>
      </rPr>
      <t>p</t>
    </r>
    <r>
      <rPr>
        <b/>
        <sz val="11"/>
        <color theme="1"/>
        <rFont val="Palatino Linotype"/>
        <charset val="134"/>
      </rPr>
      <t xml:space="preserve"> </t>
    </r>
    <r>
      <rPr>
        <b/>
        <sz val="11"/>
        <color theme="1"/>
        <rFont val="宋体"/>
        <charset val="134"/>
      </rPr>
      <t>(</t>
    </r>
    <r>
      <rPr>
        <b/>
        <sz val="11"/>
        <color theme="1"/>
        <rFont val="Palatino Linotype"/>
        <charset val="134"/>
      </rPr>
      <t>Kruskal-Wallis</t>
    </r>
    <r>
      <rPr>
        <b/>
        <sz val="11"/>
        <color theme="1"/>
        <rFont val="宋体"/>
        <charset val="134"/>
      </rPr>
      <t>)</t>
    </r>
  </si>
  <si>
    <r>
      <t>p</t>
    </r>
    <r>
      <rPr>
        <b/>
        <sz val="11"/>
        <color theme="1"/>
        <rFont val="Palatino Linotype"/>
        <charset val="134"/>
      </rPr>
      <t>.adj (BH)</t>
    </r>
  </si>
  <si>
    <t>Phylum</t>
  </si>
  <si>
    <r>
      <rPr>
        <i/>
        <sz val="11"/>
        <color theme="1"/>
        <rFont val="Palatino Linotype"/>
        <charset val="134"/>
      </rPr>
      <t>Firmicutes (</t>
    </r>
    <r>
      <rPr>
        <sz val="11"/>
        <color theme="1"/>
        <rFont val="Palatino Linotype"/>
        <charset val="134"/>
      </rPr>
      <t xml:space="preserve">now </t>
    </r>
    <r>
      <rPr>
        <i/>
        <sz val="11"/>
        <color theme="1"/>
        <rFont val="Palatino Linotype"/>
        <charset val="134"/>
      </rPr>
      <t>Bacillota)</t>
    </r>
  </si>
  <si>
    <t>0.6625 ± 0.0261</t>
  </si>
  <si>
    <t>0.6711 ± 0.0354</t>
  </si>
  <si>
    <t>0.6534 ± 0.0209</t>
  </si>
  <si>
    <t>Bacteroidetes</t>
  </si>
  <si>
    <t>0.1184 ± 0.0231</t>
  </si>
  <si>
    <t>0.114 ± 0.0212</t>
  </si>
  <si>
    <t>0.1401 ± 0.021</t>
  </si>
  <si>
    <t>&lt;0.0001</t>
  </si>
  <si>
    <t>Proteobacteria</t>
  </si>
  <si>
    <t>0.1154 ± 0.0315</t>
  </si>
  <si>
    <t>0.1189 ± 0.0333</t>
  </si>
  <si>
    <t>0.114 ± 0.0168</t>
  </si>
  <si>
    <t>Actinobacteria</t>
  </si>
  <si>
    <t>0.0699 ± 0.0125</t>
  </si>
  <si>
    <t>0.0657 ± 0.0094</t>
  </si>
  <si>
    <t>0.0603 ± 0.0078</t>
  </si>
  <si>
    <t>Candidatus_Saccharibacteria</t>
  </si>
  <si>
    <t>0.0051 ± 0.002</t>
  </si>
  <si>
    <t>0.0046 ± 0.0013</t>
  </si>
  <si>
    <t>0.0051 ± 0.0011</t>
  </si>
  <si>
    <t>Genus</t>
  </si>
  <si>
    <t>Clostridium</t>
  </si>
  <si>
    <t>0.0643 ± 0.0057</t>
  </si>
  <si>
    <t>0.0719 ± 0.0085</t>
  </si>
  <si>
    <t>0.0671 ± 0.0051</t>
  </si>
  <si>
    <t>Pseudomonas</t>
  </si>
  <si>
    <t>0.0382 ± 0.0309</t>
  </si>
  <si>
    <t>0.0418 ± 0.029</t>
  </si>
  <si>
    <t>0.031 ± 0.0105</t>
  </si>
  <si>
    <t>Prevotella</t>
  </si>
  <si>
    <t>0.0339 ± 0.0093</t>
  </si>
  <si>
    <t>0.0346 ± 0.0096</t>
  </si>
  <si>
    <t>0.0393 ± 0.0133</t>
  </si>
  <si>
    <t>Faecalibacterium</t>
  </si>
  <si>
    <t>0.0302 ± 0.0051</t>
  </si>
  <si>
    <t>0.0316 ± 0.0058</t>
  </si>
  <si>
    <t>0.0318 ± 0.0048</t>
  </si>
  <si>
    <t>Bacteroides</t>
  </si>
  <si>
    <t>0.0272 ± 0.0052</t>
  </si>
  <si>
    <t>0.0275 ± 0.0049</t>
  </si>
  <si>
    <t>0.0352 ± 0.0078</t>
  </si>
  <si>
    <t>Ruminococcus</t>
  </si>
  <si>
    <t>0.0282 ± 0.005</t>
  </si>
  <si>
    <t>0.0302 ± 0.0096</t>
  </si>
  <si>
    <t>0.0276 ± 0.0027</t>
  </si>
  <si>
    <t>Blautia</t>
  </si>
  <si>
    <t>0.026 ± 0.0044</t>
  </si>
  <si>
    <t>0.0257 ± 0.003</t>
  </si>
  <si>
    <t>0.0243 ± 0.0032</t>
  </si>
  <si>
    <t>Roseburia</t>
  </si>
  <si>
    <t>0.0215 ± 0.0029</t>
  </si>
  <si>
    <t>0.024 ± 0.0044</t>
  </si>
  <si>
    <t>0.0243 ± 0.0023</t>
  </si>
  <si>
    <t>Eubacterium</t>
  </si>
  <si>
    <t>0.0159 ± 0.0032</t>
  </si>
  <si>
    <t>0.0176 ± 0.0054</t>
  </si>
  <si>
    <t>0.0161 ± 0.0025</t>
  </si>
  <si>
    <t>Streptococcus</t>
  </si>
  <si>
    <t>0.0153 ± 0.0031</t>
  </si>
  <si>
    <t>0.0147 ± 0.0034</t>
  </si>
  <si>
    <t>0.0169 ± 0.0037</t>
  </si>
  <si>
    <t>Collinsella</t>
  </si>
  <si>
    <t>0.0137 ± 0.0039</t>
  </si>
  <si>
    <t>0.0116 ± 0.0024</t>
  </si>
  <si>
    <t>0.0118 ± 0.0022</t>
  </si>
  <si>
    <t>Alistipes</t>
  </si>
  <si>
    <t>0.0115 ± 0.0051</t>
  </si>
  <si>
    <t>0.0101 ± 0.0032</t>
  </si>
  <si>
    <t>0.0133 ± 0.0043</t>
  </si>
  <si>
    <t>Phocaeicola</t>
  </si>
  <si>
    <t>0.0101 ± 0.002</t>
  </si>
  <si>
    <t>0.0102 ± 0.003</t>
  </si>
  <si>
    <t>Enterocloster</t>
  </si>
  <si>
    <t>0.0115 ± 0.003</t>
  </si>
  <si>
    <t>0.0116 ± 0.0049</t>
  </si>
  <si>
    <t>0.0106 ± 0.0034</t>
  </si>
  <si>
    <t>Coprococcus</t>
  </si>
  <si>
    <t>0.0107 ± 0.0027</t>
  </si>
  <si>
    <t>0.0107 ± 0.0024</t>
  </si>
  <si>
    <t>0.0105 ± 0.0032</t>
  </si>
  <si>
    <t>Dorea</t>
  </si>
  <si>
    <t>0.01 ± 0.0018</t>
  </si>
  <si>
    <t>0.0116 ± 0.0036</t>
  </si>
  <si>
    <t>0.0103 ± 0.0018</t>
  </si>
  <si>
    <t>Klebsiella</t>
  </si>
  <si>
    <t>0.0104 ± 0.0031</t>
  </si>
  <si>
    <t>0.0091 ± 0.0029</t>
  </si>
  <si>
    <t>0.011 ± 0.0029</t>
  </si>
  <si>
    <t>Mediterraneibacter</t>
  </si>
  <si>
    <t>0.0097 ± 0.0021</t>
  </si>
  <si>
    <t>0.0095 ± 0.0025</t>
  </si>
  <si>
    <t>0.0088 ± 0.0018</t>
  </si>
  <si>
    <t>Gemmiger</t>
  </si>
  <si>
    <t>0.0086 ± 0.0026</t>
  </si>
  <si>
    <t>0.0085 ± 0.0023</t>
  </si>
  <si>
    <t>0.0081 ± 0.002</t>
  </si>
  <si>
    <t>Hungatella</t>
  </si>
  <si>
    <t>0.0076 ± 0.0023</t>
  </si>
  <si>
    <t>0.0081 ± 0.004</t>
  </si>
  <si>
    <t>0.008 ± 0.0023</t>
  </si>
  <si>
    <t>Species</t>
  </si>
  <si>
    <t>Prevotella_copri</t>
  </si>
  <si>
    <t>0.0126 ± 0.0033</t>
  </si>
  <si>
    <t>0.0138 ± 0.0033</t>
  </si>
  <si>
    <t>0.0145 ± 0.0051</t>
  </si>
  <si>
    <t>Faecalibacterium_prausnitzii</t>
  </si>
  <si>
    <t>0.0106 ± 0.0023</t>
  </si>
  <si>
    <t>0.0114 ± 0.0029</t>
  </si>
  <si>
    <t>0.0116 ± 0.0017</t>
  </si>
  <si>
    <t>Gemmiger_formicilis</t>
  </si>
  <si>
    <t>0.0077 ± 0.0026</t>
  </si>
  <si>
    <t>0.0077 ± 0.0024</t>
  </si>
  <si>
    <t>0.0073 ± 0.0019</t>
  </si>
  <si>
    <t>Clostridiales_bacterium</t>
  </si>
  <si>
    <t>0.0085 ± 0.0028</t>
  </si>
  <si>
    <t>0.0066 ± 0.0013</t>
  </si>
  <si>
    <t>Escherichia_coli</t>
  </si>
  <si>
    <t>0.0071 ± 0.002</t>
  </si>
  <si>
    <t>0.0065 ± 0.0014</t>
  </si>
  <si>
    <t>0.006 ± 0.0009</t>
  </si>
  <si>
    <t>Oscillospiraceae_bacterium</t>
  </si>
  <si>
    <t>0.0066 ± 0.0018</t>
  </si>
  <si>
    <t>0.0058 ± 0.0019</t>
  </si>
  <si>
    <t>0.0058 ± 0.001</t>
  </si>
  <si>
    <t>uncultured_Clostridium_sp.</t>
  </si>
  <si>
    <t>0.0054 ± 0.0018</t>
  </si>
  <si>
    <t>0.0052 ± 0.001</t>
  </si>
  <si>
    <t>0.0054 ± 0.0011</t>
  </si>
  <si>
    <t>Hungatella_hathewayi</t>
  </si>
  <si>
    <t>0.005 ± 0.0017</t>
  </si>
  <si>
    <t>0.0045 ± 0.0025</t>
  </si>
  <si>
    <t>0.0047 ± 0.0016</t>
  </si>
  <si>
    <t>Roseburia_inulinivorans</t>
  </si>
  <si>
    <t>0.0042 ± 0.001</t>
  </si>
  <si>
    <t>0.0048 ± 0.0016</t>
  </si>
  <si>
    <t>0.005 ± 0.0009</t>
  </si>
  <si>
    <t>Klebsiella_pneumoniae</t>
  </si>
  <si>
    <t>0.0047 ± 0.0013</t>
  </si>
  <si>
    <t>0.004 ± 0.0011</t>
  </si>
  <si>
    <t>0.0041 ± 0.0007</t>
  </si>
  <si>
    <t>Prevotella_stercorea</t>
  </si>
  <si>
    <t>0.0035 ± 0.001</t>
  </si>
  <si>
    <t>0.0036 ± 0.0013</t>
  </si>
  <si>
    <t>Dorea_longicatena</t>
  </si>
  <si>
    <t>0.0034 ± 0.0007</t>
  </si>
  <si>
    <t>0.0039 ± 0.0011</t>
  </si>
  <si>
    <t>0.0037 ± 0.0007</t>
  </si>
  <si>
    <t>Blautia_obeum</t>
  </si>
  <si>
    <t>0.0036 ± 0.0008</t>
  </si>
  <si>
    <t>0.0035 ± 0.0007</t>
  </si>
  <si>
    <t>[Eubacterium]_rectale</t>
  </si>
  <si>
    <t>0.0034 ± 0.0019</t>
  </si>
  <si>
    <t>0.0035 ± 0.0013</t>
  </si>
  <si>
    <t>0.004 ± 0.0045</t>
  </si>
  <si>
    <t>Coprococcus_comes</t>
  </si>
  <si>
    <t>0.0037 ± 0.0017</t>
  </si>
  <si>
    <t>0.0034 ± 0.0009</t>
  </si>
  <si>
    <t>0.0033 ± 0.0011</t>
  </si>
  <si>
    <t>Flavonifractor_plautii</t>
  </si>
  <si>
    <t>0.0031 ± 0.0007</t>
  </si>
  <si>
    <t>0.0032 ± 0.0006</t>
  </si>
  <si>
    <t>0.0038 ± 0.001</t>
  </si>
  <si>
    <t>Ruthenibacterium_lactatiformans</t>
  </si>
  <si>
    <t>0.0037 ± 0.0021</t>
  </si>
  <si>
    <t>0.0031 ± 0.0012</t>
  </si>
  <si>
    <t>0.0026 ± 0.0006</t>
  </si>
  <si>
    <t>Negativibacillus_massiliensis</t>
  </si>
  <si>
    <t>0.0029 ± 0.0011</t>
  </si>
  <si>
    <t>0.0035 ± 0.0019</t>
  </si>
  <si>
    <t>0.0029 ± 0.0008</t>
  </si>
  <si>
    <t>Firmicutes_bacterium_CAG:103</t>
  </si>
  <si>
    <t>0.0028 ± 0.0013</t>
  </si>
  <si>
    <t>0.0034 ± 0.0032</t>
  </si>
  <si>
    <t>0.0029 ± 0.0006</t>
  </si>
  <si>
    <t>Phocaeicola_vulgatus</t>
  </si>
  <si>
    <t>0.0026 ± 0.0008</t>
  </si>
  <si>
    <t>0.0029 ± 0.001</t>
  </si>
  <si>
    <t>[Ruminococcus]_gnavus</t>
  </si>
  <si>
    <t>0.0033 ± 0.0015</t>
  </si>
  <si>
    <t>0.0028 ± 0.0007</t>
  </si>
  <si>
    <t>Roseburia_hominis</t>
  </si>
  <si>
    <t>0.0027 ± 0.0007</t>
  </si>
  <si>
    <t>0.0032 ± 0.0016</t>
  </si>
  <si>
    <t>Adlercreutzia_equolifaciens</t>
  </si>
  <si>
    <t>0.0034 ± 0.0031</t>
  </si>
  <si>
    <t>0.0034 ± 0.0028</t>
  </si>
  <si>
    <t>0.0017 ± 0.0006</t>
  </si>
  <si>
    <t>Hafnia_alvei</t>
  </si>
  <si>
    <t>0.0022 ± 0.0008</t>
  </si>
  <si>
    <t>0.0032 ± 0.0036</t>
  </si>
  <si>
    <t>0.0027 ± 0.0023</t>
  </si>
  <si>
    <t>Clostridia_bacterium</t>
  </si>
  <si>
    <t>0.0025 ± 0.0008</t>
  </si>
  <si>
    <t>0.0024 ± 0.0008</t>
  </si>
  <si>
    <t>0.0025 ± 0.0005</t>
  </si>
  <si>
    <t>Evtepia_gabavorous</t>
  </si>
  <si>
    <t>0.0028 ± 0.0012</t>
  </si>
  <si>
    <t>0.0025 ± 0.0013</t>
  </si>
  <si>
    <t>0.0021 ± 0.0016</t>
  </si>
  <si>
    <t>Lachnospiraceae_bacterium</t>
  </si>
  <si>
    <t>0.0019 ± 0.0004</t>
  </si>
  <si>
    <t>0.0026 ± 0.002</t>
  </si>
  <si>
    <t>0.0027 ± 0.0026</t>
  </si>
  <si>
    <t>Anaerobutyricum_hallii</t>
  </si>
  <si>
    <t>0.0021 ± 0.0005</t>
  </si>
  <si>
    <t>0.0027 ± 0.0013</t>
  </si>
  <si>
    <t>0.0024 ± 0.0009</t>
  </si>
  <si>
    <t>Coprococcus_catus</t>
  </si>
  <si>
    <t>0.0022 ± 0.0006</t>
  </si>
  <si>
    <t>0.0026 ± 0.0012</t>
  </si>
  <si>
    <t>0.0023 ± 0.0008</t>
  </si>
  <si>
    <t>Anaerostipes_hadrus</t>
  </si>
  <si>
    <t>0.0025 ± 0.0006</t>
  </si>
  <si>
    <t>0.0022 ± 0.0004</t>
  </si>
  <si>
    <t>Table S3: Results of lefse analysis at the species level among the three groups.</t>
  </si>
  <si>
    <t>Biomarker_names</t>
  </si>
  <si>
    <t>Log_value</t>
  </si>
  <si>
    <t>Group</t>
  </si>
  <si>
    <t>LDA_score</t>
  </si>
  <si>
    <r>
      <t>p</t>
    </r>
    <r>
      <rPr>
        <b/>
        <sz val="11"/>
        <color theme="1"/>
        <rFont val="Palatino Linotype"/>
        <charset val="134"/>
      </rPr>
      <t>_value</t>
    </r>
  </si>
  <si>
    <t>k__Bacteria|p__Proteobacteria|c__Betaproteobacteria|o__Burkholderiales|f__Sutterellaceae|g__Parasutterella|s__Parasutterella_excrementihominis</t>
  </si>
  <si>
    <t>k__Bacteria|p__Firmicutes|c__Clostridia|o__Eubacteriales|f__Lachnospiraceae|g__Blautia|s__Blautia_hansenii</t>
  </si>
  <si>
    <t>k__Bacteria|p__Firmicutes|c__Negativicutes|o__Acidaminococcales|f__Acidaminococcaceae|g__Phascolarctobacterium|s__Phascolarctobacterium_faecium</t>
  </si>
  <si>
    <t>k__Bacteria|p__Firmicutes|c__Clostridia|o__Eubacteriales|f__Lachnospiraceae|g__Lachnospira|s__Lachnospira_pectinoschiza</t>
  </si>
  <si>
    <t>k__Bacteria|p__Bacteroidetes|c__Bacteroidia|o__Bacteroidales|f__Bacteroidaceae|g__Bacteroides|s__Bacteroides_caccae</t>
  </si>
  <si>
    <t>k__Bacteria|p__Proteobacteria|c__Betaproteobacteria|o__Burkholderiales|f__Sutterellaceae|g__Sutterella|s__Sutterella_massiliensis</t>
  </si>
  <si>
    <t>k__Bacteria|p__Bacteroidetes|c__Bacteroidia|o__Bacteroidales|f__Bacteroidaceae|g__Bacteroides|s__Bacteroides_ovatus</t>
  </si>
  <si>
    <t>k__Bacteria|p__Actinobacteria|c__Coriobacteriia|o__Eggerthellales|f__Eggerthellaceae|g__Adlercreutzia|s__Adlercreutzia_equolifaciens</t>
  </si>
  <si>
    <t>k__Bacteria|p__Bacteroidetes|c__Bacteroidia|o__Bacteroidales|f__Bacteroidaceae|g__Bacteroides|s__Bacteroides_stercoris</t>
  </si>
  <si>
    <t>k__Bacteria|p__Bacteroidetes|c__Bacteroidia|o__Bacteroidales|f__Odoribacteraceae|g__Odoribacter|s__Odoribacter_splanchnicus</t>
  </si>
  <si>
    <t>k__Bacteria|p__Bacteroidetes|c__Bacteroidia|o__Bacteroidales|f__Bacteroidaceae|g__Phocaeicola|s__Phocaeicola_vulgatus</t>
  </si>
  <si>
    <t>k__Bacteria|p__Bacteroidetes|c__Bacteroidia|o__Bacteroidales|f__Rikenellaceae|g__Alistipes|s__Alistipes_timonensis</t>
  </si>
  <si>
    <t>k__Bacteria|p__Bacteroidetes|c__Bacteroidia|o__Bacteroidales|f__Bacteroidaceae|g__Phocaeicola|s__Phocaeicola_plebeius</t>
  </si>
  <si>
    <t>k__Bacteria|p__Firmicutes|c__|o__|f__|g__|s__Firmicutes_bacterium_CAG:137</t>
  </si>
  <si>
    <t>k__Bacteria|p__Bacteroidetes|c__Bacteroidia|o__Bacteroidales|f__Tannerellaceae|g__Parabacteroides|s__Parabacteroides_merdae</t>
  </si>
  <si>
    <t>k__Bacteria|p__Proteobacteria|c__Betaproteobacteria|o__Burkholderiales|f__Sutterellaceae|g__Sutterella|s__Sutterella_wadsworthensis</t>
  </si>
  <si>
    <t>k__Bacteria|p__Proteobacteria|c__Gammaproteobacteria|o__Pasteurellales|f__Pasteurellaceae|g__Haemophilus|s__Haemophilus_parainfluenzae</t>
  </si>
  <si>
    <t>k__Bacteria|p__Firmicutes|c__Clostridia|o__Eubacteriales|f__Eubacteriaceae|g__Eubacterium|s__uncultured_Eubacterium_sp.</t>
  </si>
  <si>
    <t>k__Bacteria|p__Firmicutes|c__Clostridia|o__Eubacteriales|f__|g__Evtepia|s__Evtepia_gabavorous</t>
  </si>
  <si>
    <t>k__Bacteria|p__Firmicutes|c__Clostridia|o__Eubacteriales|f__Clostridiaceae|g__Clostridium|s__Clostridium_sp._AT4</t>
  </si>
  <si>
    <t>k__Bacteria|p__Proteobacteria|c__Betaproteobacteria|o__Burkholderiales|f__Sutterellaceae|g__Sutterella|s__Sutterella_megalosphaeroides</t>
  </si>
  <si>
    <t>k__Bacteria|p__Bacteroidetes|c__Bacteroidia|o__Bacteroidales|f__Bacteroidaceae|g__Bacteroides|s__Bacteroides_uniformis</t>
  </si>
  <si>
    <t>k__Bacteria|p__Firmicutes|c__Clostridia|o__Eubacteriales|f__Lachnospiraceae|g__|s__Lachnospiraceae_bacterium</t>
  </si>
  <si>
    <t>k__Bacteria|p__Firmicutes|c__Clostridia|o__Eubacteriales|f__Lachnospiraceae|g__Enterocloster|s__Enterocloster_lavalensis</t>
  </si>
  <si>
    <t>k__Bacteria|p__Proteobacteria|c__Gammaproteobacteria|o__Enterobacterales|f__Enterobacteriaceae|g__Klebsiella|s__Klebsiella_aerogenes</t>
  </si>
  <si>
    <t>k__Bacteria|p__Firmicutes|c__Clostridia|o__Eubacteriales|f__Lachnospiraceae|g__Faecalicatena|s__Faecalicatena_contorta</t>
  </si>
  <si>
    <t>k__Bacteria|p__Proteobacteria|c__Deltaproteobacteria|o__Desulfovibrionales|f__Desulfovibrionaceae|g__Bilophila|s__Bilophila_wadsworthia</t>
  </si>
  <si>
    <t>k__Bacteria|p__Firmicutes|c__Clostridia|o__Eubacteriales|f__|g__|s__Clostridiales_bacterium</t>
  </si>
  <si>
    <t>k__Bacteria|p__Firmicutes|c__Clostridia|o__Eubacteriales|f__Oscillospiraceae|g__Hydrogenoanaerobacterium|s__Hydrogenoanaerobacterium_saccharovorans</t>
  </si>
  <si>
    <t>k__Bacteria|p__Bacteroidetes|c__Bacteroidia|o__Bacteroidales|f__Bacteroidaceae|g__Bacteroides|s__Bacteroides_thetaiotaomicron</t>
  </si>
  <si>
    <t>k__Bacteria|p__Bacteroidetes|c__Bacteroidia|o__Bacteroidales|f__Bacteroidaceae|g__Bacteroides|s__Bacteroides_xylanisolvens</t>
  </si>
  <si>
    <t>k__Bacteria|p__Firmicutes|c__Clostridia|o__Eubacteriales|f__Oscillospiraceae|g__Ruthenibacterium|s__Ruthenibacterium_lactatiformans</t>
  </si>
  <si>
    <t>k__Bacteria|p__Firmicutes|c__Negativicutes|o__Selenomonadales|f__Selenomonadaceae|g__Megamonas|s__Megamonas_funiformis</t>
  </si>
  <si>
    <t>k__Bacteria|p__Firmicutes|c__|o__|f__|g__|s__Firmicutes_bacterium_CAG:882</t>
  </si>
  <si>
    <t>k__Bacteria|p__Bacteroidetes|c__Bacteroidia|o__Bacteroidales|f__Prevotellaceae|g__Prevotella|s__Prevotella_stercorea</t>
  </si>
  <si>
    <t>k__Bacteria|p__Verrucomicrobia|c__Verrucomicrobiae|o__Verrucomicrobiales|f__Akkermansiaceae|g__Akkermansia|s__Akkermansia_muciniphila</t>
  </si>
  <si>
    <t>k__Bacteria|p__|c__|o__|f__|g__|s__uncultured_bacterium</t>
  </si>
  <si>
    <t>k__Bacteria|p__Proteobacteria|c__Betaproteobacteria|o__Burkholderiales|f__Sutterellaceae|g__Sutterella|s__Sutterella_sp._AM11-39</t>
  </si>
  <si>
    <t>k__Bacteria|p__Firmicutes|c__Clostridia|o__Eubacteriales|f__Lachnospiraceae|g__Lachnospira|s__Lachnospira_eligens</t>
  </si>
  <si>
    <t>k__Bacteria|p__Actinobacteria|c__Actinomycetia|o__Bifidobacteriales|f__Bifidobacteriaceae|g__Bifidobacterium|s__Bifidobacterium_adolescentis</t>
  </si>
  <si>
    <t>k__Bacteria|p__Firmicutes|c__Clostridia|o__Eubacteriales|f__Eubacteriaceae|g__Eubacterium|s__Eubacterium_ramulus</t>
  </si>
  <si>
    <t>k__Bacteria|p__Firmicutes|c__Clostridia|o__Eubacteriales|f__Lachnospiraceae|g__Roseburia|s__Roseburia_inulinivorans</t>
  </si>
  <si>
    <t>k__Bacteria|p__Firmicutes|c__Clostridia|o__Eubacteriales|f__Clostridiaceae|g__Clostridium|s__Clostridium_sp._CAG:169</t>
  </si>
  <si>
    <t>k__Bacteria|p__Firmicutes|c__Bacilli|o__Lactobacillales|f__Enterococcaceae|g__Enterococcus|s__Enterococcus_faecalis</t>
  </si>
  <si>
    <t>k__Bacteria|p__Bacteroidetes|c__Bacteroidia|o__Bacteroidales|f__Rikenellaceae|g__Alistipes|s__Alistipes_indistinctus</t>
  </si>
  <si>
    <t>k__Bacteria|p__Firmicutes|c__Clostridia|o__Eubacteriales|f__Clostridiaceae|g__Clostridium|s__Clostridium_sp._AF27-2AA</t>
  </si>
  <si>
    <t>k__Bacteria|p__Bacteroidetes|c__Bacteroidia|o__Bacteroidales|f__Tannerellaceae|g__Parabacteroides|s__Parabacteroides_distasonis</t>
  </si>
  <si>
    <t>k__Bacteria|p__Firmicutes|c__Clostridia|o__Eubacteriales|f__Lachnospiraceae|g__Enterocloster|s__Enterocloster_citroniae</t>
  </si>
  <si>
    <t>k__Bacteria|p__Bacteroidetes|c__Bacteroidia|o__Bacteroidales|f__Bacteroidaceae|g__Phocaeicola|s__Phocaeicola_coprophilus</t>
  </si>
  <si>
    <t>k__Bacteria|p__Firmicutes|c__Clostridia|o__Eubacteriales|f__Oscillospiraceae|g__Flavonifractor|s__Flavonifractor_plautii</t>
  </si>
  <si>
    <t>k__Bacteria|p__Firmicutes|c__Clostridia|o__Eubacteriales|f__Eubacteriales_Family_XIII._Incertae_Sedis|g__Lentihominibacter|s__Lentihominibacter_faecis</t>
  </si>
  <si>
    <t>k__Bacteria|p__Bacteroidetes|c__Bacteroidia|o__Bacteroidales|f__Bacteroidaceae|g__Phocaeicola|s__Phocaeicola_coprocola</t>
  </si>
  <si>
    <t>k__Bacteria|p__Firmicutes|c__Erysipelotrichia|o__Erysipelotrichales|f__Erysipelotrichaceae|g__Erysipelatoclostridium|s__[Clostridium]_innocuum</t>
  </si>
  <si>
    <t>k__Bacteria|p__Proteobacteria|c__Gammaproteobacteria|o__Enterobacterales|f__Enterobacteriaceae|g__Escherichia|s__Escherichia_coli</t>
  </si>
  <si>
    <t>k__Bacteria|p__Firmicutes|c__Clostridia|o__Eubacteriales|f__Lachnospiraceae|g__|s__Lachnospiraceae_bacterium_KGMB03038</t>
  </si>
  <si>
    <t>k__Bacteria|p__Firmicutes|c__Clostridia|o__Eubacteriales|f__Oscillospiraceae|g__|s__Oscillospiraceae_bacterium</t>
  </si>
  <si>
    <t>k__Bacteria|p__Firmicutes|c__Clostridia|o__Eubacteriales|f__Oscillospiraceae|g__Ruminococcus|s__uncultured_Ruminococcus_sp.</t>
  </si>
  <si>
    <t>k__Bacteria|p__Firmicutes|c__Clostridia|o__Eubacteriales|f__Oscillospiraceae|g__Ruminococcus|s__Ruminococcus_sp._CAG:254</t>
  </si>
  <si>
    <t>k__Bacteria|p__Actinobacteria|c__Coriobacteriia|o__Coriobacteriales|f__Coriobacteriaceae|g__Collinsella|s__Collinsella_bouchesdurhonensis</t>
  </si>
  <si>
    <t>k__Bacteria|p__Actinobacteria|c__Coriobacteriia|o__Coriobacteriales|f__Coriobacteriaceae|g__Collinsella|s__Collinsella_intestinalis</t>
  </si>
  <si>
    <t>Table S4: Analysis of trends in differential species changes across age groups.</t>
  </si>
  <si>
    <t>Pattern</t>
  </si>
  <si>
    <t>Taxonomic</t>
  </si>
  <si>
    <t>Relative abundance</t>
  </si>
  <si>
    <r>
      <t>p</t>
    </r>
    <r>
      <rPr>
        <b/>
        <sz val="11"/>
        <rFont val="Palatino Linotype"/>
        <charset val="134"/>
      </rPr>
      <t>.adj (Kruskal-Wallis, BH)</t>
    </r>
  </si>
  <si>
    <t>kingdom</t>
  </si>
  <si>
    <t>phylum</t>
  </si>
  <si>
    <t>class</t>
  </si>
  <si>
    <t>order</t>
  </si>
  <si>
    <t>family</t>
  </si>
  <si>
    <t>genus</t>
  </si>
  <si>
    <t>species</t>
  </si>
  <si>
    <t>LO vs. MO</t>
  </si>
  <si>
    <t>LO vs. YO</t>
  </si>
  <si>
    <t>MO vs. YO</t>
  </si>
  <si>
    <t>All</t>
  </si>
  <si>
    <t>CIP</t>
  </si>
  <si>
    <t>k__Bacteria</t>
  </si>
  <si>
    <t>p__Firmicutes</t>
  </si>
  <si>
    <t>c__Clostridia</t>
  </si>
  <si>
    <t>o__Eubacteriales</t>
  </si>
  <si>
    <t>f__Lachnospiraceae</t>
  </si>
  <si>
    <t>g__Faecalicatena</t>
  </si>
  <si>
    <t>s__Faecalicatena_contorta</t>
  </si>
  <si>
    <t>c__Bacilli</t>
  </si>
  <si>
    <t>o__Lactobacillales</t>
  </si>
  <si>
    <t>f__Enterococcaceae</t>
  </si>
  <si>
    <t>g__Enterococcus</t>
  </si>
  <si>
    <t>s__Enterococcus_faecalis</t>
  </si>
  <si>
    <t>c__Erysipelotrichia</t>
  </si>
  <si>
    <t>o__Erysipelotrichales</t>
  </si>
  <si>
    <t>f__Erysipelotrichaceae</t>
  </si>
  <si>
    <t>g__Erysipelatoclostridium</t>
  </si>
  <si>
    <t>s__[Clostridium]_innocuum</t>
  </si>
  <si>
    <t>f__Clostridiaceae</t>
  </si>
  <si>
    <t>g__Clostridium</t>
  </si>
  <si>
    <t>s__Clostridium_sp._CAG:169</t>
  </si>
  <si>
    <t>g__Enterocloster</t>
  </si>
  <si>
    <t>s__Enterocloster_lavalensis</t>
  </si>
  <si>
    <t>f__Oscillospiraceae</t>
  </si>
  <si>
    <t>g__Ruminococcus</t>
  </si>
  <si>
    <t>s__uncultured_Ruminococcus_sp.</t>
  </si>
  <si>
    <t>f__Eubacteriaceae</t>
  </si>
  <si>
    <t>g__Eubacterium</t>
  </si>
  <si>
    <t>s__uncultured_Eubacterium_sp.</t>
  </si>
  <si>
    <t>p__Actinobacteria</t>
  </si>
  <si>
    <t>c__Coriobacteriia</t>
  </si>
  <si>
    <t>o__Coriobacteriales</t>
  </si>
  <si>
    <t>f__Coriobacteriaceae</t>
  </si>
  <si>
    <t>g__Collinsella</t>
  </si>
  <si>
    <t>s__Collinsella_bouchesdurhonensis</t>
  </si>
  <si>
    <t>f__Unclassified</t>
  </si>
  <si>
    <t>g__Evtepia</t>
  </si>
  <si>
    <t>s__Evtepia_gabavorous</t>
  </si>
  <si>
    <t>o__Eggerthellales</t>
  </si>
  <si>
    <t>f__Eggerthellaceae</t>
  </si>
  <si>
    <t>g__Adlercreutzia</t>
  </si>
  <si>
    <t>s__Adlercreutzia_equolifaciens</t>
  </si>
  <si>
    <t>g__Ruthenibacterium</t>
  </si>
  <si>
    <t>s__Ruthenibacterium_lactatiformans</t>
  </si>
  <si>
    <t>p__Proteobacteria</t>
  </si>
  <si>
    <t>c__Gammaproteobacteria</t>
  </si>
  <si>
    <t>o__Enterobacterales</t>
  </si>
  <si>
    <t>f__Enterobacteriaceae</t>
  </si>
  <si>
    <t>g__Escherichia</t>
  </si>
  <si>
    <t>s__Escherichia_coli</t>
  </si>
  <si>
    <t>g__Unclassified</t>
  </si>
  <si>
    <t>s__Clostridiales_bacterium</t>
  </si>
  <si>
    <t>IDP</t>
  </si>
  <si>
    <t>s__Enterocloster_citroniae</t>
  </si>
  <si>
    <t>DIP</t>
  </si>
  <si>
    <t>p__Bacteroidetes</t>
  </si>
  <si>
    <t>c__Bacteroidia</t>
  </si>
  <si>
    <t>o__Bacteroidales</t>
  </si>
  <si>
    <t>f__Bacteroidaceae</t>
  </si>
  <si>
    <t>g__Bacteroides</t>
  </si>
  <si>
    <t>s__Bacteroides_xylanisolvens</t>
  </si>
  <si>
    <t>s__Collinsella_intestinalis</t>
  </si>
  <si>
    <t>g__Blautia</t>
  </si>
  <si>
    <t>s__Blautia_hansenii</t>
  </si>
  <si>
    <t>c__Unclassified</t>
  </si>
  <si>
    <t>o__Unclassified</t>
  </si>
  <si>
    <t>s__Firmicutes_bacterium_CAG:882</t>
  </si>
  <si>
    <t>c__Betaproteobacteria</t>
  </si>
  <si>
    <t>o__Burkholderiales</t>
  </si>
  <si>
    <t>f__Sutterellaceae</t>
  </si>
  <si>
    <t>g__Sutterella</t>
  </si>
  <si>
    <t>s__Sutterella_megalosphaeroides</t>
  </si>
  <si>
    <t>s__Bacteroides_caccae</t>
  </si>
  <si>
    <t>o__Pasteurellales</t>
  </si>
  <si>
    <t>f__Pasteurellaceae</t>
  </si>
  <si>
    <t>g__Haemophilus</t>
  </si>
  <si>
    <t>s__Haemophilus_parainfluenzae</t>
  </si>
  <si>
    <t>f__Eubacteriales_Family_XIII._Incertae_Sedis</t>
  </si>
  <si>
    <t>g__Lentihominibacter</t>
  </si>
  <si>
    <t>s__Lentihominibacter_faecis</t>
  </si>
  <si>
    <t>g__Phocaeicola</t>
  </si>
  <si>
    <t>s__Phocaeicola_coprocola</t>
  </si>
  <si>
    <t>s__Lachnospiraceae_bacterium_KGMB03038</t>
  </si>
  <si>
    <t>f__Odoribacteraceae</t>
  </si>
  <si>
    <t>g__Odoribacter</t>
  </si>
  <si>
    <t>s__Odoribacter_splanchnicus</t>
  </si>
  <si>
    <t>s__Bacteroides_uniformis</t>
  </si>
  <si>
    <t>g__Hydrogenoanaerobacterium</t>
  </si>
  <si>
    <t>s__Hydrogenoanaerobacterium_saccharovorans</t>
  </si>
  <si>
    <t>c__Negativicutes</t>
  </si>
  <si>
    <t>o__Acidaminococcales</t>
  </si>
  <si>
    <t>f__Acidaminococcaceae</t>
  </si>
  <si>
    <t>g__Phascolarctobacterium</t>
  </si>
  <si>
    <t>s__Phascolarctobacterium_faecium</t>
  </si>
  <si>
    <t>s__Bacteroides_thetaiotaomicron</t>
  </si>
  <si>
    <t>p__Verrucomicrobia</t>
  </si>
  <si>
    <t>c__Verrucomicrobiae</t>
  </si>
  <si>
    <t>o__Verrucomicrobiales</t>
  </si>
  <si>
    <t>f__Akkermansiaceae</t>
  </si>
  <si>
    <t>g__Akkermansia</t>
  </si>
  <si>
    <t>s__Akkermansia_muciniphila</t>
  </si>
  <si>
    <t>f__Prevotellaceae</t>
  </si>
  <si>
    <t>g__Prevotella</t>
  </si>
  <si>
    <t>s__Prevotella_stercorea</t>
  </si>
  <si>
    <t>s__Oscillospiraceae_bacterium</t>
  </si>
  <si>
    <t>CDP</t>
  </si>
  <si>
    <t>g__Parasutterella</t>
  </si>
  <si>
    <t>s__Parasutterella_excrementihominis</t>
  </si>
  <si>
    <t>c__Actinomycetia</t>
  </si>
  <si>
    <t>o__Bifidobacteriales</t>
  </si>
  <si>
    <t>f__Bifidobacteriaceae</t>
  </si>
  <si>
    <t>g__Bifidobacterium</t>
  </si>
  <si>
    <t>s__Bifidobacterium_adolescentis</t>
  </si>
  <si>
    <t>s__Phocaeicola_coprophilus</t>
  </si>
  <si>
    <t>g__Klebsiella</t>
  </si>
  <si>
    <t>s__Klebsiella_aerogenes</t>
  </si>
  <si>
    <t>f__Rikenellaceae</t>
  </si>
  <si>
    <t>g__Alistipes</t>
  </si>
  <si>
    <t>s__Alistipes_timonensis</t>
  </si>
  <si>
    <t>s__Sutterella_sp._AM11-39</t>
  </si>
  <si>
    <t>s__Clostridium_sp._AT4</t>
  </si>
  <si>
    <t>s__Firmicutes_bacterium_CAG:137</t>
  </si>
  <si>
    <t>s__Sutterella_massiliensis</t>
  </si>
  <si>
    <t>o__Selenomonadales</t>
  </si>
  <si>
    <t>f__Selenomonadaceae</t>
  </si>
  <si>
    <t>g__Megamonas</t>
  </si>
  <si>
    <t>s__Megamonas_funiformis</t>
  </si>
  <si>
    <t>s__Bacteroides_stercoris</t>
  </si>
  <si>
    <t>s__Clostridium_sp._AF27-2AA</t>
  </si>
  <si>
    <t>p__Unclassified</t>
  </si>
  <si>
    <t>s__uncultured_bacterium</t>
  </si>
  <si>
    <t>f__Tannerellaceae</t>
  </si>
  <si>
    <t>g__Parabacteroides</t>
  </si>
  <si>
    <t>s__Parabacteroides_merdae</t>
  </si>
  <si>
    <t>s__Sutterella_wadsworthensis</t>
  </si>
  <si>
    <t>s__Alistipes_indistinctus</t>
  </si>
  <si>
    <t>s__Ruminococcus_sp._CAG:254</t>
  </si>
  <si>
    <t>s__Parabacteroides_distasonis</t>
  </si>
  <si>
    <t>c__Deltaproteobacteria</t>
  </si>
  <si>
    <t>o__Desulfovibrionales</t>
  </si>
  <si>
    <t>f__Desulfovibrionaceae</t>
  </si>
  <si>
    <t>g__Bilophila</t>
  </si>
  <si>
    <t>s__Bilophila_wadsworthia</t>
  </si>
  <si>
    <t>g__Lachnospira</t>
  </si>
  <si>
    <t>s__Lachnospira_pectinoschiza</t>
  </si>
  <si>
    <t>s__Phocaeicola_plebeius</t>
  </si>
  <si>
    <t>s__Bacteroides_ovatus</t>
  </si>
  <si>
    <t>s__Eubacterium_ramulus</t>
  </si>
  <si>
    <t>s__Lachnospiraceae_bacterium</t>
  </si>
  <si>
    <t>s__Lachnospira_eligens</t>
  </si>
  <si>
    <t>s__Phocaeicola_vulgatus</t>
  </si>
  <si>
    <t>g__Flavonifractor</t>
  </si>
  <si>
    <t>s__Flavonifractor_plautii</t>
  </si>
  <si>
    <t>g__Roseburia</t>
  </si>
  <si>
    <t>s__Roseburia_inulinivorans</t>
  </si>
  <si>
    <t>Table S5: Annotation results according to KEGG level 3 functional pathways</t>
  </si>
  <si>
    <t>ko</t>
  </si>
  <si>
    <t>Level1</t>
  </si>
  <si>
    <t>Level2</t>
  </si>
  <si>
    <t>Level3</t>
  </si>
  <si>
    <t>mean_LO</t>
  </si>
  <si>
    <t>sd_LO</t>
  </si>
  <si>
    <t>mean_MO</t>
  </si>
  <si>
    <t>sd_MO</t>
  </si>
  <si>
    <t>mean_YO</t>
  </si>
  <si>
    <t>sd_YO</t>
  </si>
  <si>
    <t>ko00010</t>
  </si>
  <si>
    <t>Metabolism</t>
  </si>
  <si>
    <t>Carbohydrate metabolism</t>
  </si>
  <si>
    <t>Glycolysis / Gluconeogenesis</t>
  </si>
  <si>
    <t>ko00020</t>
  </si>
  <si>
    <t>Citrate cycle (TCA cycle)</t>
  </si>
  <si>
    <t>ko00030</t>
  </si>
  <si>
    <t>Pentose phosphate pathway</t>
  </si>
  <si>
    <t>ko00040</t>
  </si>
  <si>
    <t>Pentose and glucuronate interconversions</t>
  </si>
  <si>
    <t>ko00051</t>
  </si>
  <si>
    <t>Fructose and mannose metabolism</t>
  </si>
  <si>
    <t>ko00052</t>
  </si>
  <si>
    <t>Galactose metabolism</t>
  </si>
  <si>
    <t>ko00053</t>
  </si>
  <si>
    <t>Ascorbate and aldarate metabolism</t>
  </si>
  <si>
    <t>ko00061</t>
  </si>
  <si>
    <t>Lipid metabolism</t>
  </si>
  <si>
    <t>Fatty acid biosynthesis</t>
  </si>
  <si>
    <t>ko00062</t>
  </si>
  <si>
    <t>Fatty acid elongation</t>
  </si>
  <si>
    <t>ko00071</t>
  </si>
  <si>
    <t>Fatty acid degradation</t>
  </si>
  <si>
    <t>ko00072</t>
  </si>
  <si>
    <t>Synthesis and degradation of ketone bodies</t>
  </si>
  <si>
    <t>ko00073</t>
  </si>
  <si>
    <t>Cutin, suberine and wax biosynthesis</t>
  </si>
  <si>
    <t>ko00100</t>
  </si>
  <si>
    <t>Steroid biosynthesis</t>
  </si>
  <si>
    <t>ko00120</t>
  </si>
  <si>
    <t>Primary bile acid biosynthesis</t>
  </si>
  <si>
    <t>ko00121</t>
  </si>
  <si>
    <t>Secondary bile acid biosynthesis</t>
  </si>
  <si>
    <t>ko00130</t>
  </si>
  <si>
    <t>Metabolism of cofactors and vitamins</t>
  </si>
  <si>
    <t>Ubiquinone and other terpenoid-quinone biosynthesis</t>
  </si>
  <si>
    <t>ko00140</t>
  </si>
  <si>
    <t>Steroid hormone biosynthesis</t>
  </si>
  <si>
    <t>ko00190</t>
  </si>
  <si>
    <t>Energy metabolism</t>
  </si>
  <si>
    <t>Oxidative phosphorylation</t>
  </si>
  <si>
    <t>ko00195</t>
  </si>
  <si>
    <t>Photosynthesis</t>
  </si>
  <si>
    <t>ko00196</t>
  </si>
  <si>
    <t>Photosynthesis - antenna proteins</t>
  </si>
  <si>
    <t>ko00220</t>
  </si>
  <si>
    <t>Amino acid metabolism</t>
  </si>
  <si>
    <t>Arginine biosynthesis</t>
  </si>
  <si>
    <t>ko00230</t>
  </si>
  <si>
    <t>Nucleotide metabolism</t>
  </si>
  <si>
    <t>Purine metabolism</t>
  </si>
  <si>
    <t>ko00231</t>
  </si>
  <si>
    <t>Biosynthesis of other secondary metabolites</t>
  </si>
  <si>
    <t>Puromycin biosynthesis</t>
  </si>
  <si>
    <t>ko00232</t>
  </si>
  <si>
    <t>Caffeine metabolism</t>
  </si>
  <si>
    <t>ko00240</t>
  </si>
  <si>
    <t>Pyrimidine metabolism</t>
  </si>
  <si>
    <t>ko00250</t>
  </si>
  <si>
    <t>Alanine, aspartate and glutamate metabolism</t>
  </si>
  <si>
    <t>ko00253</t>
  </si>
  <si>
    <t>Metabolism of terpenoids and polyketides</t>
  </si>
  <si>
    <t>Tetracycline biosynthesis</t>
  </si>
  <si>
    <t>ko00254</t>
  </si>
  <si>
    <t>Aflatoxin biosynthesis</t>
  </si>
  <si>
    <t>ko00260</t>
  </si>
  <si>
    <t>Glycine, serine and threonine metabolism</t>
  </si>
  <si>
    <t>ko00261</t>
  </si>
  <si>
    <t>Monobactam biosynthesis</t>
  </si>
  <si>
    <t>ko00270</t>
  </si>
  <si>
    <t>Cysteine and methionine metabolism</t>
  </si>
  <si>
    <t>ko00280</t>
  </si>
  <si>
    <t>Valine, leucine and isoleucine degradation</t>
  </si>
  <si>
    <t>ko00281</t>
  </si>
  <si>
    <t>Geraniol degradation</t>
  </si>
  <si>
    <t>ko00290</t>
  </si>
  <si>
    <t>Valine, leucine and isoleucine biosynthesis</t>
  </si>
  <si>
    <t>ko00300</t>
  </si>
  <si>
    <t>Lysine biosynthesis</t>
  </si>
  <si>
    <t>ko00310</t>
  </si>
  <si>
    <t>Lysine degradation</t>
  </si>
  <si>
    <t>ko00311</t>
  </si>
  <si>
    <t>Penicillin and cephalosporin biosynthesis</t>
  </si>
  <si>
    <t>ko00330</t>
  </si>
  <si>
    <t>Arginine and proline metabolism</t>
  </si>
  <si>
    <t>ko00331</t>
  </si>
  <si>
    <t>Clavulanic acid biosynthesis</t>
  </si>
  <si>
    <t>ko00332</t>
  </si>
  <si>
    <t>Carbapenem biosynthesis</t>
  </si>
  <si>
    <t>ko00340</t>
  </si>
  <si>
    <t>Histidine metabolism</t>
  </si>
  <si>
    <t>ko00350</t>
  </si>
  <si>
    <t>Tyrosine metabolism</t>
  </si>
  <si>
    <t>ko00360</t>
  </si>
  <si>
    <t>Phenylalanine metabolism</t>
  </si>
  <si>
    <t>ko00361</t>
  </si>
  <si>
    <t>Xenobiotics biodegradation and metabolism</t>
  </si>
  <si>
    <t>Chlorocyclohexane and chlorobenzene degradation</t>
  </si>
  <si>
    <t>ko00362</t>
  </si>
  <si>
    <t>Benzoate degradation</t>
  </si>
  <si>
    <t>ko00363</t>
  </si>
  <si>
    <t>Bisphenol degradation</t>
  </si>
  <si>
    <t>ko00364</t>
  </si>
  <si>
    <t>Fluorobenzoate degradation</t>
  </si>
  <si>
    <t>ko00365</t>
  </si>
  <si>
    <t>Furfural degradation</t>
  </si>
  <si>
    <t>ko00380</t>
  </si>
  <si>
    <t>Tryptophan metabolism</t>
  </si>
  <si>
    <t>ko00400</t>
  </si>
  <si>
    <t>Phenylalanine, tyrosine and tryptophan biosynthesis</t>
  </si>
  <si>
    <t>ko00401</t>
  </si>
  <si>
    <t>Novobiocin biosynthesis</t>
  </si>
  <si>
    <t>ko00402</t>
  </si>
  <si>
    <t>Benzoxazinoid biosynthesis</t>
  </si>
  <si>
    <t>ko00403</t>
  </si>
  <si>
    <t>Indole diterpene alkaloid biosynthesis</t>
  </si>
  <si>
    <t>ko00410</t>
  </si>
  <si>
    <t>Metabolism of other amino acids</t>
  </si>
  <si>
    <t>beta-Alanine metabolism</t>
  </si>
  <si>
    <t>ko00430</t>
  </si>
  <si>
    <t>Taurine and hypotaurine metabolism</t>
  </si>
  <si>
    <t>ko00440</t>
  </si>
  <si>
    <t>Phosphonate and phosphinate metabolism</t>
  </si>
  <si>
    <t>ko00450</t>
  </si>
  <si>
    <t>Selenocompound metabolism</t>
  </si>
  <si>
    <t>ko00460</t>
  </si>
  <si>
    <t>Cyanoamino acid metabolism</t>
  </si>
  <si>
    <t>ko00471</t>
  </si>
  <si>
    <t>D-Glutamine and D-glutamate metabolism</t>
  </si>
  <si>
    <t>ko00472</t>
  </si>
  <si>
    <t>D-Arginine and D-ornithine metabolism</t>
  </si>
  <si>
    <t>ko00473</t>
  </si>
  <si>
    <t>D-Alanine metabolism</t>
  </si>
  <si>
    <t>ko00480</t>
  </si>
  <si>
    <t>Glutathione metabolism</t>
  </si>
  <si>
    <t>ko00500</t>
  </si>
  <si>
    <t>Starch and sucrose metabolism</t>
  </si>
  <si>
    <t>ko00510</t>
  </si>
  <si>
    <t>Glycan biosynthesis and metabolism</t>
  </si>
  <si>
    <t>N-Glycan biosynthesis</t>
  </si>
  <si>
    <t>ko00511</t>
  </si>
  <si>
    <t>Other glycan degradation</t>
  </si>
  <si>
    <t>ko00512</t>
  </si>
  <si>
    <t>Mucin type O-Glycan biosynthesis</t>
  </si>
  <si>
    <t>ko00513</t>
  </si>
  <si>
    <t>Various types of N-glycan biosynthesis</t>
  </si>
  <si>
    <t>ko00514</t>
  </si>
  <si>
    <t>Other types of O-glycan biosynthesis</t>
  </si>
  <si>
    <t>ko00520</t>
  </si>
  <si>
    <t>Amino sugar and nucleotide sugar metabolism</t>
  </si>
  <si>
    <t>ko00521</t>
  </si>
  <si>
    <t>Streptomycin biosynthesis</t>
  </si>
  <si>
    <t>ko00522</t>
  </si>
  <si>
    <t>Biosynthesis of 12-, 14- and 16-membered macrolides</t>
  </si>
  <si>
    <t>ko00523</t>
  </si>
  <si>
    <t>Polyketide sugar unit biosynthesis</t>
  </si>
  <si>
    <t>ko00524</t>
  </si>
  <si>
    <t>Butirosin and neomycin biosynthesis</t>
  </si>
  <si>
    <t>ko00531</t>
  </si>
  <si>
    <t>Glycosaminoglycan degradation</t>
  </si>
  <si>
    <t>ko00532</t>
  </si>
  <si>
    <t>Glycosaminoglycan biosynthesis - chondroitin sulfate / dermatan sulfate</t>
  </si>
  <si>
    <t>ko00533</t>
  </si>
  <si>
    <t>Glycosaminoglycan biosynthesis - keratan sulfate</t>
  </si>
  <si>
    <t>ko00534</t>
  </si>
  <si>
    <t>Glycosaminoglycan biosynthesis - heparan sulfate / heparin</t>
  </si>
  <si>
    <t>ko00540</t>
  </si>
  <si>
    <t>Lipopolysaccharide biosynthesis</t>
  </si>
  <si>
    <t>ko00550</t>
  </si>
  <si>
    <t>Peptidoglycan biosynthesis</t>
  </si>
  <si>
    <t>ko00561</t>
  </si>
  <si>
    <t>Glycerolipid metabolism</t>
  </si>
  <si>
    <t>ko00562</t>
  </si>
  <si>
    <t>Inositol phosphate metabolism</t>
  </si>
  <si>
    <t>ko00563</t>
  </si>
  <si>
    <t>Glycosylphosphatidylinositol(GPI)-anchor biosynthesis</t>
  </si>
  <si>
    <t>ko00564</t>
  </si>
  <si>
    <t>Glycerophospholipid metabolism</t>
  </si>
  <si>
    <t>ko00565</t>
  </si>
  <si>
    <t>Ether lipid metabolism</t>
  </si>
  <si>
    <t>ko00590</t>
  </si>
  <si>
    <t>Arachidonic acid metabolism</t>
  </si>
  <si>
    <t>ko00591</t>
  </si>
  <si>
    <t>Linoleic acid metabolism</t>
  </si>
  <si>
    <t>ko00592</t>
  </si>
  <si>
    <t>alpha-Linolenic acid metabolism</t>
  </si>
  <si>
    <t>ko00600</t>
  </si>
  <si>
    <t>Sphingolipid metabolism</t>
  </si>
  <si>
    <t>ko00601</t>
  </si>
  <si>
    <t>Glycosphingolipid biosynthesis - lacto and neolacto series</t>
  </si>
  <si>
    <t>ko00603</t>
  </si>
  <si>
    <t>Glycosphingolipid biosynthesis - globo series</t>
  </si>
  <si>
    <t>ko00604</t>
  </si>
  <si>
    <t>Glycosphingolipid biosynthesis - ganglio series</t>
  </si>
  <si>
    <t>ko00620</t>
  </si>
  <si>
    <t>Pyruvate metabolism</t>
  </si>
  <si>
    <t>ko00621</t>
  </si>
  <si>
    <t>Dioxin degradation</t>
  </si>
  <si>
    <t>ko00622</t>
  </si>
  <si>
    <t>Xylene degradation</t>
  </si>
  <si>
    <t>ko00623</t>
  </si>
  <si>
    <t>Toluene degradation</t>
  </si>
  <si>
    <t>ko00624</t>
  </si>
  <si>
    <t>Polycyclic aromatic hydrocarbon degradation</t>
  </si>
  <si>
    <t>ko00625</t>
  </si>
  <si>
    <t>Chloroalkane and chloroalkene degradation</t>
  </si>
  <si>
    <t>ko00626</t>
  </si>
  <si>
    <t>Naphthalene degradation</t>
  </si>
  <si>
    <t>ko00627</t>
  </si>
  <si>
    <t>Aminobenzoate degradation</t>
  </si>
  <si>
    <t>ko00630</t>
  </si>
  <si>
    <t>Glyoxylate and dicarboxylate metabolism</t>
  </si>
  <si>
    <t>ko00633</t>
  </si>
  <si>
    <t>Nitrotoluene degradation</t>
  </si>
  <si>
    <t>ko00640</t>
  </si>
  <si>
    <t>Propanoate metabolism</t>
  </si>
  <si>
    <t>ko00642</t>
  </si>
  <si>
    <t>Ethylbenzene degradation</t>
  </si>
  <si>
    <t>ko00643</t>
  </si>
  <si>
    <t>Styrene degradation</t>
  </si>
  <si>
    <t>ko00650</t>
  </si>
  <si>
    <t>Butanoate metabolism</t>
  </si>
  <si>
    <t>ko00660</t>
  </si>
  <si>
    <t>C5-Branched dibasic acid metabolism</t>
  </si>
  <si>
    <t>ko00670</t>
  </si>
  <si>
    <t>One carbon pool by folate</t>
  </si>
  <si>
    <t>ko00680</t>
  </si>
  <si>
    <t>Methane metabolism</t>
  </si>
  <si>
    <t>ko00710</t>
  </si>
  <si>
    <t>Carbon fixation in photosynthetic organisms</t>
  </si>
  <si>
    <t>ko00720</t>
  </si>
  <si>
    <t>Carbon fixation pathways in prokaryotes</t>
  </si>
  <si>
    <t>ko00730</t>
  </si>
  <si>
    <t>Thiamine metabolism</t>
  </si>
  <si>
    <t>ko00740</t>
  </si>
  <si>
    <t>Riboflavin metabolism</t>
  </si>
  <si>
    <t>ko00750</t>
  </si>
  <si>
    <t>Vitamin B6 metabolism</t>
  </si>
  <si>
    <t>ko00760</t>
  </si>
  <si>
    <t>Nicotinate and nicotinamide metabolism</t>
  </si>
  <si>
    <t>ko00770</t>
  </si>
  <si>
    <t>Pantothenate and CoA biosynthesis</t>
  </si>
  <si>
    <t>ko00780</t>
  </si>
  <si>
    <t>Biotin metabolism</t>
  </si>
  <si>
    <t>ko00785</t>
  </si>
  <si>
    <t>Lipoic acid metabolism</t>
  </si>
  <si>
    <t>ko00790</t>
  </si>
  <si>
    <t>Folate biosynthesis</t>
  </si>
  <si>
    <t>ko00791</t>
  </si>
  <si>
    <t>Atrazine degradation</t>
  </si>
  <si>
    <t>ko00830</t>
  </si>
  <si>
    <t>Retinol metabolism</t>
  </si>
  <si>
    <t>ko00860</t>
  </si>
  <si>
    <t>Porphyrin and chlorophyll metabolism</t>
  </si>
  <si>
    <t>ko00900</t>
  </si>
  <si>
    <t>Terpenoid backbone biosynthesis</t>
  </si>
  <si>
    <t>ko00901</t>
  </si>
  <si>
    <t>Indole alkaloid biosynthesis</t>
  </si>
  <si>
    <t>ko00902</t>
  </si>
  <si>
    <t>Monoterpenoid biosynthesis</t>
  </si>
  <si>
    <t>ko00903</t>
  </si>
  <si>
    <t>Limonene and pinene degradation</t>
  </si>
  <si>
    <t>ko00904</t>
  </si>
  <si>
    <t>Diterpenoid biosynthesis</t>
  </si>
  <si>
    <t>ko00905</t>
  </si>
  <si>
    <t>Brassinosteroid biosynthesis</t>
  </si>
  <si>
    <t>ko00906</t>
  </si>
  <si>
    <t>Carotenoid biosynthesis</t>
  </si>
  <si>
    <t>ko00908</t>
  </si>
  <si>
    <t>Zeatin biosynthesis</t>
  </si>
  <si>
    <t>ko00909</t>
  </si>
  <si>
    <t>Sesquiterpenoid and triterpenoid biosynthesis</t>
  </si>
  <si>
    <t>ko00910</t>
  </si>
  <si>
    <t>Nitrogen metabolism</t>
  </si>
  <si>
    <t>ko00920</t>
  </si>
  <si>
    <t>Sulfur metabolism</t>
  </si>
  <si>
    <t>ko00930</t>
  </si>
  <si>
    <t>Caprolactam degradation</t>
  </si>
  <si>
    <t>ko00940</t>
  </si>
  <si>
    <t>Phenylpropanoid biosynthesis</t>
  </si>
  <si>
    <t>ko00941</t>
  </si>
  <si>
    <t>Flavonoid biosynthesis</t>
  </si>
  <si>
    <t>ko00942</t>
  </si>
  <si>
    <t>Anthocyanin biosynthesis</t>
  </si>
  <si>
    <t>ko00943</t>
  </si>
  <si>
    <t>Isoflavonoid biosynthesis</t>
  </si>
  <si>
    <t>ko00944</t>
  </si>
  <si>
    <t>Flavone and flavonol biosynthesis</t>
  </si>
  <si>
    <t>ko00945</t>
  </si>
  <si>
    <t>Stilbenoid, diarylheptanoid and gingerol biosynthesis</t>
  </si>
  <si>
    <t>ko00950</t>
  </si>
  <si>
    <t>Isoquinoline alkaloid biosynthesis</t>
  </si>
  <si>
    <t>ko00960</t>
  </si>
  <si>
    <t>Tropane, piperidine and pyridine alkaloid biosynthesis</t>
  </si>
  <si>
    <t>ko00965</t>
  </si>
  <si>
    <t>Betalain biosynthesis</t>
  </si>
  <si>
    <t>ko00966</t>
  </si>
  <si>
    <t>Glucosinolate biosynthesis</t>
  </si>
  <si>
    <t>ko00970</t>
  </si>
  <si>
    <t>Genetic Information Processing</t>
  </si>
  <si>
    <t>Translation</t>
  </si>
  <si>
    <t>Aminoacyl-tRNA biosynthesis</t>
  </si>
  <si>
    <t>ko00980</t>
  </si>
  <si>
    <t>Metabolism of xenobiotics by cytochrome P450</t>
  </si>
  <si>
    <t>ko00981</t>
  </si>
  <si>
    <t>Insect hormone biosynthesis</t>
  </si>
  <si>
    <t>ko00982</t>
  </si>
  <si>
    <t>Drug metabolism - cytochrome P450</t>
  </si>
  <si>
    <t>ko00983</t>
  </si>
  <si>
    <t>Drug metabolism - other enzymes</t>
  </si>
  <si>
    <t>ko00984</t>
  </si>
  <si>
    <t>Steroid degradation</t>
  </si>
  <si>
    <t>ko01040</t>
  </si>
  <si>
    <t>Biosynthesis of unsaturated fatty acids</t>
  </si>
  <si>
    <t>ko01051</t>
  </si>
  <si>
    <t>Biosynthesis of ansamycins</t>
  </si>
  <si>
    <t>ko01052</t>
  </si>
  <si>
    <t>Type I polyketide structures</t>
  </si>
  <si>
    <t>ko01053</t>
  </si>
  <si>
    <t>Biosynthesis of siderophore group nonribosomal peptides</t>
  </si>
  <si>
    <t>ko01054</t>
  </si>
  <si>
    <t>Nonribosomal peptide structures</t>
  </si>
  <si>
    <t>ko01055</t>
  </si>
  <si>
    <t>Biosynthesis of vancomycin group antibiotics</t>
  </si>
  <si>
    <t>ko01056</t>
  </si>
  <si>
    <t>Biosynthesis of type II polyketide backbone</t>
  </si>
  <si>
    <t>ko01057</t>
  </si>
  <si>
    <t>Biosynthesis of type II polyketide products</t>
  </si>
  <si>
    <t>ko01058</t>
  </si>
  <si>
    <t>Acridone alkaloid biosynthesis</t>
  </si>
  <si>
    <t>ko01100</t>
  </si>
  <si>
    <t>Global and overview maps</t>
  </si>
  <si>
    <t>Metabolic pathways</t>
  </si>
  <si>
    <t>ko01110</t>
  </si>
  <si>
    <t>Biosynthesis of secondary metabolites</t>
  </si>
  <si>
    <t>ko01120</t>
  </si>
  <si>
    <t>Microbial metabolism in diverse environments</t>
  </si>
  <si>
    <t>ko01130</t>
  </si>
  <si>
    <t>Biosynthesis of antibiotics</t>
  </si>
  <si>
    <t>ko01200</t>
  </si>
  <si>
    <t>Carbon metabolism</t>
  </si>
  <si>
    <t>ko01210</t>
  </si>
  <si>
    <t>2-Oxocarboxylic acid metabolism</t>
  </si>
  <si>
    <t>ko01212</t>
  </si>
  <si>
    <t>Fatty acid metabolism</t>
  </si>
  <si>
    <t>ko01220</t>
  </si>
  <si>
    <t>Degradation of aromatic compounds</t>
  </si>
  <si>
    <t>ko01230</t>
  </si>
  <si>
    <t>Biosynthesis of amino acids</t>
  </si>
  <si>
    <t>ko01501</t>
  </si>
  <si>
    <t>Human Diseases</t>
  </si>
  <si>
    <t>Drug resistance</t>
  </si>
  <si>
    <t>beta-Lactam resistance</t>
  </si>
  <si>
    <t>ko01502</t>
  </si>
  <si>
    <t>Vancomycin resistance</t>
  </si>
  <si>
    <t>ko01503</t>
  </si>
  <si>
    <t>Cationic antimicrobial peptide (CAMP) resistance</t>
  </si>
  <si>
    <t>ko02010</t>
  </si>
  <si>
    <t>Environmental Information Processing</t>
  </si>
  <si>
    <t>Membrane transport</t>
  </si>
  <si>
    <t>ABC transporters</t>
  </si>
  <si>
    <t>ko02020</t>
  </si>
  <si>
    <t>Signal transduction</t>
  </si>
  <si>
    <t>Two-component system</t>
  </si>
  <si>
    <t>ko02030</t>
  </si>
  <si>
    <t>Cellular Processes</t>
  </si>
  <si>
    <t>Cell motility</t>
  </si>
  <si>
    <t>Bacterial chemotaxis</t>
  </si>
  <si>
    <t>ko02040</t>
  </si>
  <si>
    <t>Flagellar assembly</t>
  </si>
  <si>
    <t>ko02060</t>
  </si>
  <si>
    <t>Phosphotransferase system (PTS)</t>
  </si>
  <si>
    <t>ko03008</t>
  </si>
  <si>
    <t>Ribosome biogenesis in eukaryotes</t>
  </si>
  <si>
    <t>ko03010</t>
  </si>
  <si>
    <t>Ribosome</t>
  </si>
  <si>
    <t>ko03013</t>
  </si>
  <si>
    <t>RNA transport</t>
  </si>
  <si>
    <t>ko03015</t>
  </si>
  <si>
    <t>mRNA surveillance pathway</t>
  </si>
  <si>
    <t>ko03018</t>
  </si>
  <si>
    <t>Folding, sorting and degradation</t>
  </si>
  <si>
    <t>RNA degradation</t>
  </si>
  <si>
    <t>ko03020</t>
  </si>
  <si>
    <t>Transcription</t>
  </si>
  <si>
    <t>RNA polymerase</t>
  </si>
  <si>
    <t>ko03022</t>
  </si>
  <si>
    <t>Basal transcription factors</t>
  </si>
  <si>
    <t>ko03030</t>
  </si>
  <si>
    <t>Replication and repair</t>
  </si>
  <si>
    <t>DNA replication</t>
  </si>
  <si>
    <t>ko03040</t>
  </si>
  <si>
    <t>Spliceosome</t>
  </si>
  <si>
    <t>ko03050</t>
  </si>
  <si>
    <t>Proteasome</t>
  </si>
  <si>
    <t>ko03060</t>
  </si>
  <si>
    <t>Protein export</t>
  </si>
  <si>
    <t>ko03070</t>
  </si>
  <si>
    <t>Bacterial secretion system</t>
  </si>
  <si>
    <t>ko03320</t>
  </si>
  <si>
    <t>Organismal Systems</t>
  </si>
  <si>
    <t>Endocrine system</t>
  </si>
  <si>
    <t>PPAR signaling pathway</t>
  </si>
  <si>
    <t>ko03410</t>
  </si>
  <si>
    <t>Base excision repair</t>
  </si>
  <si>
    <t>ko03420</t>
  </si>
  <si>
    <t>Nucleotide excision repair</t>
  </si>
  <si>
    <t>ko03430</t>
  </si>
  <si>
    <t>Mismatch repair</t>
  </si>
  <si>
    <t>ko03440</t>
  </si>
  <si>
    <t>Homologous recombination</t>
  </si>
  <si>
    <t>ko03450</t>
  </si>
  <si>
    <t>Non-homologous end-joining</t>
  </si>
  <si>
    <t>ko03460</t>
  </si>
  <si>
    <t>Fanconi anemia pathway</t>
  </si>
  <si>
    <t>ko04010</t>
  </si>
  <si>
    <t>MAPK signaling pathway</t>
  </si>
  <si>
    <t>ko04011</t>
  </si>
  <si>
    <t>MAPK signaling pathway - yeast</t>
  </si>
  <si>
    <t>ko04012</t>
  </si>
  <si>
    <t>ErbB signaling pathway</t>
  </si>
  <si>
    <t>ko04013</t>
  </si>
  <si>
    <t>MAPK signaling pathway - fly</t>
  </si>
  <si>
    <t>ko04014</t>
  </si>
  <si>
    <t>Ras signaling pathway</t>
  </si>
  <si>
    <t>ko04015</t>
  </si>
  <si>
    <t>Rap1 signaling pathway</t>
  </si>
  <si>
    <t>ko04020</t>
  </si>
  <si>
    <t>Calcium signaling pathway</t>
  </si>
  <si>
    <t>ko04022</t>
  </si>
  <si>
    <t>cGMP-PKG signaling pathway</t>
  </si>
  <si>
    <t>ko04024</t>
  </si>
  <si>
    <t>cAMP signaling pathway</t>
  </si>
  <si>
    <t>ko04060</t>
  </si>
  <si>
    <t>Signaling molecules and interaction</t>
  </si>
  <si>
    <t>Cytokine-cytokine receptor interaction</t>
  </si>
  <si>
    <t>ko04062</t>
  </si>
  <si>
    <t>Immune system</t>
  </si>
  <si>
    <t>Chemokine signaling pathway</t>
  </si>
  <si>
    <t>ko04064</t>
  </si>
  <si>
    <t>NF-kappa B signaling pathway</t>
  </si>
  <si>
    <t>ko04066</t>
  </si>
  <si>
    <t>HIF-1 signaling pathway</t>
  </si>
  <si>
    <t>ko04068</t>
  </si>
  <si>
    <t>FoxO signaling pathway</t>
  </si>
  <si>
    <t>ko04070</t>
  </si>
  <si>
    <t>Phosphatidylinositol signaling system</t>
  </si>
  <si>
    <t>ko04071</t>
  </si>
  <si>
    <t>Sphingolipid signaling pathway</t>
  </si>
  <si>
    <t>ko04072</t>
  </si>
  <si>
    <t>Phospholipase D signaling pathway</t>
  </si>
  <si>
    <t>ko04075</t>
  </si>
  <si>
    <t>Plant hormone signal transduction</t>
  </si>
  <si>
    <t>ko04080</t>
  </si>
  <si>
    <t>Neuroactive ligand-receptor interaction</t>
  </si>
  <si>
    <t>ko04110</t>
  </si>
  <si>
    <t>Cell growth and death</t>
  </si>
  <si>
    <t>Cell cycle</t>
  </si>
  <si>
    <t>ko04111</t>
  </si>
  <si>
    <t>Cell cycle - yeast</t>
  </si>
  <si>
    <t>ko04112</t>
  </si>
  <si>
    <t>Cell cycle - Caulobacter</t>
  </si>
  <si>
    <t>ko04113</t>
  </si>
  <si>
    <t>Meiosis - yeast</t>
  </si>
  <si>
    <t>ko04114</t>
  </si>
  <si>
    <t>Oocyte meiosis</t>
  </si>
  <si>
    <t>ko04115</t>
  </si>
  <si>
    <t>p53 signaling pathway</t>
  </si>
  <si>
    <t>ko04120</t>
  </si>
  <si>
    <t>Ubiquitin mediated proteolysis</t>
  </si>
  <si>
    <t>ko04122</t>
  </si>
  <si>
    <t>Sulfur relay system</t>
  </si>
  <si>
    <t>ko04130</t>
  </si>
  <si>
    <t>SNARE interactions in vesicular transport</t>
  </si>
  <si>
    <t>ko04140</t>
  </si>
  <si>
    <t>Transport and catabolism</t>
  </si>
  <si>
    <t>Regulation of autophagy</t>
  </si>
  <si>
    <t>ko04141</t>
  </si>
  <si>
    <t>Protein processing in endoplasmic reticulum</t>
  </si>
  <si>
    <t>ko04142</t>
  </si>
  <si>
    <t>Lysosome</t>
  </si>
  <si>
    <t>ko04144</t>
  </si>
  <si>
    <t>Endocytosis</t>
  </si>
  <si>
    <t>ko04145</t>
  </si>
  <si>
    <t>Phagosome</t>
  </si>
  <si>
    <t>ko04146</t>
  </si>
  <si>
    <t>Peroxisome</t>
  </si>
  <si>
    <t>ko04150</t>
  </si>
  <si>
    <t>mTOR signaling pathway</t>
  </si>
  <si>
    <t>ko04151</t>
  </si>
  <si>
    <t>PI3K-Akt signaling pathway</t>
  </si>
  <si>
    <t>ko04152</t>
  </si>
  <si>
    <t>AMPK signaling pathway</t>
  </si>
  <si>
    <t>ko04210</t>
  </si>
  <si>
    <t>Apoptosis</t>
  </si>
  <si>
    <t>ko04260</t>
  </si>
  <si>
    <t>Circulatory system</t>
  </si>
  <si>
    <t>Cardiac muscle contraction</t>
  </si>
  <si>
    <t>ko04261</t>
  </si>
  <si>
    <t>Adrenergic signaling in cardiomyocytes</t>
  </si>
  <si>
    <t>ko04270</t>
  </si>
  <si>
    <t>Vascular smooth muscle contraction</t>
  </si>
  <si>
    <t>ko04310</t>
  </si>
  <si>
    <t>Wnt signaling pathway</t>
  </si>
  <si>
    <t>ko04320</t>
  </si>
  <si>
    <t>Development</t>
  </si>
  <si>
    <t>Dorso-ventral axis formation</t>
  </si>
  <si>
    <t>ko04330</t>
  </si>
  <si>
    <t>Notch signaling pathway</t>
  </si>
  <si>
    <t>ko04340</t>
  </si>
  <si>
    <t>Hedgehog signaling pathway</t>
  </si>
  <si>
    <t>ko04350</t>
  </si>
  <si>
    <t>TGF-beta signaling pathway</t>
  </si>
  <si>
    <t>ko04360</t>
  </si>
  <si>
    <t>Axon guidance</t>
  </si>
  <si>
    <t>ko04370</t>
  </si>
  <si>
    <t>VEGF signaling pathway</t>
  </si>
  <si>
    <t>ko04380</t>
  </si>
  <si>
    <t>Osteoclast differentiation</t>
  </si>
  <si>
    <t>ko04390</t>
  </si>
  <si>
    <t>Hippo signaling pathway</t>
  </si>
  <si>
    <t>ko04391</t>
  </si>
  <si>
    <t>Hippo signaling pathway - fly</t>
  </si>
  <si>
    <t>ko04510</t>
  </si>
  <si>
    <t>Cellular community</t>
  </si>
  <si>
    <t>Focal adhesion</t>
  </si>
  <si>
    <t>ko04512</t>
  </si>
  <si>
    <t>ECM-receptor interaction</t>
  </si>
  <si>
    <t>ko04514</t>
  </si>
  <si>
    <t>Cell adhesion molecules (CAMs)</t>
  </si>
  <si>
    <t>ko04520</t>
  </si>
  <si>
    <t>Adherens junction</t>
  </si>
  <si>
    <t>ko04530</t>
  </si>
  <si>
    <t>Tight junction</t>
  </si>
  <si>
    <t>ko04540</t>
  </si>
  <si>
    <t>Gap junction</t>
  </si>
  <si>
    <t>ko04550</t>
  </si>
  <si>
    <t>Signaling pathways regulating pluripotency of stem cells</t>
  </si>
  <si>
    <t>ko04610</t>
  </si>
  <si>
    <t>Complement and coagulation cascades</t>
  </si>
  <si>
    <t>ko04611</t>
  </si>
  <si>
    <t>Platelet activation</t>
  </si>
  <si>
    <t>ko04612</t>
  </si>
  <si>
    <t>Antigen processing and presentation</t>
  </si>
  <si>
    <t>ko04614</t>
  </si>
  <si>
    <t>Renin-angiotensin system</t>
  </si>
  <si>
    <t>ko04620</t>
  </si>
  <si>
    <t>Toll-like receptor signaling pathway</t>
  </si>
  <si>
    <t>ko04621</t>
  </si>
  <si>
    <t>NOD-like receptor signaling pathway</t>
  </si>
  <si>
    <t>ko04622</t>
  </si>
  <si>
    <t>RIG-I-like receptor signaling pathway</t>
  </si>
  <si>
    <t>ko04623</t>
  </si>
  <si>
    <t>Cytosolic DNA-sensing pathway</t>
  </si>
  <si>
    <t>ko04626</t>
  </si>
  <si>
    <t>Environmental adaptation</t>
  </si>
  <si>
    <t>Plant-pathogen interaction</t>
  </si>
  <si>
    <t>ko04630</t>
  </si>
  <si>
    <t>Jak-STAT signaling pathway</t>
  </si>
  <si>
    <t>ko04640</t>
  </si>
  <si>
    <t>Hematopoietic cell lineage</t>
  </si>
  <si>
    <t>ko04650</t>
  </si>
  <si>
    <t>Natural killer cell mediated cytotoxicity</t>
  </si>
  <si>
    <t>ko04660</t>
  </si>
  <si>
    <t>T cell receptor signaling pathway</t>
  </si>
  <si>
    <t>ko04662</t>
  </si>
  <si>
    <t>B cell receptor signaling pathway</t>
  </si>
  <si>
    <t>ko04664</t>
  </si>
  <si>
    <t>Fc epsilon RI signaling pathway</t>
  </si>
  <si>
    <t>ko04666</t>
  </si>
  <si>
    <t>Fc gamma R-mediated phagocytosis</t>
  </si>
  <si>
    <t>ko04668</t>
  </si>
  <si>
    <t>TNF signaling pathway</t>
  </si>
  <si>
    <t>ko04670</t>
  </si>
  <si>
    <t>Leukocyte transendothelial migration</t>
  </si>
  <si>
    <t>ko04672</t>
  </si>
  <si>
    <t>Intestinal immune network for IgA production</t>
  </si>
  <si>
    <t>ko04710</t>
  </si>
  <si>
    <t>Circadian rhythm</t>
  </si>
  <si>
    <t>ko04711</t>
  </si>
  <si>
    <t>Circadian rhythm - fly</t>
  </si>
  <si>
    <t>ko04712</t>
  </si>
  <si>
    <t>Circadian rhythm - plant</t>
  </si>
  <si>
    <t>ko04713</t>
  </si>
  <si>
    <t>Circadian entrainment</t>
  </si>
  <si>
    <t>ko04720</t>
  </si>
  <si>
    <t>Nervous system</t>
  </si>
  <si>
    <t>Long-term potentiation</t>
  </si>
  <si>
    <t>ko04721</t>
  </si>
  <si>
    <t>Synaptic vesicle cycle</t>
  </si>
  <si>
    <t>ko04722</t>
  </si>
  <si>
    <t>Neurotrophin signaling pathway</t>
  </si>
  <si>
    <t>ko04723</t>
  </si>
  <si>
    <t>Retrograde endocannabinoid signaling</t>
  </si>
  <si>
    <t>ko04724</t>
  </si>
  <si>
    <t>Glutamatergic synapse</t>
  </si>
  <si>
    <t>ko04725</t>
  </si>
  <si>
    <t>Cholinergic synapse</t>
  </si>
  <si>
    <t>ko04726</t>
  </si>
  <si>
    <t>Serotonergic synapse</t>
  </si>
  <si>
    <t>ko04727</t>
  </si>
  <si>
    <t>GABAergic synapse</t>
  </si>
  <si>
    <t>ko04728</t>
  </si>
  <si>
    <t>Dopaminergic synapse</t>
  </si>
  <si>
    <t>ko04730</t>
  </si>
  <si>
    <t>Long-term depression</t>
  </si>
  <si>
    <t>ko04740</t>
  </si>
  <si>
    <t>Sensory system</t>
  </si>
  <si>
    <t>Olfactory transduction</t>
  </si>
  <si>
    <t>ko04742</t>
  </si>
  <si>
    <t>Taste transduction</t>
  </si>
  <si>
    <t>ko04744</t>
  </si>
  <si>
    <t>Phototransduction</t>
  </si>
  <si>
    <t>ko04745</t>
  </si>
  <si>
    <t>Phototransduction - fly</t>
  </si>
  <si>
    <t>ko04750</t>
  </si>
  <si>
    <t>Inflammatory mediator regulation of TRP channels</t>
  </si>
  <si>
    <t>ko04810</t>
  </si>
  <si>
    <t>Regulation of actin cytoskeleton</t>
  </si>
  <si>
    <t>ko04910</t>
  </si>
  <si>
    <t>Insulin signaling pathway</t>
  </si>
  <si>
    <t>ko04911</t>
  </si>
  <si>
    <t>Insulin secretion</t>
  </si>
  <si>
    <t>ko04912</t>
  </si>
  <si>
    <t>GnRH signaling pathway</t>
  </si>
  <si>
    <t>ko04913</t>
  </si>
  <si>
    <t>Ovarian steroidogenesis</t>
  </si>
  <si>
    <t>ko04914</t>
  </si>
  <si>
    <t>Progesterone-mediated oocyte maturation</t>
  </si>
  <si>
    <t>ko04915</t>
  </si>
  <si>
    <t>Estrogen signaling pathway</t>
  </si>
  <si>
    <t>ko04916</t>
  </si>
  <si>
    <t>Melanogenesis</t>
  </si>
  <si>
    <t>ko04917</t>
  </si>
  <si>
    <t>Prolactin signaling pathway</t>
  </si>
  <si>
    <t>ko04918</t>
  </si>
  <si>
    <t>Thyroid hormone synthesis</t>
  </si>
  <si>
    <t>ko04919</t>
  </si>
  <si>
    <t>Thyroid hormone signaling pathway</t>
  </si>
  <si>
    <t>ko04920</t>
  </si>
  <si>
    <t>Adipocytokine signaling pathway</t>
  </si>
  <si>
    <t>ko04921</t>
  </si>
  <si>
    <t>Oxytocin signaling pathway</t>
  </si>
  <si>
    <t>ko04922</t>
  </si>
  <si>
    <t>Glucagon signaling pathway</t>
  </si>
  <si>
    <t>ko04923</t>
  </si>
  <si>
    <t>Regulation of lipolysis in adipocytes</t>
  </si>
  <si>
    <t>ko04924</t>
  </si>
  <si>
    <t>Renin secretion</t>
  </si>
  <si>
    <t>ko04925</t>
  </si>
  <si>
    <t>Aldosterone synthesis and secretion</t>
  </si>
  <si>
    <t>ko04930</t>
  </si>
  <si>
    <t>Endocrine and metabolic diseases</t>
  </si>
  <si>
    <t>Type II diabetes mellitus</t>
  </si>
  <si>
    <t>ko04931</t>
  </si>
  <si>
    <t>Insulin resistance</t>
  </si>
  <si>
    <t>ko04932</t>
  </si>
  <si>
    <t>Non-alcoholic fatty liver disease (NAFLD)</t>
  </si>
  <si>
    <t>ko04940</t>
  </si>
  <si>
    <t>Type I diabetes mellitus</t>
  </si>
  <si>
    <t>ko04950</t>
  </si>
  <si>
    <t>Maturity onset diabetes of the young</t>
  </si>
  <si>
    <t>ko04960</t>
  </si>
  <si>
    <t>Excretory system</t>
  </si>
  <si>
    <t>Aldosterone-regulated sodium reabsorption</t>
  </si>
  <si>
    <t>ko04961</t>
  </si>
  <si>
    <t>Endocrine and other factor-regulated calcium reabsorption</t>
  </si>
  <si>
    <t>ko04962</t>
  </si>
  <si>
    <t>Vasopressin-regulated water reabsorption</t>
  </si>
  <si>
    <t>ko04964</t>
  </si>
  <si>
    <t>Proximal tubule bicarbonate reclamation</t>
  </si>
  <si>
    <t>ko04966</t>
  </si>
  <si>
    <t>Collecting duct acid secretion</t>
  </si>
  <si>
    <t>ko04970</t>
  </si>
  <si>
    <t>Digestive system</t>
  </si>
  <si>
    <t>Salivary secretion</t>
  </si>
  <si>
    <t>ko04971</t>
  </si>
  <si>
    <t>Gastric acid secretion</t>
  </si>
  <si>
    <t>ko04972</t>
  </si>
  <si>
    <t>Pancreatic secretion</t>
  </si>
  <si>
    <t>ko04973</t>
  </si>
  <si>
    <t>Carbohydrate digestion and absorption</t>
  </si>
  <si>
    <t>ko04974</t>
  </si>
  <si>
    <t>Protein digestion and absorption</t>
  </si>
  <si>
    <t>ko04975</t>
  </si>
  <si>
    <t>Fat digestion and absorption</t>
  </si>
  <si>
    <t>ko04976</t>
  </si>
  <si>
    <t>Bile secretion</t>
  </si>
  <si>
    <t>ko04977</t>
  </si>
  <si>
    <t>Vitamin digestion and absorption</t>
  </si>
  <si>
    <t>ko04978</t>
  </si>
  <si>
    <t>Mineral absorption</t>
  </si>
  <si>
    <t>ko05010</t>
  </si>
  <si>
    <t>Neurodegenerative diseases</t>
  </si>
  <si>
    <t>Alzheimer's disease</t>
  </si>
  <si>
    <t>ko05012</t>
  </si>
  <si>
    <t>Parkinson's disease</t>
  </si>
  <si>
    <t>ko05014</t>
  </si>
  <si>
    <t>Amyotrophic lateral sclerosis (ALS)</t>
  </si>
  <si>
    <t>ko05016</t>
  </si>
  <si>
    <t>Huntington's disease</t>
  </si>
  <si>
    <t>ko05020</t>
  </si>
  <si>
    <t>Prion diseases</t>
  </si>
  <si>
    <t>ko05030</t>
  </si>
  <si>
    <t>Substance dependence</t>
  </si>
  <si>
    <t>Cocaine addiction</t>
  </si>
  <si>
    <t>ko05031</t>
  </si>
  <si>
    <t>Amphetamine addiction</t>
  </si>
  <si>
    <t>ko05032</t>
  </si>
  <si>
    <t>Morphine addiction</t>
  </si>
  <si>
    <t>ko05033</t>
  </si>
  <si>
    <t>Nicotine addiction</t>
  </si>
  <si>
    <t>ko05034</t>
  </si>
  <si>
    <t>Alcoholism</t>
  </si>
  <si>
    <t>ko05100</t>
  </si>
  <si>
    <t>Infectious diseases: Bacterial</t>
  </si>
  <si>
    <t>Bacterial invasion of epithelial cells</t>
  </si>
  <si>
    <t>ko05110</t>
  </si>
  <si>
    <t>Vibrio cholerae infection</t>
  </si>
  <si>
    <t>ko05111</t>
  </si>
  <si>
    <t>Vibrio cholerae pathogenic cycle</t>
  </si>
  <si>
    <t>ko05120</t>
  </si>
  <si>
    <t>Epithelial cell signaling in Helicobacter pylori infection</t>
  </si>
  <si>
    <t>ko05130</t>
  </si>
  <si>
    <t>Pathogenic Escherichia coli infection</t>
  </si>
  <si>
    <t>ko05131</t>
  </si>
  <si>
    <t>Shigellosis</t>
  </si>
  <si>
    <t>ko05132</t>
  </si>
  <si>
    <t>Salmonella infection</t>
  </si>
  <si>
    <t>ko05133</t>
  </si>
  <si>
    <t>Pertussis</t>
  </si>
  <si>
    <t>ko05134</t>
  </si>
  <si>
    <t>Legionellosis</t>
  </si>
  <si>
    <t>ko05140</t>
  </si>
  <si>
    <t>Infectious diseases: Parasitic</t>
  </si>
  <si>
    <t>Leishmaniasis</t>
  </si>
  <si>
    <t>ko05142</t>
  </si>
  <si>
    <t>Chagas disease (American trypanosomiasis)</t>
  </si>
  <si>
    <t>ko05143</t>
  </si>
  <si>
    <t>African trypanosomiasis</t>
  </si>
  <si>
    <t>ko05144</t>
  </si>
  <si>
    <t>Malaria</t>
  </si>
  <si>
    <t>ko05145</t>
  </si>
  <si>
    <t>Toxoplasmosis</t>
  </si>
  <si>
    <t>ko05146</t>
  </si>
  <si>
    <t>Amoebiasis</t>
  </si>
  <si>
    <t>ko05150</t>
  </si>
  <si>
    <t>Staphylococcus aureus infection</t>
  </si>
  <si>
    <t>ko05152</t>
  </si>
  <si>
    <t>Tuberculosis</t>
  </si>
  <si>
    <t>ko05160</t>
  </si>
  <si>
    <t>Infectious diseases: Viral</t>
  </si>
  <si>
    <t>Hepatitis C</t>
  </si>
  <si>
    <t>ko05161</t>
  </si>
  <si>
    <t>Hepatitis B</t>
  </si>
  <si>
    <t>ko05162</t>
  </si>
  <si>
    <t>Measles</t>
  </si>
  <si>
    <t>ko05164</t>
  </si>
  <si>
    <t>Influenza A</t>
  </si>
  <si>
    <t>ko05166</t>
  </si>
  <si>
    <t>HTLV-I infection</t>
  </si>
  <si>
    <t>ko05168</t>
  </si>
  <si>
    <t>Herpes simplex infection</t>
  </si>
  <si>
    <t>ko05169</t>
  </si>
  <si>
    <t>Epstein-Barr virus infection</t>
  </si>
  <si>
    <t>ko05200</t>
  </si>
  <si>
    <t>Cancers: Overview</t>
  </si>
  <si>
    <t>Pathways in cancer</t>
  </si>
  <si>
    <t>ko05202</t>
  </si>
  <si>
    <t>Transcriptional misregulation in cancer</t>
  </si>
  <si>
    <t>ko05203</t>
  </si>
  <si>
    <t>Viral carcinogenesis</t>
  </si>
  <si>
    <t>ko05204</t>
  </si>
  <si>
    <t>Chemical carcinogenesis</t>
  </si>
  <si>
    <t>ko05205</t>
  </si>
  <si>
    <t>Proteoglycans in cancer</t>
  </si>
  <si>
    <t>ko05206</t>
  </si>
  <si>
    <t>MicroRNAs in cancer</t>
  </si>
  <si>
    <t>ko05210</t>
  </si>
  <si>
    <t>Cancers: Specific types</t>
  </si>
  <si>
    <t>Colorectal cancer</t>
  </si>
  <si>
    <t>ko05211</t>
  </si>
  <si>
    <t>Renal cell carcinoma</t>
  </si>
  <si>
    <t>ko05212</t>
  </si>
  <si>
    <t>Pancreatic cancer</t>
  </si>
  <si>
    <t>ko05213</t>
  </si>
  <si>
    <t>Endometrial cancer</t>
  </si>
  <si>
    <t>ko05214</t>
  </si>
  <si>
    <t>Glioma</t>
  </si>
  <si>
    <t>ko05215</t>
  </si>
  <si>
    <t>Prostate cancer</t>
  </si>
  <si>
    <t>ko05216</t>
  </si>
  <si>
    <t>Thyroid cancer</t>
  </si>
  <si>
    <t>ko05217</t>
  </si>
  <si>
    <t>Basal cell carcinoma</t>
  </si>
  <si>
    <t>ko05218</t>
  </si>
  <si>
    <t>Melanoma</t>
  </si>
  <si>
    <t>ko05219</t>
  </si>
  <si>
    <t>Bladder cancer</t>
  </si>
  <si>
    <t>ko05220</t>
  </si>
  <si>
    <t>Chronic myeloid leukemia</t>
  </si>
  <si>
    <t>ko05221</t>
  </si>
  <si>
    <t>Acute myeloid leukemia</t>
  </si>
  <si>
    <t>ko05222</t>
  </si>
  <si>
    <t>Small cell lung cancer</t>
  </si>
  <si>
    <t>ko05223</t>
  </si>
  <si>
    <t>Non-small cell lung cancer</t>
  </si>
  <si>
    <t>ko05230</t>
  </si>
  <si>
    <t>Central carbon metabolism in cancer</t>
  </si>
  <si>
    <t>ko05231</t>
  </si>
  <si>
    <t>Choline metabolism in cancer</t>
  </si>
  <si>
    <t>ko05310</t>
  </si>
  <si>
    <t>Immune diseases</t>
  </si>
  <si>
    <t>Asthma</t>
  </si>
  <si>
    <t>ko05320</t>
  </si>
  <si>
    <t>Autoimmune thyroid disease</t>
  </si>
  <si>
    <t>ko05321</t>
  </si>
  <si>
    <t>Inflammatory bowel disease (IBD)</t>
  </si>
  <si>
    <t>ko05322</t>
  </si>
  <si>
    <t>Systemic lupus erythematosus</t>
  </si>
  <si>
    <t>ko05323</t>
  </si>
  <si>
    <t>Rheumatoid arthritis</t>
  </si>
  <si>
    <t>ko05330</t>
  </si>
  <si>
    <t>Allograft rejection</t>
  </si>
  <si>
    <t>ko05332</t>
  </si>
  <si>
    <t>Graft-versus-host disease</t>
  </si>
  <si>
    <t>ko05340</t>
  </si>
  <si>
    <t>Primary immunodeficiency</t>
  </si>
  <si>
    <t>ko05410</t>
  </si>
  <si>
    <t>Cardiovascular diseases</t>
  </si>
  <si>
    <t>Hypertrophic cardiomyopathy (HCM)</t>
  </si>
  <si>
    <t>ko05412</t>
  </si>
  <si>
    <t>Arrhythmogenic right ventricular cardiomyopathy (ARVC)</t>
  </si>
  <si>
    <t>ko05414</t>
  </si>
  <si>
    <t>Dilated cardiomyopathy</t>
  </si>
  <si>
    <t>ko05416</t>
  </si>
  <si>
    <t>Viral myocarditis</t>
  </si>
  <si>
    <t>Table S6: Results of differential KEGG level 3 functional pathways obtained from lefse analysis among the three groups.</t>
  </si>
  <si>
    <t>KEGG pathway</t>
  </si>
  <si>
    <t>Lefse</t>
  </si>
  <si>
    <t>KO</t>
  </si>
  <si>
    <t>Table S7: Analysis of trends in differential KEGG level 3 functional pathways based on age-related changes.</t>
  </si>
  <si>
    <t>LO VS MO</t>
  </si>
  <si>
    <t>LO VS YO</t>
  </si>
  <si>
    <t>MO VS YO</t>
  </si>
  <si>
    <r>
      <t xml:space="preserve">Table S8: Correlation coefficients and </t>
    </r>
    <r>
      <rPr>
        <b/>
        <i/>
        <sz val="11"/>
        <color theme="1"/>
        <rFont val="Palatino Linotype"/>
        <charset val="134"/>
      </rPr>
      <t>p</t>
    </r>
    <r>
      <rPr>
        <b/>
        <sz val="11"/>
        <color theme="1"/>
        <rFont val="Palatino Linotype"/>
        <charset val="134"/>
      </rPr>
      <t>-values derived from differential species and differential functional pathways.</t>
    </r>
  </si>
  <si>
    <t>df_cor</t>
  </si>
  <si>
    <t>env</t>
  </si>
  <si>
    <t>df_pvalue</t>
  </si>
  <si>
    <t>Table S9: Comprehensive list of all medium and high-quality bins derived from species binning.</t>
  </si>
  <si>
    <t>bin</t>
  </si>
  <si>
    <t>completeness</t>
  </si>
  <si>
    <t>contamination</t>
  </si>
  <si>
    <t>GC</t>
  </si>
  <si>
    <t>size</t>
  </si>
  <si>
    <t>Gene number</t>
  </si>
  <si>
    <t>Average(bp)</t>
  </si>
  <si>
    <t>N90</t>
  </si>
  <si>
    <t>N50</t>
  </si>
  <si>
    <t>classification</t>
  </si>
  <si>
    <t>fastani_ani</t>
  </si>
  <si>
    <t>fastani_af</t>
  </si>
  <si>
    <t>LO_bin.1</t>
  </si>
  <si>
    <t>d__Bacteria;p__Firmicutes;c__Negativicutes;o__Veillonellales;f__Dialisteraceae;g__Dialister;s__Dialister sp900538805</t>
  </si>
  <si>
    <t>LO_bin.10</t>
  </si>
  <si>
    <t>d__Bacteria;p__Firmicutes;c__Clostridia;o__Oscillospirales;f__Ruminococcaceae;g__Fumia;s__</t>
  </si>
  <si>
    <t>LO_bin.100</t>
  </si>
  <si>
    <t>d__Bacteria;p__Firmicutes;c__Clostridia;o__Oscillospirales;f__Acutalibacteraceae;g__UBA737;s__UBA737 sp900549055</t>
  </si>
  <si>
    <t>LO_bin.101</t>
  </si>
  <si>
    <t>d__Bacteria;p__Firmicutes;c__Clostridia;o__Lachnospirales;f__Lachnospiraceae;g__Anaerostipes;s__Anaerostipes caccae</t>
  </si>
  <si>
    <t>LO_bin.102</t>
  </si>
  <si>
    <t>d__Bacteria;p__Firmicutes;c__Clostridia;o__Oscillospirales;f__Acutalibacteraceae;g__CAG-217;s__CAG-217 sp000436335</t>
  </si>
  <si>
    <t>LO_bin.103</t>
  </si>
  <si>
    <t>d__Bacteria;p__Actinomycetota;c__Coriobacteriia;o__Coriobacteriales;f__Coriobacteriaceae;g__Collinsella;s__Collinsella stercoripullorum</t>
  </si>
  <si>
    <t>LO_bin.104</t>
  </si>
  <si>
    <t>d__Bacteria;p__Firmicutes;c__Clostridia;o__Oscillospirales;f__Ruminococcaceae;g__Negativibacillus;s__Negativibacillus massiliensis</t>
  </si>
  <si>
    <t>LO_bin.105</t>
  </si>
  <si>
    <t>d__Bacteria;p__Firmicutes;c__Bacilli;o__Lactobacillales;f__Enterococcaceae;g__Enterococcus_B;s__Enterococcus_B hirae</t>
  </si>
  <si>
    <t>LO_bin.106</t>
  </si>
  <si>
    <t>d__Bacteria;p__Firmicutes;c__Clostridia;o__UBA1381;f__UBA9506;g__Congzhengia;s__Congzhengia minquanensis</t>
  </si>
  <si>
    <t>LO_bin.107</t>
  </si>
  <si>
    <t>d__Bacteria;p__Firmicutes;c__Clostridia;o__Lachnospirales;f__Lachnospiraceae;g__Hungatella_A;s__Hungatella_A hathewayi_A</t>
  </si>
  <si>
    <t>LO_bin.108</t>
  </si>
  <si>
    <t>d__Bacteria;p__Bacteroidota;c__Bacteroidia;o__Bacteroidales;f__Muribaculaceae;g__CAG-485;s__CAG-485 sp002491165</t>
  </si>
  <si>
    <t>LO_bin.109</t>
  </si>
  <si>
    <t>d__Bacteria;p__Firmicutes;c__Clostridia;o__Oscillospirales;f__Oscillospiraceae;g__CAG-103;s__CAG-103 sp900543625</t>
  </si>
  <si>
    <t>LO_bin.11</t>
  </si>
  <si>
    <t>d__Bacteria;p__Firmicutes;c__Clostridia;o__Oscillospirales;f__Oscillospiraceae;g__CAG-170;s__CAG-170 sp000436735</t>
  </si>
  <si>
    <t>LO_bin.110</t>
  </si>
  <si>
    <t>d__Bacteria;p__Firmicutes;c__Clostridia;o__Oscillospirales;f__Oscillospiraceae;g__Vescimonas;s__Vescimonas sp001916855</t>
  </si>
  <si>
    <t>LO_bin.111</t>
  </si>
  <si>
    <t>d__Bacteria;p__Firmicutes;c__Clostridia;o__Lachnospirales;f__Lachnospiraceae;g__Butyribacter;s__Butyribacter huaianensis</t>
  </si>
  <si>
    <t>LO_bin.112</t>
  </si>
  <si>
    <t>d__Bacteria;p__Firmicutes;c__Clostridia;o__Lachnospirales;f__Lachnospiraceae;g__Blautia_A;s__Blautia_A obeum</t>
  </si>
  <si>
    <t>LO_bin.113</t>
  </si>
  <si>
    <t>d__Bacteria;p__Pseudomonadota;c__Gammaproteobacteria;o__Pseudomonadales;f__Pseudomonadaceae;g__Thiopseudomonas;s__Thiopseudomonas sp012518175</t>
  </si>
  <si>
    <t>LO_bin.114</t>
  </si>
  <si>
    <t>d__Bacteria;p__Firmicutes;c__Clostridia;o__Clostridiales;f__Clostridiaceae;g__Clostridium;s__Clostridium saudiense</t>
  </si>
  <si>
    <t>LO_bin.115</t>
  </si>
  <si>
    <t>d__Bacteria;p__Firmicutes;c__Clostridia;o__Peptostreptococcales;f__Anaerovoracaceae;g__Lentihominibacter;s__Lentihominibacter sp900066305</t>
  </si>
  <si>
    <t>LO_bin.116</t>
  </si>
  <si>
    <t>d__Bacteria;p__Bacteroidota;c__Bacteroidia;o__Bacteroidales;f__Bacteroidaceae;g__Bacteroides;s__Bacteroides fragilis</t>
  </si>
  <si>
    <t>LO_bin.117</t>
  </si>
  <si>
    <t>d__Bacteria;p__Firmicutes;c__Clostridia;o__Oscillospirales;f__Ruminococcaceae;g__Ruminococcus_C;s__Ruminococcus_C sp000437255</t>
  </si>
  <si>
    <t>LO_bin.118</t>
  </si>
  <si>
    <t>d__Bacteria;p__Firmicutes;c__Clostridia;o__Oscillospirales;f__Acutalibacteraceae;g__UMGS1071;s__UMGS1071 sp900542375</t>
  </si>
  <si>
    <t>LO_bin.119</t>
  </si>
  <si>
    <t>d__Bacteria;p__Bacteroidota;c__Bacteroidia;o__Bacteroidales;f__Bacteroidaceae;g__Phocaeicola;s__Phocaeicola coprocola</t>
  </si>
  <si>
    <t>LO_bin.12</t>
  </si>
  <si>
    <t>d__Bacteria;p__Firmicutes;c__Clostridia;o__Christensenellales;f__CAG-138;g__SFEL01;s__SFEL01 sp004557245</t>
  </si>
  <si>
    <t>LO_bin.120</t>
  </si>
  <si>
    <t>d__Bacteria;p__Firmicutes;c__Clostridia;o__Christensenellales;f__CAG-74;g__UBA11524;s__UBA11524 sp000437595</t>
  </si>
  <si>
    <t>LO_bin.121</t>
  </si>
  <si>
    <t>d__Bacteria;p__Firmicutes;c__Clostridia;o__Oscillospirales;f__Ruminococcaceae;g__HGM13222;s__HGM13222 sp900757485</t>
  </si>
  <si>
    <t>LO_bin.122</t>
  </si>
  <si>
    <t>d__Bacteria;p__Firmicutes;c__Negativicutes;o__Acidaminococcales;f__Acidaminococcaceae;g__Phascolarctobacterium_A;s__Phascolarctobacterium_A succinatutens</t>
  </si>
  <si>
    <t>LO_bin.123</t>
  </si>
  <si>
    <t>d__Bacteria;p__Firmicutes;c__Clostridia;o__Oscillospirales;f__CAG-272;g__CAG-841;s__CAG-841 sp000437375</t>
  </si>
  <si>
    <t>LO_bin.124</t>
  </si>
  <si>
    <t>d__Bacteria;p__Firmicutes;c__Clostridia;o__Oscillospirales;f__Butyricicoccaceae;g__Agathobaculum;s__Agathobaculum sp900291975</t>
  </si>
  <si>
    <t>LO_bin.125</t>
  </si>
  <si>
    <t>d__Bacteria;p__Firmicutes;c__Clostridia;o__Lachnospirales;f__Lachnospiraceae;g__Coprococcus;s__Coprococcus eutactus_A</t>
  </si>
  <si>
    <t>LO_bin.126</t>
  </si>
  <si>
    <t>d__Bacteria;p__Firmicutes;c__Clostridia;o__Oscillospirales;f__Ruminococcaceae;g__Negativibacillus;s__Negativibacillus sp000435195</t>
  </si>
  <si>
    <t>LO_bin.127</t>
  </si>
  <si>
    <t>d__Bacteria;p__Firmicutes;c__Bacilli;o__Lactobacillales;f__Streptococcaceae;g__Streptococcus;s__Streptococcus alactolyticus</t>
  </si>
  <si>
    <t>LO_bin.128</t>
  </si>
  <si>
    <t>d__Bacteria;p__Firmicutes;c__Clostridia;o__Oscillospirales;f__Acutalibacteraceae;g__Anaeromassilibacillus;s__Anaeromassilibacillus stercoravium</t>
  </si>
  <si>
    <t>LO_bin.129</t>
  </si>
  <si>
    <t>d__Bacteria;p__Firmicutes;c__Clostridia;o__Oscillospirales;f__Acutalibacteraceae;g__Avimonas;s__Avimonas sp900551425</t>
  </si>
  <si>
    <t>LO_bin.13</t>
  </si>
  <si>
    <t>d__Bacteria;p__Firmicutes;c__Bacilli;o__Erysipelotrichales;f__Erysipelotrichaceae;g__Amedibacillus;s__Amedibacillus dolichus</t>
  </si>
  <si>
    <t>LO_bin.130</t>
  </si>
  <si>
    <t>d__Bacteria;p__Actinomycetota;c__Coriobacteriia;o__Coriobacteriales;f__Eggerthellaceae;g__Anaerotardibacter;s__Anaerotardibacter sp000435675</t>
  </si>
  <si>
    <t>LO_bin.131</t>
  </si>
  <si>
    <t>d__Bacteria;p__Firmicutes;c__Clostridia;o__Lachnospirales;f__Lachnospiraceae;g__Sellimonas;s__Sellimonas intestinalis</t>
  </si>
  <si>
    <t>LO_bin.132</t>
  </si>
  <si>
    <t>d__Bacteria;p__Firmicutes;c__Clostridia;o__Lachnospirales;f__Lachnospiraceae;g__Wujia;s__Wujia chipingensis</t>
  </si>
  <si>
    <t>LO_bin.133</t>
  </si>
  <si>
    <t>d__Bacteria;p__Firmicutes;c__Bacilli;o__Lactobacillales;f__Lactobacillaceae;g__Limosilactobacillus;s__Limosilactobacillus reuteri</t>
  </si>
  <si>
    <t>LO_bin.134</t>
  </si>
  <si>
    <t>d__Bacteria;p__Patescibacteria;c__Saccharimonadia;o__Saccharimonadales;f__UBA10027;g__SDRW01;s__SDRW01 sp007845485</t>
  </si>
  <si>
    <t>LO_bin.135</t>
  </si>
  <si>
    <t>d__Bacteria;p__Firmicutes;c__Clostridia;o__Oscillospirales;f__Feifaniaceae;g__CAJFTX01;s__</t>
  </si>
  <si>
    <t>LO_bin.136</t>
  </si>
  <si>
    <t>d__Bacteria;p__Pseudomonadota;c__Alphaproteobacteria;o__Rhizobiales;f__Xanthobacteraceae;g__Bradyrhizobium;s__</t>
  </si>
  <si>
    <t>LO_bin.137</t>
  </si>
  <si>
    <t>d__Bacteria;p__Firmicutes;c__Clostridia;o__Lachnospirales;f__Lachnospiraceae;g__CAG-303;s__CAG-303 sp000437755</t>
  </si>
  <si>
    <t>LO_bin.138</t>
  </si>
  <si>
    <t>d__Bacteria;p__Firmicutes;c__Bacilli;o__Haloplasmatales;f__Turicibacteraceae;g__Turicibacter;s__Turicibacter bilis</t>
  </si>
  <si>
    <t>LO_bin.139</t>
  </si>
  <si>
    <t>d__Bacteria;p__Firmicutes;c__Clostridia;o__Lachnospirales;f__Lachnospiraceae;g__Ventrimonas;s__Ventrimonas sp003480315</t>
  </si>
  <si>
    <t>LO_bin.14</t>
  </si>
  <si>
    <t>d__Bacteria;p__Firmicutes;c__Clostridia;o__Oscillospirales;f__Acutalibacteraceae;g__UMGS1623;s__UMGS1623 sp934647945</t>
  </si>
  <si>
    <t>LO_bin.140</t>
  </si>
  <si>
    <t>d__Bacteria;p__Firmicutes;c__Clostridia;o__Lachnospirales;f__Lachnospiraceae;g__Schaedlerella;s__Schaedlerella glycyrrhizinilytica_A</t>
  </si>
  <si>
    <t>LO_bin.141</t>
  </si>
  <si>
    <t>d__Bacteria;p__Firmicutes;c__Clostridia;o__Oscillospirales;f__Oscillospiraceae;g__Faecousia;s__Faecousia sp000435995</t>
  </si>
  <si>
    <t>LO_bin.142</t>
  </si>
  <si>
    <t>d__Bacteria;p__Firmicutes;c__Bacilli;o__Erysipelotrichales;f__Coprobacillaceae;g__Thomasclavelia;s__Thomasclavelia ramosa</t>
  </si>
  <si>
    <t>LO_bin.143</t>
  </si>
  <si>
    <t>d__Bacteria;p__Firmicutes;c__Clostridia;o__Lachnospirales;f__Lachnospiraceae;g__Blautia_A;s__Blautia_A sp000285855</t>
  </si>
  <si>
    <t>LO_bin.144</t>
  </si>
  <si>
    <t>d__Bacteria;p__Firmicutes;c__Negativicutes;o__Veillonellales;f__Veillonellaceae;g__Veillonella;s__Veillonella sp900757715</t>
  </si>
  <si>
    <t>LO_bin.145</t>
  </si>
  <si>
    <t>d__Bacteria;p__Firmicutes;c__Clostridia;o__Clostridiales;f__Clostridiaceae;g__Sarcina;s__Sarcina ventriculi</t>
  </si>
  <si>
    <t>LO_bin.146</t>
  </si>
  <si>
    <t>d__Bacteria;p__Firmicutes;c__Clostridia;o__Oscillospirales;f__Oscillospiraceae;g__ER4;s__ER4 sp003522105</t>
  </si>
  <si>
    <t>LO_bin.147</t>
  </si>
  <si>
    <t>d__Bacteria;p__Firmicutes;c__Clostridia;o__Lachnospirales;f__Lachnospiraceae;g__JAGTTR01;s__JAGTTR01 sp018223385</t>
  </si>
  <si>
    <t>LO_bin.148</t>
  </si>
  <si>
    <t>d__Bacteria;p__Firmicutes;c__Clostridia;o__Christensenellales;f__CAG-74;g__Faecivicinus;s__Faecivicinus sp900553265</t>
  </si>
  <si>
    <t>LO_bin.149</t>
  </si>
  <si>
    <t>d__Bacteria;p__Firmicutes;c__Clostridia;o__Lachnospirales;f__Lachnospiraceae;g__Blautia_A;s__Blautia_A sp900120195</t>
  </si>
  <si>
    <t>LO_bin.15</t>
  </si>
  <si>
    <t>d__Bacteria;p__Firmicutes;c__Clostridia;o__Oscillospirales;f__Oscillospiraceae;g__Evtepia;s__Evtepia sp004556345</t>
  </si>
  <si>
    <t>LO_bin.150</t>
  </si>
  <si>
    <t>d__Bacteria;p__Firmicutes;c__Clostridia;o__Oscillospirales;f__Ruminococcaceae;g__Anaerotruncus;s__Anaerotruncus colihominis</t>
  </si>
  <si>
    <t>LO_bin.151</t>
  </si>
  <si>
    <t>d__Bacteria;p__Firmicutes;c__Clostridia;o__Oscillospirales;f__Oscillospiraceae;g__Vescimonas;s__Vescimonas sp900545585</t>
  </si>
  <si>
    <t>LO_bin.152</t>
  </si>
  <si>
    <t>d__Bacteria;p__Firmicutes;c__Clostridia;o__Christensenellales;f__CAG-74;g__Ventricola;s__Ventricola sp900548125</t>
  </si>
  <si>
    <t>LO_bin.153</t>
  </si>
  <si>
    <t>d__Bacteria;p__Firmicutes;c__Clostridia;o__Lachnospirales;f__Lachnospiraceae;g__Roseburia;s__Roseburia hominis</t>
  </si>
  <si>
    <t>LO_bin.154</t>
  </si>
  <si>
    <t>d__Bacteria;p__Firmicutes;c__Clostridia;o__TANB77;f__CAG-508;g__CAG-269;s__CAG-269 sp000431335</t>
  </si>
  <si>
    <t>LO_bin.155</t>
  </si>
  <si>
    <t>d__Bacteria;p__Pseudomonadota;c__Gammaproteobacteria;o__Burkholderiales;f__Burkholderiaceae_A;g__Duodenibacillus;s__Duodenibacillus sp900544335</t>
  </si>
  <si>
    <t>LO_bin.156</t>
  </si>
  <si>
    <t>d__Bacteria;p__Firmicutes;c__Clostridia;o__Oscillospirales;f__UMGS1783;g__UMGS1783;s__UMGS1783 sp900555065</t>
  </si>
  <si>
    <t>LO_bin.157</t>
  </si>
  <si>
    <t>d__Bacteria;p__Firmicutes;c__Bacilli;o__Lactobacillales;f__Enterococcaceae;g__Enterococcus;s__Enterococcus faecalis</t>
  </si>
  <si>
    <t>LO_bin.158</t>
  </si>
  <si>
    <t>d__Bacteria;p__Firmicutes;c__Clostridia;o__Christensenellales;f__CAG-74;g__Limiplasma;s__Limiplasma sp900548145</t>
  </si>
  <si>
    <t>LO_bin.159</t>
  </si>
  <si>
    <t>d__Bacteria;p__Actinomycetota;c__Coriobacteriia;o__Coriobacteriales;f__Eggerthellaceae;g__Adlercreutzia;s__Adlercreutzia equolifaciens</t>
  </si>
  <si>
    <t>LO_bin.16</t>
  </si>
  <si>
    <t>d__Bacteria;p__Firmicutes;c__Clostridia;o__Lachnospirales;f__Lachnospiraceae;g__Agathobacter;s__Agathobacter faecis</t>
  </si>
  <si>
    <t>LO_bin.160</t>
  </si>
  <si>
    <t>d__Bacteria;p__Firmicutes;c__Clostridia;o__Lachnospirales;f__Lachnospiraceae;g__Muricomes;s__Muricomes sp000509105</t>
  </si>
  <si>
    <t>LO_bin.161</t>
  </si>
  <si>
    <t>d__Bacteria;p__Firmicutes;c__Clostridia;o__Lachnospirales;f__Lachnospiraceae;g__Eubacterium_G;s__Eubacterium_G sp000434315</t>
  </si>
  <si>
    <t>LO_bin.162</t>
  </si>
  <si>
    <t>d__Bacteria;p__Firmicutes;c__Clostridia;o__Lachnospirales;f__Lachnospiraceae;g__Mediterraneibacter;s__Mediterraneibacter lactaris</t>
  </si>
  <si>
    <t>LO_bin.163</t>
  </si>
  <si>
    <t>d__Bacteria;p__Firmicutes;c__Clostridia;o__Oscillospirales;f__QAMX01;g__QAMX01;s__QAMX01 sp003149835</t>
  </si>
  <si>
    <t>LO_bin.164</t>
  </si>
  <si>
    <t>d__Bacteria;p__Firmicutes;c__Clostridia;o__Oscillospirales;f__Oscillospiraceae;g__Scatomorpha;s__Scatomorpha merdavium</t>
  </si>
  <si>
    <t>LO_bin.165</t>
  </si>
  <si>
    <t>d__Bacteria;p__Actinomycetota;c__Actinomycetia;o__Actinomycetales;f__Bifidobacteriaceae;g__Bifidobacterium;s__Bifidobacterium pseudocatenulatum</t>
  </si>
  <si>
    <t>LO_bin.166</t>
  </si>
  <si>
    <t>d__Bacteria;p__Bacteroidota;c__Bacteroidia;o__Bacteroidales;f__Rikenellaceae;g__Alistipes;s__Alistipes putredinis</t>
  </si>
  <si>
    <t>LO_bin.167</t>
  </si>
  <si>
    <t>d__Archaea;p__Thermoplasmatota;c__Thermoplasmata;o__Methanomassiliicoccales;f__Methanomethylophilaceae;g__UBA71;s__</t>
  </si>
  <si>
    <t>LO_bin.168</t>
  </si>
  <si>
    <t>d__Bacteria;p__Firmicutes;c__Bacilli;o__Erysipelotrichales;f__Coprobacillaceae;g__Coprobacillus;s__Coprobacillus cateniformis</t>
  </si>
  <si>
    <t>LO_bin.169</t>
  </si>
  <si>
    <t>d__Bacteria;p__Actinomycetota;c__Coriobacteriia;o__Coriobacteriales;f__Eggerthellaceae;g__Senegalimassilia;s__Senegalimassilia anaerobia</t>
  </si>
  <si>
    <t>LO_bin.17</t>
  </si>
  <si>
    <t>d__Archaea;p__Methanobacteriota;c__Methanobacteria;o__Methanobacteriales;f__Methanobacteriaceae;g__Methanobrevibacter_A;s__Methanobrevibacter_smithii A</t>
  </si>
  <si>
    <t>LO_bin.170</t>
  </si>
  <si>
    <t>d__Bacteria;p__Firmicutes;c__Clostridia;o__Christensenellales;f__Christensenellaceae;g__Christensenella;s__Christensenella minuta</t>
  </si>
  <si>
    <t>LO_bin.171</t>
  </si>
  <si>
    <t>d__Bacteria;p__Firmicutes;c__Clostridia;o__Lachnospirales;f__Lachnospiraceae;g__Coprococcus_A;s__Coprococcus_A catus_A</t>
  </si>
  <si>
    <t>LO_bin.172</t>
  </si>
  <si>
    <t>d__Bacteria;p__Firmicutes;c__Clostridia;o__Oscillospirales;f__Acutalibacteraceae;g__RGIG3926;s__</t>
  </si>
  <si>
    <t>LO_bin.173</t>
  </si>
  <si>
    <t>d__Bacteria;p__Firmicutes;c__Clostridia;o__Lachnospirales;f__Lachnospiraceae;g__Butyribacter;s__Butyribacter sp003529475</t>
  </si>
  <si>
    <t>LO_bin.174</t>
  </si>
  <si>
    <t>d__Bacteria;p__Firmicutes;c__Clostridia;o__Peptostreptococcales;f__Anaerovoracaceae;g__Lentihominibacter;s__Lentihominibacter excrementavium</t>
  </si>
  <si>
    <t>LO_bin.175</t>
  </si>
  <si>
    <t>d__Bacteria;p__Pseudomonadota;c__Gammaproteobacteria;o__Enterobacterales;f__Enterobacteriaceae;g__Enterobacter;s__Enterobacter hormaechei_A</t>
  </si>
  <si>
    <t>LO_bin.176</t>
  </si>
  <si>
    <t>d__Bacteria;p__Firmicutes;c__Bacilli;o__Lactobacillales;f__Lactobacillaceae;g__Lactobacillus;s__Lactobacillus johnsonii</t>
  </si>
  <si>
    <t>LO_bin.177</t>
  </si>
  <si>
    <t>d__Bacteria;p__Firmicutes;c__Clostridia;o__Lachnospirales;f__Lachnospiraceae;g__Anaerobutyricum;s__Anaerobutyricum hallii</t>
  </si>
  <si>
    <t>LO_bin.178</t>
  </si>
  <si>
    <t>d__Bacteria;p__Bacteroidota;c__Bacteroidia;o__Bacteroidales;f__Rikenellaceae;g__Alistipes;s__Alistipes communis</t>
  </si>
  <si>
    <t>LO_bin.179</t>
  </si>
  <si>
    <t>d__Bacteria;p__Bacteroidota;c__Bacteroidia;o__Bacteroidales;f__Bacteroidaceae;g__Phocaeicola;s__Phocaeicola plebeius_A</t>
  </si>
  <si>
    <t>LO_bin.18</t>
  </si>
  <si>
    <t>d__Bacteria;p__Firmicutes;c__Negativicutes;o__Veillonellales;f__Dialisteraceae;g__Dialister;s__Dialister invisus</t>
  </si>
  <si>
    <t>LO_bin.180</t>
  </si>
  <si>
    <t>d__Bacteria;p__Firmicutes;c__Clostridia;o__Lachnospirales;f__Lachnospiraceae;g__Hungatella;s__Hungatella hathewayi</t>
  </si>
  <si>
    <t>LO_bin.181</t>
  </si>
  <si>
    <t>d__Bacteria;p__Firmicutes;c__Clostridia;o__Oscillospirales;f__Oscillospiraceae;g__Evtepia;s__Evtepia excrementipullorum</t>
  </si>
  <si>
    <t>LO_bin.182</t>
  </si>
  <si>
    <t>d__Bacteria;p__Bacteroidota;c__Bacteroidia;o__Bacteroidales;f__Bacteroidaceae;g__Prevotella;s__Prevotella sp900767615</t>
  </si>
  <si>
    <t>LO_bin.183</t>
  </si>
  <si>
    <t>d__Bacteria;p__Firmicutes;c__Clostridia;o__Christensenellales;f__UBA1750;g__Spyradocola;s__Spyradocola merdavium</t>
  </si>
  <si>
    <t>LO_bin.184</t>
  </si>
  <si>
    <t>d__Bacteria;p__Firmicutes;c__Clostridia;o__Lachnospirales;f__Lachnospiraceae;g__Butyribacter;s__Butyribacter intestini</t>
  </si>
  <si>
    <t>LO_bin.185</t>
  </si>
  <si>
    <t>d__Bacteria;p__Firmicutes;c__Clostridia;o__Oscillospirales;f__Acutalibacteraceae;g__CAG-177;s__CAG-177 sp000431775</t>
  </si>
  <si>
    <t>LO_bin.186</t>
  </si>
  <si>
    <t>d__Bacteria;p__Firmicutes;c__Bacilli;o__Lactobacillales;f__Enterococcaceae;g__Enterococcus_A;s__Enterococcus_A pseudoavium</t>
  </si>
  <si>
    <t>LO_bin.187</t>
  </si>
  <si>
    <t>d__Bacteria;p__Firmicutes;c__Bacilli;o__Lactobacillales;f__Lactobacillaceae;g__Limosilactobacillus;s__Limosilactobacillus fermentum</t>
  </si>
  <si>
    <t>LO_bin.188</t>
  </si>
  <si>
    <t>d__Bacteria;p__Firmicutes;c__Negativicutes;o__Veillonellales;f__Megasphaeraceae;g__Megasphaera;s__Megasphaera sp000417505</t>
  </si>
  <si>
    <t>LO_bin.189</t>
  </si>
  <si>
    <t>d__Bacteria;p__Firmicutes;c__Clostridia;o__Lachnospirales;f__Lachnospiraceae;g__Dorea;s__Dorea formicigenerans</t>
  </si>
  <si>
    <t>LO_bin.19</t>
  </si>
  <si>
    <t>d__Bacteria;p__Firmicutes;c__Clostridia;o__Lachnospirales;f__Lachnospiraceae;g__Choladocola;s__Choladocola sp003480725</t>
  </si>
  <si>
    <t>LO_bin.190</t>
  </si>
  <si>
    <t>d__Bacteria;p__Firmicutes;c__Clostridia;o__Lachnospirales;f__Lachnospiraceae;g__Coprococcus;s__Coprococcus sp900066115</t>
  </si>
  <si>
    <t>LO_bin.191</t>
  </si>
  <si>
    <t>d__Bacteria;p__Bacteroidota;c__Bacteroidia;o__Bacteroidales;f__Muribaculaceae;g__Limisoma;s__Limisoma sp000437795</t>
  </si>
  <si>
    <t>LO_bin.192</t>
  </si>
  <si>
    <t>d__Bacteria;p__Pseudomonadota;c__Gammaproteobacteria;o__Burkholderiales;f__Burkholderiaceae_A;g__Aphodousia;s__Aphodousia secunda_B</t>
  </si>
  <si>
    <t>LO_bin.193</t>
  </si>
  <si>
    <t>d__Bacteria;p__Bacteroidota;c__Bacteroidia;o__Bacteroidales;f__Marinifilaceae;g__Butyricimonas;s__Butyricimonas virosa</t>
  </si>
  <si>
    <t>LO_bin.194</t>
  </si>
  <si>
    <t>d__Bacteria;p__Firmicutes;c__Bacilli;o__RF39;f__UBA660;g__CAG-710;s__</t>
  </si>
  <si>
    <t>LO_bin.195</t>
  </si>
  <si>
    <t>d__Bacteria;p__Firmicutes;c__Clostridia;o__Lachnospirales;f__Lachnospiraceae;g__Coprococcus;s__Coprococcus eutactus</t>
  </si>
  <si>
    <t>LO_bin.196</t>
  </si>
  <si>
    <t>d__Bacteria;p__Pseudomonadota;c__Gammaproteobacteria;o__Burkholderiales;f__Burkholderiaceae_A;g__Parasutterella;s__Parasutterella gallistercoris</t>
  </si>
  <si>
    <t>LO_bin.197</t>
  </si>
  <si>
    <t>d__Bacteria;p__Firmicutes;c__Peptococcia;o__Peptococcales;f__Peptococcaceae;g__QAKL01;s__QAKL01 sp003343815</t>
  </si>
  <si>
    <t>LO_bin.198</t>
  </si>
  <si>
    <t>d__Bacteria;p__Firmicutes;c__Clostridia;o__Christensenellales;f__QALW01;g__QALW01;s__QALW01 sp900547955</t>
  </si>
  <si>
    <t>LO_bin.199</t>
  </si>
  <si>
    <t>d__Bacteria;p__Bacteroidota;c__Bacteroidia;o__Bacteroidales;f__Bacteroidaceae;g__Bacteroides;s__Bacteroides uniformis</t>
  </si>
  <si>
    <t>LO_bin.2</t>
  </si>
  <si>
    <t>d__Bacteria;p__Firmicutes;c__Clostridia;o__Lachnospirales;f__Lachnospiraceae;g__Blautia;s__Blautia hansenii</t>
  </si>
  <si>
    <t>LO_bin.20</t>
  </si>
  <si>
    <t>d__Bacteria;p__Firmicutes;c__Clostridia;o__Lachnospirales;f__Lachnospiraceae;g__Ventrimonas;s__</t>
  </si>
  <si>
    <t>LO_bin.200</t>
  </si>
  <si>
    <t>d__Bacteria;p__Firmicutes;c__Dehalobacteriia;o__UBA4068;f__UBA5755;g__JAHZFN01;s__</t>
  </si>
  <si>
    <t>LO_bin.201</t>
  </si>
  <si>
    <t>d__Bacteria;p__Firmicutes;c__Clostridia;o__Lachnospirales;f__Lachnospiraceae;g__Lachnospira;s__Lachnospira rogosae</t>
  </si>
  <si>
    <t>LO_bin.202</t>
  </si>
  <si>
    <t>d__Bacteria;p__Firmicutes;c__Bacilli;o__Erysipelotrichales;f__Erysipelotrichaceae;g__Longicatena;s__Longicatena caecimuris</t>
  </si>
  <si>
    <t>LO_bin.203</t>
  </si>
  <si>
    <t>d__Bacteria;p__Firmicutes;c__Bacilli;o__Erysipelotrichales;f__Coprobacillaceae;g__Catenibacterium;s__Catenibacterium sp000437715</t>
  </si>
  <si>
    <t>LO_bin.204</t>
  </si>
  <si>
    <t>d__Bacteria;p__Firmicutes;c__Clostridia;o__Lachnospirales;f__Lachnospiraceae;g__Hominisplanchenecus;s__Hominisplanchenecus faecis</t>
  </si>
  <si>
    <t>LO_bin.205</t>
  </si>
  <si>
    <t>d__Bacteria;p__Actinomycetota;c__Coriobacteriia;o__Coriobacteriales;f__Eggerthellaceae;g__Aveggerthella;s__Aveggerthella stercoripullorum</t>
  </si>
  <si>
    <t>LO_bin.206</t>
  </si>
  <si>
    <t>d__Bacteria;p__Firmicutes;c__Clostridia;o__Oscillospirales;f__Acutalibacteraceae;g__Ruminococcus_E;s__Ruminococcus_E sp003526955</t>
  </si>
  <si>
    <t>LO_bin.207</t>
  </si>
  <si>
    <t>d__Bacteria;p__Bacteroidota;c__Bacteroidia;o__Bacteroidales;f__Muribaculaceae;g__CAG-485;s__CAG-485 sp910584545</t>
  </si>
  <si>
    <t>LO_bin.208</t>
  </si>
  <si>
    <t>d__Bacteria;p__Bacteroidota;c__Bacteroidia;o__Bacteroidales;f__Rikenellaceae;g__Alistipes;s__Alistipes shahii</t>
  </si>
  <si>
    <t>LO_bin.209</t>
  </si>
  <si>
    <t>d__Bacteria;p__Firmicutes;c__Bacilli;o__Erysipelotrichales;f__Coprobacillaceae;g__Faecalibacillus;s__Faecalibacillus intestinalis</t>
  </si>
  <si>
    <t>LO_bin.21</t>
  </si>
  <si>
    <t>d__Bacteria;p__Firmicutes;c__Clostridia;o__Lachnospirales;f__Lachnospiraceae;g__Enterocloster;s__Enterocloster aldenensis</t>
  </si>
  <si>
    <t>LO_bin.210</t>
  </si>
  <si>
    <t>d__Bacteria;p__Firmicutes;c__Bacilli;o__Erysipelotrichales;f__Erysipelotrichaceae;g__Amedibacterium;s__Amedibacterium intestinale</t>
  </si>
  <si>
    <t>LO_bin.211</t>
  </si>
  <si>
    <t>d__Bacteria;p__Firmicutes;c__Clostridia;o__Peptostreptococcales;f__Anaerovoracaceae;g__Fimisoma;s__Fimisoma sp000435715</t>
  </si>
  <si>
    <t>LO_bin.212</t>
  </si>
  <si>
    <t>d__Bacteria;p__Firmicutes;c__Clostridia;o__Lachnospirales;f__Lachnospiraceae;g__Hungatella;s__Hungatella effluvii</t>
  </si>
  <si>
    <t>LO_bin.213</t>
  </si>
  <si>
    <t>d__Bacteria;p__Pseudomonadota;c__Gammaproteobacteria;o__Burkholderiales;f__Burkholderiaceae;g__Oxalobacter;s__Oxalobacter sp934270705</t>
  </si>
  <si>
    <t>LO_bin.214</t>
  </si>
  <si>
    <t>d__Bacteria;p__Firmicutes;c__Clostridia;o__Lachnospirales;f__Lachnospiraceae;g__Mediterraneibacter;s__Mediterraneibacter faecis</t>
  </si>
  <si>
    <t>LO_bin.215</t>
  </si>
  <si>
    <t>d__Bacteria;p__Firmicutes;c__Bacilli;o__Lactobacillales;f__Lactobacillaceae;g__Latilactobacillus;s__Latilactobacillus sakei</t>
  </si>
  <si>
    <t>LO_bin.216</t>
  </si>
  <si>
    <t>d__Bacteria;p__Firmicutes;c__Clostridia;o__Lachnospirales;f__Lachnospiraceae;g__Eubacterium_G;s__Eubacterium_G ventriosum</t>
  </si>
  <si>
    <t>LO_bin.217</t>
  </si>
  <si>
    <t>d__Bacteria;p__Firmicutes;c__Clostridia;o__Oscillospirales;f__Ruminococcaceae;g__CAG-353;s__CAG-353 sp900066885</t>
  </si>
  <si>
    <t>LO_bin.218</t>
  </si>
  <si>
    <t>d__Bacteria;p__Actinomycetota;c__Actinomycetia;o__Actinomycetales;f__Bifidobacteriaceae;g__Bifidobacterium;s__Bifidobacterium dentium</t>
  </si>
  <si>
    <t>LO_bin.219</t>
  </si>
  <si>
    <t>d__Bacteria;p__Firmicutes;c__Clostridia;o__Peptostreptococcales;f__Anaerovoracaceae;g__CAG-238;s__CAG-238 sp900542245</t>
  </si>
  <si>
    <t>LO_bin.22</t>
  </si>
  <si>
    <t>d__Bacteria;p__Actinomycetota;c__Coriobacteriia;o__Coriobacteriales;f__Eggerthellaceae;g__Raoultibacter;s__Raoultibacter timonensis</t>
  </si>
  <si>
    <t>LO_bin.220</t>
  </si>
  <si>
    <t>d__Bacteria;p__Synergistota;c__Synergistia;o__Synergistales;f__Synergistaceae;g__Cloacibacillus;s__Cloacibacillus porcorum</t>
  </si>
  <si>
    <t>LO_bin.221</t>
  </si>
  <si>
    <t>d__Bacteria;p__Firmicutes;c__Clostridia;o__Lachnospirales;f__Lachnospiraceae;g__Faecalimonas;s__Faecalimonas phoceensis</t>
  </si>
  <si>
    <t>LO_bin.222</t>
  </si>
  <si>
    <t>d__Bacteria;p__Bacteroidota;c__Bacteroidia;o__Bacteroidales;f__Bacteroidaceae;g__Bacteroides;s__Bacteroides caccae</t>
  </si>
  <si>
    <t>LO_bin.223</t>
  </si>
  <si>
    <t>d__Bacteria;p__Actinomycetota;c__Actinomycetia;o__Actinomycetales;f__Bifidobacteriaceae;g__Bifidobacterium;s__Bifidobacterium adolescentis</t>
  </si>
  <si>
    <t>LO_bin.224</t>
  </si>
  <si>
    <t>d__Bacteria;p__Firmicutes;c__Clostridia;o__Oscillospirales;f__Ruminococcaceae;g__Ruminococcus_C;s__Ruminococcus_C sp900545285</t>
  </si>
  <si>
    <t>LO_bin.225</t>
  </si>
  <si>
    <t>d__Bacteria;p__Bacteroidota;c__Bacteroidia;o__Bacteroidales;f__Tannerellaceae;g__Parabacteroides;s__Parabacteroides gordonii</t>
  </si>
  <si>
    <t>LO_bin.226</t>
  </si>
  <si>
    <t>d__Bacteria;p__Firmicutes;c__Clostridia;o__Oscillospirales;f__Acutalibacteraceae;g__Fimivicinus;s__Fimivicinus sp002320555</t>
  </si>
  <si>
    <t>LO_bin.227</t>
  </si>
  <si>
    <t>d__Bacteria;p__Firmicutes;c__Bacilli;o__Erysipelotrichales;f__Erysipelotrichaceae;g__Clostridium_AQ;s__Clostridium_AQ innocuum</t>
  </si>
  <si>
    <t>LO_bin.228</t>
  </si>
  <si>
    <t>d__Bacteria;p__Firmicutes;c__Clostridia;o__Lachnospirales;f__Lachnospiraceae;g__Schaedlerella;s__Schaedlerella sp900066545</t>
  </si>
  <si>
    <t>LO_bin.229</t>
  </si>
  <si>
    <t>d__Bacteria;p__Firmicutes;c__Clostridia;o__Lachnospirales;f__Lachnospiraceae;g__Agathobacter;s__Agathobacter rectalis</t>
  </si>
  <si>
    <t>LO_bin.23</t>
  </si>
  <si>
    <t>d__Bacteria;p__Firmicutes;c__Clostridia;o__Oscillospirales;f__Acutalibacteraceae;g__Eubacterium_R;s__Eubacterium_R sp000434995</t>
  </si>
  <si>
    <t>LO_bin.230</t>
  </si>
  <si>
    <t>d__Bacteria;p__Firmicutes;c__Clostridia;o__Lachnospirales;f__Lachnospiraceae;g__Lachnospira;s__Lachnospira sp000437735</t>
  </si>
  <si>
    <t>LO_bin.231</t>
  </si>
  <si>
    <t>d__Bacteria;p__Firmicutes;c__Clostridia;o__Clostridiales;f__Clostridiaceae;g__Clostridium;s__Clostridium sp000435835</t>
  </si>
  <si>
    <t>LO_bin.232</t>
  </si>
  <si>
    <t>d__Bacteria;p__Firmicutes;c__Clostridia;o__Oscillospirales;f__Ruminococcaceae;g__Anaerotruncus;s__Anaerotruncus massiliensis</t>
  </si>
  <si>
    <t>LO_bin.233</t>
  </si>
  <si>
    <t>d__Bacteria;p__Firmicutes;c__Clostridia;o__Peptostreptococcales;f__Peptostreptococcaceae;g__Terrisporobacter;s__Terrisporobacter sp900557165</t>
  </si>
  <si>
    <t>LO_bin.234</t>
  </si>
  <si>
    <t>d__Bacteria;p__Firmicutes;c__Clostridia;o__Christensenellales;f__CAG-138;g__PeH17;s__PeH17 sp000435055</t>
  </si>
  <si>
    <t>LO_bin.235</t>
  </si>
  <si>
    <t>d__Bacteria;p__Firmicutes;c__Clostridia;o__Oscillospirales;f__Oscillospiraceae;g__Faecousia;s__Faecousia sp900546415</t>
  </si>
  <si>
    <t>LO_bin.236</t>
  </si>
  <si>
    <t>d__Bacteria;p__Pseudomonadota;c__Gammaproteobacteria;o__Enterobacterales;f__Enterobacteriaceae;g__Rahnella;s__Rahnella inusitata</t>
  </si>
  <si>
    <t>LO_bin.237</t>
  </si>
  <si>
    <t>d__Bacteria;p__Bacteroidota;c__Bacteroidia;o__Flavobacteriales;f__UBA1820;g__Merdimorpha;s__Merdimorpha sp002314265</t>
  </si>
  <si>
    <t>LO_bin.238</t>
  </si>
  <si>
    <t>d__Bacteria;p__Firmicutes;c__Clostridia;o__Lachnospirales;f__Lachnospiraceae;g__CAG-95;s__CAG-95 sp000438155</t>
  </si>
  <si>
    <t>LO_bin.239</t>
  </si>
  <si>
    <t>d__Bacteria;p__Firmicutes;c__Clostridia;o__Lachnospirales;f__Lachnospiraceae;g__Enterocloster;s__Enterocloster sp900541315</t>
  </si>
  <si>
    <t>LO_bin.24</t>
  </si>
  <si>
    <t>d__Bacteria;p__Firmicutes;c__Clostridia;o__Oscillospirales;f__Butyricicoccaceae;g__Agathobaculum;s__Agathobaculum sp003481705</t>
  </si>
  <si>
    <t>LO_bin.240</t>
  </si>
  <si>
    <t>d__Bacteria;p__Firmicutes;c__Clostridia;o__Peptostreptococcales;f__Anaerovoracaceae;g__Lentihominibacter;s__Lentihominibacter hominis</t>
  </si>
  <si>
    <t>LO_bin.241</t>
  </si>
  <si>
    <t>d__Bacteria;p__Firmicutes;c__Clostridia;o__TANB77;f__CAG-508;g__CAG-269;s__CAG-269 sp001916065</t>
  </si>
  <si>
    <t>LO_bin.242</t>
  </si>
  <si>
    <t>d__Bacteria;p__Firmicutes;c__Clostridia;o__Lachnospirales;f__Lachnospiraceae;g__Lachnoclostridium_B;s__Lachnoclostridium_B sp900066555</t>
  </si>
  <si>
    <t>LO_bin.243</t>
  </si>
  <si>
    <t>d__Bacteria;p__Bacteroidota;c__Bacteroidia;o__Bacteroidales;f__Rikenellaceae;g__Alistipes_A;s__Alistipes_A pullistercoris</t>
  </si>
  <si>
    <t>LO_bin.244</t>
  </si>
  <si>
    <t>d__Bacteria;p__Firmicutes;c__Bacilli;o__Lactobacillales;f__Lactobacillaceae;g__Lactiplantibacillus;s__Lactiplantibacillus plantarum</t>
  </si>
  <si>
    <t>LO_bin.245</t>
  </si>
  <si>
    <t>d__Bacteria;p__Firmicutes;c__Clostridia;o__Christensenellales;f__CAG-917;g__CAG-475;s__CAG-475 sp000434435</t>
  </si>
  <si>
    <t>LO_bin.246</t>
  </si>
  <si>
    <t>d__Bacteria;p__Firmicutes;c__Clostridia;o__Oscillospirales;f__Acutalibacteraceae;g__CAG-177;s__CAG-177 sp003514385</t>
  </si>
  <si>
    <t>LO_bin.247</t>
  </si>
  <si>
    <t>d__Bacteria;p__Firmicutes;c__Clostridia;o__Lachnospirales;f__Lachnospiraceae;g__Ventrimonas;s__Ventrimonas sp900538475</t>
  </si>
  <si>
    <t>LO_bin.248</t>
  </si>
  <si>
    <t>d__Bacteria;p__Firmicutes;c__Clostridia;o__Lachnospirales;f__Lachnospiraceae;g__Enterocloster;s__Enterocloster bolteae</t>
  </si>
  <si>
    <t>LO_bin.249</t>
  </si>
  <si>
    <t>d__Bacteria;p__Firmicutes;c__Clostridia;o__Lachnospirales;f__Lachnospiraceae;g__Faecalimonas;s__Faecalimonas umbilicata</t>
  </si>
  <si>
    <t>LO_bin.25</t>
  </si>
  <si>
    <t>d__Bacteria;p__Firmicutes;c__Clostridia;o__Oscillospirales;f__Oscillospiraceae;g__UBA738;s__UBA738 sp003522945</t>
  </si>
  <si>
    <t>LO_bin.250</t>
  </si>
  <si>
    <t>d__Bacteria;p__Firmicutes;c__Clostridia;o__Oscillospirales;f__Ruminococcaceae;g__Ruminococcus_C;s__Ruminococcus_C sp000433635</t>
  </si>
  <si>
    <t>LO_bin.251</t>
  </si>
  <si>
    <t>d__Bacteria;p__Firmicutes;c__Negativicutes;o__Veillonellales;f__Dialisteraceae;g__Dialister;s__Dialister sp900759415</t>
  </si>
  <si>
    <t>LO_bin.252</t>
  </si>
  <si>
    <t>d__Bacteria;p__Firmicutes;c__Clostridia;o__Oscillospirales;f__Oscillospiraceae;g__Faecousia;s__Faecousia sp900549705</t>
  </si>
  <si>
    <t>LO_bin.253</t>
  </si>
  <si>
    <t>d__Bacteria;p__Firmicutes;c__Negativicutes;o__Selenomonadales;f__Selenomonadaceae;g__Mitsuokella;s__Mitsuokella multacida</t>
  </si>
  <si>
    <t>LO_bin.254</t>
  </si>
  <si>
    <t>d__Bacteria;p__Actinomycetota;c__Coriobacteriia;o__Coriobacteriales;f__Coriobacteriaceae;g__Enorma;s__Enorma massiliensis</t>
  </si>
  <si>
    <t>LO_bin.255</t>
  </si>
  <si>
    <t>d__Bacteria;p__Pseudomonadota;c__Gammaproteobacteria;o__Burkholderiales;f__Burkholderiaceae;g__Oxalobacter;s__Oxalobacter sp905202055</t>
  </si>
  <si>
    <t>LO_bin.256</t>
  </si>
  <si>
    <t>d__Bacteria;p__Firmicutes;c__Clostridia;o__Oscillospirales;f__Oscillospiraceae;g__Pseudoscilispira;s__Pseudoscilispira sp018369915</t>
  </si>
  <si>
    <t>LO_bin.257</t>
  </si>
  <si>
    <t>d__Bacteria;p__Firmicutes;c__Clostridia;o__Lachnospirales;f__Lachnospiraceae;g__Copromonas;s__Copromonas sp000435795</t>
  </si>
  <si>
    <t>LO_bin.258</t>
  </si>
  <si>
    <t>d__Bacteria;p__Firmicutes;c__Clostridia;o__Oscillospirales;f__Oscillospiraceae;g__CAG-170;s__CAG-170 sp900545925</t>
  </si>
  <si>
    <t>LO_bin.259</t>
  </si>
  <si>
    <t>d__Bacteria;p__Firmicutes;c__Clostridia;o__Peptostreptococcales;f__Anaerovoracaceae;g__Emergencia;s__Emergencia timonensis</t>
  </si>
  <si>
    <t>LO_bin.26</t>
  </si>
  <si>
    <t>d__Bacteria;p__Pseudomonadota;c__Gammaproteobacteria;o__Burkholderiales;f__Burkholderiaceae_B;g__Pelomonas;s__Pelomonas sp003963075</t>
  </si>
  <si>
    <t>LO_bin.260</t>
  </si>
  <si>
    <t>d__Bacteria;p__Firmicutes;c__Negativicutes;o__Acidaminococcales;f__Acidaminococcaceae;g__Phascolarctobacterium;s__Phascolarctobacterium faecium</t>
  </si>
  <si>
    <t>LO_bin.261</t>
  </si>
  <si>
    <t>d__Bacteria;p__Firmicutes;c__Clostridia;o__Lachnospirales;f__Bianqueaceae;g__Bianquea;s__Bianquea renquensis</t>
  </si>
  <si>
    <t>LO_bin.262</t>
  </si>
  <si>
    <t>d__Bacteria;p__Firmicutes;c__Clostridia;o__Christensenellales;f__CAG-74;g__Egerieenecus;s__Egerieenecus sp900553315</t>
  </si>
  <si>
    <t>LO_bin.263</t>
  </si>
  <si>
    <t>d__Bacteria;p__Bacteroidota;c__Bacteroidia;o__Bacteroidales;f__Tannerellaceae;g__Parabacteroides;s__Parabacteroides distasonis</t>
  </si>
  <si>
    <t>LO_bin.264</t>
  </si>
  <si>
    <t>d__Bacteria;p__Firmicutes;c__Clostridia;o__Lachnospirales;f__Lachnospiraceae;g__Eubacterium_F;s__Eubacterium_F sp003491505</t>
  </si>
  <si>
    <t>LO_bin.265</t>
  </si>
  <si>
    <t>d__Bacteria;p__Bacteroidota;c__Bacteroidia;o__Bacteroidales;f__Bacteroidaceae;g__Bacteroides;s__Bacteroides eggerthii</t>
  </si>
  <si>
    <t>LO_bin.266</t>
  </si>
  <si>
    <t>d__Bacteria;p__Firmicutes;c__Clostridia;o__Lachnospirales;f__Lachnospiraceae;g__Frisingicoccus;s__Frisingicoccus caecimuris</t>
  </si>
  <si>
    <t>LO_bin.267</t>
  </si>
  <si>
    <t>d__Bacteria;p__Firmicutes;c__Clostridia;o__Oscillospirales;f__Ruminococcaceae;g__Anaerotruncus;s__Anaerotruncus sp014385085</t>
  </si>
  <si>
    <t>LO_bin.268</t>
  </si>
  <si>
    <t>d__Bacteria;p__Firmicutes;c__Clostridia;o__Oscillospirales;f__Acutalibacteraceae;g__CAG-488;s__CAG-488 sp000434055</t>
  </si>
  <si>
    <t>LO_bin.269</t>
  </si>
  <si>
    <t>d__Bacteria;p__Firmicutes;c__Clostridia;o__Oscillospirales;f__Ruminococcaceae;g__Gemmiger;s__Gemmiger qucibialis</t>
  </si>
  <si>
    <t>LO_bin.27</t>
  </si>
  <si>
    <t>d__Bacteria;p__Firmicutes;c__Clostridia;o__Lachnospirales;f__Lachnospiraceae;g__Ventrimonas;s__Ventrimonas sp003506385</t>
  </si>
  <si>
    <t>LO_bin.270</t>
  </si>
  <si>
    <t>d__Bacteria;p__Firmicutes;c__Clostridia;o__Christensenellales;f__CAG-74;g__Ventricola;s__Ventricola sp900542395</t>
  </si>
  <si>
    <t>LO_bin.271</t>
  </si>
  <si>
    <t>d__Bacteria;p__Firmicutes;c__Clostridia;o__Lachnospirales;f__Lachnospiraceae;g__Blautia_A;s__Blautia_A sp900066145</t>
  </si>
  <si>
    <t>LO_bin.272</t>
  </si>
  <si>
    <t>d__Bacteria;p__Synergistota;c__Synergistia;o__Synergistales;f__Dethiosulfovibrionaceae;g__Pyramidobacter;s__Pyramidobacter porci</t>
  </si>
  <si>
    <t>LO_bin.273</t>
  </si>
  <si>
    <t>d__Bacteria;p__Firmicutes;c__Clostridia;o__Lachnospirales;f__Lachnospiraceae;g__Choladousia;s__Choladousia sp902363135</t>
  </si>
  <si>
    <t>LO_bin.274</t>
  </si>
  <si>
    <t>d__Bacteria;p__Firmicutes;c__Clostridia;o__Lachnospirales;f__Lachnospiraceae;g__Blautia_A;s__Blautia_A sp000436615</t>
  </si>
  <si>
    <t>LO_bin.275</t>
  </si>
  <si>
    <t>d__Bacteria;p__Firmicutes;c__Clostridia;o__Lachnospirales;f__Lachnospiraceae;g__Dorea_A;s__Dorea_A longicatena_B</t>
  </si>
  <si>
    <t>LO_bin.276</t>
  </si>
  <si>
    <t>d__Bacteria;p__Firmicutes;c__Bacilli;o__Lactobacillales;f__Lactobacillaceae;g__Ligilactobacillus;s__Ligilactobacillus salivarius</t>
  </si>
  <si>
    <t>LO_bin.277</t>
  </si>
  <si>
    <t>d__Bacteria;p__Firmicutes;c__Clostridia;o__Oscillospirales;f__Oscillospiraceae;g__Limivicinus;s__Limivicinus sp003150355</t>
  </si>
  <si>
    <t>LO_bin.278</t>
  </si>
  <si>
    <t>d__Bacteria;p__Firmicutes;c__Clostridia;o__Oscillospirales;f__Oscillospiraceae;g__Faecousia;s__Faecousia sp003525905</t>
  </si>
  <si>
    <t>LO_bin.279</t>
  </si>
  <si>
    <t>d__Bacteria;p__Firmicutes;c__Clostridia;o__Peptostreptococcales;f__Anaerovoracaceae;g__CAKQOE01;s__CAKQOE01 sp934255545</t>
  </si>
  <si>
    <t>LO_bin.28</t>
  </si>
  <si>
    <t>d__Bacteria;p__Firmicutes;c__Clostridia;o__Lachnospirales;f__Lachnospiraceae;g__Bariatricus;s__Bariatricus comes</t>
  </si>
  <si>
    <t>LO_bin.280</t>
  </si>
  <si>
    <t>d__Bacteria;p__Firmicutes;c__Clostridia;o__Oscillospirales;f__Ruminococcaceae;g__Angelakisella;s__Angelakisella sp900547385</t>
  </si>
  <si>
    <t>LO_bin.281</t>
  </si>
  <si>
    <t>d__Bacteria;p__Firmicutes;c__Bacilli;o__Erysipelotrichales;f__Erysipelotrichaceae;g__UBA636;s__</t>
  </si>
  <si>
    <t>LO_bin.282</t>
  </si>
  <si>
    <t>d__Bacteria;p__Firmicutes;c__Bacilli;o__Haloplasmatales;f__Turicibacteraceae;g__Turicibacter;s__Turicibacter sanguinis</t>
  </si>
  <si>
    <t>LO_bin.283</t>
  </si>
  <si>
    <t>d__Bacteria;p__Firmicutes;c__Clostridia;o__TANB77;f__CAG-508;g__CAG-269;s__CAG-269 sp000437215</t>
  </si>
  <si>
    <t>LO_bin.284</t>
  </si>
  <si>
    <t>d__Bacteria;p__Firmicutes;c__Clostridia;o__Christensenellales;f__CAG-917;g__CAG-349;s__CAG-349 sp003539515</t>
  </si>
  <si>
    <t>LO_bin.285</t>
  </si>
  <si>
    <t>d__Bacteria;p__Actinomycetota;c__Coriobacteriia;o__Coriobacteriales;f__Eggerthellaceae;g__CAAEEV01;s__CAAEEV01 sp900754955</t>
  </si>
  <si>
    <t>LO_bin.286</t>
  </si>
  <si>
    <t>d__Bacteria;p__Bacteroidota;c__Bacteroidia;o__Bacteroidales;f__Bacteroidaceae;g__Prevotella;s__Prevotella lascolaii</t>
  </si>
  <si>
    <t>LO_bin.287</t>
  </si>
  <si>
    <t>d__Bacteria;p__Actinomycetota;c__Actinomycetia;o__Propionibacteriales;f__Propionibacteriaceae;g__Propionibacterium;s__Propionibacterium acidifaciens</t>
  </si>
  <si>
    <t>LO_bin.288</t>
  </si>
  <si>
    <t>d__Bacteria;p__Firmicutes;c__Clostridia;o__Oscillospirales;f__Acutalibacteraceae;g__Clostridium_A;s__Clostridium_A leptum</t>
  </si>
  <si>
    <t>LO_bin.289</t>
  </si>
  <si>
    <t>d__Bacteria;p__Firmicutes;c__Clostridia;o__Lachnospirales;f__Lachnospiraceae;g__Copromonas;s__Copromonas sp900066535</t>
  </si>
  <si>
    <t>LO_bin.29</t>
  </si>
  <si>
    <t>d__Bacteria;p__Firmicutes;c__Bacilli;o__Lactobacillales;f__Streptococcaceae;g__Streptococcus;s__Streptococcus anginosus</t>
  </si>
  <si>
    <t>LO_bin.290</t>
  </si>
  <si>
    <t>d__Bacteria;p__Bacteroidota;c__Bacteroidia;o__Bacteroidales;f__Rikenellaceae;g__Alistipes;s__Alistipes senegalensis</t>
  </si>
  <si>
    <t>LO_bin.291</t>
  </si>
  <si>
    <t>d__Bacteria;p__Firmicutes;c__Clostridia;o__Oscillospirales;f__Oscillospiraceae;g__CAG-170;s__CAG-170 sp003516765</t>
  </si>
  <si>
    <t>LO_bin.292</t>
  </si>
  <si>
    <t>d__Bacteria;p__Firmicutes;c__Clostridia;o__Oscillospirales;f__Ruminococcaceae;g__UBA3818;s__UBA3818 sp904397845</t>
  </si>
  <si>
    <t>LO_bin.293</t>
  </si>
  <si>
    <t>d__Bacteria;p__Firmicutes;c__Clostridia;o__Lachnospirales;f__Lachnospiraceae;g__Lachnospira;s__Lachnospira sp900316325</t>
  </si>
  <si>
    <t>LO_bin.294</t>
  </si>
  <si>
    <t>d__Bacteria;p__Firmicutes;c__Bacilli;o__Lactobacillales;f__Streptococcaceae;g__Streptococcus;s__Streptococcus mutans</t>
  </si>
  <si>
    <t>LO_bin.295</t>
  </si>
  <si>
    <t>d__Bacteria;p__Firmicutes;c__Clostridia;o__Oscillospirales;f__Oscillospiraceae;g__Dysosmobacter;s__Dysosmobacter welbionis</t>
  </si>
  <si>
    <t>LO_bin.296</t>
  </si>
  <si>
    <t>d__Bacteria;p__Firmicutes;c__Clostridia;o__Oscillospirales;f__Oscillospiraceae;g__Dysosmobacter;s__Dysosmobacter faecalis</t>
  </si>
  <si>
    <t>LO_bin.297</t>
  </si>
  <si>
    <t>d__Bacteria;p__Firmicutes;c__Clostridia;o__Lachnospirales;f__Lachnospiraceae;g__Eisenbergiella;s__Eisenbergiella sp900066775</t>
  </si>
  <si>
    <t>LO_bin.298</t>
  </si>
  <si>
    <t>d__Bacteria;p__Firmicutes;c__Clostridia;o__Lachnospirales;f__Lachnospiraceae;g__Eisenbergiella;s__Eisenbergiella porci</t>
  </si>
  <si>
    <t>LO_bin.299</t>
  </si>
  <si>
    <t>d__Bacteria;p__Firmicutes;c__Clostridia;o__Oscillospirales;f__Ruminococcaceae;g__Gemmiger;s__Gemmiger sp900540595</t>
  </si>
  <si>
    <t>LO_bin.3</t>
  </si>
  <si>
    <t>d__Bacteria;p__Bacteroidota;c__Bacteroidia;o__Bacteroidales;f__Bacteroidaceae;g__UBA6398;s__UBA6398 sp900550635</t>
  </si>
  <si>
    <t>LO_bin.30</t>
  </si>
  <si>
    <t>d__Bacteria;p__Bacteroidota;c__Bacteroidia;o__Bacteroidales;f__Rikenellaceae;g__Alistipes_A;s__Alistipes_A sp900545315</t>
  </si>
  <si>
    <t>LO_bin.300</t>
  </si>
  <si>
    <t>d__Bacteria;p__Firmicutes;c__Clostridia;o__Oscillospirales;f__Ruminococcaceae;g__Ruminococcus_C;s__Ruminococcus_C callidus</t>
  </si>
  <si>
    <t>LO_bin.301</t>
  </si>
  <si>
    <t>d__Bacteria;p__Firmicutes;c__Bacilli;o__Lactobacillales;f__Lactobacillaceae;g__Lactobacillus;s__Lactobacillus amylovorus</t>
  </si>
  <si>
    <t>LO_bin.302</t>
  </si>
  <si>
    <t>d__Bacteria;p__Actinomycetota;c__Coriobacteriia;o__Coriobacteriales;f__Eggerthellaceae;g__Anaerotardibacter;s__Anaerotardibacter sp000435475</t>
  </si>
  <si>
    <t>LO_bin.303</t>
  </si>
  <si>
    <t>d__Bacteria;p__Firmicutes;c__Clostridia;o__Lachnospirales;f__Lachnospiraceae;g__Roseburia;s__Roseburia intestinalis</t>
  </si>
  <si>
    <t>LO_bin.304</t>
  </si>
  <si>
    <t>d__Bacteria;p__Firmicutes;c__Bacilli;o__RF39;f__UBA660;g__CAG-433;s__CAG-433 sp000433675</t>
  </si>
  <si>
    <t>LO_bin.305</t>
  </si>
  <si>
    <t>d__Bacteria;p__Bacteroidota;c__Bacteroidia;o__Bacteroidales;f__Tannerellaceae;g__Parabacteroides;s__Parabacteroides goldsteinii</t>
  </si>
  <si>
    <t>LO_bin.306</t>
  </si>
  <si>
    <t>d__Bacteria;p__Firmicutes;c__Clostridia;o__Christensenellales;f__QAND01;g__UMGS1975;s__UMGS1975 sp900546685</t>
  </si>
  <si>
    <t>LO_bin.307</t>
  </si>
  <si>
    <t>d__Bacteria;p__Firmicutes;c__Clostridia;o__Oscillospirales;f__Acutalibacteraceae;g__CAG-177;s__CAG-177 sp003538135</t>
  </si>
  <si>
    <t>LO_bin.308</t>
  </si>
  <si>
    <t>d__Bacteria;p__Firmicutes;c__Bacilli;o__Erysipelotrichales;f__Erysipelotrichaceae;g__Holdemania;s__Holdemania filiformis</t>
  </si>
  <si>
    <t>LO_bin.309</t>
  </si>
  <si>
    <t>d__Bacteria;p__Firmicutes;c__Clostridia;o__Oscillospirales;f__Oscillospiraceae;g__Vescimonas;s__Vescimonas sp003539495</t>
  </si>
  <si>
    <t>LO_bin.31</t>
  </si>
  <si>
    <t>d__Bacteria;p__Firmicutes;c__Clostridia;o__Lachnospirales;f__Lachnospiraceae;g__Eubacterium_G;s__Eubacterium_G sp000435815</t>
  </si>
  <si>
    <t>LO_bin.310</t>
  </si>
  <si>
    <t>d__Bacteria;p__Firmicutes;c__Clostridia;o__Lachnospirales;f__Lachnospiraceae;g__Anaerobutyricum;s__Anaerobutyricum soehngenii</t>
  </si>
  <si>
    <t>LO_bin.311</t>
  </si>
  <si>
    <t>d__Bacteria;p__Firmicutes;c__Clostridia;o__Lachnospirales;f__Lachnospiraceae;g__Bariatricus;s__Bariatricus sp905216215</t>
  </si>
  <si>
    <t>LO_bin.312</t>
  </si>
  <si>
    <t>d__Bacteria;p__Firmicutes;c__Bacilli;o__RF39;f__UBA660;g__CAG-417;s__CAG-417 sp000432835</t>
  </si>
  <si>
    <t>LO_bin.313</t>
  </si>
  <si>
    <t>d__Bacteria;p__Firmicutes;c__Clostridia;o__Oscillospirales;f__Ruminococcaceae;g__CAG-115;s__CAG-115 sp003531585</t>
  </si>
  <si>
    <t>LO_bin.314</t>
  </si>
  <si>
    <t>d__Bacteria;p__Firmicutes;c__Clostridia;o__Lachnospirales;f__Lachnospiraceae;g__Blautia_A;s__Blautia_A wexlerae</t>
  </si>
  <si>
    <t>LO_bin.315</t>
  </si>
  <si>
    <t>d__Bacteria;p__Firmicutes;c__Clostridia;o__Lachnospirales;f__Lachnospiraceae;g__Acetatifactor;s__Acetatifactor sp900066565</t>
  </si>
  <si>
    <t>LO_bin.316</t>
  </si>
  <si>
    <t>d__Bacteria;p__Firmicutes;c__Clostridia;o__Oscillospirales;f__Ruminococcaceae;g__Ruminococcus_C;s__Ruminococcus_C sp000980705</t>
  </si>
  <si>
    <t>LO_bin.317</t>
  </si>
  <si>
    <t>d__Bacteria;p__Actinomycetota;c__Coriobacteriia;o__Coriobacteriales;f__Eggerthellaceae;g__Gordonibacter;s__Gordonibacter pamelaeae</t>
  </si>
  <si>
    <t>LO_bin.318</t>
  </si>
  <si>
    <t>d__Bacteria;p__Firmicutes;c__Clostridia;o__Oscillospirales;f__Ruminococcaceae;g__Faecalibacterium;s__Faecalibacterium prausnitzii_E</t>
  </si>
  <si>
    <t>LO_bin.319</t>
  </si>
  <si>
    <t>d__Bacteria;p__Firmicutes;c__Clostridia;o__Lachnospirales;f__Lachnospiraceae;g__Hungatella_A;s__</t>
  </si>
  <si>
    <t>LO_bin.32</t>
  </si>
  <si>
    <t>d__Bacteria;p__Firmicutes;c__Clostridia;o__Oscillospirales;f__Ruminococcaceae;g__Avimicrobium;s__Avimicrobium caecorum</t>
  </si>
  <si>
    <t>LO_bin.320</t>
  </si>
  <si>
    <t>d__Bacteria;p__Firmicutes;c__Clostridia;o__Lachnospirales;f__Lachnospiraceae;g__Eubacterium_I;s__Eubacterium_I ramulus</t>
  </si>
  <si>
    <t>LO_bin.321</t>
  </si>
  <si>
    <t>d__Bacteria;p__Firmicutes;c__Clostridia;o__Lachnospirales;f__Lachnospiraceae;g__Lachnoclostridium_B;s__Lachnoclostridium_B monacensis</t>
  </si>
  <si>
    <t>LO_bin.322</t>
  </si>
  <si>
    <t>d__Bacteria;p__Pseudomonadota;c__Gammaproteobacteria;o__Burkholderiales;f__Burkholderiaceae_A;g__Duodenibacillus;s__Duodenibacillus intestinigallinarum</t>
  </si>
  <si>
    <t>LO_bin.323</t>
  </si>
  <si>
    <t>d__Bacteria;p__Firmicutes;c__Clostridia;o__Oscillospirales;f__Acutalibacteraceae;g__UMGS1071;s__UMGS1071 sp934476545</t>
  </si>
  <si>
    <t>LO_bin.324</t>
  </si>
  <si>
    <t>d__Bacteria;p__Firmicutes;c__Bacilli;o__Erysipelotrichales;f__Erysipelotrichaceae;g__Holdemanella;s__Holdemanella porci_A</t>
  </si>
  <si>
    <t>LO_bin.325</t>
  </si>
  <si>
    <t>d__Bacteria;p__Firmicutes;c__Clostridia;o__Lachnospirales;f__Lachnospiraceae;g__Blautia_A;s__Blautia_A faecis</t>
  </si>
  <si>
    <t>LO_bin.326</t>
  </si>
  <si>
    <t>d__Bacteria;p__Firmicutes;c__Clostridia;o__Oscillospirales;f__Oscillospiraceae;g__Intestinimonas;s__Intestinimonas massiliensis</t>
  </si>
  <si>
    <t>LO_bin.327</t>
  </si>
  <si>
    <t>d__Bacteria;p__Firmicutes;c__Negativicutes;o__Acidaminococcales;f__Acidaminococcaceae;g__CAG-266;s__CAG-266 sp000436095</t>
  </si>
  <si>
    <t>LO_bin.328</t>
  </si>
  <si>
    <t>d__Bacteria;p__Firmicutes;c__Clostridia;o__Oscillospirales;f__UBA644;g__UBA644;s__UBA644 sp014872655</t>
  </si>
  <si>
    <t>LO_bin.329</t>
  </si>
  <si>
    <t>d__Bacteria;p__Actinomycetota;c__Coriobacteriia;o__Coriobacteriales;f__Eggerthellaceae;g__Aphodovivens;s__Aphodovivens avicola</t>
  </si>
  <si>
    <t>LO_bin.33</t>
  </si>
  <si>
    <t>d__Bacteria;p__Pseudomonadota;c__Gammaproteobacteria;o__Burkholderiales;f__Burkholderiaceae_A;g__Sutterella;s__Sutterella wadsworthensis_A</t>
  </si>
  <si>
    <t>LO_bin.330</t>
  </si>
  <si>
    <t>d__Bacteria;p__Firmicutes;c__Bacilli;o__Erysipelotrichales;f__Erysipelotrichaceae;g__Faecalitalea;s__Faecalitalea cylindroides</t>
  </si>
  <si>
    <t>LO_bin.331</t>
  </si>
  <si>
    <t>d__Bacteria;p__Firmicutes;c__Clostridia;o__Lachnospirales;f__Lachnospiraceae;g__UBA3402;s__UBA3402 sp003478355</t>
  </si>
  <si>
    <t>LO_bin.332</t>
  </si>
  <si>
    <t>d__Bacteria;p__Bacteroidota;c__Bacteroidia;o__Bacteroidales;f__Bacteroidaceae;g__Bacteroides;s__Bacteroides thetaiotaomicron</t>
  </si>
  <si>
    <t>LO_bin.333</t>
  </si>
  <si>
    <t>d__Bacteria;p__Firmicutes;c__Clostridia;o__Lachnospirales;f__Lachnospiraceae;g__Mediterraneibacter_A;s__Mediterraneibacter_A butyricigenes</t>
  </si>
  <si>
    <t>LO_bin.334</t>
  </si>
  <si>
    <t>d__Bacteria;p__Firmicutes;c__Bacilli;o__Lactobacillales;f__Lactobacillaceae;g__Limosilactobacillus;s__Limosilactobacillus portuensis</t>
  </si>
  <si>
    <t>LO_bin.335</t>
  </si>
  <si>
    <t>d__Bacteria;p__Firmicutes;c__Clostridia;o__Lachnospirales;f__Lachnospiraceae;g__Choladocola;s__Choladocola sp003481535</t>
  </si>
  <si>
    <t>LO_bin.336</t>
  </si>
  <si>
    <t>d__Bacteria;p__Firmicutes;c__Clostridia;o__Christensenellales;f__CAG-138;g__Phil1;s__Phil1 sp001940855</t>
  </si>
  <si>
    <t>LO_bin.337</t>
  </si>
  <si>
    <t>d__Bacteria;p__Firmicutes;c__Clostridia;o__Lachnospirales;f__Lachnospiraceae;g__UBA11774;s__UBA11774 sp003507655</t>
  </si>
  <si>
    <t>LO_bin.338</t>
  </si>
  <si>
    <t>d__Bacteria;p__Firmicutes;c__Clostridia;o__Oscillospirales;f__Ruminococcaceae;g__Fimivivens;s__Fimivivens sp900113995</t>
  </si>
  <si>
    <t>LO_bin.339</t>
  </si>
  <si>
    <t>d__Bacteria;p__Firmicutes;c__Clostridia;o__Oscillospirales;f__UBA644;g__UBA644;s__UBA644 sp900547165</t>
  </si>
  <si>
    <t>LO_bin.34</t>
  </si>
  <si>
    <t>d__Bacteria;p__Firmicutes;c__Clostridia;o__Lachnospirales;f__Lachnospiraceae;g__Faecalimonas;s__Faecalimonas sp000209385</t>
  </si>
  <si>
    <t>LO_bin.340</t>
  </si>
  <si>
    <t>d__Bacteria;p__Firmicutes;c__Clostridia;o__Lachnospirales;f__Lachnospiraceae;g__Clostridium_Q;s__Clostridium_Q sp000435655</t>
  </si>
  <si>
    <t>LO_bin.341</t>
  </si>
  <si>
    <t>d__Bacteria;p__Desulfobacterota;c__Desulfovibrionia;o__Desulfovibrionales;f__Desulfovibrionaceae;g__Desulfovibrio;s__Desulfovibrio sp900556755</t>
  </si>
  <si>
    <t>LO_bin.342</t>
  </si>
  <si>
    <t>d__Bacteria;p__Firmicutes;c__Bacilli;o__RF39;f__UBA660;g__CAG-302;s__CAG-302 sp934162325</t>
  </si>
  <si>
    <t>LO_bin.343</t>
  </si>
  <si>
    <t>d__Bacteria;p__Firmicutes;c__Clostridia;o__Oscillospirales;f__Ruminococcaceae;g__Ruthenibacterium;s__Ruthenibacterium merdipullorum</t>
  </si>
  <si>
    <t>LO_bin.344</t>
  </si>
  <si>
    <t>d__Bacteria;p__Firmicutes;c__Clostridia;o__Oscillospirales;f__Oscillospiraceae;g__Vescimonas;s__Vescimonas sp003487665</t>
  </si>
  <si>
    <t>LO_bin.345</t>
  </si>
  <si>
    <t>d__Bacteria;p__Firmicutes;c__Clostridia;o__Oscillospirales;f__Ruminococcaceae;g__Faecalibacterium;s__Faecalibacterium sp900539945</t>
  </si>
  <si>
    <t>LO_bin.346</t>
  </si>
  <si>
    <t>d__Bacteria;p__Bacteroidota;c__Bacteroidia;o__Bacteroidales;f__Rikenellaceae;g__Alistipes_A;s__Alistipes_A sp900539755</t>
  </si>
  <si>
    <t>LO_bin.347</t>
  </si>
  <si>
    <t>d__Bacteria;p__Bacteroidota;c__Bacteroidia;o__Bacteroidales;f__Muribaculaceae;g__CAG-873;s__CAG-873 sp001701165</t>
  </si>
  <si>
    <t>LO_bin.348</t>
  </si>
  <si>
    <t>d__Bacteria;p__Bacteroidota;c__Bacteroidia;o__Bacteroidales;f__Muribaculaceae;g__CAG-485;s__CAG-485 sp900541835</t>
  </si>
  <si>
    <t>LO_bin.349</t>
  </si>
  <si>
    <t>d__Bacteria;p__Firmicutes;c__Clostridia;o__Oscillospirales;f__Oscillospiraceae;g__Vescimonas;s__Vescimonas sp000435555</t>
  </si>
  <si>
    <t>LO_bin.35</t>
  </si>
  <si>
    <t>d__Bacteria;p__Firmicutes;c__Clostridia;o__Lachnospirales;f__Lachnospiraceae;g__Mediterraneibacter;s__Mediterraneibacter torques</t>
  </si>
  <si>
    <t>LO_bin.350</t>
  </si>
  <si>
    <t>d__Bacteria;p__Actinomycetota;c__Coriobacteriia;o__Coriobacteriales;f__Eggerthellaceae;g__Slackia_A;s__Slackia_A piriformis</t>
  </si>
  <si>
    <t>LO_bin.351</t>
  </si>
  <si>
    <t>d__Bacteria;p__Firmicutes;c__Clostridia;o__Oscillospirales;f__Oscillospiraceae;g__Faecousia;s__Faecousia sp900547405</t>
  </si>
  <si>
    <t>LO_bin.352</t>
  </si>
  <si>
    <t>d__Bacteria;p__Firmicutes;c__Clostridia;o__Christensenellales;f__QAND01;g__QAND01;s__QAND01 sp003150225</t>
  </si>
  <si>
    <t>LO_bin.353</t>
  </si>
  <si>
    <t>d__Bacteria;p__Firmicutes;c__Clostridia;o__Christensenellales;f__CAG-74;g__Onthenecus;s__Onthenecus sp900199405</t>
  </si>
  <si>
    <t>LO_bin.354</t>
  </si>
  <si>
    <t>d__Bacteria;p__Firmicutes;c__Clostridia;o__Lachnospirales;f__Lachnospiraceae;g__Enterocloster;s__Enterocloster citroniae</t>
  </si>
  <si>
    <t>LO_bin.355</t>
  </si>
  <si>
    <t>d__Bacteria;p__Firmicutes;c__Clostridia;o__Lachnospirales;f__Lachnospiraceae;g__CAG-45;s__CAG-45 sp000438375</t>
  </si>
  <si>
    <t>LO_bin.356</t>
  </si>
  <si>
    <t>d__Bacteria;p__Firmicutes;c__Clostridia;o__Christensenellales;f__Christensenellaceae;g__HGM11616;s__HGM11616 sp900761075</t>
  </si>
  <si>
    <t>LO_bin.357</t>
  </si>
  <si>
    <t>d__Bacteria;p__Firmicutes;c__Negativicutes;o__Veillonellales;f__Dialisteraceae;g__Allisonella;s__Allisonella histaminiformans</t>
  </si>
  <si>
    <t>LO_bin.358</t>
  </si>
  <si>
    <t>d__Bacteria;p__Firmicutes;c__Clostridia;o__Oscillospirales;f__Oscillospiraceae;g__Lawsonibacter;s__Lawsonibacter sp900066645</t>
  </si>
  <si>
    <t>LO_bin.359</t>
  </si>
  <si>
    <t>d__Bacteria;p__Firmicutes;c__Clostridia;o__Lachnospirales;f__Anaerotignaceae;g__Anaerotignum;s__Anaerotignum faecicola</t>
  </si>
  <si>
    <t>LO_bin.36</t>
  </si>
  <si>
    <t>d__Bacteria;p__Firmicutes;c__Clostridia;o__Peptostreptococcales;f__Anaerovoracaceae;g__Zhenpiania;s__Zhenpiania hominis</t>
  </si>
  <si>
    <t>LO_bin.360</t>
  </si>
  <si>
    <t>d__Bacteria;p__Bacteroidota;c__Bacteroidia;o__Bacteroidales;f__Bacteroidaceae;g__Prevotella;s__Prevotella stercorea</t>
  </si>
  <si>
    <t>LO_bin.361</t>
  </si>
  <si>
    <t>d__Bacteria;p__Firmicutes;c__Clostridia;o__Oscillospirales;f__Ruminococcaceae;g__Ruminiclostridium_E;s__Ruminiclostridium_E siraeum</t>
  </si>
  <si>
    <t>LO_bin.362</t>
  </si>
  <si>
    <t>d__Bacteria;p__Firmicutes;c__Clostridia;o__Oscillospirales;f__Oscillospiraceae;g__Evtepia;s__Evtepia gabavorous</t>
  </si>
  <si>
    <t>LO_bin.363</t>
  </si>
  <si>
    <t>d__Bacteria;p__Firmicutes;c__Clostridia;o__Oscillospirales;f__Acutalibacteraceae;g__Fimenecus;s__Fimenecus sp000432435</t>
  </si>
  <si>
    <t>LO_bin.364</t>
  </si>
  <si>
    <t>d__Bacteria;p__Firmicutes;c__Clostridia;o__Oscillospirales;f__Butyricicoccaceae;g__Agathobaculum;s__Agathobaculum butyriciproducens</t>
  </si>
  <si>
    <t>LO_bin.365</t>
  </si>
  <si>
    <t>d__Bacteria;p__Firmicutes;c__Peptococcia;o__Peptococcales;f__Peptococcaceae;g__UMGS1590;s__UMGS1590 sp900552455</t>
  </si>
  <si>
    <t>LO_bin.366</t>
  </si>
  <si>
    <t>d__Bacteria;p__Firmicutes;c__Bacilli;o__Lactobacillales;f__Lactobacillaceae;g__Lactobacillus;s__Lactobacillus delbrueckii_B</t>
  </si>
  <si>
    <t>LO_bin.367</t>
  </si>
  <si>
    <t>d__Bacteria;p__Firmicutes;c__Clostridia;o__Oscillospirales;f__Oscillospiraceae;g__Vescimonas;s__Vescimonas sp900548615</t>
  </si>
  <si>
    <t>LO_bin.368</t>
  </si>
  <si>
    <t>d__Bacteria;p__Firmicutes;c__Clostridia;o__Oscillospirales;f__Ruminococcaceae;g__;s__</t>
  </si>
  <si>
    <t>LO_bin.369</t>
  </si>
  <si>
    <t>d__Bacteria;p__Firmicutes;c__Bacilli;o__Erysipelotrichales;f__Erysipelotrichaceae;g__Holdemania;s__Holdemania massiliensis</t>
  </si>
  <si>
    <t>LO_bin.37</t>
  </si>
  <si>
    <t>d__Bacteria;p__Firmicutes;c__Clostridia;o__Christensenellales;f__CAG-74;g__Aphodomonas;s__Aphodomonas sp934615235</t>
  </si>
  <si>
    <t>LO_bin.370</t>
  </si>
  <si>
    <t>d__Bacteria;p__Firmicutes;c__Clostridia;o__Oscillospirales;f__Acutalibacteraceae;g__UMGS1484;s__UMGS1484 sp900552285</t>
  </si>
  <si>
    <t>LO_bin.371</t>
  </si>
  <si>
    <t>d__Bacteria;p__Firmicutes;c__Clostridia;o__Oscillospirales;f__Acutalibacteraceae;g__Ruminococcus_E;s__Ruminococcus_E sp934476515</t>
  </si>
  <si>
    <t>LO_bin.372</t>
  </si>
  <si>
    <t>d__Bacteria;p__Firmicutes;c__Clostridia;o__Lachnospirales;f__Anaerotignaceae;g__Metalachnospira;s__Metalachnospira sp902406135</t>
  </si>
  <si>
    <t>LO_bin.373</t>
  </si>
  <si>
    <t>d__Bacteria;p__Firmicutes;c__Clostridia;o__Lachnospirales;f__Lachnospiraceae;g__KLE1615;s__KLE1615 sp900066985</t>
  </si>
  <si>
    <t>LO_bin.374</t>
  </si>
  <si>
    <t>d__Bacteria;p__Pseudomonadota;c__Gammaproteobacteria;o__Pseudomonadales;f__Pseudomonadaceae;g__Thiopseudomonas;s__Thiopseudomonas sp012800475</t>
  </si>
  <si>
    <t>LO_bin.375</t>
  </si>
  <si>
    <t>d__Bacteria;p__Firmicutes;c__Clostridia;o__Oscillospirales;f__Oscillospiraceae;g__CAG-170;s__CAG-170 sp000432135</t>
  </si>
  <si>
    <t>LO_bin.376</t>
  </si>
  <si>
    <t>d__Bacteria;p__Firmicutes;c__Clostridia;o__Lachnospirales;f__Lachnospiraceae;g__Anaerostipes;s__Anaerostipes hadrus</t>
  </si>
  <si>
    <t>LO_bin.377</t>
  </si>
  <si>
    <t>d__Bacteria;p__Firmicutes;c__Bacilli;o__Lactobacillales;f__Lactobacillaceae;g__Limosilactobacillus;s__Limosilactobacillus mucosae</t>
  </si>
  <si>
    <t>LO_bin.378</t>
  </si>
  <si>
    <t>d__Bacteria;p__Firmicutes;c__Clostridia;o__Oscillospirales;f__Acutalibacteraceae;g__Eubacterium_R;s__Eubacterium_R sp000436835</t>
  </si>
  <si>
    <t>LO_bin.379</t>
  </si>
  <si>
    <t>d__Bacteria;p__Firmicutes;c__Clostridia;o__Oscillospirales;f__Ruminococcaceae;g__Ruthenibacterium;s__Ruthenibacterium lactatiformans</t>
  </si>
  <si>
    <t>LO_bin.38</t>
  </si>
  <si>
    <t>d__Bacteria;p__Firmicutes;c__Clostridia;o__Oscillospirales;f__Ruminococcaceae;g__Faecalibacterium;s__Faecalibacterium longum</t>
  </si>
  <si>
    <t>LO_bin.380</t>
  </si>
  <si>
    <t>d__Bacteria;p__Firmicutes;c__Clostridia;o__Lachnospirales;f__Lachnospiraceae;g__Clostridium_Q;s__Clostridium_Q fessum</t>
  </si>
  <si>
    <t>LO_bin.381</t>
  </si>
  <si>
    <t>d__Bacteria;p__Firmicutes;c__Clostridia;o__Lachnospirales;f__Lachnospiraceae;g__CAG-95;s__CAG-95 sp900066375</t>
  </si>
  <si>
    <t>LO_bin.382</t>
  </si>
  <si>
    <t>d__Bacteria;p__Firmicutes;c__Clostridia;o__Lachnospirales;f__Lachnospiraceae;g__CAG-317;s__CAG-317 sp900543415</t>
  </si>
  <si>
    <t>LO_bin.383</t>
  </si>
  <si>
    <t>d__Bacteria;p__Bacteroidota;c__Bacteroidia;o__Bacteroidales;f__Tannerellaceae;g__Parabacteroides;s__Parabacteroides merdae</t>
  </si>
  <si>
    <t>LO_bin.384</t>
  </si>
  <si>
    <t>d__Bacteria;p__Firmicutes;c__Clostridia;o__Oscillospirales;f__Ruminococcaceae;g__Negativibacillus;s__Negativibacillus faecipullorum</t>
  </si>
  <si>
    <t>LO_bin.385</t>
  </si>
  <si>
    <t>d__Bacteria;p__Firmicutes;c__Clostridia;o__Lachnospirales;f__Lachnospiraceae;g__Butyribacter;s__Butyribacter sp003524945</t>
  </si>
  <si>
    <t>LO_bin.386</t>
  </si>
  <si>
    <t>d__Bacteria;p__Firmicutes;c__Clostridia;o__Oscillospirales;f__Ruminococcaceae;g__UBA1394;s__UBA1394 sp900066845</t>
  </si>
  <si>
    <t>LO_bin.387</t>
  </si>
  <si>
    <t>d__Bacteria;p__Firmicutes;c__Clostridia;o__TANB77;f__CAG-508;g__CAG-492;s__CAG-492 sp000434335</t>
  </si>
  <si>
    <t>LO_bin.388</t>
  </si>
  <si>
    <t>d__Bacteria;p__Firmicutes;c__Clostridia;o__Oscillospirales;f__Oscillospiraceae;g__ER4;s__ER4 sp000765235</t>
  </si>
  <si>
    <t>LO_bin.389</t>
  </si>
  <si>
    <t>d__Bacteria;p__Firmicutes;c__Clostridia;o__Oscillospirales;f__Oscillospiraceae;g__CAG-170;s__CAG-170 sp002404795</t>
  </si>
  <si>
    <t>LO_bin.39</t>
  </si>
  <si>
    <t>d__Bacteria;p__Firmicutes;c__Clostridia;o__Lachnospirales;f__Lachnospiraceae;g__Limivivens;s__Limivivens sp900543575</t>
  </si>
  <si>
    <t>LO_bin.390</t>
  </si>
  <si>
    <t>d__Bacteria;p__Bacteroidota;c__Bacteroidia;o__Bacteroidales;f__Bacteroidaceae;g__Prevotella;s__Prevotella sp015074785</t>
  </si>
  <si>
    <t>LO_bin.391</t>
  </si>
  <si>
    <t>d__Bacteria;p__Firmicutes;c__Clostridia;o__Lachnospirales;f__Lachnospiraceae;g__Fusicatenibacter;s__Fusicatenibacter saccharivorans</t>
  </si>
  <si>
    <t>LO_bin.392</t>
  </si>
  <si>
    <t>d__Bacteria;p__Firmicutes;c__Clostridia;o__Lachnospirales;f__Lachnospiraceae;g__Scatomonas;s__Scatomonas hejianensis</t>
  </si>
  <si>
    <t>LO_bin.393</t>
  </si>
  <si>
    <t>d__Bacteria;p__Firmicutes;c__Clostridia;o__Lachnospirales;f__Lachnospiraceae;g__Enterocloster;s__Enterocloster sp000431375</t>
  </si>
  <si>
    <t>LO_bin.394</t>
  </si>
  <si>
    <t>d__Bacteria;p__Firmicutes;c__Clostridia;o__Lachnospirales;f__Lachnospiraceae;g__CAG-317;s__CAG-317 sp000433215</t>
  </si>
  <si>
    <t>LO_bin.395</t>
  </si>
  <si>
    <t>d__Bacteria;p__Firmicutes;c__Clostridia;o__Christensenellales;f__CAG-74;g__Limiplasma;s__Limiplasma pullistercoris</t>
  </si>
  <si>
    <t>LO_bin.396</t>
  </si>
  <si>
    <t>d__Bacteria;p__Firmicutes;c__Clostridia;o__Oscillospirales;f__CAG-382;g__Woodwardibium;s__Woodwardibium sp900754535</t>
  </si>
  <si>
    <t>LO_bin.397</t>
  </si>
  <si>
    <t>d__Bacteria;p__Desulfobacterota;c__Desulfovibrionia;o__Desulfovibrionales;f__Desulfovibrionaceae;g__Desulfovibrio;s__Desulfovibrio fairfieldensis</t>
  </si>
  <si>
    <t>LO_bin.398</t>
  </si>
  <si>
    <t>d__Bacteria;p__Synergistota;c__Synergistia;o__Synergistales;f__Synergistaceae;g__Cloacibacillus;s__Cloacibacillus evryensis</t>
  </si>
  <si>
    <t>LO_bin.399</t>
  </si>
  <si>
    <t>d__Bacteria;p__Firmicutes;c__Clostridia;o__Oscillospirales;f__Ruminococcaceae;g__Anaerotruncus;s__Anaerotruncus rubiinfantis</t>
  </si>
  <si>
    <t>LO_bin.4</t>
  </si>
  <si>
    <t>d__Bacteria;p__Firmicutes;c__Bacilli;o__Lactobacillales;f__Enterococcaceae;g__Enterococcus_B;s__Enterococcus_B lactis</t>
  </si>
  <si>
    <t>LO_bin.40</t>
  </si>
  <si>
    <t>d__Bacteria;p__Verrucomicrobiota;c__Verrucomicrobiae;o__Verrucomicrobiales;f__Akkermansiaceae;g__Akkermansia;s__Akkermansia muciniphila</t>
  </si>
  <si>
    <t>LO_bin.400</t>
  </si>
  <si>
    <t>d__Bacteria;p__Firmicutes;c__Clostridia;o__Lachnospirales;f__Lachnospiraceae;g__CAG-882;s__CAG-882 sp003486385</t>
  </si>
  <si>
    <t>LO_bin.401</t>
  </si>
  <si>
    <t>d__Bacteria;p__Bacteroidota;c__Bacteroidia;o__Bacteroidales;f__Barnesiellaceae;g__Barnesiella;s__Barnesiella intestinihominis</t>
  </si>
  <si>
    <t>LO_bin.402</t>
  </si>
  <si>
    <t>d__Bacteria;p__Synergistota;c__Synergistia;o__Synergistales;f__Synergistaceae;g__Caccocola;s__Caccocola faecigallinarum</t>
  </si>
  <si>
    <t>LO_bin.403</t>
  </si>
  <si>
    <t>d__Bacteria;p__Desulfobacterota;c__Desulfovibrionia;o__Desulfovibrionales;f__Desulfovibrionaceae;g__Mailhella;s__Mailhella excrementigallinarum</t>
  </si>
  <si>
    <t>LO_bin.409</t>
  </si>
  <si>
    <t>d__Bacteria;p__Bacteroidota;c__Bacteroidia;o__Bacteroidales;f__Bacteroidaceae;g__Prevotella;s__Prevotella sp002265625</t>
  </si>
  <si>
    <t>LO_bin.41</t>
  </si>
  <si>
    <t>d__Bacteria;p__Firmicutes;c__Clostridia;o__Oscillospirales;f__Oscillospiraceae;g__Vescimonas;s__Vescimonas coprocola</t>
  </si>
  <si>
    <t>LO_bin.415</t>
  </si>
  <si>
    <t>d__Bacteria;p__Firmicutes;c__Bacilli;o__RF39;f__UBA660;g__CAG-302;s__CAG-302 sp000431795</t>
  </si>
  <si>
    <t>LO_bin.416</t>
  </si>
  <si>
    <t>d__Bacteria;p__Firmicutes;c__Clostridia;o__Oscillospirales;f__Feifaniaceae;g__CAJFTX01;s__CAJFTX01 sp904420075</t>
  </si>
  <si>
    <t>LO_bin.417</t>
  </si>
  <si>
    <t>d__Bacteria;p__Pseudomonadota;c__Gammaproteobacteria;o__Enterobacterales;f__Enterobacteriaceae;g__Yersinia;s__Yersinia enterocolitica</t>
  </si>
  <si>
    <t>LO_bin.419</t>
  </si>
  <si>
    <t>d__Bacteria;p__Firmicutes;c__Negativicutes;o__Veillonellales;f__Dialisteraceae;g__Dialister;s__Dialister hominis</t>
  </si>
  <si>
    <t>LO_bin.42</t>
  </si>
  <si>
    <t>d__Bacteria;p__Firmicutes;c__Peptococcia;o__DRI-13;f__UBA5745;g__;s__</t>
  </si>
  <si>
    <t>LO_bin.422</t>
  </si>
  <si>
    <t>d__Bacteria;p__Firmicutes;c__Clostridia;o__Lachnospirales;f__Lachnospiraceae;g__Lachnospira;s__Lachnospira eligens_A</t>
  </si>
  <si>
    <t>LO_bin.423</t>
  </si>
  <si>
    <t>d__Bacteria;p__Firmicutes;c__Clostridia;o__Christensenellales;f__Borkfalkiaceae;g__UBA7597;s__UBA7597 sp900542935</t>
  </si>
  <si>
    <t>LO_bin.43</t>
  </si>
  <si>
    <t>d__Bacteria;p__Firmicutes;c__Clostridia;o__Lachnospirales;f__Lachnospiraceae;g__Roseburia;s__Roseburia inulinivorans</t>
  </si>
  <si>
    <t>LO_bin.44</t>
  </si>
  <si>
    <t>d__Bacteria;p__Firmicutes;c__Clostridia;o__Peptostreptococcales;f__Anaerovoracaceae;g__Lentihominibacter;s__Lentihominibacter faecis</t>
  </si>
  <si>
    <t>LO_bin.45</t>
  </si>
  <si>
    <t>d__Bacteria;p__Firmicutes;c__Clostridia;o__TANB77;f__CAG-508;g__CAG-273;s__CAG-273 sp000437855</t>
  </si>
  <si>
    <t>LO_bin.46</t>
  </si>
  <si>
    <t>d__Bacteria;p__Desulfobacterota;c__Desulfovibrionia;o__Desulfovibrionales;f__Desulfovibrionaceae;g__Bilophila;s__Bilophila wadsworthia</t>
  </si>
  <si>
    <t>LO_bin.47</t>
  </si>
  <si>
    <t>d__Bacteria;p__Pseudomonadota;c__Gammaproteobacteria;o__Burkholderiales;f__Burkholderiaceae;g__Oxalobacter;s__Oxalobacter formigenes</t>
  </si>
  <si>
    <t>LO_bin.48</t>
  </si>
  <si>
    <t>d__Bacteria;p__Firmicutes;c__Clostridia;o__Oscillospirales;f__Oscillospiraceae;g__Faecousia;s__Faecousia sp900540635</t>
  </si>
  <si>
    <t>LO_bin.49</t>
  </si>
  <si>
    <t>d__Bacteria;p__Firmicutes;c__Clostridia;o__Oscillospirales;f__Acutalibacteraceae;g__UMGS856;s__UMGS856 sp900546265</t>
  </si>
  <si>
    <t>LO_bin.5</t>
  </si>
  <si>
    <t>d__Bacteria;p__Firmicutes;c__Negativicutes;o__Selenomonadales;f__Selenomonadaceae;g__Megamonas;s__Megamonas funiformis</t>
  </si>
  <si>
    <t>LO_bin.50</t>
  </si>
  <si>
    <t>d__Bacteria;p__Firmicutes;c__Clostridia;o__Oscillospirales;f__Oscillospiraceae;g__Lawsonibacter;s__Lawsonibacter asaccharolyticus</t>
  </si>
  <si>
    <t>LO_bin.51</t>
  </si>
  <si>
    <t>d__Bacteria;p__Bacteroidota;c__Bacteroidia;o__Bacteroidales;f__Muribaculaceae;g__Limisoma;s__Limisoma faecipullorum</t>
  </si>
  <si>
    <t>LO_bin.52</t>
  </si>
  <si>
    <t>d__Bacteria;p__Firmicutes;c__Clostridia;o__Oscillospirales;f__Ruminococcaceae;g__Faecalibacterium;s__Faecalibacterium duncaniae</t>
  </si>
  <si>
    <t>LO_bin.53</t>
  </si>
  <si>
    <t>d__Bacteria;p__Firmicutes;c__Clostridia;o__Christensenellales;f__CAG-74;g__Ventricola;s__Ventricola sp900542445</t>
  </si>
  <si>
    <t>LO_bin.54</t>
  </si>
  <si>
    <t>d__Bacteria;p__Firmicutes;c__Clostridia;o__Oscillospirales;f__Oscillospiraceae;g__Flavonifractor;s__Flavonifractor plautii</t>
  </si>
  <si>
    <t>LO_bin.55</t>
  </si>
  <si>
    <t>d__Bacteria;p__Firmicutes;c__Clostridia;o__Peptostreptococcales;f__Peptostreptococcaceae;g__Romboutsia;s__Romboutsia timonensis</t>
  </si>
  <si>
    <t>LO_bin.56</t>
  </si>
  <si>
    <t>d__Bacteria;p__Firmicutes;c__Clostridia;o__Oscillospirales;f__Oscillospiraceae;g__ER4;s__ER4 sp900317525</t>
  </si>
  <si>
    <t>LO_bin.57</t>
  </si>
  <si>
    <t>d__Bacteria;p__Firmicutes;c__Clostridia;o__Lachnospirales;f__Lachnospiraceae;g__UMGS1370;s__UMGS1370 sp900542035</t>
  </si>
  <si>
    <t>LO_bin.58</t>
  </si>
  <si>
    <t>d__Bacteria;p__Firmicutes;c__Clostridia;o__Lachnospirales;f__Lachnospiraceae;g__Eisenbergiella;s__Eisenbergiella tayi</t>
  </si>
  <si>
    <t>LO_bin.59</t>
  </si>
  <si>
    <t>d__Bacteria;p__Firmicutes;c__Clostridia;o__Oscillospirales;f__Oscillospiraceae;g__Dysosmobacter;s__Dysosmobacter sp001916835</t>
  </si>
  <si>
    <t>LO_bin.6</t>
  </si>
  <si>
    <t>d__Bacteria;p__Bacteroidota;c__Bacteroidia;o__Bacteroidales;f__Rikenellaceae;g__Alistipes_A;s__Alistipes_A ihumii</t>
  </si>
  <si>
    <t>LO_bin.60</t>
  </si>
  <si>
    <t>d__Bacteria;p__Firmicutes;c__Clostridia;o__Oscillospirales;f__Acutalibacteraceae;g__UBA1417;s__UBA1417 sp003531055</t>
  </si>
  <si>
    <t>LO_bin.61</t>
  </si>
  <si>
    <t>d__Bacteria;p__Bacteroidota;c__Bacteroidia;o__Bacteroidales;f__Marinifilaceae;g__Odoribacter;s__Odoribacter splanchnicus</t>
  </si>
  <si>
    <t>LO_bin.62</t>
  </si>
  <si>
    <t>d__Bacteria;p__Firmicutes;c__Clostridia;o__Oscillospirales;f__Ruminococcaceae;g__Ruminococcus_D;s__Ruminococcus_D bicirculans</t>
  </si>
  <si>
    <t>LO_bin.63</t>
  </si>
  <si>
    <t>d__Bacteria;p__Firmicutes;c__Clostridia;o__Oscillospirales;f__Ruminococcaceae;g__Gemmiger;s__Gemmiger sp900539695</t>
  </si>
  <si>
    <t>LO_bin.64</t>
  </si>
  <si>
    <t>d__Bacteria;p__Firmicutes;c__Clostridia;o__Lachnospirales;f__Lachnospiraceae;g__Enterocloster;s__Enterocloster asparagiformis</t>
  </si>
  <si>
    <t>LO_bin.65</t>
  </si>
  <si>
    <t>d__Bacteria;p__Firmicutes;c__Clostridia;o__Oscillospirales;f__Oscillospiraceae;g__Scatomorpha;s__Scatomorpha intestinigallinarum</t>
  </si>
  <si>
    <t>LO_bin.66</t>
  </si>
  <si>
    <t>d__Bacteria;p__Firmicutes;c__Clostridia;o__Peptostreptococcales;f__Anaerovoracaceae;g__Gallibacter;s__Gallibacter intestinalis</t>
  </si>
  <si>
    <t>LO_bin.67</t>
  </si>
  <si>
    <t>d__Bacteria;p__Firmicutes;c__Clostridia;o__Lachnospirales;f__Lachnospiraceae;g__Pararoseburia;s__Pararoseburia lenta</t>
  </si>
  <si>
    <t>LO_bin.68</t>
  </si>
  <si>
    <t>d__Bacteria;p__Firmicutes;c__Bacilli;o__Lactobacillales;f__Enterococcaceae;g__Enterococcus_B;s__Enterococcus_B durans</t>
  </si>
  <si>
    <t>LO_bin.69</t>
  </si>
  <si>
    <t>d__Bacteria;p__Bacteroidota;c__Bacteroidia;o__Bacteroidales;f__Rikenellaceae;g__Alistipes;s__Alistipes onderdonkii</t>
  </si>
  <si>
    <t>LO_bin.7</t>
  </si>
  <si>
    <t>d__Bacteria;p__Verrucomicrobiota;c__Verrucomicrobiae;o__Verrucomicrobiales;f__Akkermansiaceae;g__Akkermansia;s__Akkermansia muciniphila_B</t>
  </si>
  <si>
    <t>LO_bin.70</t>
  </si>
  <si>
    <t>d__Bacteria;p__Bacteroidota;c__Bacteroidia;o__Bacteroidales;f__Muribaculaceae;g__Sodaliphilus;s__Sodaliphilus sp004557565</t>
  </si>
  <si>
    <t>LO_bin.71</t>
  </si>
  <si>
    <t>d__Bacteria;p__Firmicutes;c__Clostridia;o__Lachnospirales;f__Lachnospiraceae;g__Clostridium_AP;s__Clostridium_AP sp000509125</t>
  </si>
  <si>
    <t>LO_bin.72</t>
  </si>
  <si>
    <t>d__Bacteria;p__Firmicutes;c__Clostridia;o__Lachnospirales;f__Lachnospiraceae;g__Butyrivibrio_A;s__Butyrivibrio_A sp000431815</t>
  </si>
  <si>
    <t>LO_bin.73</t>
  </si>
  <si>
    <t>d__Bacteria;p__Firmicutes;c__Clostridia;o__Peptostreptococcales;f__Anaerovoracaceae;g__Lentihominibacter;s__Lentihominibacter excrementipullorum</t>
  </si>
  <si>
    <t>LO_bin.74</t>
  </si>
  <si>
    <t>d__Bacteria;p__Desulfobacterota;c__Desulfovibrionia;o__Desulfovibrionales;f__Desulfovibrionaceae;g__Desulfovibrio;s__Desulfovibrio sp900319575</t>
  </si>
  <si>
    <t>LO_bin.75</t>
  </si>
  <si>
    <t>d__Bacteria;p__Firmicutes;c__Clostridia;o__Lachnospirales;f__Lachnospiraceae;g__Enterocloster;s__Enterocloster sp001517625</t>
  </si>
  <si>
    <t>LO_bin.76</t>
  </si>
  <si>
    <t>d__Bacteria;p__Firmicutes;c__Clostridia;o__Lachnospirales;f__Lachnospiraceae;g__Butyribacter;s__Butyribacter hominis</t>
  </si>
  <si>
    <t>LO_bin.77</t>
  </si>
  <si>
    <t>d__Bacteria;p__Verrucomicrobiota;c__Lentisphaeria;o__Victivallales;f__Victivallaceae;g__Victivallis;s__Victivallis lenta</t>
  </si>
  <si>
    <t>LO_bin.78</t>
  </si>
  <si>
    <t>d__Bacteria;p__Firmicutes;c__Clostridia;o__Oscillospirales;f__Ruminococcaceae;g__Phocea;s__Phocea massiliensis</t>
  </si>
  <si>
    <t>LO_bin.79</t>
  </si>
  <si>
    <t>d__Bacteria;p__Bacteroidota;c__Bacteroidia;o__Bacteroidales;f__Bacteroidaceae;g__Bacteroides;s__Bacteroides intestinalis</t>
  </si>
  <si>
    <t>LO_bin.8</t>
  </si>
  <si>
    <t>d__Bacteria;p__Firmicutes;c__Clostridia;o__Oscillospirales;f__Ruminococcaceae;g__UBA3818;s__UBA3818 sp900557155</t>
  </si>
  <si>
    <t>LO_bin.80</t>
  </si>
  <si>
    <t>d__Bacteria;p__Actinomycetota;c__Coriobacteriia;o__Coriobacteriales;f__UMGS124;g__JAHZGC01;s__JAHZGC01 sp019421015</t>
  </si>
  <si>
    <t>LO_bin.81</t>
  </si>
  <si>
    <t>d__Bacteria;p__Bacteroidota;c__Bacteroidia;o__Bacteroidales;f__Bacteroidaceae;g__Bacteroides;s__Bacteroides stercoris</t>
  </si>
  <si>
    <t>LO_bin.82</t>
  </si>
  <si>
    <t>d__Bacteria;p__Firmicutes;c__Clostridia;o__Lachnospirales;f__Lachnospiraceae;g__Blautia_A;s__Blautia_A sp003471165</t>
  </si>
  <si>
    <t>LO_bin.83</t>
  </si>
  <si>
    <t>d__Bacteria;p__Actinomycetota;c__Actinomycetia;o__Actinomycetales;f__Bifidobacteriaceae;g__Bifidobacterium;s__Bifidobacterium longum</t>
  </si>
  <si>
    <t>LO_bin.84</t>
  </si>
  <si>
    <t>d__Bacteria;p__Firmicutes;c__Clostridia;o__Oscillospirales;f__Ruminococcaceae;g__Angelakisella;s__Angelakisella sp004557855</t>
  </si>
  <si>
    <t>LO_bin.85</t>
  </si>
  <si>
    <t>d__Bacteria;p__Firmicutes;c__Clostridia;o__UBA1381;f__UBA1381;g__CAG-41;s__CAG-41 sp900066215</t>
  </si>
  <si>
    <t>LO_bin.86</t>
  </si>
  <si>
    <t>d__Bacteria;p__Bacteroidota;c__Bacteroidia;o__Flavobacteriales;f__UBA1820;g__Merdimorpha;s__Merdimorpha sp003150615</t>
  </si>
  <si>
    <t>LO_bin.87</t>
  </si>
  <si>
    <t>d__Bacteria;p__Firmicutes;c__Clostridia;o__Oscillospirales;f__Acutalibacteraceae;g__Acutalibacter;s__Acutalibacter timonensis</t>
  </si>
  <si>
    <t>LO_bin.88</t>
  </si>
  <si>
    <t>d__Bacteria;p__Firmicutes;c__Clostridia;o__Lachnospirales;f__Lachnospiraceae;g__Oliverpabstia;s__Oliverpabstia intestinalis</t>
  </si>
  <si>
    <t>LO_bin.89</t>
  </si>
  <si>
    <t>d__Bacteria;p__Firmicutes;c__Clostridia;o__Oscillospirales;f__Oscillospiraceae;g__Lawsonibacter;s__Lawsonibacter sp900066825</t>
  </si>
  <si>
    <t>LO_bin.9</t>
  </si>
  <si>
    <t>d__Bacteria;p__Firmicutes;c__Bacilli;o__Erysipelotrichales;f__Erysipelotrichaceae;g__Holdemanella;s__Holdemanella biformis</t>
  </si>
  <si>
    <t>LO_bin.90</t>
  </si>
  <si>
    <t>d__Bacteria;p__Firmicutes;c__Clostridia;o__Lachnospirales;f__Lachnospiraceae;g__Blautia_A;s__Blautia_A sp900549015</t>
  </si>
  <si>
    <t>LO_bin.91</t>
  </si>
  <si>
    <t>d__Bacteria;p__Bacteroidota;c__Bacteroidia;o__Bacteroidales;f__Bacteroidaceae;g__Phocaeicola;s__Phocaeicola massiliensis</t>
  </si>
  <si>
    <t>LO_bin.92</t>
  </si>
  <si>
    <t>d__Bacteria;p__Firmicutes;c__Clostridia;o__Peptostreptococcales;f__Peptostreptococcaceae;g__Intestinibacter;s__Intestinibacter bartlettii</t>
  </si>
  <si>
    <t>LO_bin.93</t>
  </si>
  <si>
    <t>d__Bacteria;p__Firmicutes;c__Clostridia;o__Eubacteriales;f__Eubacteriaceae;g__Eubacterium;s__Eubacterium callanderi</t>
  </si>
  <si>
    <t>LO_bin.94</t>
  </si>
  <si>
    <t>d__Bacteria;p__Firmicutes;c__Clostridia;o__Lachnospirales;f__Lachnospiraceae;g__AF33-28;s__AF33-28 sp003477885</t>
  </si>
  <si>
    <t>LO_bin.95</t>
  </si>
  <si>
    <t>d__Bacteria;p__Firmicutes;c__Clostridia;o__Lachnospirales;f__Lachnospiraceae;g__Clostridium_Q;s__Clostridium_Q symbiosum</t>
  </si>
  <si>
    <t>LO_bin.96</t>
  </si>
  <si>
    <t>d__Bacteria;p__Firmicutes;c__Clostridia;o__Lachnospirales;f__Lachnospiraceae;g__Acetatifactor;s__Acetatifactor intestinalis</t>
  </si>
  <si>
    <t>LO_bin.97</t>
  </si>
  <si>
    <t>d__Bacteria;p__Firmicutes;c__Clostridia;o__Lachnospirales;f__Lachnospiraceae;g__Blautia_A;s__Blautia_A massiliensis</t>
  </si>
  <si>
    <t>LO_bin.98</t>
  </si>
  <si>
    <t>d__Bacteria;p__Actinomycetota;c__Coriobacteriia;o__Coriobacteriales;f__Eggerthellaceae;g__Eggerthella;s__Eggerthella lenta</t>
  </si>
  <si>
    <t>LO_bin.99</t>
  </si>
  <si>
    <t>d__Bacteria;p__Bacteroidota;c__Bacteroidia;o__Bacteroidales;f__Bacteroidaceae;g__Phocaeicola;s__Phocaeicola vulgatus</t>
  </si>
  <si>
    <t>MO_bin.1</t>
  </si>
  <si>
    <t>MO_bin.10</t>
  </si>
  <si>
    <t>MO_bin.100</t>
  </si>
  <si>
    <t>MO_bin.101</t>
  </si>
  <si>
    <t>d__Bacteria;p__Firmicutes;c__Clostridia;o__Oscillospirales;f__Oscillospiraceae;g__Vescimonas;s__Vescimonas fastidiosa</t>
  </si>
  <si>
    <t>MO_bin.102</t>
  </si>
  <si>
    <t>MO_bin.103</t>
  </si>
  <si>
    <t>MO_bin.104</t>
  </si>
  <si>
    <t>MO_bin.105</t>
  </si>
  <si>
    <t>MO_bin.106</t>
  </si>
  <si>
    <t>MO_bin.107</t>
  </si>
  <si>
    <t>d__Bacteria;p__Firmicutes;c__Clostridia;o__Oscillospirales;f__Acutalibacteraceae;g__Fimivicinus;s__Fimivicinus sp900544375</t>
  </si>
  <si>
    <t>MO_bin.108</t>
  </si>
  <si>
    <t>MO_bin.109</t>
  </si>
  <si>
    <t>d__Bacteria;p__Firmicutes;c__Clostridia;o__Lachnospirales;f__Lachnospiraceae;g__Clostridium_Q;s__</t>
  </si>
  <si>
    <t>MO_bin.11</t>
  </si>
  <si>
    <t>MO_bin.110</t>
  </si>
  <si>
    <t>d__Bacteria;p__Firmicutes;c__Clostridia;o__Lachnospirales;f__Lachnospiraceae;g__Butyrivibrio_A;s__Butyrivibrio_A crossotus</t>
  </si>
  <si>
    <t>MO_bin.111</t>
  </si>
  <si>
    <t>d__Bacteria;p__Actinomycetota;c__Coriobacteriia;o__Coriobacteriales;f__Eggerthellaceae;g__Slackia_A;s__Slackia_A isoflavoniconvertens</t>
  </si>
  <si>
    <t>MO_bin.112</t>
  </si>
  <si>
    <t>d__Bacteria;p__Firmicutes;c__Clostridia;o__Oscillospirales;f__Ruminococcaceae;g__Bittarella;s__Bittarella massiliensis</t>
  </si>
  <si>
    <t>MO_bin.113</t>
  </si>
  <si>
    <t>d__Bacteria;p__Firmicutes;c__Clostridia;o__Lachnospirales;f__Lachnospiraceae;g__Blautia_A;s__Blautia_A hydrogenotrophica</t>
  </si>
  <si>
    <t>MO_bin.114</t>
  </si>
  <si>
    <t>d__Bacteria;p__Bacteroidota;c__Bacteroidia;o__Bacteroidales;f__Bacteroidaceae;g__UBA4372;s__UBA4372 sp900543815</t>
  </si>
  <si>
    <t>MO_bin.115</t>
  </si>
  <si>
    <t>MO_bin.116</t>
  </si>
  <si>
    <t>MO_bin.117</t>
  </si>
  <si>
    <t>d__Bacteria;p__Firmicutes;c__Clostridia;o__Oscillospirales;f__Ruminococcaceae;g__Ruminococcus_D;s__Ruminococcus_D sp000434695</t>
  </si>
  <si>
    <t>MO_bin.118</t>
  </si>
  <si>
    <t>d__Bacteria;p__Firmicutes;c__Negativicutes;o__Veillonellales;f__Megasphaeraceae;g__Megasphaera;s__Megasphaera sp900554215</t>
  </si>
  <si>
    <t>MO_bin.119</t>
  </si>
  <si>
    <t>MO_bin.12</t>
  </si>
  <si>
    <t>d__Bacteria;p__Firmicutes;c__Clostridia;o__Clostridiales;f__Clostridiaceae;g__Clostridium;s__Clostridium sp001916075</t>
  </si>
  <si>
    <t>MO_bin.120</t>
  </si>
  <si>
    <t>d__Bacteria;p__Firmicutes;c__Clostridia;o__Oscillospirales;f__Oscillospiraceae;g__Scatomorpha;s__Scatomorpha pullicola</t>
  </si>
  <si>
    <t>MO_bin.121</t>
  </si>
  <si>
    <t>MO_bin.122</t>
  </si>
  <si>
    <t>MO_bin.123</t>
  </si>
  <si>
    <t>d__Bacteria;p__Actinomycetota;c__Actinomycetia;o__Actinomycetales;f__Actinomycetaceae;g__Pauljensenia;s__Pauljensenia bouchesdurhonensis</t>
  </si>
  <si>
    <t>MO_bin.124</t>
  </si>
  <si>
    <t>MO_bin.125</t>
  </si>
  <si>
    <t>MO_bin.126</t>
  </si>
  <si>
    <t>MO_bin.127</t>
  </si>
  <si>
    <t>d__Bacteria;p__Firmicutes;c__Clostridia;o__Oscillospirales;f__Oscillospiraceae;g__Scatomorpha;s__Scatomorpha sp900759385</t>
  </si>
  <si>
    <t>MO_bin.128</t>
  </si>
  <si>
    <t>MO_bin.129</t>
  </si>
  <si>
    <t>d__Bacteria;p__Pseudomonadota;c__Gammaproteobacteria;o__Pseudomonadales;f__Pseudomonadaceae;g__Pseudomonas_E;s__Pseudomonas_E iridis</t>
  </si>
  <si>
    <t>MO_bin.13</t>
  </si>
  <si>
    <t>d__Bacteria;p__Firmicutes;c__Bacilli;o__RF39;f__UBA660;g__Aphodocola;s__Aphodocola sp000434835</t>
  </si>
  <si>
    <t>MO_bin.130</t>
  </si>
  <si>
    <t>MO_bin.131</t>
  </si>
  <si>
    <t>MO_bin.132</t>
  </si>
  <si>
    <t>MO_bin.133</t>
  </si>
  <si>
    <t>MO_bin.134</t>
  </si>
  <si>
    <t>MO_bin.135</t>
  </si>
  <si>
    <t>MO_bin.136</t>
  </si>
  <si>
    <t>MO_bin.137</t>
  </si>
  <si>
    <t>MO_bin.138</t>
  </si>
  <si>
    <t>MO_bin.139</t>
  </si>
  <si>
    <t>MO_bin.14</t>
  </si>
  <si>
    <t>MO_bin.140</t>
  </si>
  <si>
    <t>MO_bin.141</t>
  </si>
  <si>
    <t>MO_bin.142</t>
  </si>
  <si>
    <t>MO_bin.143</t>
  </si>
  <si>
    <t>MO_bin.144</t>
  </si>
  <si>
    <t>MO_bin.145</t>
  </si>
  <si>
    <t>d__Bacteria;p__Pseudomonadota;c__Gammaproteobacteria;o__Enterobacterales;f__Enterobacteriaceae;g__Klebsiella;s__Klebsiella pneumoniae</t>
  </si>
  <si>
    <t>MO_bin.146</t>
  </si>
  <si>
    <t>MO_bin.147</t>
  </si>
  <si>
    <t>MO_bin.148</t>
  </si>
  <si>
    <t>d__Bacteria;p__Firmicutes;c__Clostridia;o__Lachnospirales;f__Lachnospiraceae;g__Coprococcus;s__Coprococcus sp000433075</t>
  </si>
  <si>
    <t>MO_bin.149</t>
  </si>
  <si>
    <t>d__Bacteria;p__Bacteroidota;c__Bacteroidia;o__Bacteroidales;f__Bacteroidaceae;g__Paraprevotella;s__Paraprevotella clara</t>
  </si>
  <si>
    <t>MO_bin.15</t>
  </si>
  <si>
    <t>MO_bin.150</t>
  </si>
  <si>
    <t>MO_bin.151</t>
  </si>
  <si>
    <t>MO_bin.152</t>
  </si>
  <si>
    <t>MO_bin.153</t>
  </si>
  <si>
    <t>MO_bin.154</t>
  </si>
  <si>
    <t>MO_bin.155</t>
  </si>
  <si>
    <t>d__Bacteria;p__Firmicutes;c__Clostridia;o__Christensenellales;f__CAG-74;g__Alectryocaccomicrobium;s__Alectryocaccomicrobium faecavium</t>
  </si>
  <si>
    <t>MO_bin.156</t>
  </si>
  <si>
    <t>MO_bin.157</t>
  </si>
  <si>
    <t>d__Bacteria;p__Firmicutes;c__Clostridia;o__Oscillospirales;f__Butyricicoccaceae;g__Pseudobutyricicoccus;s__Pseudobutyricicoccus sp003477405</t>
  </si>
  <si>
    <t>MO_bin.158</t>
  </si>
  <si>
    <t>MO_bin.159</t>
  </si>
  <si>
    <t>MO_bin.16</t>
  </si>
  <si>
    <t>d__Bacteria;p__Firmicutes;c__Clostridia;o__Oscillospirales;f__CAG-272;g__UMGS911;s__UMGS911 sp900545935</t>
  </si>
  <si>
    <t>MO_bin.160</t>
  </si>
  <si>
    <t>MO_bin.161</t>
  </si>
  <si>
    <t>MO_bin.162</t>
  </si>
  <si>
    <t>d__Bacteria;p__Firmicutes;c__Clostridia;o__Lachnospirales;f__Lachnospiraceae;g__Oliverpabstia;s__Oliverpabstia faecicola</t>
  </si>
  <si>
    <t>MO_bin.163</t>
  </si>
  <si>
    <t>d__Bacteria;p__Firmicutes;c__Clostridia;o__Lachnospirales;f__Lachnospiraceae;g__Blautia;s__Blautia sp900541955</t>
  </si>
  <si>
    <t>MO_bin.164</t>
  </si>
  <si>
    <t>MO_bin.165</t>
  </si>
  <si>
    <t>d__Bacteria;p__Firmicutes;c__Clostridia;o__Peptostreptococcales;f__Anaerovoracaceae;g__Alangreenwoodia;s__Alangreenwoodia sp905206455</t>
  </si>
  <si>
    <t>MO_bin.166</t>
  </si>
  <si>
    <t>MO_bin.167</t>
  </si>
  <si>
    <t>MO_bin.168</t>
  </si>
  <si>
    <t>MO_bin.169</t>
  </si>
  <si>
    <t>MO_bin.17</t>
  </si>
  <si>
    <t>MO_bin.170</t>
  </si>
  <si>
    <t>MO_bin.171</t>
  </si>
  <si>
    <t>MO_bin.172</t>
  </si>
  <si>
    <t>d__Bacteria;p__Firmicutes;c__Negativicutes;o__Veillonellales;f__Dialisteraceae;g__Dialister;s__Dialister sp000434475</t>
  </si>
  <si>
    <t>MO_bin.173</t>
  </si>
  <si>
    <t>MO_bin.174</t>
  </si>
  <si>
    <t>MO_bin.175</t>
  </si>
  <si>
    <t>MO_bin.176</t>
  </si>
  <si>
    <t>MO_bin.177</t>
  </si>
  <si>
    <t>MO_bin.178</t>
  </si>
  <si>
    <t>d__Bacteria;p__Firmicutes;c__Clostridia;o__Lachnospirales;f__Lachnospiraceae;g__Ruminococcus_B;s__Ruminococcus_B gnavus</t>
  </si>
  <si>
    <t>MO_bin.179</t>
  </si>
  <si>
    <t>d__Bacteria;p__Actinomycetota;c__Coriobacteriia;o__Coriobacteriales;f__Atopobiaceae;g__Paratractidigestivibacter;s__Paratractidigestivibacter faecalis</t>
  </si>
  <si>
    <t>MO_bin.18</t>
  </si>
  <si>
    <t>MO_bin.180</t>
  </si>
  <si>
    <t>MO_bin.181</t>
  </si>
  <si>
    <t>MO_bin.182</t>
  </si>
  <si>
    <t>MO_bin.183</t>
  </si>
  <si>
    <t>MO_bin.184</t>
  </si>
  <si>
    <t>MO_bin.185</t>
  </si>
  <si>
    <t>d__Bacteria;p__Firmicutes;c__Bacilli;o__RF39;f__UBA660;g__CAG-433;s__CAG-433 sp900546245</t>
  </si>
  <si>
    <t>MO_bin.186</t>
  </si>
  <si>
    <t>MO_bin.187</t>
  </si>
  <si>
    <t>MO_bin.188</t>
  </si>
  <si>
    <t>MO_bin.189</t>
  </si>
  <si>
    <t>MO_bin.19</t>
  </si>
  <si>
    <t>MO_bin.190</t>
  </si>
  <si>
    <t>MO_bin.191</t>
  </si>
  <si>
    <t>MO_bin.192</t>
  </si>
  <si>
    <t>MO_bin.193</t>
  </si>
  <si>
    <t>MO_bin.194</t>
  </si>
  <si>
    <t>MO_bin.195</t>
  </si>
  <si>
    <t>MO_bin.196</t>
  </si>
  <si>
    <t>MO_bin.197</t>
  </si>
  <si>
    <t>MO_bin.198</t>
  </si>
  <si>
    <t>MO_bin.199</t>
  </si>
  <si>
    <t>MO_bin.2</t>
  </si>
  <si>
    <t>d__Bacteria;p__Firmicutes;c__Clostridia;o__Lachnospirales;f__Lachnospiraceae;g__COE1;s__COE1 sp001916965</t>
  </si>
  <si>
    <t>MO_bin.20</t>
  </si>
  <si>
    <t>MO_bin.200</t>
  </si>
  <si>
    <t>d__Bacteria;p__Firmicutes;c__Clostridia;o__Peptostreptococcales;f__Peptostreptococcaceae;g__Intestinibacter;s__Intestinibacter sp900540355</t>
  </si>
  <si>
    <t>MO_bin.201</t>
  </si>
  <si>
    <t>MO_bin.202</t>
  </si>
  <si>
    <t>MO_bin.203</t>
  </si>
  <si>
    <t>MO_bin.204</t>
  </si>
  <si>
    <t>MO_bin.205</t>
  </si>
  <si>
    <t>MO_bin.206</t>
  </si>
  <si>
    <t>MO_bin.207</t>
  </si>
  <si>
    <t>d__Bacteria;p__Firmicutes;c__Clostridia;o__Oscillospirales;f__Oscillospiraceae;g__HGM13006;s__HGM13006 sp900757695</t>
  </si>
  <si>
    <t>MO_bin.208</t>
  </si>
  <si>
    <t>MO_bin.209</t>
  </si>
  <si>
    <t>MO_bin.21</t>
  </si>
  <si>
    <t>MO_bin.210</t>
  </si>
  <si>
    <t>MO_bin.211</t>
  </si>
  <si>
    <t>MO_bin.212</t>
  </si>
  <si>
    <t>d__Bacteria;p__Actinomycetota;c__Coriobacteriia;o__Coriobacteriales;f__Eggerthellaceae;g__Ellagibacter;s__Ellagibacter isourolithinifaciens</t>
  </si>
  <si>
    <t>MO_bin.213</t>
  </si>
  <si>
    <t>MO_bin.214</t>
  </si>
  <si>
    <t>MO_bin.215</t>
  </si>
  <si>
    <t>d__Bacteria;p__Firmicutes;c__Clostridia;o__Lachnospirales;f__Lachnospiraceae;g__Enterocloster;s__Enterocloster sp900538485</t>
  </si>
  <si>
    <t>MO_bin.216</t>
  </si>
  <si>
    <t>MO_bin.217</t>
  </si>
  <si>
    <t>d__Bacteria;p__Firmicutes;c__Clostridia;o__Oscillospirales;f__Acutalibacteraceae;g__UBA5905;s__UBA5905 sp900549155</t>
  </si>
  <si>
    <t>MO_bin.218</t>
  </si>
  <si>
    <t>MO_bin.219</t>
  </si>
  <si>
    <t>MO_bin.22</t>
  </si>
  <si>
    <t>d__Bacteria;p__Pseudomonadota;c__Alphaproteobacteria;o__RF32;f__CAG-239;g__Scatocola;s__Scatocola faecipullorum</t>
  </si>
  <si>
    <t>MO_bin.220</t>
  </si>
  <si>
    <t>d__Bacteria;p__Bacteroidota;c__Bacteroidia;o__Bacteroidales;f__Bacteroidaceae;g__Bacteroides;s__Bacteroides intestinalis_A</t>
  </si>
  <si>
    <t>MO_bin.221</t>
  </si>
  <si>
    <t>d__Bacteria;p__Firmicutes;c__Clostridia;o__Christensenellales;f__CAG-74;g__Fimadaptatus;s__Fimadaptatus sp900553645</t>
  </si>
  <si>
    <t>MO_bin.222</t>
  </si>
  <si>
    <t>MO_bin.223</t>
  </si>
  <si>
    <t>MO_bin.224</t>
  </si>
  <si>
    <t>MO_bin.225</t>
  </si>
  <si>
    <t>d__Bacteria;p__Firmicutes;c__Clostridia;o__Lachnospirales;f__CAG-274;g__CAG-274;s__CAG-274 sp900545305</t>
  </si>
  <si>
    <t>MO_bin.226</t>
  </si>
  <si>
    <t>MO_bin.227</t>
  </si>
  <si>
    <t>d__Bacteria;p__Pseudomonadota;c__Gammaproteobacteria;o__Burkholderiales;f__Burkholderiaceae;g__Oxalobacter;s__Oxalobacter sp934277985</t>
  </si>
  <si>
    <t>MO_bin.228</t>
  </si>
  <si>
    <t>d__Bacteria;p__Bacteroidota;c__Bacteroidia;o__Bacteroidales;f__Rikenellaceae;g__Alistipes_A;s__Alistipes_A indistinctus</t>
  </si>
  <si>
    <t>MO_bin.229</t>
  </si>
  <si>
    <t>d__Bacteria;p__Firmicutes;c__Clostridia;o__Lachnospirales;f__Lachnospiraceae;g__Agathobacter;s__Agathobacter sp900543445</t>
  </si>
  <si>
    <t>MO_bin.23</t>
  </si>
  <si>
    <t>d__Bacteria;p__Firmicutes;c__Clostridia;o__Lachnospirales;f__Lachnospiraceae;g__Avilachnospira;s__Avilachnospira sp022768465</t>
  </si>
  <si>
    <t>MO_bin.230</t>
  </si>
  <si>
    <t>MO_bin.231</t>
  </si>
  <si>
    <t>d__Bacteria;p__Firmicutes;c__Clostridia;o__Lachnospirales;f__Lachnospiraceae;g__Merdisoma;s__Merdisoma sp900553635</t>
  </si>
  <si>
    <t>MO_bin.232</t>
  </si>
  <si>
    <t>MO_bin.233</t>
  </si>
  <si>
    <t>MO_bin.234</t>
  </si>
  <si>
    <t>MO_bin.235</t>
  </si>
  <si>
    <t>MO_bin.236</t>
  </si>
  <si>
    <t>d__Bacteria;p__Firmicutes;c__Clostridia;o__Christensenellales;f__CAG-138;g__UBA1685;s__UBA1685 sp002320595</t>
  </si>
  <si>
    <t>MO_bin.237</t>
  </si>
  <si>
    <t>MO_bin.238</t>
  </si>
  <si>
    <t>MO_bin.239</t>
  </si>
  <si>
    <t>d__Bacteria;p__Firmicutes;c__Clostridia;o__Lachnospirales;f__Lachnospiraceae;g__Lachnospira;s__Lachnospira sp000436535</t>
  </si>
  <si>
    <t>MO_bin.24</t>
  </si>
  <si>
    <t>d__Bacteria;p__Firmicutes;c__Negativicutes;o__Selenomonadales;f__Selenomonadaceae;g__Mitsuokella;s__Mitsuokella jalaludinii</t>
  </si>
  <si>
    <t>MO_bin.240</t>
  </si>
  <si>
    <t>d__Bacteria;p__Firmicutes;c__Clostridia;o__Lachnospirales;f__Lachnospiraceae;g__Dorea_B;s__Dorea_B phocaeensis</t>
  </si>
  <si>
    <t>MO_bin.241</t>
  </si>
  <si>
    <t>MO_bin.242</t>
  </si>
  <si>
    <t>d__Bacteria;p__Pseudomonadota;c__Gammaproteobacteria;o__Enterobacterales;f__Enterobacteriaceae;g__Morganella;s__Morganella morganii</t>
  </si>
  <si>
    <t>MO_bin.243</t>
  </si>
  <si>
    <t>MO_bin.244</t>
  </si>
  <si>
    <t>MO_bin.245</t>
  </si>
  <si>
    <t>MO_bin.246</t>
  </si>
  <si>
    <t>MO_bin.247</t>
  </si>
  <si>
    <t>MO_bin.248</t>
  </si>
  <si>
    <t>MO_bin.249</t>
  </si>
  <si>
    <t>d__Bacteria;p__Bacteroidota;c__Bacteroidia;o__Bacteroidales;f__Bacteroidaceae;g__Phocaeicola;s__Phocaeicola coprophilus</t>
  </si>
  <si>
    <t>MO_bin.25</t>
  </si>
  <si>
    <t>d__Bacteria;p__Firmicutes;c__Clostridia;o__Lachnospirales;f__Lachnospiraceae;g__Lachnospira;s__Lachnospira sp000436475</t>
  </si>
  <si>
    <t>MO_bin.250</t>
  </si>
  <si>
    <t>MO_bin.251</t>
  </si>
  <si>
    <t>MO_bin.252</t>
  </si>
  <si>
    <t>d__Bacteria;p__Firmicutes;c__Clostridia;o__Oscillospirales;f__Butyricicoccaceae;g__Agathobaculum;s__Agathobaculum sp900544475</t>
  </si>
  <si>
    <t>MO_bin.253</t>
  </si>
  <si>
    <t>d__Bacteria;p__Actinomycetota;c__Coriobacteriia;o__Coriobacteriales;f__Eggerthellaceae;g__Aveggerthella;s__Aveggerthella excrementigallinarum</t>
  </si>
  <si>
    <t>MO_bin.254</t>
  </si>
  <si>
    <t>MO_bin.255</t>
  </si>
  <si>
    <t>MO_bin.256</t>
  </si>
  <si>
    <t>MO_bin.258</t>
  </si>
  <si>
    <t>d__Bacteria;p__Firmicutes;c__Clostridia;o__Lachnospirales;f__Lachnospiraceae;g__Avilachnospira;s__Avilachnospira sp944381575</t>
  </si>
  <si>
    <t>MO_bin.259</t>
  </si>
  <si>
    <t>MO_bin.26</t>
  </si>
  <si>
    <t>MO_bin.260</t>
  </si>
  <si>
    <t>d__Bacteria;p__Bacteroidota;c__Bacteroidia;o__Bacteroidales;f__Bacteroidaceae;g__Prevotella;s__Prevotella sp900544495</t>
  </si>
  <si>
    <t>MO_bin.261</t>
  </si>
  <si>
    <t>MO_bin.262</t>
  </si>
  <si>
    <t>MO_bin.263</t>
  </si>
  <si>
    <t>MO_bin.264</t>
  </si>
  <si>
    <t>MO_bin.265</t>
  </si>
  <si>
    <t>MO_bin.266</t>
  </si>
  <si>
    <t>MO_bin.267</t>
  </si>
  <si>
    <t>MO_bin.268</t>
  </si>
  <si>
    <t>MO_bin.269</t>
  </si>
  <si>
    <t>d__Bacteria;p__Firmicutes;c__Clostridia;o__Oscillospirales;f__Oscillospiraceae;g__CAG-103;s__CAG-103 sp000432375</t>
  </si>
  <si>
    <t>MO_bin.27</t>
  </si>
  <si>
    <t>d__Bacteria;p__Bacteroidota;c__Bacteroidia;o__Bacteroidales;f__Muribaculaceae;g__CAG-1031;s__CAG-1031 sp000431215</t>
  </si>
  <si>
    <t>MO_bin.270</t>
  </si>
  <si>
    <t>d__Bacteria;p__Firmicutes;c__Clostridia;o__Lachnospirales;f__Lachnospiraceae;g__Dorea_A;s__Dorea_A longicatena</t>
  </si>
  <si>
    <t>MO_bin.271</t>
  </si>
  <si>
    <t>MO_bin.272</t>
  </si>
  <si>
    <t>MO_bin.273</t>
  </si>
  <si>
    <t>MO_bin.274</t>
  </si>
  <si>
    <t>MO_bin.275</t>
  </si>
  <si>
    <t>MO_bin.276</t>
  </si>
  <si>
    <t>MO_bin.277</t>
  </si>
  <si>
    <t>MO_bin.278</t>
  </si>
  <si>
    <t>MO_bin.279</t>
  </si>
  <si>
    <t>MO_bin.28</t>
  </si>
  <si>
    <t>MO_bin.280</t>
  </si>
  <si>
    <t>d__Bacteria;p__Bacteroidota;c__Bacteroidia;o__Bacteroidales;f__Bacteroidaceae;g__Alloprevotella;s__Alloprevotella sp900540885</t>
  </si>
  <si>
    <t>MO_bin.281</t>
  </si>
  <si>
    <t>MO_bin.282</t>
  </si>
  <si>
    <t>MO_bin.283</t>
  </si>
  <si>
    <t>d__Bacteria;p__Firmicutes;c__Clostridia;o__Oscillospirales;f__Ruminococcaceae;g__Neobittarella;s__Neobittarella massiliensis</t>
  </si>
  <si>
    <t>MO_bin.284</t>
  </si>
  <si>
    <t>MO_bin.285</t>
  </si>
  <si>
    <t>MO_bin.286</t>
  </si>
  <si>
    <t>MO_bin.287</t>
  </si>
  <si>
    <t>MO_bin.288</t>
  </si>
  <si>
    <t>MO_bin.289</t>
  </si>
  <si>
    <t>MO_bin.29</t>
  </si>
  <si>
    <t>MO_bin.290</t>
  </si>
  <si>
    <t>MO_bin.291</t>
  </si>
  <si>
    <t>MO_bin.292</t>
  </si>
  <si>
    <t>d__Bacteria;p__Firmicutes;c__Clostridia;o__Lachnospirales;f__Lachnospiraceae;g__Ventrimonas;s__Ventrimonas sp900540335</t>
  </si>
  <si>
    <t>MO_bin.293</t>
  </si>
  <si>
    <t>MO_bin.294</t>
  </si>
  <si>
    <t>MO_bin.295</t>
  </si>
  <si>
    <t>MO_bin.296</t>
  </si>
  <si>
    <t>d__Bacteria;p__Firmicutes;c__Clostridia;o__Oscillospirales;f__Ruminococcaceae;g__Faecalibacterium;s__Faecalibacterium prausnitzii_D</t>
  </si>
  <si>
    <t>MO_bin.297</t>
  </si>
  <si>
    <t>MO_bin.298</t>
  </si>
  <si>
    <t>MO_bin.299</t>
  </si>
  <si>
    <t>d__Bacteria;p__Firmicutes;c__Clostridia;o__Lachnospirales;f__Lachnospiraceae;g__Blautia;s__Blautia stercoris</t>
  </si>
  <si>
    <t>MO_bin.3</t>
  </si>
  <si>
    <t>MO_bin.30</t>
  </si>
  <si>
    <t>d__Bacteria;p__Pseudomonadota;c__Gammaproteobacteria;o__Enterobacterales;f__Enterobacteriaceae;g__Hafnia;s__Hafnia paralvei</t>
  </si>
  <si>
    <t>MO_bin.300</t>
  </si>
  <si>
    <t>d__Bacteria;p__Firmicutes;c__Clostridia;o__Peptostreptococcales;f__Anaerovoracaceae;g__VUNA01;s__VUNA01 sp002299625</t>
  </si>
  <si>
    <t>MO_bin.301</t>
  </si>
  <si>
    <t>MO_bin.302</t>
  </si>
  <si>
    <t>d__Bacteria;p__Firmicutes;c__Negativicutes;o__Veillonellales;f__Dialisteraceae;g__Dialister;s__Dialister succinatiphilus</t>
  </si>
  <si>
    <t>MO_bin.303</t>
  </si>
  <si>
    <t>d__Bacteria;p__Firmicutes;c__Clostridia;o__TANB77;f__CAG-508;g__Merdicola;s__Merdicola sp900555085</t>
  </si>
  <si>
    <t>MO_bin.304</t>
  </si>
  <si>
    <t>MO_bin.305</t>
  </si>
  <si>
    <t>d__Bacteria;p__Firmicutes;c__Clostridia;o__Lachnospirales;f__Lachnospiraceae;g__Limivivens;s__Limivivens sp905214955</t>
  </si>
  <si>
    <t>MO_bin.306</t>
  </si>
  <si>
    <t>MO_bin.307</t>
  </si>
  <si>
    <t>MO_bin.308</t>
  </si>
  <si>
    <t>MO_bin.309</t>
  </si>
  <si>
    <t>MO_bin.31</t>
  </si>
  <si>
    <t>d__Bacteria;p__Fusobacteriota;c__Fusobacteriia;o__Fusobacteriales;f__Fusobacteriaceae;g__Cetobacterium_A;s__Cetobacterium_A sp905216205</t>
  </si>
  <si>
    <t>MO_bin.310</t>
  </si>
  <si>
    <t>d__Bacteria;p__Bacteroidota;c__Bacteroidia;o__Bacteroidales;f__Bacteroidaceae;g__Prevotella;s__Prevotella sp900313215</t>
  </si>
  <si>
    <t>MO_bin.311</t>
  </si>
  <si>
    <t>MO_bin.312</t>
  </si>
  <si>
    <t>d__Bacteria;p__Firmicutes;c__Clostridia;o__Lachnospirales;f__Cellulosilyticaceae;g__Cellulosilyticum;s__Cellulosilyticum sp019418225</t>
  </si>
  <si>
    <t>MO_bin.313</t>
  </si>
  <si>
    <t>MO_bin.314</t>
  </si>
  <si>
    <t>MO_bin.315</t>
  </si>
  <si>
    <t>MO_bin.316</t>
  </si>
  <si>
    <t>MO_bin.317</t>
  </si>
  <si>
    <t>MO_bin.318</t>
  </si>
  <si>
    <t>d__Bacteria;p__Firmicutes;c__Clostridia;o__Oscillospirales;f__Oscillospiraceae;g__Vescimonas;s__Vescimonas sp000435975</t>
  </si>
  <si>
    <t>MO_bin.319</t>
  </si>
  <si>
    <t>MO_bin.32</t>
  </si>
  <si>
    <t>MO_bin.320</t>
  </si>
  <si>
    <t>MO_bin.321</t>
  </si>
  <si>
    <t>MO_bin.322</t>
  </si>
  <si>
    <t>MO_bin.323</t>
  </si>
  <si>
    <t>MO_bin.324</t>
  </si>
  <si>
    <t>d__Bacteria;p__Pseudomonadota;c__Alphaproteobacteria;o__RF32;f__CAG-239;g__51-20;s__51-20 sp001917175</t>
  </si>
  <si>
    <t>MO_bin.325</t>
  </si>
  <si>
    <t>d__Bacteria;p__Firmicutes;c__Clostridia;o__Oscillospirales;f__Oscillospiraceae;g__CAG-170;s__CAG-170 sp900553545</t>
  </si>
  <si>
    <t>MO_bin.326</t>
  </si>
  <si>
    <t>MO_bin.327</t>
  </si>
  <si>
    <t>MO_bin.328</t>
  </si>
  <si>
    <t>MO_bin.329</t>
  </si>
  <si>
    <t>MO_bin.33</t>
  </si>
  <si>
    <t>MO_bin.330</t>
  </si>
  <si>
    <t>MO_bin.331</t>
  </si>
  <si>
    <t>d__Bacteria;p__Pseudomonadota;c__Gammaproteobacteria;o__Burkholderiales;f__Burkholderiaceae_A;g__Sutterella;s__Sutterella merdavium</t>
  </si>
  <si>
    <t>MO_bin.332</t>
  </si>
  <si>
    <t>MO_bin.333</t>
  </si>
  <si>
    <t>d__Bacteria;p__Firmicutes;c__Clostridia;o__Oscillospirales;f__Oscillospiraceae;g__Faecousia;s__Faecousia sp900544705</t>
  </si>
  <si>
    <t>MO_bin.334</t>
  </si>
  <si>
    <t>MO_bin.335</t>
  </si>
  <si>
    <t>d__Bacteria;p__Firmicutes;c__Clostridia;o__Oscillospirales;f__Oscillospiraceae;g__Onthomonas;s__Onthomonas sp900545815</t>
  </si>
  <si>
    <t>MO_bin.336</t>
  </si>
  <si>
    <t>d__Bacteria;p__Actinomycetota;c__Coriobacteriia;o__Coriobacteriales;f__Eggerthellaceae;g__UMGS1502;s__UMGS1502 sp900552365</t>
  </si>
  <si>
    <t>MO_bin.337</t>
  </si>
  <si>
    <t>MO_bin.338</t>
  </si>
  <si>
    <t>MO_bin.339</t>
  </si>
  <si>
    <t>MO_bin.34</t>
  </si>
  <si>
    <t>d__Bacteria;p__Firmicutes;c__Clostridia;o__Lachnospirales;f__Lachnospiraceae;g__RUG115;s__RUG115 sp900066395</t>
  </si>
  <si>
    <t>MO_bin.340</t>
  </si>
  <si>
    <t>MO_bin.341</t>
  </si>
  <si>
    <t>MO_bin.342</t>
  </si>
  <si>
    <t>MO_bin.343</t>
  </si>
  <si>
    <t>MO_bin.344</t>
  </si>
  <si>
    <t>MO_bin.345</t>
  </si>
  <si>
    <t>MO_bin.346</t>
  </si>
  <si>
    <t>MO_bin.347</t>
  </si>
  <si>
    <t>MO_bin.348</t>
  </si>
  <si>
    <t>MO_bin.349</t>
  </si>
  <si>
    <t>d__Bacteria;p__Firmicutes;c__Bacilli;o__Erysipelotrichales;f__Coprobacillaceae;g__Catenibacterium;s__Catenibacterium sp900540665</t>
  </si>
  <si>
    <t>MO_bin.35</t>
  </si>
  <si>
    <t>MO_bin.350</t>
  </si>
  <si>
    <t>d__Bacteria;p__Firmicutes;c__Clostridia;o__Lachnospirales;f__Lachnospiraceae;g__Enterocloster;s__Enterocloster clostridioformis</t>
  </si>
  <si>
    <t>MO_bin.352</t>
  </si>
  <si>
    <t>MO_bin.354</t>
  </si>
  <si>
    <t>d__Bacteria;p__Pseudomonadota;c__Gammaproteobacteria;o__Pseudomonadales;f__Pseudomonadaceae;g__Pseudomonas_E;s__Pseudomonas_E sp000282515</t>
  </si>
  <si>
    <t>MO_bin.355</t>
  </si>
  <si>
    <t>MO_bin.357</t>
  </si>
  <si>
    <t>MO_bin.358</t>
  </si>
  <si>
    <t>d__Bacteria;p__Bacteroidota;c__Bacteroidia;o__Bacteroidales;f__Bacteroidaceae;g__Prevotella;s__Prevotella sp900548535</t>
  </si>
  <si>
    <t>MO_bin.359</t>
  </si>
  <si>
    <t>d__Bacteria;p__Bacteroidota;c__Bacteroidia;o__Bacteroidales;f__Bacteroidaceae;g__Prevotella;s__Prevotella sp000434975</t>
  </si>
  <si>
    <t>MO_bin.36</t>
  </si>
  <si>
    <t>d__Bacteria;p__Actinomycetota;c__Actinomycetia;o__Actinomycetales;f__Bifidobacteriaceae;g__Scardovia;s__Scardovia wiggsiae</t>
  </si>
  <si>
    <t>MO_bin.360</t>
  </si>
  <si>
    <t>d__Bacteria;p__Pseudomonadota;c__Gammaproteobacteria;o__Pseudomonadales;f__Pseudomonadaceae;g__Pseudomonas_E;s__Pseudomonas_E azotoformans_A</t>
  </si>
  <si>
    <t>MO_bin.368</t>
  </si>
  <si>
    <t>d__Bacteria;p__Pseudomonadota;c__Gammaproteobacteria;o__Enterobacterales;f__Enterobacteriaceae;g__Klebsiella;s__Klebsiella variicola</t>
  </si>
  <si>
    <t>MO_bin.369</t>
  </si>
  <si>
    <t>MO_bin.37</t>
  </si>
  <si>
    <t>MO_bin.373</t>
  </si>
  <si>
    <t>d__Bacteria;p__Firmicutes;c__Bacilli;o__Erysipelotrichales;f__Erysipelotrichaceae;g__Longicatena;s__</t>
  </si>
  <si>
    <t>MO_bin.374</t>
  </si>
  <si>
    <t>d__Bacteria;p__Firmicutes;c__Clostridia;o__Oscillospirales;f__Ruminococcaceae;g__Gemmiger;s__Gemmiger formicilis</t>
  </si>
  <si>
    <t>MO_bin.375</t>
  </si>
  <si>
    <t>d__Bacteria;p__Firmicutes;c__Bacilli;o__Lactobacillales;f__Streptococcaceae;g__Streptococcus;s__Streptococcus salivarius</t>
  </si>
  <si>
    <t>MO_bin.378</t>
  </si>
  <si>
    <t>MO_bin.38</t>
  </si>
  <si>
    <t>MO_bin.380</t>
  </si>
  <si>
    <t>d__Bacteria;p__Firmicutes;c__Clostridia;o__Lachnospirales;f__Lachnospiraceae;g__Ventrimonas;s__Ventrimonas sp003478505</t>
  </si>
  <si>
    <t>MO_bin.39</t>
  </si>
  <si>
    <t>d__Bacteria;p__Actinomycetota;c__Actinomycetia;o__Actinomycetales;f__Actinomycetaceae;g__Pauljensenia;s__Pauljensenia sp000278725</t>
  </si>
  <si>
    <t>MO_bin.4</t>
  </si>
  <si>
    <t>MO_bin.40</t>
  </si>
  <si>
    <t>d__Bacteria;p__Firmicutes;c__Clostridia;o__Lachnospirales;f__Lachnospiraceae;g__Choladousia;s__Choladousia sp902363665</t>
  </si>
  <si>
    <t>MO_bin.41</t>
  </si>
  <si>
    <t>MO_bin.42</t>
  </si>
  <si>
    <t>d__Bacteria;p__Firmicutes;c__Clostridia;o__Oscillospirales;f__Butyricicoccaceae;g__Butyricicoccus_A;s__Butyricicoccus_A intestinisimiae</t>
  </si>
  <si>
    <t>MO_bin.43</t>
  </si>
  <si>
    <t>MO_bin.44</t>
  </si>
  <si>
    <t>MO_bin.45</t>
  </si>
  <si>
    <t>MO_bin.46</t>
  </si>
  <si>
    <t>d__Bacteria;p__Firmicutes;c__Clostridia;o__Oscillospirales;f__Ruminococcaceae;g__Schneewindia;s__Schneewindia gallinarum</t>
  </si>
  <si>
    <t>MO_bin.47</t>
  </si>
  <si>
    <t>MO_bin.48</t>
  </si>
  <si>
    <t>MO_bin.49</t>
  </si>
  <si>
    <t>MO_bin.5</t>
  </si>
  <si>
    <t>MO_bin.50</t>
  </si>
  <si>
    <t>MO_bin.51</t>
  </si>
  <si>
    <t>MO_bin.52</t>
  </si>
  <si>
    <t>MO_bin.53</t>
  </si>
  <si>
    <t>MO_bin.54</t>
  </si>
  <si>
    <t>MO_bin.55</t>
  </si>
  <si>
    <t>MO_bin.56</t>
  </si>
  <si>
    <t>MO_bin.57</t>
  </si>
  <si>
    <t>d__Bacteria;p__Firmicutes;c__Clostridia;o__Lachnospirales;f__Lachnospiraceae;g__Eubacterium_I;s__Eubacterium_I sp900557275</t>
  </si>
  <si>
    <t>MO_bin.58</t>
  </si>
  <si>
    <t>MO_bin.59</t>
  </si>
  <si>
    <t>d__Bacteria;p__Firmicutes;c__Clostridia;o__Lachnospirales;f__Lachnospiraceae;g__Mediterraneibacter;s__Mediterraneibacter sp900541505</t>
  </si>
  <si>
    <t>MO_bin.6</t>
  </si>
  <si>
    <t>d__Bacteria;p__Pseudomonadota;c__Gammaproteobacteria;o__Burkholderiales;f__Burkholderiaceae_A;g__Sutterella;s__Sutterella sp900754475</t>
  </si>
  <si>
    <t>MO_bin.60</t>
  </si>
  <si>
    <t>MO_bin.61</t>
  </si>
  <si>
    <t>MO_bin.62</t>
  </si>
  <si>
    <t>d__Bacteria;p__Pseudomonadota;c__Gammaproteobacteria;o__Burkholderiales;f__Burkholderiaceae_A;g__Mesosutterella;s__Mesosutterella multiformis</t>
  </si>
  <si>
    <t>MO_bin.63</t>
  </si>
  <si>
    <t>d__Bacteria;p__Pseudomonadota;c__Gammaproteobacteria;o__Burkholderiales;f__Burkholderiaceae_C;g__Achromobacter;s__Achromobacter xylosoxidans</t>
  </si>
  <si>
    <t>MO_bin.64</t>
  </si>
  <si>
    <t>MO_bin.65</t>
  </si>
  <si>
    <t>MO_bin.66</t>
  </si>
  <si>
    <t>MO_bin.67</t>
  </si>
  <si>
    <t>MO_bin.68</t>
  </si>
  <si>
    <t>MO_bin.69</t>
  </si>
  <si>
    <t>d__Bacteria;p__Actinomycetota;c__Coriobacteriia;o__Coriobacteriales;f__Coriobacteriaceae;g__Collinsella;s__Collinsella intestinalis</t>
  </si>
  <si>
    <t>MO_bin.7</t>
  </si>
  <si>
    <t>MO_bin.70</t>
  </si>
  <si>
    <t>d__Bacteria;p__Firmicutes;c__Clostridia;o__Peptostreptococcales;f__Anaerovoracaceae;g__Lentihominibacter;s__Lentihominibacter sp934281605</t>
  </si>
  <si>
    <t>MO_bin.71</t>
  </si>
  <si>
    <t>MO_bin.72</t>
  </si>
  <si>
    <t>MO_bin.73</t>
  </si>
  <si>
    <t>MO_bin.74</t>
  </si>
  <si>
    <t>MO_bin.75</t>
  </si>
  <si>
    <t>MO_bin.76</t>
  </si>
  <si>
    <t>MO_bin.77</t>
  </si>
  <si>
    <t>d__Bacteria;p__Firmicutes;c__Clostridia;o__Lachnospirales;f__Lachnospiraceae;g__Eubacterium_I;s__Eubacterium_I ramulus_A</t>
  </si>
  <si>
    <t>MO_bin.78</t>
  </si>
  <si>
    <t>MO_bin.79</t>
  </si>
  <si>
    <t>d__Bacteria;p__Firmicutes;c__Clostridia;o__Oscillospirales;f__Oscillospiraceae;g__Faecousia;s__Faecousia sp000434635</t>
  </si>
  <si>
    <t>MO_bin.8</t>
  </si>
  <si>
    <t>d__Bacteria;p__Actinomycetota;c__Coriobacteriia;o__Coriobacteriales;f__Coriobacteriaceae;g__Collinsella;s__Collinsella sp003479805</t>
  </si>
  <si>
    <t>MO_bin.80</t>
  </si>
  <si>
    <t>MO_bin.81</t>
  </si>
  <si>
    <t>MO_bin.82</t>
  </si>
  <si>
    <t>MO_bin.83</t>
  </si>
  <si>
    <t>MO_bin.84</t>
  </si>
  <si>
    <t>MO_bin.85</t>
  </si>
  <si>
    <t>d__Bacteria;p__Firmicutes;c__Clostridia;o__Oscillospirales;f__Oscillospiraceae;g__Faecousia;s__Faecousia sp900544945</t>
  </si>
  <si>
    <t>MO_bin.86</t>
  </si>
  <si>
    <t>MO_bin.87</t>
  </si>
  <si>
    <t>d__Bacteria;p__Firmicutes;c__Clostridia;o__Lachnospirales;f__Lachnospiraceae;g__Enterocloster;s__Enterocloster sp900543885</t>
  </si>
  <si>
    <t>MO_bin.88</t>
  </si>
  <si>
    <t>MO_bin.89</t>
  </si>
  <si>
    <t>d__Bacteria;p__Firmicutes;c__Clostridia;o__Oscillospirales;f__Acutalibacteraceae;g__Ruminococcus_E;s__Ruminococcus_E bromii_B</t>
  </si>
  <si>
    <t>MO_bin.9</t>
  </si>
  <si>
    <t>MO_bin.90</t>
  </si>
  <si>
    <t>MO_bin.91</t>
  </si>
  <si>
    <t>MO_bin.92</t>
  </si>
  <si>
    <t>MO_bin.93</t>
  </si>
  <si>
    <t>MO_bin.94</t>
  </si>
  <si>
    <t>MO_bin.95</t>
  </si>
  <si>
    <t>MO_bin.96</t>
  </si>
  <si>
    <t>MO_bin.97</t>
  </si>
  <si>
    <t>MO_bin.98</t>
  </si>
  <si>
    <t>d__Bacteria;p__Firmicutes;c__Clostridia;o__Oscillospirales;f__Butyricicoccaceae;g__Pseudobutyricicoccus;s__Pseudobutyricicoccus lothianensis</t>
  </si>
  <si>
    <t>MO_bin.99</t>
  </si>
  <si>
    <t>YO_bin.1</t>
  </si>
  <si>
    <t>YO_bin.10</t>
  </si>
  <si>
    <t>YO_bin.100</t>
  </si>
  <si>
    <t>YO_bin.101</t>
  </si>
  <si>
    <t>d__Bacteria;p__Firmicutes;c__Bacilli;o__Lactobacillales;f__Streptococcaceae;g__Streptococcus;s__Streptococcus pasteurianus</t>
  </si>
  <si>
    <t>YO_bin.102</t>
  </si>
  <si>
    <t>YO_bin.103</t>
  </si>
  <si>
    <t>YO_bin.104</t>
  </si>
  <si>
    <t>YO_bin.105</t>
  </si>
  <si>
    <t>d__Bacteria;p__Firmicutes;c__Clostridia;o__Lachnospirales;f__Anaerotignaceae;g__Anaerotignum;s__Anaerotignum sp001304995</t>
  </si>
  <si>
    <t>YO_bin.106</t>
  </si>
  <si>
    <t>YO_bin.107</t>
  </si>
  <si>
    <t>YO_bin.108</t>
  </si>
  <si>
    <t>YO_bin.11</t>
  </si>
  <si>
    <t>d__Bacteria;p__Bacteroidota;c__Bacteroidia;o__Bacteroidales;f__Bacteroidaceae;g__Prevotella;s__Prevotella sp900557405</t>
  </si>
  <si>
    <t>YO_bin.110</t>
  </si>
  <si>
    <t>YO_bin.111</t>
  </si>
  <si>
    <t>d__Bacteria;p__Bacteroidota;c__Bacteroidia;o__Bacteroidales;f__Bacteroidaceae;g__Prevotella;s__Prevotella massiliensis</t>
  </si>
  <si>
    <t>YO_bin.112</t>
  </si>
  <si>
    <t>YO_bin.113</t>
  </si>
  <si>
    <t>YO_bin.114</t>
  </si>
  <si>
    <t>YO_bin.115</t>
  </si>
  <si>
    <t>YO_bin.116</t>
  </si>
  <si>
    <t>YO_bin.117</t>
  </si>
  <si>
    <t>d__Bacteria;p__Firmicutes;c__Clostridia;o__Lachnospirales;f__Lachnospiraceae;g__Copromonas;s__Copromonas sp900066785</t>
  </si>
  <si>
    <t>YO_bin.118</t>
  </si>
  <si>
    <t>YO_bin.119</t>
  </si>
  <si>
    <t>YO_bin.12</t>
  </si>
  <si>
    <t>YO_bin.120</t>
  </si>
  <si>
    <t>YO_bin.121</t>
  </si>
  <si>
    <t>YO_bin.122</t>
  </si>
  <si>
    <t>YO_bin.123</t>
  </si>
  <si>
    <t>YO_bin.124</t>
  </si>
  <si>
    <t>d__Bacteria;p__Firmicutes;c__Clostridia;o__Oscillospirales;f__Butyricicoccaceae;g__Butyricicoccus;s__Butyricicoccus pullicaecorum</t>
  </si>
  <si>
    <t>YO_bin.125</t>
  </si>
  <si>
    <t>d__Bacteria;p__Firmicutes;c__Negativicutes;o__Veillonellales;f__Megasphaeraceae;g__Caecibacter;s__Caecibacter sp003467125</t>
  </si>
  <si>
    <t>YO_bin.126</t>
  </si>
  <si>
    <t>YO_bin.127</t>
  </si>
  <si>
    <t>d__Bacteria;p__Bacteroidota;c__Bacteroidia;o__Bacteroidales;f__Bacteroidaceae;g__Bacteroides;s__Bacteroides sp014385165</t>
  </si>
  <si>
    <t>YO_bin.128</t>
  </si>
  <si>
    <t>YO_bin.129</t>
  </si>
  <si>
    <t>d__Bacteria;p__Bacteroidota;c__Bacteroidia;o__Bacteroidales;f__Bacteroidaceae;g__Bacteroides;s__Bacteroides fragilis_A</t>
  </si>
  <si>
    <t>YO_bin.13</t>
  </si>
  <si>
    <t>YO_bin.130</t>
  </si>
  <si>
    <t>d__Bacteria;p__Firmicutes;c__Clostridia;o__Oscillospirales;f__Oscillospiraceae;g__Dysosmobacter;s__Dysosmobacter sp900542115</t>
  </si>
  <si>
    <t>YO_bin.131</t>
  </si>
  <si>
    <t>YO_bin.132</t>
  </si>
  <si>
    <t>YO_bin.133</t>
  </si>
  <si>
    <t>YO_bin.134</t>
  </si>
  <si>
    <t>YO_bin.135</t>
  </si>
  <si>
    <t>YO_bin.136</t>
  </si>
  <si>
    <t>YO_bin.137</t>
  </si>
  <si>
    <t>YO_bin.138</t>
  </si>
  <si>
    <t>YO_bin.139</t>
  </si>
  <si>
    <t>d__Bacteria;p__Bacteroidota;c__Bacteroidia;o__Bacteroidales;f__Bacteroidaceae;g__Bacteroides;s__Bacteroides finegoldii</t>
  </si>
  <si>
    <t>YO_bin.14</t>
  </si>
  <si>
    <t>YO_bin.140</t>
  </si>
  <si>
    <t>YO_bin.141</t>
  </si>
  <si>
    <t>YO_bin.142</t>
  </si>
  <si>
    <t>YO_bin.143</t>
  </si>
  <si>
    <t>YO_bin.144</t>
  </si>
  <si>
    <t>YO_bin.145</t>
  </si>
  <si>
    <t>YO_bin.146</t>
  </si>
  <si>
    <t>YO_bin.147</t>
  </si>
  <si>
    <t>YO_bin.148</t>
  </si>
  <si>
    <t>YO_bin.149</t>
  </si>
  <si>
    <t>d__Bacteria;p__Pseudomonadota;c__Gammaproteobacteria;o__Burkholderiales;f__Burkholderiaceae_A;g__Turicimonas;s__Turicimonas sp900542195</t>
  </si>
  <si>
    <t>YO_bin.15</t>
  </si>
  <si>
    <t>YO_bin.150</t>
  </si>
  <si>
    <t>d__Bacteria;p__Pseudomonadota;c__Gammaproteobacteria;o__Burkholderiales;f__Burkholderiaceae_A;g__Sutterella;s__Sutterella sp900545275</t>
  </si>
  <si>
    <t>YO_bin.151</t>
  </si>
  <si>
    <t>d__Bacteria;p__Firmicutes;c__Clostridia;o__Oscillospirales;f__Ruminococcaceae;g__Ruminococcus;s__Ruminococcus sp900540005</t>
  </si>
  <si>
    <t>YO_bin.152</t>
  </si>
  <si>
    <t>YO_bin.153</t>
  </si>
  <si>
    <t>YO_bin.154</t>
  </si>
  <si>
    <t>d__Bacteria;p__Firmicutes;c__Negativicutes;o__Veillonellales;f__Megasphaeraceae;g__Megasphaera;s__Megasphaera elsdenii</t>
  </si>
  <si>
    <t>YO_bin.155</t>
  </si>
  <si>
    <t>d__Bacteria;p__Firmicutes;c__Clostridia;o__Oscillospirales;f__Ruminococcaceae;g__SFJ001;s__SFJ001 sp934513685</t>
  </si>
  <si>
    <t>YO_bin.156</t>
  </si>
  <si>
    <t>YO_bin.157</t>
  </si>
  <si>
    <t>d__Bacteria;p__Actinomycetota;c__Coriobacteriia;o__Coriobacteriales;f__QAMH01;g__QAMH01;s__QAMH01 sp900756605</t>
  </si>
  <si>
    <t>YO_bin.158</t>
  </si>
  <si>
    <t>YO_bin.159</t>
  </si>
  <si>
    <t>YO_bin.16</t>
  </si>
  <si>
    <t>YO_bin.160</t>
  </si>
  <si>
    <t>YO_bin.161</t>
  </si>
  <si>
    <t>YO_bin.162</t>
  </si>
  <si>
    <t>YO_bin.163</t>
  </si>
  <si>
    <t>YO_bin.164</t>
  </si>
  <si>
    <t>YO_bin.165</t>
  </si>
  <si>
    <t>d__Bacteria;p__Pseudomonadota;c__Gammaproteobacteria;o__Pseudomonadales;f__Pseudomonadaceae;g__Pseudomonas_E;s__Pseudomonas_E paracarnis</t>
  </si>
  <si>
    <t>YO_bin.166</t>
  </si>
  <si>
    <t>d__Bacteria;p__Campylobacterota;c__Campylobacteria;o__Campylobacterales;f__Helicobacteraceae;g__Helicobacter_D;s__Helicobacter_D ganmani</t>
  </si>
  <si>
    <t>YO_bin.167</t>
  </si>
  <si>
    <t>YO_bin.168</t>
  </si>
  <si>
    <t>YO_bin.169</t>
  </si>
  <si>
    <t>d__Bacteria;p__Firmicutes;c__Clostridia;o__Oscillospirales;f__Oscillospiraceae;g__Vescimonas;s__Vescimonas sp900552725</t>
  </si>
  <si>
    <t>YO_bin.17</t>
  </si>
  <si>
    <t>YO_bin.170</t>
  </si>
  <si>
    <t>d__Bacteria;p__Actinomycetota;c__Actinomycetia;o__Actinomycetales;f__Micrococcaceae;g__Rothia;s__Rothia mucilaginosa_A</t>
  </si>
  <si>
    <t>YO_bin.171</t>
  </si>
  <si>
    <t>d__Bacteria;p__Firmicutes;c__Clostridia;o__Lachnospirales;f__Lachnospiraceae;g__Lachnospira;s__Lachnospira sp900551945</t>
  </si>
  <si>
    <t>YO_bin.172</t>
  </si>
  <si>
    <t>YO_bin.173</t>
  </si>
  <si>
    <t>YO_bin.174</t>
  </si>
  <si>
    <t>YO_bin.175</t>
  </si>
  <si>
    <t>YO_bin.176</t>
  </si>
  <si>
    <t>d__Bacteria;p__Pseudomonadota;c__Gammaproteobacteria;o__Burkholderiales;f__Burkholderiaceae_A;g__Sutterella;s__Sutterella wadsworthensis</t>
  </si>
  <si>
    <t>YO_bin.177</t>
  </si>
  <si>
    <t>d__Bacteria;p__Firmicutes;c__Clostridia;o__Oscillospirales;f__Acutalibacteraceae;g__UBA737;s__UBA737 sp934466515</t>
  </si>
  <si>
    <t>YO_bin.178</t>
  </si>
  <si>
    <t>d__Bacteria;p__Bacteroidota;c__Bacteroidia;o__Bacteroidales;f__UBA932;g__Cryptobacteroides;s__Cryptobacteroides sp000433355</t>
  </si>
  <si>
    <t>YO_bin.179</t>
  </si>
  <si>
    <t>YO_bin.18</t>
  </si>
  <si>
    <t>YO_bin.180</t>
  </si>
  <si>
    <t>YO_bin.181</t>
  </si>
  <si>
    <t>YO_bin.182</t>
  </si>
  <si>
    <t>YO_bin.183</t>
  </si>
  <si>
    <t>d__Bacteria;p__Bacteroidota;c__Bacteroidia;o__Bacteroidales;f__Muribaculaceae;g__Muribaculum;s__Muribaculum sp910578835</t>
  </si>
  <si>
    <t>YO_bin.184</t>
  </si>
  <si>
    <t>d__Bacteria;p__Firmicutes;c__Clostridia;o__Oscillospirales;f__Oscillospiraceae;g__Lawsonibacter;s__Lawsonibacter sp014287875</t>
  </si>
  <si>
    <t>YO_bin.185</t>
  </si>
  <si>
    <t>YO_bin.186</t>
  </si>
  <si>
    <t>YO_bin.187</t>
  </si>
  <si>
    <t>d__Bacteria;p__Pseudomonadota;c__Alphaproteobacteria;o__RF32;f__CAG-239;g__Scatacola_A;s__Scatacola_A faecigallinarum</t>
  </si>
  <si>
    <t>YO_bin.188</t>
  </si>
  <si>
    <t>YO_bin.189</t>
  </si>
  <si>
    <t>YO_bin.19</t>
  </si>
  <si>
    <t>YO_bin.190</t>
  </si>
  <si>
    <t>YO_bin.191</t>
  </si>
  <si>
    <t>YO_bin.192</t>
  </si>
  <si>
    <t>YO_bin.193</t>
  </si>
  <si>
    <t>d__Bacteria;p__Bacteroidota;c__Bacteroidia;o__Bacteroidales;f__Rikenellaceae;g__Alistipes;s__Alistipes sp910587675</t>
  </si>
  <si>
    <t>YO_bin.194</t>
  </si>
  <si>
    <t>YO_bin.195</t>
  </si>
  <si>
    <t>YO_bin.196</t>
  </si>
  <si>
    <t>YO_bin.197</t>
  </si>
  <si>
    <t>d__Bacteria;p__Bacteroidota;c__Bacteroidia;o__Bacteroidales;f__Bacteroidaceae;g__Bacteroides;s__Bacteroides stercorirosoris</t>
  </si>
  <si>
    <t>YO_bin.198</t>
  </si>
  <si>
    <t>YO_bin.199</t>
  </si>
  <si>
    <t>YO_bin.2</t>
  </si>
  <si>
    <t>YO_bin.20</t>
  </si>
  <si>
    <t>d__Bacteria;p__Firmicutes;c__Clostridia;o__Lachnospirales;f__Lachnospiraceae;g__CAG-882;s__CAG-882 sp900545175</t>
  </si>
  <si>
    <t>YO_bin.200</t>
  </si>
  <si>
    <t>YO_bin.201</t>
  </si>
  <si>
    <t>YO_bin.202</t>
  </si>
  <si>
    <t>YO_bin.203</t>
  </si>
  <si>
    <t>d__Bacteria;p__Bacteroidota;c__Bacteroidia;o__Bacteroidales;f__Bacteroidaceae;g__Bacteroides;s__Bacteroides nordii</t>
  </si>
  <si>
    <t>YO_bin.204</t>
  </si>
  <si>
    <t>YO_bin.205</t>
  </si>
  <si>
    <t>YO_bin.206</t>
  </si>
  <si>
    <t>YO_bin.207</t>
  </si>
  <si>
    <t>YO_bin.208</t>
  </si>
  <si>
    <t>YO_bin.209</t>
  </si>
  <si>
    <t>YO_bin.21</t>
  </si>
  <si>
    <t>YO_bin.210</t>
  </si>
  <si>
    <t>d__Bacteria;p__Bacteroidota;c__Bacteroidia;o__Bacteroidales;f__Rikenellaceae;g__Alistipes;s__Alistipes finegoldii</t>
  </si>
  <si>
    <t>YO_bin.211</t>
  </si>
  <si>
    <t>d__Bacteria;p__Firmicutes;c__Clostridia;o__Lachnospirales;f__Anaerotignaceae;g__Neoanaerotignum_A;s__Neoanaerotignum_A sp934256695</t>
  </si>
  <si>
    <t>YO_bin.212</t>
  </si>
  <si>
    <t>YO_bin.213</t>
  </si>
  <si>
    <t>YO_bin.214</t>
  </si>
  <si>
    <t>d__Bacteria;p__Bacteroidota;c__Bacteroidia;o__Bacteroidales;f__Marinifilaceae;g__Odoribacter;s__Odoribacter sp910589025</t>
  </si>
  <si>
    <t>YO_bin.215</t>
  </si>
  <si>
    <t>YO_bin.216</t>
  </si>
  <si>
    <t>YO_bin.217</t>
  </si>
  <si>
    <t>YO_bin.218</t>
  </si>
  <si>
    <t>YO_bin.219</t>
  </si>
  <si>
    <t>YO_bin.22</t>
  </si>
  <si>
    <t>d__Bacteria;p__Pseudomonadota;c__Gammaproteobacteria;o__Burkholderiales;f__Burkholderiaceae_A;g__Sutterella;s__Sutterella massiliensis</t>
  </si>
  <si>
    <t>YO_bin.220</t>
  </si>
  <si>
    <t>d__Bacteria;p__Desulfobacterota;c__Desulfovibrionia;o__Desulfovibrionales;f__Desulfovibrionaceae;g__Bilophila;s__Bilophila sp902373525</t>
  </si>
  <si>
    <t>YO_bin.221</t>
  </si>
  <si>
    <t>YO_bin.222</t>
  </si>
  <si>
    <t>YO_bin.223</t>
  </si>
  <si>
    <t>YO_bin.224</t>
  </si>
  <si>
    <t>YO_bin.225</t>
  </si>
  <si>
    <t>YO_bin.226</t>
  </si>
  <si>
    <t>YO_bin.227</t>
  </si>
  <si>
    <t>YO_bin.228</t>
  </si>
  <si>
    <t>YO_bin.229</t>
  </si>
  <si>
    <t>d__Bacteria;p__Bacteroidota;c__Bacteroidia;o__Bacteroidales;f__Marinifilaceae;g__Odoribacter;s__Odoribacter sp910578105</t>
  </si>
  <si>
    <t>YO_bin.23</t>
  </si>
  <si>
    <t>YO_bin.230</t>
  </si>
  <si>
    <t>YO_bin.231</t>
  </si>
  <si>
    <t>d__Bacteria;p__Firmicutes;c__Clostridia;o__Peptostreptococcales;f__Anaerovoracaceae;g__CAG-238;s__CAG-238 sp900754805</t>
  </si>
  <si>
    <t>YO_bin.232</t>
  </si>
  <si>
    <t>YO_bin.233</t>
  </si>
  <si>
    <t>YO_bin.234</t>
  </si>
  <si>
    <t>YO_bin.235</t>
  </si>
  <si>
    <t>YO_bin.236</t>
  </si>
  <si>
    <t>YO_bin.237</t>
  </si>
  <si>
    <t>d__Bacteria;p__Firmicutes;c__Clostridia;o__Clostridiales;f__Clostridiaceae;g__Clostridium;s__Clostridium sp900540255</t>
  </si>
  <si>
    <t>YO_bin.238</t>
  </si>
  <si>
    <t>YO_bin.239</t>
  </si>
  <si>
    <t>YO_bin.24</t>
  </si>
  <si>
    <t>d__Bacteria;p__Pseudomonadota;c__Gammaproteobacteria;o__Enterobacterales;f__Enterobacteriaceae;g__Hafnia;s__Hafnia alvei</t>
  </si>
  <si>
    <t>YO_bin.240</t>
  </si>
  <si>
    <t>YO_bin.241</t>
  </si>
  <si>
    <t>YO_bin.242</t>
  </si>
  <si>
    <t>YO_bin.243</t>
  </si>
  <si>
    <t>d__Bacteria;p__Bacteroidota;c__Bacteroidia;o__Bacteroidales;f__UBA932;g__Cryptobacteroides;s__Cryptobacteroides sp000431015</t>
  </si>
  <si>
    <t>YO_bin.244</t>
  </si>
  <si>
    <t>YO_bin.245</t>
  </si>
  <si>
    <t>d__Bacteria;p__Firmicutes;c__Bacilli;o__Erysipelotrichales;f__Coprobacillaceae;g__Thomasclavelia;s__Thomasclavelia cocleata</t>
  </si>
  <si>
    <t>YO_bin.246</t>
  </si>
  <si>
    <t>d__Bacteria;p__Firmicutes;c__Clostridia;o__Oscillospirales;f__Oscillospiraceae;g__Vescimonas;s__Vescimonas sp900757415</t>
  </si>
  <si>
    <t>YO_bin.247</t>
  </si>
  <si>
    <t>d__Bacteria;p__Firmicutes;c__Clostridia;o__Oscillospirales;f__Oscillospiraceae;g__F23-B02;s__F23-B02 sp001916715</t>
  </si>
  <si>
    <t>YO_bin.248</t>
  </si>
  <si>
    <t>YO_bin.249</t>
  </si>
  <si>
    <t>YO_bin.25</t>
  </si>
  <si>
    <t>YO_bin.250</t>
  </si>
  <si>
    <t>d__Bacteria;p__Bacteroidota;c__Bacteroidia;o__Bacteroidales;f__Muribaculaceae;g__Limisoma;s__Limisoma sp900544305</t>
  </si>
  <si>
    <t>YO_bin.251</t>
  </si>
  <si>
    <t>YO_bin.252</t>
  </si>
  <si>
    <t>YO_bin.253</t>
  </si>
  <si>
    <t>YO_bin.254</t>
  </si>
  <si>
    <t>YO_bin.255</t>
  </si>
  <si>
    <t>YO_bin.256</t>
  </si>
  <si>
    <t>d__Bacteria;p__Firmicutes;c__Clostridia;o__Lachnospirales;f__Lachnospiraceae;g__UBA3282;s__UBA3282 sp910577735</t>
  </si>
  <si>
    <t>YO_bin.257</t>
  </si>
  <si>
    <t>YO_bin.258</t>
  </si>
  <si>
    <t>YO_bin.259</t>
  </si>
  <si>
    <t>YO_bin.26</t>
  </si>
  <si>
    <t>YO_bin.260</t>
  </si>
  <si>
    <t>d__Bacteria;p__Firmicutes;c__Clostridia;o__Oscillospirales;f__Oscillospiraceae;g__MGBC124762;s__MGBC124762 sp910579775</t>
  </si>
  <si>
    <t>YO_bin.261</t>
  </si>
  <si>
    <t>YO_bin.262</t>
  </si>
  <si>
    <t>YO_bin.263</t>
  </si>
  <si>
    <t>YO_bin.264</t>
  </si>
  <si>
    <t>YO_bin.265</t>
  </si>
  <si>
    <t>YO_bin.266</t>
  </si>
  <si>
    <t>YO_bin.267</t>
  </si>
  <si>
    <t>d__Bacteria;p__Firmicutes;c__Clostridia;o__Lachnospirales;f__Lachnospiraceae;g__Blautia_A;s__Blautia_A intestinalis</t>
  </si>
  <si>
    <t>YO_bin.268</t>
  </si>
  <si>
    <t>YO_bin.269</t>
  </si>
  <si>
    <t>YO_bin.27</t>
  </si>
  <si>
    <t>YO_bin.270</t>
  </si>
  <si>
    <t>YO_bin.271</t>
  </si>
  <si>
    <t>YO_bin.272</t>
  </si>
  <si>
    <t>d__Bacteria;p__Firmicutes;c__Clostridia;o__Lachnospirales;f__Anaerotignaceae;g__HGM11808;s__HGM11808 sp900757025</t>
  </si>
  <si>
    <t>YO_bin.273</t>
  </si>
  <si>
    <t>YO_bin.274</t>
  </si>
  <si>
    <t>d__Bacteria;p__Firmicutes;c__Clostridia;o__Oscillospirales;f__Oscillospiraceae;g__Vescimonas;s__Vescimonas sp900552475</t>
  </si>
  <si>
    <t>YO_bin.275</t>
  </si>
  <si>
    <t>d__Bacteria;p__Bacteroidota;c__Bacteroidia;o__Bacteroidales;f__Rikenellaceae;g__Alistipes;s__Alistipes sp002428825</t>
  </si>
  <si>
    <t>YO_bin.276</t>
  </si>
  <si>
    <t>YO_bin.277</t>
  </si>
  <si>
    <t>YO_bin.278</t>
  </si>
  <si>
    <t>YO_bin.279</t>
  </si>
  <si>
    <t>d__Bacteria;p__Firmicutes;c__Clostridia;o__Oscillospirales;f__Ruminococcaceae;g__CAG-115;s__CAG-115 sp003507295</t>
  </si>
  <si>
    <t>YO_bin.28</t>
  </si>
  <si>
    <t>YO_bin.280</t>
  </si>
  <si>
    <t>d__Bacteria;p__Bacteroidota;c__Bacteroidia;o__Bacteroidales;f__Bacteroidaceae;g__Alloprevotella;s__Alloprevotella sp900539625</t>
  </si>
  <si>
    <t>YO_bin.281</t>
  </si>
  <si>
    <t>YO_bin.282</t>
  </si>
  <si>
    <t>d__Bacteria;p__Bacteroidota;c__Bacteroidia;o__Bacteroidales;f__Bacteroidaceae;g__Prevotella;s__Prevotella sp900543975</t>
  </si>
  <si>
    <t>YO_bin.283</t>
  </si>
  <si>
    <t>YO_bin.284</t>
  </si>
  <si>
    <t>YO_bin.285</t>
  </si>
  <si>
    <t>YO_bin.286</t>
  </si>
  <si>
    <t>YO_bin.287</t>
  </si>
  <si>
    <t>YO_bin.288</t>
  </si>
  <si>
    <t>YO_bin.289</t>
  </si>
  <si>
    <t>YO_bin.29</t>
  </si>
  <si>
    <t>YO_bin.290</t>
  </si>
  <si>
    <t>d__Bacteria;p__Pseudomonadota;c__Gammaproteobacteria;o__Burkholderiales;f__Burkholderiaceae_A;g__Parasutterella;s__Parasutterella excrementihominis</t>
  </si>
  <si>
    <t>YO_bin.291</t>
  </si>
  <si>
    <t>d__Bacteria;p__Firmicutes;c__Clostridia;o__Lachnospirales;f__Lachnospiraceae;g__Mediterraneibacter_A;s__Mediterraneibacter_A sp934418295</t>
  </si>
  <si>
    <t>YO_bin.292</t>
  </si>
  <si>
    <t>YO_bin.293</t>
  </si>
  <si>
    <t>YO_bin.294</t>
  </si>
  <si>
    <t>YO_bin.295</t>
  </si>
  <si>
    <t>YO_bin.296</t>
  </si>
  <si>
    <t>YO_bin.297</t>
  </si>
  <si>
    <t>YO_bin.298</t>
  </si>
  <si>
    <t>d__Bacteria;p__Bacteroidota;c__Bacteroidia;o__Bacteroidales;f__Bacteroidaceae;g__Prevotella;s__Prevotella sp003447235</t>
  </si>
  <si>
    <t>YO_bin.299</t>
  </si>
  <si>
    <t>YO_bin.3</t>
  </si>
  <si>
    <t>YO_bin.30</t>
  </si>
  <si>
    <t>d__Bacteria;p__Bacteroidota;c__Bacteroidia;o__Bacteroidales;f__Bacteroidaceae;g__Prevotella;s__Prevotella faecis</t>
  </si>
  <si>
    <t>YO_bin.300</t>
  </si>
  <si>
    <t>YO_bin.301</t>
  </si>
  <si>
    <t>YO_bin.302</t>
  </si>
  <si>
    <t>YO_bin.303</t>
  </si>
  <si>
    <t>YO_bin.304</t>
  </si>
  <si>
    <t>YO_bin.305</t>
  </si>
  <si>
    <t>d__Bacteria;p__Firmicutes;c__Clostridia;o__Oscillospirales;f__Ruminococcaceae;g__Avimicrobium;s__Avimicrobium sp934845495</t>
  </si>
  <si>
    <t>YO_bin.306</t>
  </si>
  <si>
    <t>YO_bin.307</t>
  </si>
  <si>
    <t>d__Bacteria;p__Firmicutes;c__Clostridia;o__Christensenellales;f__CAG-74;g__SFMI01;s__SFMI01 sp004556155</t>
  </si>
  <si>
    <t>YO_bin.308</t>
  </si>
  <si>
    <t>YO_bin.309</t>
  </si>
  <si>
    <t>d__Bacteria;p__Firmicutes;c__Negativicutes;o__Acidaminococcales;f__Acidaminococcaceae;g__Phascolarctobacterium_A;s__Phascolarctobacterium_A sp900551335</t>
  </si>
  <si>
    <t>YO_bin.31</t>
  </si>
  <si>
    <t>d__Bacteria;p__Firmicutes;c__Clostridia;o__Lachnospirales;f__CAG-274;g__CAG-274;s__CAG-274 sp000432155</t>
  </si>
  <si>
    <t>YO_bin.310</t>
  </si>
  <si>
    <t>d__Bacteria;p__Bacteroidota;c__Bacteroidia;o__Bacteroidales;f__Bacteroidaceae;g__Prevotella;s__Prevotella sp900290275</t>
  </si>
  <si>
    <t>YO_bin.311</t>
  </si>
  <si>
    <t>d__Bacteria;p__Firmicutes;c__Clostridia;o__Lachnospirales;f__Lachnospiraceae;g__COE1;s__COE1 sp009774245</t>
  </si>
  <si>
    <t>YO_bin.312</t>
  </si>
  <si>
    <t>YO_bin.313</t>
  </si>
  <si>
    <t>d__Bacteria;p__Firmicutes;c__Clostridia;o__Lachnospirales;f__Lachnospiraceae;g__UBA3282;s__UBA3282 sp910578645</t>
  </si>
  <si>
    <t>YO_bin.314</t>
  </si>
  <si>
    <t>YO_bin.315</t>
  </si>
  <si>
    <t>YO_bin.316</t>
  </si>
  <si>
    <t>YO_bin.317</t>
  </si>
  <si>
    <t>YO_bin.318</t>
  </si>
  <si>
    <t>YO_bin.319</t>
  </si>
  <si>
    <t>YO_bin.32</t>
  </si>
  <si>
    <t>YO_bin.320</t>
  </si>
  <si>
    <t>d__Bacteria;p__Pseudomonadota;c__Gammaproteobacteria;o__Burkholderiales;f__Burkholderiaceae_A;g__Sutterella;s__Sutterella parvirubra</t>
  </si>
  <si>
    <t>YO_bin.321</t>
  </si>
  <si>
    <t>d__Bacteria;p__Bacteroidota;c__Bacteroidia;o__Bacteroidales;f__Rikenellaceae;g__Alistipes;s__Alistipes sp002362235</t>
  </si>
  <si>
    <t>YO_bin.322</t>
  </si>
  <si>
    <t>YO_bin.323</t>
  </si>
  <si>
    <t>YO_bin.324</t>
  </si>
  <si>
    <t>YO_bin.325</t>
  </si>
  <si>
    <t>YO_bin.326</t>
  </si>
  <si>
    <t>YO_bin.327</t>
  </si>
  <si>
    <t>YO_bin.328</t>
  </si>
  <si>
    <t>d__Bacteria;p__Firmicutes;c__Negativicutes;o__Veillonellales;f__Veillonellaceae;g__Veillonella;s__Veillonella atypica</t>
  </si>
  <si>
    <t>YO_bin.329</t>
  </si>
  <si>
    <t>YO_bin.33</t>
  </si>
  <si>
    <t>YO_bin.330</t>
  </si>
  <si>
    <t>YO_bin.331</t>
  </si>
  <si>
    <t>YO_bin.332</t>
  </si>
  <si>
    <t>YO_bin.333</t>
  </si>
  <si>
    <t>YO_bin.334</t>
  </si>
  <si>
    <t>d__Bacteria;p__Firmicutes;c__Clostridia;o__Lachnospirales;f__Lachnospiraceae;g__UBA3282;s__UBA3282 sp003611805</t>
  </si>
  <si>
    <t>YO_bin.335</t>
  </si>
  <si>
    <t>YO_bin.336</t>
  </si>
  <si>
    <t>YO_bin.337</t>
  </si>
  <si>
    <t>YO_bin.338</t>
  </si>
  <si>
    <t>d__Bacteria;p__Firmicutes;c__Clostridia;o__Lachnospirales;f__Lachnospiraceae;g__Blautia_A;s__Blautia_A caecimuris</t>
  </si>
  <si>
    <t>YO_bin.339</t>
  </si>
  <si>
    <t>YO_bin.34</t>
  </si>
  <si>
    <t>YO_bin.340</t>
  </si>
  <si>
    <t>YO_bin.341</t>
  </si>
  <si>
    <t>d__Bacteria;p__Firmicutes;c__Negativicutes;o__Veillonellales;f__Veillonellaceae;g__Veillonella;s__Veillonella parvula_A</t>
  </si>
  <si>
    <t>YO_bin.342</t>
  </si>
  <si>
    <t>d__Bacteria;p__Firmicutes;c__Clostridia;o__Lachnospirales;f__Lachnospiraceae;g__Butyribacter;s__Butyribacter sp000436755</t>
  </si>
  <si>
    <t>YO_bin.343</t>
  </si>
  <si>
    <t>d__Bacteria;p__Pseudomonadota;c__Gammaproteobacteria;o__Enterobacterales;f__Enterobacteriaceae;g__Escherichia;s__Escherichia coli</t>
  </si>
  <si>
    <t>YO_bin.344</t>
  </si>
  <si>
    <t>d__Bacteria;p__Pseudomonadota;c__Gammaproteobacteria;o__Pseudomonadales;f__Pseudomonadaceae;g__Pseudomonas_E;s__</t>
  </si>
  <si>
    <t>YO_bin.345</t>
  </si>
  <si>
    <t>YO_bin.346</t>
  </si>
  <si>
    <t>YO_bin.347</t>
  </si>
  <si>
    <t>YO_bin.348</t>
  </si>
  <si>
    <t>YO_bin.349</t>
  </si>
  <si>
    <t>YO_bin.35</t>
  </si>
  <si>
    <t>d__Bacteria;p__Desulfobacterota;c__Desulfovibrionia;o__Desulfovibrionales;f__Desulfovibrionaceae;g__Desulfovibrio;s__Desulfovibrio sp009773975</t>
  </si>
  <si>
    <t>YO_bin.350</t>
  </si>
  <si>
    <t>d__Bacteria;p__Firmicutes;c__Clostridia;o__Oscillospirales;f__Ruminococcaceae;g__Faecalibacterium;s__Faecalibacterium prausnitzii_I</t>
  </si>
  <si>
    <t>YO_bin.351</t>
  </si>
  <si>
    <t>YO_bin.352</t>
  </si>
  <si>
    <t>YO_bin.353</t>
  </si>
  <si>
    <t>YO_bin.354</t>
  </si>
  <si>
    <t>d__Bacteria;p__Firmicutes;c__Bacilli;o__Erysipelotrichales;f__Erysipelotrichaceae;g__Holdemanella;s__Holdemanella sp900556915</t>
  </si>
  <si>
    <t>YO_bin.355</t>
  </si>
  <si>
    <t>YO_bin.356</t>
  </si>
  <si>
    <t>YO_bin.357</t>
  </si>
  <si>
    <t>YO_bin.359</t>
  </si>
  <si>
    <t>d__Bacteria;p__Pseudomonadota;c__Gammaproteobacteria;o__Enterobacterales;f__Enterobacteriaceae;g__Citrobacter;s__Citrobacter gillenii</t>
  </si>
  <si>
    <t>YO_bin.36</t>
  </si>
  <si>
    <t>YO_bin.360</t>
  </si>
  <si>
    <t>YO_bin.368</t>
  </si>
  <si>
    <t>d__Bacteria;p__Firmicutes;c__Clostridia;o__Lachnospirales;f__Lachnospiraceae;g__Choladocola;s__Choladocola sp018223365</t>
  </si>
  <si>
    <t>YO_bin.369</t>
  </si>
  <si>
    <t>d__Bacteria;p__Fusobacteriota;c__Fusobacteriia;o__Fusobacteriales;f__Fusobacteriaceae;g__Fusobacterium_A;s__Fusobacterium_A mortiferum</t>
  </si>
  <si>
    <t>YO_bin.37</t>
  </si>
  <si>
    <t>YO_bin.370</t>
  </si>
  <si>
    <t>YO_bin.372</t>
  </si>
  <si>
    <t>d__Bacteria;p__Pseudomonadota;c__Gammaproteobacteria;o__Burkholderiales;f__Burkholderiaceae_A;g__Sutterella;s__Sutterella sp905213905</t>
  </si>
  <si>
    <t>YO_bin.373</t>
  </si>
  <si>
    <t>d__Bacteria;p__Firmicutes;c__Clostridia;o__Oscillospirales;f__Acutalibacteraceae;g__Fimivicinus;s__</t>
  </si>
  <si>
    <t>YO_bin.374</t>
  </si>
  <si>
    <t>YO_bin.375</t>
  </si>
  <si>
    <t>d__Bacteria;p__Actinomycetota;c__Coriobacteriia;o__Coriobacteriales;f__Coriobacteriaceae;g__Enorma;s__</t>
  </si>
  <si>
    <t>YO_bin.376</t>
  </si>
  <si>
    <t>d__Bacteria;p__Firmicutes;c__Clostridia;o__Lachnospirales;f__Lachnospiraceae;g__Roseburia;s__Roseburia sp003470905</t>
  </si>
  <si>
    <t>YO_bin.379</t>
  </si>
  <si>
    <t>d__Bacteria;p__Actinomycetota;c__Actinomycetia;o__Actinomycetales;f__Micrococcaceae;g__Rothia;s__</t>
  </si>
  <si>
    <t>YO_bin.38</t>
  </si>
  <si>
    <t>d__Bacteria;p__Firmicutes;c__Clostridia;o__Lachnospirales;f__Lachnospiraceae;g__CAG-95;s__CAG-95 sp910587295</t>
  </si>
  <si>
    <t>YO_bin.380</t>
  </si>
  <si>
    <t>d__Bacteria;p__Bacteroidota;c__Bacteroidia;o__Bacteroidales;f__Bacteroidaceae;g__Prevotella;s__Prevotella sp900552515</t>
  </si>
  <si>
    <t>YO_bin.381</t>
  </si>
  <si>
    <t>YO_bin.383</t>
  </si>
  <si>
    <t>d__Bacteria;p__Bacteroidota;c__Bacteroidia;o__Bacteroidales;f__Bacteroidaceae;g__Alloprevotella;s__Alloprevotella timonensis</t>
  </si>
  <si>
    <t>YO_bin.384</t>
  </si>
  <si>
    <t>d__Bacteria;p__Firmicutes;c__Clostridia;o__Oscillospirales;f__Acutalibacteraceae;g__Ruminococcus_E;s__Ruminococcus_E sp003438075</t>
  </si>
  <si>
    <t>YO_bin.39</t>
  </si>
  <si>
    <t>YO_bin.4</t>
  </si>
  <si>
    <t>d__Bacteria;p__Firmicutes;c__Clostridia;o__Lachnospirales;f__Lachnospiraceae;g__CAG-95;s__CAG-95 sp910579685</t>
  </si>
  <si>
    <t>YO_bin.40</t>
  </si>
  <si>
    <t>YO_bin.41</t>
  </si>
  <si>
    <t>YO_bin.42</t>
  </si>
  <si>
    <t>d__Bacteria;p__Bacteroidota;c__Bacteroidia;o__Bacteroidales;f__UBA932;g__Cryptobacteroides;s__Cryptobacteroides sp009774765</t>
  </si>
  <si>
    <t>YO_bin.43</t>
  </si>
  <si>
    <t>YO_bin.44</t>
  </si>
  <si>
    <t>YO_bin.45</t>
  </si>
  <si>
    <t>d__Bacteria;p__Bacteroidota;c__Bacteroidia;o__Bacteroidales;f__Muribaculaceae;g__CAG-485;s__CAG-485 sp009775375</t>
  </si>
  <si>
    <t>YO_bin.46</t>
  </si>
  <si>
    <t>YO_bin.47</t>
  </si>
  <si>
    <t>YO_bin.48</t>
  </si>
  <si>
    <t>YO_bin.49</t>
  </si>
  <si>
    <t>YO_bin.5</t>
  </si>
  <si>
    <t>YO_bin.50</t>
  </si>
  <si>
    <t>YO_bin.51</t>
  </si>
  <si>
    <t>YO_bin.52</t>
  </si>
  <si>
    <t>YO_bin.53</t>
  </si>
  <si>
    <t>YO_bin.54</t>
  </si>
  <si>
    <t>YO_bin.55</t>
  </si>
  <si>
    <t>d__Bacteria;p__Firmicutes;c__Bacilli;o__Erysipelotrichales;f__Erysipelotrichaceae;g__NSJ-61;s__NSJ-61 sp003433845</t>
  </si>
  <si>
    <t>YO_bin.56</t>
  </si>
  <si>
    <t>d__Bacteria;p__Bacteroidota;c__Bacteroidia;o__Bacteroidales;f__Rikenellaceae;g__Alistipes;s__Alistipes sp910576555</t>
  </si>
  <si>
    <t>YO_bin.57</t>
  </si>
  <si>
    <t>YO_bin.58</t>
  </si>
  <si>
    <t>YO_bin.59</t>
  </si>
  <si>
    <t>YO_bin.6</t>
  </si>
  <si>
    <t>YO_bin.60</t>
  </si>
  <si>
    <t>YO_bin.61</t>
  </si>
  <si>
    <t>YO_bin.62</t>
  </si>
  <si>
    <t>YO_bin.63</t>
  </si>
  <si>
    <t>YO_bin.64</t>
  </si>
  <si>
    <t>YO_bin.65</t>
  </si>
  <si>
    <t>d__Bacteria;p__Firmicutes;c__Clostridia;o__Oscillospirales;f__Ruminococcaceae;g__Merdivicinus;s__Merdivicinus sp900555435</t>
  </si>
  <si>
    <t>YO_bin.66</t>
  </si>
  <si>
    <t>YO_bin.67</t>
  </si>
  <si>
    <t>d__Bacteria;p__Firmicutes;c__Clostridia;o__Lachnospirales;f__Lachnospiraceae;g__CAG-95;s__CAG-95 sp000403495</t>
  </si>
  <si>
    <t>YO_bin.68</t>
  </si>
  <si>
    <t>YO_bin.69</t>
  </si>
  <si>
    <t>d__Bacteria;p__Pseudomonadota;c__Gammaproteobacteria;o__Burkholderiales;f__Burkholderiaceae_A;g__Duodenibacillus;s__Duodenibacillus intestinavium</t>
  </si>
  <si>
    <t>YO_bin.7</t>
  </si>
  <si>
    <t>YO_bin.70</t>
  </si>
  <si>
    <t>YO_bin.71</t>
  </si>
  <si>
    <t>YO_bin.72</t>
  </si>
  <si>
    <t>YO_bin.73</t>
  </si>
  <si>
    <t>d__Bacteria;p__Pseudomonadota;c__Gammaproteobacteria;o__Burkholderiales;f__Burkholderiaceae_A;g__Sutterella;s__Sutterella sp900757865</t>
  </si>
  <si>
    <t>YO_bin.74</t>
  </si>
  <si>
    <t>d__Bacteria;p__Firmicutes;c__Clostridia;o__Clostridiales;f__Clostridiaceae;g__Clostridium;s__Clostridium cuniculi</t>
  </si>
  <si>
    <t>YO_bin.75</t>
  </si>
  <si>
    <t>YO_bin.76</t>
  </si>
  <si>
    <t>YO_bin.77</t>
  </si>
  <si>
    <t>YO_bin.78</t>
  </si>
  <si>
    <t>YO_bin.79</t>
  </si>
  <si>
    <t>YO_bin.8</t>
  </si>
  <si>
    <t>YO_bin.80</t>
  </si>
  <si>
    <t>YO_bin.81</t>
  </si>
  <si>
    <t>YO_bin.82</t>
  </si>
  <si>
    <t>YO_bin.83</t>
  </si>
  <si>
    <t>YO_bin.84</t>
  </si>
  <si>
    <t>YO_bin.85</t>
  </si>
  <si>
    <t>YO_bin.86</t>
  </si>
  <si>
    <t>YO_bin.87</t>
  </si>
  <si>
    <t>YO_bin.88</t>
  </si>
  <si>
    <t>YO_bin.89</t>
  </si>
  <si>
    <t>d__Bacteria;p__Firmicutes;c__Clostridia;o__Christensenellales;f__UBA3700;g__RACS-045;s__</t>
  </si>
  <si>
    <t>YO_bin.9</t>
  </si>
  <si>
    <t>d__Bacteria;p__Firmicutes;c__Clostridia;o__Oscillospirales;f__Oscillospiraceae;g__Vescimonas;s__Vescimonas sp900545495</t>
  </si>
  <si>
    <t>YO_bin.90</t>
  </si>
  <si>
    <t>YO_bin.91</t>
  </si>
  <si>
    <t>YO_bin.92</t>
  </si>
  <si>
    <t>YO_bin.93</t>
  </si>
  <si>
    <t>YO_bin.94</t>
  </si>
  <si>
    <t>YO_bin.95</t>
  </si>
  <si>
    <t>YO_bin.96</t>
  </si>
  <si>
    <t>YO_bin.97</t>
  </si>
  <si>
    <t>YO_bin.98</t>
  </si>
  <si>
    <t>YO_bin.99</t>
  </si>
  <si>
    <t>d__Bacteria;p__Bacteroidota;c__Bacteroidia;o__Bacteroidales;f__Muribaculaceae;g__CAG-485;s__CAG-485 sp009775365</t>
  </si>
  <si>
    <t>Table S10: Distribution statistics of medium and high-quality bins across the three groups.</t>
  </si>
  <si>
    <t>high-quality</t>
  </si>
  <si>
    <t>middle-quality</t>
  </si>
  <si>
    <t>Sum</t>
  </si>
  <si>
    <t>non-redundant</t>
  </si>
  <si>
    <t>Table S11: Non-redundant bins of medium and high quality obtained through species binning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0.00_ "/>
    <numFmt numFmtId="178" formatCode="0.000_ "/>
    <numFmt numFmtId="179" formatCode="0_ "/>
    <numFmt numFmtId="180" formatCode="0.0000_ "/>
    <numFmt numFmtId="181" formatCode="#,##0.00_ "/>
  </numFmts>
  <fonts count="3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Palatino Linotype"/>
      <charset val="134"/>
    </font>
    <font>
      <sz val="11"/>
      <color theme="1"/>
      <name val="Palatino Linotype"/>
      <charset val="134"/>
    </font>
    <font>
      <i/>
      <sz val="11"/>
      <color theme="1"/>
      <name val="Palatino Linotype"/>
      <charset val="134"/>
    </font>
    <font>
      <i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Palatino Linotype"/>
      <charset val="134"/>
    </font>
    <font>
      <b/>
      <sz val="11"/>
      <name val="宋体"/>
      <charset val="134"/>
      <scheme val="minor"/>
    </font>
    <font>
      <sz val="11"/>
      <name val="Palatino Linotype"/>
      <charset val="134"/>
    </font>
    <font>
      <b/>
      <i/>
      <sz val="11"/>
      <name val="Palatino Linotype"/>
      <charset val="134"/>
    </font>
    <font>
      <b/>
      <i/>
      <sz val="11"/>
      <color theme="1"/>
      <name val="Palatino Linotype"/>
      <charset val="134"/>
    </font>
    <font>
      <i/>
      <sz val="11"/>
      <name val="Palatino Linotype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9" applyNumberFormat="0" applyAlignment="0" applyProtection="0">
      <alignment vertical="center"/>
    </xf>
    <xf numFmtId="0" fontId="22" fillId="5" borderId="10" applyNumberFormat="0" applyAlignment="0" applyProtection="0">
      <alignment vertical="center"/>
    </xf>
    <xf numFmtId="0" fontId="23" fillId="5" borderId="9" applyNumberFormat="0" applyAlignment="0" applyProtection="0">
      <alignment vertical="center"/>
    </xf>
    <xf numFmtId="0" fontId="24" fillId="6" borderId="11" applyNumberFormat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</cellStyleXfs>
  <cellXfs count="9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0" fontId="3" fillId="0" borderId="0" xfId="0" applyFont="1" applyFill="1">
      <alignment vertical="center"/>
    </xf>
    <xf numFmtId="176" fontId="3" fillId="2" borderId="1" xfId="0" applyNumberFormat="1" applyFont="1" applyFill="1" applyBorder="1" applyAlignment="1">
      <alignment horizontal="left" vertical="center"/>
    </xf>
    <xf numFmtId="177" fontId="3" fillId="2" borderId="1" xfId="0" applyNumberFormat="1" applyFont="1" applyFill="1" applyBorder="1" applyAlignment="1">
      <alignment horizontal="left" vertical="center"/>
    </xf>
    <xf numFmtId="178" fontId="3" fillId="2" borderId="1" xfId="0" applyNumberFormat="1" applyFont="1" applyFill="1" applyBorder="1" applyAlignment="1">
      <alignment horizontal="left" vertical="center"/>
    </xf>
    <xf numFmtId="179" fontId="3" fillId="2" borderId="1" xfId="0" applyNumberFormat="1" applyFont="1" applyFill="1" applyBorder="1" applyAlignment="1">
      <alignment horizontal="left" vertical="center"/>
    </xf>
    <xf numFmtId="176" fontId="3" fillId="0" borderId="0" xfId="0" applyNumberFormat="1" applyFont="1" applyFill="1">
      <alignment vertical="center"/>
    </xf>
    <xf numFmtId="0" fontId="5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11" fontId="3" fillId="0" borderId="1" xfId="0" applyNumberFormat="1" applyFont="1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7" fillId="0" borderId="2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left" vertical="center"/>
    </xf>
    <xf numFmtId="180" fontId="2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180" fontId="3" fillId="0" borderId="1" xfId="0" applyNumberFormat="1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left" vertical="center"/>
    </xf>
    <xf numFmtId="180" fontId="0" fillId="0" borderId="0" xfId="0" applyNumberFormat="1" applyFill="1" applyAlignment="1">
      <alignment vertical="center"/>
    </xf>
    <xf numFmtId="180" fontId="3" fillId="0" borderId="0" xfId="0" applyNumberFormat="1" applyFont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180" fontId="2" fillId="0" borderId="1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left" vertical="center"/>
    </xf>
    <xf numFmtId="180" fontId="2" fillId="0" borderId="5" xfId="0" applyNumberFormat="1" applyFont="1" applyFill="1" applyBorder="1" applyAlignment="1">
      <alignment horizontal="left" vertical="center"/>
    </xf>
    <xf numFmtId="180" fontId="11" fillId="0" borderId="5" xfId="0" applyNumberFormat="1" applyFont="1" applyFill="1" applyBorder="1" applyAlignment="1">
      <alignment horizontal="left" vertical="center"/>
    </xf>
    <xf numFmtId="180" fontId="11" fillId="0" borderId="5" xfId="0" applyNumberFormat="1" applyFont="1" applyFill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4" xfId="0" applyFont="1" applyFill="1" applyBorder="1" applyAlignment="1">
      <alignment horizontal="left" vertical="center"/>
    </xf>
    <xf numFmtId="0" fontId="3" fillId="0" borderId="0" xfId="0" applyFo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left" vertical="center"/>
    </xf>
    <xf numFmtId="11" fontId="9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left" vertical="center"/>
    </xf>
    <xf numFmtId="180" fontId="2" fillId="0" borderId="3" xfId="0" applyNumberFormat="1" applyFont="1" applyFill="1" applyBorder="1" applyAlignment="1">
      <alignment horizontal="left" vertical="center"/>
    </xf>
    <xf numFmtId="180" fontId="11" fillId="0" borderId="1" xfId="0" applyNumberFormat="1" applyFont="1" applyFill="1" applyBorder="1" applyAlignment="1">
      <alignment horizontal="left" vertical="center"/>
    </xf>
    <xf numFmtId="180" fontId="3" fillId="0" borderId="1" xfId="0" applyNumberFormat="1" applyFont="1" applyBorder="1" applyAlignment="1">
      <alignment horizontal="left" vertical="center"/>
    </xf>
    <xf numFmtId="180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80" fontId="3" fillId="0" borderId="0" xfId="0" applyNumberFormat="1" applyFo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11" fillId="0" borderId="1" xfId="0" applyFont="1" applyFill="1" applyBorder="1" applyAlignment="1">
      <alignment horizontal="center" vertical="center"/>
    </xf>
    <xf numFmtId="180" fontId="11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80" fontId="3" fillId="0" borderId="1" xfId="0" applyNumberFormat="1" applyFont="1" applyFill="1" applyBorder="1" applyAlignment="1">
      <alignment horizontal="center" vertical="center"/>
    </xf>
    <xf numFmtId="180" fontId="0" fillId="0" borderId="0" xfId="0" applyNumberFormat="1">
      <alignment vertical="center"/>
    </xf>
    <xf numFmtId="11" fontId="0" fillId="0" borderId="0" xfId="0" applyNumberFormat="1">
      <alignment vertical="center"/>
    </xf>
    <xf numFmtId="10" fontId="2" fillId="0" borderId="1" xfId="0" applyNumberFormat="1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81" fontId="3" fillId="2" borderId="1" xfId="0" applyNumberFormat="1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  <xf numFmtId="10" fontId="3" fillId="0" borderId="1" xfId="0" applyNumberFormat="1" applyFont="1" applyFill="1" applyBorder="1" applyAlignment="1">
      <alignment horizontal="center" vertical="center"/>
    </xf>
    <xf numFmtId="10" fontId="3" fillId="2" borderId="1" xfId="0" applyNumberFormat="1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10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www.wps.cn/officeDocument/2023/relationships/customStorage" Target="customStorage/customStorage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M108"/>
  <sheetViews>
    <sheetView workbookViewId="0">
      <selection activeCell="A1" sqref="A1:M1"/>
    </sheetView>
  </sheetViews>
  <sheetFormatPr defaultColWidth="9" defaultRowHeight="13.5"/>
  <cols>
    <col min="1" max="1" width="15" customWidth="1"/>
    <col min="2" max="2" width="14.625" customWidth="1"/>
    <col min="3" max="13" width="17.125" customWidth="1"/>
  </cols>
  <sheetData>
    <row r="1" ht="17.25" spans="1:13">
      <c r="A1" s="79" t="s">
        <v>0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</row>
    <row r="2" ht="17.25" spans="1:13">
      <c r="A2" s="80" t="s">
        <v>1</v>
      </c>
      <c r="B2" s="80" t="s">
        <v>2</v>
      </c>
      <c r="C2" s="81" t="s">
        <v>3</v>
      </c>
      <c r="D2" s="81" t="s">
        <v>4</v>
      </c>
      <c r="E2" s="81" t="s">
        <v>5</v>
      </c>
      <c r="F2" s="81" t="s">
        <v>6</v>
      </c>
      <c r="G2" s="81" t="s">
        <v>7</v>
      </c>
      <c r="H2" s="80" t="s">
        <v>8</v>
      </c>
      <c r="I2" s="81" t="s">
        <v>9</v>
      </c>
      <c r="J2" s="81" t="s">
        <v>10</v>
      </c>
      <c r="K2" s="81" t="s">
        <v>11</v>
      </c>
      <c r="L2" s="81" t="s">
        <v>12</v>
      </c>
      <c r="M2" s="86" t="s">
        <v>13</v>
      </c>
    </row>
    <row r="3" ht="16.5" spans="1:13">
      <c r="A3" s="82" t="s">
        <v>14</v>
      </c>
      <c r="B3" s="82">
        <v>96713682</v>
      </c>
      <c r="C3" s="83">
        <v>14.51</v>
      </c>
      <c r="D3" s="83">
        <v>98.63</v>
      </c>
      <c r="E3" s="83">
        <v>95.47</v>
      </c>
      <c r="F3" s="83">
        <v>48.59</v>
      </c>
      <c r="G3" s="83">
        <v>13.77</v>
      </c>
      <c r="H3" s="82">
        <v>96673606</v>
      </c>
      <c r="I3" s="83">
        <v>13.77</v>
      </c>
      <c r="J3" s="83">
        <v>98.64</v>
      </c>
      <c r="K3" s="83">
        <v>95.45</v>
      </c>
      <c r="L3" s="83">
        <v>48.49</v>
      </c>
      <c r="M3" s="87">
        <v>0.0004</v>
      </c>
    </row>
    <row r="4" ht="16.5" spans="1:13">
      <c r="A4" s="82" t="s">
        <v>15</v>
      </c>
      <c r="B4" s="82">
        <v>100638206</v>
      </c>
      <c r="C4" s="83">
        <v>15.1</v>
      </c>
      <c r="D4" s="83">
        <v>98.77</v>
      </c>
      <c r="E4" s="83">
        <v>95.9</v>
      </c>
      <c r="F4" s="83">
        <v>53.08</v>
      </c>
      <c r="G4" s="83">
        <v>13.63</v>
      </c>
      <c r="H4" s="82">
        <v>100576578</v>
      </c>
      <c r="I4" s="83">
        <v>13.62</v>
      </c>
      <c r="J4" s="83">
        <v>98.78</v>
      </c>
      <c r="K4" s="83">
        <v>95.89</v>
      </c>
      <c r="L4" s="83">
        <v>53.42</v>
      </c>
      <c r="M4" s="87">
        <v>0.0006</v>
      </c>
    </row>
    <row r="5" ht="16.5" spans="1:13">
      <c r="A5" s="82" t="s">
        <v>16</v>
      </c>
      <c r="B5" s="82">
        <v>117698780</v>
      </c>
      <c r="C5" s="83">
        <v>17.65</v>
      </c>
      <c r="D5" s="83">
        <v>98.7</v>
      </c>
      <c r="E5" s="83">
        <v>95.6</v>
      </c>
      <c r="F5" s="83">
        <v>46.92</v>
      </c>
      <c r="G5" s="83">
        <v>16.28</v>
      </c>
      <c r="H5" s="82">
        <v>115847798</v>
      </c>
      <c r="I5" s="83">
        <v>16.04</v>
      </c>
      <c r="J5" s="83">
        <v>98.7</v>
      </c>
      <c r="K5" s="83">
        <v>95.56</v>
      </c>
      <c r="L5" s="83">
        <v>46.52</v>
      </c>
      <c r="M5" s="87">
        <v>0.0147</v>
      </c>
    </row>
    <row r="6" ht="16.5" spans="1:13">
      <c r="A6" s="82" t="s">
        <v>17</v>
      </c>
      <c r="B6" s="82">
        <v>93732816</v>
      </c>
      <c r="C6" s="83">
        <v>14.06</v>
      </c>
      <c r="D6" s="83">
        <v>98.49</v>
      </c>
      <c r="E6" s="83">
        <v>95</v>
      </c>
      <c r="F6" s="83">
        <v>49.79</v>
      </c>
      <c r="G6" s="83">
        <v>13.6</v>
      </c>
      <c r="H6" s="82">
        <v>93698122</v>
      </c>
      <c r="I6" s="83">
        <v>13.59</v>
      </c>
      <c r="J6" s="83">
        <v>98.5</v>
      </c>
      <c r="K6" s="83">
        <v>94.99</v>
      </c>
      <c r="L6" s="83">
        <v>49.74</v>
      </c>
      <c r="M6" s="87">
        <v>0.0004</v>
      </c>
    </row>
    <row r="7" ht="16.5" spans="1:13">
      <c r="A7" s="82" t="s">
        <v>18</v>
      </c>
      <c r="B7" s="82">
        <v>97356064</v>
      </c>
      <c r="C7" s="83">
        <v>14.6</v>
      </c>
      <c r="D7" s="83">
        <v>98.7</v>
      </c>
      <c r="E7" s="83">
        <v>95.75</v>
      </c>
      <c r="F7" s="83">
        <v>47.47</v>
      </c>
      <c r="G7" s="83">
        <v>13.61</v>
      </c>
      <c r="H7" s="82">
        <v>97282488</v>
      </c>
      <c r="I7" s="83">
        <v>13.6</v>
      </c>
      <c r="J7" s="83">
        <v>98.71</v>
      </c>
      <c r="K7" s="83">
        <v>95.74</v>
      </c>
      <c r="L7" s="83">
        <v>47.12</v>
      </c>
      <c r="M7" s="87">
        <v>0.0007</v>
      </c>
    </row>
    <row r="8" ht="16.5" spans="1:13">
      <c r="A8" s="82" t="s">
        <v>19</v>
      </c>
      <c r="B8" s="82">
        <v>120674074</v>
      </c>
      <c r="C8" s="83">
        <v>18.1</v>
      </c>
      <c r="D8" s="83">
        <v>98.85</v>
      </c>
      <c r="E8" s="83">
        <v>96.16</v>
      </c>
      <c r="F8" s="83">
        <v>49.44</v>
      </c>
      <c r="G8" s="83">
        <v>16.31</v>
      </c>
      <c r="H8" s="82">
        <v>120517726</v>
      </c>
      <c r="I8" s="83">
        <v>16.29</v>
      </c>
      <c r="J8" s="83">
        <v>98.87</v>
      </c>
      <c r="K8" s="83">
        <v>96.17</v>
      </c>
      <c r="L8" s="83">
        <v>49.2</v>
      </c>
      <c r="M8" s="87">
        <v>0.0012</v>
      </c>
    </row>
    <row r="9" ht="16.5" spans="1:13">
      <c r="A9" s="82" t="s">
        <v>20</v>
      </c>
      <c r="B9" s="82">
        <v>126224238</v>
      </c>
      <c r="C9" s="83">
        <v>18.93</v>
      </c>
      <c r="D9" s="83">
        <v>98.93</v>
      </c>
      <c r="E9" s="83">
        <v>96.39</v>
      </c>
      <c r="F9" s="83">
        <v>51.63</v>
      </c>
      <c r="G9" s="83">
        <v>17.12</v>
      </c>
      <c r="H9" s="82">
        <v>126196958</v>
      </c>
      <c r="I9" s="83">
        <v>17.12</v>
      </c>
      <c r="J9" s="83">
        <v>98.94</v>
      </c>
      <c r="K9" s="83">
        <v>96.39</v>
      </c>
      <c r="L9" s="83">
        <v>51.68</v>
      </c>
      <c r="M9" s="87">
        <v>0.0002</v>
      </c>
    </row>
    <row r="10" ht="16.5" spans="1:13">
      <c r="A10" s="82" t="s">
        <v>21</v>
      </c>
      <c r="B10" s="82">
        <v>131123556</v>
      </c>
      <c r="C10" s="83">
        <v>19.67</v>
      </c>
      <c r="D10" s="83">
        <v>98.83</v>
      </c>
      <c r="E10" s="83">
        <v>96.05</v>
      </c>
      <c r="F10" s="83">
        <v>49.95</v>
      </c>
      <c r="G10" s="83">
        <v>18.2</v>
      </c>
      <c r="H10" s="82">
        <v>131089060</v>
      </c>
      <c r="I10" s="83">
        <v>18.2</v>
      </c>
      <c r="J10" s="83">
        <v>98.84</v>
      </c>
      <c r="K10" s="83">
        <v>96.03</v>
      </c>
      <c r="L10" s="83">
        <v>49.76</v>
      </c>
      <c r="M10" s="87">
        <v>0.0003</v>
      </c>
    </row>
    <row r="11" ht="16.5" spans="1:13">
      <c r="A11" s="82" t="s">
        <v>22</v>
      </c>
      <c r="B11" s="82">
        <v>85791908</v>
      </c>
      <c r="C11" s="83">
        <v>12.87</v>
      </c>
      <c r="D11" s="83">
        <v>98.78</v>
      </c>
      <c r="E11" s="83">
        <v>95.84</v>
      </c>
      <c r="F11" s="83">
        <v>46.45</v>
      </c>
      <c r="G11" s="83">
        <v>11.71</v>
      </c>
      <c r="H11" s="82">
        <v>85679482</v>
      </c>
      <c r="I11" s="83">
        <v>11.69</v>
      </c>
      <c r="J11" s="83">
        <v>98.86</v>
      </c>
      <c r="K11" s="83">
        <v>95.99</v>
      </c>
      <c r="L11" s="83">
        <v>45.92</v>
      </c>
      <c r="M11" s="87">
        <v>0.0013</v>
      </c>
    </row>
    <row r="12" ht="16.5" spans="1:13">
      <c r="A12" s="82" t="s">
        <v>23</v>
      </c>
      <c r="B12" s="82">
        <v>106092326</v>
      </c>
      <c r="C12" s="83">
        <v>15.91</v>
      </c>
      <c r="D12" s="83">
        <v>98.59</v>
      </c>
      <c r="E12" s="83">
        <v>95.33</v>
      </c>
      <c r="F12" s="83">
        <v>47.54</v>
      </c>
      <c r="G12" s="83">
        <v>15.32</v>
      </c>
      <c r="H12" s="82">
        <v>106053626</v>
      </c>
      <c r="I12" s="83">
        <v>15.31</v>
      </c>
      <c r="J12" s="83">
        <v>98.6</v>
      </c>
      <c r="K12" s="83">
        <v>95.31</v>
      </c>
      <c r="L12" s="83">
        <v>47.35</v>
      </c>
      <c r="M12" s="87">
        <v>0.0003</v>
      </c>
    </row>
    <row r="13" ht="16.5" spans="1:13">
      <c r="A13" s="82" t="s">
        <v>24</v>
      </c>
      <c r="B13" s="82">
        <v>112960886</v>
      </c>
      <c r="C13" s="83">
        <v>16.94</v>
      </c>
      <c r="D13" s="83">
        <v>98.93</v>
      </c>
      <c r="E13" s="83">
        <v>96.34</v>
      </c>
      <c r="F13" s="83">
        <v>51.14</v>
      </c>
      <c r="G13" s="83">
        <v>14.9</v>
      </c>
      <c r="H13" s="82">
        <v>112922426</v>
      </c>
      <c r="I13" s="83">
        <v>14.9</v>
      </c>
      <c r="J13" s="83">
        <v>98.96</v>
      </c>
      <c r="K13" s="83">
        <v>96.39</v>
      </c>
      <c r="L13" s="83">
        <v>50.96</v>
      </c>
      <c r="M13" s="87">
        <v>0.0003</v>
      </c>
    </row>
    <row r="14" ht="16.5" spans="1:13">
      <c r="A14" s="82" t="s">
        <v>25</v>
      </c>
      <c r="B14" s="82">
        <v>86589238</v>
      </c>
      <c r="C14" s="83">
        <v>12.99</v>
      </c>
      <c r="D14" s="83">
        <v>97.99</v>
      </c>
      <c r="E14" s="83">
        <v>93.82</v>
      </c>
      <c r="F14" s="83">
        <v>47.2</v>
      </c>
      <c r="G14" s="83">
        <v>12.57</v>
      </c>
      <c r="H14" s="82">
        <v>86274120</v>
      </c>
      <c r="I14" s="83">
        <v>12.52</v>
      </c>
      <c r="J14" s="83">
        <v>98</v>
      </c>
      <c r="K14" s="83">
        <v>93.79</v>
      </c>
      <c r="L14" s="83">
        <v>47.03</v>
      </c>
      <c r="M14" s="87">
        <v>0.0035</v>
      </c>
    </row>
    <row r="15" ht="16.5" spans="1:13">
      <c r="A15" s="82" t="s">
        <v>26</v>
      </c>
      <c r="B15" s="82">
        <v>101405862</v>
      </c>
      <c r="C15" s="83">
        <v>15.21</v>
      </c>
      <c r="D15" s="83">
        <v>98.67</v>
      </c>
      <c r="E15" s="83">
        <v>95.57</v>
      </c>
      <c r="F15" s="83">
        <v>54.84</v>
      </c>
      <c r="G15" s="83">
        <v>14.62</v>
      </c>
      <c r="H15" s="82">
        <v>101381216</v>
      </c>
      <c r="I15" s="83">
        <v>14.62</v>
      </c>
      <c r="J15" s="83">
        <v>98.69</v>
      </c>
      <c r="K15" s="83">
        <v>95.57</v>
      </c>
      <c r="L15" s="83">
        <v>54.96</v>
      </c>
      <c r="M15" s="87">
        <v>0.0002</v>
      </c>
    </row>
    <row r="16" ht="16.5" spans="1:13">
      <c r="A16" s="82" t="s">
        <v>27</v>
      </c>
      <c r="B16" s="82">
        <v>112098712</v>
      </c>
      <c r="C16" s="83">
        <v>16.81</v>
      </c>
      <c r="D16" s="83">
        <v>99.01</v>
      </c>
      <c r="E16" s="83">
        <v>96.69</v>
      </c>
      <c r="F16" s="83">
        <v>47.84</v>
      </c>
      <c r="G16" s="83">
        <v>15.12</v>
      </c>
      <c r="H16" s="82">
        <v>112036770</v>
      </c>
      <c r="I16" s="83">
        <v>15.11</v>
      </c>
      <c r="J16" s="83">
        <v>99.03</v>
      </c>
      <c r="K16" s="83">
        <v>96.71</v>
      </c>
      <c r="L16" s="83">
        <v>47.47</v>
      </c>
      <c r="M16" s="87">
        <v>0.0005</v>
      </c>
    </row>
    <row r="17" ht="16.5" spans="1:13">
      <c r="A17" s="82" t="s">
        <v>28</v>
      </c>
      <c r="B17" s="82">
        <v>98077934</v>
      </c>
      <c r="C17" s="83">
        <v>14.71</v>
      </c>
      <c r="D17" s="83">
        <v>98.43</v>
      </c>
      <c r="E17" s="83">
        <v>94.84</v>
      </c>
      <c r="F17" s="83">
        <v>50.03</v>
      </c>
      <c r="G17" s="83">
        <v>14.18</v>
      </c>
      <c r="H17" s="82">
        <v>97874100</v>
      </c>
      <c r="I17" s="83">
        <v>14.15</v>
      </c>
      <c r="J17" s="83">
        <v>98.44</v>
      </c>
      <c r="K17" s="83">
        <v>94.83</v>
      </c>
      <c r="L17" s="83">
        <v>49.94</v>
      </c>
      <c r="M17" s="87">
        <v>0.002</v>
      </c>
    </row>
    <row r="18" ht="16.5" spans="1:13">
      <c r="A18" s="82" t="s">
        <v>29</v>
      </c>
      <c r="B18" s="82">
        <v>69974182</v>
      </c>
      <c r="C18" s="83">
        <v>10.5</v>
      </c>
      <c r="D18" s="83">
        <v>98.65</v>
      </c>
      <c r="E18" s="83">
        <v>95.56</v>
      </c>
      <c r="F18" s="83">
        <v>51.81</v>
      </c>
      <c r="G18" s="83">
        <v>9.89</v>
      </c>
      <c r="H18" s="82">
        <v>69927396</v>
      </c>
      <c r="I18" s="83">
        <v>9.89</v>
      </c>
      <c r="J18" s="83">
        <v>98.66</v>
      </c>
      <c r="K18" s="83">
        <v>95.55</v>
      </c>
      <c r="L18" s="83">
        <v>51.78</v>
      </c>
      <c r="M18" s="87">
        <v>0.0007</v>
      </c>
    </row>
    <row r="19" ht="16.5" spans="1:13">
      <c r="A19" s="82" t="s">
        <v>30</v>
      </c>
      <c r="B19" s="82">
        <v>89715036</v>
      </c>
      <c r="C19" s="83">
        <v>13.46</v>
      </c>
      <c r="D19" s="83">
        <v>98.78</v>
      </c>
      <c r="E19" s="83">
        <v>95.89</v>
      </c>
      <c r="F19" s="83">
        <v>49.67</v>
      </c>
      <c r="G19" s="83">
        <v>12.38</v>
      </c>
      <c r="H19" s="82">
        <v>89689322</v>
      </c>
      <c r="I19" s="83">
        <v>12.38</v>
      </c>
      <c r="J19" s="83">
        <v>98.79</v>
      </c>
      <c r="K19" s="83">
        <v>95.89</v>
      </c>
      <c r="L19" s="83">
        <v>49.48</v>
      </c>
      <c r="M19" s="87">
        <v>0.0003</v>
      </c>
    </row>
    <row r="20" ht="16.5" spans="1:13">
      <c r="A20" s="82" t="s">
        <v>31</v>
      </c>
      <c r="B20" s="82">
        <v>107479370</v>
      </c>
      <c r="C20" s="83">
        <v>16.12</v>
      </c>
      <c r="D20" s="83">
        <v>99.04</v>
      </c>
      <c r="E20" s="83">
        <v>96.65</v>
      </c>
      <c r="F20" s="83">
        <v>49.04</v>
      </c>
      <c r="G20" s="83">
        <v>13.63</v>
      </c>
      <c r="H20" s="82">
        <v>107448992</v>
      </c>
      <c r="I20" s="83">
        <v>13.63</v>
      </c>
      <c r="J20" s="83">
        <v>99.06</v>
      </c>
      <c r="K20" s="83">
        <v>96.69</v>
      </c>
      <c r="L20" s="83">
        <v>48.56</v>
      </c>
      <c r="M20" s="87">
        <v>0.0003</v>
      </c>
    </row>
    <row r="21" ht="16.5" spans="1:13">
      <c r="A21" s="82" t="s">
        <v>32</v>
      </c>
      <c r="B21" s="82">
        <v>99644736</v>
      </c>
      <c r="C21" s="83">
        <v>14.95</v>
      </c>
      <c r="D21" s="83">
        <v>98.39</v>
      </c>
      <c r="E21" s="83">
        <v>94.76</v>
      </c>
      <c r="F21" s="83">
        <v>47.74</v>
      </c>
      <c r="G21" s="83">
        <v>14.42</v>
      </c>
      <c r="H21" s="82">
        <v>99560578</v>
      </c>
      <c r="I21" s="83">
        <v>14.41</v>
      </c>
      <c r="J21" s="83">
        <v>98.41</v>
      </c>
      <c r="K21" s="83">
        <v>94.74</v>
      </c>
      <c r="L21" s="83">
        <v>47.62</v>
      </c>
      <c r="M21" s="87">
        <v>0.0008</v>
      </c>
    </row>
    <row r="22" ht="16.5" spans="1:13">
      <c r="A22" s="82" t="s">
        <v>33</v>
      </c>
      <c r="B22" s="82">
        <v>120232006</v>
      </c>
      <c r="C22" s="83">
        <v>18.03</v>
      </c>
      <c r="D22" s="83">
        <v>99.06</v>
      </c>
      <c r="E22" s="83">
        <v>96.88</v>
      </c>
      <c r="F22" s="83">
        <v>48.25</v>
      </c>
      <c r="G22" s="83">
        <v>15.35</v>
      </c>
      <c r="H22" s="82">
        <v>120143792</v>
      </c>
      <c r="I22" s="83">
        <v>15.34</v>
      </c>
      <c r="J22" s="83">
        <v>99.09</v>
      </c>
      <c r="K22" s="83">
        <v>96.94</v>
      </c>
      <c r="L22" s="83">
        <v>47.55</v>
      </c>
      <c r="M22" s="87">
        <v>0.0007</v>
      </c>
    </row>
    <row r="23" ht="16.5" spans="1:13">
      <c r="A23" s="82" t="s">
        <v>34</v>
      </c>
      <c r="B23" s="82">
        <v>93498068</v>
      </c>
      <c r="C23" s="83">
        <v>14.02</v>
      </c>
      <c r="D23" s="83">
        <v>98.32</v>
      </c>
      <c r="E23" s="83">
        <v>94.41</v>
      </c>
      <c r="F23" s="83">
        <v>51.87</v>
      </c>
      <c r="G23" s="83">
        <v>13.61</v>
      </c>
      <c r="H23" s="82">
        <v>93459208</v>
      </c>
      <c r="I23" s="83">
        <v>13.6</v>
      </c>
      <c r="J23" s="83">
        <v>98.34</v>
      </c>
      <c r="K23" s="83">
        <v>94.39</v>
      </c>
      <c r="L23" s="83">
        <v>51.86</v>
      </c>
      <c r="M23" s="87">
        <v>0.0004</v>
      </c>
    </row>
    <row r="24" ht="16.5" spans="1:13">
      <c r="A24" s="82" t="s">
        <v>35</v>
      </c>
      <c r="B24" s="82">
        <v>108270680</v>
      </c>
      <c r="C24" s="83">
        <v>16.24</v>
      </c>
      <c r="D24" s="83">
        <v>98.29</v>
      </c>
      <c r="E24" s="83">
        <v>94.36</v>
      </c>
      <c r="F24" s="83">
        <v>55.42</v>
      </c>
      <c r="G24" s="83">
        <v>15.74</v>
      </c>
      <c r="H24" s="82">
        <v>108249786</v>
      </c>
      <c r="I24" s="83">
        <v>15.74</v>
      </c>
      <c r="J24" s="83">
        <v>98.3</v>
      </c>
      <c r="K24" s="83">
        <v>94.33</v>
      </c>
      <c r="L24" s="83">
        <v>55.55</v>
      </c>
      <c r="M24" s="87">
        <v>0.0002</v>
      </c>
    </row>
    <row r="25" ht="16.5" spans="1:13">
      <c r="A25" s="82" t="s">
        <v>36</v>
      </c>
      <c r="B25" s="82">
        <v>103367996</v>
      </c>
      <c r="C25" s="83">
        <v>15.51</v>
      </c>
      <c r="D25" s="83">
        <v>98.34</v>
      </c>
      <c r="E25" s="83">
        <v>94.51</v>
      </c>
      <c r="F25" s="83">
        <v>51.45</v>
      </c>
      <c r="G25" s="83">
        <v>14.93</v>
      </c>
      <c r="H25" s="82">
        <v>101604198</v>
      </c>
      <c r="I25" s="83">
        <v>14.68</v>
      </c>
      <c r="J25" s="83">
        <v>98.35</v>
      </c>
      <c r="K25" s="83">
        <v>94.47</v>
      </c>
      <c r="L25" s="83">
        <v>51.51</v>
      </c>
      <c r="M25" s="87">
        <v>0.0169</v>
      </c>
    </row>
    <row r="26" ht="16.5" spans="1:13">
      <c r="A26" s="82" t="s">
        <v>37</v>
      </c>
      <c r="B26" s="82">
        <v>116530706</v>
      </c>
      <c r="C26" s="83">
        <v>17.48</v>
      </c>
      <c r="D26" s="83">
        <v>98.68</v>
      </c>
      <c r="E26" s="83">
        <v>95.65</v>
      </c>
      <c r="F26" s="83">
        <v>54.08</v>
      </c>
      <c r="G26" s="83">
        <v>16.88</v>
      </c>
      <c r="H26" s="82">
        <v>116466152</v>
      </c>
      <c r="I26" s="83">
        <v>16.87</v>
      </c>
      <c r="J26" s="83">
        <v>98.69</v>
      </c>
      <c r="K26" s="83">
        <v>95.64</v>
      </c>
      <c r="L26" s="83">
        <v>54.19</v>
      </c>
      <c r="M26" s="87">
        <v>0.0005</v>
      </c>
    </row>
    <row r="27" ht="16.5" spans="1:13">
      <c r="A27" s="82" t="s">
        <v>38</v>
      </c>
      <c r="B27" s="82">
        <v>120215832</v>
      </c>
      <c r="C27" s="83">
        <v>18.03</v>
      </c>
      <c r="D27" s="83">
        <v>98.71</v>
      </c>
      <c r="E27" s="83">
        <v>95.66</v>
      </c>
      <c r="F27" s="83">
        <v>50.16</v>
      </c>
      <c r="G27" s="83">
        <v>17.13</v>
      </c>
      <c r="H27" s="82">
        <v>120191272</v>
      </c>
      <c r="I27" s="83">
        <v>17.12</v>
      </c>
      <c r="J27" s="83">
        <v>98.72</v>
      </c>
      <c r="K27" s="83">
        <v>95.64</v>
      </c>
      <c r="L27" s="83">
        <v>50.1</v>
      </c>
      <c r="M27" s="87">
        <v>0.0002</v>
      </c>
    </row>
    <row r="28" ht="16.5" spans="1:13">
      <c r="A28" s="82" t="s">
        <v>39</v>
      </c>
      <c r="B28" s="82">
        <v>102425012</v>
      </c>
      <c r="C28" s="83">
        <v>15.36</v>
      </c>
      <c r="D28" s="83">
        <v>98.66</v>
      </c>
      <c r="E28" s="83">
        <v>95.56</v>
      </c>
      <c r="F28" s="83">
        <v>51.44</v>
      </c>
      <c r="G28" s="83">
        <v>14.35</v>
      </c>
      <c r="H28" s="82">
        <v>102342552</v>
      </c>
      <c r="I28" s="83">
        <v>14.34</v>
      </c>
      <c r="J28" s="83">
        <v>98.67</v>
      </c>
      <c r="K28" s="83">
        <v>95.54</v>
      </c>
      <c r="L28" s="83">
        <v>51.37</v>
      </c>
      <c r="M28" s="87">
        <v>0.0008</v>
      </c>
    </row>
    <row r="29" ht="16.5" spans="1:13">
      <c r="A29" s="82" t="s">
        <v>40</v>
      </c>
      <c r="B29" s="82">
        <v>108073382</v>
      </c>
      <c r="C29" s="83">
        <v>16.21</v>
      </c>
      <c r="D29" s="83">
        <v>98.67</v>
      </c>
      <c r="E29" s="83">
        <v>95.51</v>
      </c>
      <c r="F29" s="83">
        <v>49.1</v>
      </c>
      <c r="G29" s="83">
        <v>15.34</v>
      </c>
      <c r="H29" s="82">
        <v>108032010</v>
      </c>
      <c r="I29" s="83">
        <v>15.34</v>
      </c>
      <c r="J29" s="83">
        <v>98.68</v>
      </c>
      <c r="K29" s="83">
        <v>95.48</v>
      </c>
      <c r="L29" s="83">
        <v>48.94</v>
      </c>
      <c r="M29" s="87">
        <v>0.0004</v>
      </c>
    </row>
    <row r="30" ht="16.5" spans="1:13">
      <c r="A30" s="82" t="s">
        <v>41</v>
      </c>
      <c r="B30" s="82">
        <v>118227494</v>
      </c>
      <c r="C30" s="83">
        <v>17.73</v>
      </c>
      <c r="D30" s="83">
        <v>98.23</v>
      </c>
      <c r="E30" s="83">
        <v>94.16</v>
      </c>
      <c r="F30" s="83">
        <v>53.65</v>
      </c>
      <c r="G30" s="83">
        <v>17.27</v>
      </c>
      <c r="H30" s="82">
        <v>118199040</v>
      </c>
      <c r="I30" s="83">
        <v>17.27</v>
      </c>
      <c r="J30" s="83">
        <v>98.25</v>
      </c>
      <c r="K30" s="83">
        <v>94.16</v>
      </c>
      <c r="L30" s="83">
        <v>53.68</v>
      </c>
      <c r="M30" s="87">
        <v>0.0002</v>
      </c>
    </row>
    <row r="31" ht="16.5" spans="1:13">
      <c r="A31" s="82" t="s">
        <v>42</v>
      </c>
      <c r="B31" s="82">
        <v>93963788</v>
      </c>
      <c r="C31" s="83">
        <v>14.09</v>
      </c>
      <c r="D31" s="83">
        <v>97.83</v>
      </c>
      <c r="E31" s="83">
        <v>92.88</v>
      </c>
      <c r="F31" s="83">
        <v>52.32</v>
      </c>
      <c r="G31" s="83">
        <v>13.97</v>
      </c>
      <c r="H31" s="82">
        <v>93893158</v>
      </c>
      <c r="I31" s="83">
        <v>13.96</v>
      </c>
      <c r="J31" s="83">
        <v>97.85</v>
      </c>
      <c r="K31" s="83">
        <v>92.88</v>
      </c>
      <c r="L31" s="83">
        <v>52.32</v>
      </c>
      <c r="M31" s="87">
        <v>0.0007</v>
      </c>
    </row>
    <row r="32" ht="16.5" spans="1:13">
      <c r="A32" s="82" t="s">
        <v>43</v>
      </c>
      <c r="B32" s="82">
        <v>106273946</v>
      </c>
      <c r="C32" s="83">
        <v>15.94</v>
      </c>
      <c r="D32" s="83">
        <v>98.72</v>
      </c>
      <c r="E32" s="83">
        <v>95.74</v>
      </c>
      <c r="F32" s="83">
        <v>48.27</v>
      </c>
      <c r="G32" s="83">
        <v>14.75</v>
      </c>
      <c r="H32" s="82">
        <v>106099686</v>
      </c>
      <c r="I32" s="83">
        <v>14.73</v>
      </c>
      <c r="J32" s="83">
        <v>98.73</v>
      </c>
      <c r="K32" s="83">
        <v>95.74</v>
      </c>
      <c r="L32" s="83">
        <v>47.99</v>
      </c>
      <c r="M32" s="87">
        <v>0.0015</v>
      </c>
    </row>
    <row r="33" ht="16.5" spans="1:13">
      <c r="A33" s="82" t="s">
        <v>44</v>
      </c>
      <c r="B33" s="82">
        <v>82265894</v>
      </c>
      <c r="C33" s="83">
        <v>12.34</v>
      </c>
      <c r="D33" s="83">
        <v>98.63</v>
      </c>
      <c r="E33" s="83">
        <v>95.38</v>
      </c>
      <c r="F33" s="83">
        <v>50.54</v>
      </c>
      <c r="G33" s="83">
        <v>11.58</v>
      </c>
      <c r="H33" s="82">
        <v>82226522</v>
      </c>
      <c r="I33" s="83">
        <v>11.57</v>
      </c>
      <c r="J33" s="83">
        <v>98.65</v>
      </c>
      <c r="K33" s="83">
        <v>95.41</v>
      </c>
      <c r="L33" s="83">
        <v>50.57</v>
      </c>
      <c r="M33" s="87">
        <v>0.0004</v>
      </c>
    </row>
    <row r="34" ht="16.5" spans="1:13">
      <c r="A34" s="82" t="s">
        <v>45</v>
      </c>
      <c r="B34" s="82">
        <v>80169222</v>
      </c>
      <c r="C34" s="83">
        <v>12.03</v>
      </c>
      <c r="D34" s="83">
        <v>98.19</v>
      </c>
      <c r="E34" s="83">
        <v>94.09</v>
      </c>
      <c r="F34" s="83">
        <v>47.96</v>
      </c>
      <c r="G34" s="83">
        <v>11.73</v>
      </c>
      <c r="H34" s="82">
        <v>80100458</v>
      </c>
      <c r="I34" s="83">
        <v>11.72</v>
      </c>
      <c r="J34" s="83">
        <v>98.2</v>
      </c>
      <c r="K34" s="83">
        <v>94.05</v>
      </c>
      <c r="L34" s="83">
        <v>47.86</v>
      </c>
      <c r="M34" s="87">
        <v>0.0008</v>
      </c>
    </row>
    <row r="35" ht="16.5" spans="1:13">
      <c r="A35" s="84" t="s">
        <v>46</v>
      </c>
      <c r="B35" s="84">
        <f>AVERAGE(B3:B34)</f>
        <v>103359551</v>
      </c>
      <c r="C35" s="85">
        <f t="shared" ref="C35:M35" si="0">AVERAGE(C3:C34)</f>
        <v>15.503125</v>
      </c>
      <c r="D35" s="85">
        <f t="shared" si="0"/>
        <v>98.6090625</v>
      </c>
      <c r="E35" s="85">
        <f t="shared" si="0"/>
        <v>95.3875</v>
      </c>
      <c r="F35" s="85">
        <f t="shared" si="0"/>
        <v>50.14625</v>
      </c>
      <c r="G35" s="85">
        <f t="shared" si="0"/>
        <v>14.4965625</v>
      </c>
      <c r="H35" s="84">
        <f t="shared" si="0"/>
        <v>103179318.6875</v>
      </c>
      <c r="I35" s="85">
        <f t="shared" si="0"/>
        <v>14.4725</v>
      </c>
      <c r="J35" s="85">
        <f t="shared" si="0"/>
        <v>98.625</v>
      </c>
      <c r="K35" s="85">
        <f t="shared" si="0"/>
        <v>95.3859375</v>
      </c>
      <c r="L35" s="85">
        <f t="shared" si="0"/>
        <v>50.0153125</v>
      </c>
      <c r="M35" s="88">
        <f t="shared" si="0"/>
        <v>0.0016375</v>
      </c>
    </row>
    <row r="36" ht="16.5" spans="1:13">
      <c r="A36" s="82" t="s">
        <v>47</v>
      </c>
      <c r="B36" s="82">
        <v>108720660</v>
      </c>
      <c r="C36" s="83">
        <v>16.31</v>
      </c>
      <c r="D36" s="83">
        <v>98.71</v>
      </c>
      <c r="E36" s="83">
        <v>95.73</v>
      </c>
      <c r="F36" s="83">
        <v>45.74</v>
      </c>
      <c r="G36" s="83">
        <v>15.67</v>
      </c>
      <c r="H36" s="82">
        <v>108671740</v>
      </c>
      <c r="I36" s="83">
        <v>15.67</v>
      </c>
      <c r="J36" s="83">
        <v>98.71</v>
      </c>
      <c r="K36" s="83">
        <v>95.71</v>
      </c>
      <c r="L36" s="83">
        <v>45.51</v>
      </c>
      <c r="M36" s="87">
        <v>0.0004</v>
      </c>
    </row>
    <row r="37" ht="16.5" spans="1:13">
      <c r="A37" s="82" t="s">
        <v>48</v>
      </c>
      <c r="B37" s="82">
        <v>96467146</v>
      </c>
      <c r="C37" s="83">
        <v>14.47</v>
      </c>
      <c r="D37" s="83">
        <v>98.28</v>
      </c>
      <c r="E37" s="83">
        <v>94.36</v>
      </c>
      <c r="F37" s="83">
        <v>51.06</v>
      </c>
      <c r="G37" s="83">
        <v>13.92</v>
      </c>
      <c r="H37" s="82">
        <v>96367224</v>
      </c>
      <c r="I37" s="83">
        <v>13.91</v>
      </c>
      <c r="J37" s="83">
        <v>98.28</v>
      </c>
      <c r="K37" s="83">
        <v>94.3</v>
      </c>
      <c r="L37" s="83">
        <v>51.01</v>
      </c>
      <c r="M37" s="87">
        <v>0.001</v>
      </c>
    </row>
    <row r="38" ht="16.5" spans="1:13">
      <c r="A38" s="82" t="s">
        <v>49</v>
      </c>
      <c r="B38" s="82">
        <v>115901752</v>
      </c>
      <c r="C38" s="83">
        <v>17.39</v>
      </c>
      <c r="D38" s="83">
        <v>99.08</v>
      </c>
      <c r="E38" s="83">
        <v>96.84</v>
      </c>
      <c r="F38" s="83">
        <v>50.99</v>
      </c>
      <c r="G38" s="83">
        <v>14.37</v>
      </c>
      <c r="H38" s="82">
        <v>115845954</v>
      </c>
      <c r="I38" s="83">
        <v>14.37</v>
      </c>
      <c r="J38" s="83">
        <v>99.12</v>
      </c>
      <c r="K38" s="83">
        <v>96.91</v>
      </c>
      <c r="L38" s="83">
        <v>50.69</v>
      </c>
      <c r="M38" s="87">
        <v>0.0004</v>
      </c>
    </row>
    <row r="39" ht="16.5" spans="1:13">
      <c r="A39" s="82" t="s">
        <v>50</v>
      </c>
      <c r="B39" s="82">
        <v>78621218</v>
      </c>
      <c r="C39" s="83">
        <v>11.79</v>
      </c>
      <c r="D39" s="83">
        <v>98.58</v>
      </c>
      <c r="E39" s="83">
        <v>95.36</v>
      </c>
      <c r="F39" s="83">
        <v>48.84</v>
      </c>
      <c r="G39" s="83">
        <v>11.46</v>
      </c>
      <c r="H39" s="82">
        <v>78601354</v>
      </c>
      <c r="I39" s="83">
        <v>11.45</v>
      </c>
      <c r="J39" s="83">
        <v>98.6</v>
      </c>
      <c r="K39" s="83">
        <v>95.34</v>
      </c>
      <c r="L39" s="83">
        <v>48.75</v>
      </c>
      <c r="M39" s="87">
        <v>0.0002</v>
      </c>
    </row>
    <row r="40" ht="16.5" spans="1:13">
      <c r="A40" s="82" t="s">
        <v>51</v>
      </c>
      <c r="B40" s="82">
        <v>91990366</v>
      </c>
      <c r="C40" s="83">
        <v>13.8</v>
      </c>
      <c r="D40" s="83">
        <v>98.93</v>
      </c>
      <c r="E40" s="83">
        <v>96.47</v>
      </c>
      <c r="F40" s="83">
        <v>46.75</v>
      </c>
      <c r="G40" s="83">
        <v>12.79</v>
      </c>
      <c r="H40" s="82">
        <v>91957248</v>
      </c>
      <c r="I40" s="83">
        <v>12.78</v>
      </c>
      <c r="J40" s="83">
        <v>98.94</v>
      </c>
      <c r="K40" s="83">
        <v>96.47</v>
      </c>
      <c r="L40" s="83">
        <v>46.35</v>
      </c>
      <c r="M40" s="87">
        <v>0.0003</v>
      </c>
    </row>
    <row r="41" ht="16.5" spans="1:13">
      <c r="A41" s="82" t="s">
        <v>52</v>
      </c>
      <c r="B41" s="82">
        <v>108937400</v>
      </c>
      <c r="C41" s="83">
        <v>16.34</v>
      </c>
      <c r="D41" s="83">
        <v>98.85</v>
      </c>
      <c r="E41" s="83">
        <v>96.17</v>
      </c>
      <c r="F41" s="83">
        <v>50.07</v>
      </c>
      <c r="G41" s="83">
        <v>14.97</v>
      </c>
      <c r="H41" s="82">
        <v>108898662</v>
      </c>
      <c r="I41" s="83">
        <v>14.97</v>
      </c>
      <c r="J41" s="83">
        <v>98.87</v>
      </c>
      <c r="K41" s="83">
        <v>96.19</v>
      </c>
      <c r="L41" s="83">
        <v>49.91</v>
      </c>
      <c r="M41" s="87">
        <v>0.0003</v>
      </c>
    </row>
    <row r="42" ht="16.5" spans="1:13">
      <c r="A42" s="82" t="s">
        <v>53</v>
      </c>
      <c r="B42" s="82">
        <v>77427604</v>
      </c>
      <c r="C42" s="83">
        <v>11.61</v>
      </c>
      <c r="D42" s="83">
        <v>98.03</v>
      </c>
      <c r="E42" s="83">
        <v>93.47</v>
      </c>
      <c r="F42" s="83">
        <v>52.38</v>
      </c>
      <c r="G42" s="83">
        <v>11.38</v>
      </c>
      <c r="H42" s="82">
        <v>77337906</v>
      </c>
      <c r="I42" s="83">
        <v>11.37</v>
      </c>
      <c r="J42" s="83">
        <v>98.05</v>
      </c>
      <c r="K42" s="83">
        <v>93.45</v>
      </c>
      <c r="L42" s="83">
        <v>52.39</v>
      </c>
      <c r="M42" s="87">
        <v>0.0011</v>
      </c>
    </row>
    <row r="43" ht="16.5" spans="1:13">
      <c r="A43" s="82" t="s">
        <v>54</v>
      </c>
      <c r="B43" s="82">
        <v>89993358</v>
      </c>
      <c r="C43" s="83">
        <v>13.5</v>
      </c>
      <c r="D43" s="83">
        <v>98.33</v>
      </c>
      <c r="E43" s="83">
        <v>94.58</v>
      </c>
      <c r="F43" s="83">
        <v>51.26</v>
      </c>
      <c r="G43" s="83">
        <v>13.09</v>
      </c>
      <c r="H43" s="82">
        <v>89822396</v>
      </c>
      <c r="I43" s="83">
        <v>13.07</v>
      </c>
      <c r="J43" s="83">
        <v>98.35</v>
      </c>
      <c r="K43" s="83">
        <v>94.55</v>
      </c>
      <c r="L43" s="83">
        <v>51.27</v>
      </c>
      <c r="M43" s="87">
        <v>0.0019</v>
      </c>
    </row>
    <row r="44" ht="16.5" spans="1:13">
      <c r="A44" s="82" t="s">
        <v>55</v>
      </c>
      <c r="B44" s="82">
        <v>65724696</v>
      </c>
      <c r="C44" s="83">
        <v>9.86</v>
      </c>
      <c r="D44" s="83">
        <v>97.88</v>
      </c>
      <c r="E44" s="83">
        <v>93.12</v>
      </c>
      <c r="F44" s="83">
        <v>43.9</v>
      </c>
      <c r="G44" s="83">
        <v>9.79</v>
      </c>
      <c r="H44" s="82">
        <v>65641012</v>
      </c>
      <c r="I44" s="83">
        <v>9.78</v>
      </c>
      <c r="J44" s="83">
        <v>97.9</v>
      </c>
      <c r="K44" s="83">
        <v>93.13</v>
      </c>
      <c r="L44" s="83">
        <v>43.84</v>
      </c>
      <c r="M44" s="87">
        <v>0.0012</v>
      </c>
    </row>
    <row r="45" ht="16.5" spans="1:13">
      <c r="A45" s="82" t="s">
        <v>56</v>
      </c>
      <c r="B45" s="82">
        <v>90622796</v>
      </c>
      <c r="C45" s="83">
        <v>13.59</v>
      </c>
      <c r="D45" s="83">
        <v>98.22</v>
      </c>
      <c r="E45" s="83">
        <v>94.14</v>
      </c>
      <c r="F45" s="83">
        <v>55.62</v>
      </c>
      <c r="G45" s="83">
        <v>13.23</v>
      </c>
      <c r="H45" s="82">
        <v>90585276</v>
      </c>
      <c r="I45" s="83">
        <v>13.22</v>
      </c>
      <c r="J45" s="83">
        <v>98.23</v>
      </c>
      <c r="K45" s="83">
        <v>94.11</v>
      </c>
      <c r="L45" s="83">
        <v>55.72</v>
      </c>
      <c r="M45" s="87">
        <v>0.0004</v>
      </c>
    </row>
    <row r="46" ht="16.5" spans="1:13">
      <c r="A46" s="82" t="s">
        <v>57</v>
      </c>
      <c r="B46" s="82">
        <v>92506354</v>
      </c>
      <c r="C46" s="83">
        <v>13.88</v>
      </c>
      <c r="D46" s="83">
        <v>97.86</v>
      </c>
      <c r="E46" s="83">
        <v>92.97</v>
      </c>
      <c r="F46" s="83">
        <v>53.69</v>
      </c>
      <c r="G46" s="83">
        <v>13.62</v>
      </c>
      <c r="H46" s="82">
        <v>92443910</v>
      </c>
      <c r="I46" s="83">
        <v>13.61</v>
      </c>
      <c r="J46" s="83">
        <v>97.88</v>
      </c>
      <c r="K46" s="83">
        <v>92.97</v>
      </c>
      <c r="L46" s="83">
        <v>53.75</v>
      </c>
      <c r="M46" s="87">
        <v>0.0006</v>
      </c>
    </row>
    <row r="47" ht="16.5" spans="1:13">
      <c r="A47" s="82" t="s">
        <v>58</v>
      </c>
      <c r="B47" s="82">
        <v>118430652</v>
      </c>
      <c r="C47" s="83">
        <v>17.76</v>
      </c>
      <c r="D47" s="83">
        <v>98.85</v>
      </c>
      <c r="E47" s="83">
        <v>96.09</v>
      </c>
      <c r="F47" s="83">
        <v>50.48</v>
      </c>
      <c r="G47" s="83">
        <v>15.62</v>
      </c>
      <c r="H47" s="82">
        <v>118321010</v>
      </c>
      <c r="I47" s="83">
        <v>15.61</v>
      </c>
      <c r="J47" s="83">
        <v>98.87</v>
      </c>
      <c r="K47" s="83">
        <v>96.1</v>
      </c>
      <c r="L47" s="83">
        <v>50.31</v>
      </c>
      <c r="M47" s="87">
        <v>0.0008</v>
      </c>
    </row>
    <row r="48" ht="16.5" spans="1:13">
      <c r="A48" s="82" t="s">
        <v>59</v>
      </c>
      <c r="B48" s="82">
        <v>72100284</v>
      </c>
      <c r="C48" s="83">
        <v>10.82</v>
      </c>
      <c r="D48" s="83">
        <v>98.63</v>
      </c>
      <c r="E48" s="83">
        <v>95.48</v>
      </c>
      <c r="F48" s="83">
        <v>50.46</v>
      </c>
      <c r="G48" s="83">
        <v>10.17</v>
      </c>
      <c r="H48" s="82">
        <v>72067926</v>
      </c>
      <c r="I48" s="83">
        <v>10.17</v>
      </c>
      <c r="J48" s="83">
        <v>98.63</v>
      </c>
      <c r="K48" s="83">
        <v>95.44</v>
      </c>
      <c r="L48" s="83">
        <v>50.45</v>
      </c>
      <c r="M48" s="87">
        <v>0.0004</v>
      </c>
    </row>
    <row r="49" ht="16.5" spans="1:13">
      <c r="A49" s="82" t="s">
        <v>60</v>
      </c>
      <c r="B49" s="82">
        <v>89866432</v>
      </c>
      <c r="C49" s="83">
        <v>13.48</v>
      </c>
      <c r="D49" s="83">
        <v>98.72</v>
      </c>
      <c r="E49" s="83">
        <v>95.7</v>
      </c>
      <c r="F49" s="83">
        <v>47.5</v>
      </c>
      <c r="G49" s="83">
        <v>12.64</v>
      </c>
      <c r="H49" s="82">
        <v>89834338</v>
      </c>
      <c r="I49" s="83">
        <v>12.64</v>
      </c>
      <c r="J49" s="83">
        <v>98.73</v>
      </c>
      <c r="K49" s="83">
        <v>95.7</v>
      </c>
      <c r="L49" s="83">
        <v>47.13</v>
      </c>
      <c r="M49" s="87">
        <v>0.0003</v>
      </c>
    </row>
    <row r="50" ht="16.5" spans="1:13">
      <c r="A50" s="82" t="s">
        <v>61</v>
      </c>
      <c r="B50" s="82">
        <v>97870912</v>
      </c>
      <c r="C50" s="83">
        <v>14.68</v>
      </c>
      <c r="D50" s="83">
        <v>98.66</v>
      </c>
      <c r="E50" s="83">
        <v>95.58</v>
      </c>
      <c r="F50" s="83">
        <v>42.48</v>
      </c>
      <c r="G50" s="83">
        <v>13.78</v>
      </c>
      <c r="H50" s="82">
        <v>97769492</v>
      </c>
      <c r="I50" s="83">
        <v>13.76</v>
      </c>
      <c r="J50" s="83">
        <v>98.67</v>
      </c>
      <c r="K50" s="83">
        <v>95.57</v>
      </c>
      <c r="L50" s="83">
        <v>41.83</v>
      </c>
      <c r="M50" s="87">
        <v>0.001</v>
      </c>
    </row>
    <row r="51" ht="16.5" spans="1:13">
      <c r="A51" s="82" t="s">
        <v>62</v>
      </c>
      <c r="B51" s="82">
        <v>132760882</v>
      </c>
      <c r="C51" s="83">
        <v>19.91</v>
      </c>
      <c r="D51" s="83">
        <v>99.05</v>
      </c>
      <c r="E51" s="83">
        <v>96.8</v>
      </c>
      <c r="F51" s="83">
        <v>49.3</v>
      </c>
      <c r="G51" s="83">
        <v>15.87</v>
      </c>
      <c r="H51" s="82">
        <v>132466024</v>
      </c>
      <c r="I51" s="83">
        <v>15.84</v>
      </c>
      <c r="J51" s="83">
        <v>99.08</v>
      </c>
      <c r="K51" s="83">
        <v>96.89</v>
      </c>
      <c r="L51" s="83">
        <v>48.7</v>
      </c>
      <c r="M51" s="87">
        <v>0.0017</v>
      </c>
    </row>
    <row r="52" ht="16.5" spans="1:13">
      <c r="A52" s="82" t="s">
        <v>63</v>
      </c>
      <c r="B52" s="82">
        <v>106903996</v>
      </c>
      <c r="C52" s="83">
        <v>16.04</v>
      </c>
      <c r="D52" s="83">
        <v>98.58</v>
      </c>
      <c r="E52" s="83">
        <v>95.3</v>
      </c>
      <c r="F52" s="83">
        <v>50.25</v>
      </c>
      <c r="G52" s="83">
        <v>15.24</v>
      </c>
      <c r="H52" s="82">
        <v>106865334</v>
      </c>
      <c r="I52" s="83">
        <v>15.23</v>
      </c>
      <c r="J52" s="83">
        <v>98.59</v>
      </c>
      <c r="K52" s="83">
        <v>95.27</v>
      </c>
      <c r="L52" s="83">
        <v>50.2</v>
      </c>
      <c r="M52" s="87">
        <v>0.0003</v>
      </c>
    </row>
    <row r="53" ht="16.5" spans="1:13">
      <c r="A53" s="82" t="s">
        <v>64</v>
      </c>
      <c r="B53" s="82">
        <v>95988376</v>
      </c>
      <c r="C53" s="83">
        <v>14.4</v>
      </c>
      <c r="D53" s="83">
        <v>98.57</v>
      </c>
      <c r="E53" s="83">
        <v>95.25</v>
      </c>
      <c r="F53" s="83">
        <v>51.55</v>
      </c>
      <c r="G53" s="83">
        <v>13.72</v>
      </c>
      <c r="H53" s="82">
        <v>95951146</v>
      </c>
      <c r="I53" s="83">
        <v>13.71</v>
      </c>
      <c r="J53" s="83">
        <v>98.59</v>
      </c>
      <c r="K53" s="83">
        <v>95.25</v>
      </c>
      <c r="L53" s="83">
        <v>51.55</v>
      </c>
      <c r="M53" s="87">
        <v>0.0004</v>
      </c>
    </row>
    <row r="54" ht="16.5" spans="1:13">
      <c r="A54" s="82" t="s">
        <v>65</v>
      </c>
      <c r="B54" s="82">
        <v>116793880</v>
      </c>
      <c r="C54" s="83">
        <v>17.52</v>
      </c>
      <c r="D54" s="83">
        <v>98.17</v>
      </c>
      <c r="E54" s="83">
        <v>93.94</v>
      </c>
      <c r="F54" s="83">
        <v>53.7</v>
      </c>
      <c r="G54" s="83">
        <v>17.14</v>
      </c>
      <c r="H54" s="82">
        <v>116751782</v>
      </c>
      <c r="I54" s="83">
        <v>17.14</v>
      </c>
      <c r="J54" s="83">
        <v>98.19</v>
      </c>
      <c r="K54" s="83">
        <v>93.93</v>
      </c>
      <c r="L54" s="83">
        <v>53.71</v>
      </c>
      <c r="M54" s="87">
        <v>0.0003</v>
      </c>
    </row>
    <row r="55" ht="16.5" spans="1:13">
      <c r="A55" s="82" t="s">
        <v>66</v>
      </c>
      <c r="B55" s="82">
        <v>85987740</v>
      </c>
      <c r="C55" s="83">
        <v>12.9</v>
      </c>
      <c r="D55" s="83">
        <v>99.19</v>
      </c>
      <c r="E55" s="83">
        <v>97.21</v>
      </c>
      <c r="F55" s="83">
        <v>49.79</v>
      </c>
      <c r="G55" s="83">
        <v>8.61</v>
      </c>
      <c r="H55" s="82">
        <v>85718448</v>
      </c>
      <c r="I55" s="83">
        <v>8.59</v>
      </c>
      <c r="J55" s="83">
        <v>99.27</v>
      </c>
      <c r="K55" s="83">
        <v>97.46</v>
      </c>
      <c r="L55" s="83">
        <v>49.63</v>
      </c>
      <c r="M55" s="87">
        <v>0.0029</v>
      </c>
    </row>
    <row r="56" ht="16.5" spans="1:13">
      <c r="A56" s="82" t="s">
        <v>67</v>
      </c>
      <c r="B56" s="82">
        <v>99158876</v>
      </c>
      <c r="C56" s="83">
        <v>14.87</v>
      </c>
      <c r="D56" s="83">
        <v>98.67</v>
      </c>
      <c r="E56" s="83">
        <v>95.66</v>
      </c>
      <c r="F56" s="83">
        <v>49.71</v>
      </c>
      <c r="G56" s="83">
        <v>13.58</v>
      </c>
      <c r="H56" s="82">
        <v>99126752</v>
      </c>
      <c r="I56" s="83">
        <v>13.58</v>
      </c>
      <c r="J56" s="83">
        <v>98.68</v>
      </c>
      <c r="K56" s="83">
        <v>95.64</v>
      </c>
      <c r="L56" s="83">
        <v>49.64</v>
      </c>
      <c r="M56" s="87">
        <v>0.0003</v>
      </c>
    </row>
    <row r="57" ht="16.5" spans="1:13">
      <c r="A57" s="82" t="s">
        <v>68</v>
      </c>
      <c r="B57" s="82">
        <v>98732020</v>
      </c>
      <c r="C57" s="83">
        <v>14.81</v>
      </c>
      <c r="D57" s="83">
        <v>98.7</v>
      </c>
      <c r="E57" s="83">
        <v>95.72</v>
      </c>
      <c r="F57" s="83">
        <v>49.31</v>
      </c>
      <c r="G57" s="83">
        <v>14.22</v>
      </c>
      <c r="H57" s="82">
        <v>98679918</v>
      </c>
      <c r="I57" s="83">
        <v>14.22</v>
      </c>
      <c r="J57" s="83">
        <v>98.71</v>
      </c>
      <c r="K57" s="83">
        <v>95.7</v>
      </c>
      <c r="L57" s="83">
        <v>49.29</v>
      </c>
      <c r="M57" s="87">
        <v>0.0005</v>
      </c>
    </row>
    <row r="58" ht="16.5" spans="1:13">
      <c r="A58" s="82" t="s">
        <v>69</v>
      </c>
      <c r="B58" s="82">
        <v>88910668</v>
      </c>
      <c r="C58" s="83">
        <v>13.34</v>
      </c>
      <c r="D58" s="83">
        <v>98</v>
      </c>
      <c r="E58" s="83">
        <v>93.4</v>
      </c>
      <c r="F58" s="83">
        <v>49.66</v>
      </c>
      <c r="G58" s="83">
        <v>13.14</v>
      </c>
      <c r="H58" s="82">
        <v>88868252</v>
      </c>
      <c r="I58" s="83">
        <v>13.14</v>
      </c>
      <c r="J58" s="83">
        <v>98.02</v>
      </c>
      <c r="K58" s="83">
        <v>93.39</v>
      </c>
      <c r="L58" s="83">
        <v>49.62</v>
      </c>
      <c r="M58" s="87">
        <v>0.0005</v>
      </c>
    </row>
    <row r="59" ht="16.5" spans="1:13">
      <c r="A59" s="82" t="s">
        <v>70</v>
      </c>
      <c r="B59" s="82">
        <v>94669494</v>
      </c>
      <c r="C59" s="83">
        <v>14.2</v>
      </c>
      <c r="D59" s="83">
        <v>99.23</v>
      </c>
      <c r="E59" s="83">
        <v>97.29</v>
      </c>
      <c r="F59" s="83">
        <v>51.34</v>
      </c>
      <c r="G59" s="83">
        <v>9.27</v>
      </c>
      <c r="H59" s="82">
        <v>94581170</v>
      </c>
      <c r="I59" s="83">
        <v>9.26</v>
      </c>
      <c r="J59" s="83">
        <v>99.35</v>
      </c>
      <c r="K59" s="83">
        <v>97.64</v>
      </c>
      <c r="L59" s="83">
        <v>51.63</v>
      </c>
      <c r="M59" s="87">
        <v>0.0008</v>
      </c>
    </row>
    <row r="60" ht="16.5" spans="1:13">
      <c r="A60" s="82" t="s">
        <v>71</v>
      </c>
      <c r="B60" s="82">
        <v>97799728</v>
      </c>
      <c r="C60" s="83">
        <v>14.67</v>
      </c>
      <c r="D60" s="83">
        <v>98.21</v>
      </c>
      <c r="E60" s="83">
        <v>94.1</v>
      </c>
      <c r="F60" s="83">
        <v>49.62</v>
      </c>
      <c r="G60" s="83">
        <v>14.32</v>
      </c>
      <c r="H60" s="82">
        <v>97764020</v>
      </c>
      <c r="I60" s="83">
        <v>14.32</v>
      </c>
      <c r="J60" s="83">
        <v>98.23</v>
      </c>
      <c r="K60" s="83">
        <v>94.08</v>
      </c>
      <c r="L60" s="83">
        <v>49.56</v>
      </c>
      <c r="M60" s="87">
        <v>0.0003</v>
      </c>
    </row>
    <row r="61" ht="16.5" spans="1:13">
      <c r="A61" s="82" t="s">
        <v>72</v>
      </c>
      <c r="B61" s="82">
        <v>85100506</v>
      </c>
      <c r="C61" s="83">
        <v>12.77</v>
      </c>
      <c r="D61" s="83">
        <v>98.7</v>
      </c>
      <c r="E61" s="83">
        <v>95.72</v>
      </c>
      <c r="F61" s="83">
        <v>50.62</v>
      </c>
      <c r="G61" s="83">
        <v>11.82</v>
      </c>
      <c r="H61" s="82">
        <v>85075194</v>
      </c>
      <c r="I61" s="83">
        <v>11.81</v>
      </c>
      <c r="J61" s="83">
        <v>98.7</v>
      </c>
      <c r="K61" s="83">
        <v>95.68</v>
      </c>
      <c r="L61" s="83">
        <v>50.53</v>
      </c>
      <c r="M61" s="87">
        <v>0.0003</v>
      </c>
    </row>
    <row r="62" ht="16.5" spans="1:13">
      <c r="A62" s="82" t="s">
        <v>73</v>
      </c>
      <c r="B62" s="82">
        <v>82953134</v>
      </c>
      <c r="C62" s="83">
        <v>12.44</v>
      </c>
      <c r="D62" s="83">
        <v>98.18</v>
      </c>
      <c r="E62" s="83">
        <v>93.96</v>
      </c>
      <c r="F62" s="83">
        <v>50.83</v>
      </c>
      <c r="G62" s="83">
        <v>12.23</v>
      </c>
      <c r="H62" s="82">
        <v>82814920</v>
      </c>
      <c r="I62" s="83">
        <v>12.21</v>
      </c>
      <c r="J62" s="83">
        <v>98.2</v>
      </c>
      <c r="K62" s="83">
        <v>93.96</v>
      </c>
      <c r="L62" s="83">
        <v>50.82</v>
      </c>
      <c r="M62" s="87">
        <v>0.0016</v>
      </c>
    </row>
    <row r="63" ht="16.5" spans="1:13">
      <c r="A63" s="82" t="s">
        <v>74</v>
      </c>
      <c r="B63" s="82">
        <v>95013082</v>
      </c>
      <c r="C63" s="83">
        <v>14.25</v>
      </c>
      <c r="D63" s="83">
        <v>98.1</v>
      </c>
      <c r="E63" s="83">
        <v>93.83</v>
      </c>
      <c r="F63" s="83">
        <v>48.9</v>
      </c>
      <c r="G63" s="83">
        <v>13.93</v>
      </c>
      <c r="H63" s="82">
        <v>94484266</v>
      </c>
      <c r="I63" s="83">
        <v>13.86</v>
      </c>
      <c r="J63" s="83">
        <v>98.14</v>
      </c>
      <c r="K63" s="83">
        <v>93.85</v>
      </c>
      <c r="L63" s="83">
        <v>48.85</v>
      </c>
      <c r="M63" s="87">
        <v>0.0052</v>
      </c>
    </row>
    <row r="64" ht="16.5" spans="1:13">
      <c r="A64" s="82" t="s">
        <v>75</v>
      </c>
      <c r="B64" s="82">
        <v>96805068</v>
      </c>
      <c r="C64" s="83">
        <v>14.52</v>
      </c>
      <c r="D64" s="83">
        <v>98.92</v>
      </c>
      <c r="E64" s="83">
        <v>96.38</v>
      </c>
      <c r="F64" s="83">
        <v>49.62</v>
      </c>
      <c r="G64" s="83">
        <v>13</v>
      </c>
      <c r="H64" s="82">
        <v>96781262</v>
      </c>
      <c r="I64" s="83">
        <v>12.99</v>
      </c>
      <c r="J64" s="83">
        <v>98.94</v>
      </c>
      <c r="K64" s="83">
        <v>96.39</v>
      </c>
      <c r="L64" s="83">
        <v>49.52</v>
      </c>
      <c r="M64" s="87">
        <v>0.0002</v>
      </c>
    </row>
    <row r="65" ht="16.5" spans="1:13">
      <c r="A65" s="82" t="s">
        <v>76</v>
      </c>
      <c r="B65" s="82">
        <v>110094124</v>
      </c>
      <c r="C65" s="83">
        <v>16.51</v>
      </c>
      <c r="D65" s="83">
        <v>98.96</v>
      </c>
      <c r="E65" s="83">
        <v>96.51</v>
      </c>
      <c r="F65" s="83">
        <v>47.72</v>
      </c>
      <c r="G65" s="83">
        <v>14.95</v>
      </c>
      <c r="H65" s="82">
        <v>110015706</v>
      </c>
      <c r="I65" s="83">
        <v>14.94</v>
      </c>
      <c r="J65" s="83">
        <v>98.97</v>
      </c>
      <c r="K65" s="83">
        <v>96.49</v>
      </c>
      <c r="L65" s="83">
        <v>47.28</v>
      </c>
      <c r="M65" s="87">
        <v>0.0007</v>
      </c>
    </row>
    <row r="66" ht="16.5" spans="1:13">
      <c r="A66" s="82" t="s">
        <v>77</v>
      </c>
      <c r="B66" s="82">
        <v>107187342</v>
      </c>
      <c r="C66" s="83">
        <v>16.08</v>
      </c>
      <c r="D66" s="83">
        <v>98.74</v>
      </c>
      <c r="E66" s="83">
        <v>95.77</v>
      </c>
      <c r="F66" s="83">
        <v>50.83</v>
      </c>
      <c r="G66" s="83">
        <v>15.09</v>
      </c>
      <c r="H66" s="82">
        <v>106905956</v>
      </c>
      <c r="I66" s="83">
        <v>15.05</v>
      </c>
      <c r="J66" s="83">
        <v>98.74</v>
      </c>
      <c r="K66" s="83">
        <v>95.73</v>
      </c>
      <c r="L66" s="83">
        <v>50.85</v>
      </c>
      <c r="M66" s="87">
        <v>0.0025</v>
      </c>
    </row>
    <row r="67" ht="16.5" spans="1:13">
      <c r="A67" s="82" t="s">
        <v>78</v>
      </c>
      <c r="B67" s="82">
        <v>103147516</v>
      </c>
      <c r="C67" s="83">
        <v>15.47</v>
      </c>
      <c r="D67" s="83">
        <v>98.68</v>
      </c>
      <c r="E67" s="83">
        <v>95.58</v>
      </c>
      <c r="F67" s="83">
        <v>50.59</v>
      </c>
      <c r="G67" s="83">
        <v>14.53</v>
      </c>
      <c r="H67" s="82">
        <v>103070484</v>
      </c>
      <c r="I67" s="83">
        <v>14.52</v>
      </c>
      <c r="J67" s="83">
        <v>98.69</v>
      </c>
      <c r="K67" s="83">
        <v>95.55</v>
      </c>
      <c r="L67" s="83">
        <v>50.54</v>
      </c>
      <c r="M67" s="87">
        <v>0.0007</v>
      </c>
    </row>
    <row r="68" ht="16.5" spans="1:13">
      <c r="A68" s="84" t="s">
        <v>79</v>
      </c>
      <c r="B68" s="84">
        <f>AVERAGE(B36:B67)</f>
        <v>96662126.9375</v>
      </c>
      <c r="C68" s="85">
        <f>AVERAGE(C36:C67)</f>
        <v>14.499375</v>
      </c>
      <c r="D68" s="85">
        <f t="shared" ref="C68:M68" si="1">AVERAGE(D36:D67)</f>
        <v>98.570625</v>
      </c>
      <c r="E68" s="85">
        <f t="shared" si="1"/>
        <v>95.265</v>
      </c>
      <c r="F68" s="85">
        <f t="shared" si="1"/>
        <v>49.83</v>
      </c>
      <c r="G68" s="85">
        <f t="shared" si="1"/>
        <v>13.34875</v>
      </c>
      <c r="H68" s="84">
        <f t="shared" si="1"/>
        <v>96565190.0625</v>
      </c>
      <c r="I68" s="85">
        <f t="shared" si="1"/>
        <v>13.3371875</v>
      </c>
      <c r="J68" s="85">
        <f t="shared" si="1"/>
        <v>98.59125</v>
      </c>
      <c r="K68" s="85">
        <f t="shared" si="1"/>
        <v>95.27625</v>
      </c>
      <c r="L68" s="85">
        <f t="shared" si="1"/>
        <v>49.7134375</v>
      </c>
      <c r="M68" s="88">
        <f t="shared" si="1"/>
        <v>0.000921875</v>
      </c>
    </row>
    <row r="69" ht="16.5" spans="1:13">
      <c r="A69" s="82" t="s">
        <v>80</v>
      </c>
      <c r="B69" s="82">
        <v>97507694</v>
      </c>
      <c r="C69" s="83">
        <v>14.63</v>
      </c>
      <c r="D69" s="83">
        <v>98.71</v>
      </c>
      <c r="E69" s="83">
        <v>95.69</v>
      </c>
      <c r="F69" s="83">
        <v>49.83</v>
      </c>
      <c r="G69" s="83">
        <v>13.84</v>
      </c>
      <c r="H69" s="82">
        <v>96022076</v>
      </c>
      <c r="I69" s="83">
        <v>13.64</v>
      </c>
      <c r="J69" s="83">
        <v>98.72</v>
      </c>
      <c r="K69" s="83">
        <v>95.66</v>
      </c>
      <c r="L69" s="83">
        <v>49.64</v>
      </c>
      <c r="M69" s="87">
        <v>0.0144</v>
      </c>
    </row>
    <row r="70" ht="16.5" spans="1:13">
      <c r="A70" s="82" t="s">
        <v>81</v>
      </c>
      <c r="B70" s="82">
        <v>112428542</v>
      </c>
      <c r="C70" s="83">
        <v>16.86</v>
      </c>
      <c r="D70" s="83">
        <v>98.88</v>
      </c>
      <c r="E70" s="83">
        <v>96.23</v>
      </c>
      <c r="F70" s="83">
        <v>48.08</v>
      </c>
      <c r="G70" s="83">
        <v>15.29</v>
      </c>
      <c r="H70" s="82">
        <v>112382496</v>
      </c>
      <c r="I70" s="83">
        <v>15.29</v>
      </c>
      <c r="J70" s="83">
        <v>98.89</v>
      </c>
      <c r="K70" s="83">
        <v>96.21</v>
      </c>
      <c r="L70" s="83">
        <v>47.77</v>
      </c>
      <c r="M70" s="87">
        <v>0.0004</v>
      </c>
    </row>
    <row r="71" ht="16.5" spans="1:13">
      <c r="A71" s="82" t="s">
        <v>82</v>
      </c>
      <c r="B71" s="82">
        <v>90300000</v>
      </c>
      <c r="C71" s="83">
        <v>13.54</v>
      </c>
      <c r="D71" s="83">
        <v>98.92</v>
      </c>
      <c r="E71" s="83">
        <v>96.4</v>
      </c>
      <c r="F71" s="83">
        <v>44.66</v>
      </c>
      <c r="G71" s="83">
        <v>12.42</v>
      </c>
      <c r="H71" s="82">
        <v>89793746</v>
      </c>
      <c r="I71" s="83">
        <v>12.36</v>
      </c>
      <c r="J71" s="83">
        <v>98.93</v>
      </c>
      <c r="K71" s="83">
        <v>96.39</v>
      </c>
      <c r="L71" s="83">
        <v>43.9</v>
      </c>
      <c r="M71" s="87">
        <v>0.0056</v>
      </c>
    </row>
    <row r="72" ht="16.5" spans="1:13">
      <c r="A72" s="82" t="s">
        <v>83</v>
      </c>
      <c r="B72" s="82">
        <v>116573016</v>
      </c>
      <c r="C72" s="83">
        <v>17.49</v>
      </c>
      <c r="D72" s="83">
        <v>98.82</v>
      </c>
      <c r="E72" s="83">
        <v>96.09</v>
      </c>
      <c r="F72" s="83">
        <v>47.72</v>
      </c>
      <c r="G72" s="83">
        <v>16.35</v>
      </c>
      <c r="H72" s="82">
        <v>116541234</v>
      </c>
      <c r="I72" s="83">
        <v>16.35</v>
      </c>
      <c r="J72" s="83">
        <v>98.83</v>
      </c>
      <c r="K72" s="83">
        <v>96.07</v>
      </c>
      <c r="L72" s="83">
        <v>47.44</v>
      </c>
      <c r="M72" s="87">
        <v>0.0003</v>
      </c>
    </row>
    <row r="73" ht="16.5" spans="1:13">
      <c r="A73" s="82" t="s">
        <v>84</v>
      </c>
      <c r="B73" s="82">
        <v>123021000</v>
      </c>
      <c r="C73" s="83">
        <v>18.45</v>
      </c>
      <c r="D73" s="83">
        <v>98.46</v>
      </c>
      <c r="E73" s="83">
        <v>94.79</v>
      </c>
      <c r="F73" s="83">
        <v>48.93</v>
      </c>
      <c r="G73" s="83">
        <v>17.73</v>
      </c>
      <c r="H73" s="82">
        <v>122950406</v>
      </c>
      <c r="I73" s="83">
        <v>17.72</v>
      </c>
      <c r="J73" s="83">
        <v>98.47</v>
      </c>
      <c r="K73" s="83">
        <v>94.76</v>
      </c>
      <c r="L73" s="83">
        <v>48.8</v>
      </c>
      <c r="M73" s="87">
        <v>0.0006</v>
      </c>
    </row>
    <row r="74" ht="16.5" spans="1:13">
      <c r="A74" s="82" t="s">
        <v>85</v>
      </c>
      <c r="B74" s="82">
        <v>74632130</v>
      </c>
      <c r="C74" s="83">
        <v>11.19</v>
      </c>
      <c r="D74" s="83">
        <v>98.35</v>
      </c>
      <c r="E74" s="83">
        <v>94.59</v>
      </c>
      <c r="F74" s="83">
        <v>47.11</v>
      </c>
      <c r="G74" s="83">
        <v>10.82</v>
      </c>
      <c r="H74" s="82">
        <v>74587014</v>
      </c>
      <c r="I74" s="83">
        <v>10.82</v>
      </c>
      <c r="J74" s="83">
        <v>98.35</v>
      </c>
      <c r="K74" s="83">
        <v>94.56</v>
      </c>
      <c r="L74" s="83">
        <v>46.92</v>
      </c>
      <c r="M74" s="87">
        <v>0.0006</v>
      </c>
    </row>
    <row r="75" ht="16.5" spans="1:13">
      <c r="A75" s="82" t="s">
        <v>86</v>
      </c>
      <c r="B75" s="82">
        <v>96703508</v>
      </c>
      <c r="C75" s="83">
        <v>14.51</v>
      </c>
      <c r="D75" s="83">
        <v>98.73</v>
      </c>
      <c r="E75" s="83">
        <v>95.78</v>
      </c>
      <c r="F75" s="83">
        <v>48.59</v>
      </c>
      <c r="G75" s="83">
        <v>13.72</v>
      </c>
      <c r="H75" s="82">
        <v>96674406</v>
      </c>
      <c r="I75" s="83">
        <v>13.72</v>
      </c>
      <c r="J75" s="83">
        <v>98.74</v>
      </c>
      <c r="K75" s="83">
        <v>95.76</v>
      </c>
      <c r="L75" s="83">
        <v>48.45</v>
      </c>
      <c r="M75" s="87">
        <v>0.0003</v>
      </c>
    </row>
    <row r="76" ht="16.5" spans="1:13">
      <c r="A76" s="82" t="s">
        <v>87</v>
      </c>
      <c r="B76" s="82">
        <v>102106270</v>
      </c>
      <c r="C76" s="83">
        <v>15.32</v>
      </c>
      <c r="D76" s="83">
        <v>98.53</v>
      </c>
      <c r="E76" s="83">
        <v>95.18</v>
      </c>
      <c r="F76" s="83">
        <v>48.41</v>
      </c>
      <c r="G76" s="83">
        <v>14.67</v>
      </c>
      <c r="H76" s="82">
        <v>102065266</v>
      </c>
      <c r="I76" s="83">
        <v>14.66</v>
      </c>
      <c r="J76" s="83">
        <v>98.54</v>
      </c>
      <c r="K76" s="83">
        <v>95.16</v>
      </c>
      <c r="L76" s="83">
        <v>48.24</v>
      </c>
      <c r="M76" s="87">
        <v>0.0004</v>
      </c>
    </row>
    <row r="77" ht="16.5" spans="1:13">
      <c r="A77" s="82" t="s">
        <v>88</v>
      </c>
      <c r="B77" s="82">
        <v>100236388</v>
      </c>
      <c r="C77" s="83">
        <v>15.04</v>
      </c>
      <c r="D77" s="83">
        <v>98.69</v>
      </c>
      <c r="E77" s="83">
        <v>95.66</v>
      </c>
      <c r="F77" s="83">
        <v>47.23</v>
      </c>
      <c r="G77" s="83">
        <v>14.21</v>
      </c>
      <c r="H77" s="82">
        <v>100177810</v>
      </c>
      <c r="I77" s="83">
        <v>14.2</v>
      </c>
      <c r="J77" s="83">
        <v>98.7</v>
      </c>
      <c r="K77" s="83">
        <v>95.62</v>
      </c>
      <c r="L77" s="83">
        <v>46.89</v>
      </c>
      <c r="M77" s="87">
        <v>0.0006</v>
      </c>
    </row>
    <row r="78" ht="16.5" spans="1:13">
      <c r="A78" s="82" t="s">
        <v>89</v>
      </c>
      <c r="B78" s="82">
        <v>121231222</v>
      </c>
      <c r="C78" s="83">
        <v>18.18</v>
      </c>
      <c r="D78" s="83">
        <v>98.84</v>
      </c>
      <c r="E78" s="83">
        <v>96.11</v>
      </c>
      <c r="F78" s="83">
        <v>49.71</v>
      </c>
      <c r="G78" s="83">
        <v>17.06</v>
      </c>
      <c r="H78" s="82">
        <v>121177490</v>
      </c>
      <c r="I78" s="83">
        <v>17.05</v>
      </c>
      <c r="J78" s="83">
        <v>98.85</v>
      </c>
      <c r="K78" s="83">
        <v>96.09</v>
      </c>
      <c r="L78" s="83">
        <v>49.69</v>
      </c>
      <c r="M78" s="87">
        <v>0.0004</v>
      </c>
    </row>
    <row r="79" ht="16.5" spans="1:13">
      <c r="A79" s="82" t="s">
        <v>90</v>
      </c>
      <c r="B79" s="82">
        <v>97345838</v>
      </c>
      <c r="C79" s="83">
        <v>14.6</v>
      </c>
      <c r="D79" s="83">
        <v>98.8</v>
      </c>
      <c r="E79" s="83">
        <v>95.99</v>
      </c>
      <c r="F79" s="83">
        <v>47.66</v>
      </c>
      <c r="G79" s="83">
        <v>13.68</v>
      </c>
      <c r="H79" s="82">
        <v>97313468</v>
      </c>
      <c r="I79" s="83">
        <v>13.68</v>
      </c>
      <c r="J79" s="83">
        <v>98.81</v>
      </c>
      <c r="K79" s="83">
        <v>95.98</v>
      </c>
      <c r="L79" s="83">
        <v>47.38</v>
      </c>
      <c r="M79" s="87">
        <v>0.0003</v>
      </c>
    </row>
    <row r="80" ht="16.5" spans="1:13">
      <c r="A80" s="82" t="s">
        <v>91</v>
      </c>
      <c r="B80" s="82">
        <v>85491148</v>
      </c>
      <c r="C80" s="83">
        <v>12.82</v>
      </c>
      <c r="D80" s="83">
        <v>97.94</v>
      </c>
      <c r="E80" s="83">
        <v>93.72</v>
      </c>
      <c r="F80" s="83">
        <v>45.78</v>
      </c>
      <c r="G80" s="83">
        <v>12.25</v>
      </c>
      <c r="H80" s="82">
        <v>85469916</v>
      </c>
      <c r="I80" s="83">
        <v>12.24</v>
      </c>
      <c r="J80" s="83">
        <v>97.95</v>
      </c>
      <c r="K80" s="83">
        <v>93.71</v>
      </c>
      <c r="L80" s="83">
        <v>45.47</v>
      </c>
      <c r="M80" s="87">
        <v>0.0002</v>
      </c>
    </row>
    <row r="81" ht="16.5" spans="1:13">
      <c r="A81" s="82" t="s">
        <v>92</v>
      </c>
      <c r="B81" s="82">
        <v>128794338</v>
      </c>
      <c r="C81" s="83">
        <v>19.32</v>
      </c>
      <c r="D81" s="83">
        <v>98.57</v>
      </c>
      <c r="E81" s="83">
        <v>95.29</v>
      </c>
      <c r="F81" s="83">
        <v>50.39</v>
      </c>
      <c r="G81" s="83">
        <v>18.57</v>
      </c>
      <c r="H81" s="82">
        <v>128750426</v>
      </c>
      <c r="I81" s="83">
        <v>18.57</v>
      </c>
      <c r="J81" s="83">
        <v>98.59</v>
      </c>
      <c r="K81" s="83">
        <v>95.27</v>
      </c>
      <c r="L81" s="83">
        <v>50.38</v>
      </c>
      <c r="M81" s="87">
        <v>0.0003</v>
      </c>
    </row>
    <row r="82" ht="16.5" spans="1:13">
      <c r="A82" s="82" t="s">
        <v>93</v>
      </c>
      <c r="B82" s="82">
        <v>95602648</v>
      </c>
      <c r="C82" s="83">
        <v>14.34</v>
      </c>
      <c r="D82" s="83">
        <v>98.93</v>
      </c>
      <c r="E82" s="83">
        <v>96.42</v>
      </c>
      <c r="F82" s="83">
        <v>49.69</v>
      </c>
      <c r="G82" s="83">
        <v>13</v>
      </c>
      <c r="H82" s="82">
        <v>95564882</v>
      </c>
      <c r="I82" s="83">
        <v>12.99</v>
      </c>
      <c r="J82" s="83">
        <v>98.94</v>
      </c>
      <c r="K82" s="83">
        <v>96.4</v>
      </c>
      <c r="L82" s="83">
        <v>49.49</v>
      </c>
      <c r="M82" s="87">
        <v>0.0004</v>
      </c>
    </row>
    <row r="83" ht="16.5" spans="1:13">
      <c r="A83" s="82" t="s">
        <v>94</v>
      </c>
      <c r="B83" s="82">
        <v>109085276</v>
      </c>
      <c r="C83" s="83">
        <v>16.36</v>
      </c>
      <c r="D83" s="83">
        <v>98.31</v>
      </c>
      <c r="E83" s="83">
        <v>94.39</v>
      </c>
      <c r="F83" s="83">
        <v>48.86</v>
      </c>
      <c r="G83" s="83">
        <v>15.82</v>
      </c>
      <c r="H83" s="82">
        <v>109017804</v>
      </c>
      <c r="I83" s="83">
        <v>15.81</v>
      </c>
      <c r="J83" s="83">
        <v>98.32</v>
      </c>
      <c r="K83" s="83">
        <v>94.37</v>
      </c>
      <c r="L83" s="83">
        <v>48.73</v>
      </c>
      <c r="M83" s="87">
        <v>0.0006</v>
      </c>
    </row>
    <row r="84" ht="16.5" spans="1:13">
      <c r="A84" s="82" t="s">
        <v>95</v>
      </c>
      <c r="B84" s="82">
        <v>77251572</v>
      </c>
      <c r="C84" s="83">
        <v>11.59</v>
      </c>
      <c r="D84" s="83">
        <v>98.63</v>
      </c>
      <c r="E84" s="83">
        <v>95.47</v>
      </c>
      <c r="F84" s="83">
        <v>51.8</v>
      </c>
      <c r="G84" s="83">
        <v>11.01</v>
      </c>
      <c r="H84" s="82">
        <v>77226886</v>
      </c>
      <c r="I84" s="83">
        <v>11.01</v>
      </c>
      <c r="J84" s="83">
        <v>98.64</v>
      </c>
      <c r="K84" s="83">
        <v>95.43</v>
      </c>
      <c r="L84" s="83">
        <v>51.83</v>
      </c>
      <c r="M84" s="87">
        <v>0.0003</v>
      </c>
    </row>
    <row r="85" ht="16.5" spans="1:13">
      <c r="A85" s="82" t="s">
        <v>96</v>
      </c>
      <c r="B85" s="82">
        <v>106296566</v>
      </c>
      <c r="C85" s="83">
        <v>15.94</v>
      </c>
      <c r="D85" s="83">
        <v>98.68</v>
      </c>
      <c r="E85" s="83">
        <v>95.57</v>
      </c>
      <c r="F85" s="83">
        <v>51.05</v>
      </c>
      <c r="G85" s="83">
        <v>15.01</v>
      </c>
      <c r="H85" s="82">
        <v>106265696</v>
      </c>
      <c r="I85" s="83">
        <v>15</v>
      </c>
      <c r="J85" s="83">
        <v>98.7</v>
      </c>
      <c r="K85" s="83">
        <v>95.58</v>
      </c>
      <c r="L85" s="83">
        <v>51</v>
      </c>
      <c r="M85" s="87">
        <v>0.0003</v>
      </c>
    </row>
    <row r="86" ht="16.5" spans="1:13">
      <c r="A86" s="82" t="s">
        <v>97</v>
      </c>
      <c r="B86" s="82">
        <v>87590030</v>
      </c>
      <c r="C86" s="83">
        <v>13.14</v>
      </c>
      <c r="D86" s="83">
        <v>97.71</v>
      </c>
      <c r="E86" s="83">
        <v>92.28</v>
      </c>
      <c r="F86" s="83">
        <v>48.32</v>
      </c>
      <c r="G86" s="83">
        <v>13.02</v>
      </c>
      <c r="H86" s="82">
        <v>87552962</v>
      </c>
      <c r="I86" s="83">
        <v>13.01</v>
      </c>
      <c r="J86" s="83">
        <v>97.75</v>
      </c>
      <c r="K86" s="83">
        <v>92.3</v>
      </c>
      <c r="L86" s="83">
        <v>48.3</v>
      </c>
      <c r="M86" s="87">
        <v>0.0004</v>
      </c>
    </row>
    <row r="87" ht="16.5" spans="1:13">
      <c r="A87" s="82" t="s">
        <v>98</v>
      </c>
      <c r="B87" s="82">
        <v>103871370</v>
      </c>
      <c r="C87" s="83">
        <v>15.58</v>
      </c>
      <c r="D87" s="83">
        <v>98.34</v>
      </c>
      <c r="E87" s="83">
        <v>94.53</v>
      </c>
      <c r="F87" s="83">
        <v>49.7</v>
      </c>
      <c r="G87" s="83">
        <v>15.12</v>
      </c>
      <c r="H87" s="82">
        <v>103824700</v>
      </c>
      <c r="I87" s="83">
        <v>15.12</v>
      </c>
      <c r="J87" s="83">
        <v>98.36</v>
      </c>
      <c r="K87" s="83">
        <v>94.52</v>
      </c>
      <c r="L87" s="83">
        <v>49.62</v>
      </c>
      <c r="M87" s="87">
        <v>0.0004</v>
      </c>
    </row>
    <row r="88" ht="16.5" spans="1:13">
      <c r="A88" s="82" t="s">
        <v>99</v>
      </c>
      <c r="B88" s="82">
        <v>90942496</v>
      </c>
      <c r="C88" s="83">
        <v>13.64</v>
      </c>
      <c r="D88" s="83">
        <v>98.53</v>
      </c>
      <c r="E88" s="83">
        <v>95.08</v>
      </c>
      <c r="F88" s="83">
        <v>47.53</v>
      </c>
      <c r="G88" s="83">
        <v>13.17</v>
      </c>
      <c r="H88" s="82">
        <v>90873392</v>
      </c>
      <c r="I88" s="83">
        <v>13.16</v>
      </c>
      <c r="J88" s="83">
        <v>98.54</v>
      </c>
      <c r="K88" s="83">
        <v>95.05</v>
      </c>
      <c r="L88" s="83">
        <v>47.36</v>
      </c>
      <c r="M88" s="87">
        <v>0.0007</v>
      </c>
    </row>
    <row r="89" ht="16.5" spans="1:13">
      <c r="A89" s="82" t="s">
        <v>100</v>
      </c>
      <c r="B89" s="82">
        <v>96071946</v>
      </c>
      <c r="C89" s="83">
        <v>14.41</v>
      </c>
      <c r="D89" s="83">
        <v>98.49</v>
      </c>
      <c r="E89" s="83">
        <v>94.95</v>
      </c>
      <c r="F89" s="83">
        <v>51.56</v>
      </c>
      <c r="G89" s="83">
        <v>13.72</v>
      </c>
      <c r="H89" s="82">
        <v>96045942</v>
      </c>
      <c r="I89" s="83">
        <v>13.72</v>
      </c>
      <c r="J89" s="83">
        <v>98.5</v>
      </c>
      <c r="K89" s="83">
        <v>94.94</v>
      </c>
      <c r="L89" s="83">
        <v>51.48</v>
      </c>
      <c r="M89" s="87">
        <v>0.0003</v>
      </c>
    </row>
    <row r="90" ht="16.5" spans="1:13">
      <c r="A90" s="82" t="s">
        <v>101</v>
      </c>
      <c r="B90" s="82">
        <v>84984616</v>
      </c>
      <c r="C90" s="83">
        <v>12.75</v>
      </c>
      <c r="D90" s="83">
        <v>98.85</v>
      </c>
      <c r="E90" s="83">
        <v>96.16</v>
      </c>
      <c r="F90" s="83">
        <v>46.8</v>
      </c>
      <c r="G90" s="83">
        <v>11.53</v>
      </c>
      <c r="H90" s="82">
        <v>84956504</v>
      </c>
      <c r="I90" s="83">
        <v>11.53</v>
      </c>
      <c r="J90" s="83">
        <v>98.86</v>
      </c>
      <c r="K90" s="83">
        <v>96.15</v>
      </c>
      <c r="L90" s="83">
        <v>46.36</v>
      </c>
      <c r="M90" s="87">
        <v>0.0003</v>
      </c>
    </row>
    <row r="91" ht="16.5" spans="1:13">
      <c r="A91" s="82" t="s">
        <v>102</v>
      </c>
      <c r="B91" s="82">
        <v>121478742</v>
      </c>
      <c r="C91" s="83">
        <v>18.22</v>
      </c>
      <c r="D91" s="83">
        <v>98.96</v>
      </c>
      <c r="E91" s="83">
        <v>96.52</v>
      </c>
      <c r="F91" s="83">
        <v>50.05</v>
      </c>
      <c r="G91" s="83">
        <v>16.59</v>
      </c>
      <c r="H91" s="82">
        <v>121437050</v>
      </c>
      <c r="I91" s="83">
        <v>16.58</v>
      </c>
      <c r="J91" s="83">
        <v>98.97</v>
      </c>
      <c r="K91" s="83">
        <v>96.5</v>
      </c>
      <c r="L91" s="83">
        <v>50.12</v>
      </c>
      <c r="M91" s="87">
        <v>0.0003</v>
      </c>
    </row>
    <row r="92" ht="16.5" spans="1:13">
      <c r="A92" s="82" t="s">
        <v>103</v>
      </c>
      <c r="B92" s="82">
        <v>110558038</v>
      </c>
      <c r="C92" s="83">
        <v>16.58</v>
      </c>
      <c r="D92" s="83">
        <v>98.95</v>
      </c>
      <c r="E92" s="83">
        <v>96.47</v>
      </c>
      <c r="F92" s="83">
        <v>47.64</v>
      </c>
      <c r="G92" s="83">
        <v>15.32</v>
      </c>
      <c r="H92" s="82">
        <v>110195486</v>
      </c>
      <c r="I92" s="83">
        <v>15.27</v>
      </c>
      <c r="J92" s="83">
        <v>98.96</v>
      </c>
      <c r="K92" s="83">
        <v>96.47</v>
      </c>
      <c r="L92" s="83">
        <v>47.36</v>
      </c>
      <c r="M92" s="87">
        <v>0.0033</v>
      </c>
    </row>
    <row r="93" ht="16.5" spans="1:13">
      <c r="A93" s="82" t="s">
        <v>104</v>
      </c>
      <c r="B93" s="82">
        <v>119761074</v>
      </c>
      <c r="C93" s="83">
        <v>17.96</v>
      </c>
      <c r="D93" s="83">
        <v>98.79</v>
      </c>
      <c r="E93" s="83">
        <v>95.85</v>
      </c>
      <c r="F93" s="83">
        <v>48.84</v>
      </c>
      <c r="G93" s="83">
        <v>16.35</v>
      </c>
      <c r="H93" s="82">
        <v>119727698</v>
      </c>
      <c r="I93" s="83">
        <v>16.35</v>
      </c>
      <c r="J93" s="83">
        <v>98.79</v>
      </c>
      <c r="K93" s="83">
        <v>95.83</v>
      </c>
      <c r="L93" s="83">
        <v>48.5</v>
      </c>
      <c r="M93" s="87">
        <v>0.0003</v>
      </c>
    </row>
    <row r="94" ht="16.5" spans="1:13">
      <c r="A94" s="82" t="s">
        <v>105</v>
      </c>
      <c r="B94" s="82">
        <v>112452920</v>
      </c>
      <c r="C94" s="83">
        <v>16.87</v>
      </c>
      <c r="D94" s="83">
        <v>98.48</v>
      </c>
      <c r="E94" s="83">
        <v>94.97</v>
      </c>
      <c r="F94" s="83">
        <v>44.83</v>
      </c>
      <c r="G94" s="83">
        <v>16.42</v>
      </c>
      <c r="H94" s="82">
        <v>111618508</v>
      </c>
      <c r="I94" s="83">
        <v>16.29</v>
      </c>
      <c r="J94" s="83">
        <v>98.49</v>
      </c>
      <c r="K94" s="83">
        <v>94.96</v>
      </c>
      <c r="L94" s="83">
        <v>44.6</v>
      </c>
      <c r="M94" s="87">
        <v>0.0073</v>
      </c>
    </row>
    <row r="95" ht="16.5" spans="1:13">
      <c r="A95" s="82" t="s">
        <v>106</v>
      </c>
      <c r="B95" s="82">
        <v>106503494</v>
      </c>
      <c r="C95" s="83">
        <v>15.98</v>
      </c>
      <c r="D95" s="83">
        <v>98.02</v>
      </c>
      <c r="E95" s="83">
        <v>93.45</v>
      </c>
      <c r="F95" s="83">
        <v>51.81</v>
      </c>
      <c r="G95" s="83">
        <v>15.68</v>
      </c>
      <c r="H95" s="82">
        <v>106453422</v>
      </c>
      <c r="I95" s="83">
        <v>15.68</v>
      </c>
      <c r="J95" s="83">
        <v>98.03</v>
      </c>
      <c r="K95" s="83">
        <v>93.44</v>
      </c>
      <c r="L95" s="83">
        <v>51.81</v>
      </c>
      <c r="M95" s="87">
        <v>0.0005</v>
      </c>
    </row>
    <row r="96" ht="16.5" spans="1:13">
      <c r="A96" s="82" t="s">
        <v>107</v>
      </c>
      <c r="B96" s="82">
        <v>98378384</v>
      </c>
      <c r="C96" s="83">
        <v>14.76</v>
      </c>
      <c r="D96" s="83">
        <v>97.94</v>
      </c>
      <c r="E96" s="83">
        <v>93.15</v>
      </c>
      <c r="F96" s="83">
        <v>47.96</v>
      </c>
      <c r="G96" s="83">
        <v>14.42</v>
      </c>
      <c r="H96" s="82">
        <v>98275080</v>
      </c>
      <c r="I96" s="83">
        <v>14.41</v>
      </c>
      <c r="J96" s="83">
        <v>97.96</v>
      </c>
      <c r="K96" s="83">
        <v>93.13</v>
      </c>
      <c r="L96" s="83">
        <v>47.85</v>
      </c>
      <c r="M96" s="87">
        <v>0.001</v>
      </c>
    </row>
    <row r="97" ht="16.5" spans="1:13">
      <c r="A97" s="82" t="s">
        <v>108</v>
      </c>
      <c r="B97" s="82">
        <v>89442958</v>
      </c>
      <c r="C97" s="83">
        <v>13.42</v>
      </c>
      <c r="D97" s="83">
        <v>98.69</v>
      </c>
      <c r="E97" s="83">
        <v>95.64</v>
      </c>
      <c r="F97" s="83">
        <v>48.36</v>
      </c>
      <c r="G97" s="83">
        <v>12.66</v>
      </c>
      <c r="H97" s="82">
        <v>89418594</v>
      </c>
      <c r="I97" s="83">
        <v>12.65</v>
      </c>
      <c r="J97" s="83">
        <v>98.7</v>
      </c>
      <c r="K97" s="83">
        <v>95.63</v>
      </c>
      <c r="L97" s="83">
        <v>48.16</v>
      </c>
      <c r="M97" s="87">
        <v>0.0003</v>
      </c>
    </row>
    <row r="98" ht="16.5" spans="1:13">
      <c r="A98" s="82" t="s">
        <v>109</v>
      </c>
      <c r="B98" s="82">
        <v>112539492</v>
      </c>
      <c r="C98" s="83">
        <v>16.88</v>
      </c>
      <c r="D98" s="83">
        <v>98.84</v>
      </c>
      <c r="E98" s="83">
        <v>96.07</v>
      </c>
      <c r="F98" s="83">
        <v>49.62</v>
      </c>
      <c r="G98" s="83">
        <v>15.6</v>
      </c>
      <c r="H98" s="82">
        <v>112463834</v>
      </c>
      <c r="I98" s="83">
        <v>15.59</v>
      </c>
      <c r="J98" s="83">
        <v>98.86</v>
      </c>
      <c r="K98" s="83">
        <v>96.07</v>
      </c>
      <c r="L98" s="83">
        <v>49.34</v>
      </c>
      <c r="M98" s="87">
        <v>0.0007</v>
      </c>
    </row>
    <row r="99" ht="16.5" spans="1:13">
      <c r="A99" s="82" t="s">
        <v>110</v>
      </c>
      <c r="B99" s="82">
        <v>105077406</v>
      </c>
      <c r="C99" s="83">
        <v>15.76</v>
      </c>
      <c r="D99" s="83">
        <v>98.66</v>
      </c>
      <c r="E99" s="83">
        <v>95.62</v>
      </c>
      <c r="F99" s="83">
        <v>48</v>
      </c>
      <c r="G99" s="83">
        <v>14.93</v>
      </c>
      <c r="H99" s="82">
        <v>105029102</v>
      </c>
      <c r="I99" s="83">
        <v>14.93</v>
      </c>
      <c r="J99" s="83">
        <v>98.67</v>
      </c>
      <c r="K99" s="83">
        <v>95.59</v>
      </c>
      <c r="L99" s="83">
        <v>47.79</v>
      </c>
      <c r="M99" s="87">
        <v>0.0004</v>
      </c>
    </row>
    <row r="100" ht="16.5" spans="1:13">
      <c r="A100" s="82" t="s">
        <v>111</v>
      </c>
      <c r="B100" s="82">
        <v>115435494</v>
      </c>
      <c r="C100" s="83">
        <v>17.32</v>
      </c>
      <c r="D100" s="83">
        <v>98.72</v>
      </c>
      <c r="E100" s="83">
        <v>95.79</v>
      </c>
      <c r="F100" s="83">
        <v>47.21</v>
      </c>
      <c r="G100" s="83">
        <v>16.44</v>
      </c>
      <c r="H100" s="82">
        <v>115375588</v>
      </c>
      <c r="I100" s="83">
        <v>16.43</v>
      </c>
      <c r="J100" s="83">
        <v>98.73</v>
      </c>
      <c r="K100" s="83">
        <v>95.79</v>
      </c>
      <c r="L100" s="83">
        <v>46.96</v>
      </c>
      <c r="M100" s="87">
        <v>0.0005</v>
      </c>
    </row>
    <row r="101" ht="16.5" spans="1:13">
      <c r="A101" s="82" t="s">
        <v>112</v>
      </c>
      <c r="B101" s="82">
        <v>132330390</v>
      </c>
      <c r="C101" s="83">
        <v>19.85</v>
      </c>
      <c r="D101" s="83">
        <v>98.83</v>
      </c>
      <c r="E101" s="83">
        <v>96.02</v>
      </c>
      <c r="F101" s="83">
        <v>47.16</v>
      </c>
      <c r="G101" s="83">
        <v>18.37</v>
      </c>
      <c r="H101" s="82">
        <v>132290280</v>
      </c>
      <c r="I101" s="83">
        <v>18.37</v>
      </c>
      <c r="J101" s="83">
        <v>98.84</v>
      </c>
      <c r="K101" s="83">
        <v>96.01</v>
      </c>
      <c r="L101" s="83">
        <v>46.89</v>
      </c>
      <c r="M101" s="87">
        <v>0.0003</v>
      </c>
    </row>
    <row r="102" ht="16.5" spans="1:13">
      <c r="A102" s="82" t="s">
        <v>113</v>
      </c>
      <c r="B102" s="82">
        <v>95684516</v>
      </c>
      <c r="C102" s="83">
        <v>14.35</v>
      </c>
      <c r="D102" s="83">
        <v>97.93</v>
      </c>
      <c r="E102" s="83">
        <v>93.2</v>
      </c>
      <c r="F102" s="83">
        <v>50.51</v>
      </c>
      <c r="G102" s="83">
        <v>14.19</v>
      </c>
      <c r="H102" s="82">
        <v>95641536</v>
      </c>
      <c r="I102" s="83">
        <v>14.18</v>
      </c>
      <c r="J102" s="83">
        <v>97.95</v>
      </c>
      <c r="K102" s="83">
        <v>93.21</v>
      </c>
      <c r="L102" s="83">
        <v>50.5</v>
      </c>
      <c r="M102" s="87">
        <v>0.0004</v>
      </c>
    </row>
    <row r="103" ht="16.5" spans="1:13">
      <c r="A103" s="82" t="s">
        <v>114</v>
      </c>
      <c r="B103" s="82">
        <v>93081408</v>
      </c>
      <c r="C103" s="83">
        <v>13.96</v>
      </c>
      <c r="D103" s="83">
        <v>98.83</v>
      </c>
      <c r="E103" s="83">
        <v>96.01</v>
      </c>
      <c r="F103" s="83">
        <v>48.03</v>
      </c>
      <c r="G103" s="83">
        <v>12.94</v>
      </c>
      <c r="H103" s="82">
        <v>93046044</v>
      </c>
      <c r="I103" s="83">
        <v>12.94</v>
      </c>
      <c r="J103" s="83">
        <v>98.84</v>
      </c>
      <c r="K103" s="83">
        <v>96.01</v>
      </c>
      <c r="L103" s="83">
        <v>47.59</v>
      </c>
      <c r="M103" s="87">
        <v>0.0004</v>
      </c>
    </row>
    <row r="104" ht="16.5" spans="1:13">
      <c r="A104" s="82" t="s">
        <v>115</v>
      </c>
      <c r="B104" s="82">
        <v>100199528</v>
      </c>
      <c r="C104" s="83">
        <v>15.03</v>
      </c>
      <c r="D104" s="83">
        <v>98.4</v>
      </c>
      <c r="E104" s="83">
        <v>94.75</v>
      </c>
      <c r="F104" s="83">
        <v>43.52</v>
      </c>
      <c r="G104" s="83">
        <v>14.72</v>
      </c>
      <c r="H104" s="82">
        <v>100171418</v>
      </c>
      <c r="I104" s="83">
        <v>14.72</v>
      </c>
      <c r="J104" s="83">
        <v>98.42</v>
      </c>
      <c r="K104" s="83">
        <v>94.74</v>
      </c>
      <c r="L104" s="83">
        <v>43.33</v>
      </c>
      <c r="M104" s="87">
        <v>0.0003</v>
      </c>
    </row>
    <row r="105" ht="16.5" spans="1:13">
      <c r="A105" s="84" t="s">
        <v>116</v>
      </c>
      <c r="B105" s="84">
        <f>AVERAGE(B69:B104)</f>
        <v>103083096.055556</v>
      </c>
      <c r="C105" s="85">
        <f t="shared" ref="C105:M105" si="2">AVERAGE(C69:C104)</f>
        <v>15.4622222222222</v>
      </c>
      <c r="D105" s="85">
        <f t="shared" si="2"/>
        <v>98.5763888888889</v>
      </c>
      <c r="E105" s="85">
        <f t="shared" si="2"/>
        <v>95.2744444444444</v>
      </c>
      <c r="F105" s="85">
        <f t="shared" si="2"/>
        <v>48.4152777777778</v>
      </c>
      <c r="G105" s="85">
        <f t="shared" si="2"/>
        <v>14.6288888888889</v>
      </c>
      <c r="H105" s="84">
        <f t="shared" si="2"/>
        <v>102954948.944444</v>
      </c>
      <c r="I105" s="85">
        <f t="shared" si="2"/>
        <v>14.6122222222222</v>
      </c>
      <c r="J105" s="85">
        <f t="shared" si="2"/>
        <v>98.5886111111111</v>
      </c>
      <c r="K105" s="85">
        <f t="shared" si="2"/>
        <v>95.26</v>
      </c>
      <c r="L105" s="85">
        <f t="shared" si="2"/>
        <v>48.2205555555555</v>
      </c>
      <c r="M105" s="88">
        <f t="shared" si="2"/>
        <v>0.001225</v>
      </c>
    </row>
    <row r="106" spans="11:13">
      <c r="K106" s="89"/>
      <c r="L106" s="89"/>
      <c r="M106" s="90"/>
    </row>
    <row r="107" spans="11:13">
      <c r="K107" s="89"/>
      <c r="L107" s="89"/>
      <c r="M107" s="90"/>
    </row>
    <row r="108" spans="11:13">
      <c r="K108" s="89"/>
      <c r="L108" s="89"/>
      <c r="M108" s="90"/>
    </row>
  </sheetData>
  <mergeCells count="1">
    <mergeCell ref="A1:M1"/>
  </mergeCells>
  <conditionalFormatting sqref="A35">
    <cfRule type="duplicateValues" dxfId="0" priority="4"/>
  </conditionalFormatting>
  <conditionalFormatting sqref="A68">
    <cfRule type="duplicateValues" dxfId="0" priority="3"/>
  </conditionalFormatting>
  <conditionalFormatting sqref="A105">
    <cfRule type="duplicateValues" dxfId="0" priority="1"/>
  </conditionalFormatting>
  <conditionalFormatting sqref="A2:A34 A36:A67 A69:A104">
    <cfRule type="duplicateValues" dxfId="0" priority="5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0"/>
  <dimension ref="A1:D6"/>
  <sheetViews>
    <sheetView workbookViewId="0">
      <selection activeCell="G10" sqref="G10"/>
    </sheetView>
  </sheetViews>
  <sheetFormatPr defaultColWidth="9" defaultRowHeight="13.5" outlineLevelRow="5" outlineLevelCol="3"/>
  <cols>
    <col min="1" max="4" width="22.25" customWidth="1"/>
  </cols>
  <sheetData>
    <row r="1" ht="17.25" spans="1:4">
      <c r="A1" s="9" t="s">
        <v>3216</v>
      </c>
      <c r="B1" s="9"/>
      <c r="C1" s="9"/>
      <c r="D1" s="9"/>
    </row>
    <row r="2" ht="16.5" spans="1:4">
      <c r="A2" s="10" t="s">
        <v>343</v>
      </c>
      <c r="B2" s="10" t="s">
        <v>3217</v>
      </c>
      <c r="C2" s="10" t="s">
        <v>3218</v>
      </c>
      <c r="D2" s="10" t="s">
        <v>3219</v>
      </c>
    </row>
    <row r="3" ht="16.5" spans="1:4">
      <c r="A3" s="10" t="s">
        <v>120</v>
      </c>
      <c r="B3" s="10">
        <v>121</v>
      </c>
      <c r="C3" s="10">
        <v>242</v>
      </c>
      <c r="D3" s="10">
        <v>363</v>
      </c>
    </row>
    <row r="4" ht="16.5" spans="1:4">
      <c r="A4" s="10" t="s">
        <v>119</v>
      </c>
      <c r="B4" s="10">
        <v>175</v>
      </c>
      <c r="C4" s="10">
        <v>235</v>
      </c>
      <c r="D4" s="10">
        <v>410</v>
      </c>
    </row>
    <row r="5" ht="16.5" spans="1:4">
      <c r="A5" s="10" t="s">
        <v>121</v>
      </c>
      <c r="B5" s="10">
        <v>115</v>
      </c>
      <c r="C5" s="10">
        <v>256</v>
      </c>
      <c r="D5" s="10">
        <v>371</v>
      </c>
    </row>
    <row r="6" ht="16.5" spans="1:4">
      <c r="A6" s="10" t="s">
        <v>3220</v>
      </c>
      <c r="B6" s="10">
        <v>258</v>
      </c>
      <c r="C6" s="10">
        <v>365</v>
      </c>
      <c r="D6" s="10">
        <v>623</v>
      </c>
    </row>
  </sheetData>
  <mergeCells count="1">
    <mergeCell ref="A1:D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1"/>
  <dimension ref="A1:J625"/>
  <sheetViews>
    <sheetView tabSelected="1" workbookViewId="0">
      <selection activeCell="A1" sqref="A1:J1"/>
    </sheetView>
  </sheetViews>
  <sheetFormatPr defaultColWidth="9" defaultRowHeight="13.5"/>
  <cols>
    <col min="1" max="1" width="15.125" customWidth="1"/>
    <col min="2" max="6" width="7.85" customWidth="1"/>
    <col min="7" max="7" width="11.6083333333333" customWidth="1"/>
    <col min="8" max="8" width="111.6" style="2" customWidth="1"/>
  </cols>
  <sheetData>
    <row r="1" s="1" customFormat="1" ht="17.25" spans="1:10">
      <c r="A1" s="3" t="s">
        <v>3221</v>
      </c>
      <c r="B1" s="3"/>
      <c r="C1" s="3"/>
      <c r="D1" s="3"/>
      <c r="E1" s="3"/>
      <c r="F1" s="3"/>
      <c r="G1" s="3"/>
      <c r="H1" s="3"/>
      <c r="I1" s="3"/>
      <c r="J1" s="3"/>
    </row>
    <row r="2" s="1" customFormat="1" ht="17.25" spans="1:10">
      <c r="A2" s="4" t="s">
        <v>1438</v>
      </c>
      <c r="B2" s="4" t="s">
        <v>1439</v>
      </c>
      <c r="C2" s="4" t="s">
        <v>1440</v>
      </c>
      <c r="D2" s="4" t="s">
        <v>1441</v>
      </c>
      <c r="E2" s="5" t="s">
        <v>1445</v>
      </c>
      <c r="F2" s="5" t="s">
        <v>1446</v>
      </c>
      <c r="G2" s="5" t="s">
        <v>1442</v>
      </c>
      <c r="H2" s="4" t="s">
        <v>1447</v>
      </c>
      <c r="I2" s="4" t="s">
        <v>1448</v>
      </c>
      <c r="J2" s="4" t="s">
        <v>1449</v>
      </c>
    </row>
    <row r="3" ht="16.5" spans="1:10">
      <c r="A3" s="6" t="s">
        <v>2030</v>
      </c>
      <c r="B3" s="6">
        <v>90.92</v>
      </c>
      <c r="C3" s="6">
        <v>5.907</v>
      </c>
      <c r="D3" s="6">
        <v>0.504</v>
      </c>
      <c r="E3" s="7">
        <v>2937</v>
      </c>
      <c r="F3" s="7">
        <v>8053</v>
      </c>
      <c r="G3" s="7">
        <v>2376049</v>
      </c>
      <c r="H3" s="8" t="s">
        <v>2031</v>
      </c>
      <c r="I3" s="6">
        <v>97.43</v>
      </c>
      <c r="J3" s="6">
        <v>0.906</v>
      </c>
    </row>
    <row r="4" ht="16.5" spans="1:10">
      <c r="A4" s="6" t="s">
        <v>1634</v>
      </c>
      <c r="B4" s="6">
        <v>50.4</v>
      </c>
      <c r="C4" s="6">
        <v>1.88</v>
      </c>
      <c r="D4" s="6">
        <v>0.481</v>
      </c>
      <c r="E4" s="7">
        <v>2182</v>
      </c>
      <c r="F4" s="7">
        <v>5180</v>
      </c>
      <c r="G4" s="7">
        <v>1933057</v>
      </c>
      <c r="H4" s="8" t="s">
        <v>1635</v>
      </c>
      <c r="I4" s="6">
        <v>97.37</v>
      </c>
      <c r="J4" s="6">
        <v>0.954</v>
      </c>
    </row>
    <row r="5" ht="16.5" spans="1:10">
      <c r="A5" s="6" t="s">
        <v>2755</v>
      </c>
      <c r="B5" s="6">
        <v>56.03</v>
      </c>
      <c r="C5" s="6">
        <v>0</v>
      </c>
      <c r="D5" s="6">
        <v>0.508</v>
      </c>
      <c r="E5" s="7">
        <v>8971</v>
      </c>
      <c r="F5" s="7">
        <v>23473</v>
      </c>
      <c r="G5" s="7">
        <v>2299983</v>
      </c>
      <c r="H5" s="8" t="s">
        <v>2756</v>
      </c>
      <c r="I5" s="6">
        <v>98.09</v>
      </c>
      <c r="J5" s="6">
        <v>0.794</v>
      </c>
    </row>
    <row r="6" ht="16.5" spans="1:10">
      <c r="A6" s="6" t="s">
        <v>3129</v>
      </c>
      <c r="B6" s="6">
        <v>72.03</v>
      </c>
      <c r="C6" s="6">
        <v>1.358</v>
      </c>
      <c r="D6" s="6">
        <v>0.49</v>
      </c>
      <c r="E6" s="7">
        <v>2928</v>
      </c>
      <c r="F6" s="7">
        <v>9560</v>
      </c>
      <c r="G6" s="7">
        <v>2147713</v>
      </c>
      <c r="H6" s="8" t="s">
        <v>3130</v>
      </c>
      <c r="I6" s="6">
        <v>98.26</v>
      </c>
      <c r="J6" s="6">
        <v>0.906</v>
      </c>
    </row>
    <row r="7" ht="16.5" spans="1:10">
      <c r="A7" s="6" t="s">
        <v>2635</v>
      </c>
      <c r="B7" s="6">
        <v>75.61</v>
      </c>
      <c r="C7" s="6">
        <v>2.721</v>
      </c>
      <c r="D7" s="6">
        <v>0.473</v>
      </c>
      <c r="E7" s="7">
        <v>6409</v>
      </c>
      <c r="F7" s="7">
        <v>24100</v>
      </c>
      <c r="G7" s="7">
        <v>2580979</v>
      </c>
      <c r="H7" s="8" t="s">
        <v>2636</v>
      </c>
      <c r="I7" s="6">
        <v>98.5</v>
      </c>
      <c r="J7" s="6">
        <v>0.772</v>
      </c>
    </row>
    <row r="8" ht="16.5" spans="1:10">
      <c r="A8" s="6" t="s">
        <v>2502</v>
      </c>
      <c r="B8" s="6">
        <v>65.67</v>
      </c>
      <c r="C8" s="6">
        <v>1.724</v>
      </c>
      <c r="D8" s="6">
        <v>0.492</v>
      </c>
      <c r="E8" s="7">
        <v>3615</v>
      </c>
      <c r="F8" s="7">
        <v>10718</v>
      </c>
      <c r="G8" s="7">
        <v>2259964</v>
      </c>
      <c r="H8" s="8" t="s">
        <v>2503</v>
      </c>
      <c r="I8" s="6">
        <v>98.65</v>
      </c>
      <c r="J8" s="6">
        <v>0.951</v>
      </c>
    </row>
    <row r="9" ht="16.5" spans="1:10">
      <c r="A9" s="6" t="s">
        <v>2998</v>
      </c>
      <c r="B9" s="6">
        <v>65.51</v>
      </c>
      <c r="C9" s="6">
        <v>3.448</v>
      </c>
      <c r="D9" s="6">
        <v>0.502</v>
      </c>
      <c r="E9" s="7">
        <v>11050</v>
      </c>
      <c r="F9" s="7">
        <v>30374</v>
      </c>
      <c r="G9" s="7">
        <v>2148997</v>
      </c>
      <c r="H9" s="8" t="s">
        <v>2999</v>
      </c>
      <c r="I9" s="6">
        <v>97.12</v>
      </c>
      <c r="J9" s="6">
        <v>0.818</v>
      </c>
    </row>
    <row r="10" ht="16.5" spans="1:10">
      <c r="A10" s="6" t="s">
        <v>2573</v>
      </c>
      <c r="B10" s="6">
        <v>86.28</v>
      </c>
      <c r="C10" s="6">
        <v>4.17</v>
      </c>
      <c r="D10" s="6">
        <v>0.466</v>
      </c>
      <c r="E10" s="7">
        <v>2937</v>
      </c>
      <c r="F10" s="7">
        <v>13939</v>
      </c>
      <c r="G10" s="7">
        <v>2380554</v>
      </c>
      <c r="H10" s="8" t="s">
        <v>2574</v>
      </c>
      <c r="I10" s="6">
        <v>97.49</v>
      </c>
      <c r="J10" s="6">
        <v>0.854</v>
      </c>
    </row>
    <row r="11" ht="16.5" spans="1:10">
      <c r="A11" s="6" t="s">
        <v>3039</v>
      </c>
      <c r="B11" s="6">
        <v>60.34</v>
      </c>
      <c r="C11" s="6">
        <v>0</v>
      </c>
      <c r="D11" s="6">
        <v>0.454</v>
      </c>
      <c r="E11" s="7">
        <v>6317</v>
      </c>
      <c r="F11" s="7">
        <v>17160</v>
      </c>
      <c r="G11" s="7">
        <v>2062212</v>
      </c>
      <c r="H11" s="8" t="s">
        <v>3040</v>
      </c>
      <c r="I11" s="6">
        <v>97.89</v>
      </c>
      <c r="J11" s="6">
        <v>0.952</v>
      </c>
    </row>
    <row r="12" ht="16.5" spans="1:10">
      <c r="A12" s="6" t="s">
        <v>2096</v>
      </c>
      <c r="B12" s="6">
        <v>73.8</v>
      </c>
      <c r="C12" s="6">
        <v>5.343</v>
      </c>
      <c r="D12" s="6">
        <v>0.458</v>
      </c>
      <c r="E12" s="7">
        <v>2255</v>
      </c>
      <c r="F12" s="7">
        <v>5359</v>
      </c>
      <c r="G12" s="7">
        <v>2078997</v>
      </c>
      <c r="H12" s="8" t="s">
        <v>2097</v>
      </c>
      <c r="I12" s="6">
        <v>97.54</v>
      </c>
      <c r="J12" s="6">
        <v>0.945</v>
      </c>
    </row>
    <row r="13" ht="16.5" spans="1:10">
      <c r="A13" s="6" t="s">
        <v>3018</v>
      </c>
      <c r="B13" s="6">
        <v>79.45</v>
      </c>
      <c r="C13" s="6">
        <v>0</v>
      </c>
      <c r="D13" s="6">
        <v>0.553</v>
      </c>
      <c r="E13" s="7">
        <v>16458</v>
      </c>
      <c r="F13" s="7">
        <v>44681</v>
      </c>
      <c r="G13" s="7">
        <v>1841591</v>
      </c>
      <c r="H13" s="8" t="s">
        <v>3019</v>
      </c>
      <c r="I13" s="6">
        <v>97.8</v>
      </c>
      <c r="J13" s="6">
        <v>0.865</v>
      </c>
    </row>
    <row r="14" ht="16.5" spans="1:10">
      <c r="A14" s="6" t="s">
        <v>2128</v>
      </c>
      <c r="B14" s="6">
        <v>63.76</v>
      </c>
      <c r="C14" s="6">
        <v>1.822</v>
      </c>
      <c r="D14" s="6">
        <v>0.493</v>
      </c>
      <c r="E14" s="7">
        <v>10227</v>
      </c>
      <c r="F14" s="7">
        <v>31796</v>
      </c>
      <c r="G14" s="7">
        <v>2718963</v>
      </c>
      <c r="H14" s="8" t="s">
        <v>2129</v>
      </c>
      <c r="I14" s="6">
        <v>96.85</v>
      </c>
      <c r="J14" s="6">
        <v>0.736</v>
      </c>
    </row>
    <row r="15" ht="16.5" spans="1:10">
      <c r="A15" s="6" t="s">
        <v>2637</v>
      </c>
      <c r="B15" s="6">
        <v>81.77</v>
      </c>
      <c r="C15" s="6">
        <v>7.067</v>
      </c>
      <c r="D15" s="6">
        <v>0.502</v>
      </c>
      <c r="E15" s="7">
        <v>2695</v>
      </c>
      <c r="F15" s="7">
        <v>11263</v>
      </c>
      <c r="G15" s="7">
        <v>2551594</v>
      </c>
      <c r="H15" s="8" t="s">
        <v>2638</v>
      </c>
      <c r="I15" s="6">
        <v>96.2</v>
      </c>
      <c r="J15" s="6">
        <v>0.692</v>
      </c>
    </row>
    <row r="16" ht="16.5" spans="1:10">
      <c r="A16" s="6" t="s">
        <v>2758</v>
      </c>
      <c r="B16" s="6">
        <v>94.42</v>
      </c>
      <c r="C16" s="6">
        <v>4.95</v>
      </c>
      <c r="D16" s="6">
        <v>0.554</v>
      </c>
      <c r="E16" s="7">
        <v>7730</v>
      </c>
      <c r="F16" s="7">
        <v>94451</v>
      </c>
      <c r="G16" s="7">
        <v>4260941</v>
      </c>
      <c r="H16" s="8" t="s">
        <v>2759</v>
      </c>
      <c r="I16" s="6">
        <v>98.15</v>
      </c>
      <c r="J16" s="6">
        <v>0.803</v>
      </c>
    </row>
    <row r="17" ht="16.5" spans="1:10">
      <c r="A17" s="6" t="s">
        <v>1864</v>
      </c>
      <c r="B17" s="6">
        <v>55.17</v>
      </c>
      <c r="C17" s="6">
        <v>0</v>
      </c>
      <c r="D17" s="6">
        <v>0.526</v>
      </c>
      <c r="E17" s="7">
        <v>12706</v>
      </c>
      <c r="F17" s="7">
        <v>44017</v>
      </c>
      <c r="G17" s="7">
        <v>1772217</v>
      </c>
      <c r="H17" s="8" t="s">
        <v>1865</v>
      </c>
      <c r="I17" s="6">
        <v>97.72</v>
      </c>
      <c r="J17" s="6">
        <v>0.98</v>
      </c>
    </row>
    <row r="18" ht="16.5" spans="1:10">
      <c r="A18" s="6" t="s">
        <v>3022</v>
      </c>
      <c r="B18" s="6">
        <v>92.39</v>
      </c>
      <c r="C18" s="6">
        <v>3.913</v>
      </c>
      <c r="D18" s="6">
        <v>0.533</v>
      </c>
      <c r="E18" s="7">
        <v>9832</v>
      </c>
      <c r="F18" s="7">
        <v>39252</v>
      </c>
      <c r="G18" s="7">
        <v>2985408</v>
      </c>
      <c r="H18" s="8" t="s">
        <v>3023</v>
      </c>
      <c r="I18" s="6">
        <v>98.98</v>
      </c>
      <c r="J18" s="6">
        <v>0.889</v>
      </c>
    </row>
    <row r="19" ht="16.5" spans="1:10">
      <c r="A19" s="6" t="s">
        <v>2947</v>
      </c>
      <c r="B19" s="6">
        <v>84.68</v>
      </c>
      <c r="C19" s="6">
        <v>3.355</v>
      </c>
      <c r="D19" s="6">
        <v>0.577</v>
      </c>
      <c r="E19" s="7">
        <v>3877</v>
      </c>
      <c r="F19" s="7">
        <v>11028</v>
      </c>
      <c r="G19" s="7">
        <v>1709373</v>
      </c>
      <c r="H19" s="8" t="s">
        <v>2948</v>
      </c>
      <c r="I19" s="6">
        <v>98.49</v>
      </c>
      <c r="J19" s="6">
        <v>0.675</v>
      </c>
    </row>
    <row r="20" ht="16.5" spans="1:10">
      <c r="A20" s="6" t="s">
        <v>2837</v>
      </c>
      <c r="B20" s="6">
        <v>79.01</v>
      </c>
      <c r="C20" s="6">
        <v>6.269</v>
      </c>
      <c r="D20" s="6">
        <v>0.61</v>
      </c>
      <c r="E20" s="7">
        <v>8764</v>
      </c>
      <c r="F20" s="7">
        <v>22186</v>
      </c>
      <c r="G20" s="7">
        <v>1935269</v>
      </c>
      <c r="H20" s="8" t="s">
        <v>2838</v>
      </c>
      <c r="I20" s="6">
        <v>97.93</v>
      </c>
      <c r="J20" s="6">
        <v>0.742</v>
      </c>
    </row>
    <row r="21" ht="16.5" spans="1:10">
      <c r="A21" s="6" t="s">
        <v>2985</v>
      </c>
      <c r="B21" s="6">
        <v>90.97</v>
      </c>
      <c r="C21" s="6">
        <v>4.026</v>
      </c>
      <c r="D21" s="6">
        <v>0.624</v>
      </c>
      <c r="E21" s="7">
        <v>8050</v>
      </c>
      <c r="F21" s="7">
        <v>18145</v>
      </c>
      <c r="G21" s="7">
        <v>2029658</v>
      </c>
      <c r="H21" s="8" t="s">
        <v>2986</v>
      </c>
      <c r="I21" s="6">
        <v>99.15</v>
      </c>
      <c r="J21" s="6">
        <v>0.841</v>
      </c>
    </row>
    <row r="22" ht="16.5" spans="1:10">
      <c r="A22" s="6" t="s">
        <v>2407</v>
      </c>
      <c r="B22" s="6">
        <v>67.12</v>
      </c>
      <c r="C22" s="6">
        <v>0.335</v>
      </c>
      <c r="D22" s="6">
        <v>0.594</v>
      </c>
      <c r="E22" s="7">
        <v>5293</v>
      </c>
      <c r="F22" s="7">
        <v>18524</v>
      </c>
      <c r="G22" s="7">
        <v>1734465</v>
      </c>
      <c r="H22" s="8" t="s">
        <v>2045</v>
      </c>
      <c r="I22" s="6">
        <v>97.82</v>
      </c>
      <c r="J22" s="6">
        <v>0.766</v>
      </c>
    </row>
    <row r="23" ht="16.5" spans="1:10">
      <c r="A23" s="6" t="s">
        <v>1566</v>
      </c>
      <c r="B23" s="6">
        <v>85.55</v>
      </c>
      <c r="C23" s="6">
        <v>3.914</v>
      </c>
      <c r="D23" s="6">
        <v>0.621</v>
      </c>
      <c r="E23" s="7">
        <v>4110</v>
      </c>
      <c r="F23" s="7">
        <v>14497</v>
      </c>
      <c r="G23" s="7">
        <v>1755292</v>
      </c>
      <c r="H23" s="8" t="s">
        <v>1567</v>
      </c>
      <c r="I23" s="6">
        <v>98.28</v>
      </c>
      <c r="J23" s="6">
        <v>0.909</v>
      </c>
    </row>
    <row r="24" ht="16.5" spans="1:10">
      <c r="A24" s="6" t="s">
        <v>3203</v>
      </c>
      <c r="B24" s="6">
        <v>78.7</v>
      </c>
      <c r="C24" s="6">
        <v>8.724</v>
      </c>
      <c r="D24" s="6">
        <v>0.614</v>
      </c>
      <c r="E24" s="7">
        <v>2257</v>
      </c>
      <c r="F24" s="7">
        <v>17709</v>
      </c>
      <c r="G24" s="7">
        <v>1809977</v>
      </c>
      <c r="H24" s="8" t="s">
        <v>3204</v>
      </c>
      <c r="I24" s="6">
        <v>96.38</v>
      </c>
      <c r="J24" s="6">
        <v>0.797</v>
      </c>
    </row>
    <row r="25" ht="16.5" spans="1:10">
      <c r="A25" s="6" t="s">
        <v>1916</v>
      </c>
      <c r="B25" s="6">
        <v>82.87</v>
      </c>
      <c r="C25" s="6">
        <v>1.698</v>
      </c>
      <c r="D25" s="6">
        <v>0.578</v>
      </c>
      <c r="E25" s="7">
        <v>4664</v>
      </c>
      <c r="F25" s="7">
        <v>14984</v>
      </c>
      <c r="G25" s="7">
        <v>1488437</v>
      </c>
      <c r="H25" s="8" t="s">
        <v>1917</v>
      </c>
      <c r="I25" s="6">
        <v>98.06</v>
      </c>
      <c r="J25" s="6">
        <v>0.962</v>
      </c>
    </row>
    <row r="26" ht="16.5" spans="1:10">
      <c r="A26" s="6" t="s">
        <v>2568</v>
      </c>
      <c r="B26" s="6">
        <v>67.06</v>
      </c>
      <c r="C26" s="6">
        <v>1.724</v>
      </c>
      <c r="D26" s="6">
        <v>0.623</v>
      </c>
      <c r="E26" s="7">
        <v>5162</v>
      </c>
      <c r="F26" s="7">
        <v>16480</v>
      </c>
      <c r="G26" s="7">
        <v>1270443</v>
      </c>
      <c r="H26" s="8" t="s">
        <v>1995</v>
      </c>
      <c r="I26" s="6">
        <v>97.22</v>
      </c>
      <c r="J26" s="6">
        <v>0.851</v>
      </c>
    </row>
    <row r="27" ht="16.5" spans="1:10">
      <c r="A27" s="6" t="s">
        <v>3140</v>
      </c>
      <c r="B27" s="6">
        <v>52.03</v>
      </c>
      <c r="C27" s="6">
        <v>0.862</v>
      </c>
      <c r="D27" s="6">
        <v>0.631</v>
      </c>
      <c r="E27" s="7">
        <v>1907</v>
      </c>
      <c r="F27" s="7">
        <v>3805</v>
      </c>
      <c r="G27" s="7">
        <v>1157532</v>
      </c>
      <c r="H27" s="8" t="s">
        <v>1477</v>
      </c>
      <c r="I27" s="6">
        <v>97.21</v>
      </c>
      <c r="J27" s="6">
        <v>0.99</v>
      </c>
    </row>
    <row r="28" ht="16.5" spans="1:10">
      <c r="A28" s="6" t="s">
        <v>2583</v>
      </c>
      <c r="B28" s="6">
        <v>79.65</v>
      </c>
      <c r="C28" s="6">
        <v>5.054</v>
      </c>
      <c r="D28" s="6">
        <v>0.62</v>
      </c>
      <c r="E28" s="7">
        <v>5089</v>
      </c>
      <c r="F28" s="7">
        <v>15676</v>
      </c>
      <c r="G28" s="7">
        <v>1446309</v>
      </c>
      <c r="H28" s="8" t="s">
        <v>2584</v>
      </c>
      <c r="I28" s="6">
        <v>97.8</v>
      </c>
      <c r="J28" s="6">
        <v>0.875</v>
      </c>
    </row>
    <row r="29" ht="16.5" spans="1:10">
      <c r="A29" s="6" t="s">
        <v>2406</v>
      </c>
      <c r="B29" s="6">
        <v>67.46</v>
      </c>
      <c r="C29" s="6">
        <v>4.418</v>
      </c>
      <c r="D29" s="6">
        <v>0.614</v>
      </c>
      <c r="E29" s="7">
        <v>3469</v>
      </c>
      <c r="F29" s="7">
        <v>11097</v>
      </c>
      <c r="G29" s="7">
        <v>1378101</v>
      </c>
      <c r="H29" s="8" t="s">
        <v>2005</v>
      </c>
      <c r="I29" s="6">
        <v>97.42</v>
      </c>
      <c r="J29" s="6">
        <v>0.842</v>
      </c>
    </row>
    <row r="30" ht="16.5" spans="1:10">
      <c r="A30" s="6" t="s">
        <v>2273</v>
      </c>
      <c r="B30" s="6">
        <v>85.9</v>
      </c>
      <c r="C30" s="6">
        <v>0.774</v>
      </c>
      <c r="D30" s="6">
        <v>0.583</v>
      </c>
      <c r="E30" s="7">
        <v>18288</v>
      </c>
      <c r="F30" s="7">
        <v>48909</v>
      </c>
      <c r="G30" s="7">
        <v>1685707</v>
      </c>
      <c r="H30" s="8" t="s">
        <v>2274</v>
      </c>
      <c r="I30" s="6">
        <v>96.76</v>
      </c>
      <c r="J30" s="6">
        <v>0.882</v>
      </c>
    </row>
    <row r="31" ht="16.5" spans="1:10">
      <c r="A31" s="6" t="s">
        <v>2130</v>
      </c>
      <c r="B31" s="6">
        <v>85.11</v>
      </c>
      <c r="C31" s="6">
        <v>4.127</v>
      </c>
      <c r="D31" s="6">
        <v>0.61</v>
      </c>
      <c r="E31" s="7">
        <v>3677</v>
      </c>
      <c r="F31" s="7">
        <v>11070</v>
      </c>
      <c r="G31" s="7">
        <v>1705490</v>
      </c>
      <c r="H31" s="8" t="s">
        <v>2131</v>
      </c>
      <c r="I31" s="6">
        <v>98.04</v>
      </c>
      <c r="J31" s="6">
        <v>0.955</v>
      </c>
    </row>
    <row r="32" ht="16.5" spans="1:10">
      <c r="A32" s="6" t="s">
        <v>1928</v>
      </c>
      <c r="B32" s="6">
        <v>62.91</v>
      </c>
      <c r="C32" s="6">
        <v>1.754</v>
      </c>
      <c r="D32" s="6">
        <v>0.42</v>
      </c>
      <c r="E32" s="7">
        <v>2249</v>
      </c>
      <c r="F32" s="7">
        <v>6333</v>
      </c>
      <c r="G32" s="7">
        <v>1990901</v>
      </c>
      <c r="H32" s="8" t="s">
        <v>1929</v>
      </c>
      <c r="I32" s="6">
        <v>97.58</v>
      </c>
      <c r="J32" s="6">
        <v>0.898</v>
      </c>
    </row>
    <row r="33" ht="16.5" spans="1:10">
      <c r="A33" s="6" t="s">
        <v>2250</v>
      </c>
      <c r="B33" s="6">
        <v>66.41</v>
      </c>
      <c r="C33" s="6">
        <v>0.316</v>
      </c>
      <c r="D33" s="6">
        <v>0.432</v>
      </c>
      <c r="E33" s="7">
        <v>2027</v>
      </c>
      <c r="F33" s="7">
        <v>4313</v>
      </c>
      <c r="G33" s="7">
        <v>1817087</v>
      </c>
      <c r="H33" s="8" t="s">
        <v>2251</v>
      </c>
      <c r="I33" s="6">
        <v>99.59</v>
      </c>
      <c r="J33" s="6">
        <v>0.929</v>
      </c>
    </row>
    <row r="34" ht="16.5" spans="1:10">
      <c r="A34" s="6" t="s">
        <v>1560</v>
      </c>
      <c r="B34" s="6">
        <v>51.39</v>
      </c>
      <c r="C34" s="6">
        <v>0</v>
      </c>
      <c r="D34" s="6">
        <v>0.435</v>
      </c>
      <c r="E34" s="7">
        <v>2282</v>
      </c>
      <c r="F34" s="7">
        <v>5243</v>
      </c>
      <c r="G34" s="7">
        <v>1532118</v>
      </c>
      <c r="H34" s="8" t="s">
        <v>1561</v>
      </c>
      <c r="I34" s="6">
        <v>98</v>
      </c>
      <c r="J34" s="6">
        <v>0.966</v>
      </c>
    </row>
    <row r="35" ht="16.5" spans="1:10">
      <c r="A35" s="6" t="s">
        <v>2885</v>
      </c>
      <c r="B35" s="6">
        <v>89.44</v>
      </c>
      <c r="C35" s="6">
        <v>1.107</v>
      </c>
      <c r="D35" s="6">
        <v>0.457</v>
      </c>
      <c r="E35" s="7">
        <v>4238</v>
      </c>
      <c r="F35" s="7">
        <v>17237</v>
      </c>
      <c r="G35" s="7">
        <v>2742981</v>
      </c>
      <c r="H35" s="8" t="s">
        <v>1833</v>
      </c>
      <c r="I35" s="6">
        <v>99.55</v>
      </c>
      <c r="J35" s="6">
        <v>0.982</v>
      </c>
    </row>
    <row r="36" ht="16.5" spans="1:10">
      <c r="A36" s="6" t="s">
        <v>2708</v>
      </c>
      <c r="B36" s="6">
        <v>79.07</v>
      </c>
      <c r="C36" s="6">
        <v>2.084</v>
      </c>
      <c r="D36" s="6">
        <v>0.414</v>
      </c>
      <c r="E36" s="7">
        <v>3515</v>
      </c>
      <c r="F36" s="7">
        <v>12369</v>
      </c>
      <c r="G36" s="7">
        <v>2075543</v>
      </c>
      <c r="H36" s="8" t="s">
        <v>2233</v>
      </c>
      <c r="I36" s="6">
        <v>98.9</v>
      </c>
      <c r="J36" s="6">
        <v>0.956</v>
      </c>
    </row>
    <row r="37" ht="16.5" spans="1:10">
      <c r="A37" s="6" t="s">
        <v>1838</v>
      </c>
      <c r="B37" s="6">
        <v>90.82</v>
      </c>
      <c r="C37" s="6">
        <v>2.272</v>
      </c>
      <c r="D37" s="6">
        <v>0.449</v>
      </c>
      <c r="E37" s="7">
        <v>10449</v>
      </c>
      <c r="F37" s="7">
        <v>35864</v>
      </c>
      <c r="G37" s="7">
        <v>2742152</v>
      </c>
      <c r="H37" s="8" t="s">
        <v>1839</v>
      </c>
      <c r="I37" s="6">
        <v>99.15</v>
      </c>
      <c r="J37" s="6">
        <v>0.931</v>
      </c>
    </row>
    <row r="38" ht="16.5" spans="1:10">
      <c r="A38" s="6" t="s">
        <v>1548</v>
      </c>
      <c r="B38" s="6">
        <v>77.58</v>
      </c>
      <c r="C38" s="6">
        <v>1.424</v>
      </c>
      <c r="D38" s="6">
        <v>0.428</v>
      </c>
      <c r="E38" s="7">
        <v>3515</v>
      </c>
      <c r="F38" s="7">
        <v>12987</v>
      </c>
      <c r="G38" s="7">
        <v>1658837</v>
      </c>
      <c r="H38" s="8" t="s">
        <v>1549</v>
      </c>
      <c r="I38" s="6">
        <v>98.71</v>
      </c>
      <c r="J38" s="6">
        <v>0.968</v>
      </c>
    </row>
    <row r="39" ht="16.5" spans="1:10">
      <c r="A39" s="6" t="s">
        <v>2719</v>
      </c>
      <c r="B39" s="6">
        <v>89.59</v>
      </c>
      <c r="C39" s="6">
        <v>4.113</v>
      </c>
      <c r="D39" s="6">
        <v>0.423</v>
      </c>
      <c r="E39" s="7">
        <v>3251</v>
      </c>
      <c r="F39" s="7">
        <v>12127</v>
      </c>
      <c r="G39" s="7">
        <v>2261092</v>
      </c>
      <c r="H39" s="8" t="s">
        <v>1481</v>
      </c>
      <c r="I39" s="6">
        <v>98.81</v>
      </c>
      <c r="J39" s="6">
        <v>0.944</v>
      </c>
    </row>
    <row r="40" ht="16.5" spans="1:10">
      <c r="A40" s="6" t="s">
        <v>3093</v>
      </c>
      <c r="B40" s="6">
        <v>77.52</v>
      </c>
      <c r="C40" s="6">
        <v>2.492</v>
      </c>
      <c r="D40" s="6">
        <v>0.455</v>
      </c>
      <c r="E40" s="7">
        <v>2361</v>
      </c>
      <c r="F40" s="7">
        <v>5966</v>
      </c>
      <c r="G40" s="7">
        <v>1882883</v>
      </c>
      <c r="H40" s="8" t="s">
        <v>2265</v>
      </c>
      <c r="I40" s="6">
        <v>97.26</v>
      </c>
      <c r="J40" s="6">
        <v>0.961</v>
      </c>
    </row>
    <row r="41" ht="16.5" spans="1:10">
      <c r="A41" s="6" t="s">
        <v>2975</v>
      </c>
      <c r="B41" s="6">
        <v>62.05</v>
      </c>
      <c r="C41" s="6">
        <v>3.508</v>
      </c>
      <c r="D41" s="6">
        <v>0.435</v>
      </c>
      <c r="E41" s="7">
        <v>2417</v>
      </c>
      <c r="F41" s="7">
        <v>5423</v>
      </c>
      <c r="G41" s="7">
        <v>1811594</v>
      </c>
      <c r="H41" s="8" t="s">
        <v>2976</v>
      </c>
      <c r="I41" s="6">
        <v>98.83</v>
      </c>
      <c r="J41" s="6">
        <v>0.956</v>
      </c>
    </row>
    <row r="42" ht="16.5" spans="1:10">
      <c r="A42" s="6" t="s">
        <v>2292</v>
      </c>
      <c r="B42" s="6">
        <v>84.86</v>
      </c>
      <c r="C42" s="6">
        <v>2.848</v>
      </c>
      <c r="D42" s="6">
        <v>0.459</v>
      </c>
      <c r="E42" s="7">
        <v>3360</v>
      </c>
      <c r="F42" s="7">
        <v>11422</v>
      </c>
      <c r="G42" s="7">
        <v>2830863</v>
      </c>
      <c r="H42" s="8" t="s">
        <v>2293</v>
      </c>
      <c r="I42" s="6">
        <v>99.82</v>
      </c>
      <c r="J42" s="6">
        <v>0.989</v>
      </c>
    </row>
    <row r="43" ht="16.5" spans="1:10">
      <c r="A43" s="6" t="s">
        <v>1952</v>
      </c>
      <c r="B43" s="6">
        <v>88.21</v>
      </c>
      <c r="C43" s="6">
        <v>4.944</v>
      </c>
      <c r="D43" s="6">
        <v>0.436</v>
      </c>
      <c r="E43" s="7">
        <v>2593</v>
      </c>
      <c r="F43" s="7">
        <v>7347</v>
      </c>
      <c r="G43" s="7">
        <v>2963235</v>
      </c>
      <c r="H43" s="8" t="s">
        <v>1953</v>
      </c>
      <c r="I43" s="6">
        <v>97.86</v>
      </c>
      <c r="J43" s="6">
        <v>0.896</v>
      </c>
    </row>
    <row r="44" ht="16.5" spans="1:10">
      <c r="A44" s="6" t="s">
        <v>3076</v>
      </c>
      <c r="B44" s="6">
        <v>84.13</v>
      </c>
      <c r="C44" s="6">
        <v>2.742</v>
      </c>
      <c r="D44" s="6">
        <v>0.442</v>
      </c>
      <c r="E44" s="7">
        <v>2709</v>
      </c>
      <c r="F44" s="7">
        <v>7190</v>
      </c>
      <c r="G44" s="7">
        <v>2586238</v>
      </c>
      <c r="H44" s="8" t="s">
        <v>3077</v>
      </c>
      <c r="I44" s="6">
        <v>97.46</v>
      </c>
      <c r="J44" s="6">
        <v>0.916</v>
      </c>
    </row>
    <row r="45" ht="16.5" spans="1:10">
      <c r="A45" s="6" t="s">
        <v>2730</v>
      </c>
      <c r="B45" s="6">
        <v>78.07</v>
      </c>
      <c r="C45" s="6">
        <v>1.747</v>
      </c>
      <c r="D45" s="6">
        <v>0.48</v>
      </c>
      <c r="E45" s="7">
        <v>4835</v>
      </c>
      <c r="F45" s="7">
        <v>18268</v>
      </c>
      <c r="G45" s="7">
        <v>2817679</v>
      </c>
      <c r="H45" s="8" t="s">
        <v>1671</v>
      </c>
      <c r="I45" s="6">
        <v>99.09</v>
      </c>
      <c r="J45" s="6">
        <v>0.975</v>
      </c>
    </row>
    <row r="46" ht="16.5" spans="1:10">
      <c r="A46" s="6" t="s">
        <v>1968</v>
      </c>
      <c r="B46" s="6">
        <v>83.9</v>
      </c>
      <c r="C46" s="6">
        <v>3.05</v>
      </c>
      <c r="D46" s="6">
        <v>0.433</v>
      </c>
      <c r="E46" s="7">
        <v>3891</v>
      </c>
      <c r="F46" s="7">
        <v>12369</v>
      </c>
      <c r="G46" s="7">
        <v>4610094</v>
      </c>
      <c r="H46" s="8" t="s">
        <v>1969</v>
      </c>
      <c r="I46" s="6">
        <v>98.69</v>
      </c>
      <c r="J46" s="6">
        <v>0.964</v>
      </c>
    </row>
    <row r="47" ht="16.5" spans="1:10">
      <c r="A47" s="6" t="s">
        <v>2469</v>
      </c>
      <c r="B47" s="6">
        <v>96.29</v>
      </c>
      <c r="C47" s="6">
        <v>3.717</v>
      </c>
      <c r="D47" s="6">
        <v>0.468</v>
      </c>
      <c r="E47" s="7">
        <v>6804</v>
      </c>
      <c r="F47" s="7">
        <v>21602</v>
      </c>
      <c r="G47" s="7">
        <v>3150061</v>
      </c>
      <c r="H47" s="8" t="s">
        <v>2231</v>
      </c>
      <c r="I47" s="6">
        <v>98.46</v>
      </c>
      <c r="J47" s="6">
        <v>0.891</v>
      </c>
    </row>
    <row r="48" ht="16.5" spans="1:10">
      <c r="A48" s="6" t="s">
        <v>2878</v>
      </c>
      <c r="B48" s="6">
        <v>70.68</v>
      </c>
      <c r="C48" s="6">
        <v>3.448</v>
      </c>
      <c r="D48" s="6">
        <v>0.445</v>
      </c>
      <c r="E48" s="7">
        <v>11579</v>
      </c>
      <c r="F48" s="7">
        <v>44020</v>
      </c>
      <c r="G48" s="7">
        <v>5108529</v>
      </c>
      <c r="H48" s="8" t="s">
        <v>2879</v>
      </c>
      <c r="I48" s="6">
        <v>98.66</v>
      </c>
      <c r="J48" s="6">
        <v>0.875</v>
      </c>
    </row>
    <row r="49" ht="16.5" spans="1:10">
      <c r="A49" s="6" t="s">
        <v>2779</v>
      </c>
      <c r="B49" s="6">
        <v>60.34</v>
      </c>
      <c r="C49" s="6">
        <v>1.724</v>
      </c>
      <c r="D49" s="6">
        <v>0.42</v>
      </c>
      <c r="E49" s="7">
        <v>3311</v>
      </c>
      <c r="F49" s="7">
        <v>11776</v>
      </c>
      <c r="G49" s="7">
        <v>3818509</v>
      </c>
      <c r="H49" s="8" t="s">
        <v>2780</v>
      </c>
      <c r="I49" s="6">
        <v>99.92</v>
      </c>
      <c r="J49" s="6">
        <v>0.951</v>
      </c>
    </row>
    <row r="50" ht="16.5" spans="1:10">
      <c r="A50" s="6" t="s">
        <v>2888</v>
      </c>
      <c r="B50" s="6">
        <v>94.17</v>
      </c>
      <c r="C50" s="6">
        <v>2.434</v>
      </c>
      <c r="D50" s="6">
        <v>0.401</v>
      </c>
      <c r="E50" s="7">
        <v>15096</v>
      </c>
      <c r="F50" s="7">
        <v>58271</v>
      </c>
      <c r="G50" s="7">
        <v>5263596</v>
      </c>
      <c r="H50" s="8" t="s">
        <v>2889</v>
      </c>
      <c r="I50" s="6">
        <v>98.61</v>
      </c>
      <c r="J50" s="6">
        <v>0.841</v>
      </c>
    </row>
    <row r="51" ht="16.5" spans="1:10">
      <c r="A51" s="6" t="s">
        <v>2441</v>
      </c>
      <c r="B51" s="6">
        <v>82.26</v>
      </c>
      <c r="C51" s="6">
        <v>2.832</v>
      </c>
      <c r="D51" s="6">
        <v>0.428</v>
      </c>
      <c r="E51" s="7">
        <v>2882</v>
      </c>
      <c r="F51" s="7">
        <v>7132</v>
      </c>
      <c r="G51" s="7">
        <v>5284123</v>
      </c>
      <c r="H51" s="8" t="s">
        <v>2442</v>
      </c>
      <c r="I51" s="6">
        <v>97.13</v>
      </c>
      <c r="J51" s="6">
        <v>0.84</v>
      </c>
    </row>
    <row r="52" ht="16.5" spans="1:10">
      <c r="A52" s="6" t="s">
        <v>2224</v>
      </c>
      <c r="B52" s="6">
        <v>83.51</v>
      </c>
      <c r="C52" s="6">
        <v>6.878</v>
      </c>
      <c r="D52" s="6">
        <v>0.431</v>
      </c>
      <c r="E52" s="7">
        <v>2770</v>
      </c>
      <c r="F52" s="7">
        <v>8732</v>
      </c>
      <c r="G52" s="7">
        <v>4932036</v>
      </c>
      <c r="H52" s="8" t="s">
        <v>2225</v>
      </c>
      <c r="I52" s="6">
        <v>99.15</v>
      </c>
      <c r="J52" s="6">
        <v>0.96</v>
      </c>
    </row>
    <row r="53" ht="16.5" spans="1:10">
      <c r="A53" s="6" t="s">
        <v>2782</v>
      </c>
      <c r="B53" s="6">
        <v>70.1</v>
      </c>
      <c r="C53" s="6">
        <v>1.61</v>
      </c>
      <c r="D53" s="6">
        <v>0.444</v>
      </c>
      <c r="E53" s="7">
        <v>5575</v>
      </c>
      <c r="F53" s="7">
        <v>16971</v>
      </c>
      <c r="G53" s="7">
        <v>3116218</v>
      </c>
      <c r="H53" s="8" t="s">
        <v>2783</v>
      </c>
      <c r="I53" s="6">
        <v>98.24</v>
      </c>
      <c r="J53" s="6">
        <v>0.916</v>
      </c>
    </row>
    <row r="54" ht="16.5" spans="1:10">
      <c r="A54" s="6" t="s">
        <v>1488</v>
      </c>
      <c r="B54" s="6">
        <v>91.51</v>
      </c>
      <c r="C54" s="6">
        <v>3.497</v>
      </c>
      <c r="D54" s="6">
        <v>0.436</v>
      </c>
      <c r="E54" s="7">
        <v>7807</v>
      </c>
      <c r="F54" s="7">
        <v>34561</v>
      </c>
      <c r="G54" s="7">
        <v>4784797</v>
      </c>
      <c r="H54" s="8" t="s">
        <v>1489</v>
      </c>
      <c r="I54" s="6">
        <v>99.12</v>
      </c>
      <c r="J54" s="6">
        <v>0.92</v>
      </c>
    </row>
    <row r="55" ht="16.5" spans="1:10">
      <c r="A55" s="6" t="s">
        <v>2795</v>
      </c>
      <c r="B55" s="6">
        <v>52.93</v>
      </c>
      <c r="C55" s="6">
        <v>2.586</v>
      </c>
      <c r="D55" s="6">
        <v>0.432</v>
      </c>
      <c r="E55" s="7">
        <v>6055</v>
      </c>
      <c r="F55" s="7">
        <v>16884</v>
      </c>
      <c r="G55" s="7">
        <v>2363560</v>
      </c>
      <c r="H55" s="8" t="s">
        <v>2796</v>
      </c>
      <c r="I55" s="6">
        <v>98.38</v>
      </c>
      <c r="J55" s="6">
        <v>0.91</v>
      </c>
    </row>
    <row r="56" ht="16.5" spans="1:10">
      <c r="A56" s="6" t="s">
        <v>1818</v>
      </c>
      <c r="B56" s="6">
        <v>72.72</v>
      </c>
      <c r="C56" s="6">
        <v>2.586</v>
      </c>
      <c r="D56" s="6">
        <v>0.456</v>
      </c>
      <c r="E56" s="7">
        <v>5079</v>
      </c>
      <c r="F56" s="7">
        <v>14256</v>
      </c>
      <c r="G56" s="7">
        <v>2869776</v>
      </c>
      <c r="H56" s="8" t="s">
        <v>1819</v>
      </c>
      <c r="I56" s="6">
        <v>99</v>
      </c>
      <c r="J56" s="6">
        <v>0.962</v>
      </c>
    </row>
    <row r="57" ht="16.5" spans="1:10">
      <c r="A57" s="6" t="s">
        <v>2801</v>
      </c>
      <c r="B57" s="6">
        <v>78.08</v>
      </c>
      <c r="C57" s="6">
        <v>3.448</v>
      </c>
      <c r="D57" s="6">
        <v>0.422</v>
      </c>
      <c r="E57" s="7">
        <v>9601</v>
      </c>
      <c r="F57" s="7">
        <v>28306</v>
      </c>
      <c r="G57" s="7">
        <v>3926318</v>
      </c>
      <c r="H57" s="8" t="s">
        <v>1725</v>
      </c>
      <c r="I57" s="6">
        <v>99.26</v>
      </c>
      <c r="J57" s="6">
        <v>0.907</v>
      </c>
    </row>
    <row r="58" ht="16.5" spans="1:10">
      <c r="A58" s="6" t="s">
        <v>2725</v>
      </c>
      <c r="B58" s="6">
        <v>50.87</v>
      </c>
      <c r="C58" s="6">
        <v>0</v>
      </c>
      <c r="D58" s="6">
        <v>0.436</v>
      </c>
      <c r="E58" s="7">
        <v>2841</v>
      </c>
      <c r="F58" s="7">
        <v>8041</v>
      </c>
      <c r="G58" s="7">
        <v>1931532</v>
      </c>
      <c r="H58" s="8" t="s">
        <v>2726</v>
      </c>
      <c r="I58" s="6">
        <v>98.89</v>
      </c>
      <c r="J58" s="6">
        <v>0.944</v>
      </c>
    </row>
    <row r="59" ht="16.5" spans="1:10">
      <c r="A59" s="6" t="s">
        <v>1760</v>
      </c>
      <c r="B59" s="6">
        <v>76.89</v>
      </c>
      <c r="C59" s="6">
        <v>1.449</v>
      </c>
      <c r="D59" s="6">
        <v>0.434</v>
      </c>
      <c r="E59" s="7">
        <v>3245</v>
      </c>
      <c r="F59" s="7">
        <v>9738</v>
      </c>
      <c r="G59" s="7">
        <v>2271116</v>
      </c>
      <c r="H59" s="8" t="s">
        <v>1761</v>
      </c>
      <c r="I59" s="6">
        <v>98.48</v>
      </c>
      <c r="J59" s="6">
        <v>0.863</v>
      </c>
    </row>
    <row r="60" ht="16.5" spans="1:10">
      <c r="A60" s="6" t="s">
        <v>2432</v>
      </c>
      <c r="B60" s="6">
        <v>59.01</v>
      </c>
      <c r="C60" s="6">
        <v>0</v>
      </c>
      <c r="D60" s="6">
        <v>0.497</v>
      </c>
      <c r="E60" s="7">
        <v>4948</v>
      </c>
      <c r="F60" s="7">
        <v>17191</v>
      </c>
      <c r="G60" s="7">
        <v>2808338</v>
      </c>
      <c r="H60" s="8" t="s">
        <v>2433</v>
      </c>
      <c r="I60" s="6">
        <v>99.28</v>
      </c>
      <c r="J60" s="6">
        <v>0.915</v>
      </c>
    </row>
    <row r="61" ht="16.5" spans="1:10">
      <c r="A61" s="6" t="s">
        <v>2216</v>
      </c>
      <c r="B61" s="6">
        <v>93.43</v>
      </c>
      <c r="C61" s="6">
        <v>1.265</v>
      </c>
      <c r="D61" s="6">
        <v>0.475</v>
      </c>
      <c r="E61" s="7">
        <v>14352</v>
      </c>
      <c r="F61" s="7">
        <v>38419</v>
      </c>
      <c r="G61" s="7">
        <v>2710752</v>
      </c>
      <c r="H61" s="8" t="s">
        <v>2217</v>
      </c>
      <c r="I61" s="6">
        <v>98.86</v>
      </c>
      <c r="J61" s="6">
        <v>0.935</v>
      </c>
    </row>
    <row r="62" ht="16.5" spans="1:10">
      <c r="A62" s="6" t="s">
        <v>2102</v>
      </c>
      <c r="B62" s="6">
        <v>70.36</v>
      </c>
      <c r="C62" s="6">
        <v>0.158</v>
      </c>
      <c r="D62" s="6">
        <v>0.443</v>
      </c>
      <c r="E62" s="7">
        <v>5064</v>
      </c>
      <c r="F62" s="7">
        <v>19090</v>
      </c>
      <c r="G62" s="7">
        <v>2391526</v>
      </c>
      <c r="H62" s="8" t="s">
        <v>2103</v>
      </c>
      <c r="I62" s="6">
        <v>99.27</v>
      </c>
      <c r="J62" s="6">
        <v>0.973</v>
      </c>
    </row>
    <row r="63" ht="16.5" spans="1:10">
      <c r="A63" s="6" t="s">
        <v>2628</v>
      </c>
      <c r="B63" s="6">
        <v>53.9</v>
      </c>
      <c r="C63" s="6">
        <v>0.517</v>
      </c>
      <c r="D63" s="6">
        <v>0.51</v>
      </c>
      <c r="E63" s="7">
        <v>1938</v>
      </c>
      <c r="F63" s="7">
        <v>5670</v>
      </c>
      <c r="G63" s="7">
        <v>2105544</v>
      </c>
      <c r="H63" s="8" t="s">
        <v>2629</v>
      </c>
      <c r="I63" s="6">
        <v>98.58</v>
      </c>
      <c r="J63" s="6">
        <v>0.965</v>
      </c>
    </row>
    <row r="64" ht="16.5" spans="1:10">
      <c r="A64" s="6" t="s">
        <v>2534</v>
      </c>
      <c r="B64" s="6">
        <v>91.13</v>
      </c>
      <c r="C64" s="6">
        <v>1.956</v>
      </c>
      <c r="D64" s="6">
        <v>0.5</v>
      </c>
      <c r="E64" s="7">
        <v>21350</v>
      </c>
      <c r="F64" s="7">
        <v>74534</v>
      </c>
      <c r="G64" s="7">
        <v>5320162</v>
      </c>
      <c r="H64" s="8" t="s">
        <v>2017</v>
      </c>
      <c r="I64" s="6">
        <v>99.43</v>
      </c>
      <c r="J64" s="6">
        <v>0.927</v>
      </c>
    </row>
    <row r="65" ht="16.5" spans="1:10">
      <c r="A65" s="6" t="s">
        <v>3144</v>
      </c>
      <c r="B65" s="6">
        <v>91.35</v>
      </c>
      <c r="C65" s="6">
        <v>4.378</v>
      </c>
      <c r="D65" s="6">
        <v>0.501</v>
      </c>
      <c r="E65" s="7">
        <v>4487</v>
      </c>
      <c r="F65" s="7">
        <v>15021</v>
      </c>
      <c r="G65" s="7">
        <v>5024676</v>
      </c>
      <c r="H65" s="8" t="s">
        <v>1781</v>
      </c>
      <c r="I65" s="6">
        <v>99.07</v>
      </c>
      <c r="J65" s="6">
        <v>0.937</v>
      </c>
    </row>
    <row r="66" ht="16.5" spans="1:10">
      <c r="A66" s="6" t="s">
        <v>2192</v>
      </c>
      <c r="B66" s="6">
        <v>93.52</v>
      </c>
      <c r="C66" s="6">
        <v>7.7</v>
      </c>
      <c r="D66" s="6">
        <v>0.562</v>
      </c>
      <c r="E66" s="7">
        <v>3409</v>
      </c>
      <c r="F66" s="7">
        <v>10219</v>
      </c>
      <c r="G66" s="7">
        <v>6047860</v>
      </c>
      <c r="H66" s="8" t="s">
        <v>2193</v>
      </c>
      <c r="I66" s="6">
        <v>98.39</v>
      </c>
      <c r="J66" s="6">
        <v>0.883</v>
      </c>
    </row>
    <row r="67" ht="16.5" spans="1:10">
      <c r="A67" s="6" t="s">
        <v>2523</v>
      </c>
      <c r="B67" s="6">
        <v>93.33</v>
      </c>
      <c r="C67" s="6">
        <v>2.953</v>
      </c>
      <c r="D67" s="6">
        <v>0.51</v>
      </c>
      <c r="E67" s="7">
        <v>5947</v>
      </c>
      <c r="F67" s="7">
        <v>23930</v>
      </c>
      <c r="G67" s="7">
        <v>5171950</v>
      </c>
      <c r="H67" s="8" t="s">
        <v>1697</v>
      </c>
      <c r="I67" s="6">
        <v>99.16</v>
      </c>
      <c r="J67" s="6">
        <v>0.911</v>
      </c>
    </row>
    <row r="68" ht="16.5" spans="1:10">
      <c r="A68" s="6" t="s">
        <v>2873</v>
      </c>
      <c r="B68" s="6">
        <v>85.64</v>
      </c>
      <c r="C68" s="6">
        <v>0.865</v>
      </c>
      <c r="D68" s="6">
        <v>0.579</v>
      </c>
      <c r="E68" s="7">
        <v>26335</v>
      </c>
      <c r="F68" s="7">
        <v>69164</v>
      </c>
      <c r="G68" s="7">
        <v>1933547</v>
      </c>
      <c r="H68" s="8" t="s">
        <v>2874</v>
      </c>
      <c r="I68" s="6">
        <v>98.68</v>
      </c>
      <c r="J68" s="6">
        <v>0.957</v>
      </c>
    </row>
    <row r="69" ht="16.5" spans="1:10">
      <c r="A69" s="6" t="s">
        <v>3159</v>
      </c>
      <c r="B69" s="6">
        <v>84.85</v>
      </c>
      <c r="C69" s="6">
        <v>1.842</v>
      </c>
      <c r="D69" s="6">
        <v>0.638</v>
      </c>
      <c r="E69" s="7">
        <v>13219</v>
      </c>
      <c r="F69" s="7">
        <v>39183</v>
      </c>
      <c r="G69" s="7">
        <v>1855538</v>
      </c>
      <c r="H69" s="8" t="s">
        <v>3160</v>
      </c>
      <c r="I69" s="6">
        <v>98.58</v>
      </c>
      <c r="J69" s="6">
        <v>0.945</v>
      </c>
    </row>
    <row r="70" ht="16.5" spans="1:10">
      <c r="A70" s="6" t="s">
        <v>2987</v>
      </c>
      <c r="B70" s="6">
        <v>61.45</v>
      </c>
      <c r="C70" s="6">
        <v>0.48</v>
      </c>
      <c r="D70" s="6">
        <v>0.591</v>
      </c>
      <c r="E70" s="7">
        <v>47723</v>
      </c>
      <c r="F70" s="7">
        <v>148053</v>
      </c>
      <c r="G70" s="7">
        <v>1020110</v>
      </c>
      <c r="H70" s="8" t="s">
        <v>2988</v>
      </c>
      <c r="I70" s="6">
        <v>98.23</v>
      </c>
      <c r="J70" s="6">
        <v>0.884</v>
      </c>
    </row>
    <row r="71" ht="16.5" spans="1:10">
      <c r="A71" s="6" t="s">
        <v>3055</v>
      </c>
      <c r="B71" s="6">
        <v>83.86</v>
      </c>
      <c r="C71" s="6">
        <v>0.641</v>
      </c>
      <c r="D71" s="6">
        <v>0.581</v>
      </c>
      <c r="E71" s="7">
        <v>7761</v>
      </c>
      <c r="F71" s="7">
        <v>21235</v>
      </c>
      <c r="G71" s="7">
        <v>1713891</v>
      </c>
      <c r="H71" s="8" t="s">
        <v>3056</v>
      </c>
      <c r="I71" s="6">
        <v>98.56</v>
      </c>
      <c r="J71" s="6">
        <v>0.982</v>
      </c>
    </row>
    <row r="72" ht="16.5" spans="1:10">
      <c r="A72" s="6" t="s">
        <v>2727</v>
      </c>
      <c r="B72" s="6">
        <v>93.54</v>
      </c>
      <c r="C72" s="6">
        <v>2.996</v>
      </c>
      <c r="D72" s="6">
        <v>0.604</v>
      </c>
      <c r="E72" s="7">
        <v>7393</v>
      </c>
      <c r="F72" s="7">
        <v>22164</v>
      </c>
      <c r="G72" s="7">
        <v>2513347</v>
      </c>
      <c r="H72" s="8" t="s">
        <v>1693</v>
      </c>
      <c r="I72" s="6">
        <v>99.14</v>
      </c>
      <c r="J72" s="6">
        <v>0.956</v>
      </c>
    </row>
    <row r="73" ht="16.5" spans="1:10">
      <c r="A73" s="6" t="s">
        <v>1874</v>
      </c>
      <c r="B73" s="6">
        <v>62.16</v>
      </c>
      <c r="C73" s="6">
        <v>0.862</v>
      </c>
      <c r="D73" s="6">
        <v>0.605</v>
      </c>
      <c r="E73" s="7">
        <v>3248</v>
      </c>
      <c r="F73" s="7">
        <v>11779</v>
      </c>
      <c r="G73" s="7">
        <v>2554880</v>
      </c>
      <c r="H73" s="8" t="s">
        <v>1875</v>
      </c>
      <c r="I73" s="6">
        <v>98.16</v>
      </c>
      <c r="J73" s="6">
        <v>0.896</v>
      </c>
    </row>
    <row r="74" ht="16.5" spans="1:10">
      <c r="A74" s="6" t="s">
        <v>1598</v>
      </c>
      <c r="B74" s="6">
        <v>87.37</v>
      </c>
      <c r="C74" s="6">
        <v>1.121</v>
      </c>
      <c r="D74" s="6">
        <v>0.558</v>
      </c>
      <c r="E74" s="7">
        <v>4457</v>
      </c>
      <c r="F74" s="7">
        <v>15084</v>
      </c>
      <c r="G74" s="7">
        <v>1537981</v>
      </c>
      <c r="H74" s="8" t="s">
        <v>1599</v>
      </c>
      <c r="I74" s="6">
        <v>99.14</v>
      </c>
      <c r="J74" s="6">
        <v>0.96</v>
      </c>
    </row>
    <row r="75" ht="16.5" spans="1:10">
      <c r="A75" s="6" t="s">
        <v>2599</v>
      </c>
      <c r="B75" s="6">
        <v>81.89</v>
      </c>
      <c r="C75" s="6">
        <v>4.482</v>
      </c>
      <c r="D75" s="6">
        <v>0.598</v>
      </c>
      <c r="E75" s="7">
        <v>3839</v>
      </c>
      <c r="F75" s="7">
        <v>11614</v>
      </c>
      <c r="G75" s="7">
        <v>2507500</v>
      </c>
      <c r="H75" s="8" t="s">
        <v>2203</v>
      </c>
      <c r="I75" s="6">
        <v>97.2</v>
      </c>
      <c r="J75" s="6">
        <v>0.959</v>
      </c>
    </row>
    <row r="76" ht="16.5" spans="1:10">
      <c r="A76" s="6" t="s">
        <v>2897</v>
      </c>
      <c r="B76" s="6">
        <v>89.16</v>
      </c>
      <c r="C76" s="6">
        <v>2.644</v>
      </c>
      <c r="D76" s="6">
        <v>0.593</v>
      </c>
      <c r="E76" s="7">
        <v>26765</v>
      </c>
      <c r="F76" s="7">
        <v>90354</v>
      </c>
      <c r="G76" s="7">
        <v>2715991</v>
      </c>
      <c r="H76" s="8" t="s">
        <v>2898</v>
      </c>
      <c r="I76" s="6">
        <v>97.8</v>
      </c>
      <c r="J76" s="6">
        <v>0.836</v>
      </c>
    </row>
    <row r="77" ht="16.5" spans="1:10">
      <c r="A77" s="6" t="s">
        <v>3199</v>
      </c>
      <c r="B77" s="6">
        <v>94.24</v>
      </c>
      <c r="C77" s="6">
        <v>2.644</v>
      </c>
      <c r="D77" s="6">
        <v>0.603</v>
      </c>
      <c r="E77" s="7">
        <v>8813</v>
      </c>
      <c r="F77" s="7">
        <v>25926</v>
      </c>
      <c r="G77" s="7">
        <v>2532565</v>
      </c>
      <c r="H77" s="8" t="s">
        <v>1625</v>
      </c>
      <c r="I77" s="6">
        <v>99.1</v>
      </c>
      <c r="J77" s="6">
        <v>0.964</v>
      </c>
    </row>
    <row r="78" ht="16.5" spans="1:10">
      <c r="A78" s="6" t="s">
        <v>1962</v>
      </c>
      <c r="B78" s="6">
        <v>91.58</v>
      </c>
      <c r="C78" s="6">
        <v>1.242</v>
      </c>
      <c r="D78" s="6">
        <v>0.63</v>
      </c>
      <c r="E78" s="7">
        <v>3704</v>
      </c>
      <c r="F78" s="7">
        <v>18491</v>
      </c>
      <c r="G78" s="7">
        <v>2125728</v>
      </c>
      <c r="H78" s="8" t="s">
        <v>1963</v>
      </c>
      <c r="I78" s="6">
        <v>99.06</v>
      </c>
      <c r="J78" s="6">
        <v>0.968</v>
      </c>
    </row>
    <row r="79" ht="16.5" spans="1:10">
      <c r="A79" s="6" t="s">
        <v>2848</v>
      </c>
      <c r="B79" s="6">
        <v>84.76</v>
      </c>
      <c r="C79" s="6">
        <v>0</v>
      </c>
      <c r="D79" s="6">
        <v>0.562</v>
      </c>
      <c r="E79" s="7">
        <v>19602</v>
      </c>
      <c r="F79" s="7">
        <v>46023</v>
      </c>
      <c r="G79" s="7">
        <v>2433680</v>
      </c>
      <c r="H79" s="8" t="s">
        <v>2849</v>
      </c>
      <c r="I79" s="6">
        <v>96.76</v>
      </c>
      <c r="J79" s="6">
        <v>0.897</v>
      </c>
    </row>
    <row r="80" ht="16.5" spans="1:10">
      <c r="A80" s="6" t="s">
        <v>3116</v>
      </c>
      <c r="B80" s="6">
        <v>81.35</v>
      </c>
      <c r="C80" s="6">
        <v>4.761</v>
      </c>
      <c r="D80" s="6">
        <v>0.558</v>
      </c>
      <c r="E80" s="7">
        <v>1384</v>
      </c>
      <c r="F80" s="7">
        <v>4294</v>
      </c>
      <c r="G80" s="7">
        <v>3532838</v>
      </c>
      <c r="H80" s="8" t="s">
        <v>3117</v>
      </c>
      <c r="I80" s="6">
        <v>98.76</v>
      </c>
      <c r="J80" s="6">
        <v>0.712</v>
      </c>
    </row>
    <row r="81" ht="16.5" spans="1:10">
      <c r="A81" s="6" t="s">
        <v>3182</v>
      </c>
      <c r="B81" s="6">
        <v>86.78</v>
      </c>
      <c r="C81" s="6">
        <v>3.371</v>
      </c>
      <c r="D81" s="6">
        <v>0.502</v>
      </c>
      <c r="E81" s="7">
        <v>1585</v>
      </c>
      <c r="F81" s="7">
        <v>5477</v>
      </c>
      <c r="G81" s="7">
        <v>2690912</v>
      </c>
      <c r="H81" s="8" t="s">
        <v>3183</v>
      </c>
      <c r="I81" s="6">
        <v>98.59</v>
      </c>
      <c r="J81" s="6">
        <v>0.685</v>
      </c>
    </row>
    <row r="82" ht="16.5" spans="1:10">
      <c r="A82" s="6" t="s">
        <v>2744</v>
      </c>
      <c r="B82" s="6">
        <v>75.77</v>
      </c>
      <c r="C82" s="6">
        <v>3.623</v>
      </c>
      <c r="D82" s="6">
        <v>0.639</v>
      </c>
      <c r="E82" s="7">
        <v>3320</v>
      </c>
      <c r="F82" s="7">
        <v>9344</v>
      </c>
      <c r="G82" s="7">
        <v>1481868</v>
      </c>
      <c r="H82" s="8" t="s">
        <v>2687</v>
      </c>
      <c r="I82" s="6">
        <v>98.74</v>
      </c>
      <c r="J82" s="6">
        <v>0.889</v>
      </c>
    </row>
    <row r="83" ht="16.5" spans="1:10">
      <c r="A83" s="6" t="s">
        <v>2810</v>
      </c>
      <c r="B83" s="6">
        <v>52.06</v>
      </c>
      <c r="C83" s="6">
        <v>0</v>
      </c>
      <c r="D83" s="6">
        <v>0.618</v>
      </c>
      <c r="E83" s="7">
        <v>2325</v>
      </c>
      <c r="F83" s="7">
        <v>7679</v>
      </c>
      <c r="G83" s="7">
        <v>1145313</v>
      </c>
      <c r="H83" s="8" t="s">
        <v>2811</v>
      </c>
      <c r="I83" s="6">
        <v>97.8</v>
      </c>
      <c r="J83" s="6">
        <v>0.963</v>
      </c>
    </row>
    <row r="84" ht="16.5" spans="1:10">
      <c r="A84" s="6" t="s">
        <v>3053</v>
      </c>
      <c r="B84" s="6">
        <v>75.49</v>
      </c>
      <c r="C84" s="6">
        <v>1.397</v>
      </c>
      <c r="D84" s="6">
        <v>0.653</v>
      </c>
      <c r="E84" s="7">
        <v>13174</v>
      </c>
      <c r="F84" s="7">
        <v>49622</v>
      </c>
      <c r="G84" s="7">
        <v>1357631</v>
      </c>
      <c r="H84" s="8" t="s">
        <v>3054</v>
      </c>
      <c r="I84" s="6">
        <v>99.24</v>
      </c>
      <c r="J84" s="6">
        <v>0.89</v>
      </c>
    </row>
    <row r="85" ht="16.5" spans="1:10">
      <c r="A85" s="6" t="s">
        <v>2601</v>
      </c>
      <c r="B85" s="6">
        <v>89.35</v>
      </c>
      <c r="C85" s="6">
        <v>7.395</v>
      </c>
      <c r="D85" s="6">
        <v>0.622</v>
      </c>
      <c r="E85" s="7">
        <v>3524</v>
      </c>
      <c r="F85" s="7">
        <v>11549</v>
      </c>
      <c r="G85" s="7">
        <v>2254934</v>
      </c>
      <c r="H85" s="8" t="s">
        <v>2602</v>
      </c>
      <c r="I85" s="6">
        <v>97.5</v>
      </c>
      <c r="J85" s="6">
        <v>0.881</v>
      </c>
    </row>
    <row r="86" ht="16.5" spans="1:10">
      <c r="A86" s="6" t="s">
        <v>2910</v>
      </c>
      <c r="B86" s="6">
        <v>92.67</v>
      </c>
      <c r="C86" s="6">
        <v>0.465</v>
      </c>
      <c r="D86" s="6">
        <v>0.601</v>
      </c>
      <c r="E86" s="7">
        <v>14357</v>
      </c>
      <c r="F86" s="7">
        <v>50810</v>
      </c>
      <c r="G86" s="7">
        <v>2411255</v>
      </c>
      <c r="H86" s="8" t="s">
        <v>2911</v>
      </c>
      <c r="I86" s="6">
        <v>98.24</v>
      </c>
      <c r="J86" s="6">
        <v>0.922</v>
      </c>
    </row>
    <row r="87" ht="16.5" spans="1:10">
      <c r="A87" s="6" t="s">
        <v>3013</v>
      </c>
      <c r="B87" s="6">
        <v>96.75</v>
      </c>
      <c r="C87" s="6">
        <v>4.222</v>
      </c>
      <c r="D87" s="6">
        <v>0.55</v>
      </c>
      <c r="E87" s="7">
        <v>3834</v>
      </c>
      <c r="F87" s="7">
        <v>11487</v>
      </c>
      <c r="G87" s="7">
        <v>2540003</v>
      </c>
      <c r="H87" s="8" t="s">
        <v>1791</v>
      </c>
      <c r="I87" s="6">
        <v>97.2</v>
      </c>
      <c r="J87" s="6">
        <v>0.79</v>
      </c>
    </row>
    <row r="88" ht="16.5" spans="1:10">
      <c r="A88" s="6" t="s">
        <v>3156</v>
      </c>
      <c r="B88" s="6">
        <v>87.89</v>
      </c>
      <c r="C88" s="6">
        <v>3.248</v>
      </c>
      <c r="D88" s="6">
        <v>0.572</v>
      </c>
      <c r="E88" s="7">
        <v>2849</v>
      </c>
      <c r="F88" s="7">
        <v>7631</v>
      </c>
      <c r="G88" s="7">
        <v>2189181</v>
      </c>
      <c r="H88" s="8" t="s">
        <v>2011</v>
      </c>
      <c r="I88" s="6">
        <v>96.79</v>
      </c>
      <c r="J88" s="6">
        <v>0.835</v>
      </c>
    </row>
    <row r="89" ht="16.5" spans="1:10">
      <c r="A89" s="6" t="s">
        <v>1752</v>
      </c>
      <c r="B89" s="6">
        <v>81.58</v>
      </c>
      <c r="C89" s="6">
        <v>1.342</v>
      </c>
      <c r="D89" s="6">
        <v>0.609</v>
      </c>
      <c r="E89" s="7">
        <v>5477</v>
      </c>
      <c r="F89" s="7">
        <v>15209</v>
      </c>
      <c r="G89" s="7">
        <v>1540897</v>
      </c>
      <c r="H89" s="8" t="s">
        <v>1753</v>
      </c>
      <c r="I89" s="6">
        <v>97.81</v>
      </c>
      <c r="J89" s="6">
        <v>0.847</v>
      </c>
    </row>
    <row r="90" ht="16.5" spans="1:10">
      <c r="A90" s="6" t="s">
        <v>2722</v>
      </c>
      <c r="B90" s="6">
        <v>90.98</v>
      </c>
      <c r="C90" s="6">
        <v>1.342</v>
      </c>
      <c r="D90" s="6">
        <v>0.572</v>
      </c>
      <c r="E90" s="7">
        <v>6000</v>
      </c>
      <c r="F90" s="7">
        <v>16569</v>
      </c>
      <c r="G90" s="7">
        <v>1959053</v>
      </c>
      <c r="H90" s="8" t="s">
        <v>2723</v>
      </c>
      <c r="I90" s="6">
        <v>96.44</v>
      </c>
      <c r="J90" s="6">
        <v>0.767</v>
      </c>
    </row>
    <row r="91" ht="16.5" spans="1:10">
      <c r="A91" s="6" t="s">
        <v>2604</v>
      </c>
      <c r="B91" s="6">
        <v>85.36</v>
      </c>
      <c r="C91" s="6">
        <v>1.118</v>
      </c>
      <c r="D91" s="6">
        <v>0.586</v>
      </c>
      <c r="E91" s="7">
        <v>5947</v>
      </c>
      <c r="F91" s="7">
        <v>18472</v>
      </c>
      <c r="G91" s="7">
        <v>2049357</v>
      </c>
      <c r="H91" s="8" t="s">
        <v>2605</v>
      </c>
      <c r="I91" s="6">
        <v>98.48</v>
      </c>
      <c r="J91" s="6">
        <v>0.798</v>
      </c>
    </row>
    <row r="92" ht="16.5" spans="1:10">
      <c r="A92" s="6" t="s">
        <v>2839</v>
      </c>
      <c r="B92" s="6">
        <v>93.98</v>
      </c>
      <c r="C92" s="6">
        <v>1.006</v>
      </c>
      <c r="D92" s="6">
        <v>0.572</v>
      </c>
      <c r="E92" s="7">
        <v>4891</v>
      </c>
      <c r="F92" s="7">
        <v>14980</v>
      </c>
      <c r="G92" s="7">
        <v>2323606</v>
      </c>
      <c r="H92" s="8" t="s">
        <v>2157</v>
      </c>
      <c r="I92" s="6">
        <v>98.01</v>
      </c>
      <c r="J92" s="6">
        <v>0.873</v>
      </c>
    </row>
    <row r="93" ht="16.5" spans="1:10">
      <c r="A93" s="6" t="s">
        <v>1846</v>
      </c>
      <c r="B93" s="6">
        <v>85.4</v>
      </c>
      <c r="C93" s="6">
        <v>2.303</v>
      </c>
      <c r="D93" s="6">
        <v>0.618</v>
      </c>
      <c r="E93" s="7">
        <v>2527</v>
      </c>
      <c r="F93" s="7">
        <v>6631</v>
      </c>
      <c r="G93" s="7">
        <v>1940574</v>
      </c>
      <c r="H93" s="8" t="s">
        <v>1847</v>
      </c>
      <c r="I93" s="6">
        <v>98.19</v>
      </c>
      <c r="J93" s="6">
        <v>0.884</v>
      </c>
    </row>
    <row r="94" ht="16.5" spans="1:10">
      <c r="A94" s="6" t="s">
        <v>1544</v>
      </c>
      <c r="B94" s="6">
        <v>85.85</v>
      </c>
      <c r="C94" s="6">
        <v>3.579</v>
      </c>
      <c r="D94" s="6">
        <v>0.575</v>
      </c>
      <c r="E94" s="7">
        <v>2596</v>
      </c>
      <c r="F94" s="7">
        <v>6860</v>
      </c>
      <c r="G94" s="7">
        <v>2368394</v>
      </c>
      <c r="H94" s="8" t="s">
        <v>1545</v>
      </c>
      <c r="I94" s="6">
        <v>99.63</v>
      </c>
      <c r="J94" s="6">
        <v>0.949</v>
      </c>
    </row>
    <row r="95" ht="16.5" spans="1:10">
      <c r="A95" s="6" t="s">
        <v>2713</v>
      </c>
      <c r="B95" s="6">
        <v>69.02</v>
      </c>
      <c r="C95" s="6">
        <v>3.411</v>
      </c>
      <c r="D95" s="6">
        <v>0.576</v>
      </c>
      <c r="E95" s="7">
        <v>2185</v>
      </c>
      <c r="F95" s="7">
        <v>5147</v>
      </c>
      <c r="G95" s="7">
        <v>1529835</v>
      </c>
      <c r="H95" s="8" t="s">
        <v>2714</v>
      </c>
      <c r="I95" s="6">
        <v>97.5</v>
      </c>
      <c r="J95" s="6">
        <v>0.898</v>
      </c>
    </row>
    <row r="96" ht="16.5" spans="1:10">
      <c r="A96" s="6" t="s">
        <v>1996</v>
      </c>
      <c r="B96" s="6">
        <v>68.34</v>
      </c>
      <c r="C96" s="6">
        <v>0.892</v>
      </c>
      <c r="D96" s="6">
        <v>0.607</v>
      </c>
      <c r="E96" s="7">
        <v>2805</v>
      </c>
      <c r="F96" s="7">
        <v>6886</v>
      </c>
      <c r="G96" s="7">
        <v>1589767</v>
      </c>
      <c r="H96" s="8" t="s">
        <v>1997</v>
      </c>
      <c r="I96" s="6">
        <v>98.43</v>
      </c>
      <c r="J96" s="6">
        <v>0.942</v>
      </c>
    </row>
    <row r="97" ht="16.5" spans="1:10">
      <c r="A97" s="6" t="s">
        <v>3096</v>
      </c>
      <c r="B97" s="6">
        <v>64.64</v>
      </c>
      <c r="C97" s="6">
        <v>1.785</v>
      </c>
      <c r="D97" s="6">
        <v>0.597</v>
      </c>
      <c r="E97" s="7">
        <v>3018</v>
      </c>
      <c r="F97" s="7">
        <v>7818</v>
      </c>
      <c r="G97" s="7">
        <v>1535141</v>
      </c>
      <c r="H97" s="8" t="s">
        <v>3097</v>
      </c>
      <c r="I97" s="6">
        <v>98.35</v>
      </c>
      <c r="J97" s="6">
        <v>0.974</v>
      </c>
    </row>
    <row r="98" ht="16.5" spans="1:10">
      <c r="A98" s="6" t="s">
        <v>1936</v>
      </c>
      <c r="B98" s="6">
        <v>65.99</v>
      </c>
      <c r="C98" s="6">
        <v>1.7</v>
      </c>
      <c r="D98" s="6">
        <v>0.608</v>
      </c>
      <c r="E98" s="7">
        <v>4300</v>
      </c>
      <c r="F98" s="7">
        <v>11609</v>
      </c>
      <c r="G98" s="7">
        <v>1525869</v>
      </c>
      <c r="H98" s="8" t="s">
        <v>1937</v>
      </c>
      <c r="I98" s="6">
        <v>98.09</v>
      </c>
      <c r="J98" s="6">
        <v>0.968</v>
      </c>
    </row>
    <row r="99" ht="16.5" spans="1:10">
      <c r="A99" s="6" t="s">
        <v>2548</v>
      </c>
      <c r="B99" s="6">
        <v>63.57</v>
      </c>
      <c r="C99" s="6">
        <v>7.142</v>
      </c>
      <c r="D99" s="6">
        <v>0.584</v>
      </c>
      <c r="E99" s="7">
        <v>2024</v>
      </c>
      <c r="F99" s="7">
        <v>4280</v>
      </c>
      <c r="G99" s="7">
        <v>1543609</v>
      </c>
      <c r="H99" s="8" t="s">
        <v>2549</v>
      </c>
      <c r="I99" s="6">
        <v>97.69</v>
      </c>
      <c r="J99" s="6">
        <v>0.949</v>
      </c>
    </row>
    <row r="100" ht="16.5" spans="1:10">
      <c r="A100" s="6" t="s">
        <v>2072</v>
      </c>
      <c r="B100" s="6">
        <v>64.61</v>
      </c>
      <c r="C100" s="6">
        <v>5.17</v>
      </c>
      <c r="D100" s="6">
        <v>0.603</v>
      </c>
      <c r="E100" s="7">
        <v>1931</v>
      </c>
      <c r="F100" s="7">
        <v>3800</v>
      </c>
      <c r="G100" s="7">
        <v>1561991</v>
      </c>
      <c r="H100" s="8" t="s">
        <v>2073</v>
      </c>
      <c r="I100" s="6">
        <v>97.01</v>
      </c>
      <c r="J100" s="6">
        <v>0.957</v>
      </c>
    </row>
    <row r="101" ht="16.5" spans="1:10">
      <c r="A101" s="6" t="s">
        <v>2312</v>
      </c>
      <c r="B101" s="6">
        <v>69.12</v>
      </c>
      <c r="C101" s="6">
        <v>7.619</v>
      </c>
      <c r="D101" s="6">
        <v>0.604</v>
      </c>
      <c r="E101" s="7">
        <v>1443</v>
      </c>
      <c r="F101" s="7">
        <v>3064</v>
      </c>
      <c r="G101" s="7">
        <v>1646040</v>
      </c>
      <c r="H101" s="8" t="s">
        <v>2073</v>
      </c>
      <c r="I101" s="6">
        <v>97.21</v>
      </c>
      <c r="J101" s="6">
        <v>0.945</v>
      </c>
    </row>
    <row r="102" ht="16.5" spans="1:10">
      <c r="A102" s="6" t="s">
        <v>2857</v>
      </c>
      <c r="B102" s="6">
        <v>67.78</v>
      </c>
      <c r="C102" s="6">
        <v>7.494</v>
      </c>
      <c r="D102" s="6">
        <v>0.602</v>
      </c>
      <c r="E102" s="7">
        <v>1847</v>
      </c>
      <c r="F102" s="7">
        <v>3146</v>
      </c>
      <c r="G102" s="7">
        <v>1761917</v>
      </c>
      <c r="H102" s="8" t="s">
        <v>2073</v>
      </c>
      <c r="I102" s="6">
        <v>96.63</v>
      </c>
      <c r="J102" s="6">
        <v>0.928</v>
      </c>
    </row>
    <row r="103" ht="16.5" spans="1:10">
      <c r="A103" s="6" t="s">
        <v>2166</v>
      </c>
      <c r="B103" s="6">
        <v>52.06</v>
      </c>
      <c r="C103" s="6">
        <v>1.785</v>
      </c>
      <c r="D103" s="6">
        <v>0.594</v>
      </c>
      <c r="E103" s="7">
        <v>2061</v>
      </c>
      <c r="F103" s="7">
        <v>4141</v>
      </c>
      <c r="G103" s="7">
        <v>1600463</v>
      </c>
      <c r="H103" s="8" t="s">
        <v>2167</v>
      </c>
      <c r="I103" s="6">
        <v>97.28</v>
      </c>
      <c r="J103" s="6">
        <v>0.941</v>
      </c>
    </row>
    <row r="104" ht="16.5" spans="1:10">
      <c r="A104" s="6" t="s">
        <v>2842</v>
      </c>
      <c r="B104" s="6">
        <v>91.58</v>
      </c>
      <c r="C104" s="6">
        <v>0.223</v>
      </c>
      <c r="D104" s="6">
        <v>0.323</v>
      </c>
      <c r="E104" s="7">
        <v>10428</v>
      </c>
      <c r="F104" s="7">
        <v>31888</v>
      </c>
      <c r="G104" s="7">
        <v>2476225</v>
      </c>
      <c r="H104" s="8" t="s">
        <v>2843</v>
      </c>
      <c r="I104" s="6">
        <v>99.54</v>
      </c>
      <c r="J104" s="6">
        <v>0.886</v>
      </c>
    </row>
    <row r="105" ht="16.5" spans="1:10">
      <c r="A105" s="6" t="s">
        <v>2390</v>
      </c>
      <c r="B105" s="6">
        <v>94.63</v>
      </c>
      <c r="C105" s="6">
        <v>0.671</v>
      </c>
      <c r="D105" s="6">
        <v>0.366</v>
      </c>
      <c r="E105" s="7">
        <v>6593</v>
      </c>
      <c r="F105" s="7">
        <v>27062</v>
      </c>
      <c r="G105" s="7">
        <v>2322962</v>
      </c>
      <c r="H105" s="8" t="s">
        <v>1881</v>
      </c>
      <c r="I105" s="6">
        <v>98.67</v>
      </c>
      <c r="J105" s="6">
        <v>0.947</v>
      </c>
    </row>
    <row r="106" ht="16.5" spans="1:10">
      <c r="A106" s="6" t="s">
        <v>2308</v>
      </c>
      <c r="B106" s="6">
        <v>92.95</v>
      </c>
      <c r="C106" s="6">
        <v>1.342</v>
      </c>
      <c r="D106" s="6">
        <v>0.423</v>
      </c>
      <c r="E106" s="7">
        <v>3958</v>
      </c>
      <c r="F106" s="7">
        <v>13827</v>
      </c>
      <c r="G106" s="7">
        <v>2491790</v>
      </c>
      <c r="H106" s="8" t="s">
        <v>1743</v>
      </c>
      <c r="I106" s="6">
        <v>98.66</v>
      </c>
      <c r="J106" s="6">
        <v>0.958</v>
      </c>
    </row>
    <row r="107" ht="16.5" spans="1:10">
      <c r="A107" s="6" t="s">
        <v>2875</v>
      </c>
      <c r="B107" s="6">
        <v>93.29</v>
      </c>
      <c r="C107" s="6">
        <v>7.158</v>
      </c>
      <c r="D107" s="6">
        <v>0.372</v>
      </c>
      <c r="E107" s="7">
        <v>3111</v>
      </c>
      <c r="F107" s="7">
        <v>20880</v>
      </c>
      <c r="G107" s="7">
        <v>3861500</v>
      </c>
      <c r="H107" s="8" t="s">
        <v>2471</v>
      </c>
      <c r="I107" s="6">
        <v>98.85</v>
      </c>
      <c r="J107" s="6">
        <v>0.849</v>
      </c>
    </row>
    <row r="108" ht="16.5" spans="1:10">
      <c r="A108" s="6" t="s">
        <v>3189</v>
      </c>
      <c r="B108" s="6">
        <v>83.82</v>
      </c>
      <c r="C108" s="6">
        <v>1.342</v>
      </c>
      <c r="D108" s="6">
        <v>0.359</v>
      </c>
      <c r="E108" s="7">
        <v>2470</v>
      </c>
      <c r="F108" s="7">
        <v>11198</v>
      </c>
      <c r="G108" s="7">
        <v>2290156</v>
      </c>
      <c r="H108" s="8" t="s">
        <v>2488</v>
      </c>
      <c r="I108" s="6">
        <v>98.01</v>
      </c>
      <c r="J108" s="6">
        <v>0.88</v>
      </c>
    </row>
    <row r="109" ht="16.5" spans="1:10">
      <c r="A109" s="6" t="s">
        <v>2678</v>
      </c>
      <c r="B109" s="6">
        <v>89.63</v>
      </c>
      <c r="C109" s="6">
        <v>1.23</v>
      </c>
      <c r="D109" s="6">
        <v>0.361</v>
      </c>
      <c r="E109" s="7">
        <v>4093</v>
      </c>
      <c r="F109" s="7">
        <v>14045</v>
      </c>
      <c r="G109" s="7">
        <v>2203775</v>
      </c>
      <c r="H109" s="8" t="s">
        <v>1679</v>
      </c>
      <c r="I109" s="6">
        <v>98.81</v>
      </c>
      <c r="J109" s="6">
        <v>0.964</v>
      </c>
    </row>
    <row r="110" ht="16.5" spans="1:10">
      <c r="A110" s="6" t="s">
        <v>3068</v>
      </c>
      <c r="B110" s="6">
        <v>93.97</v>
      </c>
      <c r="C110" s="6">
        <v>3.712</v>
      </c>
      <c r="D110" s="6">
        <v>0.376</v>
      </c>
      <c r="E110" s="7">
        <v>3111</v>
      </c>
      <c r="F110" s="7">
        <v>9587</v>
      </c>
      <c r="G110" s="7">
        <v>2410484</v>
      </c>
      <c r="H110" s="8" t="s">
        <v>2143</v>
      </c>
      <c r="I110" s="6">
        <v>97.7</v>
      </c>
      <c r="J110" s="6">
        <v>0.945</v>
      </c>
    </row>
    <row r="111" ht="16.5" spans="1:10">
      <c r="A111" s="6" t="s">
        <v>2560</v>
      </c>
      <c r="B111" s="6">
        <v>91.43</v>
      </c>
      <c r="C111" s="6">
        <v>5.854</v>
      </c>
      <c r="D111" s="6">
        <v>0.513</v>
      </c>
      <c r="E111" s="7">
        <v>3348</v>
      </c>
      <c r="F111" s="7">
        <v>10565</v>
      </c>
      <c r="G111" s="7">
        <v>2018093</v>
      </c>
      <c r="H111" s="8" t="s">
        <v>2561</v>
      </c>
      <c r="I111" s="6">
        <v>96.69</v>
      </c>
      <c r="J111" s="6">
        <v>0.897</v>
      </c>
    </row>
    <row r="112" ht="16.5" spans="1:10">
      <c r="A112" s="6" t="s">
        <v>2918</v>
      </c>
      <c r="B112" s="6">
        <v>66.45</v>
      </c>
      <c r="C112" s="6">
        <v>0.632</v>
      </c>
      <c r="D112" s="6">
        <v>0.46</v>
      </c>
      <c r="E112" s="7">
        <v>10752</v>
      </c>
      <c r="F112" s="7">
        <v>33460</v>
      </c>
      <c r="G112" s="7">
        <v>1564004</v>
      </c>
      <c r="H112" s="8" t="s">
        <v>1789</v>
      </c>
      <c r="I112" s="6">
        <v>97.52</v>
      </c>
      <c r="J112" s="6">
        <v>0.81</v>
      </c>
    </row>
    <row r="113" ht="16.5" spans="1:10">
      <c r="A113" s="6" t="s">
        <v>1450</v>
      </c>
      <c r="B113" s="6">
        <v>95.56</v>
      </c>
      <c r="C113" s="6">
        <v>1.582</v>
      </c>
      <c r="D113" s="6">
        <v>0.524</v>
      </c>
      <c r="E113" s="7">
        <v>4845</v>
      </c>
      <c r="F113" s="7">
        <v>14112</v>
      </c>
      <c r="G113" s="7">
        <v>2334935</v>
      </c>
      <c r="H113" s="8" t="s">
        <v>1451</v>
      </c>
      <c r="I113" s="6">
        <v>96.62</v>
      </c>
      <c r="J113" s="6">
        <v>0.803</v>
      </c>
    </row>
    <row r="114" ht="16.5" spans="1:10">
      <c r="A114" s="6" t="s">
        <v>2376</v>
      </c>
      <c r="B114" s="6">
        <v>92.94</v>
      </c>
      <c r="C114" s="6">
        <v>0</v>
      </c>
      <c r="D114" s="6">
        <v>0.524</v>
      </c>
      <c r="E114" s="7">
        <v>7061</v>
      </c>
      <c r="F114" s="7">
        <v>26318</v>
      </c>
      <c r="G114" s="7">
        <v>1973183</v>
      </c>
      <c r="H114" s="8" t="s">
        <v>2377</v>
      </c>
      <c r="I114" s="6">
        <v>96.2</v>
      </c>
      <c r="J114" s="6">
        <v>0.798</v>
      </c>
    </row>
    <row r="115" ht="16.5" spans="1:10">
      <c r="A115" s="6" t="s">
        <v>1628</v>
      </c>
      <c r="B115" s="6">
        <v>98.73</v>
      </c>
      <c r="C115" s="6">
        <v>4.113</v>
      </c>
      <c r="D115" s="6">
        <v>0.437</v>
      </c>
      <c r="E115" s="7">
        <v>4178</v>
      </c>
      <c r="F115" s="7">
        <v>53731</v>
      </c>
      <c r="G115" s="7">
        <v>2589173</v>
      </c>
      <c r="H115" s="8" t="s">
        <v>1629</v>
      </c>
      <c r="I115" s="6">
        <v>97.73</v>
      </c>
      <c r="J115" s="6">
        <v>0.829</v>
      </c>
    </row>
    <row r="116" ht="16.5" spans="1:10">
      <c r="A116" s="6" t="s">
        <v>2653</v>
      </c>
      <c r="B116" s="6">
        <v>98.1</v>
      </c>
      <c r="C116" s="6">
        <v>0.865</v>
      </c>
      <c r="D116" s="6">
        <v>0.485</v>
      </c>
      <c r="E116" s="7">
        <v>6653</v>
      </c>
      <c r="F116" s="7">
        <v>29564</v>
      </c>
      <c r="G116" s="7">
        <v>2182500</v>
      </c>
      <c r="H116" s="8" t="s">
        <v>2139</v>
      </c>
      <c r="I116" s="6">
        <v>99.07</v>
      </c>
      <c r="J116" s="6">
        <v>0.932</v>
      </c>
    </row>
    <row r="117" ht="16.5" spans="1:10">
      <c r="A117" s="6" t="s">
        <v>2702</v>
      </c>
      <c r="B117" s="6">
        <v>75.73</v>
      </c>
      <c r="C117" s="6">
        <v>1.418</v>
      </c>
      <c r="D117" s="6">
        <v>0.511</v>
      </c>
      <c r="E117" s="7">
        <v>2592</v>
      </c>
      <c r="F117" s="7">
        <v>6212</v>
      </c>
      <c r="G117" s="7">
        <v>1241683</v>
      </c>
      <c r="H117" s="8" t="s">
        <v>2703</v>
      </c>
      <c r="I117" s="6">
        <v>98.16</v>
      </c>
      <c r="J117" s="6">
        <v>0.968</v>
      </c>
    </row>
    <row r="118" ht="16.5" spans="1:10">
      <c r="A118" s="6" t="s">
        <v>1486</v>
      </c>
      <c r="B118" s="6">
        <v>95.74</v>
      </c>
      <c r="C118" s="6">
        <v>3.546</v>
      </c>
      <c r="D118" s="6">
        <v>0.49</v>
      </c>
      <c r="E118" s="7">
        <v>3446</v>
      </c>
      <c r="F118" s="7">
        <v>10156</v>
      </c>
      <c r="G118" s="7">
        <v>2067673</v>
      </c>
      <c r="H118" s="8" t="s">
        <v>1487</v>
      </c>
      <c r="I118" s="6">
        <v>98.27</v>
      </c>
      <c r="J118" s="6">
        <v>0.967</v>
      </c>
    </row>
    <row r="119" ht="16.5" spans="1:10">
      <c r="A119" s="6" t="s">
        <v>1764</v>
      </c>
      <c r="B119" s="6">
        <v>98.22</v>
      </c>
      <c r="C119" s="6">
        <v>0.709</v>
      </c>
      <c r="D119" s="6">
        <v>0.396</v>
      </c>
      <c r="E119" s="7">
        <v>61709</v>
      </c>
      <c r="F119" s="7">
        <v>152638</v>
      </c>
      <c r="G119" s="7">
        <v>2157315</v>
      </c>
      <c r="H119" s="8" t="s">
        <v>1765</v>
      </c>
      <c r="I119" s="6">
        <v>99.98</v>
      </c>
      <c r="J119" s="6">
        <v>0.992</v>
      </c>
    </row>
    <row r="120" ht="16.5" spans="1:10">
      <c r="A120" s="6" t="s">
        <v>2148</v>
      </c>
      <c r="B120" s="6">
        <v>96.45</v>
      </c>
      <c r="C120" s="6">
        <v>0</v>
      </c>
      <c r="D120" s="6">
        <v>0.477</v>
      </c>
      <c r="E120" s="7">
        <v>5746</v>
      </c>
      <c r="F120" s="7">
        <v>16593</v>
      </c>
      <c r="G120" s="7">
        <v>1931467</v>
      </c>
      <c r="H120" s="8" t="s">
        <v>2149</v>
      </c>
      <c r="I120" s="6">
        <v>98.24</v>
      </c>
      <c r="J120" s="6">
        <v>0.846</v>
      </c>
    </row>
    <row r="121" ht="16.5" spans="1:10">
      <c r="A121" s="6" t="s">
        <v>2212</v>
      </c>
      <c r="B121" s="6">
        <v>97.87</v>
      </c>
      <c r="C121" s="6">
        <v>0.953</v>
      </c>
      <c r="D121" s="6">
        <v>0.495</v>
      </c>
      <c r="E121" s="7">
        <v>15088</v>
      </c>
      <c r="F121" s="7">
        <v>48043</v>
      </c>
      <c r="G121" s="7">
        <v>2329814</v>
      </c>
      <c r="H121" s="8" t="s">
        <v>2213</v>
      </c>
      <c r="I121" s="6">
        <v>98.73</v>
      </c>
      <c r="J121" s="6">
        <v>0.89</v>
      </c>
    </row>
    <row r="122" ht="16.5" spans="1:10">
      <c r="A122" s="6" t="s">
        <v>1616</v>
      </c>
      <c r="B122" s="6">
        <v>98.35</v>
      </c>
      <c r="C122" s="6">
        <v>0.709</v>
      </c>
      <c r="D122" s="6">
        <v>0.427</v>
      </c>
      <c r="E122" s="7">
        <v>22922</v>
      </c>
      <c r="F122" s="7">
        <v>69451</v>
      </c>
      <c r="G122" s="7">
        <v>1923824</v>
      </c>
      <c r="H122" s="8" t="s">
        <v>1617</v>
      </c>
      <c r="I122" s="6">
        <v>99.48</v>
      </c>
      <c r="J122" s="6">
        <v>0.923</v>
      </c>
    </row>
    <row r="123" ht="16.5" spans="1:10">
      <c r="A123" s="6" t="s">
        <v>2593</v>
      </c>
      <c r="B123" s="6">
        <v>75.87</v>
      </c>
      <c r="C123" s="6">
        <v>4.217</v>
      </c>
      <c r="D123" s="6">
        <v>0.604</v>
      </c>
      <c r="E123" s="7">
        <v>2303</v>
      </c>
      <c r="F123" s="7">
        <v>5518</v>
      </c>
      <c r="G123" s="7">
        <v>1632561</v>
      </c>
      <c r="H123" s="8" t="s">
        <v>2594</v>
      </c>
      <c r="I123" s="6">
        <v>97.27</v>
      </c>
      <c r="J123" s="6">
        <v>0.754</v>
      </c>
    </row>
    <row r="124" ht="16.5" spans="1:10">
      <c r="A124" s="6" t="s">
        <v>1802</v>
      </c>
      <c r="B124" s="6">
        <v>66.52</v>
      </c>
      <c r="C124" s="6">
        <v>2.908</v>
      </c>
      <c r="D124" s="6">
        <v>0.565</v>
      </c>
      <c r="E124" s="7">
        <v>2769</v>
      </c>
      <c r="F124" s="7">
        <v>8581</v>
      </c>
      <c r="G124" s="7">
        <v>1803519</v>
      </c>
      <c r="H124" s="8" t="s">
        <v>1803</v>
      </c>
      <c r="I124" s="6">
        <v>99.13</v>
      </c>
      <c r="J124" s="6">
        <v>0.967</v>
      </c>
    </row>
    <row r="125" ht="16.5" spans="1:10">
      <c r="A125" s="6" t="s">
        <v>1876</v>
      </c>
      <c r="B125" s="6">
        <v>77.48</v>
      </c>
      <c r="C125" s="6">
        <v>3.02</v>
      </c>
      <c r="D125" s="6">
        <v>0.564</v>
      </c>
      <c r="E125" s="7">
        <v>2193</v>
      </c>
      <c r="F125" s="7">
        <v>5369</v>
      </c>
      <c r="G125" s="7">
        <v>2229364</v>
      </c>
      <c r="H125" s="8" t="s">
        <v>1877</v>
      </c>
      <c r="I125" s="6">
        <v>96.21</v>
      </c>
      <c r="J125" s="6">
        <v>0.656</v>
      </c>
    </row>
    <row r="126" ht="16.5" spans="1:10">
      <c r="A126" s="6" t="s">
        <v>2391</v>
      </c>
      <c r="B126" s="6">
        <v>84.07</v>
      </c>
      <c r="C126" s="6">
        <v>3.355</v>
      </c>
      <c r="D126" s="6">
        <v>0.614</v>
      </c>
      <c r="E126" s="7">
        <v>3185</v>
      </c>
      <c r="F126" s="7">
        <v>9576</v>
      </c>
      <c r="G126" s="7">
        <v>2033272</v>
      </c>
      <c r="H126" s="8" t="s">
        <v>2093</v>
      </c>
      <c r="I126" s="6">
        <v>95.08</v>
      </c>
      <c r="J126" s="6">
        <v>0.742</v>
      </c>
    </row>
    <row r="127" ht="16.5" spans="1:10">
      <c r="A127" s="6" t="s">
        <v>1474</v>
      </c>
      <c r="B127" s="6">
        <v>88.75</v>
      </c>
      <c r="C127" s="6">
        <v>4.194</v>
      </c>
      <c r="D127" s="6">
        <v>0.591</v>
      </c>
      <c r="E127" s="7">
        <v>8027</v>
      </c>
      <c r="F127" s="7">
        <v>25204</v>
      </c>
      <c r="G127" s="7">
        <v>2175255</v>
      </c>
      <c r="H127" s="8" t="s">
        <v>1475</v>
      </c>
      <c r="I127" s="6">
        <v>97.97</v>
      </c>
      <c r="J127" s="6">
        <v>0.774</v>
      </c>
    </row>
    <row r="128" ht="16.5" spans="1:10">
      <c r="A128" s="6" t="s">
        <v>2062</v>
      </c>
      <c r="B128" s="6">
        <v>69.88</v>
      </c>
      <c r="C128" s="6">
        <v>1.23</v>
      </c>
      <c r="D128" s="6">
        <v>0.595</v>
      </c>
      <c r="E128" s="7">
        <v>2213</v>
      </c>
      <c r="F128" s="7">
        <v>5210</v>
      </c>
      <c r="G128" s="7">
        <v>1641648</v>
      </c>
      <c r="H128" s="8" t="s">
        <v>2063</v>
      </c>
      <c r="I128" s="6">
        <v>98.05</v>
      </c>
      <c r="J128" s="6">
        <v>0.919</v>
      </c>
    </row>
    <row r="129" ht="16.5" spans="1:10">
      <c r="A129" s="6" t="s">
        <v>2543</v>
      </c>
      <c r="B129" s="6">
        <v>52.98</v>
      </c>
      <c r="C129" s="6">
        <v>0</v>
      </c>
      <c r="D129" s="6">
        <v>0.477</v>
      </c>
      <c r="E129" s="7">
        <v>3686</v>
      </c>
      <c r="F129" s="7">
        <v>9760</v>
      </c>
      <c r="G129" s="7">
        <v>2281171</v>
      </c>
      <c r="H129" s="8" t="s">
        <v>2544</v>
      </c>
      <c r="I129" s="6">
        <v>99.33</v>
      </c>
      <c r="J129" s="6">
        <v>0.88</v>
      </c>
    </row>
    <row r="130" ht="16.5" spans="1:10">
      <c r="A130" s="6" t="s">
        <v>2895</v>
      </c>
      <c r="B130" s="6">
        <v>97.78</v>
      </c>
      <c r="C130" s="6">
        <v>2.531</v>
      </c>
      <c r="D130" s="6">
        <v>0.465</v>
      </c>
      <c r="E130" s="7">
        <v>16164</v>
      </c>
      <c r="F130" s="7">
        <v>68216</v>
      </c>
      <c r="G130" s="7">
        <v>2640363</v>
      </c>
      <c r="H130" s="8" t="s">
        <v>1779</v>
      </c>
      <c r="I130" s="6">
        <v>99.52</v>
      </c>
      <c r="J130" s="6">
        <v>0.942</v>
      </c>
    </row>
    <row r="131" ht="16.5" spans="1:10">
      <c r="A131" s="6" t="s">
        <v>1828</v>
      </c>
      <c r="B131" s="6">
        <v>56.14</v>
      </c>
      <c r="C131" s="6">
        <v>0</v>
      </c>
      <c r="D131" s="6">
        <v>0.494</v>
      </c>
      <c r="E131" s="7">
        <v>2512</v>
      </c>
      <c r="F131" s="7">
        <v>5969</v>
      </c>
      <c r="G131" s="7">
        <v>2043398</v>
      </c>
      <c r="H131" s="8" t="s">
        <v>1829</v>
      </c>
      <c r="I131" s="6">
        <v>98.93</v>
      </c>
      <c r="J131" s="6">
        <v>0.963</v>
      </c>
    </row>
    <row r="132" ht="16.5" spans="1:10">
      <c r="A132" s="6" t="s">
        <v>1538</v>
      </c>
      <c r="B132" s="6">
        <v>79.95</v>
      </c>
      <c r="C132" s="6">
        <v>6.329</v>
      </c>
      <c r="D132" s="6">
        <v>0.498</v>
      </c>
      <c r="E132" s="7">
        <v>2654</v>
      </c>
      <c r="F132" s="7">
        <v>7948</v>
      </c>
      <c r="G132" s="7">
        <v>2433193</v>
      </c>
      <c r="H132" s="8" t="s">
        <v>1539</v>
      </c>
      <c r="I132" s="6">
        <v>98.58</v>
      </c>
      <c r="J132" s="6">
        <v>0.92</v>
      </c>
    </row>
    <row r="133" ht="16.5" spans="1:10">
      <c r="A133" s="6" t="s">
        <v>2655</v>
      </c>
      <c r="B133" s="6">
        <v>78.59</v>
      </c>
      <c r="C133" s="6">
        <v>5.801</v>
      </c>
      <c r="D133" s="6">
        <v>0.495</v>
      </c>
      <c r="E133" s="7">
        <v>2089</v>
      </c>
      <c r="F133" s="7">
        <v>9370</v>
      </c>
      <c r="G133" s="7">
        <v>2383733</v>
      </c>
      <c r="H133" s="8" t="s">
        <v>2656</v>
      </c>
      <c r="I133" s="6">
        <v>99.15</v>
      </c>
      <c r="J133" s="6">
        <v>0.856</v>
      </c>
    </row>
    <row r="134" ht="16.5" spans="1:10">
      <c r="A134" s="6" t="s">
        <v>1674</v>
      </c>
      <c r="B134" s="6">
        <v>88.92</v>
      </c>
      <c r="C134" s="6">
        <v>2.109</v>
      </c>
      <c r="D134" s="6">
        <v>0.511</v>
      </c>
      <c r="E134" s="7">
        <v>14253</v>
      </c>
      <c r="F134" s="7">
        <v>51184</v>
      </c>
      <c r="G134" s="7">
        <v>4215891</v>
      </c>
      <c r="H134" s="8" t="s">
        <v>1675</v>
      </c>
      <c r="I134" s="6">
        <v>0</v>
      </c>
      <c r="J134" s="6">
        <v>0</v>
      </c>
    </row>
    <row r="135" ht="16.5" spans="1:10">
      <c r="A135" s="6" t="s">
        <v>2940</v>
      </c>
      <c r="B135" s="6">
        <v>96.17</v>
      </c>
      <c r="C135" s="6">
        <v>0</v>
      </c>
      <c r="D135" s="6">
        <v>0.425</v>
      </c>
      <c r="E135" s="7">
        <v>7001</v>
      </c>
      <c r="F135" s="7">
        <v>25153</v>
      </c>
      <c r="G135" s="7">
        <v>2435991</v>
      </c>
      <c r="H135" s="8" t="s">
        <v>1615</v>
      </c>
      <c r="I135" s="6">
        <v>98.44</v>
      </c>
      <c r="J135" s="6">
        <v>0.926</v>
      </c>
    </row>
    <row r="136" ht="16.5" spans="1:10">
      <c r="A136" s="6" t="s">
        <v>2603</v>
      </c>
      <c r="B136" s="6">
        <v>87.1</v>
      </c>
      <c r="C136" s="6">
        <v>0</v>
      </c>
      <c r="D136" s="6">
        <v>0.468</v>
      </c>
      <c r="E136" s="7">
        <v>14623</v>
      </c>
      <c r="F136" s="7">
        <v>42379</v>
      </c>
      <c r="G136" s="7">
        <v>2388676</v>
      </c>
      <c r="H136" s="8" t="s">
        <v>2085</v>
      </c>
      <c r="I136" s="6">
        <v>98.68</v>
      </c>
      <c r="J136" s="6">
        <v>0.947</v>
      </c>
    </row>
    <row r="137" ht="16.5" spans="1:10">
      <c r="A137" s="6" t="s">
        <v>3083</v>
      </c>
      <c r="B137" s="6">
        <v>90.32</v>
      </c>
      <c r="C137" s="6">
        <v>1.845</v>
      </c>
      <c r="D137" s="6">
        <v>0.362</v>
      </c>
      <c r="E137" s="7">
        <v>6183</v>
      </c>
      <c r="F137" s="7">
        <v>22865</v>
      </c>
      <c r="G137" s="7">
        <v>2470502</v>
      </c>
      <c r="H137" s="8" t="s">
        <v>3084</v>
      </c>
      <c r="I137" s="6">
        <v>98.63</v>
      </c>
      <c r="J137" s="6">
        <v>0.925</v>
      </c>
    </row>
    <row r="138" ht="16.5" spans="1:10">
      <c r="A138" s="6" t="s">
        <v>2445</v>
      </c>
      <c r="B138" s="6">
        <v>96.26</v>
      </c>
      <c r="C138" s="6">
        <v>0</v>
      </c>
      <c r="D138" s="6">
        <v>0.366</v>
      </c>
      <c r="E138" s="7">
        <v>10197</v>
      </c>
      <c r="F138" s="7">
        <v>35081</v>
      </c>
      <c r="G138" s="7">
        <v>3230021</v>
      </c>
      <c r="H138" s="8" t="s">
        <v>1639</v>
      </c>
      <c r="I138" s="6">
        <v>99.15</v>
      </c>
      <c r="J138" s="6">
        <v>0.939</v>
      </c>
    </row>
    <row r="139" ht="16.5" spans="1:10">
      <c r="A139" s="6" t="s">
        <v>1478</v>
      </c>
      <c r="B139" s="6">
        <v>98.65</v>
      </c>
      <c r="C139" s="6">
        <v>0.671</v>
      </c>
      <c r="D139" s="6">
        <v>0.446</v>
      </c>
      <c r="E139" s="7">
        <v>7792</v>
      </c>
      <c r="F139" s="7">
        <v>59171</v>
      </c>
      <c r="G139" s="7">
        <v>3342157</v>
      </c>
      <c r="H139" s="8" t="s">
        <v>1479</v>
      </c>
      <c r="I139" s="6">
        <v>98.82</v>
      </c>
      <c r="J139" s="6">
        <v>0.861</v>
      </c>
    </row>
    <row r="140" ht="16.5" spans="1:10">
      <c r="A140" s="6" t="s">
        <v>2619</v>
      </c>
      <c r="B140" s="6">
        <v>95.3</v>
      </c>
      <c r="C140" s="6">
        <v>0</v>
      </c>
      <c r="D140" s="6">
        <v>0.389</v>
      </c>
      <c r="E140" s="7">
        <v>8874</v>
      </c>
      <c r="F140" s="7">
        <v>34975</v>
      </c>
      <c r="G140" s="7">
        <v>2420481</v>
      </c>
      <c r="H140" s="8" t="s">
        <v>2219</v>
      </c>
      <c r="I140" s="6">
        <v>99.03</v>
      </c>
      <c r="J140" s="6">
        <v>0.86</v>
      </c>
    </row>
    <row r="141" ht="16.5" spans="1:10">
      <c r="A141" s="6" t="s">
        <v>2631</v>
      </c>
      <c r="B141" s="6">
        <v>56.09</v>
      </c>
      <c r="C141" s="6">
        <v>6.491</v>
      </c>
      <c r="D141" s="6">
        <v>0.59</v>
      </c>
      <c r="E141" s="7">
        <v>1534</v>
      </c>
      <c r="F141" s="7">
        <v>8829</v>
      </c>
      <c r="G141" s="7">
        <v>6224648</v>
      </c>
      <c r="H141" s="8" t="s">
        <v>2632</v>
      </c>
      <c r="I141" s="6">
        <v>97.04</v>
      </c>
      <c r="J141" s="6">
        <v>0.82</v>
      </c>
    </row>
    <row r="142" ht="16.5" spans="1:10">
      <c r="A142" s="6" t="s">
        <v>2831</v>
      </c>
      <c r="B142" s="6">
        <v>52.93</v>
      </c>
      <c r="C142" s="6">
        <v>0</v>
      </c>
      <c r="D142" s="6">
        <v>0.599</v>
      </c>
      <c r="E142" s="7">
        <v>2896</v>
      </c>
      <c r="F142" s="7">
        <v>8035</v>
      </c>
      <c r="G142" s="7">
        <v>5155714</v>
      </c>
      <c r="H142" s="8" t="s">
        <v>2832</v>
      </c>
      <c r="I142" s="6">
        <v>95.04</v>
      </c>
      <c r="J142" s="6">
        <v>0.816</v>
      </c>
    </row>
    <row r="143" ht="16.5" spans="1:10">
      <c r="A143" s="6" t="s">
        <v>2317</v>
      </c>
      <c r="B143" s="6">
        <v>57.01</v>
      </c>
      <c r="C143" s="6">
        <v>1.754</v>
      </c>
      <c r="D143" s="6">
        <v>0.591</v>
      </c>
      <c r="E143" s="7">
        <v>6958</v>
      </c>
      <c r="F143" s="7">
        <v>26820</v>
      </c>
      <c r="G143" s="7">
        <v>5453529</v>
      </c>
      <c r="H143" s="8" t="s">
        <v>2318</v>
      </c>
      <c r="I143" s="6">
        <v>95.78</v>
      </c>
      <c r="J143" s="6">
        <v>0.836</v>
      </c>
    </row>
    <row r="144" ht="16.5" spans="1:10">
      <c r="A144" s="6" t="s">
        <v>2641</v>
      </c>
      <c r="B144" s="6">
        <v>58.1</v>
      </c>
      <c r="C144" s="6">
        <v>3.448</v>
      </c>
      <c r="D144" s="6">
        <v>0.593</v>
      </c>
      <c r="E144" s="7">
        <v>8621</v>
      </c>
      <c r="F144" s="7">
        <v>52917</v>
      </c>
      <c r="G144" s="7">
        <v>6364757</v>
      </c>
      <c r="H144" s="8" t="s">
        <v>2642</v>
      </c>
      <c r="I144" s="6">
        <v>96</v>
      </c>
      <c r="J144" s="6">
        <v>0.785</v>
      </c>
    </row>
    <row r="145" ht="16.5" spans="1:10">
      <c r="A145" s="6" t="s">
        <v>3087</v>
      </c>
      <c r="B145" s="6">
        <v>52.63</v>
      </c>
      <c r="C145" s="6">
        <v>0</v>
      </c>
      <c r="D145" s="6">
        <v>0.561</v>
      </c>
      <c r="E145" s="7">
        <v>7689</v>
      </c>
      <c r="F145" s="7">
        <v>27410</v>
      </c>
      <c r="G145" s="7">
        <v>3752200</v>
      </c>
      <c r="H145" s="8" t="s">
        <v>3088</v>
      </c>
      <c r="I145" s="6">
        <v>0</v>
      </c>
      <c r="J145" s="6">
        <v>0</v>
      </c>
    </row>
    <row r="146" ht="16.5" spans="1:10">
      <c r="A146" s="6" t="s">
        <v>2672</v>
      </c>
      <c r="B146" s="6">
        <v>83.64</v>
      </c>
      <c r="C146" s="6">
        <v>0.134</v>
      </c>
      <c r="D146" s="6">
        <v>0.496</v>
      </c>
      <c r="E146" s="7">
        <v>10580</v>
      </c>
      <c r="F146" s="7">
        <v>32209</v>
      </c>
      <c r="G146" s="7">
        <v>1855617</v>
      </c>
      <c r="H146" s="8" t="s">
        <v>1729</v>
      </c>
      <c r="I146" s="6">
        <v>98.56</v>
      </c>
      <c r="J146" s="6">
        <v>0.846</v>
      </c>
    </row>
    <row r="147" ht="16.5" spans="1:10">
      <c r="A147" s="6" t="s">
        <v>1932</v>
      </c>
      <c r="B147" s="6">
        <v>87.12</v>
      </c>
      <c r="C147" s="6">
        <v>0</v>
      </c>
      <c r="D147" s="6">
        <v>0.525</v>
      </c>
      <c r="E147" s="7">
        <v>8714</v>
      </c>
      <c r="F147" s="7">
        <v>22688</v>
      </c>
      <c r="G147" s="7">
        <v>2056523</v>
      </c>
      <c r="H147" s="8" t="s">
        <v>1933</v>
      </c>
      <c r="I147" s="6">
        <v>98.97</v>
      </c>
      <c r="J147" s="6">
        <v>0.885</v>
      </c>
    </row>
    <row r="148" ht="16.5" spans="1:10">
      <c r="A148" s="6" t="s">
        <v>2760</v>
      </c>
      <c r="B148" s="6">
        <v>79.19</v>
      </c>
      <c r="C148" s="6">
        <v>0</v>
      </c>
      <c r="D148" s="6">
        <v>0.468</v>
      </c>
      <c r="E148" s="7">
        <v>40462</v>
      </c>
      <c r="F148" s="7">
        <v>109219</v>
      </c>
      <c r="G148" s="7">
        <v>1706601</v>
      </c>
      <c r="H148" s="8" t="s">
        <v>1491</v>
      </c>
      <c r="I148" s="6">
        <v>99.03</v>
      </c>
      <c r="J148" s="6">
        <v>0.905</v>
      </c>
    </row>
    <row r="149" ht="16.5" spans="1:10">
      <c r="A149" s="6" t="s">
        <v>2353</v>
      </c>
      <c r="B149" s="6">
        <v>93.28</v>
      </c>
      <c r="C149" s="6">
        <v>1.342</v>
      </c>
      <c r="D149" s="6">
        <v>0.462</v>
      </c>
      <c r="E149" s="7">
        <v>2704</v>
      </c>
      <c r="F149" s="7">
        <v>7002</v>
      </c>
      <c r="G149" s="7">
        <v>1935667</v>
      </c>
      <c r="H149" s="8" t="s">
        <v>1787</v>
      </c>
      <c r="I149" s="6">
        <v>97.63</v>
      </c>
      <c r="J149" s="6">
        <v>0.929</v>
      </c>
    </row>
    <row r="150" ht="16.5" spans="1:10">
      <c r="A150" s="6" t="s">
        <v>2736</v>
      </c>
      <c r="B150" s="6">
        <v>93.26</v>
      </c>
      <c r="C150" s="6">
        <v>3.958</v>
      </c>
      <c r="D150" s="6">
        <v>0.516</v>
      </c>
      <c r="E150" s="7">
        <v>1542</v>
      </c>
      <c r="F150" s="7">
        <v>5345</v>
      </c>
      <c r="G150" s="7">
        <v>2387026</v>
      </c>
      <c r="H150" s="8" t="s">
        <v>1899</v>
      </c>
      <c r="I150" s="6">
        <v>97.89</v>
      </c>
      <c r="J150" s="6">
        <v>0.909</v>
      </c>
    </row>
    <row r="151" ht="16.5" spans="1:10">
      <c r="A151" s="6" t="s">
        <v>3127</v>
      </c>
      <c r="B151" s="6">
        <v>59.5</v>
      </c>
      <c r="C151" s="6">
        <v>4.75</v>
      </c>
      <c r="D151" s="6">
        <v>0.462</v>
      </c>
      <c r="E151" s="7">
        <v>2120</v>
      </c>
      <c r="F151" s="7">
        <v>4831</v>
      </c>
      <c r="G151" s="7">
        <v>3569107</v>
      </c>
      <c r="H151" s="8" t="s">
        <v>3128</v>
      </c>
      <c r="I151" s="6">
        <v>98.44</v>
      </c>
      <c r="J151" s="6">
        <v>0.764</v>
      </c>
    </row>
    <row r="152" ht="16.5" spans="1:10">
      <c r="A152" s="6" t="s">
        <v>3137</v>
      </c>
      <c r="B152" s="6">
        <v>90.26</v>
      </c>
      <c r="C152" s="6">
        <v>4.98</v>
      </c>
      <c r="D152" s="6">
        <v>0.508</v>
      </c>
      <c r="E152" s="7">
        <v>4057</v>
      </c>
      <c r="F152" s="7">
        <v>12817</v>
      </c>
      <c r="G152" s="7">
        <v>3815408</v>
      </c>
      <c r="H152" s="8" t="s">
        <v>3138</v>
      </c>
      <c r="I152" s="6">
        <v>99.34</v>
      </c>
      <c r="J152" s="6">
        <v>0.877</v>
      </c>
    </row>
    <row r="153" ht="16.5" spans="1:10">
      <c r="A153" s="6" t="s">
        <v>2076</v>
      </c>
      <c r="B153" s="6">
        <v>94.91</v>
      </c>
      <c r="C153" s="6">
        <v>2.447</v>
      </c>
      <c r="D153" s="6">
        <v>0.448</v>
      </c>
      <c r="E153" s="7">
        <v>7462</v>
      </c>
      <c r="F153" s="7">
        <v>33099</v>
      </c>
      <c r="G153" s="7">
        <v>2695902</v>
      </c>
      <c r="H153" s="8" t="s">
        <v>2077</v>
      </c>
      <c r="I153" s="6">
        <v>98.92</v>
      </c>
      <c r="J153" s="6">
        <v>0.917</v>
      </c>
    </row>
    <row r="154" ht="16.5" spans="1:10">
      <c r="A154" s="6" t="s">
        <v>2771</v>
      </c>
      <c r="B154" s="6">
        <v>85.5</v>
      </c>
      <c r="C154" s="6">
        <v>3.042</v>
      </c>
      <c r="D154" s="6">
        <v>0.439</v>
      </c>
      <c r="E154" s="7">
        <v>11472</v>
      </c>
      <c r="F154" s="7">
        <v>34488</v>
      </c>
      <c r="G154" s="7">
        <v>2807653</v>
      </c>
      <c r="H154" s="8" t="s">
        <v>1759</v>
      </c>
      <c r="I154" s="6">
        <v>97.32</v>
      </c>
      <c r="J154" s="6">
        <v>0.749</v>
      </c>
    </row>
    <row r="155" ht="16.5" spans="1:10">
      <c r="A155" s="6" t="s">
        <v>3173</v>
      </c>
      <c r="B155" s="6">
        <v>77.88</v>
      </c>
      <c r="C155" s="6">
        <v>8.009</v>
      </c>
      <c r="D155" s="6">
        <v>0.41</v>
      </c>
      <c r="E155" s="7">
        <v>2162</v>
      </c>
      <c r="F155" s="7">
        <v>5709</v>
      </c>
      <c r="G155" s="7">
        <v>4466613</v>
      </c>
      <c r="H155" s="8" t="s">
        <v>3174</v>
      </c>
      <c r="I155" s="6">
        <v>98.85</v>
      </c>
      <c r="J155" s="6">
        <v>0.738</v>
      </c>
    </row>
    <row r="156" ht="16.5" spans="1:10">
      <c r="A156" s="6" t="s">
        <v>2933</v>
      </c>
      <c r="B156" s="6">
        <v>70.64</v>
      </c>
      <c r="C156" s="6">
        <v>0.862</v>
      </c>
      <c r="D156" s="6">
        <v>0.27</v>
      </c>
      <c r="E156" s="7">
        <v>2650</v>
      </c>
      <c r="F156" s="7">
        <v>9241</v>
      </c>
      <c r="G156" s="7">
        <v>1990315</v>
      </c>
      <c r="H156" s="8" t="s">
        <v>2934</v>
      </c>
      <c r="I156" s="6">
        <v>99.19</v>
      </c>
      <c r="J156" s="6">
        <v>0.944</v>
      </c>
    </row>
    <row r="157" ht="16.5" spans="1:10">
      <c r="A157" s="6" t="s">
        <v>2303</v>
      </c>
      <c r="B157" s="6">
        <v>52.58</v>
      </c>
      <c r="C157" s="6">
        <v>8.62</v>
      </c>
      <c r="D157" s="6">
        <v>0.293</v>
      </c>
      <c r="E157" s="7">
        <v>2096</v>
      </c>
      <c r="F157" s="7">
        <v>5253</v>
      </c>
      <c r="G157" s="7">
        <v>1652124</v>
      </c>
      <c r="H157" s="8" t="s">
        <v>2304</v>
      </c>
      <c r="I157" s="6">
        <v>98.63</v>
      </c>
      <c r="J157" s="6">
        <v>0.951</v>
      </c>
    </row>
    <row r="158" ht="16.5" spans="1:10">
      <c r="A158" s="6" t="s">
        <v>1744</v>
      </c>
      <c r="B158" s="6">
        <v>56.12</v>
      </c>
      <c r="C158" s="6">
        <v>3.554</v>
      </c>
      <c r="D158" s="6">
        <v>0.298</v>
      </c>
      <c r="E158" s="7">
        <v>2600</v>
      </c>
      <c r="F158" s="7">
        <v>6522</v>
      </c>
      <c r="G158" s="7">
        <v>1606627</v>
      </c>
      <c r="H158" s="8" t="s">
        <v>1745</v>
      </c>
      <c r="I158" s="6">
        <v>99.34</v>
      </c>
      <c r="J158" s="6">
        <v>0.936</v>
      </c>
    </row>
    <row r="159" ht="16.5" spans="1:10">
      <c r="A159" s="6" t="s">
        <v>1484</v>
      </c>
      <c r="B159" s="6">
        <v>93.72</v>
      </c>
      <c r="C159" s="6">
        <v>8.75</v>
      </c>
      <c r="D159" s="6">
        <v>0.28</v>
      </c>
      <c r="E159" s="7">
        <v>8140</v>
      </c>
      <c r="F159" s="7">
        <v>30464</v>
      </c>
      <c r="G159" s="7">
        <v>3319837</v>
      </c>
      <c r="H159" s="8" t="s">
        <v>1485</v>
      </c>
      <c r="I159" s="6">
        <v>99.68</v>
      </c>
      <c r="J159" s="6">
        <v>0.915</v>
      </c>
    </row>
    <row r="160" ht="16.5" spans="1:10">
      <c r="A160" s="6" t="s">
        <v>3184</v>
      </c>
      <c r="B160" s="6">
        <v>67.58</v>
      </c>
      <c r="C160" s="6">
        <v>1.724</v>
      </c>
      <c r="D160" s="6">
        <v>0.28</v>
      </c>
      <c r="E160" s="7">
        <v>2288</v>
      </c>
      <c r="F160" s="7">
        <v>7758</v>
      </c>
      <c r="G160" s="7">
        <v>3249746</v>
      </c>
      <c r="H160" s="8" t="s">
        <v>3185</v>
      </c>
      <c r="I160" s="6">
        <v>97.8</v>
      </c>
      <c r="J160" s="6">
        <v>0.861</v>
      </c>
    </row>
    <row r="161" ht="16.5" spans="1:10">
      <c r="A161" s="6" t="s">
        <v>2651</v>
      </c>
      <c r="B161" s="6">
        <v>54.78</v>
      </c>
      <c r="C161" s="6">
        <v>8.62</v>
      </c>
      <c r="D161" s="6">
        <v>0.411</v>
      </c>
      <c r="E161" s="7">
        <v>1219</v>
      </c>
      <c r="F161" s="7">
        <v>2461</v>
      </c>
      <c r="G161" s="7">
        <v>1118644</v>
      </c>
      <c r="H161" s="8" t="s">
        <v>2652</v>
      </c>
      <c r="I161" s="6">
        <v>96.45</v>
      </c>
      <c r="J161" s="6">
        <v>0.777</v>
      </c>
    </row>
    <row r="162" ht="16.5" spans="1:10">
      <c r="A162" s="6" t="s">
        <v>2745</v>
      </c>
      <c r="B162" s="6">
        <v>93.23</v>
      </c>
      <c r="C162" s="6">
        <v>1.685</v>
      </c>
      <c r="D162" s="6">
        <v>0.373</v>
      </c>
      <c r="E162" s="7">
        <v>10750</v>
      </c>
      <c r="F162" s="7">
        <v>36551</v>
      </c>
      <c r="G162" s="7">
        <v>1840533</v>
      </c>
      <c r="H162" s="8" t="s">
        <v>2746</v>
      </c>
      <c r="I162" s="6">
        <v>98.98</v>
      </c>
      <c r="J162" s="6">
        <v>0.915</v>
      </c>
    </row>
    <row r="163" ht="16.5" spans="1:10">
      <c r="A163" s="6" t="s">
        <v>1882</v>
      </c>
      <c r="B163" s="6">
        <v>93.35</v>
      </c>
      <c r="C163" s="6">
        <v>0.187</v>
      </c>
      <c r="D163" s="6">
        <v>0.372</v>
      </c>
      <c r="E163" s="7">
        <v>3359</v>
      </c>
      <c r="F163" s="7">
        <v>10597</v>
      </c>
      <c r="G163" s="7">
        <v>1749412</v>
      </c>
      <c r="H163" s="8" t="s">
        <v>1883</v>
      </c>
      <c r="I163" s="6">
        <v>99.23</v>
      </c>
      <c r="J163" s="6">
        <v>0.978</v>
      </c>
    </row>
    <row r="164" ht="16.5" spans="1:10">
      <c r="A164" s="6" t="s">
        <v>1872</v>
      </c>
      <c r="B164" s="6">
        <v>69.84</v>
      </c>
      <c r="C164" s="6">
        <v>6.464</v>
      </c>
      <c r="D164" s="6">
        <v>0.39</v>
      </c>
      <c r="E164" s="7">
        <v>1742</v>
      </c>
      <c r="F164" s="7">
        <v>2967</v>
      </c>
      <c r="G164" s="7">
        <v>1279485</v>
      </c>
      <c r="H164" s="8" t="s">
        <v>1873</v>
      </c>
      <c r="I164" s="6">
        <v>96.98</v>
      </c>
      <c r="J164" s="6">
        <v>0.97</v>
      </c>
    </row>
    <row r="165" ht="16.5" spans="1:10">
      <c r="A165" s="6" t="s">
        <v>1512</v>
      </c>
      <c r="B165" s="6">
        <v>94.45</v>
      </c>
      <c r="C165" s="6">
        <v>1.37</v>
      </c>
      <c r="D165" s="6">
        <v>0.407</v>
      </c>
      <c r="E165" s="7">
        <v>13152</v>
      </c>
      <c r="F165" s="7">
        <v>41473</v>
      </c>
      <c r="G165" s="7">
        <v>1521067</v>
      </c>
      <c r="H165" s="8" t="s">
        <v>1513</v>
      </c>
      <c r="I165" s="6">
        <v>99.18</v>
      </c>
      <c r="J165" s="6">
        <v>0.938</v>
      </c>
    </row>
    <row r="166" ht="16.5" spans="1:10">
      <c r="A166" s="6" t="s">
        <v>1896</v>
      </c>
      <c r="B166" s="6">
        <v>93.61</v>
      </c>
      <c r="C166" s="6">
        <v>2.59</v>
      </c>
      <c r="D166" s="6">
        <v>0.494</v>
      </c>
      <c r="E166" s="7">
        <v>4837</v>
      </c>
      <c r="F166" s="7">
        <v>23322</v>
      </c>
      <c r="G166" s="7">
        <v>2638086</v>
      </c>
      <c r="H166" s="8" t="s">
        <v>1897</v>
      </c>
      <c r="I166" s="6">
        <v>98.47</v>
      </c>
      <c r="J166" s="6">
        <v>0.741</v>
      </c>
    </row>
    <row r="167" ht="16.5" spans="1:10">
      <c r="A167" s="6" t="s">
        <v>1998</v>
      </c>
      <c r="B167" s="6">
        <v>69.43</v>
      </c>
      <c r="C167" s="6">
        <v>1.724</v>
      </c>
      <c r="D167" s="6">
        <v>0.461</v>
      </c>
      <c r="E167" s="7">
        <v>2587</v>
      </c>
      <c r="F167" s="7">
        <v>6509</v>
      </c>
      <c r="G167" s="7">
        <v>1857875</v>
      </c>
      <c r="H167" s="8" t="s">
        <v>1999</v>
      </c>
      <c r="I167" s="6">
        <v>98.52</v>
      </c>
      <c r="J167" s="6">
        <v>0.981</v>
      </c>
    </row>
    <row r="168" ht="16.5" spans="1:10">
      <c r="A168" s="6" t="s">
        <v>2522</v>
      </c>
      <c r="B168" s="6">
        <v>99.3</v>
      </c>
      <c r="C168" s="6">
        <v>0.961</v>
      </c>
      <c r="D168" s="6">
        <v>0.555</v>
      </c>
      <c r="E168" s="7">
        <v>12628</v>
      </c>
      <c r="F168" s="7">
        <v>47591</v>
      </c>
      <c r="G168" s="7">
        <v>2595462</v>
      </c>
      <c r="H168" s="8" t="s">
        <v>1771</v>
      </c>
      <c r="I168" s="6">
        <v>99.7</v>
      </c>
      <c r="J168" s="6">
        <v>0.991</v>
      </c>
    </row>
    <row r="169" ht="16.5" spans="1:10">
      <c r="A169" s="6" t="s">
        <v>2453</v>
      </c>
      <c r="B169" s="6">
        <v>74.31</v>
      </c>
      <c r="C169" s="6">
        <v>1.724</v>
      </c>
      <c r="D169" s="6">
        <v>0.557</v>
      </c>
      <c r="E169" s="7">
        <v>2828</v>
      </c>
      <c r="F169" s="7">
        <v>7112</v>
      </c>
      <c r="G169" s="7">
        <v>2182844</v>
      </c>
      <c r="H169" s="8" t="s">
        <v>2454</v>
      </c>
      <c r="I169" s="6">
        <v>99.55</v>
      </c>
      <c r="J169" s="6">
        <v>0.996</v>
      </c>
    </row>
    <row r="170" ht="16.5" spans="1:10">
      <c r="A170" s="6" t="s">
        <v>3025</v>
      </c>
      <c r="B170" s="6">
        <v>96.63</v>
      </c>
      <c r="C170" s="6">
        <v>0.641</v>
      </c>
      <c r="D170" s="6">
        <v>0.588</v>
      </c>
      <c r="E170" s="7">
        <v>12145</v>
      </c>
      <c r="F170" s="7">
        <v>43537</v>
      </c>
      <c r="G170" s="7">
        <v>2431289</v>
      </c>
      <c r="H170" s="8" t="s">
        <v>2183</v>
      </c>
      <c r="I170" s="6">
        <v>98.69</v>
      </c>
      <c r="J170" s="6">
        <v>0.979</v>
      </c>
    </row>
    <row r="171" ht="16.5" spans="1:10">
      <c r="A171" s="6" t="s">
        <v>1690</v>
      </c>
      <c r="B171" s="6">
        <v>93.58</v>
      </c>
      <c r="C171" s="6">
        <v>3.418</v>
      </c>
      <c r="D171" s="6">
        <v>0.536</v>
      </c>
      <c r="E171" s="7">
        <v>4226</v>
      </c>
      <c r="F171" s="7">
        <v>14560</v>
      </c>
      <c r="G171" s="7">
        <v>2211484</v>
      </c>
      <c r="H171" s="8" t="s">
        <v>1691</v>
      </c>
      <c r="I171" s="6">
        <v>97.5</v>
      </c>
      <c r="J171" s="6">
        <v>0.81</v>
      </c>
    </row>
    <row r="172" ht="16.5" spans="1:10">
      <c r="A172" s="6" t="s">
        <v>2002</v>
      </c>
      <c r="B172" s="6">
        <v>95.35</v>
      </c>
      <c r="C172" s="6">
        <v>0</v>
      </c>
      <c r="D172" s="6">
        <v>0.601</v>
      </c>
      <c r="E172" s="7">
        <v>45143</v>
      </c>
      <c r="F172" s="7">
        <v>125493</v>
      </c>
      <c r="G172" s="7">
        <v>2309622</v>
      </c>
      <c r="H172" s="8" t="s">
        <v>2003</v>
      </c>
      <c r="I172" s="6">
        <v>98.93</v>
      </c>
      <c r="J172" s="6">
        <v>0.894</v>
      </c>
    </row>
    <row r="173" ht="16.5" spans="1:10">
      <c r="A173" s="6" t="s">
        <v>3145</v>
      </c>
      <c r="B173" s="6">
        <v>90.31</v>
      </c>
      <c r="C173" s="6">
        <v>1.257</v>
      </c>
      <c r="D173" s="6">
        <v>0.489</v>
      </c>
      <c r="E173" s="7">
        <v>10932</v>
      </c>
      <c r="F173" s="7">
        <v>31173</v>
      </c>
      <c r="G173" s="7">
        <v>3378689</v>
      </c>
      <c r="H173" s="8" t="s">
        <v>3146</v>
      </c>
      <c r="I173" s="6">
        <v>99.76</v>
      </c>
      <c r="J173" s="6">
        <v>0.838</v>
      </c>
    </row>
    <row r="174" ht="16.5" spans="1:10">
      <c r="A174" s="6" t="s">
        <v>3214</v>
      </c>
      <c r="B174" s="6">
        <v>60.67</v>
      </c>
      <c r="C174" s="6">
        <v>0.628</v>
      </c>
      <c r="D174" s="6">
        <v>0.463</v>
      </c>
      <c r="E174" s="7">
        <v>4086</v>
      </c>
      <c r="F174" s="7">
        <v>15275</v>
      </c>
      <c r="G174" s="7">
        <v>1907922</v>
      </c>
      <c r="H174" s="8" t="s">
        <v>3215</v>
      </c>
      <c r="I174" s="6">
        <v>99.03</v>
      </c>
      <c r="J174" s="6">
        <v>0.88</v>
      </c>
    </row>
    <row r="175" ht="16.5" spans="1:10">
      <c r="A175" s="6" t="s">
        <v>1470</v>
      </c>
      <c r="B175" s="6">
        <v>93.89</v>
      </c>
      <c r="C175" s="6">
        <v>2.704</v>
      </c>
      <c r="D175" s="6">
        <v>0.558</v>
      </c>
      <c r="E175" s="7">
        <v>5898</v>
      </c>
      <c r="F175" s="7">
        <v>16120</v>
      </c>
      <c r="G175" s="7">
        <v>2490889</v>
      </c>
      <c r="H175" s="8" t="s">
        <v>1471</v>
      </c>
      <c r="I175" s="6">
        <v>99.05</v>
      </c>
      <c r="J175" s="6">
        <v>0.854</v>
      </c>
    </row>
    <row r="176" ht="16.5" spans="1:10">
      <c r="A176" s="6" t="s">
        <v>2268</v>
      </c>
      <c r="B176" s="6">
        <v>92.68</v>
      </c>
      <c r="C176" s="6">
        <v>1.817</v>
      </c>
      <c r="D176" s="6">
        <v>0.422</v>
      </c>
      <c r="E176" s="7">
        <v>5013</v>
      </c>
      <c r="F176" s="7">
        <v>17579</v>
      </c>
      <c r="G176" s="7">
        <v>3842819</v>
      </c>
      <c r="H176" s="8" t="s">
        <v>2269</v>
      </c>
      <c r="I176" s="6">
        <v>99.09</v>
      </c>
      <c r="J176" s="6">
        <v>0.927</v>
      </c>
    </row>
    <row r="177" ht="16.5" spans="1:10">
      <c r="A177" s="6" t="s">
        <v>1626</v>
      </c>
      <c r="B177" s="6">
        <v>95.66</v>
      </c>
      <c r="C177" s="6">
        <v>2.953</v>
      </c>
      <c r="D177" s="6">
        <v>0.446</v>
      </c>
      <c r="E177" s="7">
        <v>4762</v>
      </c>
      <c r="F177" s="7">
        <v>17555</v>
      </c>
      <c r="G177" s="7">
        <v>3324966</v>
      </c>
      <c r="H177" s="8" t="s">
        <v>1627</v>
      </c>
      <c r="I177" s="6">
        <v>98.15</v>
      </c>
      <c r="J177" s="6">
        <v>0.9</v>
      </c>
    </row>
    <row r="178" ht="16.5" spans="1:10">
      <c r="A178" s="6" t="s">
        <v>2252</v>
      </c>
      <c r="B178" s="6">
        <v>92.24</v>
      </c>
      <c r="C178" s="6">
        <v>1.765</v>
      </c>
      <c r="D178" s="6">
        <v>0.423</v>
      </c>
      <c r="E178" s="7">
        <v>12209</v>
      </c>
      <c r="F178" s="7">
        <v>32189</v>
      </c>
      <c r="G178" s="7">
        <v>3190789</v>
      </c>
      <c r="H178" s="8" t="s">
        <v>2253</v>
      </c>
      <c r="I178" s="6">
        <v>99.3</v>
      </c>
      <c r="J178" s="6">
        <v>0.958</v>
      </c>
    </row>
    <row r="179" ht="16.5" spans="1:10">
      <c r="A179" s="6" t="s">
        <v>2882</v>
      </c>
      <c r="B179" s="6">
        <v>86.31</v>
      </c>
      <c r="C179" s="6">
        <v>1.99</v>
      </c>
      <c r="D179" s="6">
        <v>0.461</v>
      </c>
      <c r="E179" s="7">
        <v>20234</v>
      </c>
      <c r="F179" s="7">
        <v>59822</v>
      </c>
      <c r="G179" s="7">
        <v>2748070</v>
      </c>
      <c r="H179" s="8" t="s">
        <v>2486</v>
      </c>
      <c r="I179" s="6">
        <v>99.17</v>
      </c>
      <c r="J179" s="6">
        <v>0.94</v>
      </c>
    </row>
    <row r="180" ht="16.5" spans="1:10">
      <c r="A180" s="6" t="s">
        <v>2597</v>
      </c>
      <c r="B180" s="6">
        <v>93.74</v>
      </c>
      <c r="C180" s="6">
        <v>0.186</v>
      </c>
      <c r="D180" s="6">
        <v>0.41</v>
      </c>
      <c r="E180" s="7">
        <v>6618</v>
      </c>
      <c r="F180" s="7">
        <v>22964</v>
      </c>
      <c r="G180" s="7">
        <v>2818086</v>
      </c>
      <c r="H180" s="8" t="s">
        <v>1495</v>
      </c>
      <c r="I180" s="6">
        <v>98.78</v>
      </c>
      <c r="J180" s="6">
        <v>0.933</v>
      </c>
    </row>
    <row r="181" ht="16.5" spans="1:10">
      <c r="A181" s="6" t="s">
        <v>2887</v>
      </c>
      <c r="B181" s="6">
        <v>65.12</v>
      </c>
      <c r="C181" s="6">
        <v>0.841</v>
      </c>
      <c r="D181" s="6">
        <v>0.539</v>
      </c>
      <c r="E181" s="7">
        <v>1856</v>
      </c>
      <c r="F181" s="7">
        <v>3379</v>
      </c>
      <c r="G181" s="7">
        <v>1083124</v>
      </c>
      <c r="H181" s="8" t="s">
        <v>2452</v>
      </c>
      <c r="I181" s="6">
        <v>99.24</v>
      </c>
      <c r="J181" s="6">
        <v>0.963</v>
      </c>
    </row>
    <row r="182" ht="16.5" spans="1:10">
      <c r="A182" s="6" t="s">
        <v>1704</v>
      </c>
      <c r="B182" s="6">
        <v>65.46</v>
      </c>
      <c r="C182" s="6">
        <v>1.698</v>
      </c>
      <c r="D182" s="6">
        <v>0.537</v>
      </c>
      <c r="E182" s="7">
        <v>1932</v>
      </c>
      <c r="F182" s="7">
        <v>3446</v>
      </c>
      <c r="G182" s="7">
        <v>1075529</v>
      </c>
      <c r="H182" s="8" t="s">
        <v>1705</v>
      </c>
      <c r="I182" s="6">
        <v>98.98</v>
      </c>
      <c r="J182" s="6">
        <v>0.842</v>
      </c>
    </row>
    <row r="183" ht="16.5" spans="1:10">
      <c r="A183" s="6" t="s">
        <v>1796</v>
      </c>
      <c r="B183" s="6">
        <v>84.66</v>
      </c>
      <c r="C183" s="6">
        <v>2.307</v>
      </c>
      <c r="D183" s="6">
        <v>0.5</v>
      </c>
      <c r="E183" s="7">
        <v>7285</v>
      </c>
      <c r="F183" s="7">
        <v>19440</v>
      </c>
      <c r="G183" s="7">
        <v>1810420</v>
      </c>
      <c r="H183" s="8" t="s">
        <v>1797</v>
      </c>
      <c r="I183" s="6">
        <v>99.39</v>
      </c>
      <c r="J183" s="6">
        <v>0.883</v>
      </c>
    </row>
    <row r="184" ht="16.5" spans="1:10">
      <c r="A184" s="6" t="s">
        <v>2541</v>
      </c>
      <c r="B184" s="6">
        <v>93.09</v>
      </c>
      <c r="C184" s="6">
        <v>5.885</v>
      </c>
      <c r="D184" s="6">
        <v>0.5</v>
      </c>
      <c r="E184" s="7">
        <v>4296</v>
      </c>
      <c r="F184" s="7">
        <v>10779</v>
      </c>
      <c r="G184" s="7">
        <v>2301884</v>
      </c>
      <c r="H184" s="8" t="s">
        <v>2155</v>
      </c>
      <c r="I184" s="6">
        <v>99.29</v>
      </c>
      <c r="J184" s="6">
        <v>0.953</v>
      </c>
    </row>
    <row r="185" ht="16.5" spans="1:10">
      <c r="A185" s="6" t="s">
        <v>1892</v>
      </c>
      <c r="B185" s="6">
        <v>50.16</v>
      </c>
      <c r="C185" s="6">
        <v>2.678</v>
      </c>
      <c r="D185" s="6">
        <v>0.601</v>
      </c>
      <c r="E185" s="7">
        <v>2233</v>
      </c>
      <c r="F185" s="7">
        <v>4660</v>
      </c>
      <c r="G185" s="7">
        <v>1559102</v>
      </c>
      <c r="H185" s="8" t="s">
        <v>1893</v>
      </c>
      <c r="I185" s="6">
        <v>97.23</v>
      </c>
      <c r="J185" s="6">
        <v>0.954</v>
      </c>
    </row>
    <row r="186" ht="16.5" spans="1:10">
      <c r="A186" s="6" t="s">
        <v>2190</v>
      </c>
      <c r="B186" s="6">
        <v>81.34</v>
      </c>
      <c r="C186" s="6">
        <v>2.913</v>
      </c>
      <c r="D186" s="6">
        <v>0.592</v>
      </c>
      <c r="E186" s="7">
        <v>3248</v>
      </c>
      <c r="F186" s="7">
        <v>8429</v>
      </c>
      <c r="G186" s="7">
        <v>1931454</v>
      </c>
      <c r="H186" s="8" t="s">
        <v>2191</v>
      </c>
      <c r="I186" s="6">
        <v>98.51</v>
      </c>
      <c r="J186" s="6">
        <v>0.913</v>
      </c>
    </row>
    <row r="187" ht="16.5" spans="1:10">
      <c r="A187" s="6" t="s">
        <v>1826</v>
      </c>
      <c r="B187" s="6">
        <v>94.89</v>
      </c>
      <c r="C187" s="6">
        <v>3.854</v>
      </c>
      <c r="D187" s="6">
        <v>0.564</v>
      </c>
      <c r="E187" s="7">
        <v>3106</v>
      </c>
      <c r="F187" s="7">
        <v>8344</v>
      </c>
      <c r="G187" s="7">
        <v>2235493</v>
      </c>
      <c r="H187" s="8" t="s">
        <v>1827</v>
      </c>
      <c r="I187" s="6">
        <v>98.56</v>
      </c>
      <c r="J187" s="6">
        <v>0.891</v>
      </c>
    </row>
    <row r="188" ht="16.5" spans="1:10">
      <c r="A188" s="6" t="s">
        <v>2762</v>
      </c>
      <c r="B188" s="6">
        <v>71.72</v>
      </c>
      <c r="C188" s="6">
        <v>4.386</v>
      </c>
      <c r="D188" s="6">
        <v>0.611</v>
      </c>
      <c r="E188" s="7">
        <v>2263</v>
      </c>
      <c r="F188" s="7">
        <v>5289</v>
      </c>
      <c r="G188" s="7">
        <v>1808112</v>
      </c>
      <c r="H188" s="8" t="s">
        <v>2650</v>
      </c>
      <c r="I188" s="6">
        <v>97.67</v>
      </c>
      <c r="J188" s="6">
        <v>0.933</v>
      </c>
    </row>
    <row r="189" ht="16.5" spans="1:10">
      <c r="A189" s="6" t="s">
        <v>1822</v>
      </c>
      <c r="B189" s="6">
        <v>79.67</v>
      </c>
      <c r="C189" s="6">
        <v>0.671</v>
      </c>
      <c r="D189" s="6">
        <v>0.47</v>
      </c>
      <c r="E189" s="7">
        <v>2268</v>
      </c>
      <c r="F189" s="7">
        <v>5159</v>
      </c>
      <c r="G189" s="7">
        <v>1818727</v>
      </c>
      <c r="H189" s="8" t="s">
        <v>1823</v>
      </c>
      <c r="I189" s="6">
        <v>99.06</v>
      </c>
      <c r="J189" s="6">
        <v>0.913</v>
      </c>
    </row>
    <row r="190" ht="16.5" spans="1:10">
      <c r="A190" s="6" t="s">
        <v>2114</v>
      </c>
      <c r="B190" s="6">
        <v>89.93</v>
      </c>
      <c r="C190" s="6">
        <v>1.342</v>
      </c>
      <c r="D190" s="6">
        <v>0.556</v>
      </c>
      <c r="E190" s="7">
        <v>27151</v>
      </c>
      <c r="F190" s="7">
        <v>83025</v>
      </c>
      <c r="G190" s="7">
        <v>2902727</v>
      </c>
      <c r="H190" s="8" t="s">
        <v>2115</v>
      </c>
      <c r="I190" s="6">
        <v>99.36</v>
      </c>
      <c r="J190" s="6">
        <v>0.963</v>
      </c>
    </row>
    <row r="191" ht="16.5" spans="1:10">
      <c r="A191" s="6" t="s">
        <v>1746</v>
      </c>
      <c r="B191" s="6">
        <v>98.65</v>
      </c>
      <c r="C191" s="6">
        <v>4.865</v>
      </c>
      <c r="D191" s="6">
        <v>0.636</v>
      </c>
      <c r="E191" s="7">
        <v>9689</v>
      </c>
      <c r="F191" s="7">
        <v>31626</v>
      </c>
      <c r="G191" s="7">
        <v>2907182</v>
      </c>
      <c r="H191" s="8" t="s">
        <v>1747</v>
      </c>
      <c r="I191" s="6">
        <v>98.1</v>
      </c>
      <c r="J191" s="6">
        <v>0.939</v>
      </c>
    </row>
    <row r="192" ht="16.5" spans="1:10">
      <c r="A192" s="6" t="s">
        <v>2598</v>
      </c>
      <c r="B192" s="6">
        <v>95.84</v>
      </c>
      <c r="C192" s="6">
        <v>1.252</v>
      </c>
      <c r="D192" s="6">
        <v>0.552</v>
      </c>
      <c r="E192" s="7">
        <v>11943</v>
      </c>
      <c r="F192" s="7">
        <v>35183</v>
      </c>
      <c r="G192" s="7">
        <v>2801307</v>
      </c>
      <c r="H192" s="8" t="s">
        <v>1565</v>
      </c>
      <c r="I192" s="6">
        <v>99.6</v>
      </c>
      <c r="J192" s="6">
        <v>0.948</v>
      </c>
    </row>
    <row r="193" ht="16.5" spans="1:10">
      <c r="A193" s="6" t="s">
        <v>2314</v>
      </c>
      <c r="B193" s="6">
        <v>91.91</v>
      </c>
      <c r="C193" s="6">
        <v>4.068</v>
      </c>
      <c r="D193" s="6">
        <v>0.615</v>
      </c>
      <c r="E193" s="7">
        <v>11169</v>
      </c>
      <c r="F193" s="7">
        <v>38929</v>
      </c>
      <c r="G193" s="7">
        <v>2591233</v>
      </c>
      <c r="H193" s="8" t="s">
        <v>2315</v>
      </c>
      <c r="I193" s="6">
        <v>98.19</v>
      </c>
      <c r="J193" s="6">
        <v>0.768</v>
      </c>
    </row>
    <row r="194" ht="16.5" spans="1:10">
      <c r="A194" s="6" t="s">
        <v>2305</v>
      </c>
      <c r="B194" s="6">
        <v>88.92</v>
      </c>
      <c r="C194" s="6">
        <v>2.11</v>
      </c>
      <c r="D194" s="6">
        <v>0.62</v>
      </c>
      <c r="E194" s="7">
        <v>7987</v>
      </c>
      <c r="F194" s="7">
        <v>26835</v>
      </c>
      <c r="G194" s="7">
        <v>2202726</v>
      </c>
      <c r="H194" s="8" t="s">
        <v>2306</v>
      </c>
      <c r="I194" s="6">
        <v>97.83</v>
      </c>
      <c r="J194" s="6">
        <v>0.872</v>
      </c>
    </row>
    <row r="195" ht="16.5" spans="1:10">
      <c r="A195" s="6" t="s">
        <v>1594</v>
      </c>
      <c r="B195" s="6">
        <v>90.18</v>
      </c>
      <c r="C195" s="6">
        <v>2.074</v>
      </c>
      <c r="D195" s="6">
        <v>0.612</v>
      </c>
      <c r="E195" s="7">
        <v>19003</v>
      </c>
      <c r="F195" s="7">
        <v>56412</v>
      </c>
      <c r="G195" s="7">
        <v>2245203</v>
      </c>
      <c r="H195" s="8" t="s">
        <v>1595</v>
      </c>
      <c r="I195" s="6">
        <v>98.71</v>
      </c>
      <c r="J195" s="6">
        <v>0.921</v>
      </c>
    </row>
    <row r="196" ht="16.5" spans="1:10">
      <c r="A196" s="6" t="s">
        <v>2570</v>
      </c>
      <c r="B196" s="6">
        <v>94.96</v>
      </c>
      <c r="C196" s="6">
        <v>2.231</v>
      </c>
      <c r="D196" s="6">
        <v>0.624</v>
      </c>
      <c r="E196" s="7">
        <v>8132</v>
      </c>
      <c r="F196" s="7">
        <v>25325</v>
      </c>
      <c r="G196" s="7">
        <v>2554240</v>
      </c>
      <c r="H196" s="8" t="s">
        <v>2195</v>
      </c>
      <c r="I196" s="6">
        <v>98.71</v>
      </c>
      <c r="J196" s="6">
        <v>0.837</v>
      </c>
    </row>
    <row r="197" ht="16.5" spans="1:10">
      <c r="A197" s="6" t="s">
        <v>2673</v>
      </c>
      <c r="B197" s="6">
        <v>87.17</v>
      </c>
      <c r="C197" s="6">
        <v>3.456</v>
      </c>
      <c r="D197" s="6">
        <v>0.621</v>
      </c>
      <c r="E197" s="7">
        <v>4166</v>
      </c>
      <c r="F197" s="7">
        <v>10798</v>
      </c>
      <c r="G197" s="7">
        <v>1964377</v>
      </c>
      <c r="H197" s="8" t="s">
        <v>2247</v>
      </c>
      <c r="I197" s="6">
        <v>99.33</v>
      </c>
      <c r="J197" s="6">
        <v>0.96</v>
      </c>
    </row>
    <row r="198" ht="16.5" spans="1:10">
      <c r="A198" s="6" t="s">
        <v>2705</v>
      </c>
      <c r="B198" s="6">
        <v>92.76</v>
      </c>
      <c r="C198" s="6">
        <v>3.187</v>
      </c>
      <c r="D198" s="6">
        <v>0.577</v>
      </c>
      <c r="E198" s="7">
        <v>4170</v>
      </c>
      <c r="F198" s="7">
        <v>9653</v>
      </c>
      <c r="G198" s="7">
        <v>2050438</v>
      </c>
      <c r="H198" s="8" t="s">
        <v>2025</v>
      </c>
      <c r="I198" s="6">
        <v>99</v>
      </c>
      <c r="J198" s="6">
        <v>0.946</v>
      </c>
    </row>
    <row r="199" ht="16.5" spans="1:10">
      <c r="A199" s="6" t="s">
        <v>2861</v>
      </c>
      <c r="B199" s="6">
        <v>67.94</v>
      </c>
      <c r="C199" s="6">
        <v>2.572</v>
      </c>
      <c r="D199" s="6">
        <v>0.619</v>
      </c>
      <c r="E199" s="7">
        <v>2055</v>
      </c>
      <c r="F199" s="7">
        <v>4790</v>
      </c>
      <c r="G199" s="7">
        <v>1597088</v>
      </c>
      <c r="H199" s="8" t="s">
        <v>2862</v>
      </c>
      <c r="I199" s="6">
        <v>97.69</v>
      </c>
      <c r="J199" s="6">
        <v>0.938</v>
      </c>
    </row>
    <row r="200" ht="16.5" spans="1:10">
      <c r="A200" s="6" t="s">
        <v>2797</v>
      </c>
      <c r="B200" s="6">
        <v>86.16</v>
      </c>
      <c r="C200" s="6">
        <v>3.914</v>
      </c>
      <c r="D200" s="6">
        <v>0.615</v>
      </c>
      <c r="E200" s="7">
        <v>3826</v>
      </c>
      <c r="F200" s="7">
        <v>11182</v>
      </c>
      <c r="G200" s="7">
        <v>2368502</v>
      </c>
      <c r="H200" s="8" t="s">
        <v>2163</v>
      </c>
      <c r="I200" s="6">
        <v>99.14</v>
      </c>
      <c r="J200" s="6">
        <v>0.965</v>
      </c>
    </row>
    <row r="201" ht="16.5" spans="1:10">
      <c r="A201" s="6" t="s">
        <v>2617</v>
      </c>
      <c r="B201" s="6">
        <v>93.54</v>
      </c>
      <c r="C201" s="6">
        <v>1.51</v>
      </c>
      <c r="D201" s="6">
        <v>0.619</v>
      </c>
      <c r="E201" s="7">
        <v>13988</v>
      </c>
      <c r="F201" s="7">
        <v>42728</v>
      </c>
      <c r="G201" s="7">
        <v>2362993</v>
      </c>
      <c r="H201" s="8" t="s">
        <v>1885</v>
      </c>
      <c r="I201" s="6">
        <v>99.61</v>
      </c>
      <c r="J201" s="6">
        <v>0.98</v>
      </c>
    </row>
    <row r="202" ht="16.5" spans="1:10">
      <c r="A202" s="6" t="s">
        <v>2785</v>
      </c>
      <c r="B202" s="6">
        <v>91.86</v>
      </c>
      <c r="C202" s="6">
        <v>3.367</v>
      </c>
      <c r="D202" s="6">
        <v>0.578</v>
      </c>
      <c r="E202" s="7">
        <v>5309</v>
      </c>
      <c r="F202" s="7">
        <v>16656</v>
      </c>
      <c r="G202" s="7">
        <v>1680312</v>
      </c>
      <c r="H202" s="8" t="s">
        <v>2786</v>
      </c>
      <c r="I202" s="6">
        <v>98.79</v>
      </c>
      <c r="J202" s="6">
        <v>0.795</v>
      </c>
    </row>
    <row r="203" ht="16.5" spans="1:10">
      <c r="A203" s="6" t="s">
        <v>2732</v>
      </c>
      <c r="B203" s="6">
        <v>72.01</v>
      </c>
      <c r="C203" s="6">
        <v>2.803</v>
      </c>
      <c r="D203" s="6">
        <v>0.586</v>
      </c>
      <c r="E203" s="7">
        <v>2248</v>
      </c>
      <c r="F203" s="7">
        <v>4684</v>
      </c>
      <c r="G203" s="7">
        <v>1402020</v>
      </c>
      <c r="H203" s="8" t="s">
        <v>2181</v>
      </c>
      <c r="I203" s="6">
        <v>97.92</v>
      </c>
      <c r="J203" s="6">
        <v>0.989</v>
      </c>
    </row>
    <row r="204" ht="16.5" spans="1:10">
      <c r="A204" s="6" t="s">
        <v>2974</v>
      </c>
      <c r="B204" s="6">
        <v>71.77</v>
      </c>
      <c r="C204" s="6">
        <v>2.684</v>
      </c>
      <c r="D204" s="6">
        <v>0.566</v>
      </c>
      <c r="E204" s="7">
        <v>2531</v>
      </c>
      <c r="F204" s="7">
        <v>5898</v>
      </c>
      <c r="G204" s="7">
        <v>2045489</v>
      </c>
      <c r="H204" s="8" t="s">
        <v>1887</v>
      </c>
      <c r="I204" s="6">
        <v>99.57</v>
      </c>
      <c r="J204" s="6">
        <v>0.996</v>
      </c>
    </row>
    <row r="205" ht="16.5" spans="1:10">
      <c r="A205" s="6" t="s">
        <v>2932</v>
      </c>
      <c r="B205" s="6">
        <v>83.23</v>
      </c>
      <c r="C205" s="6">
        <v>3.489</v>
      </c>
      <c r="D205" s="6">
        <v>0.59</v>
      </c>
      <c r="E205" s="7">
        <v>4019</v>
      </c>
      <c r="F205" s="7">
        <v>11456</v>
      </c>
      <c r="G205" s="7">
        <v>1671382</v>
      </c>
      <c r="H205" s="8" t="s">
        <v>2492</v>
      </c>
      <c r="I205" s="6">
        <v>97.23</v>
      </c>
      <c r="J205" s="6">
        <v>0.794</v>
      </c>
    </row>
    <row r="206" ht="16.5" spans="1:10">
      <c r="A206" s="6" t="s">
        <v>1506</v>
      </c>
      <c r="B206" s="6">
        <v>95.82</v>
      </c>
      <c r="C206" s="6">
        <v>0.95</v>
      </c>
      <c r="D206" s="6">
        <v>0.582</v>
      </c>
      <c r="E206" s="7">
        <v>7996</v>
      </c>
      <c r="F206" s="7">
        <v>27240</v>
      </c>
      <c r="G206" s="7">
        <v>2328525</v>
      </c>
      <c r="H206" s="8" t="s">
        <v>1507</v>
      </c>
      <c r="I206" s="6">
        <v>99.51</v>
      </c>
      <c r="J206" s="6">
        <v>0.98</v>
      </c>
    </row>
    <row r="207" ht="16.5" spans="1:10">
      <c r="A207" s="6" t="s">
        <v>1762</v>
      </c>
      <c r="B207" s="6">
        <v>87.87</v>
      </c>
      <c r="C207" s="6">
        <v>3.03</v>
      </c>
      <c r="D207" s="6">
        <v>0.589</v>
      </c>
      <c r="E207" s="7">
        <v>2912</v>
      </c>
      <c r="F207" s="7">
        <v>8043</v>
      </c>
      <c r="G207" s="7">
        <v>1851652</v>
      </c>
      <c r="H207" s="8" t="s">
        <v>1763</v>
      </c>
      <c r="I207" s="6">
        <v>98.5</v>
      </c>
      <c r="J207" s="6">
        <v>0.987</v>
      </c>
    </row>
    <row r="208" ht="16.5" spans="1:10">
      <c r="A208" s="6" t="s">
        <v>2282</v>
      </c>
      <c r="B208" s="6">
        <v>87.51</v>
      </c>
      <c r="C208" s="6">
        <v>5.536</v>
      </c>
      <c r="D208" s="6">
        <v>0.558</v>
      </c>
      <c r="E208" s="7">
        <v>2206</v>
      </c>
      <c r="F208" s="7">
        <v>5608</v>
      </c>
      <c r="G208" s="7">
        <v>2199252</v>
      </c>
      <c r="H208" s="8" t="s">
        <v>2039</v>
      </c>
      <c r="I208" s="6">
        <v>96.73</v>
      </c>
      <c r="J208" s="6">
        <v>0.894</v>
      </c>
    </row>
    <row r="209" ht="16.5" spans="1:10">
      <c r="A209" s="6" t="s">
        <v>2324</v>
      </c>
      <c r="B209" s="6">
        <v>94.63</v>
      </c>
      <c r="C209" s="6">
        <v>0</v>
      </c>
      <c r="D209" s="6">
        <v>0.339</v>
      </c>
      <c r="E209" s="7">
        <v>6990</v>
      </c>
      <c r="F209" s="7">
        <v>30446</v>
      </c>
      <c r="G209" s="7">
        <v>1953488</v>
      </c>
      <c r="H209" s="8" t="s">
        <v>2055</v>
      </c>
      <c r="I209" s="6">
        <v>96.53</v>
      </c>
      <c r="J209" s="6">
        <v>0.881</v>
      </c>
    </row>
    <row r="210" ht="16.5" spans="1:10">
      <c r="A210" s="6" t="s">
        <v>1688</v>
      </c>
      <c r="B210" s="6">
        <v>93.15</v>
      </c>
      <c r="C210" s="6">
        <v>1.812</v>
      </c>
      <c r="D210" s="6">
        <v>0.392</v>
      </c>
      <c r="E210" s="7">
        <v>3569</v>
      </c>
      <c r="F210" s="7">
        <v>11443</v>
      </c>
      <c r="G210" s="7">
        <v>1722327</v>
      </c>
      <c r="H210" s="8" t="s">
        <v>1689</v>
      </c>
      <c r="I210" s="6">
        <v>98.23</v>
      </c>
      <c r="J210" s="6">
        <v>0.946</v>
      </c>
    </row>
    <row r="211" ht="16.5" spans="1:10">
      <c r="A211" s="6" t="s">
        <v>3134</v>
      </c>
      <c r="B211" s="6">
        <v>78.35</v>
      </c>
      <c r="C211" s="6">
        <v>3.431</v>
      </c>
      <c r="D211" s="6">
        <v>0.401</v>
      </c>
      <c r="E211" s="7">
        <v>1708</v>
      </c>
      <c r="F211" s="7">
        <v>6377</v>
      </c>
      <c r="G211" s="7">
        <v>1953679</v>
      </c>
      <c r="H211" s="8" t="s">
        <v>3135</v>
      </c>
      <c r="I211" s="6">
        <v>98.14</v>
      </c>
      <c r="J211" s="6">
        <v>0.859</v>
      </c>
    </row>
    <row r="212" ht="16.5" spans="1:10">
      <c r="A212" s="6" t="s">
        <v>2728</v>
      </c>
      <c r="B212" s="6">
        <v>93.62</v>
      </c>
      <c r="C212" s="6">
        <v>5.022</v>
      </c>
      <c r="D212" s="6">
        <v>0.413</v>
      </c>
      <c r="E212" s="7">
        <v>2380</v>
      </c>
      <c r="F212" s="7">
        <v>5992</v>
      </c>
      <c r="G212" s="7">
        <v>1752205</v>
      </c>
      <c r="H212" s="8" t="s">
        <v>2729</v>
      </c>
      <c r="I212" s="6">
        <v>97.67</v>
      </c>
      <c r="J212" s="6">
        <v>0.953</v>
      </c>
    </row>
    <row r="213" ht="16.5" spans="1:10">
      <c r="A213" s="6" t="s">
        <v>3123</v>
      </c>
      <c r="B213" s="6">
        <v>82.61</v>
      </c>
      <c r="C213" s="6">
        <v>3.598</v>
      </c>
      <c r="D213" s="6">
        <v>0.416</v>
      </c>
      <c r="E213" s="7">
        <v>1894</v>
      </c>
      <c r="F213" s="7">
        <v>8776</v>
      </c>
      <c r="G213" s="7">
        <v>2812825</v>
      </c>
      <c r="H213" s="8" t="s">
        <v>3124</v>
      </c>
      <c r="I213" s="6">
        <v>98.63</v>
      </c>
      <c r="J213" s="6">
        <v>0.898</v>
      </c>
    </row>
    <row r="214" ht="16.5" spans="1:10">
      <c r="A214" s="6" t="s">
        <v>2146</v>
      </c>
      <c r="B214" s="6">
        <v>76.45</v>
      </c>
      <c r="C214" s="6">
        <v>5.617</v>
      </c>
      <c r="D214" s="6">
        <v>0.424</v>
      </c>
      <c r="E214" s="7">
        <v>2230</v>
      </c>
      <c r="F214" s="7">
        <v>4999</v>
      </c>
      <c r="G214" s="7">
        <v>1936866</v>
      </c>
      <c r="H214" s="8" t="s">
        <v>2147</v>
      </c>
      <c r="I214" s="6">
        <v>97.79</v>
      </c>
      <c r="J214" s="6">
        <v>0.956</v>
      </c>
    </row>
    <row r="215" ht="16.5" spans="1:10">
      <c r="A215" s="6" t="s">
        <v>1904</v>
      </c>
      <c r="B215" s="6">
        <v>93.72</v>
      </c>
      <c r="C215" s="6">
        <v>6.038</v>
      </c>
      <c r="D215" s="6">
        <v>0.431</v>
      </c>
      <c r="E215" s="7">
        <v>3180</v>
      </c>
      <c r="F215" s="7">
        <v>11173</v>
      </c>
      <c r="G215" s="7">
        <v>3118328</v>
      </c>
      <c r="H215" s="8" t="s">
        <v>1905</v>
      </c>
      <c r="I215" s="6">
        <v>98.93</v>
      </c>
      <c r="J215" s="6">
        <v>0.931</v>
      </c>
    </row>
    <row r="216" ht="16.5" spans="1:10">
      <c r="A216" s="6" t="s">
        <v>3165</v>
      </c>
      <c r="B216" s="6">
        <v>93.22</v>
      </c>
      <c r="C216" s="6">
        <v>1.618</v>
      </c>
      <c r="D216" s="6">
        <v>0.499</v>
      </c>
      <c r="E216" s="7">
        <v>4306</v>
      </c>
      <c r="F216" s="7">
        <v>14890</v>
      </c>
      <c r="G216" s="7">
        <v>2871377</v>
      </c>
      <c r="H216" s="8" t="s">
        <v>1571</v>
      </c>
      <c r="I216" s="6">
        <v>98.1</v>
      </c>
      <c r="J216" s="6">
        <v>0.917</v>
      </c>
    </row>
    <row r="217" ht="16.5" spans="1:10">
      <c r="A217" s="6" t="s">
        <v>2006</v>
      </c>
      <c r="B217" s="6">
        <v>96.88</v>
      </c>
      <c r="C217" s="6">
        <v>1.169</v>
      </c>
      <c r="D217" s="6">
        <v>0.417</v>
      </c>
      <c r="E217" s="7">
        <v>11689</v>
      </c>
      <c r="F217" s="7">
        <v>38401</v>
      </c>
      <c r="G217" s="7">
        <v>2450000</v>
      </c>
      <c r="H217" s="8" t="s">
        <v>2007</v>
      </c>
      <c r="I217" s="6">
        <v>99.5</v>
      </c>
      <c r="J217" s="6">
        <v>0.91</v>
      </c>
    </row>
    <row r="218" ht="16.5" spans="1:10">
      <c r="A218" s="6" t="s">
        <v>2684</v>
      </c>
      <c r="B218" s="6">
        <v>78.96</v>
      </c>
      <c r="C218" s="6">
        <v>0.847</v>
      </c>
      <c r="D218" s="6">
        <v>0.49</v>
      </c>
      <c r="E218" s="7">
        <v>2465</v>
      </c>
      <c r="F218" s="7">
        <v>5878</v>
      </c>
      <c r="G218" s="7">
        <v>2384450</v>
      </c>
      <c r="H218" s="8" t="s">
        <v>2685</v>
      </c>
      <c r="I218" s="6">
        <v>98.71</v>
      </c>
      <c r="J218" s="6">
        <v>0.964</v>
      </c>
    </row>
    <row r="219" ht="16.5" spans="1:10">
      <c r="A219" s="6" t="s">
        <v>2336</v>
      </c>
      <c r="B219" s="6">
        <v>93.19</v>
      </c>
      <c r="C219" s="6">
        <v>0.584</v>
      </c>
      <c r="D219" s="6">
        <v>0.433</v>
      </c>
      <c r="E219" s="7">
        <v>5733</v>
      </c>
      <c r="F219" s="7">
        <v>18255</v>
      </c>
      <c r="G219" s="7">
        <v>2078337</v>
      </c>
      <c r="H219" s="8" t="s">
        <v>1591</v>
      </c>
      <c r="I219" s="6">
        <v>99.11</v>
      </c>
      <c r="J219" s="6">
        <v>0.97</v>
      </c>
    </row>
    <row r="220" ht="16.5" spans="1:10">
      <c r="A220" s="6" t="s">
        <v>1706</v>
      </c>
      <c r="B220" s="6">
        <v>72.04</v>
      </c>
      <c r="C220" s="6">
        <v>1.5</v>
      </c>
      <c r="D220" s="6">
        <v>0.416</v>
      </c>
      <c r="E220" s="7">
        <v>2656</v>
      </c>
      <c r="F220" s="7">
        <v>7497</v>
      </c>
      <c r="G220" s="7">
        <v>1653419</v>
      </c>
      <c r="H220" s="8" t="s">
        <v>1707</v>
      </c>
      <c r="I220" s="6">
        <v>96.96</v>
      </c>
      <c r="J220" s="6">
        <v>0.884</v>
      </c>
    </row>
    <row r="221" ht="16.5" spans="1:10">
      <c r="A221" s="6" t="s">
        <v>1652</v>
      </c>
      <c r="B221" s="6">
        <v>93.9</v>
      </c>
      <c r="C221" s="6">
        <v>3.416</v>
      </c>
      <c r="D221" s="6">
        <v>0.417</v>
      </c>
      <c r="E221" s="7">
        <v>3127</v>
      </c>
      <c r="F221" s="7">
        <v>10315</v>
      </c>
      <c r="G221" s="7">
        <v>2132436</v>
      </c>
      <c r="H221" s="8" t="s">
        <v>1653</v>
      </c>
      <c r="I221" s="6">
        <v>98.75</v>
      </c>
      <c r="J221" s="6">
        <v>0.964</v>
      </c>
    </row>
    <row r="222" ht="16.5" spans="1:10">
      <c r="A222" s="6" t="s">
        <v>2341</v>
      </c>
      <c r="B222" s="6">
        <v>92.12</v>
      </c>
      <c r="C222" s="6">
        <v>0.167</v>
      </c>
      <c r="D222" s="6">
        <v>0.421</v>
      </c>
      <c r="E222" s="7">
        <v>13478</v>
      </c>
      <c r="F222" s="7">
        <v>41582</v>
      </c>
      <c r="G222" s="7">
        <v>2098997</v>
      </c>
      <c r="H222" s="8" t="s">
        <v>2342</v>
      </c>
      <c r="I222" s="6">
        <v>98.16</v>
      </c>
      <c r="J222" s="6">
        <v>0.967</v>
      </c>
    </row>
    <row r="223" ht="16.5" spans="1:10">
      <c r="A223" s="6" t="s">
        <v>2733</v>
      </c>
      <c r="B223" s="6">
        <v>85.55</v>
      </c>
      <c r="C223" s="6">
        <v>0</v>
      </c>
      <c r="D223" s="6">
        <v>0.449</v>
      </c>
      <c r="E223" s="7">
        <v>3399</v>
      </c>
      <c r="F223" s="7">
        <v>16121</v>
      </c>
      <c r="G223" s="7">
        <v>1836540</v>
      </c>
      <c r="H223" s="8" t="s">
        <v>1509</v>
      </c>
      <c r="I223" s="6">
        <v>98.33</v>
      </c>
      <c r="J223" s="6">
        <v>0.976</v>
      </c>
    </row>
    <row r="224" ht="16.5" spans="1:10">
      <c r="A224" s="6" t="s">
        <v>2634</v>
      </c>
      <c r="B224" s="6">
        <v>87.52</v>
      </c>
      <c r="C224" s="6">
        <v>1.161</v>
      </c>
      <c r="D224" s="6">
        <v>0.432</v>
      </c>
      <c r="E224" s="7">
        <v>3231</v>
      </c>
      <c r="F224" s="7">
        <v>20044</v>
      </c>
      <c r="G224" s="7">
        <v>3046188</v>
      </c>
      <c r="H224" s="8" t="s">
        <v>1663</v>
      </c>
      <c r="I224" s="6">
        <v>98.27</v>
      </c>
      <c r="J224" s="6">
        <v>0.699</v>
      </c>
    </row>
    <row r="225" ht="16.5" spans="1:10">
      <c r="A225" s="6" t="s">
        <v>2260</v>
      </c>
      <c r="B225" s="6">
        <v>95.56</v>
      </c>
      <c r="C225" s="6">
        <v>0</v>
      </c>
      <c r="D225" s="6">
        <v>0.483</v>
      </c>
      <c r="E225" s="7">
        <v>10151</v>
      </c>
      <c r="F225" s="7">
        <v>24413</v>
      </c>
      <c r="G225" s="7">
        <v>4261210</v>
      </c>
      <c r="H225" s="8" t="s">
        <v>2261</v>
      </c>
      <c r="I225" s="6">
        <v>99.15</v>
      </c>
      <c r="J225" s="6">
        <v>0.879</v>
      </c>
    </row>
    <row r="226" ht="16.5" spans="1:10">
      <c r="A226" s="6" t="s">
        <v>2525</v>
      </c>
      <c r="B226" s="6">
        <v>99.36</v>
      </c>
      <c r="C226" s="6">
        <v>0.957</v>
      </c>
      <c r="D226" s="6">
        <v>0.484</v>
      </c>
      <c r="E226" s="7">
        <v>9492</v>
      </c>
      <c r="F226" s="7">
        <v>35348</v>
      </c>
      <c r="G226" s="7">
        <v>3219059</v>
      </c>
      <c r="H226" s="8" t="s">
        <v>1987</v>
      </c>
      <c r="I226" s="6">
        <v>98.9</v>
      </c>
      <c r="J226" s="6">
        <v>0.825</v>
      </c>
    </row>
    <row r="227" ht="16.5" spans="1:10">
      <c r="A227" s="6" t="s">
        <v>2074</v>
      </c>
      <c r="B227" s="6">
        <v>88.89</v>
      </c>
      <c r="C227" s="6">
        <v>3.659</v>
      </c>
      <c r="D227" s="6">
        <v>0.495</v>
      </c>
      <c r="E227" s="7">
        <v>3036</v>
      </c>
      <c r="F227" s="7">
        <v>9395</v>
      </c>
      <c r="G227" s="7">
        <v>2304924</v>
      </c>
      <c r="H227" s="8" t="s">
        <v>2075</v>
      </c>
      <c r="I227" s="6">
        <v>98.78</v>
      </c>
      <c r="J227" s="6">
        <v>0.945</v>
      </c>
    </row>
    <row r="228" ht="16.5" spans="1:10">
      <c r="A228" s="6" t="s">
        <v>2283</v>
      </c>
      <c r="B228" s="6">
        <v>89.33</v>
      </c>
      <c r="C228" s="6">
        <v>1.424</v>
      </c>
      <c r="D228" s="6">
        <v>0.513</v>
      </c>
      <c r="E228" s="7">
        <v>5900</v>
      </c>
      <c r="F228" s="7">
        <v>16795</v>
      </c>
      <c r="G228" s="7">
        <v>2296238</v>
      </c>
      <c r="H228" s="8" t="s">
        <v>2284</v>
      </c>
      <c r="I228" s="6">
        <v>0</v>
      </c>
      <c r="J228" s="6">
        <v>0</v>
      </c>
    </row>
    <row r="229" ht="16.5" spans="1:10">
      <c r="A229" s="6" t="s">
        <v>1526</v>
      </c>
      <c r="B229" s="6">
        <v>91.5</v>
      </c>
      <c r="C229" s="6">
        <v>4.509</v>
      </c>
      <c r="D229" s="6">
        <v>0.391</v>
      </c>
      <c r="E229" s="7">
        <v>1950</v>
      </c>
      <c r="F229" s="7">
        <v>4329</v>
      </c>
      <c r="G229" s="7">
        <v>1677433</v>
      </c>
      <c r="H229" s="8" t="s">
        <v>1527</v>
      </c>
      <c r="I229" s="6">
        <v>97.75</v>
      </c>
      <c r="J229" s="6">
        <v>0.946</v>
      </c>
    </row>
    <row r="230" ht="16.5" spans="1:10">
      <c r="A230" s="6" t="s">
        <v>2335</v>
      </c>
      <c r="B230" s="6">
        <v>66.52</v>
      </c>
      <c r="C230" s="6">
        <v>1.698</v>
      </c>
      <c r="D230" s="6">
        <v>0.409</v>
      </c>
      <c r="E230" s="7">
        <v>1973</v>
      </c>
      <c r="F230" s="7">
        <v>4618</v>
      </c>
      <c r="G230" s="7">
        <v>1169994</v>
      </c>
      <c r="H230" s="8" t="s">
        <v>1973</v>
      </c>
      <c r="I230" s="6">
        <v>97.61</v>
      </c>
      <c r="J230" s="6">
        <v>0.95</v>
      </c>
    </row>
    <row r="231" ht="16.5" spans="1:10">
      <c r="A231" s="6" t="s">
        <v>2620</v>
      </c>
      <c r="B231" s="6">
        <v>98.9</v>
      </c>
      <c r="C231" s="6">
        <v>1.63</v>
      </c>
      <c r="D231" s="6">
        <v>0.471</v>
      </c>
      <c r="E231" s="7">
        <v>5479</v>
      </c>
      <c r="F231" s="7">
        <v>17777</v>
      </c>
      <c r="G231" s="7">
        <v>1905109</v>
      </c>
      <c r="H231" s="8" t="s">
        <v>2067</v>
      </c>
      <c r="I231" s="6">
        <v>97.07</v>
      </c>
      <c r="J231" s="6">
        <v>0.939</v>
      </c>
    </row>
    <row r="232" ht="16.5" spans="1:10">
      <c r="A232" s="6" t="s">
        <v>1644</v>
      </c>
      <c r="B232" s="6">
        <v>95</v>
      </c>
      <c r="C232" s="6">
        <v>0.546</v>
      </c>
      <c r="D232" s="6">
        <v>0.534</v>
      </c>
      <c r="E232" s="7">
        <v>3815</v>
      </c>
      <c r="F232" s="7">
        <v>11822</v>
      </c>
      <c r="G232" s="7">
        <v>1629870</v>
      </c>
      <c r="H232" s="8" t="s">
        <v>1645</v>
      </c>
      <c r="I232" s="6">
        <v>98.94</v>
      </c>
      <c r="J232" s="6">
        <v>0.966</v>
      </c>
    </row>
    <row r="233" ht="16.5" spans="1:10">
      <c r="A233" s="6" t="s">
        <v>2490</v>
      </c>
      <c r="B233" s="6">
        <v>93.49</v>
      </c>
      <c r="C233" s="6">
        <v>2.366</v>
      </c>
      <c r="D233" s="6">
        <v>0.642</v>
      </c>
      <c r="E233" s="7">
        <v>3867</v>
      </c>
      <c r="F233" s="7">
        <v>12679</v>
      </c>
      <c r="G233" s="7">
        <v>2350573</v>
      </c>
      <c r="H233" s="8" t="s">
        <v>1989</v>
      </c>
      <c r="I233" s="6">
        <v>98.72</v>
      </c>
      <c r="J233" s="6">
        <v>0.935</v>
      </c>
    </row>
    <row r="234" ht="16.5" spans="1:10">
      <c r="A234" s="6" t="s">
        <v>2214</v>
      </c>
      <c r="B234" s="6">
        <v>94.45</v>
      </c>
      <c r="C234" s="6">
        <v>1.183</v>
      </c>
      <c r="D234" s="6">
        <v>0.589</v>
      </c>
      <c r="E234" s="7">
        <v>7035</v>
      </c>
      <c r="F234" s="7">
        <v>32546</v>
      </c>
      <c r="G234" s="7">
        <v>2430374</v>
      </c>
      <c r="H234" s="8" t="s">
        <v>2215</v>
      </c>
      <c r="I234" s="6">
        <v>98.43</v>
      </c>
      <c r="J234" s="6">
        <v>0.922</v>
      </c>
    </row>
    <row r="235" ht="16.5" spans="1:10">
      <c r="A235" s="6" t="s">
        <v>3094</v>
      </c>
      <c r="B235" s="6">
        <v>76.52</v>
      </c>
      <c r="C235" s="6">
        <v>0.151</v>
      </c>
      <c r="D235" s="6">
        <v>0.539</v>
      </c>
      <c r="E235" s="7">
        <v>7301</v>
      </c>
      <c r="F235" s="7">
        <v>23536</v>
      </c>
      <c r="G235" s="7">
        <v>2025342</v>
      </c>
      <c r="H235" s="8" t="s">
        <v>3095</v>
      </c>
      <c r="I235" s="6">
        <v>99.18</v>
      </c>
      <c r="J235" s="6">
        <v>0.758</v>
      </c>
    </row>
    <row r="236" ht="16.5" spans="1:10">
      <c r="A236" s="6" t="s">
        <v>2110</v>
      </c>
      <c r="B236" s="6">
        <v>96.54</v>
      </c>
      <c r="C236" s="6">
        <v>0</v>
      </c>
      <c r="D236" s="6">
        <v>0.617</v>
      </c>
      <c r="E236" s="7">
        <v>9223</v>
      </c>
      <c r="F236" s="7">
        <v>28409</v>
      </c>
      <c r="G236" s="7">
        <v>3406694</v>
      </c>
      <c r="H236" s="8" t="s">
        <v>2111</v>
      </c>
      <c r="I236" s="6">
        <v>98.9</v>
      </c>
      <c r="J236" s="6">
        <v>0.901</v>
      </c>
    </row>
    <row r="237" ht="16.5" spans="1:10">
      <c r="A237" s="6" t="s">
        <v>2792</v>
      </c>
      <c r="B237" s="6">
        <v>89.01</v>
      </c>
      <c r="C237" s="6">
        <v>0.865</v>
      </c>
      <c r="D237" s="6">
        <v>0.459</v>
      </c>
      <c r="E237" s="7">
        <v>5493</v>
      </c>
      <c r="F237" s="7">
        <v>19178</v>
      </c>
      <c r="G237" s="7">
        <v>3299285</v>
      </c>
      <c r="H237" s="8" t="s">
        <v>2081</v>
      </c>
      <c r="I237" s="6">
        <v>99.64</v>
      </c>
      <c r="J237" s="6">
        <v>0.974</v>
      </c>
    </row>
    <row r="238" ht="16.5" spans="1:10">
      <c r="A238" s="6" t="s">
        <v>1730</v>
      </c>
      <c r="B238" s="6">
        <v>61.67</v>
      </c>
      <c r="C238" s="6">
        <v>1.724</v>
      </c>
      <c r="D238" s="6">
        <v>0.458</v>
      </c>
      <c r="E238" s="7">
        <v>2768</v>
      </c>
      <c r="F238" s="7">
        <v>7107</v>
      </c>
      <c r="G238" s="7">
        <v>4836014</v>
      </c>
      <c r="H238" s="8" t="s">
        <v>1731</v>
      </c>
      <c r="I238" s="6">
        <v>99.15</v>
      </c>
      <c r="J238" s="6">
        <v>0.882</v>
      </c>
    </row>
    <row r="239" ht="16.5" spans="1:10">
      <c r="A239" s="6" t="s">
        <v>3196</v>
      </c>
      <c r="B239" s="6">
        <v>92.54</v>
      </c>
      <c r="C239" s="6">
        <v>0.769</v>
      </c>
      <c r="D239" s="6">
        <v>0.435</v>
      </c>
      <c r="E239" s="7">
        <v>31869</v>
      </c>
      <c r="F239" s="7">
        <v>91430</v>
      </c>
      <c r="G239" s="7">
        <v>5782487</v>
      </c>
      <c r="H239" s="8" t="s">
        <v>1909</v>
      </c>
      <c r="I239" s="6">
        <v>98.14</v>
      </c>
      <c r="J239" s="6">
        <v>0.871</v>
      </c>
    </row>
    <row r="240" ht="16.5" spans="1:10">
      <c r="A240" s="6" t="s">
        <v>1814</v>
      </c>
      <c r="B240" s="6">
        <v>89.46</v>
      </c>
      <c r="C240" s="6">
        <v>1.593</v>
      </c>
      <c r="D240" s="6">
        <v>0.454</v>
      </c>
      <c r="E240" s="7">
        <v>3824</v>
      </c>
      <c r="F240" s="7">
        <v>11594</v>
      </c>
      <c r="G240" s="7">
        <v>3515990</v>
      </c>
      <c r="H240" s="8" t="s">
        <v>1815</v>
      </c>
      <c r="I240" s="6">
        <v>98.64</v>
      </c>
      <c r="J240" s="6">
        <v>0.915</v>
      </c>
    </row>
    <row r="241" ht="16.5" spans="1:10">
      <c r="A241" s="6" t="s">
        <v>1596</v>
      </c>
      <c r="B241" s="6">
        <v>85.24</v>
      </c>
      <c r="C241" s="6">
        <v>2.323</v>
      </c>
      <c r="D241" s="6">
        <v>0.565</v>
      </c>
      <c r="E241" s="7">
        <v>5340</v>
      </c>
      <c r="F241" s="7">
        <v>19321</v>
      </c>
      <c r="G241" s="7">
        <v>1735064</v>
      </c>
      <c r="H241" s="8" t="s">
        <v>1597</v>
      </c>
      <c r="I241" s="6">
        <v>98.29</v>
      </c>
      <c r="J241" s="6">
        <v>0.962</v>
      </c>
    </row>
    <row r="242" ht="16.5" spans="1:10">
      <c r="A242" s="6" t="s">
        <v>2234</v>
      </c>
      <c r="B242" s="6">
        <v>93.89</v>
      </c>
      <c r="C242" s="6">
        <v>0.614</v>
      </c>
      <c r="D242" s="6">
        <v>0.602</v>
      </c>
      <c r="E242" s="7">
        <v>7331</v>
      </c>
      <c r="F242" s="7">
        <v>27653</v>
      </c>
      <c r="G242" s="7">
        <v>2049133</v>
      </c>
      <c r="H242" s="8" t="s">
        <v>2235</v>
      </c>
      <c r="I242" s="6">
        <v>98.92</v>
      </c>
      <c r="J242" s="6">
        <v>0.901</v>
      </c>
    </row>
    <row r="243" ht="16.5" spans="1:10">
      <c r="A243" s="6" t="s">
        <v>2707</v>
      </c>
      <c r="B243" s="6">
        <v>83.63</v>
      </c>
      <c r="C243" s="6">
        <v>0.454</v>
      </c>
      <c r="D243" s="6">
        <v>0.583</v>
      </c>
      <c r="E243" s="7">
        <v>24023</v>
      </c>
      <c r="F243" s="7">
        <v>61686</v>
      </c>
      <c r="G243" s="7">
        <v>2128053</v>
      </c>
      <c r="H243" s="8" t="s">
        <v>1715</v>
      </c>
      <c r="I243" s="6">
        <v>98.59</v>
      </c>
      <c r="J243" s="6">
        <v>0.931</v>
      </c>
    </row>
    <row r="244" ht="16.5" spans="1:10">
      <c r="A244" s="6" t="s">
        <v>1726</v>
      </c>
      <c r="B244" s="6">
        <v>95.39</v>
      </c>
      <c r="C244" s="6">
        <v>1.212</v>
      </c>
      <c r="D244" s="6">
        <v>0.595</v>
      </c>
      <c r="E244" s="7">
        <v>10224</v>
      </c>
      <c r="F244" s="7">
        <v>33688</v>
      </c>
      <c r="G244" s="7">
        <v>1930803</v>
      </c>
      <c r="H244" s="8" t="s">
        <v>1727</v>
      </c>
      <c r="I244" s="6">
        <v>97.96</v>
      </c>
      <c r="J244" s="6">
        <v>0.888</v>
      </c>
    </row>
    <row r="245" ht="16.5" spans="1:10">
      <c r="A245" s="6" t="s">
        <v>1574</v>
      </c>
      <c r="B245" s="6">
        <v>89.08</v>
      </c>
      <c r="C245" s="6">
        <v>1.375</v>
      </c>
      <c r="D245" s="6">
        <v>0.534</v>
      </c>
      <c r="E245" s="7">
        <v>4496</v>
      </c>
      <c r="F245" s="7">
        <v>14056</v>
      </c>
      <c r="G245" s="7">
        <v>1428606</v>
      </c>
      <c r="H245" s="8" t="s">
        <v>1575</v>
      </c>
      <c r="I245" s="6">
        <v>97.28</v>
      </c>
      <c r="J245" s="6">
        <v>0.882</v>
      </c>
    </row>
    <row r="246" ht="16.5" spans="1:10">
      <c r="A246" s="6" t="s">
        <v>1946</v>
      </c>
      <c r="B246" s="6">
        <v>96.42</v>
      </c>
      <c r="C246" s="6">
        <v>0.659</v>
      </c>
      <c r="D246" s="6">
        <v>0.556</v>
      </c>
      <c r="E246" s="7">
        <v>9071</v>
      </c>
      <c r="F246" s="7">
        <v>32397</v>
      </c>
      <c r="G246" s="7">
        <v>2371743</v>
      </c>
      <c r="H246" s="8" t="s">
        <v>1947</v>
      </c>
      <c r="I246" s="6">
        <v>98.63</v>
      </c>
      <c r="J246" s="6">
        <v>0.852</v>
      </c>
    </row>
    <row r="247" ht="16.5" spans="1:10">
      <c r="A247" s="6" t="s">
        <v>3176</v>
      </c>
      <c r="B247" s="6">
        <v>84.5</v>
      </c>
      <c r="C247" s="6">
        <v>1.753</v>
      </c>
      <c r="D247" s="6">
        <v>0.547</v>
      </c>
      <c r="E247" s="7">
        <v>2269</v>
      </c>
      <c r="F247" s="7">
        <v>9681</v>
      </c>
      <c r="G247" s="7">
        <v>1869377</v>
      </c>
      <c r="H247" s="8" t="s">
        <v>3177</v>
      </c>
      <c r="I247" s="6">
        <v>98.28</v>
      </c>
      <c r="J247" s="6">
        <v>0.896</v>
      </c>
    </row>
    <row r="248" ht="16.5" spans="1:10">
      <c r="A248" s="6" t="s">
        <v>1550</v>
      </c>
      <c r="B248" s="6">
        <v>71.93</v>
      </c>
      <c r="C248" s="6">
        <v>6.431</v>
      </c>
      <c r="D248" s="6">
        <v>0.391</v>
      </c>
      <c r="E248" s="7">
        <v>1773</v>
      </c>
      <c r="F248" s="7">
        <v>2985</v>
      </c>
      <c r="G248" s="7">
        <v>1452423</v>
      </c>
      <c r="H248" s="8" t="s">
        <v>1551</v>
      </c>
      <c r="I248" s="6">
        <v>96.04</v>
      </c>
      <c r="J248" s="6">
        <v>0.874</v>
      </c>
    </row>
    <row r="249" ht="16.5" spans="1:10">
      <c r="A249" s="6" t="s">
        <v>3081</v>
      </c>
      <c r="B249" s="6">
        <v>85.97</v>
      </c>
      <c r="C249" s="6">
        <v>8.576</v>
      </c>
      <c r="D249" s="6">
        <v>0.385</v>
      </c>
      <c r="E249" s="7">
        <v>2526</v>
      </c>
      <c r="F249" s="7">
        <v>5734</v>
      </c>
      <c r="G249" s="7">
        <v>1746517</v>
      </c>
      <c r="H249" s="8" t="s">
        <v>3082</v>
      </c>
      <c r="I249" s="6">
        <v>96.54</v>
      </c>
      <c r="J249" s="6">
        <v>0.899</v>
      </c>
    </row>
    <row r="250" ht="16.5" spans="1:10">
      <c r="A250" s="6" t="s">
        <v>3063</v>
      </c>
      <c r="B250" s="6">
        <v>73.24</v>
      </c>
      <c r="C250" s="6">
        <v>4.31</v>
      </c>
      <c r="D250" s="6">
        <v>0.388</v>
      </c>
      <c r="E250" s="7">
        <v>2256</v>
      </c>
      <c r="F250" s="7">
        <v>5375</v>
      </c>
      <c r="G250" s="7">
        <v>1663175</v>
      </c>
      <c r="H250" s="8" t="s">
        <v>3064</v>
      </c>
      <c r="I250" s="6">
        <v>96.25</v>
      </c>
      <c r="J250" s="6">
        <v>0.908</v>
      </c>
    </row>
    <row r="251" ht="16.5" spans="1:10">
      <c r="A251" s="6" t="s">
        <v>2877</v>
      </c>
      <c r="B251" s="6">
        <v>95.8</v>
      </c>
      <c r="C251" s="6">
        <v>3.293</v>
      </c>
      <c r="D251" s="6">
        <v>0.536</v>
      </c>
      <c r="E251" s="7">
        <v>6606</v>
      </c>
      <c r="F251" s="7">
        <v>18850</v>
      </c>
      <c r="G251" s="7">
        <v>2171760</v>
      </c>
      <c r="H251" s="8" t="s">
        <v>2301</v>
      </c>
      <c r="I251" s="6">
        <v>95.93</v>
      </c>
      <c r="J251" s="6">
        <v>0.797</v>
      </c>
    </row>
    <row r="252" ht="16.5" spans="1:10">
      <c r="A252" s="6" t="s">
        <v>1646</v>
      </c>
      <c r="B252" s="6">
        <v>99.4</v>
      </c>
      <c r="C252" s="6">
        <v>0.499</v>
      </c>
      <c r="D252" s="6">
        <v>0.535</v>
      </c>
      <c r="E252" s="7">
        <v>13027</v>
      </c>
      <c r="F252" s="7">
        <v>35836</v>
      </c>
      <c r="G252" s="7">
        <v>2440882</v>
      </c>
      <c r="H252" s="8" t="s">
        <v>1647</v>
      </c>
      <c r="I252" s="6">
        <v>97.4</v>
      </c>
      <c r="J252" s="6">
        <v>0.818</v>
      </c>
    </row>
    <row r="253" ht="16.5" spans="1:10">
      <c r="A253" s="6" t="s">
        <v>2816</v>
      </c>
      <c r="B253" s="6">
        <v>87.4</v>
      </c>
      <c r="C253" s="6">
        <v>6.032</v>
      </c>
      <c r="D253" s="6">
        <v>0.546</v>
      </c>
      <c r="E253" s="7">
        <v>4056</v>
      </c>
      <c r="F253" s="7">
        <v>13987</v>
      </c>
      <c r="G253" s="7">
        <v>1985936</v>
      </c>
      <c r="H253" s="8" t="s">
        <v>2817</v>
      </c>
      <c r="I253" s="6">
        <v>98.19</v>
      </c>
      <c r="J253" s="6">
        <v>0.886</v>
      </c>
    </row>
    <row r="254" ht="16.5" spans="1:10">
      <c r="A254" s="6" t="s">
        <v>1766</v>
      </c>
      <c r="B254" s="6">
        <v>74.76</v>
      </c>
      <c r="C254" s="6">
        <v>2.348</v>
      </c>
      <c r="D254" s="6">
        <v>0.276</v>
      </c>
      <c r="E254" s="7">
        <v>18928</v>
      </c>
      <c r="F254" s="7">
        <v>49538</v>
      </c>
      <c r="G254" s="7">
        <v>1573015</v>
      </c>
      <c r="H254" s="8" t="s">
        <v>1767</v>
      </c>
      <c r="I254" s="6">
        <v>97.37</v>
      </c>
      <c r="J254" s="6">
        <v>0.816</v>
      </c>
    </row>
    <row r="255" ht="16.5" spans="1:10">
      <c r="A255" s="6" t="s">
        <v>1858</v>
      </c>
      <c r="B255" s="6">
        <v>72.64</v>
      </c>
      <c r="C255" s="6">
        <v>2.908</v>
      </c>
      <c r="D255" s="6">
        <v>0.268</v>
      </c>
      <c r="E255" s="7">
        <v>16896</v>
      </c>
      <c r="F255" s="7">
        <v>63312</v>
      </c>
      <c r="G255" s="7">
        <v>1418831</v>
      </c>
      <c r="H255" s="8" t="s">
        <v>1859</v>
      </c>
      <c r="I255" s="6">
        <v>98.66</v>
      </c>
      <c r="J255" s="6">
        <v>0.844</v>
      </c>
    </row>
    <row r="256" ht="16.5" spans="1:10">
      <c r="A256" s="6" t="s">
        <v>2907</v>
      </c>
      <c r="B256" s="6">
        <v>76.1</v>
      </c>
      <c r="C256" s="6">
        <v>2.013</v>
      </c>
      <c r="D256" s="6">
        <v>0.265</v>
      </c>
      <c r="E256" s="7">
        <v>17898</v>
      </c>
      <c r="F256" s="7">
        <v>58363</v>
      </c>
      <c r="G256" s="7">
        <v>1424876</v>
      </c>
      <c r="H256" s="8" t="s">
        <v>1573</v>
      </c>
      <c r="I256" s="6">
        <v>98.34</v>
      </c>
      <c r="J256" s="6">
        <v>0.867</v>
      </c>
    </row>
    <row r="257" ht="16.5" spans="1:10">
      <c r="A257" s="6" t="s">
        <v>2589</v>
      </c>
      <c r="B257" s="6">
        <v>94.88</v>
      </c>
      <c r="C257" s="6">
        <v>1.342</v>
      </c>
      <c r="D257" s="6">
        <v>0.523</v>
      </c>
      <c r="E257" s="7">
        <v>4593</v>
      </c>
      <c r="F257" s="7">
        <v>14852</v>
      </c>
      <c r="G257" s="7">
        <v>1887850</v>
      </c>
      <c r="H257" s="8" t="s">
        <v>1511</v>
      </c>
      <c r="I257" s="6">
        <v>97.39</v>
      </c>
      <c r="J257" s="6">
        <v>0.818</v>
      </c>
    </row>
    <row r="258" ht="16.5" spans="1:10">
      <c r="A258" s="6" t="s">
        <v>2847</v>
      </c>
      <c r="B258" s="6">
        <v>90.85</v>
      </c>
      <c r="C258" s="6">
        <v>4.362</v>
      </c>
      <c r="D258" s="6">
        <v>0.455</v>
      </c>
      <c r="E258" s="7">
        <v>2986</v>
      </c>
      <c r="F258" s="7">
        <v>9035</v>
      </c>
      <c r="G258" s="7">
        <v>2180709</v>
      </c>
      <c r="H258" s="8" t="s">
        <v>1463</v>
      </c>
      <c r="I258" s="6">
        <v>97.56</v>
      </c>
      <c r="J258" s="6">
        <v>0.967</v>
      </c>
    </row>
    <row r="259" ht="16.5" spans="1:10">
      <c r="A259" s="6" t="s">
        <v>2349</v>
      </c>
      <c r="B259" s="6">
        <v>89.57</v>
      </c>
      <c r="C259" s="6">
        <v>2.013</v>
      </c>
      <c r="D259" s="6">
        <v>0.567</v>
      </c>
      <c r="E259" s="7">
        <v>18517</v>
      </c>
      <c r="F259" s="7">
        <v>61629</v>
      </c>
      <c r="G259" s="7">
        <v>2396785</v>
      </c>
      <c r="H259" s="8" t="s">
        <v>2083</v>
      </c>
      <c r="I259" s="6">
        <v>97.61</v>
      </c>
      <c r="J259" s="6">
        <v>0.87</v>
      </c>
    </row>
    <row r="260" ht="16.5" spans="1:10">
      <c r="A260" s="6" t="s">
        <v>2815</v>
      </c>
      <c r="B260" s="6">
        <v>83.48</v>
      </c>
      <c r="C260" s="6">
        <v>3.825</v>
      </c>
      <c r="D260" s="6">
        <v>0.604</v>
      </c>
      <c r="E260" s="7">
        <v>4094</v>
      </c>
      <c r="F260" s="7">
        <v>12378</v>
      </c>
      <c r="G260" s="7">
        <v>1840810</v>
      </c>
      <c r="H260" s="8" t="s">
        <v>1563</v>
      </c>
      <c r="I260" s="6">
        <v>97.89</v>
      </c>
      <c r="J260" s="6">
        <v>0.895</v>
      </c>
    </row>
    <row r="261" ht="16.5" spans="1:10">
      <c r="A261" s="6" t="s">
        <v>2894</v>
      </c>
      <c r="B261" s="6">
        <v>65.1</v>
      </c>
      <c r="C261" s="6">
        <v>0.223</v>
      </c>
      <c r="D261" s="6">
        <v>0.606</v>
      </c>
      <c r="E261" s="7">
        <v>17124</v>
      </c>
      <c r="F261" s="7">
        <v>51257</v>
      </c>
      <c r="G261" s="7">
        <v>1433545</v>
      </c>
      <c r="H261" s="8" t="s">
        <v>2035</v>
      </c>
      <c r="I261" s="6">
        <v>99.85</v>
      </c>
      <c r="J261" s="6">
        <v>0.928</v>
      </c>
    </row>
    <row r="262" ht="16.5" spans="1:10">
      <c r="A262" s="6" t="s">
        <v>2697</v>
      </c>
      <c r="B262" s="6">
        <v>58.75</v>
      </c>
      <c r="C262" s="6">
        <v>2.281</v>
      </c>
      <c r="D262" s="6">
        <v>0.634</v>
      </c>
      <c r="E262" s="7">
        <v>8382</v>
      </c>
      <c r="F262" s="7">
        <v>28521</v>
      </c>
      <c r="G262" s="7">
        <v>1546287</v>
      </c>
      <c r="H262" s="8" t="s">
        <v>1633</v>
      </c>
      <c r="I262" s="6">
        <v>97.81</v>
      </c>
      <c r="J262" s="6">
        <v>0.778</v>
      </c>
    </row>
    <row r="263" ht="16.5" spans="1:10">
      <c r="A263" s="6" t="s">
        <v>2347</v>
      </c>
      <c r="B263" s="6">
        <v>83.77</v>
      </c>
      <c r="C263" s="6">
        <v>4.295</v>
      </c>
      <c r="D263" s="6">
        <v>0.623</v>
      </c>
      <c r="E263" s="7">
        <v>2628</v>
      </c>
      <c r="F263" s="7">
        <v>7576</v>
      </c>
      <c r="G263" s="7">
        <v>1540179</v>
      </c>
      <c r="H263" s="8" t="s">
        <v>2175</v>
      </c>
      <c r="I263" s="6">
        <v>97.51</v>
      </c>
      <c r="J263" s="6">
        <v>0.943</v>
      </c>
    </row>
    <row r="264" ht="16.5" spans="1:10">
      <c r="A264" s="6" t="s">
        <v>1554</v>
      </c>
      <c r="B264" s="6">
        <v>69.45</v>
      </c>
      <c r="C264" s="6">
        <v>0</v>
      </c>
      <c r="D264" s="6">
        <v>0.585</v>
      </c>
      <c r="E264" s="7">
        <v>3540</v>
      </c>
      <c r="F264" s="7">
        <v>9325</v>
      </c>
      <c r="G264" s="7">
        <v>1097826</v>
      </c>
      <c r="H264" s="8" t="s">
        <v>1555</v>
      </c>
      <c r="I264" s="6">
        <v>97.8</v>
      </c>
      <c r="J264" s="6">
        <v>0.887</v>
      </c>
    </row>
    <row r="265" ht="16.5" spans="1:10">
      <c r="A265" s="6" t="s">
        <v>2321</v>
      </c>
      <c r="B265" s="6">
        <v>92.66</v>
      </c>
      <c r="C265" s="6">
        <v>6.326</v>
      </c>
      <c r="D265" s="6">
        <v>0.595</v>
      </c>
      <c r="E265" s="7">
        <v>2563</v>
      </c>
      <c r="F265" s="7">
        <v>6197</v>
      </c>
      <c r="G265" s="7">
        <v>1795279</v>
      </c>
      <c r="H265" s="8" t="s">
        <v>2091</v>
      </c>
      <c r="I265" s="6">
        <v>97.27</v>
      </c>
      <c r="J265" s="6">
        <v>0.889</v>
      </c>
    </row>
    <row r="266" ht="16.5" spans="1:10">
      <c r="A266" s="6" t="s">
        <v>1472</v>
      </c>
      <c r="B266" s="6">
        <v>53.07</v>
      </c>
      <c r="C266" s="6">
        <v>6.655</v>
      </c>
      <c r="D266" s="6">
        <v>0.618</v>
      </c>
      <c r="E266" s="7">
        <v>1902</v>
      </c>
      <c r="F266" s="7">
        <v>3806</v>
      </c>
      <c r="G266" s="7">
        <v>1317666</v>
      </c>
      <c r="H266" s="8" t="s">
        <v>1473</v>
      </c>
      <c r="I266" s="6">
        <v>96.91</v>
      </c>
      <c r="J266" s="6">
        <v>0.945</v>
      </c>
    </row>
    <row r="267" ht="16.5" spans="1:10">
      <c r="A267" s="6" t="s">
        <v>2378</v>
      </c>
      <c r="B267" s="6">
        <v>57.93</v>
      </c>
      <c r="C267" s="6">
        <v>5.318</v>
      </c>
      <c r="D267" s="6">
        <v>0.622</v>
      </c>
      <c r="E267" s="7">
        <v>1804</v>
      </c>
      <c r="F267" s="7">
        <v>3462</v>
      </c>
      <c r="G267" s="7">
        <v>1257123</v>
      </c>
      <c r="H267" s="8" t="s">
        <v>1473</v>
      </c>
      <c r="I267" s="6">
        <v>96.65</v>
      </c>
      <c r="J267" s="6">
        <v>0.917</v>
      </c>
    </row>
    <row r="268" ht="16.5" spans="1:10">
      <c r="A268" s="6" t="s">
        <v>2512</v>
      </c>
      <c r="B268" s="6">
        <v>57.64</v>
      </c>
      <c r="C268" s="6">
        <v>0</v>
      </c>
      <c r="D268" s="6">
        <v>0.634</v>
      </c>
      <c r="E268" s="7">
        <v>1899</v>
      </c>
      <c r="F268" s="7">
        <v>3582</v>
      </c>
      <c r="G268" s="7">
        <v>1005057</v>
      </c>
      <c r="H268" s="8" t="s">
        <v>2513</v>
      </c>
      <c r="I268" s="6">
        <v>97.07</v>
      </c>
      <c r="J268" s="6">
        <v>0.968</v>
      </c>
    </row>
    <row r="269" ht="16.5" spans="1:10">
      <c r="A269" s="6" t="s">
        <v>2280</v>
      </c>
      <c r="B269" s="6">
        <v>95.97</v>
      </c>
      <c r="C269" s="6">
        <v>2.013</v>
      </c>
      <c r="D269" s="6">
        <v>0.518</v>
      </c>
      <c r="E269" s="7">
        <v>28512</v>
      </c>
      <c r="F269" s="7">
        <v>120882</v>
      </c>
      <c r="G269" s="7">
        <v>2764632</v>
      </c>
      <c r="H269" s="8" t="s">
        <v>2281</v>
      </c>
      <c r="I269" s="6">
        <v>99.44</v>
      </c>
      <c r="J269" s="6">
        <v>0.912</v>
      </c>
    </row>
    <row r="270" ht="16.5" spans="1:10">
      <c r="A270" s="6" t="s">
        <v>1732</v>
      </c>
      <c r="B270" s="6">
        <v>97.98</v>
      </c>
      <c r="C270" s="6">
        <v>0.671</v>
      </c>
      <c r="D270" s="6">
        <v>0.531</v>
      </c>
      <c r="E270" s="7">
        <v>22338</v>
      </c>
      <c r="F270" s="7">
        <v>51915</v>
      </c>
      <c r="G270" s="7">
        <v>2437859</v>
      </c>
      <c r="H270" s="8" t="s">
        <v>1733</v>
      </c>
      <c r="I270" s="6">
        <v>98.6</v>
      </c>
      <c r="J270" s="6">
        <v>0.91</v>
      </c>
    </row>
    <row r="271" ht="16.5" spans="1:10">
      <c r="A271" s="6" t="s">
        <v>3118</v>
      </c>
      <c r="B271" s="6">
        <v>59.85</v>
      </c>
      <c r="C271" s="6">
        <v>8.307</v>
      </c>
      <c r="D271" s="6">
        <v>0.524</v>
      </c>
      <c r="E271" s="7">
        <v>1182</v>
      </c>
      <c r="F271" s="7">
        <v>2446</v>
      </c>
      <c r="G271" s="7">
        <v>3638215</v>
      </c>
      <c r="H271" s="8" t="s">
        <v>3119</v>
      </c>
      <c r="I271" s="6">
        <v>0</v>
      </c>
      <c r="J271" s="6">
        <v>0</v>
      </c>
    </row>
    <row r="272" ht="16.5" spans="1:10">
      <c r="A272" s="6" t="s">
        <v>3015</v>
      </c>
      <c r="B272" s="6">
        <v>92.93</v>
      </c>
      <c r="C272" s="6">
        <v>2.404</v>
      </c>
      <c r="D272" s="6">
        <v>0.52</v>
      </c>
      <c r="E272" s="7">
        <v>4560</v>
      </c>
      <c r="F272" s="7">
        <v>15317</v>
      </c>
      <c r="G272" s="7">
        <v>2033086</v>
      </c>
      <c r="H272" s="8" t="s">
        <v>1913</v>
      </c>
      <c r="I272" s="6">
        <v>97.56</v>
      </c>
      <c r="J272" s="6">
        <v>0.896</v>
      </c>
    </row>
    <row r="273" ht="16.5" spans="1:10">
      <c r="A273" s="6" t="s">
        <v>1776</v>
      </c>
      <c r="B273" s="6">
        <v>65.77</v>
      </c>
      <c r="C273" s="6">
        <v>2.712</v>
      </c>
      <c r="D273" s="6">
        <v>0.521</v>
      </c>
      <c r="E273" s="7">
        <v>1931</v>
      </c>
      <c r="F273" s="7">
        <v>3680</v>
      </c>
      <c r="G273" s="7">
        <v>1282944</v>
      </c>
      <c r="H273" s="8" t="s">
        <v>1777</v>
      </c>
      <c r="I273" s="6">
        <v>96.56</v>
      </c>
      <c r="J273" s="6">
        <v>0.93</v>
      </c>
    </row>
    <row r="274" ht="16.5" spans="1:10">
      <c r="A274" s="6" t="s">
        <v>2465</v>
      </c>
      <c r="B274" s="6">
        <v>89.93</v>
      </c>
      <c r="C274" s="6">
        <v>0.838</v>
      </c>
      <c r="D274" s="6">
        <v>0.532</v>
      </c>
      <c r="E274" s="7">
        <v>9206</v>
      </c>
      <c r="F274" s="7">
        <v>31249</v>
      </c>
      <c r="G274" s="7">
        <v>2054255</v>
      </c>
      <c r="H274" s="8" t="s">
        <v>1641</v>
      </c>
      <c r="I274" s="6">
        <v>98.52</v>
      </c>
      <c r="J274" s="6">
        <v>0.929</v>
      </c>
    </row>
    <row r="275" ht="16.5" spans="1:10">
      <c r="A275" s="6" t="s">
        <v>3044</v>
      </c>
      <c r="B275" s="6">
        <v>89.51</v>
      </c>
      <c r="C275" s="6">
        <v>3.419</v>
      </c>
      <c r="D275" s="6">
        <v>0.46</v>
      </c>
      <c r="E275" s="7">
        <v>3899</v>
      </c>
      <c r="F275" s="7">
        <v>12886</v>
      </c>
      <c r="G275" s="7">
        <v>3554071</v>
      </c>
      <c r="H275" s="8" t="s">
        <v>3045</v>
      </c>
      <c r="I275" s="6">
        <v>98.72</v>
      </c>
      <c r="J275" s="6">
        <v>0.908</v>
      </c>
    </row>
    <row r="276" ht="16.5" spans="1:10">
      <c r="A276" s="6" t="s">
        <v>2961</v>
      </c>
      <c r="B276" s="6">
        <v>72.75</v>
      </c>
      <c r="C276" s="6">
        <v>2.544</v>
      </c>
      <c r="D276" s="6">
        <v>0.472</v>
      </c>
      <c r="E276" s="7">
        <v>3732</v>
      </c>
      <c r="F276" s="7">
        <v>11770</v>
      </c>
      <c r="G276" s="7">
        <v>2766242</v>
      </c>
      <c r="H276" s="8" t="s">
        <v>2962</v>
      </c>
      <c r="I276" s="6">
        <v>99.38</v>
      </c>
      <c r="J276" s="6">
        <v>0.928</v>
      </c>
    </row>
    <row r="277" ht="16.5" spans="1:10">
      <c r="A277" s="6" t="s">
        <v>3071</v>
      </c>
      <c r="B277" s="6">
        <v>96.16</v>
      </c>
      <c r="C277" s="6">
        <v>1.149</v>
      </c>
      <c r="D277" s="6">
        <v>0.496</v>
      </c>
      <c r="E277" s="7">
        <v>16710</v>
      </c>
      <c r="F277" s="7">
        <v>51248</v>
      </c>
      <c r="G277" s="7">
        <v>3553000</v>
      </c>
      <c r="H277" s="8" t="s">
        <v>3072</v>
      </c>
      <c r="I277" s="6">
        <v>98.86</v>
      </c>
      <c r="J277" s="6">
        <v>0.887</v>
      </c>
    </row>
    <row r="278" ht="16.5" spans="1:10">
      <c r="A278" s="6" t="s">
        <v>2509</v>
      </c>
      <c r="B278" s="6">
        <v>92.8</v>
      </c>
      <c r="C278" s="6">
        <v>0.158</v>
      </c>
      <c r="D278" s="6">
        <v>0.425</v>
      </c>
      <c r="E278" s="7">
        <v>10873</v>
      </c>
      <c r="F278" s="7">
        <v>46818</v>
      </c>
      <c r="G278" s="7">
        <v>2191550</v>
      </c>
      <c r="H278" s="8" t="s">
        <v>1783</v>
      </c>
      <c r="I278" s="6">
        <v>98.49</v>
      </c>
      <c r="J278" s="6">
        <v>0.929</v>
      </c>
    </row>
    <row r="279" ht="16.5" spans="1:10">
      <c r="A279" s="6" t="s">
        <v>1984</v>
      </c>
      <c r="B279" s="6">
        <v>93.9</v>
      </c>
      <c r="C279" s="6">
        <v>0</v>
      </c>
      <c r="D279" s="6">
        <v>0.388</v>
      </c>
      <c r="E279" s="7">
        <v>17097</v>
      </c>
      <c r="F279" s="7">
        <v>52555</v>
      </c>
      <c r="G279" s="7">
        <v>1937919</v>
      </c>
      <c r="H279" s="8" t="s">
        <v>1985</v>
      </c>
      <c r="I279" s="6">
        <v>99.06</v>
      </c>
      <c r="J279" s="6">
        <v>0.947</v>
      </c>
    </row>
    <row r="280" ht="16.5" spans="1:10">
      <c r="A280" s="6" t="s">
        <v>2979</v>
      </c>
      <c r="B280" s="6">
        <v>98.6</v>
      </c>
      <c r="C280" s="6">
        <v>3.085</v>
      </c>
      <c r="D280" s="6">
        <v>0.403</v>
      </c>
      <c r="E280" s="7">
        <v>7297</v>
      </c>
      <c r="F280" s="7">
        <v>45984</v>
      </c>
      <c r="G280" s="7">
        <v>2684888</v>
      </c>
      <c r="H280" s="8" t="s">
        <v>1723</v>
      </c>
      <c r="I280" s="6">
        <v>99.28</v>
      </c>
      <c r="J280" s="6">
        <v>0.898</v>
      </c>
    </row>
    <row r="281" ht="16.5" spans="1:10">
      <c r="A281" s="6" t="s">
        <v>2681</v>
      </c>
      <c r="B281" s="6">
        <v>71.16</v>
      </c>
      <c r="C281" s="6">
        <v>3.508</v>
      </c>
      <c r="D281" s="6">
        <v>0.432</v>
      </c>
      <c r="E281" s="7">
        <v>3166</v>
      </c>
      <c r="F281" s="7">
        <v>8708</v>
      </c>
      <c r="G281" s="7">
        <v>2331432</v>
      </c>
      <c r="H281" s="8" t="s">
        <v>2682</v>
      </c>
      <c r="I281" s="6">
        <v>98.36</v>
      </c>
      <c r="J281" s="6">
        <v>0.533</v>
      </c>
    </row>
    <row r="282" ht="16.5" spans="1:10">
      <c r="A282" s="6" t="s">
        <v>2710</v>
      </c>
      <c r="B282" s="6">
        <v>70.33</v>
      </c>
      <c r="C282" s="6">
        <v>1.754</v>
      </c>
      <c r="D282" s="6">
        <v>0.432</v>
      </c>
      <c r="E282" s="7">
        <v>3488</v>
      </c>
      <c r="F282" s="7">
        <v>10007</v>
      </c>
      <c r="G282" s="7">
        <v>2248947</v>
      </c>
      <c r="H282" s="8" t="s">
        <v>2711</v>
      </c>
      <c r="I282" s="6">
        <v>99.08</v>
      </c>
      <c r="J282" s="6">
        <v>0.866</v>
      </c>
    </row>
    <row r="283" ht="16.5" spans="1:10">
      <c r="A283" s="6" t="s">
        <v>1942</v>
      </c>
      <c r="B283" s="6">
        <v>85.67</v>
      </c>
      <c r="C283" s="6">
        <v>2.006</v>
      </c>
      <c r="D283" s="6">
        <v>0.44</v>
      </c>
      <c r="E283" s="7">
        <v>2877</v>
      </c>
      <c r="F283" s="7">
        <v>8772</v>
      </c>
      <c r="G283" s="7">
        <v>2309361</v>
      </c>
      <c r="H283" s="8" t="s">
        <v>1943</v>
      </c>
      <c r="I283" s="6">
        <v>97.95</v>
      </c>
      <c r="J283" s="6">
        <v>0.926</v>
      </c>
    </row>
    <row r="284" ht="16.5" spans="1:10">
      <c r="A284" s="6" t="s">
        <v>1710</v>
      </c>
      <c r="B284" s="6">
        <v>97.65</v>
      </c>
      <c r="C284" s="6">
        <v>0.111</v>
      </c>
      <c r="D284" s="6">
        <v>0.343</v>
      </c>
      <c r="E284" s="7">
        <v>5686</v>
      </c>
      <c r="F284" s="7">
        <v>20054</v>
      </c>
      <c r="G284" s="7">
        <v>1929027</v>
      </c>
      <c r="H284" s="8" t="s">
        <v>1711</v>
      </c>
      <c r="I284" s="6">
        <v>98.6</v>
      </c>
      <c r="J284" s="6">
        <v>0.968</v>
      </c>
    </row>
    <row r="285" ht="16.5" spans="1:10">
      <c r="A285" s="6" t="s">
        <v>1918</v>
      </c>
      <c r="B285" s="6">
        <v>97.86</v>
      </c>
      <c r="C285" s="6">
        <v>0</v>
      </c>
      <c r="D285" s="6">
        <v>0.332</v>
      </c>
      <c r="E285" s="7">
        <v>19542</v>
      </c>
      <c r="F285" s="7">
        <v>61045</v>
      </c>
      <c r="G285" s="7">
        <v>2259833</v>
      </c>
      <c r="H285" s="8" t="s">
        <v>1919</v>
      </c>
      <c r="I285" s="6">
        <v>99.18</v>
      </c>
      <c r="J285" s="6">
        <v>0.946</v>
      </c>
    </row>
    <row r="286" ht="16.5" spans="1:10">
      <c r="A286" s="6" t="s">
        <v>1588</v>
      </c>
      <c r="B286" s="6">
        <v>97.98</v>
      </c>
      <c r="C286" s="6">
        <v>0.671</v>
      </c>
      <c r="D286" s="6">
        <v>0.323</v>
      </c>
      <c r="E286" s="7">
        <v>4855</v>
      </c>
      <c r="F286" s="7">
        <v>20198</v>
      </c>
      <c r="G286" s="7">
        <v>2220860</v>
      </c>
      <c r="H286" s="8" t="s">
        <v>1589</v>
      </c>
      <c r="I286" s="6">
        <v>98.63</v>
      </c>
      <c r="J286" s="6">
        <v>0.955</v>
      </c>
    </row>
    <row r="287" ht="16.5" spans="1:10">
      <c r="A287" s="6" t="s">
        <v>2178</v>
      </c>
      <c r="B287" s="6">
        <v>93.83</v>
      </c>
      <c r="C287" s="6">
        <v>5.651</v>
      </c>
      <c r="D287" s="6">
        <v>0.473</v>
      </c>
      <c r="E287" s="7">
        <v>5292</v>
      </c>
      <c r="F287" s="7">
        <v>18163</v>
      </c>
      <c r="G287" s="7">
        <v>6158252</v>
      </c>
      <c r="H287" s="8" t="s">
        <v>2179</v>
      </c>
      <c r="I287" s="6">
        <v>98.1</v>
      </c>
      <c r="J287" s="6">
        <v>0.891</v>
      </c>
    </row>
    <row r="288" ht="16.5" spans="1:10">
      <c r="A288" s="6" t="s">
        <v>2767</v>
      </c>
      <c r="B288" s="6">
        <v>85.29</v>
      </c>
      <c r="C288" s="6">
        <v>2.107</v>
      </c>
      <c r="D288" s="6">
        <v>0.491</v>
      </c>
      <c r="E288" s="7">
        <v>2954</v>
      </c>
      <c r="F288" s="7">
        <v>9760</v>
      </c>
      <c r="G288" s="7">
        <v>2381216</v>
      </c>
      <c r="H288" s="8" t="s">
        <v>1889</v>
      </c>
      <c r="I288" s="6">
        <v>98.57</v>
      </c>
      <c r="J288" s="6">
        <v>0.941</v>
      </c>
    </row>
    <row r="289" ht="16.5" spans="1:10">
      <c r="A289" s="6" t="s">
        <v>2328</v>
      </c>
      <c r="B289" s="6">
        <v>96.29</v>
      </c>
      <c r="C289" s="6">
        <v>1.84</v>
      </c>
      <c r="D289" s="6">
        <v>0.486</v>
      </c>
      <c r="E289" s="7">
        <v>9535</v>
      </c>
      <c r="F289" s="7">
        <v>31788</v>
      </c>
      <c r="G289" s="7">
        <v>5958367</v>
      </c>
      <c r="H289" s="8" t="s">
        <v>1891</v>
      </c>
      <c r="I289" s="6">
        <v>97.02</v>
      </c>
      <c r="J289" s="6">
        <v>0.699</v>
      </c>
    </row>
    <row r="290" ht="16.5" spans="1:10">
      <c r="A290" s="6" t="s">
        <v>2765</v>
      </c>
      <c r="B290" s="6">
        <v>59.09</v>
      </c>
      <c r="C290" s="6">
        <v>0.877</v>
      </c>
      <c r="D290" s="6">
        <v>0.503</v>
      </c>
      <c r="E290" s="7">
        <v>3402</v>
      </c>
      <c r="F290" s="7">
        <v>11143</v>
      </c>
      <c r="G290" s="7">
        <v>1705684</v>
      </c>
      <c r="H290" s="8" t="s">
        <v>2766</v>
      </c>
      <c r="I290" s="6">
        <v>97.46</v>
      </c>
      <c r="J290" s="6">
        <v>0.938</v>
      </c>
    </row>
    <row r="291" ht="16.5" spans="1:10">
      <c r="A291" s="6" t="s">
        <v>2825</v>
      </c>
      <c r="B291" s="6">
        <v>71.13</v>
      </c>
      <c r="C291" s="6">
        <v>2.109</v>
      </c>
      <c r="D291" s="6">
        <v>0.499</v>
      </c>
      <c r="E291" s="7">
        <v>2223</v>
      </c>
      <c r="F291" s="7">
        <v>4893</v>
      </c>
      <c r="G291" s="7">
        <v>1580412</v>
      </c>
      <c r="H291" s="8" t="s">
        <v>1871</v>
      </c>
      <c r="I291" s="6">
        <v>98.32</v>
      </c>
      <c r="J291" s="6">
        <v>0.952</v>
      </c>
    </row>
    <row r="292" ht="16.5" spans="1:10">
      <c r="A292" s="6" t="s">
        <v>2464</v>
      </c>
      <c r="B292" s="6">
        <v>94.81</v>
      </c>
      <c r="C292" s="6">
        <v>0.443</v>
      </c>
      <c r="D292" s="6">
        <v>0.531</v>
      </c>
      <c r="E292" s="7">
        <v>7460</v>
      </c>
      <c r="F292" s="7">
        <v>24425</v>
      </c>
      <c r="G292" s="7">
        <v>2621178</v>
      </c>
      <c r="H292" s="8" t="s">
        <v>1801</v>
      </c>
      <c r="I292" s="6">
        <v>99.67</v>
      </c>
      <c r="J292" s="6">
        <v>0.928</v>
      </c>
    </row>
    <row r="293" ht="16.5" spans="1:10">
      <c r="A293" s="6" t="s">
        <v>3110</v>
      </c>
      <c r="B293" s="6">
        <v>51.28</v>
      </c>
      <c r="C293" s="6">
        <v>4.715</v>
      </c>
      <c r="D293" s="6">
        <v>0.459</v>
      </c>
      <c r="E293" s="7">
        <v>1365</v>
      </c>
      <c r="F293" s="7">
        <v>4724</v>
      </c>
      <c r="G293" s="7">
        <v>1826518</v>
      </c>
      <c r="H293" s="8" t="s">
        <v>3111</v>
      </c>
      <c r="I293" s="6">
        <v>98.06</v>
      </c>
      <c r="J293" s="6">
        <v>0.604</v>
      </c>
    </row>
    <row r="294" ht="16.5" spans="1:10">
      <c r="A294" s="6" t="s">
        <v>1974</v>
      </c>
      <c r="B294" s="6">
        <v>89.87</v>
      </c>
      <c r="C294" s="6">
        <v>3.16</v>
      </c>
      <c r="D294" s="6">
        <v>0.463</v>
      </c>
      <c r="E294" s="7">
        <v>2268</v>
      </c>
      <c r="F294" s="7">
        <v>6195</v>
      </c>
      <c r="G294" s="7">
        <v>2141745</v>
      </c>
      <c r="H294" s="8" t="s">
        <v>1975</v>
      </c>
      <c r="I294" s="6">
        <v>97.98</v>
      </c>
      <c r="J294" s="6">
        <v>0.948</v>
      </c>
    </row>
    <row r="295" ht="16.5" spans="1:10">
      <c r="A295" s="6" t="s">
        <v>1650</v>
      </c>
      <c r="B295" s="6">
        <v>94.83</v>
      </c>
      <c r="C295" s="6">
        <v>1.898</v>
      </c>
      <c r="D295" s="6">
        <v>0.457</v>
      </c>
      <c r="E295" s="7">
        <v>3161</v>
      </c>
      <c r="F295" s="7">
        <v>10406</v>
      </c>
      <c r="G295" s="7">
        <v>2365971</v>
      </c>
      <c r="H295" s="8" t="s">
        <v>1651</v>
      </c>
      <c r="I295" s="6">
        <v>98.22</v>
      </c>
      <c r="J295" s="6">
        <v>0.914</v>
      </c>
    </row>
    <row r="296" ht="16.5" spans="1:10">
      <c r="A296" s="6" t="s">
        <v>2784</v>
      </c>
      <c r="B296" s="6">
        <v>97.59</v>
      </c>
      <c r="C296" s="6">
        <v>0.636</v>
      </c>
      <c r="D296" s="6">
        <v>0.384</v>
      </c>
      <c r="E296" s="7">
        <v>4722</v>
      </c>
      <c r="F296" s="7">
        <v>19218</v>
      </c>
      <c r="G296" s="7">
        <v>2537028</v>
      </c>
      <c r="H296" s="8" t="s">
        <v>2553</v>
      </c>
      <c r="I296" s="6">
        <v>99.09</v>
      </c>
      <c r="J296" s="6">
        <v>0.967</v>
      </c>
    </row>
    <row r="297" ht="16.5" spans="1:10">
      <c r="A297" s="6" t="s">
        <v>2364</v>
      </c>
      <c r="B297" s="6">
        <v>97.39</v>
      </c>
      <c r="C297" s="6">
        <v>0.106</v>
      </c>
      <c r="D297" s="6">
        <v>0.442</v>
      </c>
      <c r="E297" s="7">
        <v>22502</v>
      </c>
      <c r="F297" s="7">
        <v>68965</v>
      </c>
      <c r="G297" s="7">
        <v>2727654</v>
      </c>
      <c r="H297" s="8" t="s">
        <v>2365</v>
      </c>
      <c r="I297" s="6">
        <v>99.62</v>
      </c>
      <c r="J297" s="6">
        <v>0.95</v>
      </c>
    </row>
    <row r="298" ht="16.5" spans="1:10">
      <c r="A298" s="6" t="s">
        <v>1672</v>
      </c>
      <c r="B298" s="6">
        <v>92.83</v>
      </c>
      <c r="C298" s="6">
        <v>1.592</v>
      </c>
      <c r="D298" s="6">
        <v>0.391</v>
      </c>
      <c r="E298" s="7">
        <v>5000</v>
      </c>
      <c r="F298" s="7">
        <v>17163</v>
      </c>
      <c r="G298" s="7">
        <v>2229492</v>
      </c>
      <c r="H298" s="8" t="s">
        <v>1673</v>
      </c>
      <c r="I298" s="6">
        <v>98.1</v>
      </c>
      <c r="J298" s="6">
        <v>0.958</v>
      </c>
    </row>
    <row r="299" ht="16.5" spans="1:10">
      <c r="A299" s="6" t="s">
        <v>2455</v>
      </c>
      <c r="B299" s="6">
        <v>85.3</v>
      </c>
      <c r="C299" s="6">
        <v>0.483</v>
      </c>
      <c r="D299" s="6">
        <v>0.452</v>
      </c>
      <c r="E299" s="7">
        <v>18082</v>
      </c>
      <c r="F299" s="7">
        <v>58555</v>
      </c>
      <c r="G299" s="7">
        <v>2250331</v>
      </c>
      <c r="H299" s="8" t="s">
        <v>2456</v>
      </c>
      <c r="I299" s="6">
        <v>98.56</v>
      </c>
      <c r="J299" s="6">
        <v>0.851</v>
      </c>
    </row>
    <row r="300" ht="16.5" spans="1:10">
      <c r="A300" s="6" t="s">
        <v>2724</v>
      </c>
      <c r="B300" s="6">
        <v>65.36</v>
      </c>
      <c r="C300" s="6">
        <v>3.574</v>
      </c>
      <c r="D300" s="6">
        <v>0.435</v>
      </c>
      <c r="E300" s="7">
        <v>1997</v>
      </c>
      <c r="F300" s="7">
        <v>6325</v>
      </c>
      <c r="G300" s="7">
        <v>1394509</v>
      </c>
      <c r="H300" s="8" t="s">
        <v>1739</v>
      </c>
      <c r="I300" s="6">
        <v>98.02</v>
      </c>
      <c r="J300" s="6">
        <v>0.983</v>
      </c>
    </row>
    <row r="301" ht="16.5" spans="1:10">
      <c r="A301" s="6" t="s">
        <v>3213</v>
      </c>
      <c r="B301" s="6">
        <v>88.04</v>
      </c>
      <c r="C301" s="6">
        <v>4.577</v>
      </c>
      <c r="D301" s="6">
        <v>0.443</v>
      </c>
      <c r="E301" s="7">
        <v>2883</v>
      </c>
      <c r="F301" s="7">
        <v>9817</v>
      </c>
      <c r="G301" s="7">
        <v>2218920</v>
      </c>
      <c r="H301" s="8" t="s">
        <v>1585</v>
      </c>
      <c r="I301" s="6">
        <v>98.54</v>
      </c>
      <c r="J301" s="6">
        <v>0.914</v>
      </c>
    </row>
    <row r="302" ht="16.5" spans="1:10">
      <c r="A302" s="6" t="s">
        <v>2704</v>
      </c>
      <c r="B302" s="6">
        <v>78.76</v>
      </c>
      <c r="C302" s="6">
        <v>4.079</v>
      </c>
      <c r="D302" s="6">
        <v>0.56</v>
      </c>
      <c r="E302" s="7">
        <v>2644</v>
      </c>
      <c r="F302" s="7">
        <v>6387</v>
      </c>
      <c r="G302" s="7">
        <v>2155535</v>
      </c>
      <c r="H302" s="8" t="s">
        <v>1569</v>
      </c>
      <c r="I302" s="6">
        <v>95.96</v>
      </c>
      <c r="J302" s="6">
        <v>0.739</v>
      </c>
    </row>
    <row r="303" ht="16.5" spans="1:10">
      <c r="A303" s="6" t="s">
        <v>2168</v>
      </c>
      <c r="B303" s="6">
        <v>93.47</v>
      </c>
      <c r="C303" s="6">
        <v>3.523</v>
      </c>
      <c r="D303" s="6">
        <v>0.581</v>
      </c>
      <c r="E303" s="7">
        <v>4946</v>
      </c>
      <c r="F303" s="7">
        <v>13856</v>
      </c>
      <c r="G303" s="7">
        <v>2554431</v>
      </c>
      <c r="H303" s="8" t="s">
        <v>2169</v>
      </c>
      <c r="I303" s="6">
        <v>98.56</v>
      </c>
      <c r="J303" s="6">
        <v>0.876</v>
      </c>
    </row>
    <row r="304" ht="16.5" spans="1:10">
      <c r="A304" s="6" t="s">
        <v>1830</v>
      </c>
      <c r="B304" s="6">
        <v>75.08</v>
      </c>
      <c r="C304" s="6">
        <v>1.812</v>
      </c>
      <c r="D304" s="6">
        <v>0.606</v>
      </c>
      <c r="E304" s="7">
        <v>2298</v>
      </c>
      <c r="F304" s="7">
        <v>5223</v>
      </c>
      <c r="G304" s="7">
        <v>1723073</v>
      </c>
      <c r="H304" s="8" t="s">
        <v>1831</v>
      </c>
      <c r="I304" s="6">
        <v>97.72</v>
      </c>
      <c r="J304" s="6">
        <v>0.905</v>
      </c>
    </row>
    <row r="305" ht="16.5" spans="1:10">
      <c r="A305" s="6" t="s">
        <v>1620</v>
      </c>
      <c r="B305" s="6">
        <v>94.09</v>
      </c>
      <c r="C305" s="6">
        <v>3.375</v>
      </c>
      <c r="D305" s="6">
        <v>0.344</v>
      </c>
      <c r="E305" s="7">
        <v>7168</v>
      </c>
      <c r="F305" s="7">
        <v>25268</v>
      </c>
      <c r="G305" s="7">
        <v>1826947</v>
      </c>
      <c r="H305" s="8" t="s">
        <v>1621</v>
      </c>
      <c r="I305" s="6">
        <v>96.54</v>
      </c>
      <c r="J305" s="6">
        <v>0.821</v>
      </c>
    </row>
    <row r="306" ht="16.5" spans="1:10">
      <c r="A306" s="6" t="s">
        <v>2042</v>
      </c>
      <c r="B306" s="6">
        <v>92.93</v>
      </c>
      <c r="C306" s="6">
        <v>6.06</v>
      </c>
      <c r="D306" s="6">
        <v>0.504</v>
      </c>
      <c r="E306" s="7">
        <v>2726</v>
      </c>
      <c r="F306" s="7">
        <v>7042</v>
      </c>
      <c r="G306" s="7">
        <v>1994681</v>
      </c>
      <c r="H306" s="8" t="s">
        <v>2043</v>
      </c>
      <c r="I306" s="6">
        <v>96.18</v>
      </c>
      <c r="J306" s="6">
        <v>0.762</v>
      </c>
    </row>
    <row r="307" ht="16.5" spans="1:10">
      <c r="A307" s="6" t="s">
        <v>1900</v>
      </c>
      <c r="B307" s="6">
        <v>92.07</v>
      </c>
      <c r="C307" s="6">
        <v>3.576</v>
      </c>
      <c r="D307" s="6">
        <v>0.382</v>
      </c>
      <c r="E307" s="7">
        <v>2537</v>
      </c>
      <c r="F307" s="7">
        <v>8142</v>
      </c>
      <c r="G307" s="7">
        <v>1889892</v>
      </c>
      <c r="H307" s="8" t="s">
        <v>1901</v>
      </c>
      <c r="I307" s="6">
        <v>96.76</v>
      </c>
      <c r="J307" s="6">
        <v>0.886</v>
      </c>
    </row>
    <row r="308" ht="16.5" spans="1:10">
      <c r="A308" s="6" t="s">
        <v>2116</v>
      </c>
      <c r="B308" s="6">
        <v>92.5</v>
      </c>
      <c r="C308" s="6">
        <v>2.206</v>
      </c>
      <c r="D308" s="6">
        <v>0.384</v>
      </c>
      <c r="E308" s="7">
        <v>8383</v>
      </c>
      <c r="F308" s="7">
        <v>46394</v>
      </c>
      <c r="G308" s="7">
        <v>2297609</v>
      </c>
      <c r="H308" s="8" t="s">
        <v>2117</v>
      </c>
      <c r="I308" s="6">
        <v>98.64</v>
      </c>
      <c r="J308" s="6">
        <v>0.943</v>
      </c>
    </row>
    <row r="309" ht="16.5" spans="1:10">
      <c r="A309" s="6" t="s">
        <v>1464</v>
      </c>
      <c r="B309" s="6">
        <v>95.37</v>
      </c>
      <c r="C309" s="6">
        <v>4.157</v>
      </c>
      <c r="D309" s="6">
        <v>0.37</v>
      </c>
      <c r="E309" s="7">
        <v>32028</v>
      </c>
      <c r="F309" s="7">
        <v>91648</v>
      </c>
      <c r="G309" s="7">
        <v>2555206</v>
      </c>
      <c r="H309" s="8" t="s">
        <v>1465</v>
      </c>
      <c r="I309" s="6">
        <v>99.81</v>
      </c>
      <c r="J309" s="6">
        <v>0.953</v>
      </c>
    </row>
    <row r="310" ht="16.5" spans="1:10">
      <c r="A310" s="6" t="s">
        <v>2200</v>
      </c>
      <c r="B310" s="6">
        <v>94.44</v>
      </c>
      <c r="C310" s="6">
        <v>2.862</v>
      </c>
      <c r="D310" s="6">
        <v>0.378</v>
      </c>
      <c r="E310" s="7">
        <v>6770</v>
      </c>
      <c r="F310" s="7">
        <v>20215</v>
      </c>
      <c r="G310" s="7">
        <v>2731180</v>
      </c>
      <c r="H310" s="8" t="s">
        <v>2201</v>
      </c>
      <c r="I310" s="6">
        <v>98.31</v>
      </c>
      <c r="J310" s="6">
        <v>0.876</v>
      </c>
    </row>
    <row r="311" ht="16.5" spans="1:10">
      <c r="A311" s="6" t="s">
        <v>3141</v>
      </c>
      <c r="B311" s="6">
        <v>91.5</v>
      </c>
      <c r="C311" s="6">
        <v>2.38</v>
      </c>
      <c r="D311" s="6">
        <v>0.473</v>
      </c>
      <c r="E311" s="7">
        <v>4809</v>
      </c>
      <c r="F311" s="7">
        <v>16081</v>
      </c>
      <c r="G311" s="7">
        <v>2156371</v>
      </c>
      <c r="H311" s="8" t="s">
        <v>3142</v>
      </c>
      <c r="I311" s="6">
        <v>97.1</v>
      </c>
      <c r="J311" s="6">
        <v>0.88</v>
      </c>
    </row>
    <row r="312" ht="16.5" spans="1:10">
      <c r="A312" s="6" t="s">
        <v>2852</v>
      </c>
      <c r="B312" s="6">
        <v>65.71</v>
      </c>
      <c r="C312" s="6">
        <v>3.095</v>
      </c>
      <c r="D312" s="6">
        <v>0.522</v>
      </c>
      <c r="E312" s="7">
        <v>3239</v>
      </c>
      <c r="F312" s="7">
        <v>10393</v>
      </c>
      <c r="G312" s="7">
        <v>1799553</v>
      </c>
      <c r="H312" s="8" t="s">
        <v>2853</v>
      </c>
      <c r="I312" s="6">
        <v>98.57</v>
      </c>
      <c r="J312" s="6">
        <v>0.9</v>
      </c>
    </row>
    <row r="313" ht="16.5" spans="1:10">
      <c r="A313" s="6" t="s">
        <v>2942</v>
      </c>
      <c r="B313" s="6">
        <v>78.15</v>
      </c>
      <c r="C313" s="6">
        <v>4.047</v>
      </c>
      <c r="D313" s="6">
        <v>0.539</v>
      </c>
      <c r="E313" s="7">
        <v>4481</v>
      </c>
      <c r="F313" s="7">
        <v>14422</v>
      </c>
      <c r="G313" s="7">
        <v>2055009</v>
      </c>
      <c r="H313" s="8" t="s">
        <v>2943</v>
      </c>
      <c r="I313" s="6">
        <v>98.82</v>
      </c>
      <c r="J313" s="6">
        <v>0.86</v>
      </c>
    </row>
    <row r="314" ht="16.5" spans="1:10">
      <c r="A314" s="6" t="s">
        <v>2954</v>
      </c>
      <c r="B314" s="6">
        <v>70.31</v>
      </c>
      <c r="C314" s="6">
        <v>0.754</v>
      </c>
      <c r="D314" s="6">
        <v>0.464</v>
      </c>
      <c r="E314" s="7">
        <v>27416</v>
      </c>
      <c r="F314" s="7">
        <v>83506</v>
      </c>
      <c r="G314" s="7">
        <v>2445578</v>
      </c>
      <c r="H314" s="8" t="s">
        <v>2955</v>
      </c>
      <c r="I314" s="6">
        <v>97.63</v>
      </c>
      <c r="J314" s="6">
        <v>0.856</v>
      </c>
    </row>
    <row r="315" ht="16.5" spans="1:10">
      <c r="A315" s="6" t="s">
        <v>2447</v>
      </c>
      <c r="B315" s="6">
        <v>82.64</v>
      </c>
      <c r="C315" s="6">
        <v>0.503</v>
      </c>
      <c r="D315" s="6">
        <v>0.514</v>
      </c>
      <c r="E315" s="7">
        <v>5155</v>
      </c>
      <c r="F315" s="7">
        <v>12658</v>
      </c>
      <c r="G315" s="7">
        <v>1953848</v>
      </c>
      <c r="H315" s="8" t="s">
        <v>1655</v>
      </c>
      <c r="I315" s="6">
        <v>97.95</v>
      </c>
      <c r="J315" s="6">
        <v>0.974</v>
      </c>
    </row>
    <row r="316" ht="16.5" spans="1:10">
      <c r="A316" s="6" t="s">
        <v>2164</v>
      </c>
      <c r="B316" s="6">
        <v>87.92</v>
      </c>
      <c r="C316" s="6">
        <v>1.949</v>
      </c>
      <c r="D316" s="6">
        <v>0.449</v>
      </c>
      <c r="E316" s="7">
        <v>5136</v>
      </c>
      <c r="F316" s="7">
        <v>80698</v>
      </c>
      <c r="G316" s="7">
        <v>3088689</v>
      </c>
      <c r="H316" s="8" t="s">
        <v>2165</v>
      </c>
      <c r="I316" s="6">
        <v>98.5</v>
      </c>
      <c r="J316" s="6">
        <v>0.846</v>
      </c>
    </row>
    <row r="317" ht="16.5" spans="1:10">
      <c r="A317" s="6" t="s">
        <v>3143</v>
      </c>
      <c r="B317" s="6">
        <v>96.32</v>
      </c>
      <c r="C317" s="6">
        <v>0.537</v>
      </c>
      <c r="D317" s="6">
        <v>0.436</v>
      </c>
      <c r="E317" s="7">
        <v>9734</v>
      </c>
      <c r="F317" s="7">
        <v>28796</v>
      </c>
      <c r="G317" s="7">
        <v>3625840</v>
      </c>
      <c r="H317" s="8" t="s">
        <v>2187</v>
      </c>
      <c r="I317" s="6">
        <v>99.14</v>
      </c>
      <c r="J317" s="6">
        <v>0.887</v>
      </c>
    </row>
    <row r="318" ht="16.5" spans="1:10">
      <c r="A318" s="6" t="s">
        <v>2903</v>
      </c>
      <c r="B318" s="6">
        <v>95.16</v>
      </c>
      <c r="C318" s="6">
        <v>0.537</v>
      </c>
      <c r="D318" s="6">
        <v>0.447</v>
      </c>
      <c r="E318" s="7">
        <v>29534</v>
      </c>
      <c r="F318" s="7">
        <v>76534</v>
      </c>
      <c r="G318" s="7">
        <v>2599279</v>
      </c>
      <c r="H318" s="8" t="s">
        <v>2904</v>
      </c>
      <c r="I318" s="6">
        <v>98.78</v>
      </c>
      <c r="J318" s="6">
        <v>0.898</v>
      </c>
    </row>
    <row r="319" ht="16.5" spans="1:10">
      <c r="A319" s="6" t="s">
        <v>2922</v>
      </c>
      <c r="B319" s="6">
        <v>98.1</v>
      </c>
      <c r="C319" s="6">
        <v>0.537</v>
      </c>
      <c r="D319" s="6">
        <v>0.415</v>
      </c>
      <c r="E319" s="7">
        <v>21335</v>
      </c>
      <c r="F319" s="7">
        <v>86809</v>
      </c>
      <c r="G319" s="7">
        <v>2696607</v>
      </c>
      <c r="H319" s="8" t="s">
        <v>2923</v>
      </c>
      <c r="I319" s="6">
        <v>99.45</v>
      </c>
      <c r="J319" s="6">
        <v>0.943</v>
      </c>
    </row>
    <row r="320" ht="16.5" spans="1:10">
      <c r="A320" s="6" t="s">
        <v>3132</v>
      </c>
      <c r="B320" s="6">
        <v>75.65</v>
      </c>
      <c r="C320" s="6">
        <v>0.693</v>
      </c>
      <c r="D320" s="6">
        <v>0.498</v>
      </c>
      <c r="E320" s="7">
        <v>5441</v>
      </c>
      <c r="F320" s="7">
        <v>37568</v>
      </c>
      <c r="G320" s="7">
        <v>2612480</v>
      </c>
      <c r="H320" s="8" t="s">
        <v>3133</v>
      </c>
      <c r="I320" s="6">
        <v>97.02</v>
      </c>
      <c r="J320" s="6">
        <v>0.852</v>
      </c>
    </row>
    <row r="321" ht="16.5" spans="1:10">
      <c r="A321" s="6" t="s">
        <v>2528</v>
      </c>
      <c r="B321" s="6">
        <v>94.33</v>
      </c>
      <c r="C321" s="6">
        <v>1.127</v>
      </c>
      <c r="D321" s="6">
        <v>0.447</v>
      </c>
      <c r="E321" s="7">
        <v>12212</v>
      </c>
      <c r="F321" s="7">
        <v>27034</v>
      </c>
      <c r="G321" s="7">
        <v>2635585</v>
      </c>
      <c r="H321" s="8" t="s">
        <v>2529</v>
      </c>
      <c r="I321" s="6">
        <v>97.72</v>
      </c>
      <c r="J321" s="6">
        <v>0.819</v>
      </c>
    </row>
    <row r="322" ht="16.5" spans="1:10">
      <c r="A322" s="6" t="s">
        <v>2995</v>
      </c>
      <c r="B322" s="6">
        <v>85.24</v>
      </c>
      <c r="C322" s="6">
        <v>4.321</v>
      </c>
      <c r="D322" s="6">
        <v>0.513</v>
      </c>
      <c r="E322" s="7">
        <v>2093</v>
      </c>
      <c r="F322" s="7">
        <v>23912</v>
      </c>
      <c r="G322" s="7">
        <v>3624771</v>
      </c>
      <c r="H322" s="8" t="s">
        <v>2996</v>
      </c>
      <c r="I322" s="6">
        <v>97.17</v>
      </c>
      <c r="J322" s="6">
        <v>0.752</v>
      </c>
    </row>
    <row r="323" ht="16.5" spans="1:10">
      <c r="A323" s="6" t="s">
        <v>1460</v>
      </c>
      <c r="B323" s="6">
        <v>82.11</v>
      </c>
      <c r="C323" s="6">
        <v>0.268</v>
      </c>
      <c r="D323" s="6">
        <v>0.69</v>
      </c>
      <c r="E323" s="7">
        <v>8939</v>
      </c>
      <c r="F323" s="7">
        <v>29098</v>
      </c>
      <c r="G323" s="7">
        <v>2220748</v>
      </c>
      <c r="H323" s="8" t="s">
        <v>1461</v>
      </c>
      <c r="I323" s="6">
        <v>97.93</v>
      </c>
      <c r="J323" s="6">
        <v>0.804</v>
      </c>
    </row>
    <row r="324" ht="16.5" spans="1:10">
      <c r="A324" s="6" t="s">
        <v>2715</v>
      </c>
      <c r="B324" s="6">
        <v>70.71</v>
      </c>
      <c r="C324" s="6">
        <v>0.403</v>
      </c>
      <c r="D324" s="6">
        <v>0.617</v>
      </c>
      <c r="E324" s="7">
        <v>15623</v>
      </c>
      <c r="F324" s="7">
        <v>36100</v>
      </c>
      <c r="G324" s="7">
        <v>1472121</v>
      </c>
      <c r="H324" s="8" t="s">
        <v>2716</v>
      </c>
      <c r="I324" s="6">
        <v>98.57</v>
      </c>
      <c r="J324" s="6">
        <v>0.906</v>
      </c>
    </row>
    <row r="325" ht="16.5" spans="1:10">
      <c r="A325" s="6" t="s">
        <v>2921</v>
      </c>
      <c r="B325" s="6">
        <v>85.48</v>
      </c>
      <c r="C325" s="6">
        <v>0</v>
      </c>
      <c r="D325" s="6">
        <v>0.622</v>
      </c>
      <c r="E325" s="7">
        <v>30376</v>
      </c>
      <c r="F325" s="7">
        <v>110632</v>
      </c>
      <c r="G325" s="7">
        <v>1911373</v>
      </c>
      <c r="H325" s="8" t="s">
        <v>2700</v>
      </c>
      <c r="I325" s="6">
        <v>96.62</v>
      </c>
      <c r="J325" s="6">
        <v>0.799</v>
      </c>
    </row>
    <row r="326" ht="16.5" spans="1:10">
      <c r="A326" s="6" t="s">
        <v>2612</v>
      </c>
      <c r="B326" s="6">
        <v>82.95</v>
      </c>
      <c r="C326" s="6">
        <v>0</v>
      </c>
      <c r="D326" s="6">
        <v>0.581</v>
      </c>
      <c r="E326" s="7">
        <v>13887</v>
      </c>
      <c r="F326" s="7">
        <v>41216</v>
      </c>
      <c r="G326" s="7">
        <v>2449789</v>
      </c>
      <c r="H326" s="8" t="s">
        <v>2205</v>
      </c>
      <c r="I326" s="6">
        <v>98.67</v>
      </c>
      <c r="J326" s="6">
        <v>0.967</v>
      </c>
    </row>
    <row r="327" ht="16.5" spans="1:10">
      <c r="A327" s="6" t="s">
        <v>2694</v>
      </c>
      <c r="B327" s="6">
        <v>84.46</v>
      </c>
      <c r="C327" s="6">
        <v>1.23</v>
      </c>
      <c r="D327" s="6">
        <v>0.559</v>
      </c>
      <c r="E327" s="7">
        <v>5072</v>
      </c>
      <c r="F327" s="7">
        <v>22380</v>
      </c>
      <c r="G327" s="7">
        <v>2122663</v>
      </c>
      <c r="H327" s="8" t="s">
        <v>2119</v>
      </c>
      <c r="I327" s="6">
        <v>98.12</v>
      </c>
      <c r="J327" s="6">
        <v>0.955</v>
      </c>
    </row>
    <row r="328" ht="16.5" spans="1:10">
      <c r="A328" s="6" t="s">
        <v>1720</v>
      </c>
      <c r="B328" s="6">
        <v>92.71</v>
      </c>
      <c r="C328" s="6">
        <v>3.213</v>
      </c>
      <c r="D328" s="6">
        <v>0.557</v>
      </c>
      <c r="E328" s="7">
        <v>4747</v>
      </c>
      <c r="F328" s="7">
        <v>18538</v>
      </c>
      <c r="G328" s="7">
        <v>3091047</v>
      </c>
      <c r="H328" s="8" t="s">
        <v>1721</v>
      </c>
      <c r="I328" s="6">
        <v>98.25</v>
      </c>
      <c r="J328" s="6">
        <v>0.932</v>
      </c>
    </row>
    <row r="329" ht="16.5" spans="1:10">
      <c r="A329" s="6" t="s">
        <v>2112</v>
      </c>
      <c r="B329" s="6">
        <v>65.55</v>
      </c>
      <c r="C329" s="6">
        <v>0</v>
      </c>
      <c r="D329" s="6">
        <v>0.568</v>
      </c>
      <c r="E329" s="7">
        <v>2433</v>
      </c>
      <c r="F329" s="7">
        <v>6405</v>
      </c>
      <c r="G329" s="7">
        <v>2543267</v>
      </c>
      <c r="H329" s="8" t="s">
        <v>2113</v>
      </c>
      <c r="I329" s="6">
        <v>98.26</v>
      </c>
      <c r="J329" s="6">
        <v>0.886</v>
      </c>
    </row>
    <row r="330" ht="16.5" spans="1:10">
      <c r="A330" s="6" t="s">
        <v>2060</v>
      </c>
      <c r="B330" s="6">
        <v>95.48</v>
      </c>
      <c r="C330" s="6">
        <v>1.379</v>
      </c>
      <c r="D330" s="6">
        <v>0.486</v>
      </c>
      <c r="E330" s="7">
        <v>15972</v>
      </c>
      <c r="F330" s="7">
        <v>49804</v>
      </c>
      <c r="G330" s="7">
        <v>2530155</v>
      </c>
      <c r="H330" s="8" t="s">
        <v>2061</v>
      </c>
      <c r="I330" s="6">
        <v>95.86</v>
      </c>
      <c r="J330" s="6">
        <v>0.913</v>
      </c>
    </row>
    <row r="331" ht="16.5" spans="1:10">
      <c r="A331" s="6" t="s">
        <v>1482</v>
      </c>
      <c r="B331" s="6">
        <v>91.5</v>
      </c>
      <c r="C331" s="6">
        <v>1.293</v>
      </c>
      <c r="D331" s="6">
        <v>0.493</v>
      </c>
      <c r="E331" s="7">
        <v>31382</v>
      </c>
      <c r="F331" s="7">
        <v>87613</v>
      </c>
      <c r="G331" s="7">
        <v>2574721</v>
      </c>
      <c r="H331" s="8" t="s">
        <v>1483</v>
      </c>
      <c r="I331" s="6">
        <v>98.7</v>
      </c>
      <c r="J331" s="6">
        <v>0.941</v>
      </c>
    </row>
    <row r="332" ht="16.5" spans="1:10">
      <c r="A332" s="6" t="s">
        <v>2643</v>
      </c>
      <c r="B332" s="6">
        <v>63.37</v>
      </c>
      <c r="C332" s="6">
        <v>6.354</v>
      </c>
      <c r="D332" s="6">
        <v>0.516</v>
      </c>
      <c r="E332" s="7">
        <v>1366</v>
      </c>
      <c r="F332" s="7">
        <v>4192</v>
      </c>
      <c r="G332" s="7">
        <v>5496092</v>
      </c>
      <c r="H332" s="8" t="s">
        <v>2644</v>
      </c>
      <c r="I332" s="6">
        <v>97.81</v>
      </c>
      <c r="J332" s="6">
        <v>0.529</v>
      </c>
    </row>
    <row r="333" ht="16.5" spans="1:10">
      <c r="A333" s="6" t="s">
        <v>2337</v>
      </c>
      <c r="B333" s="6">
        <v>89.51</v>
      </c>
      <c r="C333" s="6">
        <v>2.273</v>
      </c>
      <c r="D333" s="6">
        <v>0.58</v>
      </c>
      <c r="E333" s="7">
        <v>5375</v>
      </c>
      <c r="F333" s="7">
        <v>16644</v>
      </c>
      <c r="G333" s="7">
        <v>4671166</v>
      </c>
      <c r="H333" s="8" t="s">
        <v>2338</v>
      </c>
      <c r="I333" s="6">
        <v>99.04</v>
      </c>
      <c r="J333" s="6">
        <v>0.93</v>
      </c>
    </row>
    <row r="334" ht="16.5" spans="1:10">
      <c r="A334" s="6" t="s">
        <v>2555</v>
      </c>
      <c r="B334" s="6">
        <v>90.96</v>
      </c>
      <c r="C334" s="6">
        <v>2.755</v>
      </c>
      <c r="D334" s="6">
        <v>0.481</v>
      </c>
      <c r="E334" s="7">
        <v>8967</v>
      </c>
      <c r="F334" s="7">
        <v>29474</v>
      </c>
      <c r="G334" s="7">
        <v>4531734</v>
      </c>
      <c r="H334" s="8" t="s">
        <v>2556</v>
      </c>
      <c r="I334" s="6">
        <v>98.95</v>
      </c>
      <c r="J334" s="6">
        <v>0.864</v>
      </c>
    </row>
    <row r="335" ht="16.5" spans="1:10">
      <c r="A335" s="6" t="s">
        <v>2937</v>
      </c>
      <c r="B335" s="6">
        <v>50.47</v>
      </c>
      <c r="C335" s="6">
        <v>6.896</v>
      </c>
      <c r="D335" s="6">
        <v>0.498</v>
      </c>
      <c r="E335" s="7">
        <v>1814</v>
      </c>
      <c r="F335" s="7">
        <v>3028</v>
      </c>
      <c r="G335" s="7">
        <v>2579005</v>
      </c>
      <c r="H335" s="8" t="s">
        <v>2938</v>
      </c>
      <c r="I335" s="6">
        <v>96.82</v>
      </c>
      <c r="J335" s="6">
        <v>0.922</v>
      </c>
    </row>
    <row r="336" ht="16.5" spans="1:10">
      <c r="A336" s="6" t="s">
        <v>2446</v>
      </c>
      <c r="B336" s="6">
        <v>97.36</v>
      </c>
      <c r="C336" s="6">
        <v>4.507</v>
      </c>
      <c r="D336" s="6">
        <v>0.489</v>
      </c>
      <c r="E336" s="7">
        <v>5409</v>
      </c>
      <c r="F336" s="7">
        <v>14005</v>
      </c>
      <c r="G336" s="7">
        <v>2387046</v>
      </c>
      <c r="H336" s="8" t="s">
        <v>1665</v>
      </c>
      <c r="I336" s="6">
        <v>99.03</v>
      </c>
      <c r="J336" s="6">
        <v>0.819</v>
      </c>
    </row>
    <row r="337" ht="16.5" spans="1:10">
      <c r="A337" s="6" t="s">
        <v>3008</v>
      </c>
      <c r="B337" s="6">
        <v>85.67</v>
      </c>
      <c r="C337" s="6">
        <v>2.637</v>
      </c>
      <c r="D337" s="6">
        <v>0.49</v>
      </c>
      <c r="E337" s="7">
        <v>3999</v>
      </c>
      <c r="F337" s="7">
        <v>12789</v>
      </c>
      <c r="G337" s="7">
        <v>2077724</v>
      </c>
      <c r="H337" s="8" t="s">
        <v>3009</v>
      </c>
      <c r="I337" s="6">
        <v>98.84</v>
      </c>
      <c r="J337" s="6">
        <v>0.898</v>
      </c>
    </row>
    <row r="338" ht="16.5" spans="1:10">
      <c r="A338" s="6" t="s">
        <v>3075</v>
      </c>
      <c r="B338" s="6">
        <v>85.33</v>
      </c>
      <c r="C338" s="6">
        <v>1.728</v>
      </c>
      <c r="D338" s="6">
        <v>0.591</v>
      </c>
      <c r="E338" s="7">
        <v>7178</v>
      </c>
      <c r="F338" s="7">
        <v>23764</v>
      </c>
      <c r="G338" s="7">
        <v>1935300</v>
      </c>
      <c r="H338" s="8" t="s">
        <v>1793</v>
      </c>
      <c r="I338" s="6">
        <v>96.11</v>
      </c>
      <c r="J338" s="6">
        <v>0.922</v>
      </c>
    </row>
    <row r="339" ht="16.5" spans="1:10">
      <c r="A339" s="6" t="s">
        <v>2472</v>
      </c>
      <c r="B339" s="6">
        <v>74.3</v>
      </c>
      <c r="C339" s="6">
        <v>2.702</v>
      </c>
      <c r="D339" s="6">
        <v>0.597</v>
      </c>
      <c r="E339" s="7">
        <v>2158</v>
      </c>
      <c r="F339" s="7">
        <v>4903</v>
      </c>
      <c r="G339" s="7">
        <v>1614778</v>
      </c>
      <c r="H339" s="8" t="s">
        <v>2473</v>
      </c>
      <c r="I339" s="6">
        <v>97.53</v>
      </c>
      <c r="J339" s="6">
        <v>0.945</v>
      </c>
    </row>
    <row r="340" ht="16.5" spans="1:10">
      <c r="A340" s="6" t="s">
        <v>2418</v>
      </c>
      <c r="B340" s="6">
        <v>98</v>
      </c>
      <c r="C340" s="6">
        <v>0.598</v>
      </c>
      <c r="D340" s="6">
        <v>0.478</v>
      </c>
      <c r="E340" s="7">
        <v>6107</v>
      </c>
      <c r="F340" s="7">
        <v>23532</v>
      </c>
      <c r="G340" s="7">
        <v>1990327</v>
      </c>
      <c r="H340" s="8" t="s">
        <v>1503</v>
      </c>
      <c r="I340" s="6">
        <v>99.15</v>
      </c>
      <c r="J340" s="6">
        <v>0.902</v>
      </c>
    </row>
    <row r="341" ht="16.5" spans="1:10">
      <c r="A341" s="6" t="s">
        <v>3035</v>
      </c>
      <c r="B341" s="6">
        <v>73.5</v>
      </c>
      <c r="C341" s="6">
        <v>0</v>
      </c>
      <c r="D341" s="6">
        <v>0.49</v>
      </c>
      <c r="E341" s="7">
        <v>18548</v>
      </c>
      <c r="F341" s="7">
        <v>53935</v>
      </c>
      <c r="G341" s="7">
        <v>1716581</v>
      </c>
      <c r="H341" s="8" t="s">
        <v>3036</v>
      </c>
      <c r="I341" s="6">
        <v>95.81</v>
      </c>
      <c r="J341" s="6">
        <v>0.775</v>
      </c>
    </row>
    <row r="342" ht="16.5" spans="1:10">
      <c r="A342" s="6" t="s">
        <v>2088</v>
      </c>
      <c r="B342" s="6">
        <v>77.7</v>
      </c>
      <c r="C342" s="6">
        <v>2.852</v>
      </c>
      <c r="D342" s="6">
        <v>0.271</v>
      </c>
      <c r="E342" s="7">
        <v>8798</v>
      </c>
      <c r="F342" s="7">
        <v>34688</v>
      </c>
      <c r="G342" s="7">
        <v>1546206</v>
      </c>
      <c r="H342" s="8" t="s">
        <v>2089</v>
      </c>
      <c r="I342" s="6">
        <v>96.78</v>
      </c>
      <c r="J342" s="6">
        <v>0.829</v>
      </c>
    </row>
    <row r="343" ht="16.5" spans="1:10">
      <c r="A343" s="6" t="s">
        <v>3047</v>
      </c>
      <c r="B343" s="6">
        <v>69.6</v>
      </c>
      <c r="C343" s="6">
        <v>2.684</v>
      </c>
      <c r="D343" s="6">
        <v>0.272</v>
      </c>
      <c r="E343" s="7">
        <v>3433</v>
      </c>
      <c r="F343" s="7">
        <v>14431</v>
      </c>
      <c r="G343" s="7">
        <v>1419118</v>
      </c>
      <c r="H343" s="8" t="s">
        <v>2089</v>
      </c>
      <c r="I343" s="6">
        <v>95.24</v>
      </c>
      <c r="J343" s="6">
        <v>0.697</v>
      </c>
    </row>
    <row r="344" ht="16.5" spans="1:10">
      <c r="A344" s="6" t="s">
        <v>3066</v>
      </c>
      <c r="B344" s="6">
        <v>95.09</v>
      </c>
      <c r="C344" s="6">
        <v>2.288</v>
      </c>
      <c r="D344" s="6">
        <v>0.286</v>
      </c>
      <c r="E344" s="7">
        <v>17459</v>
      </c>
      <c r="F344" s="7">
        <v>84880</v>
      </c>
      <c r="G344" s="7">
        <v>3000522</v>
      </c>
      <c r="H344" s="8" t="s">
        <v>2414</v>
      </c>
      <c r="I344" s="6">
        <v>98.85</v>
      </c>
      <c r="J344" s="6">
        <v>0.889</v>
      </c>
    </row>
    <row r="345" ht="16.5" spans="1:10">
      <c r="A345" s="6" t="s">
        <v>2254</v>
      </c>
      <c r="B345" s="6">
        <v>62.89</v>
      </c>
      <c r="C345" s="6">
        <v>2.816</v>
      </c>
      <c r="D345" s="6">
        <v>0.29</v>
      </c>
      <c r="E345" s="7">
        <v>2378</v>
      </c>
      <c r="F345" s="7">
        <v>6091</v>
      </c>
      <c r="G345" s="7">
        <v>1885903</v>
      </c>
      <c r="H345" s="8" t="s">
        <v>2255</v>
      </c>
      <c r="I345" s="6">
        <v>99.1</v>
      </c>
      <c r="J345" s="6">
        <v>0.978</v>
      </c>
    </row>
    <row r="346" ht="16.5" spans="1:10">
      <c r="A346" s="6" t="s">
        <v>2926</v>
      </c>
      <c r="B346" s="6">
        <v>62.74</v>
      </c>
      <c r="C346" s="6">
        <v>4.31</v>
      </c>
      <c r="D346" s="6">
        <v>0.464</v>
      </c>
      <c r="E346" s="7">
        <v>1944</v>
      </c>
      <c r="F346" s="7">
        <v>3744</v>
      </c>
      <c r="G346" s="7">
        <v>1290420</v>
      </c>
      <c r="H346" s="8" t="s">
        <v>2927</v>
      </c>
      <c r="I346" s="6">
        <v>95.48</v>
      </c>
      <c r="J346" s="6">
        <v>0.691</v>
      </c>
    </row>
    <row r="347" ht="16.5" spans="1:10">
      <c r="A347" s="6" t="s">
        <v>2646</v>
      </c>
      <c r="B347" s="6">
        <v>93.02</v>
      </c>
      <c r="C347" s="6">
        <v>1.773</v>
      </c>
      <c r="D347" s="6">
        <v>0.514</v>
      </c>
      <c r="E347" s="7">
        <v>3923</v>
      </c>
      <c r="F347" s="7">
        <v>14622</v>
      </c>
      <c r="G347" s="7">
        <v>2290217</v>
      </c>
      <c r="H347" s="8" t="s">
        <v>1717</v>
      </c>
      <c r="I347" s="6">
        <v>97.29</v>
      </c>
      <c r="J347" s="6">
        <v>0.751</v>
      </c>
    </row>
    <row r="348" ht="16.5" spans="1:10">
      <c r="A348" s="6" t="s">
        <v>1982</v>
      </c>
      <c r="B348" s="6">
        <v>93.86</v>
      </c>
      <c r="C348" s="6">
        <v>0</v>
      </c>
      <c r="D348" s="6">
        <v>0.47</v>
      </c>
      <c r="E348" s="7">
        <v>22931</v>
      </c>
      <c r="F348" s="7">
        <v>75942</v>
      </c>
      <c r="G348" s="7">
        <v>2010250</v>
      </c>
      <c r="H348" s="8" t="s">
        <v>1983</v>
      </c>
      <c r="I348" s="6">
        <v>98.44</v>
      </c>
      <c r="J348" s="6">
        <v>0.902</v>
      </c>
    </row>
    <row r="349" ht="16.5" spans="1:10">
      <c r="A349" s="6" t="s">
        <v>1958</v>
      </c>
      <c r="B349" s="6">
        <v>88.52</v>
      </c>
      <c r="C349" s="6">
        <v>1.946</v>
      </c>
      <c r="D349" s="6">
        <v>0.436</v>
      </c>
      <c r="E349" s="7">
        <v>2448</v>
      </c>
      <c r="F349" s="7">
        <v>5707</v>
      </c>
      <c r="G349" s="7">
        <v>1621056</v>
      </c>
      <c r="H349" s="8" t="s">
        <v>1959</v>
      </c>
      <c r="I349" s="6">
        <v>97.76</v>
      </c>
      <c r="J349" s="6">
        <v>0.885</v>
      </c>
    </row>
    <row r="350" ht="16.5" spans="1:10">
      <c r="A350" s="6" t="s">
        <v>2535</v>
      </c>
      <c r="B350" s="6">
        <v>97.69</v>
      </c>
      <c r="C350" s="6">
        <v>0.671</v>
      </c>
      <c r="D350" s="6">
        <v>0.498</v>
      </c>
      <c r="E350" s="7">
        <v>12911</v>
      </c>
      <c r="F350" s="7">
        <v>37728</v>
      </c>
      <c r="G350" s="7">
        <v>1996292</v>
      </c>
      <c r="H350" s="8" t="s">
        <v>1879</v>
      </c>
      <c r="I350" s="6">
        <v>98.75</v>
      </c>
      <c r="J350" s="6">
        <v>0.911</v>
      </c>
    </row>
    <row r="351" ht="16.5" spans="1:10">
      <c r="A351" s="6" t="s">
        <v>2226</v>
      </c>
      <c r="B351" s="6">
        <v>85.52</v>
      </c>
      <c r="C351" s="6">
        <v>1.586</v>
      </c>
      <c r="D351" s="6">
        <v>0.489</v>
      </c>
      <c r="E351" s="7">
        <v>4520</v>
      </c>
      <c r="F351" s="7">
        <v>12538</v>
      </c>
      <c r="G351" s="7">
        <v>1829341</v>
      </c>
      <c r="H351" s="8" t="s">
        <v>2227</v>
      </c>
      <c r="I351" s="6">
        <v>98.99</v>
      </c>
      <c r="J351" s="6">
        <v>0.959</v>
      </c>
    </row>
    <row r="352" ht="16.5" spans="1:10">
      <c r="A352" s="6" t="s">
        <v>1992</v>
      </c>
      <c r="B352" s="6">
        <v>93.19</v>
      </c>
      <c r="C352" s="6">
        <v>0.807</v>
      </c>
      <c r="D352" s="6">
        <v>0.587</v>
      </c>
      <c r="E352" s="7">
        <v>25068</v>
      </c>
      <c r="F352" s="7">
        <v>80051</v>
      </c>
      <c r="G352" s="7">
        <v>2292155</v>
      </c>
      <c r="H352" s="8" t="s">
        <v>1993</v>
      </c>
      <c r="I352" s="6">
        <v>98.84</v>
      </c>
      <c r="J352" s="6">
        <v>0.907</v>
      </c>
    </row>
    <row r="353" ht="16.5" spans="1:10">
      <c r="A353" s="6" t="s">
        <v>2799</v>
      </c>
      <c r="B353" s="6">
        <v>97.95</v>
      </c>
      <c r="C353" s="6">
        <v>0.306</v>
      </c>
      <c r="D353" s="6">
        <v>0.59</v>
      </c>
      <c r="E353" s="7">
        <v>9100</v>
      </c>
      <c r="F353" s="7">
        <v>28799</v>
      </c>
      <c r="G353" s="7">
        <v>2820710</v>
      </c>
      <c r="H353" s="8" t="s">
        <v>2071</v>
      </c>
      <c r="I353" s="6">
        <v>99.23</v>
      </c>
      <c r="J353" s="6">
        <v>0.937</v>
      </c>
    </row>
    <row r="354" ht="16.5" spans="1:10">
      <c r="A354" s="6" t="s">
        <v>2298</v>
      </c>
      <c r="B354" s="6">
        <v>86.69</v>
      </c>
      <c r="C354" s="6">
        <v>0.111</v>
      </c>
      <c r="D354" s="6">
        <v>0.512</v>
      </c>
      <c r="E354" s="7">
        <v>12857</v>
      </c>
      <c r="F354" s="7">
        <v>39728</v>
      </c>
      <c r="G354" s="7">
        <v>1810657</v>
      </c>
      <c r="H354" s="8" t="s">
        <v>2299</v>
      </c>
      <c r="I354" s="6">
        <v>97.92</v>
      </c>
      <c r="J354" s="6">
        <v>0.955</v>
      </c>
    </row>
    <row r="355" ht="16.5" spans="1:10">
      <c r="A355" s="6" t="s">
        <v>2188</v>
      </c>
      <c r="B355" s="6">
        <v>95.89</v>
      </c>
      <c r="C355" s="6">
        <v>3.258</v>
      </c>
      <c r="D355" s="6">
        <v>0.433</v>
      </c>
      <c r="E355" s="7">
        <v>2715</v>
      </c>
      <c r="F355" s="7">
        <v>7617</v>
      </c>
      <c r="G355" s="7">
        <v>2372556</v>
      </c>
      <c r="H355" s="8" t="s">
        <v>2189</v>
      </c>
      <c r="I355" s="6">
        <v>97.8</v>
      </c>
      <c r="J355" s="6">
        <v>0.949</v>
      </c>
    </row>
    <row r="356" ht="16.5" spans="1:10">
      <c r="A356" s="6" t="s">
        <v>2423</v>
      </c>
      <c r="B356" s="6">
        <v>96.64</v>
      </c>
      <c r="C356" s="6">
        <v>0</v>
      </c>
      <c r="D356" s="6">
        <v>0.537</v>
      </c>
      <c r="E356" s="7">
        <v>7701</v>
      </c>
      <c r="F356" s="7">
        <v>24068</v>
      </c>
      <c r="G356" s="7">
        <v>2453409</v>
      </c>
      <c r="H356" s="8" t="s">
        <v>1927</v>
      </c>
      <c r="I356" s="6">
        <v>98.32</v>
      </c>
      <c r="J356" s="6">
        <v>0.902</v>
      </c>
    </row>
    <row r="357" ht="16.5" spans="1:10">
      <c r="A357" s="6" t="s">
        <v>2992</v>
      </c>
      <c r="B357" s="6">
        <v>96.64</v>
      </c>
      <c r="C357" s="6">
        <v>0.671</v>
      </c>
      <c r="D357" s="6">
        <v>0.541</v>
      </c>
      <c r="E357" s="7">
        <v>27369</v>
      </c>
      <c r="F357" s="7">
        <v>113431</v>
      </c>
      <c r="G357" s="7">
        <v>2506582</v>
      </c>
      <c r="H357" s="8" t="s">
        <v>2993</v>
      </c>
      <c r="I357" s="6">
        <v>99.34</v>
      </c>
      <c r="J357" s="6">
        <v>0.936</v>
      </c>
    </row>
    <row r="358" ht="16.5" spans="1:10">
      <c r="A358" s="6" t="s">
        <v>3029</v>
      </c>
      <c r="B358" s="6">
        <v>78.09</v>
      </c>
      <c r="C358" s="6">
        <v>5.089</v>
      </c>
      <c r="D358" s="6">
        <v>0.58</v>
      </c>
      <c r="E358" s="7">
        <v>5102</v>
      </c>
      <c r="F358" s="7">
        <v>14002</v>
      </c>
      <c r="G358" s="7">
        <v>1428206</v>
      </c>
      <c r="H358" s="8" t="s">
        <v>3030</v>
      </c>
      <c r="I358" s="6">
        <v>98.3</v>
      </c>
      <c r="J358" s="6">
        <v>0.728</v>
      </c>
    </row>
    <row r="359" ht="16.5" spans="1:10">
      <c r="A359" s="6" t="s">
        <v>1940</v>
      </c>
      <c r="B359" s="6">
        <v>90.75</v>
      </c>
      <c r="C359" s="6">
        <v>5.262</v>
      </c>
      <c r="D359" s="6">
        <v>0.573</v>
      </c>
      <c r="E359" s="7">
        <v>2411</v>
      </c>
      <c r="F359" s="7">
        <v>6395</v>
      </c>
      <c r="G359" s="7">
        <v>1840029</v>
      </c>
      <c r="H359" s="8" t="s">
        <v>1941</v>
      </c>
      <c r="I359" s="6">
        <v>97.96</v>
      </c>
      <c r="J359" s="6">
        <v>0.973</v>
      </c>
    </row>
    <row r="360" ht="16.5" spans="1:10">
      <c r="A360" s="6" t="s">
        <v>2538</v>
      </c>
      <c r="B360" s="6">
        <v>81.43</v>
      </c>
      <c r="C360" s="6">
        <v>0.457</v>
      </c>
      <c r="D360" s="6">
        <v>0.572</v>
      </c>
      <c r="E360" s="7">
        <v>4886</v>
      </c>
      <c r="F360" s="7">
        <v>17550</v>
      </c>
      <c r="G360" s="7">
        <v>1874227</v>
      </c>
      <c r="H360" s="8" t="s">
        <v>1853</v>
      </c>
      <c r="I360" s="6">
        <v>97.8</v>
      </c>
      <c r="J360" s="6">
        <v>0.828</v>
      </c>
    </row>
    <row r="361" ht="16.5" spans="1:10">
      <c r="A361" s="6" t="s">
        <v>2972</v>
      </c>
      <c r="B361" s="6">
        <v>75.47</v>
      </c>
      <c r="C361" s="6">
        <v>2.684</v>
      </c>
      <c r="D361" s="6">
        <v>0.58</v>
      </c>
      <c r="E361" s="7">
        <v>4909</v>
      </c>
      <c r="F361" s="7">
        <v>25029</v>
      </c>
      <c r="G361" s="7">
        <v>1847405</v>
      </c>
      <c r="H361" s="8" t="s">
        <v>2237</v>
      </c>
      <c r="I361" s="6">
        <v>97.57</v>
      </c>
      <c r="J361" s="6">
        <v>0.8</v>
      </c>
    </row>
    <row r="362" ht="16.5" spans="1:10">
      <c r="A362" s="6" t="s">
        <v>2134</v>
      </c>
      <c r="B362" s="6">
        <v>90.01</v>
      </c>
      <c r="C362" s="6">
        <v>5.647</v>
      </c>
      <c r="D362" s="6">
        <v>0.586</v>
      </c>
      <c r="E362" s="7">
        <v>4108</v>
      </c>
      <c r="F362" s="7">
        <v>16936</v>
      </c>
      <c r="G362" s="7">
        <v>2098869</v>
      </c>
      <c r="H362" s="8" t="s">
        <v>2135</v>
      </c>
      <c r="I362" s="6">
        <v>99.21</v>
      </c>
      <c r="J362" s="6">
        <v>0.781</v>
      </c>
    </row>
    <row r="363" ht="16.5" spans="1:10">
      <c r="A363" s="6" t="s">
        <v>1530</v>
      </c>
      <c r="B363" s="6">
        <v>68.54</v>
      </c>
      <c r="C363" s="6">
        <v>1.983</v>
      </c>
      <c r="D363" s="6">
        <v>0.476</v>
      </c>
      <c r="E363" s="7">
        <v>2392</v>
      </c>
      <c r="F363" s="7">
        <v>5370</v>
      </c>
      <c r="G363" s="7">
        <v>1488986</v>
      </c>
      <c r="H363" s="8" t="s">
        <v>1531</v>
      </c>
      <c r="I363" s="6">
        <v>0</v>
      </c>
      <c r="J363" s="6">
        <v>0</v>
      </c>
    </row>
    <row r="364" ht="16.5" spans="1:10">
      <c r="A364" s="6" t="s">
        <v>2788</v>
      </c>
      <c r="B364" s="6">
        <v>89.42</v>
      </c>
      <c r="C364" s="6">
        <v>2.013</v>
      </c>
      <c r="D364" s="6">
        <v>0.562</v>
      </c>
      <c r="E364" s="7">
        <v>3917</v>
      </c>
      <c r="F364" s="7">
        <v>12924</v>
      </c>
      <c r="G364" s="7">
        <v>2192259</v>
      </c>
      <c r="H364" s="8" t="s">
        <v>2355</v>
      </c>
      <c r="I364" s="6">
        <v>96.18</v>
      </c>
      <c r="J364" s="6">
        <v>0.92</v>
      </c>
    </row>
    <row r="365" ht="16.5" spans="1:10">
      <c r="A365" s="6" t="s">
        <v>2739</v>
      </c>
      <c r="B365" s="6">
        <v>54.32</v>
      </c>
      <c r="C365" s="6">
        <v>0.223</v>
      </c>
      <c r="D365" s="6">
        <v>0.588</v>
      </c>
      <c r="E365" s="7">
        <v>1848</v>
      </c>
      <c r="F365" s="7">
        <v>3337</v>
      </c>
      <c r="G365" s="7">
        <v>1601266</v>
      </c>
      <c r="H365" s="8" t="s">
        <v>2740</v>
      </c>
      <c r="I365" s="6">
        <v>99.09</v>
      </c>
      <c r="J365" s="6">
        <v>0.979</v>
      </c>
    </row>
    <row r="366" ht="16.5" spans="1:10">
      <c r="A366" s="6" t="s">
        <v>2914</v>
      </c>
      <c r="B366" s="6">
        <v>95.52</v>
      </c>
      <c r="C366" s="6">
        <v>0.167</v>
      </c>
      <c r="D366" s="6">
        <v>0.471</v>
      </c>
      <c r="E366" s="7">
        <v>13504</v>
      </c>
      <c r="F366" s="7">
        <v>39918</v>
      </c>
      <c r="G366" s="7">
        <v>1685349</v>
      </c>
      <c r="H366" s="8" t="s">
        <v>1949</v>
      </c>
      <c r="I366" s="6">
        <v>98.07</v>
      </c>
      <c r="J366" s="6">
        <v>0.896</v>
      </c>
    </row>
    <row r="367" ht="16.5" spans="1:10">
      <c r="A367" s="6" t="s">
        <v>2330</v>
      </c>
      <c r="B367" s="6">
        <v>96.64</v>
      </c>
      <c r="C367" s="6">
        <v>0</v>
      </c>
      <c r="D367" s="6">
        <v>0.383</v>
      </c>
      <c r="E367" s="7">
        <v>14976</v>
      </c>
      <c r="F367" s="7">
        <v>46813</v>
      </c>
      <c r="G367" s="7">
        <v>1997608</v>
      </c>
      <c r="H367" s="8" t="s">
        <v>1493</v>
      </c>
      <c r="I367" s="6">
        <v>99.48</v>
      </c>
      <c r="J367" s="6">
        <v>0.892</v>
      </c>
    </row>
    <row r="368" ht="16.5" spans="1:10">
      <c r="A368" s="6" t="s">
        <v>2850</v>
      </c>
      <c r="B368" s="6">
        <v>70.74</v>
      </c>
      <c r="C368" s="6">
        <v>1.342</v>
      </c>
      <c r="D368" s="6">
        <v>0.415</v>
      </c>
      <c r="E368" s="7">
        <v>2153</v>
      </c>
      <c r="F368" s="7">
        <v>5214</v>
      </c>
      <c r="G368" s="7">
        <v>1338503</v>
      </c>
      <c r="H368" s="8" t="s">
        <v>2851</v>
      </c>
      <c r="I368" s="6">
        <v>97.74</v>
      </c>
      <c r="J368" s="6">
        <v>0.924</v>
      </c>
    </row>
    <row r="369" ht="16.5" spans="1:10">
      <c r="A369" s="6" t="s">
        <v>3073</v>
      </c>
      <c r="B369" s="6">
        <v>95.3</v>
      </c>
      <c r="C369" s="6">
        <v>2.013</v>
      </c>
      <c r="D369" s="6">
        <v>0.469</v>
      </c>
      <c r="E369" s="7">
        <v>8298</v>
      </c>
      <c r="F369" s="7">
        <v>25348</v>
      </c>
      <c r="G369" s="7">
        <v>2183338</v>
      </c>
      <c r="H369" s="8" t="s">
        <v>1455</v>
      </c>
      <c r="I369" s="6">
        <v>97.89</v>
      </c>
      <c r="J369" s="6">
        <v>0.766</v>
      </c>
    </row>
    <row r="370" ht="16.5" spans="1:10">
      <c r="A370" s="6" t="s">
        <v>2068</v>
      </c>
      <c r="B370" s="6">
        <v>94.37</v>
      </c>
      <c r="C370" s="6">
        <v>2.348</v>
      </c>
      <c r="D370" s="6">
        <v>0.382</v>
      </c>
      <c r="E370" s="7">
        <v>2889</v>
      </c>
      <c r="F370" s="7">
        <v>12229</v>
      </c>
      <c r="G370" s="7">
        <v>1862406</v>
      </c>
      <c r="H370" s="8" t="s">
        <v>2069</v>
      </c>
      <c r="I370" s="6">
        <v>97.94</v>
      </c>
      <c r="J370" s="6">
        <v>0.925</v>
      </c>
    </row>
    <row r="371" ht="16.5" spans="1:10">
      <c r="A371" s="6" t="s">
        <v>1740</v>
      </c>
      <c r="B371" s="6">
        <v>92.12</v>
      </c>
      <c r="C371" s="6">
        <v>1.006</v>
      </c>
      <c r="D371" s="6">
        <v>0.366</v>
      </c>
      <c r="E371" s="7">
        <v>7451</v>
      </c>
      <c r="F371" s="7">
        <v>26069</v>
      </c>
      <c r="G371" s="7">
        <v>1652871</v>
      </c>
      <c r="H371" s="8" t="s">
        <v>1741</v>
      </c>
      <c r="I371" s="6">
        <v>98.26</v>
      </c>
      <c r="J371" s="6">
        <v>0.921</v>
      </c>
    </row>
    <row r="372" ht="16.5" spans="1:10">
      <c r="A372" s="6" t="s">
        <v>2696</v>
      </c>
      <c r="B372" s="6">
        <v>97.64</v>
      </c>
      <c r="C372" s="6">
        <v>3.562</v>
      </c>
      <c r="D372" s="6">
        <v>0.381</v>
      </c>
      <c r="E372" s="7">
        <v>4198</v>
      </c>
      <c r="F372" s="7">
        <v>18734</v>
      </c>
      <c r="G372" s="7">
        <v>2250503</v>
      </c>
      <c r="H372" s="8" t="s">
        <v>1737</v>
      </c>
      <c r="I372" s="6">
        <v>96.84</v>
      </c>
      <c r="J372" s="6">
        <v>0.877</v>
      </c>
    </row>
    <row r="373" ht="16.5" spans="1:10">
      <c r="A373" s="6" t="s">
        <v>2741</v>
      </c>
      <c r="B373" s="6">
        <v>92.27</v>
      </c>
      <c r="C373" s="6">
        <v>1.384</v>
      </c>
      <c r="D373" s="6">
        <v>0.462</v>
      </c>
      <c r="E373" s="7">
        <v>4694</v>
      </c>
      <c r="F373" s="7">
        <v>17829</v>
      </c>
      <c r="G373" s="7">
        <v>2558525</v>
      </c>
      <c r="H373" s="8" t="s">
        <v>1543</v>
      </c>
      <c r="I373" s="6">
        <v>98.85</v>
      </c>
      <c r="J373" s="6">
        <v>0.944</v>
      </c>
    </row>
    <row r="374" ht="16.5" spans="1:10">
      <c r="A374" s="6" t="s">
        <v>2244</v>
      </c>
      <c r="B374" s="6">
        <v>92.91</v>
      </c>
      <c r="C374" s="6">
        <v>6.65</v>
      </c>
      <c r="D374" s="6">
        <v>0.449</v>
      </c>
      <c r="E374" s="7">
        <v>3581</v>
      </c>
      <c r="F374" s="7">
        <v>10328</v>
      </c>
      <c r="G374" s="7">
        <v>2673051</v>
      </c>
      <c r="H374" s="8" t="s">
        <v>2245</v>
      </c>
      <c r="I374" s="6">
        <v>97.18</v>
      </c>
      <c r="J374" s="6">
        <v>0.889</v>
      </c>
    </row>
    <row r="375" ht="16.5" spans="1:10">
      <c r="A375" s="6" t="s">
        <v>2362</v>
      </c>
      <c r="B375" s="6">
        <v>70.52</v>
      </c>
      <c r="C375" s="6">
        <v>3.508</v>
      </c>
      <c r="D375" s="6">
        <v>0.467</v>
      </c>
      <c r="E375" s="7">
        <v>3429</v>
      </c>
      <c r="F375" s="7">
        <v>11933</v>
      </c>
      <c r="G375" s="7">
        <v>1556460</v>
      </c>
      <c r="H375" s="8" t="s">
        <v>2363</v>
      </c>
      <c r="I375" s="6">
        <v>98.98</v>
      </c>
      <c r="J375" s="6">
        <v>0.988</v>
      </c>
    </row>
    <row r="376" ht="16.5" spans="1:10">
      <c r="A376" s="6" t="s">
        <v>3010</v>
      </c>
      <c r="B376" s="6">
        <v>80.54</v>
      </c>
      <c r="C376" s="6">
        <v>0.243</v>
      </c>
      <c r="D376" s="6">
        <v>0.468</v>
      </c>
      <c r="E376" s="7">
        <v>6900</v>
      </c>
      <c r="F376" s="7">
        <v>21363</v>
      </c>
      <c r="G376" s="7">
        <v>1630154</v>
      </c>
      <c r="H376" s="8" t="s">
        <v>3011</v>
      </c>
      <c r="I376" s="6">
        <v>98.47</v>
      </c>
      <c r="J376" s="6">
        <v>0.773</v>
      </c>
    </row>
    <row r="377" ht="16.5" spans="1:10">
      <c r="A377" s="6" t="s">
        <v>2527</v>
      </c>
      <c r="B377" s="6">
        <v>94.15</v>
      </c>
      <c r="C377" s="6">
        <v>1.803</v>
      </c>
      <c r="D377" s="6">
        <v>0.45</v>
      </c>
      <c r="E377" s="7">
        <v>4040</v>
      </c>
      <c r="F377" s="7">
        <v>16380</v>
      </c>
      <c r="G377" s="7">
        <v>2108107</v>
      </c>
      <c r="H377" s="8" t="s">
        <v>1971</v>
      </c>
      <c r="I377" s="6">
        <v>99.07</v>
      </c>
      <c r="J377" s="6">
        <v>0.965</v>
      </c>
    </row>
    <row r="378" ht="16.5" spans="1:10">
      <c r="A378" s="6" t="s">
        <v>2565</v>
      </c>
      <c r="B378" s="6">
        <v>87.9</v>
      </c>
      <c r="C378" s="6">
        <v>1.048</v>
      </c>
      <c r="D378" s="6">
        <v>0.472</v>
      </c>
      <c r="E378" s="7">
        <v>4390</v>
      </c>
      <c r="F378" s="7">
        <v>13102</v>
      </c>
      <c r="G378" s="7">
        <v>2706179</v>
      </c>
      <c r="H378" s="8" t="s">
        <v>2566</v>
      </c>
      <c r="I378" s="6">
        <v>99.42</v>
      </c>
      <c r="J378" s="6">
        <v>0.922</v>
      </c>
    </row>
    <row r="379" ht="16.5" spans="1:10">
      <c r="A379" s="6" t="s">
        <v>2978</v>
      </c>
      <c r="B379" s="6">
        <v>92.85</v>
      </c>
      <c r="C379" s="6">
        <v>3.395</v>
      </c>
      <c r="D379" s="6">
        <v>0.5</v>
      </c>
      <c r="E379" s="7">
        <v>4689</v>
      </c>
      <c r="F379" s="7">
        <v>16249</v>
      </c>
      <c r="G379" s="7">
        <v>2898752</v>
      </c>
      <c r="H379" s="8" t="s">
        <v>2095</v>
      </c>
      <c r="I379" s="6">
        <v>98.25</v>
      </c>
      <c r="J379" s="6">
        <v>0.947</v>
      </c>
    </row>
    <row r="380" ht="16.5" spans="1:10">
      <c r="A380" s="6" t="s">
        <v>2307</v>
      </c>
      <c r="B380" s="6">
        <v>91.98</v>
      </c>
      <c r="C380" s="6">
        <v>3.021</v>
      </c>
      <c r="D380" s="6">
        <v>0.434</v>
      </c>
      <c r="E380" s="7">
        <v>4352</v>
      </c>
      <c r="F380" s="7">
        <v>14095</v>
      </c>
      <c r="G380" s="7">
        <v>2274350</v>
      </c>
      <c r="H380" s="8" t="s">
        <v>1769</v>
      </c>
      <c r="I380" s="6">
        <v>98.74</v>
      </c>
      <c r="J380" s="6">
        <v>0.926</v>
      </c>
    </row>
    <row r="381" ht="16.5" spans="1:10">
      <c r="A381" s="6" t="s">
        <v>1944</v>
      </c>
      <c r="B381" s="6">
        <v>89.68</v>
      </c>
      <c r="C381" s="6">
        <v>1.851</v>
      </c>
      <c r="D381" s="6">
        <v>0.522</v>
      </c>
      <c r="E381" s="7">
        <v>7055</v>
      </c>
      <c r="F381" s="7">
        <v>19843</v>
      </c>
      <c r="G381" s="7">
        <v>2187601</v>
      </c>
      <c r="H381" s="8" t="s">
        <v>1945</v>
      </c>
      <c r="I381" s="6">
        <v>98.19</v>
      </c>
      <c r="J381" s="6">
        <v>0.913</v>
      </c>
    </row>
    <row r="382" ht="16.5" spans="1:10">
      <c r="A382" s="6" t="s">
        <v>1468</v>
      </c>
      <c r="B382" s="6">
        <v>83.95</v>
      </c>
      <c r="C382" s="6">
        <v>5.59</v>
      </c>
      <c r="D382" s="6">
        <v>0.507</v>
      </c>
      <c r="E382" s="7">
        <v>12525</v>
      </c>
      <c r="F382" s="7">
        <v>39207</v>
      </c>
      <c r="G382" s="7">
        <v>4980346</v>
      </c>
      <c r="H382" s="8" t="s">
        <v>1469</v>
      </c>
      <c r="I382" s="6">
        <v>99.87</v>
      </c>
      <c r="J382" s="6">
        <v>0.976</v>
      </c>
    </row>
    <row r="383" ht="16.5" spans="1:10">
      <c r="A383" s="6" t="s">
        <v>1938</v>
      </c>
      <c r="B383" s="6">
        <v>77.16</v>
      </c>
      <c r="C383" s="6">
        <v>1.708</v>
      </c>
      <c r="D383" s="6">
        <v>0.499</v>
      </c>
      <c r="E383" s="7">
        <v>9845</v>
      </c>
      <c r="F383" s="7">
        <v>31706</v>
      </c>
      <c r="G383" s="7">
        <v>4424530</v>
      </c>
      <c r="H383" s="8" t="s">
        <v>1939</v>
      </c>
      <c r="I383" s="6">
        <v>0</v>
      </c>
      <c r="J383" s="6">
        <v>0</v>
      </c>
    </row>
    <row r="384" ht="16.5" spans="1:10">
      <c r="A384" s="6" t="s">
        <v>2654</v>
      </c>
      <c r="B384" s="6">
        <v>73.18</v>
      </c>
      <c r="C384" s="6">
        <v>0.316</v>
      </c>
      <c r="D384" s="6">
        <v>0.488</v>
      </c>
      <c r="E384" s="7">
        <v>12639</v>
      </c>
      <c r="F384" s="7">
        <v>37376</v>
      </c>
      <c r="G384" s="7">
        <v>4833068</v>
      </c>
      <c r="H384" s="8" t="s">
        <v>1631</v>
      </c>
      <c r="I384" s="6">
        <v>99.51</v>
      </c>
      <c r="J384" s="6">
        <v>0.966</v>
      </c>
    </row>
    <row r="385" ht="16.5" spans="1:10">
      <c r="A385" s="6" t="s">
        <v>2991</v>
      </c>
      <c r="B385" s="6">
        <v>95.56</v>
      </c>
      <c r="C385" s="6">
        <v>2.341</v>
      </c>
      <c r="D385" s="6">
        <v>0.495</v>
      </c>
      <c r="E385" s="7">
        <v>15268</v>
      </c>
      <c r="F385" s="7">
        <v>53692</v>
      </c>
      <c r="G385" s="7">
        <v>6743677</v>
      </c>
      <c r="H385" s="8" t="s">
        <v>1703</v>
      </c>
      <c r="I385" s="6">
        <v>96.03</v>
      </c>
      <c r="J385" s="6">
        <v>0.782</v>
      </c>
    </row>
    <row r="386" ht="16.5" spans="1:10">
      <c r="A386" s="6" t="s">
        <v>3060</v>
      </c>
      <c r="B386" s="6">
        <v>88.61</v>
      </c>
      <c r="C386" s="6">
        <v>3.82</v>
      </c>
      <c r="D386" s="6">
        <v>0.425</v>
      </c>
      <c r="E386" s="7">
        <v>2937</v>
      </c>
      <c r="F386" s="7">
        <v>9178</v>
      </c>
      <c r="G386" s="7">
        <v>1878975</v>
      </c>
      <c r="H386" s="8" t="s">
        <v>1841</v>
      </c>
      <c r="I386" s="6">
        <v>98.15</v>
      </c>
      <c r="J386" s="6">
        <v>0.964</v>
      </c>
    </row>
    <row r="387" ht="16.5" spans="1:10">
      <c r="A387" s="6" t="s">
        <v>2516</v>
      </c>
      <c r="B387" s="6">
        <v>63.35</v>
      </c>
      <c r="C387" s="6">
        <v>0.584</v>
      </c>
      <c r="D387" s="6">
        <v>0.417</v>
      </c>
      <c r="E387" s="7">
        <v>3917</v>
      </c>
      <c r="F387" s="7">
        <v>14033</v>
      </c>
      <c r="G387" s="7">
        <v>1367374</v>
      </c>
      <c r="H387" s="8" t="s">
        <v>2517</v>
      </c>
      <c r="I387" s="6">
        <v>99.08</v>
      </c>
      <c r="J387" s="6">
        <v>0.929</v>
      </c>
    </row>
    <row r="388" ht="16.5" spans="1:10">
      <c r="A388" s="6" t="s">
        <v>3041</v>
      </c>
      <c r="B388" s="6">
        <v>69.91</v>
      </c>
      <c r="C388" s="6">
        <v>3.754</v>
      </c>
      <c r="D388" s="6">
        <v>0.495</v>
      </c>
      <c r="E388" s="7">
        <v>2982</v>
      </c>
      <c r="F388" s="7">
        <v>6788</v>
      </c>
      <c r="G388" s="7">
        <v>3123624</v>
      </c>
      <c r="H388" s="8" t="s">
        <v>3042</v>
      </c>
      <c r="I388" s="6">
        <v>99.54</v>
      </c>
      <c r="J388" s="6">
        <v>0.975</v>
      </c>
    </row>
    <row r="389" ht="16.5" spans="1:10">
      <c r="A389" s="6" t="s">
        <v>3114</v>
      </c>
      <c r="B389" s="6">
        <v>93.27</v>
      </c>
      <c r="C389" s="6">
        <v>2.681</v>
      </c>
      <c r="D389" s="6">
        <v>0.417</v>
      </c>
      <c r="E389" s="7">
        <v>5146</v>
      </c>
      <c r="F389" s="7">
        <v>18954</v>
      </c>
      <c r="G389" s="7">
        <v>2956873</v>
      </c>
      <c r="H389" s="8" t="s">
        <v>2411</v>
      </c>
      <c r="I389" s="6">
        <v>98.52</v>
      </c>
      <c r="J389" s="6">
        <v>0.94</v>
      </c>
    </row>
    <row r="390" ht="16.5" spans="1:10">
      <c r="A390" s="6" t="s">
        <v>2660</v>
      </c>
      <c r="B390" s="6">
        <v>87.35</v>
      </c>
      <c r="C390" s="6">
        <v>2.531</v>
      </c>
      <c r="D390" s="6">
        <v>0.484</v>
      </c>
      <c r="E390" s="7">
        <v>4006</v>
      </c>
      <c r="F390" s="7">
        <v>12569</v>
      </c>
      <c r="G390" s="7">
        <v>2787441</v>
      </c>
      <c r="H390" s="8" t="s">
        <v>2661</v>
      </c>
      <c r="I390" s="6">
        <v>97.69</v>
      </c>
      <c r="J390" s="6">
        <v>0.938</v>
      </c>
    </row>
    <row r="391" ht="16.5" spans="1:10">
      <c r="A391" s="6" t="s">
        <v>2482</v>
      </c>
      <c r="B391" s="6">
        <v>94.39</v>
      </c>
      <c r="C391" s="6">
        <v>0.652</v>
      </c>
      <c r="D391" s="6">
        <v>0.5</v>
      </c>
      <c r="E391" s="7">
        <v>4419</v>
      </c>
      <c r="F391" s="7">
        <v>12005</v>
      </c>
      <c r="G391" s="7">
        <v>2602760</v>
      </c>
      <c r="H391" s="8" t="s">
        <v>1837</v>
      </c>
      <c r="I391" s="6">
        <v>97.25</v>
      </c>
      <c r="J391" s="6">
        <v>0.941</v>
      </c>
    </row>
    <row r="392" ht="16.5" spans="1:10">
      <c r="A392" s="6" t="s">
        <v>2883</v>
      </c>
      <c r="B392" s="6">
        <v>53.66</v>
      </c>
      <c r="C392" s="6">
        <v>0</v>
      </c>
      <c r="D392" s="6">
        <v>0.413</v>
      </c>
      <c r="E392" s="7">
        <v>3333</v>
      </c>
      <c r="F392" s="7">
        <v>9290</v>
      </c>
      <c r="G392" s="7">
        <v>2324035</v>
      </c>
      <c r="H392" s="8" t="s">
        <v>2884</v>
      </c>
      <c r="I392" s="6">
        <v>97.72</v>
      </c>
      <c r="J392" s="6">
        <v>0.9</v>
      </c>
    </row>
    <row r="393" ht="16.5" spans="1:10">
      <c r="A393" s="6" t="s">
        <v>2120</v>
      </c>
      <c r="B393" s="6">
        <v>99.77</v>
      </c>
      <c r="C393" s="6">
        <v>1.342</v>
      </c>
      <c r="D393" s="6">
        <v>0.432</v>
      </c>
      <c r="E393" s="7">
        <v>14906</v>
      </c>
      <c r="F393" s="7">
        <v>40730</v>
      </c>
      <c r="G393" s="7">
        <v>3183726</v>
      </c>
      <c r="H393" s="8" t="s">
        <v>2121</v>
      </c>
      <c r="I393" s="6">
        <v>98.67</v>
      </c>
      <c r="J393" s="6">
        <v>0.89</v>
      </c>
    </row>
    <row r="394" ht="16.5" spans="1:10">
      <c r="A394" s="6" t="s">
        <v>2078</v>
      </c>
      <c r="B394" s="6">
        <v>92.53</v>
      </c>
      <c r="C394" s="6">
        <v>2.339</v>
      </c>
      <c r="D394" s="6">
        <v>0.421</v>
      </c>
      <c r="E394" s="7">
        <v>9213</v>
      </c>
      <c r="F394" s="7">
        <v>41387</v>
      </c>
      <c r="G394" s="7">
        <v>3084618</v>
      </c>
      <c r="H394" s="8" t="s">
        <v>2079</v>
      </c>
      <c r="I394" s="6">
        <v>96.03</v>
      </c>
      <c r="J394" s="6">
        <v>0.752</v>
      </c>
    </row>
    <row r="395" ht="16.5" spans="1:10">
      <c r="A395" s="6" t="s">
        <v>2408</v>
      </c>
      <c r="B395" s="6">
        <v>91.57</v>
      </c>
      <c r="C395" s="6">
        <v>0.194</v>
      </c>
      <c r="D395" s="6">
        <v>0.418</v>
      </c>
      <c r="E395" s="7">
        <v>7719</v>
      </c>
      <c r="F395" s="7">
        <v>24442</v>
      </c>
      <c r="G395" s="7">
        <v>2002400</v>
      </c>
      <c r="H395" s="8" t="s">
        <v>2105</v>
      </c>
      <c r="I395" s="6">
        <v>99.01</v>
      </c>
      <c r="J395" s="6">
        <v>0.977</v>
      </c>
    </row>
    <row r="396" ht="16.5" spans="1:10">
      <c r="A396" s="6" t="s">
        <v>2210</v>
      </c>
      <c r="B396" s="6">
        <v>94.63</v>
      </c>
      <c r="C396" s="6">
        <v>0</v>
      </c>
      <c r="D396" s="6">
        <v>0.422</v>
      </c>
      <c r="E396" s="7">
        <v>35367</v>
      </c>
      <c r="F396" s="7">
        <v>88398</v>
      </c>
      <c r="G396" s="7">
        <v>2094724</v>
      </c>
      <c r="H396" s="8" t="s">
        <v>2211</v>
      </c>
      <c r="I396" s="6">
        <v>97.93</v>
      </c>
      <c r="J396" s="6">
        <v>0.937</v>
      </c>
    </row>
    <row r="397" ht="16.5" spans="1:10">
      <c r="A397" s="6" t="s">
        <v>2286</v>
      </c>
      <c r="B397" s="6">
        <v>84.29</v>
      </c>
      <c r="C397" s="6">
        <v>0.782</v>
      </c>
      <c r="D397" s="6">
        <v>0.374</v>
      </c>
      <c r="E397" s="7">
        <v>3481</v>
      </c>
      <c r="F397" s="7">
        <v>9712</v>
      </c>
      <c r="G397" s="7">
        <v>1950107</v>
      </c>
      <c r="H397" s="8" t="s">
        <v>2287</v>
      </c>
      <c r="I397" s="6">
        <v>97.81</v>
      </c>
      <c r="J397" s="6">
        <v>0.925</v>
      </c>
    </row>
    <row r="398" ht="16.5" spans="1:10">
      <c r="A398" s="6" t="s">
        <v>1922</v>
      </c>
      <c r="B398" s="6">
        <v>92.78</v>
      </c>
      <c r="C398" s="6">
        <v>2.754</v>
      </c>
      <c r="D398" s="6">
        <v>0.41</v>
      </c>
      <c r="E398" s="7">
        <v>3610</v>
      </c>
      <c r="F398" s="7">
        <v>13475</v>
      </c>
      <c r="G398" s="7">
        <v>1984488</v>
      </c>
      <c r="H398" s="8" t="s">
        <v>1923</v>
      </c>
      <c r="I398" s="6">
        <v>98.92</v>
      </c>
      <c r="J398" s="6">
        <v>0.883</v>
      </c>
    </row>
    <row r="399" ht="16.5" spans="1:10">
      <c r="A399" s="6" t="s">
        <v>1850</v>
      </c>
      <c r="B399" s="6">
        <v>92.1</v>
      </c>
      <c r="C399" s="6">
        <v>2.617</v>
      </c>
      <c r="D399" s="6">
        <v>0.432</v>
      </c>
      <c r="E399" s="7">
        <v>3387</v>
      </c>
      <c r="F399" s="7">
        <v>10623</v>
      </c>
      <c r="G399" s="7">
        <v>2045129</v>
      </c>
      <c r="H399" s="8" t="s">
        <v>1851</v>
      </c>
      <c r="I399" s="6">
        <v>98.43</v>
      </c>
      <c r="J399" s="6">
        <v>0.963</v>
      </c>
    </row>
    <row r="400" ht="16.5" spans="1:10">
      <c r="A400" s="6" t="s">
        <v>2498</v>
      </c>
      <c r="B400" s="6">
        <v>90.81</v>
      </c>
      <c r="C400" s="6">
        <v>2.654</v>
      </c>
      <c r="D400" s="6">
        <v>0.465</v>
      </c>
      <c r="E400" s="7">
        <v>2476</v>
      </c>
      <c r="F400" s="7">
        <v>9496</v>
      </c>
      <c r="G400" s="7">
        <v>1926830</v>
      </c>
      <c r="H400" s="8" t="s">
        <v>2499</v>
      </c>
      <c r="I400" s="6">
        <v>97.03</v>
      </c>
      <c r="J400" s="6">
        <v>0.918</v>
      </c>
    </row>
    <row r="401" ht="16.5" spans="1:10">
      <c r="A401" s="6" t="s">
        <v>2457</v>
      </c>
      <c r="B401" s="6">
        <v>65.51</v>
      </c>
      <c r="C401" s="6">
        <v>1.724</v>
      </c>
      <c r="D401" s="6">
        <v>0.419</v>
      </c>
      <c r="E401" s="7">
        <v>2220</v>
      </c>
      <c r="F401" s="7">
        <v>5027</v>
      </c>
      <c r="G401" s="7">
        <v>1388001</v>
      </c>
      <c r="H401" s="8" t="s">
        <v>2458</v>
      </c>
      <c r="I401" s="6">
        <v>98.66</v>
      </c>
      <c r="J401" s="6">
        <v>0.989</v>
      </c>
    </row>
    <row r="402" ht="16.5" spans="1:10">
      <c r="A402" s="6" t="s">
        <v>2966</v>
      </c>
      <c r="B402" s="6">
        <v>98.23</v>
      </c>
      <c r="C402" s="6">
        <v>1.342</v>
      </c>
      <c r="D402" s="6">
        <v>0.374</v>
      </c>
      <c r="E402" s="7">
        <v>3479</v>
      </c>
      <c r="F402" s="7">
        <v>12440</v>
      </c>
      <c r="G402" s="7">
        <v>2294963</v>
      </c>
      <c r="H402" s="8" t="s">
        <v>2065</v>
      </c>
      <c r="I402" s="6">
        <v>98.63</v>
      </c>
      <c r="J402" s="6">
        <v>0.903</v>
      </c>
    </row>
    <row r="403" ht="16.5" spans="1:10">
      <c r="A403" s="6" t="s">
        <v>1456</v>
      </c>
      <c r="B403" s="6">
        <v>69.48</v>
      </c>
      <c r="C403" s="6">
        <v>3.579</v>
      </c>
      <c r="D403" s="6">
        <v>0.454</v>
      </c>
      <c r="E403" s="7">
        <v>2022</v>
      </c>
      <c r="F403" s="7">
        <v>4450</v>
      </c>
      <c r="G403" s="7">
        <v>2150973</v>
      </c>
      <c r="H403" s="8" t="s">
        <v>1457</v>
      </c>
      <c r="I403" s="6">
        <v>99.17</v>
      </c>
      <c r="J403" s="6">
        <v>0.99</v>
      </c>
    </row>
    <row r="404" ht="16.5" spans="1:10">
      <c r="A404" s="6" t="s">
        <v>1920</v>
      </c>
      <c r="B404" s="6">
        <v>88.85</v>
      </c>
      <c r="C404" s="6">
        <v>2.013</v>
      </c>
      <c r="D404" s="6">
        <v>0.378</v>
      </c>
      <c r="E404" s="7">
        <v>3001</v>
      </c>
      <c r="F404" s="7">
        <v>9420</v>
      </c>
      <c r="G404" s="7">
        <v>2359872</v>
      </c>
      <c r="H404" s="8" t="s">
        <v>1921</v>
      </c>
      <c r="I404" s="6">
        <v>96.93</v>
      </c>
      <c r="J404" s="6">
        <v>0.869</v>
      </c>
    </row>
    <row r="405" ht="16.5" spans="1:10">
      <c r="A405" s="6" t="s">
        <v>2836</v>
      </c>
      <c r="B405" s="6">
        <v>90.05</v>
      </c>
      <c r="C405" s="6">
        <v>0.335</v>
      </c>
      <c r="D405" s="6">
        <v>0.387</v>
      </c>
      <c r="E405" s="7">
        <v>3563</v>
      </c>
      <c r="F405" s="7">
        <v>10690</v>
      </c>
      <c r="G405" s="7">
        <v>2122631</v>
      </c>
      <c r="H405" s="8" t="s">
        <v>1623</v>
      </c>
      <c r="I405" s="6">
        <v>98.9</v>
      </c>
      <c r="J405" s="6">
        <v>0.941</v>
      </c>
    </row>
    <row r="406" ht="16.5" spans="1:10">
      <c r="A406" s="6" t="s">
        <v>1930</v>
      </c>
      <c r="B406" s="6">
        <v>76.32</v>
      </c>
      <c r="C406" s="6">
        <v>3.381</v>
      </c>
      <c r="D406" s="6">
        <v>0.482</v>
      </c>
      <c r="E406" s="7">
        <v>3044</v>
      </c>
      <c r="F406" s="7">
        <v>10083</v>
      </c>
      <c r="G406" s="7">
        <v>1915444</v>
      </c>
      <c r="H406" s="8" t="s">
        <v>1931</v>
      </c>
      <c r="I406" s="6">
        <v>98.96</v>
      </c>
      <c r="J406" s="6">
        <v>0.986</v>
      </c>
    </row>
    <row r="407" ht="16.5" spans="1:10">
      <c r="A407" s="6" t="s">
        <v>2869</v>
      </c>
      <c r="B407" s="6">
        <v>55.58</v>
      </c>
      <c r="C407" s="6">
        <v>0.74</v>
      </c>
      <c r="D407" s="6">
        <v>0.478</v>
      </c>
      <c r="E407" s="7">
        <v>2353</v>
      </c>
      <c r="F407" s="7">
        <v>5678</v>
      </c>
      <c r="G407" s="7">
        <v>1263615</v>
      </c>
      <c r="H407" s="8" t="s">
        <v>2263</v>
      </c>
      <c r="I407" s="6">
        <v>97.53</v>
      </c>
      <c r="J407" s="6">
        <v>0.949</v>
      </c>
    </row>
    <row r="408" ht="16.5" spans="1:10">
      <c r="A408" s="6" t="s">
        <v>2448</v>
      </c>
      <c r="B408" s="6">
        <v>96.64</v>
      </c>
      <c r="C408" s="6">
        <v>1.342</v>
      </c>
      <c r="D408" s="6">
        <v>0.336</v>
      </c>
      <c r="E408" s="7">
        <v>31008</v>
      </c>
      <c r="F408" s="7">
        <v>151183</v>
      </c>
      <c r="G408" s="7">
        <v>2142278</v>
      </c>
      <c r="H408" s="8" t="s">
        <v>2449</v>
      </c>
      <c r="I408" s="6">
        <v>98.53</v>
      </c>
      <c r="J408" s="6">
        <v>0.892</v>
      </c>
    </row>
    <row r="409" ht="16.5" spans="1:10">
      <c r="A409" s="6" t="s">
        <v>3037</v>
      </c>
      <c r="B409" s="6">
        <v>92.28</v>
      </c>
      <c r="C409" s="6">
        <v>1.901</v>
      </c>
      <c r="D409" s="6">
        <v>0.333</v>
      </c>
      <c r="E409" s="7">
        <v>3412</v>
      </c>
      <c r="F409" s="7">
        <v>11778</v>
      </c>
      <c r="G409" s="7">
        <v>1853729</v>
      </c>
      <c r="H409" s="8" t="s">
        <v>3038</v>
      </c>
      <c r="I409" s="6">
        <v>98.68</v>
      </c>
      <c r="J409" s="6">
        <v>0.937</v>
      </c>
    </row>
    <row r="410" ht="16.5" spans="1:10">
      <c r="A410" s="6" t="s">
        <v>2750</v>
      </c>
      <c r="B410" s="6">
        <v>95.97</v>
      </c>
      <c r="C410" s="6">
        <v>0.671</v>
      </c>
      <c r="D410" s="6">
        <v>0.453</v>
      </c>
      <c r="E410" s="7">
        <v>35501</v>
      </c>
      <c r="F410" s="7">
        <v>86120</v>
      </c>
      <c r="G410" s="7">
        <v>2480587</v>
      </c>
      <c r="H410" s="8" t="s">
        <v>2751</v>
      </c>
      <c r="I410" s="6">
        <v>98.81</v>
      </c>
      <c r="J410" s="6">
        <v>0.93</v>
      </c>
    </row>
    <row r="411" ht="16.5" spans="1:10">
      <c r="A411" s="6" t="s">
        <v>2567</v>
      </c>
      <c r="B411" s="6">
        <v>79.06</v>
      </c>
      <c r="C411" s="6">
        <v>2.125</v>
      </c>
      <c r="D411" s="6">
        <v>0.481</v>
      </c>
      <c r="E411" s="7">
        <v>2459</v>
      </c>
      <c r="F411" s="7">
        <v>6063</v>
      </c>
      <c r="G411" s="7">
        <v>1435113</v>
      </c>
      <c r="H411" s="8" t="s">
        <v>2027</v>
      </c>
      <c r="I411" s="6">
        <v>98.13</v>
      </c>
      <c r="J411" s="6">
        <v>0.963</v>
      </c>
    </row>
    <row r="412" ht="16.5" spans="1:10">
      <c r="A412" s="6" t="s">
        <v>2627</v>
      </c>
      <c r="B412" s="6">
        <v>96.1</v>
      </c>
      <c r="C412" s="6">
        <v>3.897</v>
      </c>
      <c r="D412" s="6">
        <v>0.588</v>
      </c>
      <c r="E412" s="7">
        <v>6557</v>
      </c>
      <c r="F412" s="7">
        <v>21048</v>
      </c>
      <c r="G412" s="7">
        <v>2760541</v>
      </c>
      <c r="H412" s="8" t="s">
        <v>1581</v>
      </c>
      <c r="I412" s="6">
        <v>97.95</v>
      </c>
      <c r="J412" s="6">
        <v>0.845</v>
      </c>
    </row>
    <row r="413" ht="16.5" spans="1:10">
      <c r="A413" s="6" t="s">
        <v>2106</v>
      </c>
      <c r="B413" s="6">
        <v>89.15</v>
      </c>
      <c r="C413" s="6">
        <v>5.516</v>
      </c>
      <c r="D413" s="6">
        <v>0.632</v>
      </c>
      <c r="E413" s="7">
        <v>3243</v>
      </c>
      <c r="F413" s="7">
        <v>9489</v>
      </c>
      <c r="G413" s="7">
        <v>2440456</v>
      </c>
      <c r="H413" s="8" t="s">
        <v>2107</v>
      </c>
      <c r="I413" s="6">
        <v>97.22</v>
      </c>
      <c r="J413" s="6">
        <v>0.724</v>
      </c>
    </row>
    <row r="414" ht="16.5" spans="1:10">
      <c r="A414" s="6" t="s">
        <v>2393</v>
      </c>
      <c r="B414" s="6">
        <v>82.58</v>
      </c>
      <c r="C414" s="6">
        <v>0.16</v>
      </c>
      <c r="D414" s="6">
        <v>0.249</v>
      </c>
      <c r="E414" s="7">
        <v>4301</v>
      </c>
      <c r="F414" s="7">
        <v>11754</v>
      </c>
      <c r="G414" s="7">
        <v>886187</v>
      </c>
      <c r="H414" s="8" t="s">
        <v>2394</v>
      </c>
      <c r="I414" s="6">
        <v>95.88</v>
      </c>
      <c r="J414" s="6">
        <v>0.802</v>
      </c>
    </row>
    <row r="415" ht="16.5" spans="1:10">
      <c r="A415" s="6" t="s">
        <v>1906</v>
      </c>
      <c r="B415" s="6">
        <v>83.14</v>
      </c>
      <c r="C415" s="6">
        <v>4.093</v>
      </c>
      <c r="D415" s="6">
        <v>0.256</v>
      </c>
      <c r="E415" s="7">
        <v>3619</v>
      </c>
      <c r="F415" s="7">
        <v>10993</v>
      </c>
      <c r="G415" s="7">
        <v>865606</v>
      </c>
      <c r="H415" s="8" t="s">
        <v>1907</v>
      </c>
      <c r="I415" s="6">
        <v>98.78</v>
      </c>
      <c r="J415" s="6">
        <v>0.938</v>
      </c>
    </row>
    <row r="416" ht="16.5" spans="1:10">
      <c r="A416" s="6" t="s">
        <v>1990</v>
      </c>
      <c r="B416" s="6">
        <v>87.07</v>
      </c>
      <c r="C416" s="6">
        <v>1.612</v>
      </c>
      <c r="D416" s="6">
        <v>0.262</v>
      </c>
      <c r="E416" s="7">
        <v>38544</v>
      </c>
      <c r="F416" s="7">
        <v>81353</v>
      </c>
      <c r="G416" s="7">
        <v>1213235</v>
      </c>
      <c r="H416" s="8" t="s">
        <v>1991</v>
      </c>
      <c r="I416" s="6">
        <v>95.89</v>
      </c>
      <c r="J416" s="6">
        <v>0.777</v>
      </c>
    </row>
    <row r="417" ht="16.5" spans="1:10">
      <c r="A417" s="6" t="s">
        <v>2132</v>
      </c>
      <c r="B417" s="6">
        <v>52.72</v>
      </c>
      <c r="C417" s="6">
        <v>5.615</v>
      </c>
      <c r="D417" s="6">
        <v>0.36</v>
      </c>
      <c r="E417" s="7">
        <v>1106</v>
      </c>
      <c r="F417" s="7">
        <v>1795</v>
      </c>
      <c r="G417" s="7">
        <v>1699310</v>
      </c>
      <c r="H417" s="8" t="s">
        <v>2133</v>
      </c>
      <c r="I417" s="6">
        <v>98.45</v>
      </c>
      <c r="J417" s="6">
        <v>0.563</v>
      </c>
    </row>
    <row r="418" ht="16.5" spans="1:10">
      <c r="A418" s="6" t="s">
        <v>2526</v>
      </c>
      <c r="B418" s="6">
        <v>89.7</v>
      </c>
      <c r="C418" s="6">
        <v>0</v>
      </c>
      <c r="D418" s="6">
        <v>0.343</v>
      </c>
      <c r="E418" s="7">
        <v>6199</v>
      </c>
      <c r="F418" s="7">
        <v>23728</v>
      </c>
      <c r="G418" s="7">
        <v>2625793</v>
      </c>
      <c r="H418" s="8" t="s">
        <v>1857</v>
      </c>
      <c r="I418" s="6">
        <v>99.64</v>
      </c>
      <c r="J418" s="6">
        <v>0.969</v>
      </c>
    </row>
    <row r="419" ht="16.5" spans="1:10">
      <c r="A419" s="6" t="s">
        <v>1536</v>
      </c>
      <c r="B419" s="6">
        <v>77.5</v>
      </c>
      <c r="C419" s="6">
        <v>1.289</v>
      </c>
      <c r="D419" s="6">
        <v>0.343</v>
      </c>
      <c r="E419" s="7">
        <v>7456</v>
      </c>
      <c r="F419" s="7">
        <v>35112</v>
      </c>
      <c r="G419" s="7">
        <v>2485539</v>
      </c>
      <c r="H419" s="8" t="s">
        <v>1537</v>
      </c>
      <c r="I419" s="6">
        <v>98.14</v>
      </c>
      <c r="J419" s="6">
        <v>0.877</v>
      </c>
    </row>
    <row r="420" ht="16.5" spans="1:10">
      <c r="A420" s="6" t="s">
        <v>2375</v>
      </c>
      <c r="B420" s="6">
        <v>72.35</v>
      </c>
      <c r="C420" s="6">
        <v>1.724</v>
      </c>
      <c r="D420" s="6">
        <v>0.48</v>
      </c>
      <c r="E420" s="7">
        <v>4578</v>
      </c>
      <c r="F420" s="7">
        <v>14304</v>
      </c>
      <c r="G420" s="7">
        <v>2829960</v>
      </c>
      <c r="H420" s="8" t="s">
        <v>2049</v>
      </c>
      <c r="I420" s="6">
        <v>98.6</v>
      </c>
      <c r="J420" s="6">
        <v>0.966</v>
      </c>
    </row>
    <row r="421" ht="16.5" spans="1:10">
      <c r="A421" s="6" t="s">
        <v>3004</v>
      </c>
      <c r="B421" s="6">
        <v>90.86</v>
      </c>
      <c r="C421" s="6">
        <v>2.793</v>
      </c>
      <c r="D421" s="6">
        <v>0.516</v>
      </c>
      <c r="E421" s="7">
        <v>2616</v>
      </c>
      <c r="F421" s="7">
        <v>6643</v>
      </c>
      <c r="G421" s="7">
        <v>2800272</v>
      </c>
      <c r="H421" s="8" t="s">
        <v>1915</v>
      </c>
      <c r="I421" s="6">
        <v>97.7</v>
      </c>
      <c r="J421" s="6">
        <v>0.951</v>
      </c>
    </row>
    <row r="422" ht="16.5" spans="1:10">
      <c r="A422" s="6" t="s">
        <v>3101</v>
      </c>
      <c r="B422" s="6">
        <v>63.74</v>
      </c>
      <c r="C422" s="6">
        <v>2.105</v>
      </c>
      <c r="D422" s="6">
        <v>0.346</v>
      </c>
      <c r="E422" s="7">
        <v>2960</v>
      </c>
      <c r="F422" s="7">
        <v>9329</v>
      </c>
      <c r="G422" s="7">
        <v>1118977</v>
      </c>
      <c r="H422" s="8" t="s">
        <v>3102</v>
      </c>
      <c r="I422" s="6">
        <v>98.4</v>
      </c>
      <c r="J422" s="6">
        <v>0.919</v>
      </c>
    </row>
    <row r="423" ht="16.5" spans="1:10">
      <c r="A423" s="6" t="s">
        <v>2881</v>
      </c>
      <c r="B423" s="6">
        <v>68.67</v>
      </c>
      <c r="C423" s="6">
        <v>1.578</v>
      </c>
      <c r="D423" s="6">
        <v>0.332</v>
      </c>
      <c r="E423" s="7">
        <v>3000</v>
      </c>
      <c r="F423" s="7">
        <v>10457</v>
      </c>
      <c r="G423" s="7">
        <v>1944333</v>
      </c>
      <c r="H423" s="8" t="s">
        <v>2249</v>
      </c>
      <c r="I423" s="6">
        <v>96.86</v>
      </c>
      <c r="J423" s="6">
        <v>0.781</v>
      </c>
    </row>
    <row r="424" ht="16.5" spans="1:10">
      <c r="A424" s="6" t="s">
        <v>2417</v>
      </c>
      <c r="B424" s="6">
        <v>99.05</v>
      </c>
      <c r="C424" s="6">
        <v>0</v>
      </c>
      <c r="D424" s="6">
        <v>0.312</v>
      </c>
      <c r="E424" s="7">
        <v>25186</v>
      </c>
      <c r="F424" s="7">
        <v>99892</v>
      </c>
      <c r="G424" s="7">
        <v>3185650</v>
      </c>
      <c r="H424" s="8" t="s">
        <v>1547</v>
      </c>
      <c r="I424" s="6">
        <v>99.67</v>
      </c>
      <c r="J424" s="6">
        <v>0.957</v>
      </c>
    </row>
    <row r="425" ht="16.5" spans="1:10">
      <c r="A425" s="6" t="s">
        <v>2945</v>
      </c>
      <c r="B425" s="6">
        <v>56.14</v>
      </c>
      <c r="C425" s="6">
        <v>0.943</v>
      </c>
      <c r="D425" s="6">
        <v>0.299</v>
      </c>
      <c r="E425" s="7">
        <v>1747</v>
      </c>
      <c r="F425" s="7">
        <v>3414</v>
      </c>
      <c r="G425" s="7">
        <v>1465819</v>
      </c>
      <c r="H425" s="8" t="s">
        <v>2946</v>
      </c>
      <c r="I425" s="6">
        <v>98.04</v>
      </c>
      <c r="J425" s="6">
        <v>0.765</v>
      </c>
    </row>
    <row r="426" ht="16.5" spans="1:10">
      <c r="A426" s="6" t="s">
        <v>2625</v>
      </c>
      <c r="B426" s="6">
        <v>55.36</v>
      </c>
      <c r="C426" s="6">
        <v>4.339</v>
      </c>
      <c r="D426" s="6">
        <v>0.357</v>
      </c>
      <c r="E426" s="7">
        <v>1476</v>
      </c>
      <c r="F426" s="7">
        <v>3895</v>
      </c>
      <c r="G426" s="7">
        <v>953974</v>
      </c>
      <c r="H426" s="8" t="s">
        <v>2626</v>
      </c>
      <c r="I426" s="6">
        <v>98.61</v>
      </c>
      <c r="J426" s="6">
        <v>0.783</v>
      </c>
    </row>
    <row r="427" ht="16.5" spans="1:10">
      <c r="A427" s="6" t="s">
        <v>1682</v>
      </c>
      <c r="B427" s="6">
        <v>98.11</v>
      </c>
      <c r="C427" s="6">
        <v>0</v>
      </c>
      <c r="D427" s="6">
        <v>0.34</v>
      </c>
      <c r="E427" s="7">
        <v>3765</v>
      </c>
      <c r="F427" s="7">
        <v>13751</v>
      </c>
      <c r="G427" s="7">
        <v>2039757</v>
      </c>
      <c r="H427" s="8" t="s">
        <v>1683</v>
      </c>
      <c r="I427" s="6">
        <v>96.3</v>
      </c>
      <c r="J427" s="6">
        <v>0.851</v>
      </c>
    </row>
    <row r="428" ht="16.5" spans="1:10">
      <c r="A428" s="6" t="s">
        <v>3058</v>
      </c>
      <c r="B428" s="6">
        <v>93.9</v>
      </c>
      <c r="C428" s="6">
        <v>0</v>
      </c>
      <c r="D428" s="6">
        <v>0.601</v>
      </c>
      <c r="E428" s="7">
        <v>6480</v>
      </c>
      <c r="F428" s="7">
        <v>20526</v>
      </c>
      <c r="G428" s="7">
        <v>3728386</v>
      </c>
      <c r="H428" s="8" t="s">
        <v>2153</v>
      </c>
      <c r="I428" s="6">
        <v>99.14</v>
      </c>
      <c r="J428" s="6">
        <v>0.91</v>
      </c>
    </row>
    <row r="429" ht="16.5" spans="1:10">
      <c r="A429" s="6" t="s">
        <v>2912</v>
      </c>
      <c r="B429" s="6">
        <v>93.64</v>
      </c>
      <c r="C429" s="6">
        <v>7.889</v>
      </c>
      <c r="D429" s="6">
        <v>0.629</v>
      </c>
      <c r="E429" s="7">
        <v>5641</v>
      </c>
      <c r="F429" s="7">
        <v>40323</v>
      </c>
      <c r="G429" s="7">
        <v>3553712</v>
      </c>
      <c r="H429" s="8" t="s">
        <v>2913</v>
      </c>
      <c r="I429" s="6">
        <v>98.74</v>
      </c>
      <c r="J429" s="6">
        <v>0.801</v>
      </c>
    </row>
    <row r="430" ht="16.5" spans="1:10">
      <c r="A430" s="6" t="s">
        <v>2240</v>
      </c>
      <c r="B430" s="6">
        <v>86.92</v>
      </c>
      <c r="C430" s="6">
        <v>2.867</v>
      </c>
      <c r="D430" s="6">
        <v>0.493</v>
      </c>
      <c r="E430" s="7">
        <v>2513</v>
      </c>
      <c r="F430" s="7">
        <v>6533</v>
      </c>
      <c r="G430" s="7">
        <v>1717066</v>
      </c>
      <c r="H430" s="8" t="s">
        <v>2241</v>
      </c>
      <c r="I430" s="6">
        <v>99.03</v>
      </c>
      <c r="J430" s="6">
        <v>0.854</v>
      </c>
    </row>
    <row r="431" ht="16.5" spans="1:10">
      <c r="A431" s="6" t="s">
        <v>1756</v>
      </c>
      <c r="B431" s="6">
        <v>91.68</v>
      </c>
      <c r="C431" s="6">
        <v>0.066</v>
      </c>
      <c r="D431" s="6">
        <v>0.565</v>
      </c>
      <c r="E431" s="7">
        <v>5201</v>
      </c>
      <c r="F431" s="7">
        <v>13777</v>
      </c>
      <c r="G431" s="7">
        <v>1790229</v>
      </c>
      <c r="H431" s="8" t="s">
        <v>1757</v>
      </c>
      <c r="I431" s="6">
        <v>97.82</v>
      </c>
      <c r="J431" s="6">
        <v>0.874</v>
      </c>
    </row>
    <row r="432" ht="16.5" spans="1:10">
      <c r="A432" s="6" t="s">
        <v>2008</v>
      </c>
      <c r="B432" s="6">
        <v>99.19</v>
      </c>
      <c r="C432" s="6">
        <v>0.806</v>
      </c>
      <c r="D432" s="6">
        <v>0.576</v>
      </c>
      <c r="E432" s="7">
        <v>11161</v>
      </c>
      <c r="F432" s="7">
        <v>41805</v>
      </c>
      <c r="G432" s="7">
        <v>2100396</v>
      </c>
      <c r="H432" s="8" t="s">
        <v>2009</v>
      </c>
      <c r="I432" s="6">
        <v>97.52</v>
      </c>
      <c r="J432" s="6">
        <v>0.91</v>
      </c>
    </row>
    <row r="433" ht="16.5" spans="1:10">
      <c r="A433" s="6" t="s">
        <v>2989</v>
      </c>
      <c r="B433" s="6">
        <v>86.79</v>
      </c>
      <c r="C433" s="6">
        <v>2.15</v>
      </c>
      <c r="D433" s="6">
        <v>0.575</v>
      </c>
      <c r="E433" s="7">
        <v>2580</v>
      </c>
      <c r="F433" s="7">
        <v>7110</v>
      </c>
      <c r="G433" s="7">
        <v>1920569</v>
      </c>
      <c r="H433" s="8" t="s">
        <v>2289</v>
      </c>
      <c r="I433" s="6">
        <v>96.41</v>
      </c>
      <c r="J433" s="6">
        <v>0.874</v>
      </c>
    </row>
    <row r="434" ht="16.5" spans="1:10">
      <c r="A434" s="6" t="s">
        <v>2438</v>
      </c>
      <c r="B434" s="6">
        <v>58.22</v>
      </c>
      <c r="C434" s="6">
        <v>0.877</v>
      </c>
      <c r="D434" s="6">
        <v>0.613</v>
      </c>
      <c r="E434" s="7">
        <v>1985</v>
      </c>
      <c r="F434" s="7">
        <v>4006</v>
      </c>
      <c r="G434" s="7">
        <v>1509930</v>
      </c>
      <c r="H434" s="8" t="s">
        <v>1687</v>
      </c>
      <c r="I434" s="6">
        <v>98.45</v>
      </c>
      <c r="J434" s="6">
        <v>0.934</v>
      </c>
    </row>
    <row r="435" ht="16.5" spans="1:10">
      <c r="A435" s="6" t="s">
        <v>2493</v>
      </c>
      <c r="B435" s="6">
        <v>90.86</v>
      </c>
      <c r="C435" s="6">
        <v>3.571</v>
      </c>
      <c r="D435" s="6">
        <v>0.656</v>
      </c>
      <c r="E435" s="7">
        <v>7786</v>
      </c>
      <c r="F435" s="7">
        <v>26378</v>
      </c>
      <c r="G435" s="7">
        <v>2121080</v>
      </c>
      <c r="H435" s="8" t="s">
        <v>2494</v>
      </c>
      <c r="I435" s="6">
        <v>97.11</v>
      </c>
      <c r="J435" s="6">
        <v>0.855</v>
      </c>
    </row>
    <row r="436" ht="16.5" spans="1:10">
      <c r="A436" s="6" t="s">
        <v>1520</v>
      </c>
      <c r="B436" s="6">
        <v>87.9</v>
      </c>
      <c r="C436" s="6">
        <v>3.354</v>
      </c>
      <c r="D436" s="6">
        <v>0.545</v>
      </c>
      <c r="E436" s="7">
        <v>2594</v>
      </c>
      <c r="F436" s="7">
        <v>7255</v>
      </c>
      <c r="G436" s="7">
        <v>1412850</v>
      </c>
      <c r="H436" s="8" t="s">
        <v>1521</v>
      </c>
      <c r="I436" s="6">
        <v>95.8</v>
      </c>
      <c r="J436" s="6">
        <v>0.95</v>
      </c>
    </row>
    <row r="437" ht="16.5" spans="1:10">
      <c r="A437" s="6" t="s">
        <v>1902</v>
      </c>
      <c r="B437" s="6">
        <v>96.7</v>
      </c>
      <c r="C437" s="6">
        <v>1.728</v>
      </c>
      <c r="D437" s="6">
        <v>0.452</v>
      </c>
      <c r="E437" s="7">
        <v>3264</v>
      </c>
      <c r="F437" s="7">
        <v>18914</v>
      </c>
      <c r="G437" s="7">
        <v>1817441</v>
      </c>
      <c r="H437" s="8" t="s">
        <v>1903</v>
      </c>
      <c r="I437" s="6">
        <v>96.62</v>
      </c>
      <c r="J437" s="6">
        <v>0.92</v>
      </c>
    </row>
    <row r="438" ht="16.5" spans="1:10">
      <c r="A438" s="6" t="s">
        <v>2840</v>
      </c>
      <c r="B438" s="6">
        <v>61.12</v>
      </c>
      <c r="C438" s="6">
        <v>3.666</v>
      </c>
      <c r="D438" s="6">
        <v>0.628</v>
      </c>
      <c r="E438" s="7">
        <v>2218</v>
      </c>
      <c r="F438" s="7">
        <v>5589</v>
      </c>
      <c r="G438" s="7">
        <v>1550989</v>
      </c>
      <c r="H438" s="8" t="s">
        <v>2841</v>
      </c>
      <c r="I438" s="6">
        <v>97.04</v>
      </c>
      <c r="J438" s="6">
        <v>0.973</v>
      </c>
    </row>
    <row r="439" ht="16.5" spans="1:10">
      <c r="A439" s="6" t="s">
        <v>3125</v>
      </c>
      <c r="B439" s="6">
        <v>58.94</v>
      </c>
      <c r="C439" s="6">
        <v>7.222</v>
      </c>
      <c r="D439" s="6">
        <v>0.603</v>
      </c>
      <c r="E439" s="7">
        <v>1131</v>
      </c>
      <c r="F439" s="7">
        <v>1782</v>
      </c>
      <c r="G439" s="7">
        <v>1394578</v>
      </c>
      <c r="H439" s="8" t="s">
        <v>3126</v>
      </c>
      <c r="I439" s="6">
        <v>0</v>
      </c>
      <c r="J439" s="6">
        <v>0</v>
      </c>
    </row>
    <row r="440" ht="16.5" spans="1:10">
      <c r="A440" s="6" t="s">
        <v>2657</v>
      </c>
      <c r="B440" s="6">
        <v>50.86</v>
      </c>
      <c r="C440" s="6">
        <v>1.724</v>
      </c>
      <c r="D440" s="6">
        <v>0.65</v>
      </c>
      <c r="E440" s="7">
        <v>1737</v>
      </c>
      <c r="F440" s="7">
        <v>2988</v>
      </c>
      <c r="G440" s="7">
        <v>1186063</v>
      </c>
      <c r="H440" s="8" t="s">
        <v>2658</v>
      </c>
      <c r="I440" s="6">
        <v>96.33</v>
      </c>
      <c r="J440" s="6">
        <v>0.928</v>
      </c>
    </row>
    <row r="441" ht="16.5" spans="1:10">
      <c r="A441" s="6" t="s">
        <v>2309</v>
      </c>
      <c r="B441" s="6">
        <v>66.04</v>
      </c>
      <c r="C441" s="6">
        <v>0.862</v>
      </c>
      <c r="D441" s="6">
        <v>0.636</v>
      </c>
      <c r="E441" s="7">
        <v>2205</v>
      </c>
      <c r="F441" s="7">
        <v>5662</v>
      </c>
      <c r="G441" s="7">
        <v>1549228</v>
      </c>
      <c r="H441" s="8" t="s">
        <v>2310</v>
      </c>
      <c r="I441" s="6">
        <v>98.38</v>
      </c>
      <c r="J441" s="6">
        <v>0.947</v>
      </c>
    </row>
    <row r="442" ht="16.5" spans="1:10">
      <c r="A442" s="6" t="s">
        <v>2220</v>
      </c>
      <c r="B442" s="6">
        <v>87.59</v>
      </c>
      <c r="C442" s="6">
        <v>4.622</v>
      </c>
      <c r="D442" s="6">
        <v>0.619</v>
      </c>
      <c r="E442" s="7">
        <v>3454</v>
      </c>
      <c r="F442" s="7">
        <v>9435</v>
      </c>
      <c r="G442" s="7">
        <v>3965935</v>
      </c>
      <c r="H442" s="8" t="s">
        <v>2221</v>
      </c>
      <c r="I442" s="6">
        <v>99.3</v>
      </c>
      <c r="J442" s="6">
        <v>0.973</v>
      </c>
    </row>
    <row r="443" ht="16.5" spans="1:10">
      <c r="A443" s="6" t="s">
        <v>2124</v>
      </c>
      <c r="B443" s="6">
        <v>83.35</v>
      </c>
      <c r="C443" s="6">
        <v>6.933</v>
      </c>
      <c r="D443" s="6">
        <v>0.607</v>
      </c>
      <c r="E443" s="7">
        <v>2180</v>
      </c>
      <c r="F443" s="7">
        <v>5234</v>
      </c>
      <c r="G443" s="7">
        <v>2145994</v>
      </c>
      <c r="H443" s="8" t="s">
        <v>2125</v>
      </c>
      <c r="I443" s="6">
        <v>96.38</v>
      </c>
      <c r="J443" s="6">
        <v>0.736</v>
      </c>
    </row>
    <row r="444" ht="16.5" spans="1:10">
      <c r="A444" s="6" t="s">
        <v>1834</v>
      </c>
      <c r="B444" s="6">
        <v>100</v>
      </c>
      <c r="C444" s="6">
        <v>0</v>
      </c>
      <c r="D444" s="6">
        <v>0.599</v>
      </c>
      <c r="E444" s="7">
        <v>47249</v>
      </c>
      <c r="F444" s="7">
        <v>93546</v>
      </c>
      <c r="G444" s="7">
        <v>2442828</v>
      </c>
      <c r="H444" s="8" t="s">
        <v>1835</v>
      </c>
      <c r="I444" s="6">
        <v>98.76</v>
      </c>
      <c r="J444" s="6">
        <v>0.93</v>
      </c>
    </row>
    <row r="445" ht="16.5" spans="1:10">
      <c r="A445" s="6" t="s">
        <v>2136</v>
      </c>
      <c r="B445" s="6">
        <v>73.71</v>
      </c>
      <c r="C445" s="6">
        <v>1.924</v>
      </c>
      <c r="D445" s="6">
        <v>0.466</v>
      </c>
      <c r="E445" s="7">
        <v>8661</v>
      </c>
      <c r="F445" s="7">
        <v>161009</v>
      </c>
      <c r="G445" s="7">
        <v>4039748</v>
      </c>
      <c r="H445" s="8" t="s">
        <v>2137</v>
      </c>
      <c r="I445" s="6">
        <v>96.25</v>
      </c>
      <c r="J445" s="6">
        <v>0.72</v>
      </c>
    </row>
    <row r="446" ht="16.5" spans="1:10">
      <c r="A446" s="6" t="s">
        <v>1754</v>
      </c>
      <c r="B446" s="6">
        <v>56.89</v>
      </c>
      <c r="C446" s="6">
        <v>3.448</v>
      </c>
      <c r="D446" s="6">
        <v>0.529</v>
      </c>
      <c r="E446" s="7">
        <v>28417</v>
      </c>
      <c r="F446" s="7">
        <v>92846</v>
      </c>
      <c r="G446" s="7">
        <v>3312438</v>
      </c>
      <c r="H446" s="8" t="s">
        <v>1755</v>
      </c>
      <c r="I446" s="6">
        <v>98.78</v>
      </c>
      <c r="J446" s="6">
        <v>0.916</v>
      </c>
    </row>
    <row r="447" ht="16.5" spans="1:10">
      <c r="A447" s="6" t="s">
        <v>2477</v>
      </c>
      <c r="B447" s="6">
        <v>95.5</v>
      </c>
      <c r="C447" s="6">
        <v>0</v>
      </c>
      <c r="D447" s="6">
        <v>0.514</v>
      </c>
      <c r="E447" s="7">
        <v>88353</v>
      </c>
      <c r="F447" s="7">
        <v>222427</v>
      </c>
      <c r="G447" s="7">
        <v>3546326</v>
      </c>
      <c r="H447" s="8" t="s">
        <v>2478</v>
      </c>
      <c r="I447" s="6">
        <v>98.98</v>
      </c>
      <c r="J447" s="6">
        <v>0.974</v>
      </c>
    </row>
    <row r="448" ht="16.5" spans="1:10">
      <c r="A448" s="6" t="s">
        <v>3085</v>
      </c>
      <c r="B448" s="6">
        <v>70.97</v>
      </c>
      <c r="C448" s="6">
        <v>6.034</v>
      </c>
      <c r="D448" s="6">
        <v>0.509</v>
      </c>
      <c r="E448" s="7">
        <v>2199</v>
      </c>
      <c r="F448" s="7">
        <v>5275</v>
      </c>
      <c r="G448" s="7">
        <v>4181603</v>
      </c>
      <c r="H448" s="8" t="s">
        <v>3086</v>
      </c>
      <c r="I448" s="6">
        <v>97.2</v>
      </c>
      <c r="J448" s="6">
        <v>0.908</v>
      </c>
    </row>
    <row r="449" ht="16.5" spans="1:10">
      <c r="A449" s="6" t="s">
        <v>1618</v>
      </c>
      <c r="B449" s="6">
        <v>56.03</v>
      </c>
      <c r="C449" s="6">
        <v>1.724</v>
      </c>
      <c r="D449" s="6">
        <v>0.544</v>
      </c>
      <c r="E449" s="7">
        <v>3014</v>
      </c>
      <c r="F449" s="7">
        <v>10172</v>
      </c>
      <c r="G449" s="7">
        <v>4397116</v>
      </c>
      <c r="H449" s="8" t="s">
        <v>1619</v>
      </c>
      <c r="I449" s="6">
        <v>95.53</v>
      </c>
      <c r="J449" s="6">
        <v>0.801</v>
      </c>
    </row>
    <row r="450" ht="16.5" spans="1:10">
      <c r="A450" s="6" t="s">
        <v>3106</v>
      </c>
      <c r="B450" s="6">
        <v>80.42</v>
      </c>
      <c r="C450" s="6">
        <v>2.79</v>
      </c>
      <c r="D450" s="6">
        <v>0.527</v>
      </c>
      <c r="E450" s="7">
        <v>11627</v>
      </c>
      <c r="F450" s="7">
        <v>43691</v>
      </c>
      <c r="G450" s="7">
        <v>3933281</v>
      </c>
      <c r="H450" s="8" t="s">
        <v>3107</v>
      </c>
      <c r="I450" s="6">
        <v>98.79</v>
      </c>
      <c r="J450" s="6">
        <v>0.902</v>
      </c>
    </row>
    <row r="451" ht="16.5" spans="1:10">
      <c r="A451" s="6" t="s">
        <v>2692</v>
      </c>
      <c r="B451" s="6">
        <v>79.71</v>
      </c>
      <c r="C451" s="6">
        <v>2.375</v>
      </c>
      <c r="D451" s="6">
        <v>0.677</v>
      </c>
      <c r="E451" s="7">
        <v>2079</v>
      </c>
      <c r="F451" s="7">
        <v>4549</v>
      </c>
      <c r="G451" s="7">
        <v>5293466</v>
      </c>
      <c r="H451" s="8" t="s">
        <v>2693</v>
      </c>
      <c r="I451" s="6">
        <v>98.18</v>
      </c>
      <c r="J451" s="6">
        <v>0.946</v>
      </c>
    </row>
    <row r="452" ht="16.5" spans="1:10">
      <c r="A452" s="6" t="s">
        <v>2409</v>
      </c>
      <c r="B452" s="6">
        <v>91.34</v>
      </c>
      <c r="C452" s="6">
        <v>0.934</v>
      </c>
      <c r="D452" s="6">
        <v>0.684</v>
      </c>
      <c r="E452" s="7">
        <v>17241</v>
      </c>
      <c r="F452" s="7">
        <v>57849</v>
      </c>
      <c r="G452" s="7">
        <v>4550536</v>
      </c>
      <c r="H452" s="8" t="s">
        <v>1807</v>
      </c>
      <c r="I452" s="6">
        <v>96.9</v>
      </c>
      <c r="J452" s="6">
        <v>0.78</v>
      </c>
    </row>
    <row r="453" ht="16.5" spans="1:10">
      <c r="A453" s="6" t="s">
        <v>2807</v>
      </c>
      <c r="B453" s="6">
        <v>70.31</v>
      </c>
      <c r="C453" s="6">
        <v>2.031</v>
      </c>
      <c r="D453" s="6">
        <v>0.446</v>
      </c>
      <c r="E453" s="7">
        <v>2154</v>
      </c>
      <c r="F453" s="7">
        <v>5086</v>
      </c>
      <c r="G453" s="7">
        <v>1987482</v>
      </c>
      <c r="H453" s="8" t="s">
        <v>2808</v>
      </c>
      <c r="I453" s="6">
        <v>96.32</v>
      </c>
      <c r="J453" s="6">
        <v>0.889</v>
      </c>
    </row>
    <row r="454" ht="16.5" spans="1:10">
      <c r="A454" s="6" t="s">
        <v>3164</v>
      </c>
      <c r="B454" s="6">
        <v>96.87</v>
      </c>
      <c r="C454" s="6">
        <v>0.625</v>
      </c>
      <c r="D454" s="6">
        <v>0.573</v>
      </c>
      <c r="E454" s="7">
        <v>17482</v>
      </c>
      <c r="F454" s="7">
        <v>58758</v>
      </c>
      <c r="G454" s="7">
        <v>2293702</v>
      </c>
      <c r="H454" s="8" t="s">
        <v>2691</v>
      </c>
      <c r="I454" s="6">
        <v>99.3</v>
      </c>
      <c r="J454" s="6">
        <v>0.926</v>
      </c>
    </row>
    <row r="455" ht="16.5" spans="1:10">
      <c r="A455" s="6" t="s">
        <v>1656</v>
      </c>
      <c r="B455" s="6">
        <v>93.64</v>
      </c>
      <c r="C455" s="6">
        <v>1.25</v>
      </c>
      <c r="D455" s="6">
        <v>0.469</v>
      </c>
      <c r="E455" s="7">
        <v>30517</v>
      </c>
      <c r="F455" s="7">
        <v>90153</v>
      </c>
      <c r="G455" s="7">
        <v>1843798</v>
      </c>
      <c r="H455" s="8" t="s">
        <v>1657</v>
      </c>
      <c r="I455" s="6">
        <v>96.51</v>
      </c>
      <c r="J455" s="6">
        <v>0.879</v>
      </c>
    </row>
    <row r="456" ht="16.5" spans="1:10">
      <c r="A456" s="6" t="s">
        <v>2712</v>
      </c>
      <c r="B456" s="6">
        <v>99.4</v>
      </c>
      <c r="C456" s="6">
        <v>0.944</v>
      </c>
      <c r="D456" s="6">
        <v>0.655</v>
      </c>
      <c r="E456" s="7">
        <v>49931</v>
      </c>
      <c r="F456" s="7">
        <v>254277</v>
      </c>
      <c r="G456" s="7">
        <v>6746251</v>
      </c>
      <c r="H456" s="8" t="s">
        <v>1533</v>
      </c>
      <c r="I456" s="6">
        <v>0</v>
      </c>
      <c r="J456" s="6">
        <v>0</v>
      </c>
    </row>
    <row r="457" ht="16.5" spans="1:10">
      <c r="A457" s="6" t="s">
        <v>2798</v>
      </c>
      <c r="B457" s="6">
        <v>95.69</v>
      </c>
      <c r="C457" s="6">
        <v>0</v>
      </c>
      <c r="D457" s="6">
        <v>0.47</v>
      </c>
      <c r="E457" s="7">
        <v>14848</v>
      </c>
      <c r="F457" s="7">
        <v>55262</v>
      </c>
      <c r="G457" s="7">
        <v>1776004</v>
      </c>
      <c r="H457" s="8" t="s">
        <v>2440</v>
      </c>
      <c r="I457" s="6">
        <v>99.12</v>
      </c>
      <c r="J457" s="6">
        <v>0.912</v>
      </c>
    </row>
    <row r="458" ht="16.5" spans="1:10">
      <c r="A458" s="6" t="s">
        <v>2865</v>
      </c>
      <c r="B458" s="6">
        <v>73.9</v>
      </c>
      <c r="C458" s="6">
        <v>0</v>
      </c>
      <c r="D458" s="6">
        <v>0.497</v>
      </c>
      <c r="E458" s="7">
        <v>2225</v>
      </c>
      <c r="F458" s="7">
        <v>4651</v>
      </c>
      <c r="G458" s="7">
        <v>1411030</v>
      </c>
      <c r="H458" s="8" t="s">
        <v>2866</v>
      </c>
      <c r="I458" s="6">
        <v>96.81</v>
      </c>
      <c r="J458" s="6">
        <v>0.965</v>
      </c>
    </row>
    <row r="459" ht="16.5" spans="1:10">
      <c r="A459" s="6" t="s">
        <v>2963</v>
      </c>
      <c r="B459" s="6">
        <v>94.47</v>
      </c>
      <c r="C459" s="6">
        <v>2.15</v>
      </c>
      <c r="D459" s="6">
        <v>0.52</v>
      </c>
      <c r="E459" s="7">
        <v>7548</v>
      </c>
      <c r="F459" s="7">
        <v>19852</v>
      </c>
      <c r="G459" s="7">
        <v>1731697</v>
      </c>
      <c r="H459" s="8" t="s">
        <v>2592</v>
      </c>
      <c r="I459" s="6">
        <v>99.35</v>
      </c>
      <c r="J459" s="6">
        <v>0.961</v>
      </c>
    </row>
    <row r="460" ht="16.5" spans="1:10">
      <c r="A460" s="6" t="s">
        <v>1528</v>
      </c>
      <c r="B460" s="6">
        <v>62.1</v>
      </c>
      <c r="C460" s="6">
        <v>2.735</v>
      </c>
      <c r="D460" s="6">
        <v>0.374</v>
      </c>
      <c r="E460" s="7">
        <v>3050</v>
      </c>
      <c r="F460" s="7">
        <v>7214</v>
      </c>
      <c r="G460" s="7">
        <v>666343</v>
      </c>
      <c r="H460" s="8" t="s">
        <v>1529</v>
      </c>
      <c r="I460" s="6">
        <v>97.67</v>
      </c>
      <c r="J460" s="6">
        <v>0.928</v>
      </c>
    </row>
    <row r="461" ht="16.5" spans="1:10">
      <c r="A461" s="6" t="s">
        <v>3112</v>
      </c>
      <c r="B461" s="6">
        <v>91.01</v>
      </c>
      <c r="C461" s="6">
        <v>5.056</v>
      </c>
      <c r="D461" s="6">
        <v>0.302</v>
      </c>
      <c r="E461" s="7">
        <v>2519</v>
      </c>
      <c r="F461" s="7">
        <v>12563</v>
      </c>
      <c r="G461" s="7">
        <v>3252136</v>
      </c>
      <c r="H461" s="8" t="s">
        <v>3113</v>
      </c>
      <c r="I461" s="6">
        <v>98.88</v>
      </c>
      <c r="J461" s="6">
        <v>0.78</v>
      </c>
    </row>
    <row r="462" ht="16.5" spans="1:10">
      <c r="A462" s="6" t="s">
        <v>2571</v>
      </c>
      <c r="B462" s="6">
        <v>88.76</v>
      </c>
      <c r="C462" s="6">
        <v>1.123</v>
      </c>
      <c r="D462" s="6">
        <v>0.284</v>
      </c>
      <c r="E462" s="7">
        <v>2245</v>
      </c>
      <c r="F462" s="7">
        <v>10158</v>
      </c>
      <c r="G462" s="7">
        <v>2486472</v>
      </c>
      <c r="H462" s="8" t="s">
        <v>2572</v>
      </c>
      <c r="I462" s="6">
        <v>98.14</v>
      </c>
      <c r="J462" s="6">
        <v>0.908</v>
      </c>
    </row>
    <row r="463" ht="16.5" spans="1:10">
      <c r="A463" s="6" t="s">
        <v>2588</v>
      </c>
      <c r="B463" s="6">
        <v>81.29</v>
      </c>
      <c r="C463" s="6">
        <v>1.02</v>
      </c>
      <c r="D463" s="6">
        <v>0.546</v>
      </c>
      <c r="E463" s="7">
        <v>7185</v>
      </c>
      <c r="F463" s="7">
        <v>22799</v>
      </c>
      <c r="G463" s="7">
        <v>2552580</v>
      </c>
      <c r="H463" s="8" t="s">
        <v>2041</v>
      </c>
      <c r="I463" s="6">
        <v>96.81</v>
      </c>
      <c r="J463" s="6">
        <v>0.815</v>
      </c>
    </row>
    <row r="464" ht="16.5" spans="1:10">
      <c r="A464" s="6" t="s">
        <v>1666</v>
      </c>
      <c r="B464" s="6">
        <v>87.45</v>
      </c>
      <c r="C464" s="6">
        <v>1.147</v>
      </c>
      <c r="D464" s="6">
        <v>0.452</v>
      </c>
      <c r="E464" s="7">
        <v>10173</v>
      </c>
      <c r="F464" s="7">
        <v>40419</v>
      </c>
      <c r="G464" s="7">
        <v>1870840</v>
      </c>
      <c r="H464" s="8" t="s">
        <v>1667</v>
      </c>
      <c r="I464" s="6">
        <v>98.28</v>
      </c>
      <c r="J464" s="6">
        <v>0.798</v>
      </c>
    </row>
    <row r="465" ht="16.5" spans="1:10">
      <c r="A465" s="6" t="s">
        <v>2776</v>
      </c>
      <c r="B465" s="6">
        <v>94.01</v>
      </c>
      <c r="C465" s="6">
        <v>0</v>
      </c>
      <c r="D465" s="6">
        <v>0.494</v>
      </c>
      <c r="E465" s="7">
        <v>26568</v>
      </c>
      <c r="F465" s="7">
        <v>93174</v>
      </c>
      <c r="G465" s="7">
        <v>2377403</v>
      </c>
      <c r="H465" s="8" t="s">
        <v>2777</v>
      </c>
      <c r="I465" s="6">
        <v>98.68</v>
      </c>
      <c r="J465" s="6">
        <v>0.937</v>
      </c>
    </row>
    <row r="466" ht="16.5" spans="1:10">
      <c r="A466" s="6" t="s">
        <v>2511</v>
      </c>
      <c r="B466" s="6">
        <v>93.67</v>
      </c>
      <c r="C466" s="6">
        <v>1.265</v>
      </c>
      <c r="D466" s="6">
        <v>0.467</v>
      </c>
      <c r="E466" s="7">
        <v>4863</v>
      </c>
      <c r="F466" s="7">
        <v>17117</v>
      </c>
      <c r="G466" s="7">
        <v>1411937</v>
      </c>
      <c r="H466" s="8" t="s">
        <v>2023</v>
      </c>
      <c r="I466" s="6">
        <v>96.15</v>
      </c>
      <c r="J466" s="6">
        <v>0.933</v>
      </c>
    </row>
    <row r="467" ht="16.5" spans="1:10">
      <c r="A467" s="6" t="s">
        <v>2160</v>
      </c>
      <c r="B467" s="6">
        <v>96.74</v>
      </c>
      <c r="C467" s="6">
        <v>1.265</v>
      </c>
      <c r="D467" s="6">
        <v>0.318</v>
      </c>
      <c r="E467" s="7">
        <v>3163</v>
      </c>
      <c r="F467" s="7">
        <v>14010</v>
      </c>
      <c r="G467" s="7">
        <v>2107061</v>
      </c>
      <c r="H467" s="8" t="s">
        <v>2161</v>
      </c>
      <c r="I467" s="6">
        <v>99.07</v>
      </c>
      <c r="J467" s="6">
        <v>0.964</v>
      </c>
    </row>
    <row r="468" ht="16.5" spans="1:10">
      <c r="A468" s="6" t="s">
        <v>1808</v>
      </c>
      <c r="B468" s="6">
        <v>100</v>
      </c>
      <c r="C468" s="6">
        <v>1.646</v>
      </c>
      <c r="D468" s="6">
        <v>0.442</v>
      </c>
      <c r="E468" s="7">
        <v>10445</v>
      </c>
      <c r="F468" s="7">
        <v>41709</v>
      </c>
      <c r="G468" s="7">
        <v>2041667</v>
      </c>
      <c r="H468" s="8" t="s">
        <v>1809</v>
      </c>
      <c r="I468" s="6">
        <v>99.25</v>
      </c>
      <c r="J468" s="6">
        <v>0.961</v>
      </c>
    </row>
    <row r="469" ht="16.5" spans="1:10">
      <c r="A469" s="6" t="s">
        <v>3163</v>
      </c>
      <c r="B469" s="6">
        <v>92.57</v>
      </c>
      <c r="C469" s="6">
        <v>0.269</v>
      </c>
      <c r="D469" s="6">
        <v>0.466</v>
      </c>
      <c r="E469" s="7">
        <v>5443</v>
      </c>
      <c r="F469" s="7">
        <v>13476</v>
      </c>
      <c r="G469" s="7">
        <v>1596264</v>
      </c>
      <c r="H469" s="8" t="s">
        <v>1957</v>
      </c>
      <c r="I469" s="6">
        <v>96.63</v>
      </c>
      <c r="J469" s="6">
        <v>0.927</v>
      </c>
    </row>
    <row r="470" ht="16.5" spans="1:10">
      <c r="A470" s="6" t="s">
        <v>1676</v>
      </c>
      <c r="B470" s="6">
        <v>83</v>
      </c>
      <c r="C470" s="6">
        <v>1.675</v>
      </c>
      <c r="D470" s="6">
        <v>0.481</v>
      </c>
      <c r="E470" s="7">
        <v>4173</v>
      </c>
      <c r="F470" s="7">
        <v>12600</v>
      </c>
      <c r="G470" s="7">
        <v>1753803</v>
      </c>
      <c r="H470" s="8" t="s">
        <v>1677</v>
      </c>
      <c r="I470" s="6">
        <v>0</v>
      </c>
      <c r="J470" s="6">
        <v>0</v>
      </c>
    </row>
    <row r="471" ht="16.5" spans="1:10">
      <c r="A471" s="6" t="s">
        <v>1466</v>
      </c>
      <c r="B471" s="6">
        <v>94.29</v>
      </c>
      <c r="C471" s="6">
        <v>1.812</v>
      </c>
      <c r="D471" s="6">
        <v>0.457</v>
      </c>
      <c r="E471" s="7">
        <v>4582</v>
      </c>
      <c r="F471" s="7">
        <v>12773</v>
      </c>
      <c r="G471" s="7">
        <v>2451929</v>
      </c>
      <c r="H471" s="8" t="s">
        <v>1467</v>
      </c>
      <c r="I471" s="6">
        <v>98.91</v>
      </c>
      <c r="J471" s="6">
        <v>0.981</v>
      </c>
    </row>
    <row r="472" ht="16.5" spans="1:10">
      <c r="A472" s="6" t="s">
        <v>2323</v>
      </c>
      <c r="B472" s="6">
        <v>94.63</v>
      </c>
      <c r="C472" s="6">
        <v>2.874</v>
      </c>
      <c r="D472" s="6">
        <v>0.381</v>
      </c>
      <c r="E472" s="7">
        <v>3963</v>
      </c>
      <c r="F472" s="7">
        <v>12518</v>
      </c>
      <c r="G472" s="7">
        <v>2512025</v>
      </c>
      <c r="H472" s="8" t="s">
        <v>2239</v>
      </c>
      <c r="I472" s="6">
        <v>98.85</v>
      </c>
      <c r="J472" s="6">
        <v>0.873</v>
      </c>
    </row>
    <row r="473" ht="16.5" spans="1:10">
      <c r="A473" s="6" t="s">
        <v>2562</v>
      </c>
      <c r="B473" s="6">
        <v>73.2</v>
      </c>
      <c r="C473" s="6">
        <v>2.258</v>
      </c>
      <c r="D473" s="6">
        <v>0.27</v>
      </c>
      <c r="E473" s="7">
        <v>18012</v>
      </c>
      <c r="F473" s="7">
        <v>88775</v>
      </c>
      <c r="G473" s="7">
        <v>1374677</v>
      </c>
      <c r="H473" s="8" t="s">
        <v>2563</v>
      </c>
      <c r="I473" s="6">
        <v>96.15</v>
      </c>
      <c r="J473" s="6">
        <v>0.766</v>
      </c>
    </row>
    <row r="474" ht="16.5" spans="1:10">
      <c r="A474" s="6" t="s">
        <v>2150</v>
      </c>
      <c r="B474" s="6">
        <v>76.69</v>
      </c>
      <c r="C474" s="6">
        <v>2.359</v>
      </c>
      <c r="D474" s="6">
        <v>0.276</v>
      </c>
      <c r="E474" s="7">
        <v>7290</v>
      </c>
      <c r="F474" s="7">
        <v>25101</v>
      </c>
      <c r="G474" s="7">
        <v>1282548</v>
      </c>
      <c r="H474" s="8" t="s">
        <v>2151</v>
      </c>
      <c r="I474" s="6">
        <v>98.58</v>
      </c>
      <c r="J474" s="6">
        <v>0.816</v>
      </c>
    </row>
    <row r="475" ht="16.5" spans="1:10">
      <c r="A475" s="6" t="s">
        <v>1748</v>
      </c>
      <c r="B475" s="6">
        <v>87.93</v>
      </c>
      <c r="C475" s="6">
        <v>0.938</v>
      </c>
      <c r="D475" s="6">
        <v>0.276</v>
      </c>
      <c r="E475" s="7">
        <v>3643</v>
      </c>
      <c r="F475" s="7">
        <v>12669</v>
      </c>
      <c r="G475" s="7">
        <v>2546224</v>
      </c>
      <c r="H475" s="8" t="s">
        <v>1749</v>
      </c>
      <c r="I475" s="6">
        <v>98.71</v>
      </c>
      <c r="J475" s="6">
        <v>0.722</v>
      </c>
    </row>
    <row r="476" ht="16.5" spans="1:10">
      <c r="A476" s="6" t="s">
        <v>2172</v>
      </c>
      <c r="B476" s="6">
        <v>79.31</v>
      </c>
      <c r="C476" s="6">
        <v>0</v>
      </c>
      <c r="D476" s="6">
        <v>0.271</v>
      </c>
      <c r="E476" s="7">
        <v>4622</v>
      </c>
      <c r="F476" s="7">
        <v>15837</v>
      </c>
      <c r="G476" s="7">
        <v>2576668</v>
      </c>
      <c r="H476" s="8" t="s">
        <v>2173</v>
      </c>
      <c r="I476" s="6">
        <v>98.52</v>
      </c>
      <c r="J476" s="6">
        <v>0.914</v>
      </c>
    </row>
    <row r="477" ht="16.5" spans="1:10">
      <c r="A477" s="6" t="s">
        <v>2028</v>
      </c>
      <c r="B477" s="6">
        <v>90.07</v>
      </c>
      <c r="C477" s="6">
        <v>2.364</v>
      </c>
      <c r="D477" s="6">
        <v>0.478</v>
      </c>
      <c r="E477" s="7">
        <v>4324</v>
      </c>
      <c r="F477" s="7">
        <v>17252</v>
      </c>
      <c r="G477" s="7">
        <v>2512184</v>
      </c>
      <c r="H477" s="8" t="s">
        <v>2029</v>
      </c>
      <c r="I477" s="6">
        <v>98.73</v>
      </c>
      <c r="J477" s="6">
        <v>0.946</v>
      </c>
    </row>
    <row r="478" ht="16.5" spans="1:10">
      <c r="A478" s="6" t="s">
        <v>2557</v>
      </c>
      <c r="B478" s="6">
        <v>84.53</v>
      </c>
      <c r="C478" s="6">
        <v>1.063</v>
      </c>
      <c r="D478" s="6">
        <v>0.513</v>
      </c>
      <c r="E478" s="7">
        <v>2218</v>
      </c>
      <c r="F478" s="7">
        <v>5207</v>
      </c>
      <c r="G478" s="7">
        <v>1315981</v>
      </c>
      <c r="H478" s="8" t="s">
        <v>2558</v>
      </c>
      <c r="I478" s="6">
        <v>99.07</v>
      </c>
      <c r="J478" s="6">
        <v>0.981</v>
      </c>
    </row>
    <row r="479" ht="16.5" spans="1:10">
      <c r="A479" s="6" t="s">
        <v>2196</v>
      </c>
      <c r="B479" s="6">
        <v>83.51</v>
      </c>
      <c r="C479" s="6">
        <v>3.014</v>
      </c>
      <c r="D479" s="6">
        <v>0.413</v>
      </c>
      <c r="E479" s="7">
        <v>2670</v>
      </c>
      <c r="F479" s="7">
        <v>8481</v>
      </c>
      <c r="G479" s="7">
        <v>1240189</v>
      </c>
      <c r="H479" s="8" t="s">
        <v>2197</v>
      </c>
      <c r="I479" s="6">
        <v>96.12</v>
      </c>
      <c r="J479" s="6">
        <v>0.888</v>
      </c>
    </row>
    <row r="480" ht="16.5" spans="1:10">
      <c r="A480" s="6" t="s">
        <v>1700</v>
      </c>
      <c r="B480" s="6">
        <v>97.87</v>
      </c>
      <c r="C480" s="6">
        <v>0.851</v>
      </c>
      <c r="D480" s="6">
        <v>0.455</v>
      </c>
      <c r="E480" s="7">
        <v>24990</v>
      </c>
      <c r="F480" s="7">
        <v>127584</v>
      </c>
      <c r="G480" s="7">
        <v>2111212</v>
      </c>
      <c r="H480" s="8" t="s">
        <v>1701</v>
      </c>
      <c r="I480" s="6">
        <v>96.64</v>
      </c>
      <c r="J480" s="6">
        <v>0.857</v>
      </c>
    </row>
    <row r="481" ht="16.5" spans="1:10">
      <c r="A481" s="6" t="s">
        <v>1804</v>
      </c>
      <c r="B481" s="6">
        <v>69.25</v>
      </c>
      <c r="C481" s="6">
        <v>0</v>
      </c>
      <c r="D481" s="6">
        <v>0.463</v>
      </c>
      <c r="E481" s="7">
        <v>2274</v>
      </c>
      <c r="F481" s="7">
        <v>4944</v>
      </c>
      <c r="G481" s="7">
        <v>3290073</v>
      </c>
      <c r="H481" s="8" t="s">
        <v>1805</v>
      </c>
      <c r="I481" s="6">
        <v>99.91</v>
      </c>
      <c r="J481" s="6">
        <v>0.999</v>
      </c>
    </row>
    <row r="482" ht="16.5" spans="1:10">
      <c r="A482" s="6" t="s">
        <v>2731</v>
      </c>
      <c r="B482" s="6">
        <v>98.58</v>
      </c>
      <c r="C482" s="6">
        <v>1.322</v>
      </c>
      <c r="D482" s="6">
        <v>0.459</v>
      </c>
      <c r="E482" s="7">
        <v>2613</v>
      </c>
      <c r="F482" s="7">
        <v>12939</v>
      </c>
      <c r="G482" s="7">
        <v>2428996</v>
      </c>
      <c r="H482" s="8" t="s">
        <v>1849</v>
      </c>
      <c r="I482" s="6">
        <v>96.95</v>
      </c>
      <c r="J482" s="6">
        <v>0.869</v>
      </c>
    </row>
    <row r="483" ht="16.5" spans="1:10">
      <c r="A483" s="6" t="s">
        <v>2367</v>
      </c>
      <c r="B483" s="6">
        <v>97.87</v>
      </c>
      <c r="C483" s="6">
        <v>0</v>
      </c>
      <c r="D483" s="6">
        <v>0.498</v>
      </c>
      <c r="E483" s="7">
        <v>19255</v>
      </c>
      <c r="F483" s="7">
        <v>66175</v>
      </c>
      <c r="G483" s="7">
        <v>2240636</v>
      </c>
      <c r="H483" s="8" t="s">
        <v>2368</v>
      </c>
      <c r="I483" s="6">
        <v>99.88</v>
      </c>
      <c r="J483" s="6">
        <v>0.938</v>
      </c>
    </row>
    <row r="484" ht="16.5" spans="1:10">
      <c r="A484" s="6" t="s">
        <v>1576</v>
      </c>
      <c r="B484" s="6">
        <v>94.06</v>
      </c>
      <c r="C484" s="6">
        <v>1.518</v>
      </c>
      <c r="D484" s="6">
        <v>0.565</v>
      </c>
      <c r="E484" s="7">
        <v>8574</v>
      </c>
      <c r="F484" s="7">
        <v>29908</v>
      </c>
      <c r="G484" s="7">
        <v>1977716</v>
      </c>
      <c r="H484" s="8" t="s">
        <v>1577</v>
      </c>
      <c r="I484" s="6">
        <v>99.07</v>
      </c>
      <c r="J484" s="6">
        <v>0.899</v>
      </c>
    </row>
    <row r="485" ht="16.5" spans="1:10">
      <c r="A485" s="6" t="s">
        <v>2086</v>
      </c>
      <c r="B485" s="6">
        <v>90.6</v>
      </c>
      <c r="C485" s="6">
        <v>0.335</v>
      </c>
      <c r="D485" s="6">
        <v>0.372</v>
      </c>
      <c r="E485" s="7">
        <v>11787</v>
      </c>
      <c r="F485" s="7">
        <v>35393</v>
      </c>
      <c r="G485" s="7">
        <v>2014323</v>
      </c>
      <c r="H485" s="8" t="s">
        <v>2087</v>
      </c>
      <c r="I485" s="6">
        <v>98.41</v>
      </c>
      <c r="J485" s="6">
        <v>0.929</v>
      </c>
    </row>
    <row r="486" ht="16.5" spans="1:10">
      <c r="A486" s="6" t="s">
        <v>2818</v>
      </c>
      <c r="B486" s="6">
        <v>69.3</v>
      </c>
      <c r="C486" s="6">
        <v>1.36</v>
      </c>
      <c r="D486" s="6">
        <v>0.617</v>
      </c>
      <c r="E486" s="7">
        <v>26308</v>
      </c>
      <c r="F486" s="7">
        <v>54000</v>
      </c>
      <c r="G486" s="7">
        <v>1756180</v>
      </c>
      <c r="H486" s="8" t="s">
        <v>2819</v>
      </c>
      <c r="I486" s="6">
        <v>98.15</v>
      </c>
      <c r="J486" s="6">
        <v>0.92</v>
      </c>
    </row>
    <row r="487" ht="16.5" spans="1:10">
      <c r="A487" s="6" t="s">
        <v>2668</v>
      </c>
      <c r="B487" s="6">
        <v>54.39</v>
      </c>
      <c r="C487" s="6">
        <v>0</v>
      </c>
      <c r="D487" s="6">
        <v>0.574</v>
      </c>
      <c r="E487" s="7">
        <v>1957</v>
      </c>
      <c r="F487" s="7">
        <v>3448</v>
      </c>
      <c r="G487" s="7">
        <v>1163940</v>
      </c>
      <c r="H487" s="8" t="s">
        <v>2669</v>
      </c>
      <c r="I487" s="6">
        <v>98.49</v>
      </c>
      <c r="J487" s="6">
        <v>0.892</v>
      </c>
    </row>
    <row r="488" ht="16.5" spans="1:10">
      <c r="A488" s="6" t="s">
        <v>2812</v>
      </c>
      <c r="B488" s="6">
        <v>92.91</v>
      </c>
      <c r="C488" s="6">
        <v>1.006</v>
      </c>
      <c r="D488" s="6">
        <v>0.47</v>
      </c>
      <c r="E488" s="7">
        <v>3838</v>
      </c>
      <c r="F488" s="7">
        <v>11411</v>
      </c>
      <c r="G488" s="7">
        <v>1988262</v>
      </c>
      <c r="H488" s="8" t="s">
        <v>2813</v>
      </c>
      <c r="I488" s="6">
        <v>98.74</v>
      </c>
      <c r="J488" s="6">
        <v>0.874</v>
      </c>
    </row>
    <row r="489" ht="16.5" spans="1:10">
      <c r="A489" s="6" t="s">
        <v>2032</v>
      </c>
      <c r="B489" s="6">
        <v>96.97</v>
      </c>
      <c r="C489" s="6">
        <v>1.006</v>
      </c>
      <c r="D489" s="6">
        <v>0.449</v>
      </c>
      <c r="E489" s="7">
        <v>4101</v>
      </c>
      <c r="F489" s="7">
        <v>12627</v>
      </c>
      <c r="G489" s="7">
        <v>2526219</v>
      </c>
      <c r="H489" s="8" t="s">
        <v>2033</v>
      </c>
      <c r="I489" s="6">
        <v>97.86</v>
      </c>
      <c r="J489" s="6">
        <v>0.938</v>
      </c>
    </row>
    <row r="490" ht="16.5" spans="1:10">
      <c r="A490" s="6" t="s">
        <v>2222</v>
      </c>
      <c r="B490" s="6">
        <v>91.1</v>
      </c>
      <c r="C490" s="6">
        <v>1.812</v>
      </c>
      <c r="D490" s="6">
        <v>0.566</v>
      </c>
      <c r="E490" s="7">
        <v>16564</v>
      </c>
      <c r="F490" s="7">
        <v>46091</v>
      </c>
      <c r="G490" s="7">
        <v>2064272</v>
      </c>
      <c r="H490" s="8" t="s">
        <v>2223</v>
      </c>
      <c r="I490" s="6">
        <v>99.52</v>
      </c>
      <c r="J490" s="6">
        <v>0.994</v>
      </c>
    </row>
    <row r="491" ht="16.5" spans="1:10">
      <c r="A491" s="6" t="s">
        <v>2532</v>
      </c>
      <c r="B491" s="6">
        <v>87.9</v>
      </c>
      <c r="C491" s="6">
        <v>0.335</v>
      </c>
      <c r="D491" s="6">
        <v>0.599</v>
      </c>
      <c r="E491" s="7">
        <v>6435</v>
      </c>
      <c r="F491" s="7">
        <v>20920</v>
      </c>
      <c r="G491" s="7">
        <v>2673474</v>
      </c>
      <c r="H491" s="8" t="s">
        <v>2533</v>
      </c>
      <c r="I491" s="6">
        <v>98.64</v>
      </c>
      <c r="J491" s="6">
        <v>0.985</v>
      </c>
    </row>
    <row r="492" ht="16.5" spans="1:10">
      <c r="A492" s="6" t="s">
        <v>3170</v>
      </c>
      <c r="B492" s="6">
        <v>84.86</v>
      </c>
      <c r="C492" s="6">
        <v>1.922</v>
      </c>
      <c r="D492" s="6">
        <v>0.561</v>
      </c>
      <c r="E492" s="7">
        <v>2598</v>
      </c>
      <c r="F492" s="7">
        <v>7391</v>
      </c>
      <c r="G492" s="7">
        <v>1980899</v>
      </c>
      <c r="H492" s="8" t="s">
        <v>3171</v>
      </c>
      <c r="I492" s="6">
        <v>98.07</v>
      </c>
      <c r="J492" s="6">
        <v>0.795</v>
      </c>
    </row>
    <row r="493" ht="16.5" spans="1:10">
      <c r="A493" s="6" t="s">
        <v>1500</v>
      </c>
      <c r="B493" s="6">
        <v>97.98</v>
      </c>
      <c r="C493" s="6">
        <v>0</v>
      </c>
      <c r="D493" s="6">
        <v>0.428</v>
      </c>
      <c r="E493" s="7">
        <v>13981</v>
      </c>
      <c r="F493" s="7">
        <v>54256</v>
      </c>
      <c r="G493" s="7">
        <v>2687885</v>
      </c>
      <c r="H493" s="8" t="s">
        <v>1501</v>
      </c>
      <c r="I493" s="6">
        <v>98.9</v>
      </c>
      <c r="J493" s="6">
        <v>0.771</v>
      </c>
    </row>
    <row r="494" ht="16.5" spans="1:10">
      <c r="A494" s="6" t="s">
        <v>2379</v>
      </c>
      <c r="B494" s="6">
        <v>89.47</v>
      </c>
      <c r="C494" s="6">
        <v>2.706</v>
      </c>
      <c r="D494" s="6">
        <v>0.511</v>
      </c>
      <c r="E494" s="7">
        <v>2674</v>
      </c>
      <c r="F494" s="7">
        <v>7249</v>
      </c>
      <c r="G494" s="7">
        <v>2052435</v>
      </c>
      <c r="H494" s="8" t="s">
        <v>1453</v>
      </c>
      <c r="I494" s="6">
        <v>0</v>
      </c>
      <c r="J494" s="6">
        <v>0</v>
      </c>
    </row>
    <row r="495" ht="16.5" spans="1:10">
      <c r="A495" s="6" t="s">
        <v>1980</v>
      </c>
      <c r="B495" s="6">
        <v>95.3</v>
      </c>
      <c r="C495" s="6">
        <v>1.342</v>
      </c>
      <c r="D495" s="6">
        <v>0.573</v>
      </c>
      <c r="E495" s="7">
        <v>19556</v>
      </c>
      <c r="F495" s="7">
        <v>54130</v>
      </c>
      <c r="G495" s="7">
        <v>2407576</v>
      </c>
      <c r="H495" s="8" t="s">
        <v>1981</v>
      </c>
      <c r="I495" s="6">
        <v>99.62</v>
      </c>
      <c r="J495" s="6">
        <v>0.947</v>
      </c>
    </row>
    <row r="496" ht="16.5" spans="1:10">
      <c r="A496" s="6" t="s">
        <v>1712</v>
      </c>
      <c r="B496" s="6">
        <v>95.3</v>
      </c>
      <c r="C496" s="6">
        <v>0</v>
      </c>
      <c r="D496" s="6">
        <v>0.468</v>
      </c>
      <c r="E496" s="7">
        <v>19748</v>
      </c>
      <c r="F496" s="7">
        <v>65448</v>
      </c>
      <c r="G496" s="7">
        <v>2568848</v>
      </c>
      <c r="H496" s="8" t="s">
        <v>1713</v>
      </c>
      <c r="I496" s="6">
        <v>98.26</v>
      </c>
      <c r="J496" s="6">
        <v>0.888</v>
      </c>
    </row>
    <row r="497" ht="16.5" spans="1:10">
      <c r="A497" s="6" t="s">
        <v>2290</v>
      </c>
      <c r="B497" s="6">
        <v>91.67</v>
      </c>
      <c r="C497" s="6">
        <v>1.647</v>
      </c>
      <c r="D497" s="6">
        <v>0.64</v>
      </c>
      <c r="E497" s="7">
        <v>3839</v>
      </c>
      <c r="F497" s="7">
        <v>11573</v>
      </c>
      <c r="G497" s="7">
        <v>2513793</v>
      </c>
      <c r="H497" s="8" t="s">
        <v>2291</v>
      </c>
      <c r="I497" s="6">
        <v>98.28</v>
      </c>
      <c r="J497" s="6">
        <v>0.981</v>
      </c>
    </row>
    <row r="498" ht="16.5" spans="1:10">
      <c r="A498" s="6" t="s">
        <v>1592</v>
      </c>
      <c r="B498" s="6">
        <v>53.39</v>
      </c>
      <c r="C498" s="6">
        <v>2.335</v>
      </c>
      <c r="D498" s="6">
        <v>0.571</v>
      </c>
      <c r="E498" s="7">
        <v>1842</v>
      </c>
      <c r="F498" s="7">
        <v>3533</v>
      </c>
      <c r="G498" s="7">
        <v>2275313</v>
      </c>
      <c r="H498" s="8" t="s">
        <v>1593</v>
      </c>
      <c r="I498" s="6">
        <v>97.12</v>
      </c>
      <c r="J498" s="6">
        <v>0.546</v>
      </c>
    </row>
    <row r="499" ht="16.5" spans="1:10">
      <c r="A499" s="6" t="s">
        <v>3139</v>
      </c>
      <c r="B499" s="6">
        <v>85.73</v>
      </c>
      <c r="C499" s="6">
        <v>1.454</v>
      </c>
      <c r="D499" s="6">
        <v>0.602</v>
      </c>
      <c r="E499" s="7">
        <v>2904</v>
      </c>
      <c r="F499" s="7">
        <v>8606</v>
      </c>
      <c r="G499" s="7">
        <v>2039253</v>
      </c>
      <c r="H499" s="8" t="s">
        <v>1785</v>
      </c>
      <c r="I499" s="6">
        <v>97.42</v>
      </c>
      <c r="J499" s="6">
        <v>0.662</v>
      </c>
    </row>
    <row r="500" ht="16.5" spans="1:10">
      <c r="A500" s="6" t="s">
        <v>3212</v>
      </c>
      <c r="B500" s="6">
        <v>95.93</v>
      </c>
      <c r="C500" s="6">
        <v>0.795</v>
      </c>
      <c r="D500" s="6">
        <v>0.556</v>
      </c>
      <c r="E500" s="7">
        <v>12430</v>
      </c>
      <c r="F500" s="7">
        <v>42356</v>
      </c>
      <c r="G500" s="7">
        <v>1988322</v>
      </c>
      <c r="H500" s="8" t="s">
        <v>1799</v>
      </c>
      <c r="I500" s="6">
        <v>99.49</v>
      </c>
      <c r="J500" s="6">
        <v>0.987</v>
      </c>
    </row>
    <row r="501" ht="16.5" spans="1:10">
      <c r="A501" s="6" t="s">
        <v>2607</v>
      </c>
      <c r="B501" s="6">
        <v>88</v>
      </c>
      <c r="C501" s="6">
        <v>1.174</v>
      </c>
      <c r="D501" s="6">
        <v>0.576</v>
      </c>
      <c r="E501" s="7">
        <v>3414</v>
      </c>
      <c r="F501" s="7">
        <v>8645</v>
      </c>
      <c r="G501" s="7">
        <v>1751363</v>
      </c>
      <c r="H501" s="8" t="s">
        <v>2608</v>
      </c>
      <c r="I501" s="6">
        <v>98.71</v>
      </c>
      <c r="J501" s="6">
        <v>0.957</v>
      </c>
    </row>
    <row r="502" ht="16.5" spans="1:10">
      <c r="A502" s="6" t="s">
        <v>2967</v>
      </c>
      <c r="B502" s="6">
        <v>88.59</v>
      </c>
      <c r="C502" s="6">
        <v>0</v>
      </c>
      <c r="D502" s="6">
        <v>0.601</v>
      </c>
      <c r="E502" s="7">
        <v>21049</v>
      </c>
      <c r="F502" s="7">
        <v>56996</v>
      </c>
      <c r="G502" s="7">
        <v>1733737</v>
      </c>
      <c r="H502" s="8" t="s">
        <v>2968</v>
      </c>
      <c r="I502" s="6">
        <v>99.31</v>
      </c>
      <c r="J502" s="6">
        <v>0.923</v>
      </c>
    </row>
    <row r="503" ht="16.5" spans="1:10">
      <c r="A503" s="6" t="s">
        <v>2743</v>
      </c>
      <c r="B503" s="6">
        <v>80.87</v>
      </c>
      <c r="C503" s="6">
        <v>1.812</v>
      </c>
      <c r="D503" s="6">
        <v>0.567</v>
      </c>
      <c r="E503" s="7">
        <v>4444</v>
      </c>
      <c r="F503" s="7">
        <v>15123</v>
      </c>
      <c r="G503" s="7">
        <v>2037118</v>
      </c>
      <c r="H503" s="8" t="s">
        <v>1845</v>
      </c>
      <c r="I503" s="6">
        <v>97.64</v>
      </c>
      <c r="J503" s="6">
        <v>0.746</v>
      </c>
    </row>
    <row r="504" ht="16.5" spans="1:10">
      <c r="A504" s="6" t="s">
        <v>1954</v>
      </c>
      <c r="B504" s="6">
        <v>84.39</v>
      </c>
      <c r="C504" s="6">
        <v>4.888</v>
      </c>
      <c r="D504" s="6">
        <v>0.628</v>
      </c>
      <c r="E504" s="7">
        <v>2647</v>
      </c>
      <c r="F504" s="7">
        <v>6710</v>
      </c>
      <c r="G504" s="7">
        <v>2222036</v>
      </c>
      <c r="H504" s="8" t="s">
        <v>1955</v>
      </c>
      <c r="I504" s="6">
        <v>98.7</v>
      </c>
      <c r="J504" s="6">
        <v>0.952</v>
      </c>
    </row>
    <row r="505" ht="16.5" spans="1:10">
      <c r="A505" s="6" t="s">
        <v>2421</v>
      </c>
      <c r="B505" s="6">
        <v>94.36</v>
      </c>
      <c r="C505" s="6">
        <v>1.677</v>
      </c>
      <c r="D505" s="6">
        <v>0.55</v>
      </c>
      <c r="E505" s="7">
        <v>4672</v>
      </c>
      <c r="F505" s="7">
        <v>16065</v>
      </c>
      <c r="G505" s="7">
        <v>2648834</v>
      </c>
      <c r="H505" s="8" t="s">
        <v>2422</v>
      </c>
      <c r="I505" s="6">
        <v>98.75</v>
      </c>
      <c r="J505" s="6">
        <v>0.785</v>
      </c>
    </row>
    <row r="506" ht="16.5" spans="1:10">
      <c r="A506" s="6" t="s">
        <v>2170</v>
      </c>
      <c r="B506" s="6">
        <v>93.75</v>
      </c>
      <c r="C506" s="6">
        <v>0.973</v>
      </c>
      <c r="D506" s="6">
        <v>0.619</v>
      </c>
      <c r="E506" s="7">
        <v>5538</v>
      </c>
      <c r="F506" s="7">
        <v>16567</v>
      </c>
      <c r="G506" s="7">
        <v>3287567</v>
      </c>
      <c r="H506" s="8" t="s">
        <v>2171</v>
      </c>
      <c r="I506" s="6">
        <v>98.5</v>
      </c>
      <c r="J506" s="6">
        <v>0.851</v>
      </c>
    </row>
    <row r="507" ht="16.5" spans="1:10">
      <c r="A507" s="6" t="s">
        <v>2949</v>
      </c>
      <c r="B507" s="6">
        <v>87.08</v>
      </c>
      <c r="C507" s="6">
        <v>3.154</v>
      </c>
      <c r="D507" s="6">
        <v>0.536</v>
      </c>
      <c r="E507" s="7">
        <v>5561</v>
      </c>
      <c r="F507" s="7">
        <v>17538</v>
      </c>
      <c r="G507" s="7">
        <v>1857401</v>
      </c>
      <c r="H507" s="8" t="s">
        <v>2950</v>
      </c>
      <c r="I507" s="6">
        <v>97.7</v>
      </c>
      <c r="J507" s="6">
        <v>0.913</v>
      </c>
    </row>
    <row r="508" ht="16.5" spans="1:10">
      <c r="A508" s="6" t="s">
        <v>2108</v>
      </c>
      <c r="B508" s="6">
        <v>68.68</v>
      </c>
      <c r="C508" s="6">
        <v>0</v>
      </c>
      <c r="D508" s="6">
        <v>0.541</v>
      </c>
      <c r="E508" s="7">
        <v>54995</v>
      </c>
      <c r="F508" s="7">
        <v>133523</v>
      </c>
      <c r="G508" s="7">
        <v>1189939</v>
      </c>
      <c r="H508" s="8" t="s">
        <v>2109</v>
      </c>
      <c r="I508" s="6">
        <v>98.2</v>
      </c>
      <c r="J508" s="6">
        <v>0.646</v>
      </c>
    </row>
    <row r="509" ht="16.5" spans="1:10">
      <c r="A509" s="6" t="s">
        <v>2358</v>
      </c>
      <c r="B509" s="6">
        <v>91.38</v>
      </c>
      <c r="C509" s="6">
        <v>0.061</v>
      </c>
      <c r="D509" s="6">
        <v>0.535</v>
      </c>
      <c r="E509" s="7">
        <v>11369</v>
      </c>
      <c r="F509" s="7">
        <v>33098</v>
      </c>
      <c r="G509" s="7">
        <v>2036372</v>
      </c>
      <c r="H509" s="8" t="s">
        <v>2359</v>
      </c>
      <c r="I509" s="6">
        <v>98.44</v>
      </c>
      <c r="J509" s="6">
        <v>0.906</v>
      </c>
    </row>
    <row r="510" ht="16.5" spans="1:10">
      <c r="A510" s="6" t="s">
        <v>1504</v>
      </c>
      <c r="B510" s="6">
        <v>92.17</v>
      </c>
      <c r="C510" s="6">
        <v>0</v>
      </c>
      <c r="D510" s="6">
        <v>0.453</v>
      </c>
      <c r="E510" s="7">
        <v>26822</v>
      </c>
      <c r="F510" s="7">
        <v>73683</v>
      </c>
      <c r="G510" s="7">
        <v>1690610</v>
      </c>
      <c r="H510" s="8" t="s">
        <v>1505</v>
      </c>
      <c r="I510" s="6">
        <v>98.91</v>
      </c>
      <c r="J510" s="6">
        <v>0.909</v>
      </c>
    </row>
    <row r="511" ht="16.5" spans="1:10">
      <c r="A511" s="6" t="s">
        <v>2663</v>
      </c>
      <c r="B511" s="6">
        <v>60.16</v>
      </c>
      <c r="C511" s="6">
        <v>1.342</v>
      </c>
      <c r="D511" s="6">
        <v>0.523</v>
      </c>
      <c r="E511" s="7">
        <v>2241</v>
      </c>
      <c r="F511" s="7">
        <v>5472</v>
      </c>
      <c r="G511" s="7">
        <v>1309471</v>
      </c>
      <c r="H511" s="8" t="s">
        <v>2664</v>
      </c>
      <c r="I511" s="6">
        <v>98.34</v>
      </c>
      <c r="J511" s="6">
        <v>0.985</v>
      </c>
    </row>
    <row r="512" ht="16.5" spans="1:10">
      <c r="A512" s="6" t="s">
        <v>2774</v>
      </c>
      <c r="B512" s="6">
        <v>91.55</v>
      </c>
      <c r="C512" s="6">
        <v>1.738</v>
      </c>
      <c r="D512" s="6">
        <v>0.552</v>
      </c>
      <c r="E512" s="7">
        <v>4763</v>
      </c>
      <c r="F512" s="7">
        <v>15813</v>
      </c>
      <c r="G512" s="7">
        <v>2173888</v>
      </c>
      <c r="H512" s="8" t="s">
        <v>2775</v>
      </c>
      <c r="I512" s="6">
        <v>95.9</v>
      </c>
      <c r="J512" s="6">
        <v>0.954</v>
      </c>
    </row>
    <row r="513" ht="16.5" spans="1:10">
      <c r="A513" s="6" t="s">
        <v>2977</v>
      </c>
      <c r="B513" s="6">
        <v>98.32</v>
      </c>
      <c r="C513" s="6">
        <v>2.745</v>
      </c>
      <c r="D513" s="6">
        <v>0.6</v>
      </c>
      <c r="E513" s="7">
        <v>9422</v>
      </c>
      <c r="F513" s="7">
        <v>35607</v>
      </c>
      <c r="G513" s="7">
        <v>3191331</v>
      </c>
      <c r="H513" s="8" t="s">
        <v>2159</v>
      </c>
      <c r="I513" s="6">
        <v>98.94</v>
      </c>
      <c r="J513" s="6">
        <v>0.891</v>
      </c>
    </row>
    <row r="514" ht="16.5" spans="1:10">
      <c r="A514" s="6" t="s">
        <v>1540</v>
      </c>
      <c r="B514" s="6">
        <v>97.31</v>
      </c>
      <c r="C514" s="6">
        <v>9.563</v>
      </c>
      <c r="D514" s="6">
        <v>0.589</v>
      </c>
      <c r="E514" s="7">
        <v>10128</v>
      </c>
      <c r="F514" s="7">
        <v>40863</v>
      </c>
      <c r="G514" s="7">
        <v>2696491</v>
      </c>
      <c r="H514" s="8" t="s">
        <v>1541</v>
      </c>
      <c r="I514" s="6">
        <v>99.52</v>
      </c>
      <c r="J514" s="6">
        <v>0.911</v>
      </c>
    </row>
    <row r="515" ht="16.5" spans="1:10">
      <c r="A515" s="6" t="s">
        <v>2052</v>
      </c>
      <c r="B515" s="6">
        <v>94.63</v>
      </c>
      <c r="C515" s="6">
        <v>0.671</v>
      </c>
      <c r="D515" s="6">
        <v>0.499</v>
      </c>
      <c r="E515" s="7">
        <v>24896</v>
      </c>
      <c r="F515" s="7">
        <v>66735</v>
      </c>
      <c r="G515" s="7">
        <v>1776566</v>
      </c>
      <c r="H515" s="8" t="s">
        <v>2053</v>
      </c>
      <c r="I515" s="6">
        <v>99.19</v>
      </c>
      <c r="J515" s="6">
        <v>0.946</v>
      </c>
    </row>
    <row r="516" ht="16.5" spans="1:10">
      <c r="A516" s="6" t="s">
        <v>2435</v>
      </c>
      <c r="B516" s="6">
        <v>66.19</v>
      </c>
      <c r="C516" s="6">
        <v>1.51</v>
      </c>
      <c r="D516" s="6">
        <v>0.566</v>
      </c>
      <c r="E516" s="7">
        <v>10021</v>
      </c>
      <c r="F516" s="7">
        <v>35659</v>
      </c>
      <c r="G516" s="7">
        <v>1270780</v>
      </c>
      <c r="H516" s="8" t="s">
        <v>2436</v>
      </c>
      <c r="I516" s="6">
        <v>96.04</v>
      </c>
      <c r="J516" s="6">
        <v>0.784</v>
      </c>
    </row>
    <row r="517" ht="16.5" spans="1:10">
      <c r="A517" s="6" t="s">
        <v>2484</v>
      </c>
      <c r="B517" s="6">
        <v>94.27</v>
      </c>
      <c r="C517" s="6">
        <v>1.342</v>
      </c>
      <c r="D517" s="6">
        <v>0.536</v>
      </c>
      <c r="E517" s="7">
        <v>2812</v>
      </c>
      <c r="F517" s="7">
        <v>9103</v>
      </c>
      <c r="G517" s="7">
        <v>2167631</v>
      </c>
      <c r="H517" s="8" t="s">
        <v>2185</v>
      </c>
      <c r="I517" s="6">
        <v>98.05</v>
      </c>
      <c r="J517" s="6">
        <v>0.943</v>
      </c>
    </row>
    <row r="518" ht="16.5" spans="1:10">
      <c r="A518" s="6" t="s">
        <v>1612</v>
      </c>
      <c r="B518" s="6">
        <v>73.27</v>
      </c>
      <c r="C518" s="6">
        <v>2.852</v>
      </c>
      <c r="D518" s="6">
        <v>0.54</v>
      </c>
      <c r="E518" s="7">
        <v>3355</v>
      </c>
      <c r="F518" s="7">
        <v>9745</v>
      </c>
      <c r="G518" s="7">
        <v>1345052</v>
      </c>
      <c r="H518" s="8" t="s">
        <v>1613</v>
      </c>
      <c r="I518" s="6">
        <v>0</v>
      </c>
      <c r="J518" s="6">
        <v>0</v>
      </c>
    </row>
    <row r="519" ht="16.5" spans="1:10">
      <c r="A519" s="6" t="s">
        <v>2623</v>
      </c>
      <c r="B519" s="6">
        <v>78</v>
      </c>
      <c r="C519" s="6">
        <v>2.013</v>
      </c>
      <c r="D519" s="6">
        <v>0.457</v>
      </c>
      <c r="E519" s="7">
        <v>3718</v>
      </c>
      <c r="F519" s="7">
        <v>10326</v>
      </c>
      <c r="G519" s="7">
        <v>1435122</v>
      </c>
      <c r="H519" s="8" t="s">
        <v>2037</v>
      </c>
      <c r="I519" s="6">
        <v>98.67</v>
      </c>
      <c r="J519" s="6">
        <v>0.968</v>
      </c>
    </row>
    <row r="520" ht="16.5" spans="1:10">
      <c r="A520" s="6" t="s">
        <v>1868</v>
      </c>
      <c r="B520" s="6">
        <v>98.65</v>
      </c>
      <c r="C520" s="6">
        <v>0.167</v>
      </c>
      <c r="D520" s="6">
        <v>0.505</v>
      </c>
      <c r="E520" s="7">
        <v>15875</v>
      </c>
      <c r="F520" s="7">
        <v>57531</v>
      </c>
      <c r="G520" s="7">
        <v>2709833</v>
      </c>
      <c r="H520" s="8" t="s">
        <v>1869</v>
      </c>
      <c r="I520" s="6">
        <v>99.06</v>
      </c>
      <c r="J520" s="6">
        <v>0.927</v>
      </c>
    </row>
    <row r="521" ht="16.5" spans="1:10">
      <c r="A521" s="6" t="s">
        <v>3024</v>
      </c>
      <c r="B521" s="6">
        <v>94.8</v>
      </c>
      <c r="C521" s="6">
        <v>0</v>
      </c>
      <c r="D521" s="6">
        <v>0.445</v>
      </c>
      <c r="E521" s="7">
        <v>29987</v>
      </c>
      <c r="F521" s="7">
        <v>113995</v>
      </c>
      <c r="G521" s="7">
        <v>2122998</v>
      </c>
      <c r="H521" s="8" t="s">
        <v>1825</v>
      </c>
      <c r="I521" s="6">
        <v>97.82</v>
      </c>
      <c r="J521" s="6">
        <v>0.897</v>
      </c>
    </row>
    <row r="522" ht="16.5" spans="1:10">
      <c r="A522" s="6" t="s">
        <v>3198</v>
      </c>
      <c r="B522" s="6">
        <v>86.61</v>
      </c>
      <c r="C522" s="6">
        <v>5.033</v>
      </c>
      <c r="D522" s="6">
        <v>0.545</v>
      </c>
      <c r="E522" s="7">
        <v>2181</v>
      </c>
      <c r="F522" s="7">
        <v>4816</v>
      </c>
      <c r="G522" s="7">
        <v>1614599</v>
      </c>
      <c r="H522" s="8" t="s">
        <v>1459</v>
      </c>
      <c r="I522" s="6">
        <v>97.15</v>
      </c>
      <c r="J522" s="6">
        <v>0.952</v>
      </c>
    </row>
    <row r="523" ht="16.5" spans="1:10">
      <c r="A523" s="6" t="s">
        <v>1516</v>
      </c>
      <c r="B523" s="6">
        <v>62.33</v>
      </c>
      <c r="C523" s="6">
        <v>2.013</v>
      </c>
      <c r="D523" s="6">
        <v>0.576</v>
      </c>
      <c r="E523" s="7">
        <v>2097</v>
      </c>
      <c r="F523" s="7">
        <v>4167</v>
      </c>
      <c r="G523" s="7">
        <v>2036117</v>
      </c>
      <c r="H523" s="8" t="s">
        <v>1517</v>
      </c>
      <c r="I523" s="6">
        <v>99.75</v>
      </c>
      <c r="J523" s="6">
        <v>0.945</v>
      </c>
    </row>
    <row r="524" ht="16.5" spans="1:10">
      <c r="A524" s="6" t="s">
        <v>2400</v>
      </c>
      <c r="B524" s="6">
        <v>97.31</v>
      </c>
      <c r="C524" s="6">
        <v>0.671</v>
      </c>
      <c r="D524" s="6">
        <v>0.542</v>
      </c>
      <c r="E524" s="7">
        <v>11543</v>
      </c>
      <c r="F524" s="7">
        <v>31039</v>
      </c>
      <c r="G524" s="7">
        <v>2606922</v>
      </c>
      <c r="H524" s="8" t="s">
        <v>1515</v>
      </c>
      <c r="I524" s="6">
        <v>98.78</v>
      </c>
      <c r="J524" s="6">
        <v>0.941</v>
      </c>
    </row>
    <row r="525" ht="16.5" spans="1:10">
      <c r="A525" s="6" t="s">
        <v>2242</v>
      </c>
      <c r="B525" s="6">
        <v>98.65</v>
      </c>
      <c r="C525" s="6">
        <v>0.335</v>
      </c>
      <c r="D525" s="6">
        <v>0.527</v>
      </c>
      <c r="E525" s="7">
        <v>52743</v>
      </c>
      <c r="F525" s="7">
        <v>131149</v>
      </c>
      <c r="G525" s="7">
        <v>3491756</v>
      </c>
      <c r="H525" s="8" t="s">
        <v>2243</v>
      </c>
      <c r="I525" s="6">
        <v>99.75</v>
      </c>
      <c r="J525" s="6">
        <v>0.973</v>
      </c>
    </row>
    <row r="526" ht="16.5" spans="1:10">
      <c r="A526" s="6" t="s">
        <v>2858</v>
      </c>
      <c r="B526" s="6">
        <v>85.23</v>
      </c>
      <c r="C526" s="6">
        <v>2.919</v>
      </c>
      <c r="D526" s="6">
        <v>0.451</v>
      </c>
      <c r="E526" s="7">
        <v>2650</v>
      </c>
      <c r="F526" s="7">
        <v>8427</v>
      </c>
      <c r="G526" s="7">
        <v>1986668</v>
      </c>
      <c r="H526" s="8" t="s">
        <v>1525</v>
      </c>
      <c r="I526" s="6">
        <v>98.82</v>
      </c>
      <c r="J526" s="6">
        <v>0.963</v>
      </c>
    </row>
    <row r="527" ht="16.5" spans="1:10">
      <c r="A527" s="6" t="s">
        <v>2176</v>
      </c>
      <c r="B527" s="6">
        <v>96.83</v>
      </c>
      <c r="C527" s="6">
        <v>0</v>
      </c>
      <c r="D527" s="6">
        <v>0.449</v>
      </c>
      <c r="E527" s="7">
        <v>23971</v>
      </c>
      <c r="F527" s="7">
        <v>87099</v>
      </c>
      <c r="G527" s="7">
        <v>2679446</v>
      </c>
      <c r="H527" s="8" t="s">
        <v>2177</v>
      </c>
      <c r="I527" s="6">
        <v>99.16</v>
      </c>
      <c r="J527" s="6">
        <v>0.898</v>
      </c>
    </row>
    <row r="528" ht="16.5" spans="1:10">
      <c r="A528" s="6" t="s">
        <v>1966</v>
      </c>
      <c r="B528" s="6">
        <v>96.23</v>
      </c>
      <c r="C528" s="6">
        <v>2.848</v>
      </c>
      <c r="D528" s="6">
        <v>0.466</v>
      </c>
      <c r="E528" s="7">
        <v>3029</v>
      </c>
      <c r="F528" s="7">
        <v>9118</v>
      </c>
      <c r="G528" s="7">
        <v>2699394</v>
      </c>
      <c r="H528" s="8" t="s">
        <v>1967</v>
      </c>
      <c r="I528" s="6">
        <v>98.32</v>
      </c>
      <c r="J528" s="6">
        <v>0.911</v>
      </c>
    </row>
    <row r="529" ht="16.5" spans="1:10">
      <c r="A529" s="6" t="s">
        <v>1978</v>
      </c>
      <c r="B529" s="6">
        <v>89.43</v>
      </c>
      <c r="C529" s="6">
        <v>3.217</v>
      </c>
      <c r="D529" s="6">
        <v>0.421</v>
      </c>
      <c r="E529" s="7">
        <v>2563</v>
      </c>
      <c r="F529" s="7">
        <v>8541</v>
      </c>
      <c r="G529" s="7">
        <v>1889049</v>
      </c>
      <c r="H529" s="8" t="s">
        <v>1979</v>
      </c>
      <c r="I529" s="6">
        <v>98.38</v>
      </c>
      <c r="J529" s="6">
        <v>0.923</v>
      </c>
    </row>
    <row r="530" ht="16.5" spans="1:10">
      <c r="A530" s="6" t="s">
        <v>1522</v>
      </c>
      <c r="B530" s="6">
        <v>98.24</v>
      </c>
      <c r="C530" s="6">
        <v>2.046</v>
      </c>
      <c r="D530" s="6">
        <v>0.458</v>
      </c>
      <c r="E530" s="7">
        <v>25875</v>
      </c>
      <c r="F530" s="7">
        <v>105478</v>
      </c>
      <c r="G530" s="7">
        <v>2863368</v>
      </c>
      <c r="H530" s="8" t="s">
        <v>1523</v>
      </c>
      <c r="I530" s="6">
        <v>99.5</v>
      </c>
      <c r="J530" s="6">
        <v>0.949</v>
      </c>
    </row>
    <row r="531" ht="16.5" spans="1:10">
      <c r="A531" s="6" t="s">
        <v>2277</v>
      </c>
      <c r="B531" s="6">
        <v>92.75</v>
      </c>
      <c r="C531" s="6">
        <v>0.69</v>
      </c>
      <c r="D531" s="6">
        <v>0.502</v>
      </c>
      <c r="E531" s="7">
        <v>4709</v>
      </c>
      <c r="F531" s="7">
        <v>13417</v>
      </c>
      <c r="G531" s="7">
        <v>3046054</v>
      </c>
      <c r="H531" s="8" t="s">
        <v>2101</v>
      </c>
      <c r="I531" s="6">
        <v>99.77</v>
      </c>
      <c r="J531" s="6">
        <v>0.985</v>
      </c>
    </row>
    <row r="532" ht="16.5" spans="1:10">
      <c r="A532" s="6" t="s">
        <v>2383</v>
      </c>
      <c r="B532" s="6">
        <v>88.2</v>
      </c>
      <c r="C532" s="6">
        <v>7.744</v>
      </c>
      <c r="D532" s="6">
        <v>0.438</v>
      </c>
      <c r="E532" s="7">
        <v>4260</v>
      </c>
      <c r="F532" s="7">
        <v>13850</v>
      </c>
      <c r="G532" s="7">
        <v>2324326</v>
      </c>
      <c r="H532" s="8" t="s">
        <v>2384</v>
      </c>
      <c r="I532" s="6">
        <v>99.01</v>
      </c>
      <c r="J532" s="6">
        <v>0.891</v>
      </c>
    </row>
    <row r="533" ht="16.5" spans="1:10">
      <c r="A533" s="6" t="s">
        <v>2614</v>
      </c>
      <c r="B533" s="6">
        <v>94.09</v>
      </c>
      <c r="C533" s="6">
        <v>2.334</v>
      </c>
      <c r="D533" s="6">
        <v>0.413</v>
      </c>
      <c r="E533" s="7">
        <v>4751</v>
      </c>
      <c r="F533" s="7">
        <v>21837</v>
      </c>
      <c r="G533" s="7">
        <v>2517103</v>
      </c>
      <c r="H533" s="8" t="s">
        <v>2615</v>
      </c>
      <c r="I533" s="6">
        <v>98.74</v>
      </c>
      <c r="J533" s="6">
        <v>0.943</v>
      </c>
    </row>
    <row r="534" ht="16.5" spans="1:10">
      <c r="A534" s="6" t="s">
        <v>2198</v>
      </c>
      <c r="B534" s="6">
        <v>96.88</v>
      </c>
      <c r="C534" s="6">
        <v>1.576</v>
      </c>
      <c r="D534" s="6">
        <v>0.457</v>
      </c>
      <c r="E534" s="7">
        <v>13875</v>
      </c>
      <c r="F534" s="7">
        <v>52040</v>
      </c>
      <c r="G534" s="7">
        <v>2135620</v>
      </c>
      <c r="H534" s="8" t="s">
        <v>2199</v>
      </c>
      <c r="I534" s="6">
        <v>99.31</v>
      </c>
      <c r="J534" s="6">
        <v>0.976</v>
      </c>
    </row>
    <row r="535" ht="16.5" spans="1:10">
      <c r="A535" s="6" t="s">
        <v>2683</v>
      </c>
      <c r="B535" s="6">
        <v>89.78</v>
      </c>
      <c r="C535" s="6">
        <v>1.461</v>
      </c>
      <c r="D535" s="6">
        <v>0.463</v>
      </c>
      <c r="E535" s="7">
        <v>4766</v>
      </c>
      <c r="F535" s="7">
        <v>13956</v>
      </c>
      <c r="G535" s="7">
        <v>4305098</v>
      </c>
      <c r="H535" s="8" t="s">
        <v>1587</v>
      </c>
      <c r="I535" s="6">
        <v>99.55</v>
      </c>
      <c r="J535" s="6">
        <v>0.951</v>
      </c>
    </row>
    <row r="536" ht="16.5" spans="1:10">
      <c r="A536" s="6" t="s">
        <v>2460</v>
      </c>
      <c r="B536" s="6">
        <v>90.67</v>
      </c>
      <c r="C536" s="6">
        <v>3.955</v>
      </c>
      <c r="D536" s="6">
        <v>0.512</v>
      </c>
      <c r="E536" s="7">
        <v>3627</v>
      </c>
      <c r="F536" s="7">
        <v>13631</v>
      </c>
      <c r="G536" s="7">
        <v>2512804</v>
      </c>
      <c r="H536" s="8" t="s">
        <v>2461</v>
      </c>
      <c r="I536" s="6">
        <v>97.27</v>
      </c>
      <c r="J536" s="6">
        <v>0.719</v>
      </c>
    </row>
    <row r="537" ht="16.5" spans="1:10">
      <c r="A537" s="6" t="s">
        <v>2058</v>
      </c>
      <c r="B537" s="6">
        <v>93.39</v>
      </c>
      <c r="C537" s="6">
        <v>3.586</v>
      </c>
      <c r="D537" s="6">
        <v>0.412</v>
      </c>
      <c r="E537" s="7">
        <v>2922</v>
      </c>
      <c r="F537" s="7">
        <v>8855</v>
      </c>
      <c r="G537" s="7">
        <v>2844984</v>
      </c>
      <c r="H537" s="8" t="s">
        <v>2059</v>
      </c>
      <c r="I537" s="6">
        <v>98.25</v>
      </c>
      <c r="J537" s="6">
        <v>0.934</v>
      </c>
    </row>
    <row r="538" ht="16.5" spans="1:10">
      <c r="A538" s="6" t="s">
        <v>3078</v>
      </c>
      <c r="B538" s="6">
        <v>96.34</v>
      </c>
      <c r="C538" s="6">
        <v>2.698</v>
      </c>
      <c r="D538" s="6">
        <v>0.525</v>
      </c>
      <c r="E538" s="7">
        <v>4104</v>
      </c>
      <c r="F538" s="7">
        <v>15355</v>
      </c>
      <c r="G538" s="7">
        <v>2408720</v>
      </c>
      <c r="H538" s="8" t="s">
        <v>1557</v>
      </c>
      <c r="I538" s="6">
        <v>98.33</v>
      </c>
      <c r="J538" s="6">
        <v>0.97</v>
      </c>
    </row>
    <row r="539" ht="16.5" spans="1:10">
      <c r="A539" s="6" t="s">
        <v>2826</v>
      </c>
      <c r="B539" s="6">
        <v>98.1</v>
      </c>
      <c r="C539" s="6">
        <v>1.265</v>
      </c>
      <c r="D539" s="6">
        <v>0.451</v>
      </c>
      <c r="E539" s="7">
        <v>4830</v>
      </c>
      <c r="F539" s="7">
        <v>16063</v>
      </c>
      <c r="G539" s="7">
        <v>2281115</v>
      </c>
      <c r="H539" s="8" t="s">
        <v>1685</v>
      </c>
      <c r="I539" s="6">
        <v>99.15</v>
      </c>
      <c r="J539" s="6">
        <v>0.952</v>
      </c>
    </row>
    <row r="540" ht="16.5" spans="1:10">
      <c r="A540" s="6" t="s">
        <v>3186</v>
      </c>
      <c r="B540" s="6">
        <v>87.76</v>
      </c>
      <c r="C540" s="6">
        <v>2.426</v>
      </c>
      <c r="D540" s="6">
        <v>0.489</v>
      </c>
      <c r="E540" s="7">
        <v>3315</v>
      </c>
      <c r="F540" s="7">
        <v>10304</v>
      </c>
      <c r="G540" s="7">
        <v>2398874</v>
      </c>
      <c r="H540" s="8" t="s">
        <v>2099</v>
      </c>
      <c r="I540" s="6">
        <v>98.27</v>
      </c>
      <c r="J540" s="6">
        <v>0.944</v>
      </c>
    </row>
    <row r="541" ht="16.5" spans="1:10">
      <c r="A541" s="6" t="s">
        <v>2481</v>
      </c>
      <c r="B541" s="6">
        <v>98.62</v>
      </c>
      <c r="C541" s="6">
        <v>0.692</v>
      </c>
      <c r="D541" s="6">
        <v>0.433</v>
      </c>
      <c r="E541" s="7">
        <v>8521</v>
      </c>
      <c r="F541" s="7">
        <v>61010</v>
      </c>
      <c r="G541" s="7">
        <v>3078054</v>
      </c>
      <c r="H541" s="8" t="s">
        <v>1821</v>
      </c>
      <c r="I541" s="6">
        <v>97.51</v>
      </c>
      <c r="J541" s="6">
        <v>0.8</v>
      </c>
    </row>
    <row r="542" ht="16.5" spans="1:10">
      <c r="A542" s="6" t="s">
        <v>2554</v>
      </c>
      <c r="B542" s="6">
        <v>88.03</v>
      </c>
      <c r="C542" s="6">
        <v>0</v>
      </c>
      <c r="D542" s="6">
        <v>0.411</v>
      </c>
      <c r="E542" s="7">
        <v>4608</v>
      </c>
      <c r="F542" s="7">
        <v>16389</v>
      </c>
      <c r="G542" s="7">
        <v>2135866</v>
      </c>
      <c r="H542" s="8" t="s">
        <v>1817</v>
      </c>
      <c r="I542" s="6">
        <v>98.93</v>
      </c>
      <c r="J542" s="6">
        <v>0.961</v>
      </c>
    </row>
    <row r="543" ht="16.5" spans="1:10">
      <c r="A543" s="6" t="s">
        <v>2474</v>
      </c>
      <c r="B543" s="6">
        <v>77.93</v>
      </c>
      <c r="C543" s="6">
        <v>1.754</v>
      </c>
      <c r="D543" s="6">
        <v>0.443</v>
      </c>
      <c r="E543" s="7">
        <v>4836</v>
      </c>
      <c r="F543" s="7">
        <v>14250</v>
      </c>
      <c r="G543" s="7">
        <v>1810626</v>
      </c>
      <c r="H543" s="8" t="s">
        <v>2475</v>
      </c>
      <c r="I543" s="6">
        <v>99.53</v>
      </c>
      <c r="J543" s="6">
        <v>0.965</v>
      </c>
    </row>
    <row r="544" ht="16.5" spans="1:10">
      <c r="A544" s="6" t="s">
        <v>1648</v>
      </c>
      <c r="B544" s="6">
        <v>90.66</v>
      </c>
      <c r="C544" s="6">
        <v>1.315</v>
      </c>
      <c r="D544" s="6">
        <v>0.415</v>
      </c>
      <c r="E544" s="7">
        <v>3343</v>
      </c>
      <c r="F544" s="7">
        <v>9277</v>
      </c>
      <c r="G544" s="7">
        <v>1998765</v>
      </c>
      <c r="H544" s="8" t="s">
        <v>1649</v>
      </c>
      <c r="I544" s="6">
        <v>98.49</v>
      </c>
      <c r="J544" s="6">
        <v>0.97</v>
      </c>
    </row>
    <row r="545" ht="16.5" spans="1:10">
      <c r="A545" s="6" t="s">
        <v>1610</v>
      </c>
      <c r="B545" s="6">
        <v>92.97</v>
      </c>
      <c r="C545" s="6">
        <v>1.677</v>
      </c>
      <c r="D545" s="6">
        <v>0.441</v>
      </c>
      <c r="E545" s="7">
        <v>5438</v>
      </c>
      <c r="F545" s="7">
        <v>19382</v>
      </c>
      <c r="G545" s="7">
        <v>2376852</v>
      </c>
      <c r="H545" s="8" t="s">
        <v>1611</v>
      </c>
      <c r="I545" s="6">
        <v>98.98</v>
      </c>
      <c r="J545" s="6">
        <v>0.971</v>
      </c>
    </row>
    <row r="546" ht="16.5" spans="1:10">
      <c r="A546" s="6" t="s">
        <v>2208</v>
      </c>
      <c r="B546" s="6">
        <v>94.15</v>
      </c>
      <c r="C546" s="6">
        <v>0.194</v>
      </c>
      <c r="D546" s="6">
        <v>0.481</v>
      </c>
      <c r="E546" s="7">
        <v>9157</v>
      </c>
      <c r="F546" s="7">
        <v>40037</v>
      </c>
      <c r="G546" s="7">
        <v>3663539</v>
      </c>
      <c r="H546" s="8" t="s">
        <v>2209</v>
      </c>
      <c r="I546" s="6">
        <v>99.3</v>
      </c>
      <c r="J546" s="6">
        <v>0.959</v>
      </c>
    </row>
    <row r="547" ht="16.5" spans="1:10">
      <c r="A547" s="6" t="s">
        <v>2018</v>
      </c>
      <c r="B547" s="6">
        <v>89.87</v>
      </c>
      <c r="C547" s="6">
        <v>4.718</v>
      </c>
      <c r="D547" s="6">
        <v>0.472</v>
      </c>
      <c r="E547" s="7">
        <v>25314</v>
      </c>
      <c r="F547" s="7">
        <v>68765</v>
      </c>
      <c r="G547" s="7">
        <v>2356296</v>
      </c>
      <c r="H547" s="8" t="s">
        <v>2019</v>
      </c>
      <c r="I547" s="6">
        <v>98.44</v>
      </c>
      <c r="J547" s="6">
        <v>0.913</v>
      </c>
    </row>
    <row r="548" ht="16.5" spans="1:10">
      <c r="A548" s="6" t="s">
        <v>2536</v>
      </c>
      <c r="B548" s="6">
        <v>95.41</v>
      </c>
      <c r="C548" s="6">
        <v>1.342</v>
      </c>
      <c r="D548" s="6">
        <v>0.412</v>
      </c>
      <c r="E548" s="7">
        <v>10902</v>
      </c>
      <c r="F548" s="7">
        <v>30234</v>
      </c>
      <c r="G548" s="7">
        <v>2407592</v>
      </c>
      <c r="H548" s="8" t="s">
        <v>1535</v>
      </c>
      <c r="I548" s="6">
        <v>98.19</v>
      </c>
      <c r="J548" s="6">
        <v>0.923</v>
      </c>
    </row>
    <row r="549" ht="16.5" spans="1:10">
      <c r="A549" s="6" t="s">
        <v>2258</v>
      </c>
      <c r="B549" s="6">
        <v>92.34</v>
      </c>
      <c r="C549" s="6">
        <v>3.433</v>
      </c>
      <c r="D549" s="6">
        <v>0.5</v>
      </c>
      <c r="E549" s="7">
        <v>7566</v>
      </c>
      <c r="F549" s="7">
        <v>23347</v>
      </c>
      <c r="G549" s="7">
        <v>4569672</v>
      </c>
      <c r="H549" s="8" t="s">
        <v>2259</v>
      </c>
      <c r="I549" s="6">
        <v>99.47</v>
      </c>
      <c r="J549" s="6">
        <v>0.971</v>
      </c>
    </row>
    <row r="550" ht="16.5" spans="1:10">
      <c r="A550" s="6" t="s">
        <v>2576</v>
      </c>
      <c r="B550" s="6">
        <v>76.61</v>
      </c>
      <c r="C550" s="6">
        <v>3.02</v>
      </c>
      <c r="D550" s="6">
        <v>0.35</v>
      </c>
      <c r="E550" s="7">
        <v>3169</v>
      </c>
      <c r="F550" s="7">
        <v>8744</v>
      </c>
      <c r="G550" s="7">
        <v>3315736</v>
      </c>
      <c r="H550" s="8" t="s">
        <v>2577</v>
      </c>
      <c r="I550" s="6">
        <v>99.7</v>
      </c>
      <c r="J550" s="6">
        <v>0.956</v>
      </c>
    </row>
    <row r="551" ht="16.5" spans="1:10">
      <c r="A551" s="6" t="s">
        <v>1810</v>
      </c>
      <c r="B551" s="6">
        <v>65.68</v>
      </c>
      <c r="C551" s="6">
        <v>2.908</v>
      </c>
      <c r="D551" s="6">
        <v>0.508</v>
      </c>
      <c r="E551" s="7">
        <v>1953</v>
      </c>
      <c r="F551" s="7">
        <v>3700</v>
      </c>
      <c r="G551" s="7">
        <v>2490160</v>
      </c>
      <c r="H551" s="8" t="s">
        <v>1811</v>
      </c>
      <c r="I551" s="6">
        <v>99.8</v>
      </c>
      <c r="J551" s="6">
        <v>0.963</v>
      </c>
    </row>
    <row r="552" ht="16.5" spans="1:10">
      <c r="A552" s="6" t="s">
        <v>2899</v>
      </c>
      <c r="B552" s="6">
        <v>65.31</v>
      </c>
      <c r="C552" s="6">
        <v>1.272</v>
      </c>
      <c r="D552" s="6">
        <v>0.377</v>
      </c>
      <c r="E552" s="7">
        <v>1997</v>
      </c>
      <c r="F552" s="7">
        <v>4075</v>
      </c>
      <c r="G552" s="7">
        <v>1397136</v>
      </c>
      <c r="H552" s="8" t="s">
        <v>2900</v>
      </c>
      <c r="I552" s="6">
        <v>98.01</v>
      </c>
      <c r="J552" s="6">
        <v>0.946</v>
      </c>
    </row>
    <row r="553" ht="16.5" spans="1:10">
      <c r="A553" s="6" t="s">
        <v>2056</v>
      </c>
      <c r="B553" s="6">
        <v>78.46</v>
      </c>
      <c r="C553" s="6">
        <v>2.602</v>
      </c>
      <c r="D553" s="6">
        <v>0.404</v>
      </c>
      <c r="E553" s="7">
        <v>2555</v>
      </c>
      <c r="F553" s="7">
        <v>7012</v>
      </c>
      <c r="G553" s="7">
        <v>1774427</v>
      </c>
      <c r="H553" s="8" t="s">
        <v>2057</v>
      </c>
      <c r="I553" s="6">
        <v>96.65</v>
      </c>
      <c r="J553" s="6">
        <v>0.692</v>
      </c>
    </row>
    <row r="554" ht="16.5" spans="1:10">
      <c r="A554" s="6" t="s">
        <v>2982</v>
      </c>
      <c r="B554" s="6">
        <v>83.79</v>
      </c>
      <c r="C554" s="6">
        <v>0</v>
      </c>
      <c r="D554" s="6">
        <v>0.377</v>
      </c>
      <c r="E554" s="7">
        <v>2633</v>
      </c>
      <c r="F554" s="7">
        <v>7188</v>
      </c>
      <c r="G554" s="7">
        <v>1737328</v>
      </c>
      <c r="H554" s="8" t="s">
        <v>2983</v>
      </c>
      <c r="I554" s="6">
        <v>98.4</v>
      </c>
      <c r="J554" s="6">
        <v>0.764</v>
      </c>
    </row>
    <row r="555" ht="16.5" spans="1:10">
      <c r="A555" s="6" t="s">
        <v>2709</v>
      </c>
      <c r="B555" s="6">
        <v>89.01</v>
      </c>
      <c r="C555" s="6">
        <v>0.234</v>
      </c>
      <c r="D555" s="6">
        <v>0.483</v>
      </c>
      <c r="E555" s="7">
        <v>4658</v>
      </c>
      <c r="F555" s="7">
        <v>17937</v>
      </c>
      <c r="G555" s="7">
        <v>3116659</v>
      </c>
      <c r="H555" s="8" t="s">
        <v>2257</v>
      </c>
      <c r="I555" s="6">
        <v>99.15</v>
      </c>
      <c r="J555" s="6">
        <v>0.991</v>
      </c>
    </row>
    <row r="556" ht="16.5" spans="1:10">
      <c r="A556" s="6" t="s">
        <v>1552</v>
      </c>
      <c r="B556" s="6">
        <v>96.62</v>
      </c>
      <c r="C556" s="6">
        <v>0.596</v>
      </c>
      <c r="D556" s="6">
        <v>0.272</v>
      </c>
      <c r="E556" s="7">
        <v>8989</v>
      </c>
      <c r="F556" s="7">
        <v>36219</v>
      </c>
      <c r="G556" s="7">
        <v>2409134</v>
      </c>
      <c r="H556" s="8" t="s">
        <v>1553</v>
      </c>
      <c r="I556" s="6">
        <v>98.86</v>
      </c>
      <c r="J556" s="6">
        <v>0.959</v>
      </c>
    </row>
    <row r="557" ht="16.5" spans="1:10">
      <c r="A557" s="6" t="s">
        <v>3201</v>
      </c>
      <c r="B557" s="6">
        <v>78.06</v>
      </c>
      <c r="C557" s="6">
        <v>0.671</v>
      </c>
      <c r="D557" s="6">
        <v>0.443</v>
      </c>
      <c r="E557" s="7">
        <v>3015</v>
      </c>
      <c r="F557" s="7">
        <v>9717</v>
      </c>
      <c r="G557" s="7">
        <v>1392746</v>
      </c>
      <c r="H557" s="8" t="s">
        <v>3202</v>
      </c>
      <c r="I557" s="6">
        <v>0</v>
      </c>
      <c r="J557" s="6">
        <v>0</v>
      </c>
    </row>
    <row r="558" ht="16.5" spans="1:10">
      <c r="A558" s="6" t="s">
        <v>1636</v>
      </c>
      <c r="B558" s="6">
        <v>95.13</v>
      </c>
      <c r="C558" s="6">
        <v>2.492</v>
      </c>
      <c r="D558" s="6">
        <v>0.661</v>
      </c>
      <c r="E558" s="7">
        <v>17783</v>
      </c>
      <c r="F558" s="7">
        <v>62067</v>
      </c>
      <c r="G558" s="7">
        <v>2598620</v>
      </c>
      <c r="H558" s="8" t="s">
        <v>1637</v>
      </c>
      <c r="I558" s="6">
        <v>98.41</v>
      </c>
      <c r="J558" s="6">
        <v>0.928</v>
      </c>
    </row>
    <row r="559" ht="16.5" spans="1:10">
      <c r="A559" s="6" t="s">
        <v>1910</v>
      </c>
      <c r="B559" s="6">
        <v>75.53</v>
      </c>
      <c r="C559" s="6">
        <v>1.907</v>
      </c>
      <c r="D559" s="6">
        <v>0.509</v>
      </c>
      <c r="E559" s="7">
        <v>5460</v>
      </c>
      <c r="F559" s="7">
        <v>17916</v>
      </c>
      <c r="G559" s="7">
        <v>1193790</v>
      </c>
      <c r="H559" s="8" t="s">
        <v>1911</v>
      </c>
      <c r="I559" s="6">
        <v>95.23</v>
      </c>
      <c r="J559" s="6">
        <v>0.721</v>
      </c>
    </row>
    <row r="560" ht="16.5" spans="1:10">
      <c r="A560" s="6" t="s">
        <v>2012</v>
      </c>
      <c r="B560" s="6">
        <v>64.91</v>
      </c>
      <c r="C560" s="6">
        <v>1.006</v>
      </c>
      <c r="D560" s="6">
        <v>0.564</v>
      </c>
      <c r="E560" s="7">
        <v>1928</v>
      </c>
      <c r="F560" s="7">
        <v>3256</v>
      </c>
      <c r="G560" s="7">
        <v>1106543</v>
      </c>
      <c r="H560" s="8" t="s">
        <v>2013</v>
      </c>
      <c r="I560" s="6">
        <v>99.53</v>
      </c>
      <c r="J560" s="6">
        <v>0.856</v>
      </c>
    </row>
    <row r="561" ht="16.5" spans="1:10">
      <c r="A561" s="6" t="s">
        <v>1668</v>
      </c>
      <c r="B561" s="6">
        <v>89.38</v>
      </c>
      <c r="C561" s="6">
        <v>2.419</v>
      </c>
      <c r="D561" s="6">
        <v>0.468</v>
      </c>
      <c r="E561" s="7">
        <v>9309</v>
      </c>
      <c r="F561" s="7">
        <v>24504</v>
      </c>
      <c r="G561" s="7">
        <v>1800849</v>
      </c>
      <c r="H561" s="8" t="s">
        <v>1669</v>
      </c>
      <c r="I561" s="6">
        <v>99.04</v>
      </c>
      <c r="J561" s="6">
        <v>0.884</v>
      </c>
    </row>
    <row r="562" ht="16.5" spans="1:10">
      <c r="A562" s="6" t="s">
        <v>2020</v>
      </c>
      <c r="B562" s="6">
        <v>96.11</v>
      </c>
      <c r="C562" s="6">
        <v>4.778</v>
      </c>
      <c r="D562" s="6">
        <v>0.422</v>
      </c>
      <c r="E562" s="7">
        <v>4356</v>
      </c>
      <c r="F562" s="7">
        <v>13861</v>
      </c>
      <c r="G562" s="7">
        <v>2118644</v>
      </c>
      <c r="H562" s="8" t="s">
        <v>2021</v>
      </c>
      <c r="I562" s="6">
        <v>98.15</v>
      </c>
      <c r="J562" s="6">
        <v>0.816</v>
      </c>
    </row>
    <row r="563" ht="16.5" spans="1:10">
      <c r="A563" s="6" t="s">
        <v>1608</v>
      </c>
      <c r="B563" s="6">
        <v>90.05</v>
      </c>
      <c r="C563" s="6">
        <v>2.162</v>
      </c>
      <c r="D563" s="6">
        <v>0.524</v>
      </c>
      <c r="E563" s="7">
        <v>2805</v>
      </c>
      <c r="F563" s="7">
        <v>7148</v>
      </c>
      <c r="G563" s="7">
        <v>2253333</v>
      </c>
      <c r="H563" s="8" t="s">
        <v>1609</v>
      </c>
      <c r="I563" s="6">
        <v>99.74</v>
      </c>
      <c r="J563" s="6">
        <v>0.993</v>
      </c>
    </row>
    <row r="564" ht="16.5" spans="1:10">
      <c r="A564" s="6" t="s">
        <v>1774</v>
      </c>
      <c r="B564" s="6">
        <v>84.11</v>
      </c>
      <c r="C564" s="6">
        <v>0</v>
      </c>
      <c r="D564" s="6">
        <v>0.468</v>
      </c>
      <c r="E564" s="7">
        <v>11344</v>
      </c>
      <c r="F564" s="7">
        <v>44059</v>
      </c>
      <c r="G564" s="7">
        <v>1528290</v>
      </c>
      <c r="H564" s="8" t="s">
        <v>1775</v>
      </c>
      <c r="I564" s="6">
        <v>98.37</v>
      </c>
      <c r="J564" s="6">
        <v>0.91</v>
      </c>
    </row>
    <row r="565" ht="16.5" spans="1:10">
      <c r="A565" s="6" t="s">
        <v>1860</v>
      </c>
      <c r="B565" s="6">
        <v>91</v>
      </c>
      <c r="C565" s="6">
        <v>2.797</v>
      </c>
      <c r="D565" s="6">
        <v>0.478</v>
      </c>
      <c r="E565" s="7">
        <v>4262</v>
      </c>
      <c r="F565" s="7">
        <v>14675</v>
      </c>
      <c r="G565" s="7">
        <v>1411373</v>
      </c>
      <c r="H565" s="8" t="s">
        <v>1861</v>
      </c>
      <c r="I565" s="6">
        <v>97.26</v>
      </c>
      <c r="J565" s="6">
        <v>0.924</v>
      </c>
    </row>
    <row r="566" ht="16.5" spans="1:10">
      <c r="A566" s="6" t="s">
        <v>2971</v>
      </c>
      <c r="B566" s="6">
        <v>97.31</v>
      </c>
      <c r="C566" s="6">
        <v>2.097</v>
      </c>
      <c r="D566" s="6">
        <v>0.583</v>
      </c>
      <c r="E566" s="7">
        <v>5260</v>
      </c>
      <c r="F566" s="7">
        <v>15691</v>
      </c>
      <c r="G566" s="7">
        <v>2967576</v>
      </c>
      <c r="H566" s="8" t="s">
        <v>1499</v>
      </c>
      <c r="I566" s="6">
        <v>97.22</v>
      </c>
      <c r="J566" s="6">
        <v>0.883</v>
      </c>
    </row>
    <row r="567" ht="16.5" spans="1:10">
      <c r="A567" s="6" t="s">
        <v>3032</v>
      </c>
      <c r="B567" s="6">
        <v>81.96</v>
      </c>
      <c r="C567" s="6">
        <v>3.554</v>
      </c>
      <c r="D567" s="6">
        <v>0.59</v>
      </c>
      <c r="E567" s="7">
        <v>3408</v>
      </c>
      <c r="F567" s="7">
        <v>9099</v>
      </c>
      <c r="G567" s="7">
        <v>2251797</v>
      </c>
      <c r="H567" s="8" t="s">
        <v>3033</v>
      </c>
      <c r="I567" s="6">
        <v>98.33</v>
      </c>
      <c r="J567" s="6">
        <v>0.923</v>
      </c>
    </row>
    <row r="568" ht="16.5" spans="1:10">
      <c r="A568" s="6" t="s">
        <v>2014</v>
      </c>
      <c r="B568" s="6">
        <v>61.83</v>
      </c>
      <c r="C568" s="6">
        <v>0.313</v>
      </c>
      <c r="D568" s="6">
        <v>0.607</v>
      </c>
      <c r="E568" s="7">
        <v>1833</v>
      </c>
      <c r="F568" s="7">
        <v>3313</v>
      </c>
      <c r="G568" s="7">
        <v>2652764</v>
      </c>
      <c r="H568" s="8" t="s">
        <v>2015</v>
      </c>
      <c r="I568" s="6">
        <v>98.42</v>
      </c>
      <c r="J568" s="6">
        <v>0.922</v>
      </c>
    </row>
    <row r="569" ht="16.5" spans="1:10">
      <c r="A569" s="6" t="s">
        <v>2443</v>
      </c>
      <c r="B569" s="6">
        <v>94.26</v>
      </c>
      <c r="C569" s="6">
        <v>4.637</v>
      </c>
      <c r="D569" s="6">
        <v>0.565</v>
      </c>
      <c r="E569" s="7">
        <v>3865</v>
      </c>
      <c r="F569" s="7">
        <v>10644</v>
      </c>
      <c r="G569" s="7">
        <v>2907513</v>
      </c>
      <c r="H569" s="8" t="s">
        <v>2444</v>
      </c>
      <c r="I569" s="6">
        <v>97.5</v>
      </c>
      <c r="J569" s="6">
        <v>0.843</v>
      </c>
    </row>
    <row r="570" ht="16.5" spans="1:10">
      <c r="A570" s="6" t="s">
        <v>1558</v>
      </c>
      <c r="B570" s="6">
        <v>78.46</v>
      </c>
      <c r="C570" s="6">
        <v>2.787</v>
      </c>
      <c r="D570" s="6">
        <v>0.621</v>
      </c>
      <c r="E570" s="7">
        <v>2089</v>
      </c>
      <c r="F570" s="7">
        <v>5042</v>
      </c>
      <c r="G570" s="7">
        <v>2482633</v>
      </c>
      <c r="H570" s="8" t="s">
        <v>1559</v>
      </c>
      <c r="I570" s="6">
        <v>97.62</v>
      </c>
      <c r="J570" s="6">
        <v>0.845</v>
      </c>
    </row>
    <row r="571" ht="16.5" spans="1:10">
      <c r="A571" s="6" t="s">
        <v>2297</v>
      </c>
      <c r="B571" s="6">
        <v>86.29</v>
      </c>
      <c r="C571" s="6">
        <v>1.008</v>
      </c>
      <c r="D571" s="6">
        <v>0.585</v>
      </c>
      <c r="E571" s="7">
        <v>3015</v>
      </c>
      <c r="F571" s="7">
        <v>8011</v>
      </c>
      <c r="G571" s="7">
        <v>2622733</v>
      </c>
      <c r="H571" s="8" t="s">
        <v>1813</v>
      </c>
      <c r="I571" s="6">
        <v>97.39</v>
      </c>
      <c r="J571" s="6">
        <v>0.74</v>
      </c>
    </row>
    <row r="572" ht="16.5" spans="1:10">
      <c r="A572" s="6" t="s">
        <v>2050</v>
      </c>
      <c r="B572" s="6">
        <v>82.26</v>
      </c>
      <c r="C572" s="6">
        <v>4.865</v>
      </c>
      <c r="D572" s="6">
        <v>0.602</v>
      </c>
      <c r="E572" s="7">
        <v>2255</v>
      </c>
      <c r="F572" s="7">
        <v>5186</v>
      </c>
      <c r="G572" s="7">
        <v>2381590</v>
      </c>
      <c r="H572" s="8" t="s">
        <v>2051</v>
      </c>
      <c r="I572" s="6">
        <v>97.53</v>
      </c>
      <c r="J572" s="6">
        <v>0.888</v>
      </c>
    </row>
    <row r="573" ht="16.5" spans="1:10">
      <c r="A573" s="6" t="s">
        <v>2351</v>
      </c>
      <c r="B573" s="6">
        <v>90.04</v>
      </c>
      <c r="C573" s="6">
        <v>1.612</v>
      </c>
      <c r="D573" s="6">
        <v>0.594</v>
      </c>
      <c r="E573" s="7">
        <v>3360</v>
      </c>
      <c r="F573" s="7">
        <v>9030</v>
      </c>
      <c r="G573" s="7">
        <v>2923697</v>
      </c>
      <c r="H573" s="8" t="s">
        <v>2352</v>
      </c>
      <c r="I573" s="6">
        <v>97.68</v>
      </c>
      <c r="J573" s="6">
        <v>0.784</v>
      </c>
    </row>
    <row r="574" ht="16.5" spans="1:10">
      <c r="A574" s="6" t="s">
        <v>2466</v>
      </c>
      <c r="B574" s="6">
        <v>97.52</v>
      </c>
      <c r="C574" s="6">
        <v>1.235</v>
      </c>
      <c r="D574" s="6">
        <v>0.555</v>
      </c>
      <c r="E574" s="7">
        <v>7858</v>
      </c>
      <c r="F574" s="7">
        <v>32431</v>
      </c>
      <c r="G574" s="7">
        <v>2418564</v>
      </c>
      <c r="H574" s="8" t="s">
        <v>2467</v>
      </c>
      <c r="I574" s="6">
        <v>97.28</v>
      </c>
      <c r="J574" s="6">
        <v>0.813</v>
      </c>
    </row>
    <row r="575" ht="16.5" spans="1:10">
      <c r="A575" s="6" t="s">
        <v>3027</v>
      </c>
      <c r="B575" s="6">
        <v>97.58</v>
      </c>
      <c r="C575" s="6">
        <v>1.075</v>
      </c>
      <c r="D575" s="6">
        <v>0.537</v>
      </c>
      <c r="E575" s="7">
        <v>4418</v>
      </c>
      <c r="F575" s="7">
        <v>15616</v>
      </c>
      <c r="G575" s="7">
        <v>1729327</v>
      </c>
      <c r="H575" s="8" t="s">
        <v>1497</v>
      </c>
      <c r="I575" s="6">
        <v>96.36</v>
      </c>
      <c r="J575" s="6">
        <v>0.895</v>
      </c>
    </row>
    <row r="576" ht="16.5" spans="1:10">
      <c r="A576" s="6" t="s">
        <v>3148</v>
      </c>
      <c r="B576" s="6">
        <v>97.58</v>
      </c>
      <c r="C576" s="6">
        <v>0.806</v>
      </c>
      <c r="D576" s="6">
        <v>0.528</v>
      </c>
      <c r="E576" s="7">
        <v>25116</v>
      </c>
      <c r="F576" s="7">
        <v>54551</v>
      </c>
      <c r="G576" s="7">
        <v>2135630</v>
      </c>
      <c r="H576" s="8" t="s">
        <v>1977</v>
      </c>
      <c r="I576" s="6">
        <v>97.09</v>
      </c>
      <c r="J576" s="6">
        <v>0.923</v>
      </c>
    </row>
    <row r="577" ht="16.5" spans="1:10">
      <c r="A577" s="6" t="s">
        <v>2371</v>
      </c>
      <c r="B577" s="6">
        <v>90.63</v>
      </c>
      <c r="C577" s="6">
        <v>1.342</v>
      </c>
      <c r="D577" s="6">
        <v>0.496</v>
      </c>
      <c r="E577" s="7">
        <v>4356</v>
      </c>
      <c r="F577" s="7">
        <v>11006</v>
      </c>
      <c r="G577" s="7">
        <v>1742737</v>
      </c>
      <c r="H577" s="8" t="s">
        <v>1751</v>
      </c>
      <c r="I577" s="6">
        <v>98.71</v>
      </c>
      <c r="J577" s="6">
        <v>0.958</v>
      </c>
    </row>
    <row r="578" ht="16.5" spans="1:10">
      <c r="A578" s="6" t="s">
        <v>2144</v>
      </c>
      <c r="B578" s="6">
        <v>53.09</v>
      </c>
      <c r="C578" s="6">
        <v>6.417</v>
      </c>
      <c r="D578" s="6">
        <v>0.489</v>
      </c>
      <c r="E578" s="7">
        <v>1094</v>
      </c>
      <c r="F578" s="7">
        <v>1836</v>
      </c>
      <c r="G578" s="7">
        <v>1673350</v>
      </c>
      <c r="H578" s="8" t="s">
        <v>2145</v>
      </c>
      <c r="I578" s="6">
        <v>97.86</v>
      </c>
      <c r="J578" s="6">
        <v>0.667</v>
      </c>
    </row>
    <row r="579" ht="16.5" spans="1:10">
      <c r="A579" s="6" t="s">
        <v>1660</v>
      </c>
      <c r="B579" s="6">
        <v>64.04</v>
      </c>
      <c r="C579" s="6">
        <v>5.853</v>
      </c>
      <c r="D579" s="6">
        <v>0.388</v>
      </c>
      <c r="E579" s="7">
        <v>1930</v>
      </c>
      <c r="F579" s="7">
        <v>5115</v>
      </c>
      <c r="G579" s="7">
        <v>1888052</v>
      </c>
      <c r="H579" s="8" t="s">
        <v>1661</v>
      </c>
      <c r="I579" s="6">
        <v>0</v>
      </c>
      <c r="J579" s="6">
        <v>0</v>
      </c>
    </row>
    <row r="580" ht="16.5" spans="1:10">
      <c r="A580" s="6" t="s">
        <v>2506</v>
      </c>
      <c r="B580" s="6">
        <v>93.25</v>
      </c>
      <c r="C580" s="6">
        <v>1.845</v>
      </c>
      <c r="D580" s="6">
        <v>0.277</v>
      </c>
      <c r="E580" s="7">
        <v>19440</v>
      </c>
      <c r="F580" s="7">
        <v>58109</v>
      </c>
      <c r="G580" s="7">
        <v>1236061</v>
      </c>
      <c r="H580" s="8" t="s">
        <v>1925</v>
      </c>
      <c r="I580" s="6">
        <v>98.65</v>
      </c>
      <c r="J580" s="6">
        <v>0.917</v>
      </c>
    </row>
    <row r="581" ht="16.5" spans="1:10">
      <c r="A581" s="6" t="s">
        <v>2319</v>
      </c>
      <c r="B581" s="6">
        <v>92.41</v>
      </c>
      <c r="C581" s="6">
        <v>2.808</v>
      </c>
      <c r="D581" s="6">
        <v>0.276</v>
      </c>
      <c r="E581" s="7">
        <v>21285</v>
      </c>
      <c r="F581" s="7">
        <v>64930</v>
      </c>
      <c r="G581" s="7">
        <v>1115083</v>
      </c>
      <c r="H581" s="8" t="s">
        <v>2320</v>
      </c>
      <c r="I581" s="6">
        <v>97.54</v>
      </c>
      <c r="J581" s="6">
        <v>0.874</v>
      </c>
    </row>
    <row r="582" ht="16.5" spans="1:10">
      <c r="A582" s="6" t="s">
        <v>1842</v>
      </c>
      <c r="B582" s="6">
        <v>94.24</v>
      </c>
      <c r="C582" s="6">
        <v>0.785</v>
      </c>
      <c r="D582" s="6">
        <v>0.327</v>
      </c>
      <c r="E582" s="7">
        <v>4591</v>
      </c>
      <c r="F582" s="7">
        <v>14067</v>
      </c>
      <c r="G582" s="7">
        <v>1622981</v>
      </c>
      <c r="H582" s="8" t="s">
        <v>1843</v>
      </c>
      <c r="I582" s="6">
        <v>98.18</v>
      </c>
      <c r="J582" s="6">
        <v>0.943</v>
      </c>
    </row>
    <row r="583" ht="16.5" spans="1:10">
      <c r="A583" s="6" t="s">
        <v>1708</v>
      </c>
      <c r="B583" s="6">
        <v>98.36</v>
      </c>
      <c r="C583" s="6">
        <v>8.695</v>
      </c>
      <c r="D583" s="6">
        <v>0.411</v>
      </c>
      <c r="E583" s="7">
        <v>6267</v>
      </c>
      <c r="F583" s="7">
        <v>33482</v>
      </c>
      <c r="G583" s="7">
        <v>2093134</v>
      </c>
      <c r="H583" s="8" t="s">
        <v>1709</v>
      </c>
      <c r="I583" s="6">
        <v>99.05</v>
      </c>
      <c r="J583" s="6">
        <v>0.883</v>
      </c>
    </row>
    <row r="584" ht="16.5" spans="1:10">
      <c r="A584" s="6" t="s">
        <v>1772</v>
      </c>
      <c r="B584" s="6">
        <v>96.29</v>
      </c>
      <c r="C584" s="6">
        <v>2.777</v>
      </c>
      <c r="D584" s="6">
        <v>0.444</v>
      </c>
      <c r="E584" s="7">
        <v>60985</v>
      </c>
      <c r="F584" s="7">
        <v>169551</v>
      </c>
      <c r="G584" s="7">
        <v>3155537</v>
      </c>
      <c r="H584" s="8" t="s">
        <v>1773</v>
      </c>
      <c r="I584" s="6">
        <v>99.3</v>
      </c>
      <c r="J584" s="6">
        <v>0.928</v>
      </c>
    </row>
    <row r="585" ht="16.5" spans="1:10">
      <c r="A585" s="6" t="s">
        <v>1642</v>
      </c>
      <c r="B585" s="6">
        <v>90.57</v>
      </c>
      <c r="C585" s="6">
        <v>7.239</v>
      </c>
      <c r="D585" s="6">
        <v>0.404</v>
      </c>
      <c r="E585" s="7">
        <v>2873</v>
      </c>
      <c r="F585" s="7">
        <v>9084</v>
      </c>
      <c r="G585" s="7">
        <v>2350382</v>
      </c>
      <c r="H585" s="8" t="s">
        <v>1643</v>
      </c>
      <c r="I585" s="6">
        <v>98.99</v>
      </c>
      <c r="J585" s="6">
        <v>0.937</v>
      </c>
    </row>
    <row r="586" ht="16.5" spans="1:10">
      <c r="A586" s="6" t="s">
        <v>1578</v>
      </c>
      <c r="B586" s="6">
        <v>96.62</v>
      </c>
      <c r="C586" s="6">
        <v>0.187</v>
      </c>
      <c r="D586" s="6">
        <v>0.377</v>
      </c>
      <c r="E586" s="7">
        <v>27176</v>
      </c>
      <c r="F586" s="7">
        <v>96793</v>
      </c>
      <c r="G586" s="7">
        <v>2638934</v>
      </c>
      <c r="H586" s="8" t="s">
        <v>1579</v>
      </c>
      <c r="I586" s="6">
        <v>98.85</v>
      </c>
      <c r="J586" s="6">
        <v>0.932</v>
      </c>
    </row>
    <row r="587" ht="16.5" spans="1:10">
      <c r="A587" s="6" t="s">
        <v>1854</v>
      </c>
      <c r="B587" s="6">
        <v>66.53</v>
      </c>
      <c r="C587" s="6">
        <v>5.238</v>
      </c>
      <c r="D587" s="6">
        <v>0.35</v>
      </c>
      <c r="E587" s="7">
        <v>1751</v>
      </c>
      <c r="F587" s="7">
        <v>3178</v>
      </c>
      <c r="G587" s="7">
        <v>1439435</v>
      </c>
      <c r="H587" s="8" t="s">
        <v>1855</v>
      </c>
      <c r="I587" s="6">
        <v>0</v>
      </c>
      <c r="J587" s="6">
        <v>0</v>
      </c>
    </row>
    <row r="588" ht="16.5" spans="1:10">
      <c r="A588" s="6" t="s">
        <v>3157</v>
      </c>
      <c r="B588" s="6">
        <v>70.86</v>
      </c>
      <c r="C588" s="6">
        <v>2.924</v>
      </c>
      <c r="D588" s="6">
        <v>0.357</v>
      </c>
      <c r="E588" s="7">
        <v>1996</v>
      </c>
      <c r="F588" s="7">
        <v>4296</v>
      </c>
      <c r="G588" s="7">
        <v>2354325</v>
      </c>
      <c r="H588" s="8" t="s">
        <v>3158</v>
      </c>
      <c r="I588" s="6">
        <v>99.81</v>
      </c>
      <c r="J588" s="6">
        <v>0.873</v>
      </c>
    </row>
    <row r="589" ht="16.5" spans="1:10">
      <c r="A589" s="6" t="s">
        <v>1680</v>
      </c>
      <c r="B589" s="6">
        <v>94.33</v>
      </c>
      <c r="C589" s="6">
        <v>0</v>
      </c>
      <c r="D589" s="6">
        <v>0.377</v>
      </c>
      <c r="E589" s="7">
        <v>9203</v>
      </c>
      <c r="F589" s="7">
        <v>36832</v>
      </c>
      <c r="G589" s="7">
        <v>2646273</v>
      </c>
      <c r="H589" s="8" t="s">
        <v>1681</v>
      </c>
      <c r="I589" s="6">
        <v>98.83</v>
      </c>
      <c r="J589" s="6">
        <v>0.966</v>
      </c>
    </row>
    <row r="590" ht="16.5" spans="1:10">
      <c r="A590" s="6" t="s">
        <v>1964</v>
      </c>
      <c r="B590" s="6">
        <v>75.17</v>
      </c>
      <c r="C590" s="6">
        <v>0.471</v>
      </c>
      <c r="D590" s="6">
        <v>0.355</v>
      </c>
      <c r="E590" s="7">
        <v>1943</v>
      </c>
      <c r="F590" s="7">
        <v>3792</v>
      </c>
      <c r="G590" s="7">
        <v>1136883</v>
      </c>
      <c r="H590" s="8" t="s">
        <v>1965</v>
      </c>
      <c r="I590" s="6">
        <v>98.2</v>
      </c>
      <c r="J590" s="6">
        <v>0.958</v>
      </c>
    </row>
    <row r="591" ht="16.5" spans="1:10">
      <c r="A591" s="6" t="s">
        <v>2806</v>
      </c>
      <c r="B591" s="6">
        <v>98.11</v>
      </c>
      <c r="C591" s="6">
        <v>0.986</v>
      </c>
      <c r="D591" s="6">
        <v>0.442</v>
      </c>
      <c r="E591" s="7">
        <v>19715</v>
      </c>
      <c r="F591" s="7">
        <v>69739</v>
      </c>
      <c r="G591" s="7">
        <v>3780223</v>
      </c>
      <c r="H591" s="8" t="s">
        <v>1735</v>
      </c>
      <c r="I591" s="6">
        <v>97.75</v>
      </c>
      <c r="J591" s="6">
        <v>0.931</v>
      </c>
    </row>
    <row r="592" ht="16.5" spans="1:10">
      <c r="A592" s="6" t="s">
        <v>2941</v>
      </c>
      <c r="B592" s="6">
        <v>80.81</v>
      </c>
      <c r="C592" s="6">
        <v>0</v>
      </c>
      <c r="D592" s="6">
        <v>0.338</v>
      </c>
      <c r="E592" s="7">
        <v>2677</v>
      </c>
      <c r="F592" s="7">
        <v>10502</v>
      </c>
      <c r="G592" s="7">
        <v>1636967</v>
      </c>
      <c r="H592" s="8" t="s">
        <v>1699</v>
      </c>
      <c r="I592" s="6">
        <v>99.37</v>
      </c>
      <c r="J592" s="6">
        <v>0.939</v>
      </c>
    </row>
    <row r="593" ht="16.5" spans="1:10">
      <c r="A593" s="6" t="s">
        <v>1518</v>
      </c>
      <c r="B593" s="6">
        <v>92.26</v>
      </c>
      <c r="C593" s="6">
        <v>0.314</v>
      </c>
      <c r="D593" s="6">
        <v>0.387</v>
      </c>
      <c r="E593" s="7">
        <v>2759</v>
      </c>
      <c r="F593" s="7">
        <v>7507</v>
      </c>
      <c r="G593" s="7">
        <v>1544756</v>
      </c>
      <c r="H593" s="8" t="s">
        <v>1519</v>
      </c>
      <c r="I593" s="6">
        <v>99.15</v>
      </c>
      <c r="J593" s="6">
        <v>0.984</v>
      </c>
    </row>
    <row r="594" ht="16.5" spans="1:10">
      <c r="A594" s="6" t="s">
        <v>1694</v>
      </c>
      <c r="B594" s="6">
        <v>95.12</v>
      </c>
      <c r="C594" s="6">
        <v>3.301</v>
      </c>
      <c r="D594" s="6">
        <v>0.292</v>
      </c>
      <c r="E594" s="7">
        <v>4104</v>
      </c>
      <c r="F594" s="7">
        <v>12421</v>
      </c>
      <c r="G594" s="7">
        <v>2235942</v>
      </c>
      <c r="H594" s="8" t="s">
        <v>1695</v>
      </c>
      <c r="I594" s="6">
        <v>98.91</v>
      </c>
      <c r="J594" s="6">
        <v>0.929</v>
      </c>
    </row>
    <row r="595" ht="16.5" spans="1:10">
      <c r="A595" s="6" t="s">
        <v>1602</v>
      </c>
      <c r="B595" s="6">
        <v>90.56</v>
      </c>
      <c r="C595" s="6">
        <v>1.415</v>
      </c>
      <c r="D595" s="6">
        <v>0.311</v>
      </c>
      <c r="E595" s="7">
        <v>5792</v>
      </c>
      <c r="F595" s="7">
        <v>19290</v>
      </c>
      <c r="G595" s="7">
        <v>2884428</v>
      </c>
      <c r="H595" s="8" t="s">
        <v>1603</v>
      </c>
      <c r="I595" s="6">
        <v>99.35</v>
      </c>
      <c r="J595" s="6">
        <v>0.975</v>
      </c>
    </row>
    <row r="596" ht="16.5" spans="1:10">
      <c r="A596" s="6" t="s">
        <v>2126</v>
      </c>
      <c r="B596" s="6">
        <v>53.84</v>
      </c>
      <c r="C596" s="6">
        <v>0</v>
      </c>
      <c r="D596" s="6">
        <v>0.604</v>
      </c>
      <c r="E596" s="7">
        <v>1727</v>
      </c>
      <c r="F596" s="7">
        <v>3034</v>
      </c>
      <c r="G596" s="7">
        <v>1845306</v>
      </c>
      <c r="H596" s="8" t="s">
        <v>2127</v>
      </c>
      <c r="I596" s="6">
        <v>99.24</v>
      </c>
      <c r="J596" s="6">
        <v>0.979</v>
      </c>
    </row>
    <row r="597" ht="16.5" spans="1:10">
      <c r="A597" s="6" t="s">
        <v>2833</v>
      </c>
      <c r="B597" s="6">
        <v>99.46</v>
      </c>
      <c r="C597" s="6">
        <v>0.706</v>
      </c>
      <c r="D597" s="6">
        <v>0.368</v>
      </c>
      <c r="E597" s="7">
        <v>22696</v>
      </c>
      <c r="F597" s="7">
        <v>114970</v>
      </c>
      <c r="G597" s="7">
        <v>1762706</v>
      </c>
      <c r="H597" s="8" t="s">
        <v>2834</v>
      </c>
      <c r="I597" s="6">
        <v>99.12</v>
      </c>
      <c r="J597" s="6">
        <v>0.938</v>
      </c>
    </row>
    <row r="598" ht="16.5" spans="1:10">
      <c r="A598" s="6" t="s">
        <v>2206</v>
      </c>
      <c r="B598" s="6">
        <v>93.77</v>
      </c>
      <c r="C598" s="6">
        <v>0.503</v>
      </c>
      <c r="D598" s="6">
        <v>0.481</v>
      </c>
      <c r="E598" s="7">
        <v>18714</v>
      </c>
      <c r="F598" s="7">
        <v>48466</v>
      </c>
      <c r="G598" s="7">
        <v>2601442</v>
      </c>
      <c r="H598" s="8" t="s">
        <v>2207</v>
      </c>
      <c r="I598" s="6">
        <v>98.07</v>
      </c>
      <c r="J598" s="6">
        <v>0.892</v>
      </c>
    </row>
    <row r="599" ht="16.5" spans="1:10">
      <c r="A599" s="6" t="s">
        <v>2859</v>
      </c>
      <c r="B599" s="6">
        <v>91.13</v>
      </c>
      <c r="C599" s="6">
        <v>0.754</v>
      </c>
      <c r="D599" s="6">
        <v>0.49</v>
      </c>
      <c r="E599" s="7">
        <v>20452</v>
      </c>
      <c r="F599" s="7">
        <v>52147</v>
      </c>
      <c r="G599" s="7">
        <v>2650072</v>
      </c>
      <c r="H599" s="8" t="s">
        <v>2860</v>
      </c>
      <c r="I599" s="6">
        <v>98.84</v>
      </c>
      <c r="J599" s="6">
        <v>0.909</v>
      </c>
    </row>
    <row r="600" ht="16.5" spans="1:10">
      <c r="A600" s="6" t="s">
        <v>2000</v>
      </c>
      <c r="B600" s="6">
        <v>91.32</v>
      </c>
      <c r="C600" s="6">
        <v>0</v>
      </c>
      <c r="D600" s="6">
        <v>0.518</v>
      </c>
      <c r="E600" s="7">
        <v>17270</v>
      </c>
      <c r="F600" s="7">
        <v>51260</v>
      </c>
      <c r="G600" s="7">
        <v>2223369</v>
      </c>
      <c r="H600" s="8" t="s">
        <v>2001</v>
      </c>
      <c r="I600" s="6">
        <v>98.66</v>
      </c>
      <c r="J600" s="6">
        <v>0.909</v>
      </c>
    </row>
    <row r="601" ht="16.5" spans="1:10">
      <c r="A601" s="6" t="s">
        <v>2514</v>
      </c>
      <c r="B601" s="6">
        <v>68.21</v>
      </c>
      <c r="C601" s="6">
        <v>0.188</v>
      </c>
      <c r="D601" s="6">
        <v>0.564</v>
      </c>
      <c r="E601" s="7">
        <v>2654</v>
      </c>
      <c r="F601" s="7">
        <v>5769</v>
      </c>
      <c r="G601" s="7">
        <v>1645580</v>
      </c>
      <c r="H601" s="8" t="s">
        <v>2515</v>
      </c>
      <c r="I601" s="6">
        <v>98.19</v>
      </c>
      <c r="J601" s="6">
        <v>0.938</v>
      </c>
    </row>
    <row r="602" ht="16.5" spans="1:10">
      <c r="A602" s="6" t="s">
        <v>2773</v>
      </c>
      <c r="B602" s="6">
        <v>74.69</v>
      </c>
      <c r="C602" s="6">
        <v>1.362</v>
      </c>
      <c r="D602" s="6">
        <v>0.433</v>
      </c>
      <c r="E602" s="7">
        <v>2435</v>
      </c>
      <c r="F602" s="7">
        <v>6117</v>
      </c>
      <c r="G602" s="7">
        <v>2191363</v>
      </c>
      <c r="H602" s="8" t="s">
        <v>1659</v>
      </c>
      <c r="I602" s="6">
        <v>97.83</v>
      </c>
      <c r="J602" s="6">
        <v>0.959</v>
      </c>
    </row>
    <row r="603" ht="16.5" spans="1:10">
      <c r="A603" s="6" t="s">
        <v>2122</v>
      </c>
      <c r="B603" s="6">
        <v>96.98</v>
      </c>
      <c r="C603" s="6">
        <v>0.188</v>
      </c>
      <c r="D603" s="6">
        <v>0.433</v>
      </c>
      <c r="E603" s="7">
        <v>14825</v>
      </c>
      <c r="F603" s="7">
        <v>48091</v>
      </c>
      <c r="G603" s="7">
        <v>3042771</v>
      </c>
      <c r="H603" s="8" t="s">
        <v>2123</v>
      </c>
      <c r="I603" s="6">
        <v>98.33</v>
      </c>
      <c r="J603" s="6">
        <v>0.943</v>
      </c>
    </row>
    <row r="604" ht="16.5" spans="1:10">
      <c r="A604" s="6" t="s">
        <v>1894</v>
      </c>
      <c r="B604" s="6">
        <v>65.66</v>
      </c>
      <c r="C604" s="6">
        <v>1.621</v>
      </c>
      <c r="D604" s="6">
        <v>0.501</v>
      </c>
      <c r="E604" s="7">
        <v>3149</v>
      </c>
      <c r="F604" s="7">
        <v>12488</v>
      </c>
      <c r="G604" s="7">
        <v>1910002</v>
      </c>
      <c r="H604" s="8" t="s">
        <v>1895</v>
      </c>
      <c r="I604" s="6">
        <v>98.04</v>
      </c>
      <c r="J604" s="6">
        <v>0.77</v>
      </c>
    </row>
    <row r="605" ht="16.5" spans="1:10">
      <c r="A605" s="6" t="s">
        <v>2294</v>
      </c>
      <c r="B605" s="6">
        <v>79.31</v>
      </c>
      <c r="C605" s="6">
        <v>1.724</v>
      </c>
      <c r="D605" s="6">
        <v>0.552</v>
      </c>
      <c r="E605" s="7">
        <v>4513</v>
      </c>
      <c r="F605" s="7">
        <v>12299</v>
      </c>
      <c r="G605" s="7">
        <v>2590852</v>
      </c>
      <c r="H605" s="8" t="s">
        <v>2295</v>
      </c>
      <c r="I605" s="6">
        <v>97.43</v>
      </c>
      <c r="J605" s="6">
        <v>0.943</v>
      </c>
    </row>
    <row r="606" ht="16.5" spans="1:10">
      <c r="A606" s="6" t="s">
        <v>2343</v>
      </c>
      <c r="B606" s="6">
        <v>92.5</v>
      </c>
      <c r="C606" s="6">
        <v>1.905</v>
      </c>
      <c r="D606" s="6">
        <v>0.493</v>
      </c>
      <c r="E606" s="7">
        <v>4220</v>
      </c>
      <c r="F606" s="7">
        <v>12014</v>
      </c>
      <c r="G606" s="7">
        <v>3067493</v>
      </c>
      <c r="H606" s="8" t="s">
        <v>2344</v>
      </c>
      <c r="I606" s="6">
        <v>98.23</v>
      </c>
      <c r="J606" s="6">
        <v>0.953</v>
      </c>
    </row>
    <row r="607" ht="16.5" spans="1:10">
      <c r="A607" s="6" t="s">
        <v>2228</v>
      </c>
      <c r="B607" s="6">
        <v>58.56</v>
      </c>
      <c r="C607" s="6">
        <v>0</v>
      </c>
      <c r="D607" s="6">
        <v>0.65</v>
      </c>
      <c r="E607" s="7">
        <v>1774</v>
      </c>
      <c r="F607" s="7">
        <v>3088</v>
      </c>
      <c r="G607" s="7">
        <v>2349486</v>
      </c>
      <c r="H607" s="8" t="s">
        <v>2229</v>
      </c>
      <c r="I607" s="6">
        <v>98.05</v>
      </c>
      <c r="J607" s="6">
        <v>0.939</v>
      </c>
    </row>
    <row r="608" ht="16.5" spans="1:10">
      <c r="A608" s="6" t="s">
        <v>2821</v>
      </c>
      <c r="B608" s="6">
        <v>88.34</v>
      </c>
      <c r="C608" s="6">
        <v>3.884</v>
      </c>
      <c r="D608" s="6">
        <v>0.594</v>
      </c>
      <c r="E608" s="7">
        <v>2492</v>
      </c>
      <c r="F608" s="7">
        <v>6029</v>
      </c>
      <c r="G608" s="7">
        <v>1490800</v>
      </c>
      <c r="H608" s="8" t="s">
        <v>2822</v>
      </c>
      <c r="I608" s="6">
        <v>96.43</v>
      </c>
      <c r="J608" s="6">
        <v>0.71</v>
      </c>
    </row>
    <row r="609" ht="16.5" spans="1:10">
      <c r="A609" s="6" t="s">
        <v>2609</v>
      </c>
      <c r="B609" s="6">
        <v>91.12</v>
      </c>
      <c r="C609" s="6">
        <v>0</v>
      </c>
      <c r="D609" s="6">
        <v>0.572</v>
      </c>
      <c r="E609" s="7">
        <v>24071</v>
      </c>
      <c r="F609" s="7">
        <v>62597</v>
      </c>
      <c r="G609" s="7">
        <v>1582318</v>
      </c>
      <c r="H609" s="8" t="s">
        <v>2610</v>
      </c>
      <c r="I609" s="6">
        <v>96.96</v>
      </c>
      <c r="J609" s="6">
        <v>0.828</v>
      </c>
    </row>
    <row r="610" ht="16.5" spans="1:10">
      <c r="A610" s="6" t="s">
        <v>1604</v>
      </c>
      <c r="B610" s="6">
        <v>89.51</v>
      </c>
      <c r="C610" s="6">
        <v>3.575</v>
      </c>
      <c r="D610" s="6">
        <v>0.625</v>
      </c>
      <c r="E610" s="7">
        <v>4575</v>
      </c>
      <c r="F610" s="7">
        <v>15086</v>
      </c>
      <c r="G610" s="7">
        <v>2212406</v>
      </c>
      <c r="H610" s="8" t="s">
        <v>1605</v>
      </c>
      <c r="I610" s="6">
        <v>95.11</v>
      </c>
      <c r="J610" s="6">
        <v>0.837</v>
      </c>
    </row>
    <row r="611" ht="16.5" spans="1:10">
      <c r="A611" s="6" t="s">
        <v>2569</v>
      </c>
      <c r="B611" s="6">
        <v>95.96</v>
      </c>
      <c r="C611" s="6">
        <v>0.879</v>
      </c>
      <c r="D611" s="6">
        <v>0.601</v>
      </c>
      <c r="E611" s="7">
        <v>35549</v>
      </c>
      <c r="F611" s="7">
        <v>163847</v>
      </c>
      <c r="G611" s="7">
        <v>3768431</v>
      </c>
      <c r="H611" s="8" t="s">
        <v>1719</v>
      </c>
      <c r="I611" s="6">
        <v>98.98</v>
      </c>
      <c r="J611" s="6">
        <v>0.936</v>
      </c>
    </row>
    <row r="612" ht="16.5" spans="1:10">
      <c r="A612" s="6" t="s">
        <v>2381</v>
      </c>
      <c r="B612" s="6">
        <v>86.8</v>
      </c>
      <c r="C612" s="6">
        <v>2.374</v>
      </c>
      <c r="D612" s="6">
        <v>0.669</v>
      </c>
      <c r="E612" s="7">
        <v>5143</v>
      </c>
      <c r="F612" s="7">
        <v>17570</v>
      </c>
      <c r="G612" s="7">
        <v>2921098</v>
      </c>
      <c r="H612" s="8" t="s">
        <v>1935</v>
      </c>
      <c r="I612" s="6">
        <v>98.89</v>
      </c>
      <c r="J612" s="6">
        <v>0.918</v>
      </c>
    </row>
    <row r="613" ht="16.5" spans="1:10">
      <c r="A613" s="6" t="s">
        <v>2428</v>
      </c>
      <c r="B613" s="6">
        <v>90.1</v>
      </c>
      <c r="C613" s="6">
        <v>3.341</v>
      </c>
      <c r="D613" s="6">
        <v>0.608</v>
      </c>
      <c r="E613" s="7">
        <v>2919</v>
      </c>
      <c r="F613" s="7">
        <v>9206</v>
      </c>
      <c r="G613" s="7">
        <v>1912477</v>
      </c>
      <c r="H613" s="8" t="s">
        <v>2429</v>
      </c>
      <c r="I613" s="6">
        <v>96.55</v>
      </c>
      <c r="J613" s="6">
        <v>0.895</v>
      </c>
    </row>
    <row r="614" ht="16.5" spans="1:10">
      <c r="A614" s="6" t="s">
        <v>3154</v>
      </c>
      <c r="B614" s="6">
        <v>92.55</v>
      </c>
      <c r="C614" s="6">
        <v>5.925</v>
      </c>
      <c r="D614" s="6">
        <v>0.643</v>
      </c>
      <c r="E614" s="7">
        <v>7248</v>
      </c>
      <c r="F614" s="7">
        <v>31103</v>
      </c>
      <c r="G614" s="7">
        <v>3264334</v>
      </c>
      <c r="H614" s="8" t="s">
        <v>2267</v>
      </c>
      <c r="I614" s="6">
        <v>98.57</v>
      </c>
      <c r="J614" s="6">
        <v>0.885</v>
      </c>
    </row>
    <row r="615" ht="16.5" spans="1:10">
      <c r="A615" s="6" t="s">
        <v>1862</v>
      </c>
      <c r="B615" s="6">
        <v>99.19</v>
      </c>
      <c r="C615" s="6">
        <v>0.806</v>
      </c>
      <c r="D615" s="6">
        <v>0.648</v>
      </c>
      <c r="E615" s="7">
        <v>25639</v>
      </c>
      <c r="F615" s="7">
        <v>81874</v>
      </c>
      <c r="G615" s="7">
        <v>2026423</v>
      </c>
      <c r="H615" s="8" t="s">
        <v>1863</v>
      </c>
      <c r="I615" s="6">
        <v>95.99</v>
      </c>
      <c r="J615" s="6">
        <v>0.829</v>
      </c>
    </row>
    <row r="616" ht="16.5" spans="1:10">
      <c r="A616" s="6" t="s">
        <v>2501</v>
      </c>
      <c r="B616" s="6">
        <v>88.01</v>
      </c>
      <c r="C616" s="6">
        <v>2.956</v>
      </c>
      <c r="D616" s="6">
        <v>0.658</v>
      </c>
      <c r="E616" s="7">
        <v>3486</v>
      </c>
      <c r="F616" s="7">
        <v>9532</v>
      </c>
      <c r="G616" s="7">
        <v>1827525</v>
      </c>
      <c r="H616" s="8" t="s">
        <v>1961</v>
      </c>
      <c r="I616" s="6">
        <v>96.49</v>
      </c>
      <c r="J616" s="6">
        <v>0.746</v>
      </c>
    </row>
    <row r="617" ht="16.5" spans="1:10">
      <c r="A617" s="6" t="s">
        <v>2754</v>
      </c>
      <c r="B617" s="6">
        <v>87.92</v>
      </c>
      <c r="C617" s="6">
        <v>3.718</v>
      </c>
      <c r="D617" s="6">
        <v>0.64</v>
      </c>
      <c r="E617" s="7">
        <v>2534</v>
      </c>
      <c r="F617" s="7">
        <v>7558</v>
      </c>
      <c r="G617" s="7">
        <v>2073429</v>
      </c>
      <c r="H617" s="8" t="s">
        <v>1583</v>
      </c>
      <c r="I617" s="6">
        <v>97.41</v>
      </c>
      <c r="J617" s="6">
        <v>0.901</v>
      </c>
    </row>
    <row r="618" ht="16.5" spans="1:10">
      <c r="A618" s="6" t="s">
        <v>1794</v>
      </c>
      <c r="B618" s="6">
        <v>99.19</v>
      </c>
      <c r="C618" s="6">
        <v>1.612</v>
      </c>
      <c r="D618" s="6">
        <v>0.618</v>
      </c>
      <c r="E618" s="7">
        <v>54399</v>
      </c>
      <c r="F618" s="7">
        <v>168130</v>
      </c>
      <c r="G618" s="7">
        <v>2247298</v>
      </c>
      <c r="H618" s="8" t="s">
        <v>1795</v>
      </c>
      <c r="I618" s="6">
        <v>95.82</v>
      </c>
      <c r="J618" s="6">
        <v>0.861</v>
      </c>
    </row>
    <row r="619" ht="16.5" spans="1:10">
      <c r="A619" s="6" t="s">
        <v>2385</v>
      </c>
      <c r="B619" s="6">
        <v>92.47</v>
      </c>
      <c r="C619" s="6">
        <v>1.612</v>
      </c>
      <c r="D619" s="6">
        <v>0.656</v>
      </c>
      <c r="E619" s="7">
        <v>14255</v>
      </c>
      <c r="F619" s="7">
        <v>37056</v>
      </c>
      <c r="G619" s="7">
        <v>1678182</v>
      </c>
      <c r="H619" s="8" t="s">
        <v>2386</v>
      </c>
      <c r="I619" s="6">
        <v>95.5</v>
      </c>
      <c r="J619" s="6">
        <v>0.931</v>
      </c>
    </row>
    <row r="620" ht="16.5" spans="1:10">
      <c r="A620" s="6" t="s">
        <v>2327</v>
      </c>
      <c r="B620" s="6">
        <v>88.87</v>
      </c>
      <c r="C620" s="6">
        <v>2.697</v>
      </c>
      <c r="D620" s="6">
        <v>0.724</v>
      </c>
      <c r="E620" s="7">
        <v>1987</v>
      </c>
      <c r="F620" s="7">
        <v>4199</v>
      </c>
      <c r="G620" s="7">
        <v>2147659</v>
      </c>
      <c r="H620" s="8" t="s">
        <v>1867</v>
      </c>
      <c r="I620" s="6">
        <v>98.78</v>
      </c>
      <c r="J620" s="6">
        <v>0.99</v>
      </c>
    </row>
    <row r="621" ht="16.5" spans="1:10">
      <c r="A621" s="6" t="s">
        <v>2639</v>
      </c>
      <c r="B621" s="6">
        <v>62.56</v>
      </c>
      <c r="C621" s="6">
        <v>2.571</v>
      </c>
      <c r="D621" s="6">
        <v>0.539</v>
      </c>
      <c r="E621" s="7">
        <v>2120</v>
      </c>
      <c r="F621" s="7">
        <v>3682</v>
      </c>
      <c r="G621" s="7">
        <v>922531</v>
      </c>
      <c r="H621" s="8" t="s">
        <v>2640</v>
      </c>
      <c r="I621" s="6">
        <v>97.26</v>
      </c>
      <c r="J621" s="6">
        <v>0.993</v>
      </c>
    </row>
    <row r="622" ht="16.5" spans="1:10">
      <c r="A622" s="6" t="s">
        <v>1600</v>
      </c>
      <c r="B622" s="6">
        <v>93.39</v>
      </c>
      <c r="C622" s="6">
        <v>0.806</v>
      </c>
      <c r="D622" s="6">
        <v>0.593</v>
      </c>
      <c r="E622" s="7">
        <v>8879</v>
      </c>
      <c r="F622" s="7">
        <v>32734</v>
      </c>
      <c r="G622" s="7">
        <v>1855259</v>
      </c>
      <c r="H622" s="8" t="s">
        <v>1601</v>
      </c>
      <c r="I622" s="6">
        <v>0</v>
      </c>
      <c r="J622" s="6">
        <v>0</v>
      </c>
    </row>
    <row r="623" ht="16.5" spans="1:10">
      <c r="A623" s="6" t="s">
        <v>2952</v>
      </c>
      <c r="B623" s="6">
        <v>99.2</v>
      </c>
      <c r="C623" s="6">
        <v>0</v>
      </c>
      <c r="D623" s="6">
        <v>0.313</v>
      </c>
      <c r="E623" s="7">
        <v>26885</v>
      </c>
      <c r="F623" s="7">
        <v>83612</v>
      </c>
      <c r="G623" s="7">
        <v>1589581</v>
      </c>
      <c r="H623" s="8" t="s">
        <v>1607</v>
      </c>
      <c r="I623" s="6">
        <v>98.32</v>
      </c>
      <c r="J623" s="6">
        <v>0.961</v>
      </c>
    </row>
    <row r="624" ht="16.5" spans="1:10">
      <c r="A624" s="6" t="s">
        <v>2140</v>
      </c>
      <c r="B624" s="6">
        <v>85.57</v>
      </c>
      <c r="C624" s="6">
        <v>4.256</v>
      </c>
      <c r="D624" s="6">
        <v>0.577</v>
      </c>
      <c r="E624" s="7">
        <v>3661</v>
      </c>
      <c r="F624" s="7">
        <v>9934</v>
      </c>
      <c r="G624" s="7">
        <v>2543307</v>
      </c>
      <c r="H624" s="8" t="s">
        <v>2141</v>
      </c>
      <c r="I624" s="6">
        <v>0</v>
      </c>
      <c r="J624" s="6">
        <v>0</v>
      </c>
    </row>
    <row r="625" ht="16.5" spans="1:10">
      <c r="A625" s="6" t="s">
        <v>2046</v>
      </c>
      <c r="B625" s="6">
        <v>94.97</v>
      </c>
      <c r="C625" s="6">
        <v>4.697</v>
      </c>
      <c r="D625" s="6">
        <v>0.548</v>
      </c>
      <c r="E625" s="7">
        <v>4996</v>
      </c>
      <c r="F625" s="7">
        <v>17623</v>
      </c>
      <c r="G625" s="7">
        <v>3229029</v>
      </c>
      <c r="H625" s="8" t="s">
        <v>2047</v>
      </c>
      <c r="I625" s="6">
        <v>0</v>
      </c>
      <c r="J625" s="6">
        <v>0</v>
      </c>
    </row>
  </sheetData>
  <autoFilter xmlns:etc="http://www.wps.cn/officeDocument/2017/etCustomData" ref="A2:J625" etc:filterBottomFollowUsedRange="0">
    <extLst/>
  </autoFilter>
  <mergeCells count="1">
    <mergeCell ref="A1:J1"/>
  </mergeCells>
  <conditionalFormatting sqref="A2:A625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O65"/>
  <sheetViews>
    <sheetView workbookViewId="0">
      <selection activeCell="G9" sqref="G9"/>
    </sheetView>
  </sheetViews>
  <sheetFormatPr defaultColWidth="9" defaultRowHeight="16.5"/>
  <cols>
    <col min="1" max="1" width="9" style="56"/>
    <col min="2" max="2" width="31.375" style="56" customWidth="1"/>
    <col min="3" max="3" width="20" style="56" customWidth="1"/>
    <col min="4" max="5" width="16.25" style="56" customWidth="1"/>
    <col min="6" max="6" width="19.5" style="68" customWidth="1"/>
    <col min="7" max="7" width="13.25" style="69" customWidth="1"/>
    <col min="8" max="9" width="9" style="56"/>
    <col min="10" max="10" width="12.625" style="56"/>
    <col min="11" max="12" width="9" style="56"/>
    <col min="13" max="16" width="12.625" style="56"/>
    <col min="17" max="16384" width="9" style="56"/>
  </cols>
  <sheetData>
    <row r="1" ht="17.25" spans="1:7">
      <c r="A1" s="70" t="s">
        <v>117</v>
      </c>
      <c r="B1" s="71"/>
      <c r="C1" s="71"/>
      <c r="D1" s="71"/>
      <c r="E1" s="71"/>
      <c r="F1" s="71"/>
      <c r="G1" s="72"/>
    </row>
    <row r="2" ht="17.25" spans="1:7">
      <c r="A2" s="45" t="s">
        <v>118</v>
      </c>
      <c r="B2" s="45"/>
      <c r="C2" s="45" t="s">
        <v>119</v>
      </c>
      <c r="D2" s="45" t="s">
        <v>120</v>
      </c>
      <c r="E2" s="45" t="s">
        <v>121</v>
      </c>
      <c r="F2" s="73" t="s">
        <v>122</v>
      </c>
      <c r="G2" s="74" t="s">
        <v>123</v>
      </c>
    </row>
    <row r="3" spans="1:7">
      <c r="A3" s="45" t="s">
        <v>124</v>
      </c>
      <c r="B3" s="75" t="s">
        <v>125</v>
      </c>
      <c r="C3" s="34" t="s">
        <v>126</v>
      </c>
      <c r="D3" s="34" t="s">
        <v>127</v>
      </c>
      <c r="E3" s="34" t="s">
        <v>128</v>
      </c>
      <c r="F3" s="76">
        <v>0.00807</v>
      </c>
      <c r="G3" s="76">
        <v>0.0441592307692308</v>
      </c>
    </row>
    <row r="4" spans="1:7">
      <c r="A4" s="45"/>
      <c r="B4" s="75" t="s">
        <v>129</v>
      </c>
      <c r="C4" s="34" t="s">
        <v>130</v>
      </c>
      <c r="D4" s="34" t="s">
        <v>131</v>
      </c>
      <c r="E4" s="34" t="s">
        <v>132</v>
      </c>
      <c r="F4" s="34" t="s">
        <v>133</v>
      </c>
      <c r="G4" s="76">
        <v>0.000491133333333333</v>
      </c>
    </row>
    <row r="5" spans="1:7">
      <c r="A5" s="45"/>
      <c r="B5" s="75" t="s">
        <v>134</v>
      </c>
      <c r="C5" s="34" t="s">
        <v>135</v>
      </c>
      <c r="D5" s="34" t="s">
        <v>136</v>
      </c>
      <c r="E5" s="34" t="s">
        <v>137</v>
      </c>
      <c r="F5" s="76">
        <v>0.731</v>
      </c>
      <c r="G5" s="76">
        <v>0.846741666666667</v>
      </c>
    </row>
    <row r="6" spans="1:7">
      <c r="A6" s="45"/>
      <c r="B6" s="75" t="s">
        <v>138</v>
      </c>
      <c r="C6" s="34" t="s">
        <v>139</v>
      </c>
      <c r="D6" s="34" t="s">
        <v>140</v>
      </c>
      <c r="E6" s="34" t="s">
        <v>141</v>
      </c>
      <c r="F6" s="76">
        <v>0.000813</v>
      </c>
      <c r="G6" s="76">
        <v>0.0113007</v>
      </c>
    </row>
    <row r="7" spans="1:7">
      <c r="A7" s="45"/>
      <c r="B7" s="75" t="s">
        <v>142</v>
      </c>
      <c r="C7" s="34" t="s">
        <v>143</v>
      </c>
      <c r="D7" s="34" t="s">
        <v>144</v>
      </c>
      <c r="E7" s="34" t="s">
        <v>145</v>
      </c>
      <c r="F7" s="76">
        <v>0.183</v>
      </c>
      <c r="G7" s="76">
        <v>0.410274193548387</v>
      </c>
    </row>
    <row r="8" spans="1:7">
      <c r="A8" s="45" t="s">
        <v>146</v>
      </c>
      <c r="B8" s="75" t="s">
        <v>147</v>
      </c>
      <c r="C8" s="34" t="s">
        <v>148</v>
      </c>
      <c r="D8" s="34" t="s">
        <v>149</v>
      </c>
      <c r="E8" s="34" t="s">
        <v>150</v>
      </c>
      <c r="F8" s="34" t="s">
        <v>133</v>
      </c>
      <c r="G8" s="76">
        <v>0.0017489746835443</v>
      </c>
    </row>
    <row r="9" spans="1:7">
      <c r="A9" s="45"/>
      <c r="B9" s="75" t="s">
        <v>151</v>
      </c>
      <c r="C9" s="34" t="s">
        <v>152</v>
      </c>
      <c r="D9" s="34" t="s">
        <v>153</v>
      </c>
      <c r="E9" s="34" t="s">
        <v>154</v>
      </c>
      <c r="F9" s="76">
        <v>0.052</v>
      </c>
      <c r="G9" s="76">
        <v>0.186207729468599</v>
      </c>
    </row>
    <row r="10" spans="1:7">
      <c r="A10" s="45"/>
      <c r="B10" s="75" t="s">
        <v>155</v>
      </c>
      <c r="C10" s="34" t="s">
        <v>156</v>
      </c>
      <c r="D10" s="34" t="s">
        <v>157</v>
      </c>
      <c r="E10" s="34" t="s">
        <v>158</v>
      </c>
      <c r="F10" s="76">
        <v>0.147</v>
      </c>
      <c r="G10" s="76">
        <v>0.343463356973995</v>
      </c>
    </row>
    <row r="11" spans="1:7">
      <c r="A11" s="45"/>
      <c r="B11" s="75" t="s">
        <v>159</v>
      </c>
      <c r="C11" s="34" t="s">
        <v>160</v>
      </c>
      <c r="D11" s="34" t="s">
        <v>161</v>
      </c>
      <c r="E11" s="34" t="s">
        <v>162</v>
      </c>
      <c r="F11" s="76">
        <v>0.422</v>
      </c>
      <c r="G11" s="76">
        <v>0.597816531294792</v>
      </c>
    </row>
    <row r="12" spans="1:7">
      <c r="A12" s="45"/>
      <c r="B12" s="75" t="s">
        <v>163</v>
      </c>
      <c r="C12" s="34" t="s">
        <v>164</v>
      </c>
      <c r="D12" s="34" t="s">
        <v>165</v>
      </c>
      <c r="E12" s="34" t="s">
        <v>166</v>
      </c>
      <c r="F12" s="76">
        <v>9.65e-6</v>
      </c>
      <c r="G12" s="76">
        <v>0.000616972340425532</v>
      </c>
    </row>
    <row r="13" spans="1:7">
      <c r="A13" s="45"/>
      <c r="B13" s="75" t="s">
        <v>167</v>
      </c>
      <c r="C13" s="34" t="s">
        <v>168</v>
      </c>
      <c r="D13" s="34" t="s">
        <v>169</v>
      </c>
      <c r="E13" s="34" t="s">
        <v>170</v>
      </c>
      <c r="F13" s="76">
        <v>0.746</v>
      </c>
      <c r="G13" s="76">
        <v>0.839426944971537</v>
      </c>
    </row>
    <row r="14" spans="1:7">
      <c r="A14" s="45"/>
      <c r="B14" s="75" t="s">
        <v>171</v>
      </c>
      <c r="C14" s="34" t="s">
        <v>172</v>
      </c>
      <c r="D14" s="34" t="s">
        <v>173</v>
      </c>
      <c r="E14" s="34" t="s">
        <v>174</v>
      </c>
      <c r="F14" s="76">
        <v>0.0551</v>
      </c>
      <c r="G14" s="76">
        <v>0.192098591549296</v>
      </c>
    </row>
    <row r="15" spans="1:7">
      <c r="A15" s="45"/>
      <c r="B15" s="75" t="s">
        <v>175</v>
      </c>
      <c r="C15" s="34" t="s">
        <v>176</v>
      </c>
      <c r="D15" s="34" t="s">
        <v>177</v>
      </c>
      <c r="E15" s="34" t="s">
        <v>178</v>
      </c>
      <c r="F15" s="76">
        <v>0.000206</v>
      </c>
      <c r="G15" s="76">
        <v>0.00489460317460317</v>
      </c>
    </row>
    <row r="16" spans="1:7">
      <c r="A16" s="45"/>
      <c r="B16" s="75" t="s">
        <v>179</v>
      </c>
      <c r="C16" s="34" t="s">
        <v>180</v>
      </c>
      <c r="D16" s="34" t="s">
        <v>181</v>
      </c>
      <c r="E16" s="34" t="s">
        <v>182</v>
      </c>
      <c r="F16" s="76">
        <v>0.516</v>
      </c>
      <c r="G16" s="76">
        <v>0.685764231286419</v>
      </c>
    </row>
    <row r="17" spans="1:7">
      <c r="A17" s="45"/>
      <c r="B17" s="75" t="s">
        <v>183</v>
      </c>
      <c r="C17" s="34" t="s">
        <v>184</v>
      </c>
      <c r="D17" s="34" t="s">
        <v>185</v>
      </c>
      <c r="E17" s="34" t="s">
        <v>186</v>
      </c>
      <c r="F17" s="76">
        <v>0.0237</v>
      </c>
      <c r="G17" s="76">
        <v>0.1171175</v>
      </c>
    </row>
    <row r="18" spans="1:7">
      <c r="A18" s="45"/>
      <c r="B18" s="75" t="s">
        <v>187</v>
      </c>
      <c r="C18" s="34" t="s">
        <v>188</v>
      </c>
      <c r="D18" s="34" t="s">
        <v>189</v>
      </c>
      <c r="E18" s="34" t="s">
        <v>190</v>
      </c>
      <c r="F18" s="76">
        <v>0.0138</v>
      </c>
      <c r="G18" s="76">
        <v>0.0810237623762376</v>
      </c>
    </row>
    <row r="19" spans="1:7">
      <c r="A19" s="45"/>
      <c r="B19" s="75" t="s">
        <v>191</v>
      </c>
      <c r="C19" s="34" t="s">
        <v>192</v>
      </c>
      <c r="D19" s="34" t="s">
        <v>193</v>
      </c>
      <c r="E19" s="34" t="s">
        <v>194</v>
      </c>
      <c r="F19" s="76">
        <v>0.000178</v>
      </c>
      <c r="G19" s="76">
        <v>0.00447262711864407</v>
      </c>
    </row>
    <row r="20" spans="1:7">
      <c r="A20" s="45"/>
      <c r="B20" s="75" t="s">
        <v>195</v>
      </c>
      <c r="C20" s="34" t="s">
        <v>196</v>
      </c>
      <c r="D20" s="34" t="s">
        <v>197</v>
      </c>
      <c r="E20" s="34" t="s">
        <v>194</v>
      </c>
      <c r="F20" s="76">
        <v>0.000239</v>
      </c>
      <c r="G20" s="76">
        <v>0.00529307407407407</v>
      </c>
    </row>
    <row r="21" spans="1:7">
      <c r="A21" s="45"/>
      <c r="B21" s="75" t="s">
        <v>198</v>
      </c>
      <c r="C21" s="34" t="s">
        <v>199</v>
      </c>
      <c r="D21" s="34" t="s">
        <v>200</v>
      </c>
      <c r="E21" s="34" t="s">
        <v>201</v>
      </c>
      <c r="F21" s="76">
        <v>0.359</v>
      </c>
      <c r="G21" s="76">
        <v>0.557971772085729</v>
      </c>
    </row>
    <row r="22" spans="1:7">
      <c r="A22" s="45"/>
      <c r="B22" s="75" t="s">
        <v>202</v>
      </c>
      <c r="C22" s="34" t="s">
        <v>203</v>
      </c>
      <c r="D22" s="34" t="s">
        <v>204</v>
      </c>
      <c r="E22" s="34" t="s">
        <v>205</v>
      </c>
      <c r="F22" s="76">
        <v>0.635</v>
      </c>
      <c r="G22" s="76">
        <v>0.764113230519481</v>
      </c>
    </row>
    <row r="23" spans="1:7">
      <c r="A23" s="45"/>
      <c r="B23" s="75" t="s">
        <v>206</v>
      </c>
      <c r="C23" s="34" t="s">
        <v>207</v>
      </c>
      <c r="D23" s="34" t="s">
        <v>208</v>
      </c>
      <c r="E23" s="34" t="s">
        <v>209</v>
      </c>
      <c r="F23" s="76">
        <v>0.00497</v>
      </c>
      <c r="G23" s="76">
        <v>0.0400436141304348</v>
      </c>
    </row>
    <row r="24" spans="1:7">
      <c r="A24" s="45"/>
      <c r="B24" s="75" t="s">
        <v>210</v>
      </c>
      <c r="C24" s="34" t="s">
        <v>211</v>
      </c>
      <c r="D24" s="34" t="s">
        <v>212</v>
      </c>
      <c r="E24" s="34" t="s">
        <v>213</v>
      </c>
      <c r="F24" s="76">
        <v>0.0416</v>
      </c>
      <c r="G24" s="76">
        <v>0.15997924773022</v>
      </c>
    </row>
    <row r="25" spans="1:7">
      <c r="A25" s="45"/>
      <c r="B25" s="75" t="s">
        <v>214</v>
      </c>
      <c r="C25" s="34" t="s">
        <v>215</v>
      </c>
      <c r="D25" s="34" t="s">
        <v>216</v>
      </c>
      <c r="E25" s="34" t="s">
        <v>217</v>
      </c>
      <c r="F25" s="76">
        <v>0.124</v>
      </c>
      <c r="G25" s="76">
        <v>0.31397096498719</v>
      </c>
    </row>
    <row r="26" spans="1:7">
      <c r="A26" s="45"/>
      <c r="B26" s="75" t="s">
        <v>218</v>
      </c>
      <c r="C26" s="34" t="s">
        <v>219</v>
      </c>
      <c r="D26" s="34" t="s">
        <v>220</v>
      </c>
      <c r="E26" s="34" t="s">
        <v>221</v>
      </c>
      <c r="F26" s="76">
        <v>0.788</v>
      </c>
      <c r="G26" s="76">
        <v>0.867590048273301</v>
      </c>
    </row>
    <row r="27" spans="1:7">
      <c r="A27" s="45"/>
      <c r="B27" s="75" t="s">
        <v>222</v>
      </c>
      <c r="C27" s="34" t="s">
        <v>223</v>
      </c>
      <c r="D27" s="34" t="s">
        <v>224</v>
      </c>
      <c r="E27" s="34" t="s">
        <v>225</v>
      </c>
      <c r="F27" s="76">
        <v>0.58</v>
      </c>
      <c r="G27" s="76">
        <v>0.73054375531011</v>
      </c>
    </row>
    <row r="28" spans="1:7">
      <c r="A28" s="34" t="s">
        <v>226</v>
      </c>
      <c r="B28" s="75" t="s">
        <v>227</v>
      </c>
      <c r="C28" s="34" t="s">
        <v>228</v>
      </c>
      <c r="D28" s="34" t="s">
        <v>229</v>
      </c>
      <c r="E28" s="34" t="s">
        <v>230</v>
      </c>
      <c r="F28" s="76">
        <v>0.283</v>
      </c>
      <c r="G28" s="76">
        <v>0.543430053168308</v>
      </c>
    </row>
    <row r="29" spans="1:7">
      <c r="A29" s="34"/>
      <c r="B29" s="75" t="s">
        <v>231</v>
      </c>
      <c r="C29" s="34" t="s">
        <v>232</v>
      </c>
      <c r="D29" s="34" t="s">
        <v>233</v>
      </c>
      <c r="E29" s="34" t="s">
        <v>234</v>
      </c>
      <c r="F29" s="76">
        <v>0.0713</v>
      </c>
      <c r="G29" s="76">
        <v>0.250968253714651</v>
      </c>
    </row>
    <row r="30" spans="1:7">
      <c r="A30" s="34"/>
      <c r="B30" s="75" t="s">
        <v>235</v>
      </c>
      <c r="C30" s="34" t="s">
        <v>236</v>
      </c>
      <c r="D30" s="34" t="s">
        <v>237</v>
      </c>
      <c r="E30" s="34" t="s">
        <v>238</v>
      </c>
      <c r="F30" s="76">
        <v>0.862</v>
      </c>
      <c r="G30" s="76">
        <v>0.915965948005595</v>
      </c>
    </row>
    <row r="31" spans="1:7">
      <c r="A31" s="34"/>
      <c r="B31" s="75" t="s">
        <v>239</v>
      </c>
      <c r="C31" s="34" t="s">
        <v>240</v>
      </c>
      <c r="D31" s="34" t="s">
        <v>223</v>
      </c>
      <c r="E31" s="34" t="s">
        <v>241</v>
      </c>
      <c r="F31" s="76">
        <v>0.000933</v>
      </c>
      <c r="G31" s="76">
        <v>0.0152874843982169</v>
      </c>
    </row>
    <row r="32" spans="1:7">
      <c r="A32" s="34"/>
      <c r="B32" s="75" t="s">
        <v>242</v>
      </c>
      <c r="C32" s="34" t="s">
        <v>243</v>
      </c>
      <c r="D32" s="34" t="s">
        <v>244</v>
      </c>
      <c r="E32" s="34" t="s">
        <v>245</v>
      </c>
      <c r="F32" s="76">
        <v>0.0345</v>
      </c>
      <c r="G32" s="76">
        <v>0.165628568315537</v>
      </c>
    </row>
    <row r="33" spans="1:7">
      <c r="A33" s="34"/>
      <c r="B33" s="75" t="s">
        <v>246</v>
      </c>
      <c r="C33" s="34" t="s">
        <v>247</v>
      </c>
      <c r="D33" s="34" t="s">
        <v>248</v>
      </c>
      <c r="E33" s="34" t="s">
        <v>249</v>
      </c>
      <c r="F33" s="76">
        <v>0.0275</v>
      </c>
      <c r="G33" s="76">
        <v>0.143566943127962</v>
      </c>
    </row>
    <row r="34" spans="1:7">
      <c r="A34" s="34"/>
      <c r="B34" s="75" t="s">
        <v>250</v>
      </c>
      <c r="C34" s="34" t="s">
        <v>251</v>
      </c>
      <c r="D34" s="34" t="s">
        <v>252</v>
      </c>
      <c r="E34" s="34" t="s">
        <v>253</v>
      </c>
      <c r="F34" s="76">
        <v>0.706</v>
      </c>
      <c r="G34" s="76">
        <v>0.819790544457914</v>
      </c>
    </row>
    <row r="35" spans="1:15">
      <c r="A35" s="34"/>
      <c r="B35" s="75" t="s">
        <v>254</v>
      </c>
      <c r="C35" s="34" t="s">
        <v>255</v>
      </c>
      <c r="D35" s="34" t="s">
        <v>256</v>
      </c>
      <c r="E35" s="34" t="s">
        <v>257</v>
      </c>
      <c r="F35" s="76">
        <v>0.142</v>
      </c>
      <c r="G35" s="76">
        <v>0.363809977904407</v>
      </c>
      <c r="H35"/>
      <c r="I35"/>
      <c r="J35"/>
      <c r="L35"/>
      <c r="M35"/>
      <c r="N35"/>
      <c r="O35"/>
    </row>
    <row r="36" spans="1:15">
      <c r="A36" s="34"/>
      <c r="B36" s="75" t="s">
        <v>258</v>
      </c>
      <c r="C36" s="34" t="s">
        <v>259</v>
      </c>
      <c r="D36" s="34" t="s">
        <v>260</v>
      </c>
      <c r="E36" s="34" t="s">
        <v>261</v>
      </c>
      <c r="F36" s="76">
        <v>0.00114</v>
      </c>
      <c r="G36" s="76">
        <v>0.0174654659248957</v>
      </c>
      <c r="H36"/>
      <c r="I36"/>
      <c r="J36"/>
      <c r="L36"/>
      <c r="M36"/>
      <c r="N36"/>
      <c r="O36"/>
    </row>
    <row r="37" spans="1:15">
      <c r="A37" s="34"/>
      <c r="B37" s="75" t="s">
        <v>262</v>
      </c>
      <c r="C37" s="34" t="s">
        <v>263</v>
      </c>
      <c r="D37" s="34" t="s">
        <v>264</v>
      </c>
      <c r="E37" s="34" t="s">
        <v>265</v>
      </c>
      <c r="F37" s="76">
        <v>0.0782</v>
      </c>
      <c r="G37" s="76">
        <v>0.265131455832564</v>
      </c>
      <c r="H37"/>
      <c r="I37"/>
      <c r="J37"/>
      <c r="L37"/>
      <c r="M37"/>
      <c r="N37"/>
      <c r="O37"/>
    </row>
    <row r="38" spans="1:15">
      <c r="A38" s="34"/>
      <c r="B38" s="75" t="s">
        <v>266</v>
      </c>
      <c r="C38" s="34" t="s">
        <v>267</v>
      </c>
      <c r="D38" s="34" t="s">
        <v>268</v>
      </c>
      <c r="E38" s="34" t="s">
        <v>260</v>
      </c>
      <c r="F38" s="76">
        <v>0.000801</v>
      </c>
      <c r="G38" s="76">
        <v>0.0136797139534884</v>
      </c>
      <c r="H38"/>
      <c r="I38" s="78"/>
      <c r="J38"/>
      <c r="L38"/>
      <c r="M38"/>
      <c r="N38"/>
      <c r="O38"/>
    </row>
    <row r="39" spans="1:15">
      <c r="A39" s="34"/>
      <c r="B39" s="75" t="s">
        <v>269</v>
      </c>
      <c r="C39" s="34" t="s">
        <v>270</v>
      </c>
      <c r="D39" s="34" t="s">
        <v>271</v>
      </c>
      <c r="E39" s="34" t="s">
        <v>272</v>
      </c>
      <c r="F39" s="76">
        <v>0.0699</v>
      </c>
      <c r="G39" s="76">
        <v>0.247742422779923</v>
      </c>
      <c r="H39"/>
      <c r="I39"/>
      <c r="J39"/>
      <c r="L39"/>
      <c r="M39"/>
      <c r="N39"/>
      <c r="O39"/>
    </row>
    <row r="40" spans="1:15">
      <c r="A40" s="34"/>
      <c r="B40" s="75" t="s">
        <v>273</v>
      </c>
      <c r="C40" s="34" t="s">
        <v>274</v>
      </c>
      <c r="D40" s="34" t="s">
        <v>271</v>
      </c>
      <c r="E40" s="34" t="s">
        <v>275</v>
      </c>
      <c r="F40" s="76">
        <v>0.672</v>
      </c>
      <c r="G40" s="76">
        <v>0.79429325607597</v>
      </c>
      <c r="H40"/>
      <c r="I40"/>
      <c r="J40"/>
      <c r="L40"/>
      <c r="M40"/>
      <c r="N40"/>
      <c r="O40"/>
    </row>
    <row r="41" spans="1:15">
      <c r="A41" s="34"/>
      <c r="B41" s="75" t="s">
        <v>276</v>
      </c>
      <c r="C41" s="34" t="s">
        <v>277</v>
      </c>
      <c r="D41" s="34" t="s">
        <v>278</v>
      </c>
      <c r="E41" s="34" t="s">
        <v>279</v>
      </c>
      <c r="F41" s="76">
        <v>0.335</v>
      </c>
      <c r="G41" s="76">
        <v>0.565610002226015</v>
      </c>
      <c r="H41"/>
      <c r="I41"/>
      <c r="J41"/>
      <c r="L41"/>
      <c r="M41"/>
      <c r="N41"/>
      <c r="O41"/>
    </row>
    <row r="42" spans="1:15">
      <c r="A42" s="34"/>
      <c r="B42" s="75" t="s">
        <v>280</v>
      </c>
      <c r="C42" s="34" t="s">
        <v>281</v>
      </c>
      <c r="D42" s="34" t="s">
        <v>282</v>
      </c>
      <c r="E42" s="34" t="s">
        <v>283</v>
      </c>
      <c r="F42" s="76">
        <v>0.67</v>
      </c>
      <c r="G42" s="76">
        <v>0.792779955958967</v>
      </c>
      <c r="H42"/>
      <c r="I42"/>
      <c r="J42"/>
      <c r="L42"/>
      <c r="M42"/>
      <c r="N42"/>
      <c r="O42"/>
    </row>
    <row r="43" spans="1:15">
      <c r="A43" s="34"/>
      <c r="B43" s="75" t="s">
        <v>284</v>
      </c>
      <c r="C43" s="34" t="s">
        <v>285</v>
      </c>
      <c r="D43" s="34" t="s">
        <v>286</v>
      </c>
      <c r="E43" s="34" t="s">
        <v>287</v>
      </c>
      <c r="F43" s="76">
        <v>0.00105</v>
      </c>
      <c r="G43" s="76">
        <v>0.0164879187455453</v>
      </c>
      <c r="H43"/>
      <c r="I43"/>
      <c r="J43"/>
      <c r="L43"/>
      <c r="M43"/>
      <c r="N43"/>
      <c r="O43"/>
    </row>
    <row r="44" spans="1:15">
      <c r="A44" s="34"/>
      <c r="B44" s="75" t="s">
        <v>288</v>
      </c>
      <c r="C44" s="34" t="s">
        <v>289</v>
      </c>
      <c r="D44" s="34" t="s">
        <v>290</v>
      </c>
      <c r="E44" s="34" t="s">
        <v>291</v>
      </c>
      <c r="F44" s="76">
        <v>0.00262</v>
      </c>
      <c r="G44" s="76">
        <v>0.0310162385814078</v>
      </c>
      <c r="H44"/>
      <c r="I44"/>
      <c r="J44"/>
      <c r="L44"/>
      <c r="M44"/>
      <c r="N44"/>
      <c r="O44"/>
    </row>
    <row r="45" spans="1:15">
      <c r="A45" s="34"/>
      <c r="B45" s="75" t="s">
        <v>292</v>
      </c>
      <c r="C45" s="34" t="s">
        <v>293</v>
      </c>
      <c r="D45" s="34" t="s">
        <v>294</v>
      </c>
      <c r="E45" s="34" t="s">
        <v>295</v>
      </c>
      <c r="F45" s="76">
        <v>0.112</v>
      </c>
      <c r="G45" s="76">
        <v>0.326695437262357</v>
      </c>
      <c r="H45"/>
      <c r="I45"/>
      <c r="J45"/>
      <c r="L45"/>
      <c r="M45"/>
      <c r="N45"/>
      <c r="O45"/>
    </row>
    <row r="46" spans="1:15">
      <c r="A46" s="34"/>
      <c r="B46" s="75" t="s">
        <v>296</v>
      </c>
      <c r="C46" s="34" t="s">
        <v>297</v>
      </c>
      <c r="D46" s="34" t="s">
        <v>298</v>
      </c>
      <c r="E46" s="34" t="s">
        <v>299</v>
      </c>
      <c r="F46" s="76">
        <v>0.233</v>
      </c>
      <c r="G46" s="76">
        <v>0.48353645440844</v>
      </c>
      <c r="H46"/>
      <c r="I46"/>
      <c r="J46"/>
      <c r="L46"/>
      <c r="M46"/>
      <c r="N46"/>
      <c r="O46"/>
    </row>
    <row r="47" spans="1:15">
      <c r="A47" s="34"/>
      <c r="B47" s="75" t="s">
        <v>300</v>
      </c>
      <c r="C47" s="34" t="s">
        <v>301</v>
      </c>
      <c r="D47" s="34" t="s">
        <v>302</v>
      </c>
      <c r="E47" s="34" t="s">
        <v>275</v>
      </c>
      <c r="F47" s="76">
        <v>2.64e-6</v>
      </c>
      <c r="G47" s="76">
        <v>0.000353791941176471</v>
      </c>
      <c r="H47"/>
      <c r="I47"/>
      <c r="J47"/>
      <c r="L47"/>
      <c r="M47"/>
      <c r="N47"/>
      <c r="O47"/>
    </row>
    <row r="48" spans="1:15">
      <c r="A48" s="34"/>
      <c r="B48" s="75" t="s">
        <v>303</v>
      </c>
      <c r="C48" s="34" t="s">
        <v>304</v>
      </c>
      <c r="D48" s="34" t="s">
        <v>302</v>
      </c>
      <c r="E48" s="34" t="s">
        <v>305</v>
      </c>
      <c r="F48" s="76">
        <v>0.281</v>
      </c>
      <c r="G48" s="76">
        <v>0.541098767590246</v>
      </c>
      <c r="H48"/>
      <c r="I48"/>
      <c r="J48"/>
      <c r="L48"/>
      <c r="M48"/>
      <c r="N48"/>
      <c r="O48"/>
    </row>
    <row r="49" spans="1:15">
      <c r="A49" s="34"/>
      <c r="B49" s="75" t="s">
        <v>306</v>
      </c>
      <c r="C49" s="34" t="s">
        <v>307</v>
      </c>
      <c r="D49" s="34" t="s">
        <v>308</v>
      </c>
      <c r="E49" s="34" t="s">
        <v>299</v>
      </c>
      <c r="F49" s="76">
        <v>0.155</v>
      </c>
      <c r="G49" s="76">
        <v>0.382268554796821</v>
      </c>
      <c r="H49"/>
      <c r="I49"/>
      <c r="J49"/>
      <c r="L49"/>
      <c r="M49"/>
      <c r="N49"/>
      <c r="O49"/>
    </row>
    <row r="50" spans="1:15">
      <c r="A50" s="34"/>
      <c r="B50" s="75" t="s">
        <v>309</v>
      </c>
      <c r="C50" s="34" t="s">
        <v>310</v>
      </c>
      <c r="D50" s="34" t="s">
        <v>311</v>
      </c>
      <c r="E50" s="34" t="s">
        <v>312</v>
      </c>
      <c r="F50" s="76">
        <v>5.31e-6</v>
      </c>
      <c r="G50" s="76">
        <v>0.000531748227272727</v>
      </c>
      <c r="H50"/>
      <c r="I50"/>
      <c r="J50"/>
      <c r="L50"/>
      <c r="M50"/>
      <c r="N50"/>
      <c r="O50"/>
    </row>
    <row r="51" spans="1:15">
      <c r="A51" s="34"/>
      <c r="B51" s="75" t="s">
        <v>313</v>
      </c>
      <c r="C51" s="34" t="s">
        <v>314</v>
      </c>
      <c r="D51" s="34" t="s">
        <v>315</v>
      </c>
      <c r="E51" s="34" t="s">
        <v>316</v>
      </c>
      <c r="F51" s="76">
        <v>0.649</v>
      </c>
      <c r="G51" s="76">
        <v>0.777156158278074</v>
      </c>
      <c r="H51"/>
      <c r="I51"/>
      <c r="J51"/>
      <c r="L51"/>
      <c r="M51"/>
      <c r="N51"/>
      <c r="O51"/>
    </row>
    <row r="52" spans="1:15">
      <c r="A52" s="34"/>
      <c r="B52" s="75" t="s">
        <v>317</v>
      </c>
      <c r="C52" s="34" t="s">
        <v>318</v>
      </c>
      <c r="D52" s="34" t="s">
        <v>319</v>
      </c>
      <c r="E52" s="34" t="s">
        <v>320</v>
      </c>
      <c r="F52" s="76">
        <v>0.554</v>
      </c>
      <c r="G52" s="76">
        <v>0.725074199489099</v>
      </c>
      <c r="H52"/>
      <c r="I52"/>
      <c r="J52"/>
      <c r="L52"/>
      <c r="M52"/>
      <c r="N52"/>
      <c r="O52"/>
    </row>
    <row r="53" spans="1:15">
      <c r="A53" s="34"/>
      <c r="B53" s="75" t="s">
        <v>321</v>
      </c>
      <c r="C53" s="34" t="s">
        <v>322</v>
      </c>
      <c r="D53" s="34" t="s">
        <v>323</v>
      </c>
      <c r="E53" s="34" t="s">
        <v>324</v>
      </c>
      <c r="F53" s="76">
        <v>0.000522</v>
      </c>
      <c r="G53" s="76">
        <v>0.0102955971351835</v>
      </c>
      <c r="H53"/>
      <c r="I53"/>
      <c r="J53"/>
      <c r="L53"/>
      <c r="M53"/>
      <c r="N53"/>
      <c r="O53"/>
    </row>
    <row r="54" spans="1:15">
      <c r="A54" s="34"/>
      <c r="B54" s="75" t="s">
        <v>325</v>
      </c>
      <c r="C54" s="34" t="s">
        <v>326</v>
      </c>
      <c r="D54" s="34" t="s">
        <v>327</v>
      </c>
      <c r="E54" s="34" t="s">
        <v>328</v>
      </c>
      <c r="F54" s="76" t="s">
        <v>133</v>
      </c>
      <c r="G54" s="76">
        <v>0.00143081766304348</v>
      </c>
      <c r="H54"/>
      <c r="I54"/>
      <c r="J54"/>
      <c r="L54"/>
      <c r="M54"/>
      <c r="N54"/>
      <c r="O54"/>
    </row>
    <row r="55" spans="1:15">
      <c r="A55" s="34"/>
      <c r="B55" s="75" t="s">
        <v>329</v>
      </c>
      <c r="C55" s="34" t="s">
        <v>330</v>
      </c>
      <c r="D55" s="34" t="s">
        <v>331</v>
      </c>
      <c r="E55" s="34" t="s">
        <v>332</v>
      </c>
      <c r="F55" s="76">
        <v>0.225</v>
      </c>
      <c r="G55" s="76">
        <v>0.473084080931475</v>
      </c>
      <c r="H55"/>
      <c r="I55"/>
      <c r="J55"/>
      <c r="L55"/>
      <c r="M55"/>
      <c r="N55"/>
      <c r="O55"/>
    </row>
    <row r="56" spans="1:15">
      <c r="A56" s="34"/>
      <c r="B56" s="75" t="s">
        <v>333</v>
      </c>
      <c r="C56" s="34" t="s">
        <v>334</v>
      </c>
      <c r="D56" s="34" t="s">
        <v>335</v>
      </c>
      <c r="E56" s="34" t="s">
        <v>336</v>
      </c>
      <c r="F56" s="76">
        <v>0.676</v>
      </c>
      <c r="G56" s="76">
        <v>0.797310134375502</v>
      </c>
      <c r="H56"/>
      <c r="I56" s="78"/>
      <c r="J56"/>
      <c r="L56"/>
      <c r="M56"/>
      <c r="N56"/>
      <c r="O56"/>
    </row>
    <row r="57" spans="1:15">
      <c r="A57" s="34"/>
      <c r="B57" s="75" t="s">
        <v>337</v>
      </c>
      <c r="C57" s="34" t="s">
        <v>332</v>
      </c>
      <c r="D57" s="34" t="s">
        <v>338</v>
      </c>
      <c r="E57" s="34" t="s">
        <v>339</v>
      </c>
      <c r="F57" s="76">
        <v>0.316</v>
      </c>
      <c r="G57" s="76">
        <v>0.565610002226015</v>
      </c>
      <c r="H57"/>
      <c r="I57"/>
      <c r="J57"/>
      <c r="L57"/>
      <c r="M57"/>
      <c r="N57"/>
      <c r="O57"/>
    </row>
    <row r="58" spans="2:15">
      <c r="B58"/>
      <c r="C58" s="77"/>
      <c r="D58" s="77"/>
      <c r="E58" s="77"/>
      <c r="F58" s="77"/>
      <c r="G58" s="77"/>
      <c r="H58"/>
      <c r="I58"/>
      <c r="J58"/>
      <c r="L58"/>
      <c r="M58"/>
      <c r="N58"/>
      <c r="O58"/>
    </row>
    <row r="59" spans="2:15">
      <c r="B59"/>
      <c r="C59"/>
      <c r="D59"/>
      <c r="E59"/>
      <c r="F59"/>
      <c r="G59"/>
      <c r="H59"/>
      <c r="I59" s="78"/>
      <c r="J59"/>
      <c r="L59"/>
      <c r="M59"/>
      <c r="N59"/>
      <c r="O59"/>
    </row>
    <row r="60" spans="2:15">
      <c r="B60"/>
      <c r="C60"/>
      <c r="D60"/>
      <c r="E60"/>
      <c r="F60"/>
      <c r="G60"/>
      <c r="H60"/>
      <c r="I60"/>
      <c r="J60"/>
      <c r="L60"/>
      <c r="M60"/>
      <c r="N60"/>
      <c r="O60"/>
    </row>
    <row r="61" spans="2:15">
      <c r="B61"/>
      <c r="C61"/>
      <c r="D61"/>
      <c r="E61"/>
      <c r="F61"/>
      <c r="G61"/>
      <c r="H61"/>
      <c r="I61"/>
      <c r="J61"/>
      <c r="L61"/>
      <c r="M61"/>
      <c r="N61"/>
      <c r="O61"/>
    </row>
    <row r="62" spans="2:15">
      <c r="B62"/>
      <c r="C62"/>
      <c r="D62"/>
      <c r="E62"/>
      <c r="F62"/>
      <c r="G62"/>
      <c r="H62"/>
      <c r="I62"/>
      <c r="J62"/>
      <c r="L62"/>
      <c r="M62"/>
      <c r="N62"/>
      <c r="O62"/>
    </row>
    <row r="63" spans="2:15">
      <c r="B63"/>
      <c r="C63"/>
      <c r="D63"/>
      <c r="E63"/>
      <c r="F63"/>
      <c r="G63"/>
      <c r="H63"/>
      <c r="I63"/>
      <c r="J63"/>
      <c r="L63"/>
      <c r="M63"/>
      <c r="N63"/>
      <c r="O63"/>
    </row>
    <row r="64" spans="2:15">
      <c r="B64"/>
      <c r="C64"/>
      <c r="D64"/>
      <c r="E64"/>
      <c r="F64"/>
      <c r="G64"/>
      <c r="H64"/>
      <c r="I64"/>
      <c r="J64"/>
      <c r="L64"/>
      <c r="M64"/>
      <c r="N64"/>
      <c r="O64"/>
    </row>
    <row r="65" spans="2:15">
      <c r="B65"/>
      <c r="C65"/>
      <c r="D65"/>
      <c r="E65"/>
      <c r="F65"/>
      <c r="G65"/>
      <c r="H65"/>
      <c r="I65"/>
      <c r="J65"/>
      <c r="L65"/>
      <c r="M65"/>
      <c r="N65"/>
      <c r="O65"/>
    </row>
  </sheetData>
  <mergeCells count="5">
    <mergeCell ref="A1:G1"/>
    <mergeCell ref="A2:B2"/>
    <mergeCell ref="A3:A7"/>
    <mergeCell ref="A8:A27"/>
    <mergeCell ref="A28:A57"/>
  </mergeCells>
  <conditionalFormatting sqref="A3">
    <cfRule type="duplicateValues" dxfId="0" priority="7"/>
  </conditionalFormatting>
  <conditionalFormatting sqref="F54">
    <cfRule type="duplicateValues" dxfId="0" priority="2"/>
  </conditionalFormatting>
  <conditionalFormatting sqref="B59:B65">
    <cfRule type="duplicateValues" dxfId="0" priority="5"/>
  </conditionalFormatting>
  <conditionalFormatting sqref="B3:B7 A2">
    <cfRule type="duplicateValues" dxfId="0" priority="9"/>
  </conditionalFormatting>
  <conditionalFormatting sqref="B8:B27 A8">
    <cfRule type="duplicateValues" dxfId="0" priority="10"/>
  </conditionalFormatting>
  <conditionalFormatting sqref="B55:F56 B28:F33 B34:C52 F34:F52 B53:F53 B54:E54">
    <cfRule type="duplicateValues" dxfId="0" priority="3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F62"/>
  <sheetViews>
    <sheetView zoomScale="85" zoomScaleNormal="85" workbookViewId="0">
      <selection activeCell="A70" sqref="A70"/>
    </sheetView>
  </sheetViews>
  <sheetFormatPr defaultColWidth="9" defaultRowHeight="13.5" outlineLevelCol="5"/>
  <cols>
    <col min="1" max="1" width="133.083333333333" style="61" customWidth="1"/>
    <col min="2" max="2" width="14.1166666666667" style="62" customWidth="1"/>
    <col min="3" max="3" width="7.5" style="61" customWidth="1"/>
    <col min="4" max="4" width="11.1666666666667" style="62" customWidth="1"/>
    <col min="5" max="5" width="12.625" style="63"/>
    <col min="6" max="6" width="12.625" style="62"/>
    <col min="7" max="16335" width="9" style="61"/>
  </cols>
  <sheetData>
    <row r="1" ht="17.25" spans="1:4">
      <c r="A1" s="52" t="s">
        <v>340</v>
      </c>
      <c r="B1" s="64"/>
      <c r="C1" s="53"/>
      <c r="D1" s="64"/>
    </row>
    <row r="2" s="26" customFormat="1" ht="17.25" spans="1:6">
      <c r="A2" s="4" t="s">
        <v>341</v>
      </c>
      <c r="B2" s="33" t="s">
        <v>342</v>
      </c>
      <c r="C2" s="4" t="s">
        <v>343</v>
      </c>
      <c r="D2" s="33" t="s">
        <v>344</v>
      </c>
      <c r="E2" s="65" t="s">
        <v>345</v>
      </c>
      <c r="F2" s="65" t="s">
        <v>123</v>
      </c>
    </row>
    <row r="3" ht="16.5" spans="1:6">
      <c r="A3" s="8" t="s">
        <v>346</v>
      </c>
      <c r="B3" s="36">
        <v>2.70669383917321</v>
      </c>
      <c r="C3" s="6" t="s">
        <v>121</v>
      </c>
      <c r="D3" s="36">
        <v>2.74808529490311</v>
      </c>
      <c r="E3" s="66">
        <v>3.8645057549901e-8</v>
      </c>
      <c r="F3" s="67">
        <v>6.60830484103307e-6</v>
      </c>
    </row>
    <row r="4" ht="16.5" spans="1:6">
      <c r="A4" s="8" t="s">
        <v>347</v>
      </c>
      <c r="B4" s="36">
        <v>2.47918537263645</v>
      </c>
      <c r="C4" s="6" t="s">
        <v>121</v>
      </c>
      <c r="D4" s="36">
        <v>2.9741470412252</v>
      </c>
      <c r="E4" s="66">
        <v>7.08976774325549e-7</v>
      </c>
      <c r="F4" s="67">
        <v>2.22114637254758e-5</v>
      </c>
    </row>
    <row r="5" ht="16.5" spans="1:6">
      <c r="A5" s="8" t="s">
        <v>348</v>
      </c>
      <c r="B5" s="36">
        <v>2.42055407961397</v>
      </c>
      <c r="C5" s="6" t="s">
        <v>121</v>
      </c>
      <c r="D5" s="36">
        <v>2.93803993271845</v>
      </c>
      <c r="E5" s="66">
        <v>7.79349604402659e-7</v>
      </c>
      <c r="F5" s="67">
        <v>2.22114637254758e-5</v>
      </c>
    </row>
    <row r="6" ht="16.5" spans="1:6">
      <c r="A6" s="8" t="s">
        <v>349</v>
      </c>
      <c r="B6" s="36">
        <v>2.41276236940494</v>
      </c>
      <c r="C6" s="6" t="s">
        <v>121</v>
      </c>
      <c r="D6" s="36">
        <v>2.84487382982195</v>
      </c>
      <c r="E6" s="66">
        <v>6.56948593374313e-7</v>
      </c>
      <c r="F6" s="67">
        <v>2.22114637254758e-5</v>
      </c>
    </row>
    <row r="7" ht="16.5" spans="1:6">
      <c r="A7" s="8" t="s">
        <v>350</v>
      </c>
      <c r="B7" s="36">
        <v>2.57652730380972</v>
      </c>
      <c r="C7" s="6" t="s">
        <v>121</v>
      </c>
      <c r="D7" s="36">
        <v>2.77681039455115</v>
      </c>
      <c r="E7" s="66">
        <v>3.77364742542124e-7</v>
      </c>
      <c r="F7" s="67">
        <v>2.22114637254758e-5</v>
      </c>
    </row>
    <row r="8" ht="16.5" spans="1:6">
      <c r="A8" s="8" t="s">
        <v>351</v>
      </c>
      <c r="B8" s="36">
        <v>2.62217504652268</v>
      </c>
      <c r="C8" s="6" t="s">
        <v>121</v>
      </c>
      <c r="D8" s="36">
        <v>2.70396451768842</v>
      </c>
      <c r="E8" s="66">
        <v>4.77466880517484e-7</v>
      </c>
      <c r="F8" s="67">
        <v>2.22114637254758e-5</v>
      </c>
    </row>
    <row r="9" ht="16.5" spans="1:6">
      <c r="A9" s="8" t="s">
        <v>352</v>
      </c>
      <c r="B9" s="36">
        <v>2.44372786764785</v>
      </c>
      <c r="C9" s="6" t="s">
        <v>121</v>
      </c>
      <c r="D9" s="36">
        <v>2.79727541051732</v>
      </c>
      <c r="E9" s="66">
        <v>9.15043204772127e-7</v>
      </c>
      <c r="F9" s="67">
        <v>2.23531982880048e-5</v>
      </c>
    </row>
    <row r="10" ht="16.5" spans="1:6">
      <c r="A10" s="8" t="s">
        <v>353</v>
      </c>
      <c r="B10" s="36">
        <v>2.25238571834214</v>
      </c>
      <c r="C10" s="6" t="s">
        <v>119</v>
      </c>
      <c r="D10" s="36">
        <v>3.15417924210434</v>
      </c>
      <c r="E10" s="66">
        <v>1.35925382079379e-6</v>
      </c>
      <c r="F10" s="67">
        <v>2.90540504194672e-5</v>
      </c>
    </row>
    <row r="11" ht="16.5" spans="1:6">
      <c r="A11" s="8" t="s">
        <v>354</v>
      </c>
      <c r="B11" s="36">
        <v>2.65520058215531</v>
      </c>
      <c r="C11" s="6" t="s">
        <v>121</v>
      </c>
      <c r="D11" s="36">
        <v>2.65651344596932</v>
      </c>
      <c r="E11" s="66">
        <v>2.38201954639836e-6</v>
      </c>
      <c r="F11" s="67">
        <v>4.52583713815689e-5</v>
      </c>
    </row>
    <row r="12" ht="16.5" spans="1:6">
      <c r="A12" s="8" t="s">
        <v>355</v>
      </c>
      <c r="B12" s="36">
        <v>2.54527374990837</v>
      </c>
      <c r="C12" s="6" t="s">
        <v>121</v>
      </c>
      <c r="D12" s="36">
        <v>2.78260934234922</v>
      </c>
      <c r="E12" s="66">
        <v>4.84163019930698e-6</v>
      </c>
      <c r="F12" s="67">
        <v>8.27918764081493e-5</v>
      </c>
    </row>
    <row r="13" ht="16.5" spans="1:6">
      <c r="A13" s="8" t="s">
        <v>356</v>
      </c>
      <c r="B13" s="36">
        <v>2.25280124196906</v>
      </c>
      <c r="C13" s="6" t="s">
        <v>121</v>
      </c>
      <c r="D13" s="36">
        <v>2.85159160313118</v>
      </c>
      <c r="E13" s="66">
        <v>8.02558966982901e-6</v>
      </c>
      <c r="F13" s="67">
        <v>0.000114364652795063</v>
      </c>
    </row>
    <row r="14" ht="16.5" spans="1:6">
      <c r="A14" s="8" t="s">
        <v>357</v>
      </c>
      <c r="B14" s="36">
        <v>2.64918581690625</v>
      </c>
      <c r="C14" s="6" t="s">
        <v>121</v>
      </c>
      <c r="D14" s="36">
        <v>2.76397110320559</v>
      </c>
      <c r="E14" s="66">
        <v>7.8946480109073e-6</v>
      </c>
      <c r="F14" s="67">
        <v>0.000114364652795063</v>
      </c>
    </row>
    <row r="15" ht="16.5" spans="1:6">
      <c r="A15" s="8" t="s">
        <v>358</v>
      </c>
      <c r="B15" s="36">
        <v>2.38439310470309</v>
      </c>
      <c r="C15" s="6" t="s">
        <v>121</v>
      </c>
      <c r="D15" s="36">
        <v>2.90725245485591</v>
      </c>
      <c r="E15" s="66">
        <v>9.22403083269479e-6</v>
      </c>
      <c r="F15" s="67">
        <v>0.000121331482491601</v>
      </c>
    </row>
    <row r="16" ht="16.5" spans="1:6">
      <c r="A16" s="8" t="s">
        <v>359</v>
      </c>
      <c r="B16" s="36">
        <v>2.7219921753484</v>
      </c>
      <c r="C16" s="6" t="s">
        <v>121</v>
      </c>
      <c r="D16" s="36">
        <v>2.50236589399336</v>
      </c>
      <c r="E16" s="66">
        <v>4.559344053672e-5</v>
      </c>
      <c r="F16" s="67">
        <v>0.000556891309412794</v>
      </c>
    </row>
    <row r="17" ht="16.5" spans="1:6">
      <c r="A17" s="8" t="s">
        <v>360</v>
      </c>
      <c r="B17" s="36">
        <v>2.62445610648862</v>
      </c>
      <c r="C17" s="6" t="s">
        <v>121</v>
      </c>
      <c r="D17" s="36">
        <v>2.67849067862746</v>
      </c>
      <c r="E17" s="66">
        <v>5.41447788172035e-5</v>
      </c>
      <c r="F17" s="67">
        <v>0.00061725047851612</v>
      </c>
    </row>
    <row r="18" ht="16.5" spans="1:6">
      <c r="A18" s="8" t="s">
        <v>361</v>
      </c>
      <c r="B18" s="36">
        <v>2.6555108044381</v>
      </c>
      <c r="C18" s="6" t="s">
        <v>121</v>
      </c>
      <c r="D18" s="36">
        <v>2.64566820142948</v>
      </c>
      <c r="E18" s="66">
        <v>5.93594186683978e-5</v>
      </c>
      <c r="F18" s="67">
        <v>0.000634403787018502</v>
      </c>
    </row>
    <row r="19" ht="16.5" spans="1:6">
      <c r="A19" s="8" t="s">
        <v>362</v>
      </c>
      <c r="B19" s="36">
        <v>2.55974017904373</v>
      </c>
      <c r="C19" s="6" t="s">
        <v>121</v>
      </c>
      <c r="D19" s="36">
        <v>2.76156678969669</v>
      </c>
      <c r="E19" s="66">
        <v>7.96410726152463e-5</v>
      </c>
      <c r="F19" s="67">
        <v>0.000801095495129831</v>
      </c>
    </row>
    <row r="20" ht="16.5" spans="1:6">
      <c r="A20" s="8" t="s">
        <v>363</v>
      </c>
      <c r="B20" s="36">
        <v>2.44644855420121</v>
      </c>
      <c r="C20" s="6" t="s">
        <v>119</v>
      </c>
      <c r="D20" s="36">
        <v>2.95004101770136</v>
      </c>
      <c r="E20" s="66">
        <v>9.34388465880665e-5</v>
      </c>
      <c r="F20" s="67">
        <v>0.000887669042586631</v>
      </c>
    </row>
    <row r="21" ht="16.5" spans="1:6">
      <c r="A21" s="8" t="s">
        <v>364</v>
      </c>
      <c r="B21" s="36">
        <v>2.33917988549419</v>
      </c>
      <c r="C21" s="6" t="s">
        <v>119</v>
      </c>
      <c r="D21" s="36">
        <v>2.81871288636375</v>
      </c>
      <c r="E21" s="66">
        <v>0.000105743236485208</v>
      </c>
      <c r="F21" s="67">
        <v>0.000944424270511596</v>
      </c>
    </row>
    <row r="22" ht="16.5" spans="1:6">
      <c r="A22" s="8" t="s">
        <v>365</v>
      </c>
      <c r="B22" s="36">
        <v>2.69807673690489</v>
      </c>
      <c r="C22" s="6" t="s">
        <v>121</v>
      </c>
      <c r="D22" s="36">
        <v>2.6158816642015</v>
      </c>
      <c r="E22" s="66">
        <v>0.000110458979007204</v>
      </c>
      <c r="F22" s="67">
        <v>0.000944424270511596</v>
      </c>
    </row>
    <row r="23" ht="16.5" spans="1:6">
      <c r="A23" s="8" t="s">
        <v>366</v>
      </c>
      <c r="B23" s="36">
        <v>2.6466860574487</v>
      </c>
      <c r="C23" s="6" t="s">
        <v>121</v>
      </c>
      <c r="D23" s="36">
        <v>2.55869652033576</v>
      </c>
      <c r="E23" s="66">
        <v>0.000136417906580713</v>
      </c>
      <c r="F23" s="67">
        <v>0.00111083152501438</v>
      </c>
    </row>
    <row r="24" ht="16.5" spans="1:6">
      <c r="A24" s="8" t="s">
        <v>367</v>
      </c>
      <c r="B24" s="36">
        <v>2.60904697624005</v>
      </c>
      <c r="C24" s="6" t="s">
        <v>121</v>
      </c>
      <c r="D24" s="36">
        <v>2.6007296647525</v>
      </c>
      <c r="E24" s="66">
        <v>0.000187889301426231</v>
      </c>
      <c r="F24" s="67">
        <v>0.00146041229744934</v>
      </c>
    </row>
    <row r="25" ht="16.5" spans="1:6">
      <c r="A25" s="8" t="s">
        <v>368</v>
      </c>
      <c r="B25" s="36">
        <v>2.35015368393376</v>
      </c>
      <c r="C25" s="6" t="s">
        <v>121</v>
      </c>
      <c r="D25" s="36">
        <v>2.90208246694966</v>
      </c>
      <c r="E25" s="66">
        <v>0.000208766416699124</v>
      </c>
      <c r="F25" s="67">
        <v>0.00155213292415436</v>
      </c>
    </row>
    <row r="26" ht="16.5" spans="1:6">
      <c r="A26" s="8" t="s">
        <v>369</v>
      </c>
      <c r="B26" s="36">
        <v>2.71122899927241</v>
      </c>
      <c r="C26" s="6" t="s">
        <v>119</v>
      </c>
      <c r="D26" s="36">
        <v>2.64751730431993</v>
      </c>
      <c r="E26" s="66">
        <v>0.000245948141421352</v>
      </c>
      <c r="F26" s="67">
        <v>0.00175238050762713</v>
      </c>
    </row>
    <row r="27" ht="16.5" spans="1:6">
      <c r="A27" s="8" t="s">
        <v>370</v>
      </c>
      <c r="B27" s="36">
        <v>2.40010554073157</v>
      </c>
      <c r="C27" s="6" t="s">
        <v>121</v>
      </c>
      <c r="D27" s="36">
        <v>3.2027698638048</v>
      </c>
      <c r="E27" s="66">
        <v>0.000339281684465303</v>
      </c>
      <c r="F27" s="67">
        <v>0.00232068672174268</v>
      </c>
    </row>
    <row r="28" ht="16.5" spans="1:6">
      <c r="A28" s="8" t="s">
        <v>371</v>
      </c>
      <c r="B28" s="36">
        <v>2.74989624036396</v>
      </c>
      <c r="C28" s="6" t="s">
        <v>119</v>
      </c>
      <c r="D28" s="36">
        <v>2.61544930115952</v>
      </c>
      <c r="E28" s="66">
        <v>0.000377929687051223</v>
      </c>
      <c r="F28" s="67">
        <v>0.00241388304399115</v>
      </c>
    </row>
    <row r="29" ht="16.5" spans="1:6">
      <c r="A29" s="8" t="s">
        <v>372</v>
      </c>
      <c r="B29" s="36">
        <v>2.55061512433263</v>
      </c>
      <c r="C29" s="6" t="s">
        <v>121</v>
      </c>
      <c r="D29" s="36">
        <v>2.4778023632418</v>
      </c>
      <c r="E29" s="66">
        <v>0.000381139427998603</v>
      </c>
      <c r="F29" s="67">
        <v>0.00241388304399115</v>
      </c>
    </row>
    <row r="30" ht="16.5" spans="1:6">
      <c r="A30" s="8" t="s">
        <v>373</v>
      </c>
      <c r="B30" s="36">
        <v>1.85278723459585</v>
      </c>
      <c r="C30" s="6" t="s">
        <v>119</v>
      </c>
      <c r="D30" s="36">
        <v>3.24404391821817</v>
      </c>
      <c r="E30" s="66">
        <v>0.000403650639197396</v>
      </c>
      <c r="F30" s="67">
        <v>0.00246515211795552</v>
      </c>
    </row>
    <row r="31" ht="16.5" spans="1:6">
      <c r="A31" s="8" t="s">
        <v>374</v>
      </c>
      <c r="B31" s="36">
        <v>2.5819745838223</v>
      </c>
      <c r="C31" s="6" t="s">
        <v>121</v>
      </c>
      <c r="D31" s="36">
        <v>2.56133488731958</v>
      </c>
      <c r="E31" s="66">
        <v>0.000558803155414542</v>
      </c>
      <c r="F31" s="67">
        <v>0.00329501170951334</v>
      </c>
    </row>
    <row r="32" ht="16.5" spans="1:6">
      <c r="A32" s="8" t="s">
        <v>375</v>
      </c>
      <c r="B32" s="36">
        <v>2.43498300562591</v>
      </c>
      <c r="C32" s="6" t="s">
        <v>121</v>
      </c>
      <c r="D32" s="36">
        <v>2.84592350117939</v>
      </c>
      <c r="E32" s="66">
        <v>0.000586059333707605</v>
      </c>
      <c r="F32" s="67">
        <v>0.00334053820213335</v>
      </c>
    </row>
    <row r="33" ht="16.5" spans="1:6">
      <c r="A33" s="8" t="s">
        <v>376</v>
      </c>
      <c r="B33" s="36">
        <v>2.77060477899171</v>
      </c>
      <c r="C33" s="6" t="s">
        <v>121</v>
      </c>
      <c r="D33" s="36">
        <v>2.47350580906504</v>
      </c>
      <c r="E33" s="66">
        <v>0.000640829245150186</v>
      </c>
      <c r="F33" s="67">
        <v>0.00353489680389296</v>
      </c>
    </row>
    <row r="34" ht="16.5" spans="1:6">
      <c r="A34" s="8" t="s">
        <v>377</v>
      </c>
      <c r="B34" s="36">
        <v>2.22057827968163</v>
      </c>
      <c r="C34" s="6" t="s">
        <v>119</v>
      </c>
      <c r="D34" s="36">
        <v>2.99661641651534</v>
      </c>
      <c r="E34" s="66">
        <v>0.000822287911448921</v>
      </c>
      <c r="F34" s="67">
        <v>0.00439410102680517</v>
      </c>
    </row>
    <row r="35" ht="16.5" spans="1:6">
      <c r="A35" s="8" t="s">
        <v>378</v>
      </c>
      <c r="B35" s="36">
        <v>2.76185070435469</v>
      </c>
      <c r="C35" s="6" t="s">
        <v>120</v>
      </c>
      <c r="D35" s="36">
        <v>2.46574619540544</v>
      </c>
      <c r="E35" s="66">
        <v>0.000862988387074202</v>
      </c>
      <c r="F35" s="67">
        <v>0.00447184891483905</v>
      </c>
    </row>
    <row r="36" ht="16.5" spans="1:6">
      <c r="A36" s="8" t="s">
        <v>379</v>
      </c>
      <c r="B36" s="36">
        <v>2.41834419523131</v>
      </c>
      <c r="C36" s="6" t="s">
        <v>121</v>
      </c>
      <c r="D36" s="36">
        <v>3.0431773966395</v>
      </c>
      <c r="E36" s="66">
        <v>0.000916798796472793</v>
      </c>
      <c r="F36" s="67">
        <v>0.00461095865284846</v>
      </c>
    </row>
    <row r="37" ht="16.5" spans="1:6">
      <c r="A37" s="8" t="s">
        <v>380</v>
      </c>
      <c r="B37" s="36">
        <v>2.11866687857847</v>
      </c>
      <c r="C37" s="6" t="s">
        <v>121</v>
      </c>
      <c r="D37" s="36">
        <v>3.02418807948021</v>
      </c>
      <c r="E37" s="66">
        <v>0.00107982412782885</v>
      </c>
      <c r="F37" s="67">
        <v>0.00512916460718702</v>
      </c>
    </row>
    <row r="38" ht="16.5" spans="1:6">
      <c r="A38" s="8" t="s">
        <v>381</v>
      </c>
      <c r="B38" s="36">
        <v>2.41087197919342</v>
      </c>
      <c r="C38" s="6" t="s">
        <v>119</v>
      </c>
      <c r="D38" s="36">
        <v>2.83172790077042</v>
      </c>
      <c r="E38" s="66">
        <v>0.00106082679122881</v>
      </c>
      <c r="F38" s="67">
        <v>0.00512916460718702</v>
      </c>
    </row>
    <row r="39" ht="16.5" spans="1:6">
      <c r="A39" s="8" t="s">
        <v>382</v>
      </c>
      <c r="B39" s="36">
        <v>2.77527056118649</v>
      </c>
      <c r="C39" s="6" t="s">
        <v>121</v>
      </c>
      <c r="D39" s="36">
        <v>2.42954720259475</v>
      </c>
      <c r="E39" s="66">
        <v>0.00120414642573359</v>
      </c>
      <c r="F39" s="67">
        <v>0.00556510915676878</v>
      </c>
    </row>
    <row r="40" ht="16.5" spans="1:6">
      <c r="A40" s="8" t="s">
        <v>383</v>
      </c>
      <c r="B40" s="36">
        <v>2.78887734626807</v>
      </c>
      <c r="C40" s="6" t="s">
        <v>121</v>
      </c>
      <c r="D40" s="36">
        <v>2.44550686056471</v>
      </c>
      <c r="E40" s="66">
        <v>0.00157640345107613</v>
      </c>
      <c r="F40" s="67">
        <v>0.00709381552984259</v>
      </c>
    </row>
    <row r="41" ht="16.5" spans="1:6">
      <c r="A41" s="8" t="s">
        <v>384</v>
      </c>
      <c r="B41" s="36">
        <v>2.36364694986423</v>
      </c>
      <c r="C41" s="6" t="s">
        <v>121</v>
      </c>
      <c r="D41" s="36">
        <v>2.6982999976215</v>
      </c>
      <c r="E41" s="66">
        <v>0.00218015765539266</v>
      </c>
      <c r="F41" s="67">
        <v>0.00955915279672168</v>
      </c>
    </row>
    <row r="42" ht="16.5" spans="1:6">
      <c r="A42" s="8" t="s">
        <v>385</v>
      </c>
      <c r="B42" s="36">
        <v>2.85981733642816</v>
      </c>
      <c r="C42" s="6" t="s">
        <v>121</v>
      </c>
      <c r="D42" s="36">
        <v>2.50146843483211</v>
      </c>
      <c r="E42" s="66">
        <v>0.00236783879606428</v>
      </c>
      <c r="F42" s="67">
        <v>0.0101225108531748</v>
      </c>
    </row>
    <row r="43" ht="16.5" spans="1:6">
      <c r="A43" s="8" t="s">
        <v>386</v>
      </c>
      <c r="B43" s="36">
        <v>2.49440109536831</v>
      </c>
      <c r="C43" s="6" t="s">
        <v>121</v>
      </c>
      <c r="D43" s="36">
        <v>2.59263736205139</v>
      </c>
      <c r="E43" s="66">
        <v>0.00260212361394512</v>
      </c>
      <c r="F43" s="67">
        <v>0.0108527594630394</v>
      </c>
    </row>
    <row r="44" ht="16.5" spans="1:6">
      <c r="A44" s="8" t="s">
        <v>387</v>
      </c>
      <c r="B44" s="36">
        <v>2.09667316794477</v>
      </c>
      <c r="C44" s="6" t="s">
        <v>121</v>
      </c>
      <c r="D44" s="36">
        <v>2.81376662535871</v>
      </c>
      <c r="E44" s="66">
        <v>0.00269955059263833</v>
      </c>
      <c r="F44" s="67">
        <v>0.0108595652073319</v>
      </c>
    </row>
    <row r="45" ht="16.5" spans="1:6">
      <c r="A45" s="8" t="s">
        <v>388</v>
      </c>
      <c r="B45" s="36">
        <v>2.76230610208061</v>
      </c>
      <c r="C45" s="6" t="s">
        <v>119</v>
      </c>
      <c r="D45" s="36">
        <v>2.57322591161205</v>
      </c>
      <c r="E45" s="66">
        <v>0.00273076785915363</v>
      </c>
      <c r="F45" s="67">
        <v>0.0108595652073319</v>
      </c>
    </row>
    <row r="46" ht="16.5" spans="1:6">
      <c r="A46" s="8" t="s">
        <v>389</v>
      </c>
      <c r="B46" s="36">
        <v>2.68436754605356</v>
      </c>
      <c r="C46" s="6" t="s">
        <v>119</v>
      </c>
      <c r="D46" s="36">
        <v>2.68277319561667</v>
      </c>
      <c r="E46" s="66">
        <v>0.00406161874214665</v>
      </c>
      <c r="F46" s="67">
        <v>0.0157849273842517</v>
      </c>
    </row>
    <row r="47" ht="16.5" spans="1:6">
      <c r="A47" s="8" t="s">
        <v>390</v>
      </c>
      <c r="B47" s="36">
        <v>2.63340216865952</v>
      </c>
      <c r="C47" s="6" t="s">
        <v>121</v>
      </c>
      <c r="D47" s="36">
        <v>2.44005094187312</v>
      </c>
      <c r="E47" s="66">
        <v>0.00433109527554588</v>
      </c>
      <c r="F47" s="67">
        <v>0.0164401665688843</v>
      </c>
    </row>
    <row r="48" ht="16.5" spans="1:6">
      <c r="A48" s="8" t="s">
        <v>391</v>
      </c>
      <c r="B48" s="36">
        <v>2.7561805175934</v>
      </c>
      <c r="C48" s="6" t="s">
        <v>121</v>
      </c>
      <c r="D48" s="36">
        <v>2.38417712349497</v>
      </c>
      <c r="E48" s="66">
        <v>0.00442250094835483</v>
      </c>
      <c r="F48" s="67">
        <v>0.0164401665688843</v>
      </c>
    </row>
    <row r="49" ht="16.5" spans="1:6">
      <c r="A49" s="8" t="s">
        <v>392</v>
      </c>
      <c r="B49" s="36">
        <v>2.59355804436801</v>
      </c>
      <c r="C49" s="6" t="s">
        <v>121</v>
      </c>
      <c r="D49" s="36">
        <v>2.62407021436508</v>
      </c>
      <c r="E49" s="66">
        <v>0.00499793008309627</v>
      </c>
      <c r="F49" s="67">
        <v>0.0181839583874354</v>
      </c>
    </row>
    <row r="50" ht="16.5" spans="1:6">
      <c r="A50" s="8" t="s">
        <v>393</v>
      </c>
      <c r="B50" s="36">
        <v>2.74588949491781</v>
      </c>
      <c r="C50" s="6" t="s">
        <v>120</v>
      </c>
      <c r="D50" s="36">
        <v>2.39817694834971</v>
      </c>
      <c r="E50" s="66">
        <v>0.00533442238020651</v>
      </c>
      <c r="F50" s="67">
        <v>0.0190038797294857</v>
      </c>
    </row>
    <row r="51" ht="16.5" spans="1:6">
      <c r="A51" s="8" t="s">
        <v>394</v>
      </c>
      <c r="B51" s="36">
        <v>2.67741944335989</v>
      </c>
      <c r="C51" s="6" t="s">
        <v>121</v>
      </c>
      <c r="D51" s="36">
        <v>2.75824940289946</v>
      </c>
      <c r="E51" s="66">
        <v>0.00551391373866325</v>
      </c>
      <c r="F51" s="67">
        <v>0.0192424336594166</v>
      </c>
    </row>
    <row r="52" ht="16.5" spans="1:6">
      <c r="A52" s="8" t="s">
        <v>395</v>
      </c>
      <c r="B52" s="36">
        <v>2.21544759707445</v>
      </c>
      <c r="C52" s="6" t="s">
        <v>121</v>
      </c>
      <c r="D52" s="36">
        <v>2.76061116917934</v>
      </c>
      <c r="E52" s="66">
        <v>0.00626655273924209</v>
      </c>
      <c r="F52" s="67">
        <v>0.0214316103682079</v>
      </c>
    </row>
    <row r="53" ht="16.5" spans="1:6">
      <c r="A53" s="8" t="s">
        <v>396</v>
      </c>
      <c r="B53" s="36">
        <v>2.76878677831008</v>
      </c>
      <c r="C53" s="6" t="s">
        <v>119</v>
      </c>
      <c r="D53" s="36">
        <v>2.45284508294503</v>
      </c>
      <c r="E53" s="66">
        <v>0.00750549048166491</v>
      </c>
      <c r="F53" s="67">
        <v>0.0251654680855823</v>
      </c>
    </row>
    <row r="54" ht="16.5" spans="1:6">
      <c r="A54" s="8" t="s">
        <v>397</v>
      </c>
      <c r="B54" s="36">
        <v>2.66677226797944</v>
      </c>
      <c r="C54" s="6" t="s">
        <v>119</v>
      </c>
      <c r="D54" s="36">
        <v>2.58735687476463</v>
      </c>
      <c r="E54" s="66">
        <v>0.00813964539351928</v>
      </c>
      <c r="F54" s="67">
        <v>0.0262618747602226</v>
      </c>
    </row>
    <row r="55" ht="16.5" spans="1:6">
      <c r="A55" s="8" t="s">
        <v>398</v>
      </c>
      <c r="B55" s="36">
        <v>2.72972317655142</v>
      </c>
      <c r="C55" s="6" t="s">
        <v>119</v>
      </c>
      <c r="D55" s="36">
        <v>2.47120372100513</v>
      </c>
      <c r="E55" s="66">
        <v>0.00801927234909573</v>
      </c>
      <c r="F55" s="67">
        <v>0.0262618747602226</v>
      </c>
    </row>
    <row r="56" ht="16.5" spans="1:6">
      <c r="A56" s="8" t="s">
        <v>399</v>
      </c>
      <c r="B56" s="36">
        <v>1.93386274251419</v>
      </c>
      <c r="C56" s="6" t="s">
        <v>119</v>
      </c>
      <c r="D56" s="36">
        <v>2.99429873073289</v>
      </c>
      <c r="E56" s="66">
        <v>0.00946833713433161</v>
      </c>
      <c r="F56" s="67">
        <v>0.0299830675920501</v>
      </c>
    </row>
    <row r="57" ht="16.5" spans="1:6">
      <c r="A57" s="8" t="s">
        <v>400</v>
      </c>
      <c r="B57" s="36">
        <v>2.68964216239597</v>
      </c>
      <c r="C57" s="6" t="s">
        <v>119</v>
      </c>
      <c r="D57" s="36">
        <v>2.44704465213762</v>
      </c>
      <c r="E57" s="66">
        <v>0.0115802883368648</v>
      </c>
      <c r="F57" s="67">
        <v>0.0360041691927978</v>
      </c>
    </row>
    <row r="58" ht="16.5" spans="1:6">
      <c r="A58" s="8" t="s">
        <v>401</v>
      </c>
      <c r="B58" s="36">
        <v>1.96387787544204</v>
      </c>
      <c r="C58" s="6" t="s">
        <v>119</v>
      </c>
      <c r="D58" s="36">
        <v>2.9145927682294</v>
      </c>
      <c r="E58" s="66">
        <v>0.0124370790810222</v>
      </c>
      <c r="F58" s="67">
        <v>0.0379775093366927</v>
      </c>
    </row>
    <row r="59" ht="16.5" spans="1:6">
      <c r="A59" s="8" t="s">
        <v>402</v>
      </c>
      <c r="B59" s="36">
        <v>2.61735952241323</v>
      </c>
      <c r="C59" s="6" t="s">
        <v>119</v>
      </c>
      <c r="D59" s="36">
        <v>2.51530410460792</v>
      </c>
      <c r="E59" s="66">
        <v>0.0141064353923397</v>
      </c>
      <c r="F59" s="67">
        <v>0.0415896629670704</v>
      </c>
    </row>
    <row r="60" ht="16.5" spans="1:6">
      <c r="A60" s="8" t="s">
        <v>403</v>
      </c>
      <c r="B60" s="36">
        <v>2.68999304244378</v>
      </c>
      <c r="C60" s="6" t="s">
        <v>121</v>
      </c>
      <c r="D60" s="36">
        <v>2.38304472034596</v>
      </c>
      <c r="E60" s="66">
        <v>0.0139138567140281</v>
      </c>
      <c r="F60" s="67">
        <v>0.0415896629670704</v>
      </c>
    </row>
    <row r="61" ht="16.5" spans="1:6">
      <c r="A61" s="8" t="s">
        <v>404</v>
      </c>
      <c r="B61" s="36">
        <v>2.51591151546728</v>
      </c>
      <c r="C61" s="6" t="s">
        <v>119</v>
      </c>
      <c r="D61" s="36">
        <v>2.81929504282392</v>
      </c>
      <c r="E61" s="66">
        <v>0.014541318376309</v>
      </c>
      <c r="F61" s="67">
        <v>0.0421451769889633</v>
      </c>
    </row>
    <row r="62" ht="16.5" spans="1:6">
      <c r="A62" s="8" t="s">
        <v>405</v>
      </c>
      <c r="B62" s="36">
        <v>2.6682701888277</v>
      </c>
      <c r="C62" s="6" t="s">
        <v>121</v>
      </c>
      <c r="D62" s="36">
        <v>2.67406194055778</v>
      </c>
      <c r="E62" s="66">
        <v>0.0154777480270852</v>
      </c>
      <c r="F62" s="67">
        <v>0.0441115818771927</v>
      </c>
    </row>
  </sheetData>
  <autoFilter xmlns:etc="http://www.wps.cn/officeDocument/2017/etCustomData" ref="A2:XDG62" etc:filterBottomFollowUsedRange="0">
    <extLst/>
  </autoFilter>
  <mergeCells count="1">
    <mergeCell ref="A1:D1"/>
  </mergeCells>
  <conditionalFormatting sqref="A$1:A$1048576">
    <cfRule type="duplicateValues" dxfId="1" priority="4"/>
    <cfRule type="duplicateValues" dxfId="1" priority="3"/>
    <cfRule type="duplicateValues" dxfId="1" priority="2"/>
    <cfRule type="duplicateValues" dxfId="1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O63"/>
  <sheetViews>
    <sheetView zoomScale="85" zoomScaleNormal="85" workbookViewId="0">
      <selection activeCell="A2" sqref="A2:A3"/>
    </sheetView>
  </sheetViews>
  <sheetFormatPr defaultColWidth="9" defaultRowHeight="16.5"/>
  <cols>
    <col min="1" max="1" width="9" style="56"/>
    <col min="2" max="7" width="14.75" style="56" customWidth="1"/>
    <col min="8" max="8" width="22.5" style="56" customWidth="1"/>
    <col min="9" max="11" width="11" style="56" customWidth="1"/>
    <col min="12" max="14" width="11.875" style="56" customWidth="1"/>
    <col min="15" max="15" width="13.125" style="56" customWidth="1"/>
    <col min="16" max="16384" width="9" style="56"/>
  </cols>
  <sheetData>
    <row r="1" ht="17.25" spans="1:15">
      <c r="A1" s="3" t="s">
        <v>40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ht="17.25" spans="1:15">
      <c r="A2" s="30" t="s">
        <v>407</v>
      </c>
      <c r="B2" s="30" t="s">
        <v>408</v>
      </c>
      <c r="C2" s="30"/>
      <c r="D2" s="30"/>
      <c r="E2" s="30"/>
      <c r="F2" s="30"/>
      <c r="G2" s="30"/>
      <c r="H2" s="30"/>
      <c r="I2" s="30" t="s">
        <v>409</v>
      </c>
      <c r="J2" s="30"/>
      <c r="K2" s="30"/>
      <c r="L2" s="38" t="s">
        <v>410</v>
      </c>
      <c r="M2" s="39"/>
      <c r="N2" s="39"/>
      <c r="O2" s="40"/>
    </row>
    <row r="3" ht="17.25" spans="1:15">
      <c r="A3" s="30"/>
      <c r="B3" s="57" t="s">
        <v>411</v>
      </c>
      <c r="C3" s="57" t="s">
        <v>412</v>
      </c>
      <c r="D3" s="57" t="s">
        <v>413</v>
      </c>
      <c r="E3" s="57" t="s">
        <v>414</v>
      </c>
      <c r="F3" s="57" t="s">
        <v>415</v>
      </c>
      <c r="G3" s="57" t="s">
        <v>416</v>
      </c>
      <c r="H3" s="57" t="s">
        <v>417</v>
      </c>
      <c r="I3" s="57" t="s">
        <v>119</v>
      </c>
      <c r="J3" s="57" t="s">
        <v>120</v>
      </c>
      <c r="K3" s="57" t="s">
        <v>121</v>
      </c>
      <c r="L3" s="57" t="s">
        <v>418</v>
      </c>
      <c r="M3" s="57" t="s">
        <v>419</v>
      </c>
      <c r="N3" s="57" t="s">
        <v>420</v>
      </c>
      <c r="O3" s="57" t="s">
        <v>421</v>
      </c>
    </row>
    <row r="4" spans="1:15">
      <c r="A4" s="58" t="s">
        <v>422</v>
      </c>
      <c r="B4" s="59" t="s">
        <v>423</v>
      </c>
      <c r="C4" s="59" t="s">
        <v>424</v>
      </c>
      <c r="D4" s="59" t="s">
        <v>425</v>
      </c>
      <c r="E4" s="59" t="s">
        <v>426</v>
      </c>
      <c r="F4" s="59" t="s">
        <v>427</v>
      </c>
      <c r="G4" s="59" t="s">
        <v>428</v>
      </c>
      <c r="H4" s="59" t="s">
        <v>429</v>
      </c>
      <c r="I4" s="58">
        <v>0.000945361991201088</v>
      </c>
      <c r="J4" s="58">
        <v>0.000787486675761489</v>
      </c>
      <c r="K4" s="58">
        <v>0.000729539516266222</v>
      </c>
      <c r="L4" s="58">
        <v>0.183</v>
      </c>
      <c r="M4" s="58">
        <v>0.000426</v>
      </c>
      <c r="N4" s="58">
        <v>0.096</v>
      </c>
      <c r="O4" s="58">
        <v>0.020421432871764</v>
      </c>
    </row>
    <row r="5" spans="1:15">
      <c r="A5" s="58" t="s">
        <v>422</v>
      </c>
      <c r="B5" s="59" t="s">
        <v>423</v>
      </c>
      <c r="C5" s="59" t="s">
        <v>424</v>
      </c>
      <c r="D5" s="59" t="s">
        <v>430</v>
      </c>
      <c r="E5" s="59" t="s">
        <v>431</v>
      </c>
      <c r="F5" s="59" t="s">
        <v>432</v>
      </c>
      <c r="G5" s="59" t="s">
        <v>433</v>
      </c>
      <c r="H5" s="59" t="s">
        <v>434</v>
      </c>
      <c r="I5" s="58">
        <v>0.000971806960108974</v>
      </c>
      <c r="J5" s="58">
        <v>0.000750201323176411</v>
      </c>
      <c r="K5" s="58">
        <v>0.000665301016145574</v>
      </c>
      <c r="L5" s="58">
        <v>0.034</v>
      </c>
      <c r="M5" s="58">
        <v>0.007</v>
      </c>
      <c r="N5" s="58">
        <v>0.319</v>
      </c>
      <c r="O5" s="58">
        <v>0.0501400688863375</v>
      </c>
    </row>
    <row r="6" spans="1:15">
      <c r="A6" s="58" t="s">
        <v>422</v>
      </c>
      <c r="B6" s="59" t="s">
        <v>423</v>
      </c>
      <c r="C6" s="59" t="s">
        <v>424</v>
      </c>
      <c r="D6" s="59" t="s">
        <v>435</v>
      </c>
      <c r="E6" s="59" t="s">
        <v>436</v>
      </c>
      <c r="F6" s="59" t="s">
        <v>437</v>
      </c>
      <c r="G6" s="59" t="s">
        <v>438</v>
      </c>
      <c r="H6" s="59" t="s">
        <v>439</v>
      </c>
      <c r="I6" s="58">
        <v>0.00104018011554216</v>
      </c>
      <c r="J6" s="58">
        <v>0.000945872712198966</v>
      </c>
      <c r="K6" s="58">
        <v>0.000706974602265799</v>
      </c>
      <c r="L6" s="58">
        <v>0.608</v>
      </c>
      <c r="M6" s="58">
        <v>0.01</v>
      </c>
      <c r="N6" s="58">
        <v>0.114</v>
      </c>
      <c r="O6" s="58">
        <v>0.100952380952381</v>
      </c>
    </row>
    <row r="7" spans="1:15">
      <c r="A7" s="58" t="s">
        <v>422</v>
      </c>
      <c r="B7" s="59" t="s">
        <v>423</v>
      </c>
      <c r="C7" s="59" t="s">
        <v>424</v>
      </c>
      <c r="D7" s="59" t="s">
        <v>425</v>
      </c>
      <c r="E7" s="59" t="s">
        <v>426</v>
      </c>
      <c r="F7" s="59" t="s">
        <v>440</v>
      </c>
      <c r="G7" s="59" t="s">
        <v>441</v>
      </c>
      <c r="H7" s="59" t="s">
        <v>442</v>
      </c>
      <c r="I7" s="58">
        <v>0.00108697577095161</v>
      </c>
      <c r="J7" s="58">
        <v>0.000825281152399022</v>
      </c>
      <c r="K7" s="58">
        <v>0.00078085321785122</v>
      </c>
      <c r="L7" s="58">
        <v>0.015</v>
      </c>
      <c r="M7" s="58">
        <v>0.015</v>
      </c>
      <c r="N7" s="58">
        <v>0.85</v>
      </c>
      <c r="O7" s="58">
        <v>0.0640387182910547</v>
      </c>
    </row>
    <row r="8" spans="1:15">
      <c r="A8" s="58" t="s">
        <v>422</v>
      </c>
      <c r="B8" s="59" t="s">
        <v>423</v>
      </c>
      <c r="C8" s="59" t="s">
        <v>424</v>
      </c>
      <c r="D8" s="59" t="s">
        <v>425</v>
      </c>
      <c r="E8" s="59" t="s">
        <v>426</v>
      </c>
      <c r="F8" s="59" t="s">
        <v>427</v>
      </c>
      <c r="G8" s="59" t="s">
        <v>443</v>
      </c>
      <c r="H8" s="59" t="s">
        <v>444</v>
      </c>
      <c r="I8" s="58">
        <v>0.00109497033735588</v>
      </c>
      <c r="J8" s="58">
        <v>0.000720075823008269</v>
      </c>
      <c r="K8" s="58">
        <v>0.000644896149703863</v>
      </c>
      <c r="L8" s="58">
        <v>0.002</v>
      </c>
      <c r="M8" s="58">
        <v>0.000768</v>
      </c>
      <c r="N8" s="58">
        <v>0.85</v>
      </c>
      <c r="O8" s="58">
        <v>0.00916756756756757</v>
      </c>
    </row>
    <row r="9" spans="1:15">
      <c r="A9" s="58" t="s">
        <v>422</v>
      </c>
      <c r="B9" s="59" t="s">
        <v>423</v>
      </c>
      <c r="C9" s="59" t="s">
        <v>424</v>
      </c>
      <c r="D9" s="59" t="s">
        <v>425</v>
      </c>
      <c r="E9" s="59" t="s">
        <v>426</v>
      </c>
      <c r="F9" s="59" t="s">
        <v>445</v>
      </c>
      <c r="G9" s="59" t="s">
        <v>446</v>
      </c>
      <c r="H9" s="59" t="s">
        <v>447</v>
      </c>
      <c r="I9" s="58">
        <v>0.00134957213287806</v>
      </c>
      <c r="J9" s="58">
        <v>0.00134541942108111</v>
      </c>
      <c r="K9" s="58">
        <v>0.00118907660482312</v>
      </c>
      <c r="L9" s="58">
        <v>0.435</v>
      </c>
      <c r="M9" s="58">
        <v>0.049</v>
      </c>
      <c r="N9" s="58">
        <v>0.164</v>
      </c>
      <c r="O9" s="58">
        <v>0.187978346089229</v>
      </c>
    </row>
    <row r="10" spans="1:15">
      <c r="A10" s="58" t="s">
        <v>422</v>
      </c>
      <c r="B10" s="59" t="s">
        <v>423</v>
      </c>
      <c r="C10" s="59" t="s">
        <v>424</v>
      </c>
      <c r="D10" s="59" t="s">
        <v>425</v>
      </c>
      <c r="E10" s="59" t="s">
        <v>426</v>
      </c>
      <c r="F10" s="59" t="s">
        <v>448</v>
      </c>
      <c r="G10" s="59" t="s">
        <v>449</v>
      </c>
      <c r="H10" s="59" t="s">
        <v>450</v>
      </c>
      <c r="I10" s="58">
        <v>0.0015293972376977</v>
      </c>
      <c r="J10" s="58">
        <v>0.00123742391358233</v>
      </c>
      <c r="K10" s="58">
        <v>0.00111861255223335</v>
      </c>
      <c r="L10" s="58">
        <v>0.006</v>
      </c>
      <c r="M10" s="58">
        <v>0.000257</v>
      </c>
      <c r="N10" s="58">
        <v>0.133</v>
      </c>
      <c r="O10" s="58">
        <v>0.00544804469273743</v>
      </c>
    </row>
    <row r="11" spans="1:15">
      <c r="A11" s="58" t="s">
        <v>422</v>
      </c>
      <c r="B11" s="59" t="s">
        <v>423</v>
      </c>
      <c r="C11" s="59" t="s">
        <v>451</v>
      </c>
      <c r="D11" s="59" t="s">
        <v>452</v>
      </c>
      <c r="E11" s="59" t="s">
        <v>453</v>
      </c>
      <c r="F11" s="59" t="s">
        <v>454</v>
      </c>
      <c r="G11" s="59" t="s">
        <v>455</v>
      </c>
      <c r="H11" s="59" t="s">
        <v>456</v>
      </c>
      <c r="I11" s="58">
        <v>0.00158645448910208</v>
      </c>
      <c r="J11" s="58">
        <v>0.00104180269271453</v>
      </c>
      <c r="K11" s="58">
        <v>0.000894809102856552</v>
      </c>
      <c r="L11" s="58">
        <v>0.16</v>
      </c>
      <c r="M11" s="58">
        <v>0.028</v>
      </c>
      <c r="N11" s="58">
        <v>0.16</v>
      </c>
      <c r="O11" s="58">
        <v>0.132007434944238</v>
      </c>
    </row>
    <row r="12" spans="1:15">
      <c r="A12" s="58" t="s">
        <v>422</v>
      </c>
      <c r="B12" s="59" t="s">
        <v>423</v>
      </c>
      <c r="C12" s="59" t="s">
        <v>424</v>
      </c>
      <c r="D12" s="59" t="s">
        <v>425</v>
      </c>
      <c r="E12" s="59" t="s">
        <v>426</v>
      </c>
      <c r="F12" s="59" t="s">
        <v>457</v>
      </c>
      <c r="G12" s="59" t="s">
        <v>458</v>
      </c>
      <c r="H12" s="59" t="s">
        <v>459</v>
      </c>
      <c r="I12" s="58">
        <v>0.00262538732606015</v>
      </c>
      <c r="J12" s="58">
        <v>0.00231826516680348</v>
      </c>
      <c r="K12" s="58">
        <v>0.00184058846514157</v>
      </c>
      <c r="L12" s="58">
        <v>0.231</v>
      </c>
      <c r="M12" s="58">
        <v>0.000528</v>
      </c>
      <c r="N12" s="58">
        <v>0.009</v>
      </c>
      <c r="O12" s="58">
        <v>0.00949090909090909</v>
      </c>
    </row>
    <row r="13" spans="1:15">
      <c r="A13" s="58" t="s">
        <v>422</v>
      </c>
      <c r="B13" s="59" t="s">
        <v>423</v>
      </c>
      <c r="C13" s="59" t="s">
        <v>451</v>
      </c>
      <c r="D13" s="59" t="s">
        <v>452</v>
      </c>
      <c r="E13" s="59" t="s">
        <v>460</v>
      </c>
      <c r="F13" s="59" t="s">
        <v>461</v>
      </c>
      <c r="G13" s="59" t="s">
        <v>462</v>
      </c>
      <c r="H13" s="59" t="s">
        <v>463</v>
      </c>
      <c r="I13" s="58">
        <v>0.00330108783367243</v>
      </c>
      <c r="J13" s="58">
        <v>0.00259689576016074</v>
      </c>
      <c r="K13" s="58">
        <v>0.00166391569866923</v>
      </c>
      <c r="L13" s="58">
        <v>0.744</v>
      </c>
      <c r="M13" s="60">
        <v>8.97e-6</v>
      </c>
      <c r="N13" s="60">
        <v>7.65e-5</v>
      </c>
      <c r="O13" s="58">
        <v>0.000495911894273128</v>
      </c>
    </row>
    <row r="14" spans="1:15">
      <c r="A14" s="58" t="s">
        <v>422</v>
      </c>
      <c r="B14" s="59" t="s">
        <v>423</v>
      </c>
      <c r="C14" s="59" t="s">
        <v>424</v>
      </c>
      <c r="D14" s="59" t="s">
        <v>425</v>
      </c>
      <c r="E14" s="59" t="s">
        <v>426</v>
      </c>
      <c r="F14" s="59" t="s">
        <v>445</v>
      </c>
      <c r="G14" s="59" t="s">
        <v>464</v>
      </c>
      <c r="H14" s="59" t="s">
        <v>465</v>
      </c>
      <c r="I14" s="58">
        <v>0.00331233209963256</v>
      </c>
      <c r="J14" s="58">
        <v>0.00283526738497016</v>
      </c>
      <c r="K14" s="58">
        <v>0.00245775774756563</v>
      </c>
      <c r="L14" s="58">
        <v>0.094</v>
      </c>
      <c r="M14" s="58">
        <v>0.001</v>
      </c>
      <c r="N14" s="58">
        <v>0.133</v>
      </c>
      <c r="O14" s="58">
        <v>0.0286900826446281</v>
      </c>
    </row>
    <row r="15" spans="1:15">
      <c r="A15" s="58" t="s">
        <v>422</v>
      </c>
      <c r="B15" s="59" t="s">
        <v>423</v>
      </c>
      <c r="C15" s="59" t="s">
        <v>466</v>
      </c>
      <c r="D15" s="59" t="s">
        <v>467</v>
      </c>
      <c r="E15" s="59" t="s">
        <v>468</v>
      </c>
      <c r="F15" s="59" t="s">
        <v>469</v>
      </c>
      <c r="G15" s="59" t="s">
        <v>470</v>
      </c>
      <c r="H15" s="59" t="s">
        <v>471</v>
      </c>
      <c r="I15" s="58">
        <v>0.00714862106244692</v>
      </c>
      <c r="J15" s="58">
        <v>0.00659116898124089</v>
      </c>
      <c r="K15" s="58">
        <v>0.00607215718759863</v>
      </c>
      <c r="L15" s="58">
        <v>0.282</v>
      </c>
      <c r="M15" s="58">
        <v>0.031</v>
      </c>
      <c r="N15" s="58">
        <v>0.209</v>
      </c>
      <c r="O15" s="58">
        <v>0.154434121621622</v>
      </c>
    </row>
    <row r="16" spans="1:15">
      <c r="A16" s="58" t="s">
        <v>422</v>
      </c>
      <c r="B16" s="59" t="s">
        <v>423</v>
      </c>
      <c r="C16" s="59" t="s">
        <v>424</v>
      </c>
      <c r="D16" s="59" t="s">
        <v>425</v>
      </c>
      <c r="E16" s="59" t="s">
        <v>426</v>
      </c>
      <c r="F16" s="59" t="s">
        <v>457</v>
      </c>
      <c r="G16" s="59" t="s">
        <v>472</v>
      </c>
      <c r="H16" s="59" t="s">
        <v>473</v>
      </c>
      <c r="I16" s="58">
        <v>0.00786010629862912</v>
      </c>
      <c r="J16" s="58">
        <v>0.00714498692711432</v>
      </c>
      <c r="K16" s="58">
        <v>0.00643480638614997</v>
      </c>
      <c r="L16" s="58">
        <v>0.174</v>
      </c>
      <c r="M16" s="58">
        <v>0.000306</v>
      </c>
      <c r="N16" s="58">
        <v>0.055</v>
      </c>
      <c r="O16" s="58">
        <v>0.0140830725462304</v>
      </c>
    </row>
    <row r="17" spans="1:15">
      <c r="A17" s="58" t="s">
        <v>474</v>
      </c>
      <c r="B17" s="59" t="s">
        <v>423</v>
      </c>
      <c r="C17" s="59" t="s">
        <v>424</v>
      </c>
      <c r="D17" s="59" t="s">
        <v>425</v>
      </c>
      <c r="E17" s="59" t="s">
        <v>426</v>
      </c>
      <c r="F17" s="59" t="s">
        <v>427</v>
      </c>
      <c r="G17" s="59" t="s">
        <v>443</v>
      </c>
      <c r="H17" s="59" t="s">
        <v>475</v>
      </c>
      <c r="I17" s="58">
        <v>0.000804281788217684</v>
      </c>
      <c r="J17" s="58">
        <v>0.00104247561171683</v>
      </c>
      <c r="K17" s="58">
        <v>0.000875053589549192</v>
      </c>
      <c r="L17" s="58">
        <v>0.005</v>
      </c>
      <c r="M17" s="58">
        <v>0.139</v>
      </c>
      <c r="N17" s="58">
        <v>0.04</v>
      </c>
      <c r="O17" s="58">
        <v>0.0386052281789987</v>
      </c>
    </row>
    <row r="18" spans="1:15">
      <c r="A18" s="58" t="s">
        <v>476</v>
      </c>
      <c r="B18" s="59" t="s">
        <v>423</v>
      </c>
      <c r="C18" s="59" t="s">
        <v>477</v>
      </c>
      <c r="D18" s="59" t="s">
        <v>478</v>
      </c>
      <c r="E18" s="59" t="s">
        <v>479</v>
      </c>
      <c r="F18" s="59" t="s">
        <v>480</v>
      </c>
      <c r="G18" s="59" t="s">
        <v>481</v>
      </c>
      <c r="H18" s="59" t="s">
        <v>482</v>
      </c>
      <c r="I18" s="58">
        <v>0.000722559854215045</v>
      </c>
      <c r="J18" s="58">
        <v>0.000706347736187353</v>
      </c>
      <c r="K18" s="58">
        <v>0.000952409958549899</v>
      </c>
      <c r="L18" s="58">
        <v>0.826</v>
      </c>
      <c r="M18" s="58">
        <v>0.000654</v>
      </c>
      <c r="N18" s="58">
        <v>0.000675</v>
      </c>
      <c r="O18" s="58">
        <v>0.00491879350348028</v>
      </c>
    </row>
    <row r="19" spans="1:15">
      <c r="A19" s="58" t="s">
        <v>476</v>
      </c>
      <c r="B19" s="59" t="s">
        <v>423</v>
      </c>
      <c r="C19" s="59" t="s">
        <v>451</v>
      </c>
      <c r="D19" s="59" t="s">
        <v>452</v>
      </c>
      <c r="E19" s="59" t="s">
        <v>453</v>
      </c>
      <c r="F19" s="59" t="s">
        <v>454</v>
      </c>
      <c r="G19" s="59" t="s">
        <v>455</v>
      </c>
      <c r="H19" s="59" t="s">
        <v>483</v>
      </c>
      <c r="I19" s="58">
        <v>0.000796415503664459</v>
      </c>
      <c r="J19" s="58">
        <v>0.000753744446837081</v>
      </c>
      <c r="K19" s="58">
        <v>0.00101463607981103</v>
      </c>
      <c r="L19" s="58">
        <v>0.963</v>
      </c>
      <c r="M19" s="58">
        <v>0.014</v>
      </c>
      <c r="N19" s="58">
        <v>0.014</v>
      </c>
      <c r="O19" s="58">
        <v>0.0610859667006456</v>
      </c>
    </row>
    <row r="20" spans="1:15">
      <c r="A20" s="58" t="s">
        <v>476</v>
      </c>
      <c r="B20" s="59" t="s">
        <v>423</v>
      </c>
      <c r="C20" s="59" t="s">
        <v>424</v>
      </c>
      <c r="D20" s="59" t="s">
        <v>425</v>
      </c>
      <c r="E20" s="59" t="s">
        <v>426</v>
      </c>
      <c r="F20" s="59" t="s">
        <v>427</v>
      </c>
      <c r="G20" s="59" t="s">
        <v>484</v>
      </c>
      <c r="H20" s="59" t="s">
        <v>485</v>
      </c>
      <c r="I20" s="58">
        <v>0.000806220884176025</v>
      </c>
      <c r="J20" s="58">
        <v>0.00078497236516127</v>
      </c>
      <c r="K20" s="58">
        <v>0.00165641625118925</v>
      </c>
      <c r="L20" s="58">
        <v>0.684</v>
      </c>
      <c r="M20" s="60">
        <v>3.21e-8</v>
      </c>
      <c r="N20" s="58">
        <v>0.000102</v>
      </c>
      <c r="O20" s="58">
        <v>0.000103931707317073</v>
      </c>
    </row>
    <row r="21" spans="1:15">
      <c r="A21" s="58" t="s">
        <v>476</v>
      </c>
      <c r="B21" s="59" t="s">
        <v>423</v>
      </c>
      <c r="C21" s="59" t="s">
        <v>424</v>
      </c>
      <c r="D21" s="59" t="s">
        <v>486</v>
      </c>
      <c r="E21" s="59" t="s">
        <v>487</v>
      </c>
      <c r="F21" s="59" t="s">
        <v>457</v>
      </c>
      <c r="G21" s="59" t="s">
        <v>472</v>
      </c>
      <c r="H21" s="59" t="s">
        <v>488</v>
      </c>
      <c r="I21" s="58">
        <v>0.000940430510870091</v>
      </c>
      <c r="J21" s="58">
        <v>0.000929389947711936</v>
      </c>
      <c r="K21" s="58">
        <v>0.00172137885763977</v>
      </c>
      <c r="L21" s="58">
        <v>0.847</v>
      </c>
      <c r="M21" s="58">
        <v>0.001</v>
      </c>
      <c r="N21" s="58">
        <v>0.001</v>
      </c>
      <c r="O21" s="58">
        <v>0.00955544130248501</v>
      </c>
    </row>
    <row r="22" spans="1:15">
      <c r="A22" s="58" t="s">
        <v>476</v>
      </c>
      <c r="B22" s="59" t="s">
        <v>423</v>
      </c>
      <c r="C22" s="59" t="s">
        <v>466</v>
      </c>
      <c r="D22" s="59" t="s">
        <v>489</v>
      </c>
      <c r="E22" s="59" t="s">
        <v>490</v>
      </c>
      <c r="F22" s="59" t="s">
        <v>491</v>
      </c>
      <c r="G22" s="59" t="s">
        <v>492</v>
      </c>
      <c r="H22" s="59" t="s">
        <v>493</v>
      </c>
      <c r="I22" s="58">
        <v>0.000970963230676042</v>
      </c>
      <c r="J22" s="58">
        <v>0.000893860124387553</v>
      </c>
      <c r="K22" s="58">
        <v>0.00132410488250764</v>
      </c>
      <c r="L22" s="58">
        <v>0.467</v>
      </c>
      <c r="M22" s="58">
        <v>0.00061</v>
      </c>
      <c r="N22" s="58">
        <v>0.000243</v>
      </c>
      <c r="O22" s="58">
        <v>0.00302903522205207</v>
      </c>
    </row>
    <row r="23" spans="1:15">
      <c r="A23" s="58" t="s">
        <v>476</v>
      </c>
      <c r="B23" s="59" t="s">
        <v>423</v>
      </c>
      <c r="C23" s="59" t="s">
        <v>477</v>
      </c>
      <c r="D23" s="59" t="s">
        <v>478</v>
      </c>
      <c r="E23" s="59" t="s">
        <v>479</v>
      </c>
      <c r="F23" s="59" t="s">
        <v>480</v>
      </c>
      <c r="G23" s="59" t="s">
        <v>481</v>
      </c>
      <c r="H23" s="59" t="s">
        <v>494</v>
      </c>
      <c r="I23" s="58">
        <v>0.00100262713730709</v>
      </c>
      <c r="J23" s="58">
        <v>0.000925675271219787</v>
      </c>
      <c r="K23" s="58">
        <v>0.00158535555930258</v>
      </c>
      <c r="L23" s="58">
        <v>0.589</v>
      </c>
      <c r="M23" s="60">
        <v>1.09e-5</v>
      </c>
      <c r="N23" s="60">
        <v>1.96e-7</v>
      </c>
      <c r="O23" s="60">
        <v>7.26857142857143e-5</v>
      </c>
    </row>
    <row r="24" spans="1:15">
      <c r="A24" s="58" t="s">
        <v>476</v>
      </c>
      <c r="B24" s="59" t="s">
        <v>423</v>
      </c>
      <c r="C24" s="59" t="s">
        <v>466</v>
      </c>
      <c r="D24" s="59" t="s">
        <v>467</v>
      </c>
      <c r="E24" s="59" t="s">
        <v>495</v>
      </c>
      <c r="F24" s="59" t="s">
        <v>496</v>
      </c>
      <c r="G24" s="59" t="s">
        <v>497</v>
      </c>
      <c r="H24" s="59" t="s">
        <v>498</v>
      </c>
      <c r="I24" s="58">
        <v>0.0010099618086217</v>
      </c>
      <c r="J24" s="58">
        <v>0.000992074092713679</v>
      </c>
      <c r="K24" s="58">
        <v>0.00156400194061917</v>
      </c>
      <c r="L24" s="58">
        <v>0.973</v>
      </c>
      <c r="M24" s="58">
        <v>0.000113</v>
      </c>
      <c r="N24" s="58">
        <v>0.000115</v>
      </c>
      <c r="O24" s="58">
        <v>0.00141333333333333</v>
      </c>
    </row>
    <row r="25" spans="1:15">
      <c r="A25" s="58" t="s">
        <v>476</v>
      </c>
      <c r="B25" s="59" t="s">
        <v>423</v>
      </c>
      <c r="C25" s="59" t="s">
        <v>424</v>
      </c>
      <c r="D25" s="59" t="s">
        <v>425</v>
      </c>
      <c r="E25" s="59" t="s">
        <v>426</v>
      </c>
      <c r="F25" s="59" t="s">
        <v>499</v>
      </c>
      <c r="G25" s="59" t="s">
        <v>500</v>
      </c>
      <c r="H25" s="59" t="s">
        <v>501</v>
      </c>
      <c r="I25" s="58">
        <v>0.00101022396797841</v>
      </c>
      <c r="J25" s="58">
        <v>0.000749445657349061</v>
      </c>
      <c r="K25" s="58">
        <v>0.000804116476826516</v>
      </c>
      <c r="L25" s="58">
        <v>0.028</v>
      </c>
      <c r="M25" s="58">
        <v>0.033</v>
      </c>
      <c r="N25" s="58">
        <v>0.656</v>
      </c>
      <c r="O25" s="58">
        <v>0.103428270042194</v>
      </c>
    </row>
    <row r="26" spans="1:15">
      <c r="A26" s="58" t="s">
        <v>476</v>
      </c>
      <c r="B26" s="59" t="s">
        <v>423</v>
      </c>
      <c r="C26" s="59" t="s">
        <v>477</v>
      </c>
      <c r="D26" s="59" t="s">
        <v>478</v>
      </c>
      <c r="E26" s="59" t="s">
        <v>479</v>
      </c>
      <c r="F26" s="59" t="s">
        <v>480</v>
      </c>
      <c r="G26" s="59" t="s">
        <v>502</v>
      </c>
      <c r="H26" s="59" t="s">
        <v>503</v>
      </c>
      <c r="I26" s="58">
        <v>0.00102304556909499</v>
      </c>
      <c r="J26" s="58">
        <v>0.000732218374690398</v>
      </c>
      <c r="K26" s="58">
        <v>0.000832366799655425</v>
      </c>
      <c r="L26" s="58">
        <v>0.015</v>
      </c>
      <c r="M26" s="58">
        <v>0.086</v>
      </c>
      <c r="N26" s="58">
        <v>0.188</v>
      </c>
      <c r="O26" s="58">
        <v>0.0836513545347468</v>
      </c>
    </row>
    <row r="27" spans="1:15">
      <c r="A27" s="58" t="s">
        <v>476</v>
      </c>
      <c r="B27" s="59" t="s">
        <v>423</v>
      </c>
      <c r="C27" s="59" t="s">
        <v>424</v>
      </c>
      <c r="D27" s="59" t="s">
        <v>425</v>
      </c>
      <c r="E27" s="59" t="s">
        <v>426</v>
      </c>
      <c r="F27" s="59" t="s">
        <v>427</v>
      </c>
      <c r="G27" s="59" t="s">
        <v>472</v>
      </c>
      <c r="H27" s="59" t="s">
        <v>504</v>
      </c>
      <c r="I27" s="58">
        <v>0.0011748534934058</v>
      </c>
      <c r="J27" s="58">
        <v>0.000674390516394181</v>
      </c>
      <c r="K27" s="58">
        <v>0.000781273300381544</v>
      </c>
      <c r="L27" s="58">
        <v>0.024</v>
      </c>
      <c r="M27" s="58">
        <v>0.04</v>
      </c>
      <c r="N27" s="58">
        <v>0.369</v>
      </c>
      <c r="O27" s="58">
        <v>0.0927685834502104</v>
      </c>
    </row>
    <row r="28" spans="1:15">
      <c r="A28" s="58" t="s">
        <v>476</v>
      </c>
      <c r="B28" s="59" t="s">
        <v>423</v>
      </c>
      <c r="C28" s="59" t="s">
        <v>477</v>
      </c>
      <c r="D28" s="59" t="s">
        <v>478</v>
      </c>
      <c r="E28" s="59" t="s">
        <v>479</v>
      </c>
      <c r="F28" s="59" t="s">
        <v>505</v>
      </c>
      <c r="G28" s="59" t="s">
        <v>506</v>
      </c>
      <c r="H28" s="59" t="s">
        <v>507</v>
      </c>
      <c r="I28" s="58">
        <v>0.00119474077483386</v>
      </c>
      <c r="J28" s="58">
        <v>0.000960224843115832</v>
      </c>
      <c r="K28" s="58">
        <v>0.0017222841273583</v>
      </c>
      <c r="L28" s="58">
        <v>0.162</v>
      </c>
      <c r="M28" s="58">
        <v>0.000102</v>
      </c>
      <c r="N28" s="60">
        <v>3.03e-6</v>
      </c>
      <c r="O28" s="58">
        <v>0.00028408</v>
      </c>
    </row>
    <row r="29" spans="1:15">
      <c r="A29" s="58" t="s">
        <v>476</v>
      </c>
      <c r="B29" s="59" t="s">
        <v>423</v>
      </c>
      <c r="C29" s="59" t="s">
        <v>477</v>
      </c>
      <c r="D29" s="59" t="s">
        <v>478</v>
      </c>
      <c r="E29" s="59" t="s">
        <v>479</v>
      </c>
      <c r="F29" s="59" t="s">
        <v>480</v>
      </c>
      <c r="G29" s="59" t="s">
        <v>481</v>
      </c>
      <c r="H29" s="59" t="s">
        <v>508</v>
      </c>
      <c r="I29" s="58">
        <v>0.00123848874302188</v>
      </c>
      <c r="J29" s="58">
        <v>0.00113190071735332</v>
      </c>
      <c r="K29" s="58">
        <v>0.00150664230965446</v>
      </c>
      <c r="L29" s="58">
        <v>0.162</v>
      </c>
      <c r="M29" s="58">
        <v>0.014</v>
      </c>
      <c r="N29" s="60">
        <v>1.91e-5</v>
      </c>
      <c r="O29" s="58">
        <v>0.00287525</v>
      </c>
    </row>
    <row r="30" spans="1:15">
      <c r="A30" s="58" t="s">
        <v>476</v>
      </c>
      <c r="B30" s="59" t="s">
        <v>423</v>
      </c>
      <c r="C30" s="59" t="s">
        <v>424</v>
      </c>
      <c r="D30" s="59" t="s">
        <v>425</v>
      </c>
      <c r="E30" s="59" t="s">
        <v>426</v>
      </c>
      <c r="F30" s="59" t="s">
        <v>445</v>
      </c>
      <c r="G30" s="59" t="s">
        <v>509</v>
      </c>
      <c r="H30" s="59" t="s">
        <v>510</v>
      </c>
      <c r="I30" s="58">
        <v>0.00131100190341793</v>
      </c>
      <c r="J30" s="58">
        <v>0.0012987956033447</v>
      </c>
      <c r="K30" s="58">
        <v>0.00163678832448769</v>
      </c>
      <c r="L30" s="58">
        <v>0.36</v>
      </c>
      <c r="M30" s="60">
        <v>1.79e-5</v>
      </c>
      <c r="N30" s="58">
        <v>0.01</v>
      </c>
      <c r="O30" s="58">
        <v>0.0033075780089153</v>
      </c>
    </row>
    <row r="31" spans="1:15">
      <c r="A31" s="58" t="s">
        <v>476</v>
      </c>
      <c r="B31" s="59" t="s">
        <v>423</v>
      </c>
      <c r="C31" s="59" t="s">
        <v>424</v>
      </c>
      <c r="D31" s="59" t="s">
        <v>511</v>
      </c>
      <c r="E31" s="59" t="s">
        <v>512</v>
      </c>
      <c r="F31" s="59" t="s">
        <v>513</v>
      </c>
      <c r="G31" s="59" t="s">
        <v>514</v>
      </c>
      <c r="H31" s="59" t="s">
        <v>515</v>
      </c>
      <c r="I31" s="58">
        <v>0.0013779191478103</v>
      </c>
      <c r="J31" s="58">
        <v>0.00118057467694122</v>
      </c>
      <c r="K31" s="58">
        <v>0.00226725147632888</v>
      </c>
      <c r="L31" s="58">
        <v>0.125</v>
      </c>
      <c r="M31" s="60">
        <v>2.72e-5</v>
      </c>
      <c r="N31" s="60">
        <v>1.11e-6</v>
      </c>
      <c r="O31" s="58">
        <v>0.000128418390804598</v>
      </c>
    </row>
    <row r="32" spans="1:15">
      <c r="A32" s="58" t="s">
        <v>476</v>
      </c>
      <c r="B32" s="59" t="s">
        <v>423</v>
      </c>
      <c r="C32" s="59" t="s">
        <v>477</v>
      </c>
      <c r="D32" s="59" t="s">
        <v>478</v>
      </c>
      <c r="E32" s="59" t="s">
        <v>479</v>
      </c>
      <c r="F32" s="59" t="s">
        <v>480</v>
      </c>
      <c r="G32" s="59" t="s">
        <v>481</v>
      </c>
      <c r="H32" s="59" t="s">
        <v>516</v>
      </c>
      <c r="I32" s="58">
        <v>0.00156171608735655</v>
      </c>
      <c r="J32" s="58">
        <v>0.0014112093663846</v>
      </c>
      <c r="K32" s="58">
        <v>0.00213030125282101</v>
      </c>
      <c r="L32" s="58">
        <v>0.367</v>
      </c>
      <c r="M32" s="58">
        <v>0.003</v>
      </c>
      <c r="N32" s="58">
        <v>0.000381</v>
      </c>
      <c r="O32" s="58">
        <v>0.00625355648535565</v>
      </c>
    </row>
    <row r="33" spans="1:15">
      <c r="A33" s="58" t="s">
        <v>476</v>
      </c>
      <c r="B33" s="59" t="s">
        <v>423</v>
      </c>
      <c r="C33" s="59" t="s">
        <v>517</v>
      </c>
      <c r="D33" s="59" t="s">
        <v>518</v>
      </c>
      <c r="E33" s="59" t="s">
        <v>519</v>
      </c>
      <c r="F33" s="59" t="s">
        <v>520</v>
      </c>
      <c r="G33" s="59" t="s">
        <v>521</v>
      </c>
      <c r="H33" s="59" t="s">
        <v>522</v>
      </c>
      <c r="I33" s="58">
        <v>0.00210695070876047</v>
      </c>
      <c r="J33" s="58">
        <v>0.00151127984891863</v>
      </c>
      <c r="K33" s="58">
        <v>0.00164931631649732</v>
      </c>
      <c r="L33" s="58">
        <v>0.004</v>
      </c>
      <c r="M33" s="58">
        <v>0.005</v>
      </c>
      <c r="N33" s="58">
        <v>0.325</v>
      </c>
      <c r="O33" s="58">
        <v>0.021387610619469</v>
      </c>
    </row>
    <row r="34" spans="1:15">
      <c r="A34" s="58" t="s">
        <v>476</v>
      </c>
      <c r="B34" s="59" t="s">
        <v>423</v>
      </c>
      <c r="C34" s="59" t="s">
        <v>477</v>
      </c>
      <c r="D34" s="59" t="s">
        <v>478</v>
      </c>
      <c r="E34" s="59" t="s">
        <v>479</v>
      </c>
      <c r="F34" s="59" t="s">
        <v>523</v>
      </c>
      <c r="G34" s="59" t="s">
        <v>524</v>
      </c>
      <c r="H34" s="59" t="s">
        <v>525</v>
      </c>
      <c r="I34" s="58">
        <v>0.0035955978932278</v>
      </c>
      <c r="J34" s="58">
        <v>0.00356464749368087</v>
      </c>
      <c r="K34" s="58">
        <v>0.00436789354656762</v>
      </c>
      <c r="L34" s="58">
        <v>0.674</v>
      </c>
      <c r="M34" s="58">
        <v>0.002</v>
      </c>
      <c r="N34" s="58">
        <v>0.003</v>
      </c>
      <c r="O34" s="58">
        <v>0.0125879911045219</v>
      </c>
    </row>
    <row r="35" spans="1:15">
      <c r="A35" s="58" t="s">
        <v>476</v>
      </c>
      <c r="B35" s="59" t="s">
        <v>423</v>
      </c>
      <c r="C35" s="59" t="s">
        <v>424</v>
      </c>
      <c r="D35" s="59" t="s">
        <v>425</v>
      </c>
      <c r="E35" s="59" t="s">
        <v>426</v>
      </c>
      <c r="F35" s="59" t="s">
        <v>445</v>
      </c>
      <c r="G35" s="59" t="s">
        <v>472</v>
      </c>
      <c r="H35" s="59" t="s">
        <v>526</v>
      </c>
      <c r="I35" s="58">
        <v>0.00655138658563576</v>
      </c>
      <c r="J35" s="58">
        <v>0.00531803377085037</v>
      </c>
      <c r="K35" s="58">
        <v>0.00571174313101057</v>
      </c>
      <c r="L35" s="58">
        <v>0.043</v>
      </c>
      <c r="M35" s="58">
        <v>0.043</v>
      </c>
      <c r="N35" s="58">
        <v>0.279</v>
      </c>
      <c r="O35" s="58">
        <v>0.134084636614535</v>
      </c>
    </row>
    <row r="36" spans="1:15">
      <c r="A36" s="58" t="s">
        <v>527</v>
      </c>
      <c r="B36" s="59" t="s">
        <v>423</v>
      </c>
      <c r="C36" s="59" t="s">
        <v>466</v>
      </c>
      <c r="D36" s="59" t="s">
        <v>489</v>
      </c>
      <c r="E36" s="59" t="s">
        <v>490</v>
      </c>
      <c r="F36" s="59" t="s">
        <v>491</v>
      </c>
      <c r="G36" s="59" t="s">
        <v>528</v>
      </c>
      <c r="H36" s="59" t="s">
        <v>529</v>
      </c>
      <c r="I36" s="58">
        <v>0.00051515365606828</v>
      </c>
      <c r="J36" s="58">
        <v>0.000561948552600236</v>
      </c>
      <c r="K36" s="58">
        <v>0.00107807324441493</v>
      </c>
      <c r="L36" s="58">
        <v>0.5</v>
      </c>
      <c r="M36" s="60">
        <v>3.51e-8</v>
      </c>
      <c r="N36" s="60">
        <v>6.02e-7</v>
      </c>
      <c r="O36" s="60">
        <v>2.17047619047619e-5</v>
      </c>
    </row>
    <row r="37" spans="1:15">
      <c r="A37" s="58" t="s">
        <v>527</v>
      </c>
      <c r="B37" s="59" t="s">
        <v>423</v>
      </c>
      <c r="C37" s="59" t="s">
        <v>451</v>
      </c>
      <c r="D37" s="59" t="s">
        <v>530</v>
      </c>
      <c r="E37" s="59" t="s">
        <v>531</v>
      </c>
      <c r="F37" s="59" t="s">
        <v>532</v>
      </c>
      <c r="G37" s="59" t="s">
        <v>533</v>
      </c>
      <c r="H37" s="59" t="s">
        <v>534</v>
      </c>
      <c r="I37" s="58">
        <v>0.000519464384601787</v>
      </c>
      <c r="J37" s="58">
        <v>0.000728565015656227</v>
      </c>
      <c r="K37" s="58">
        <v>0.00073292911852755</v>
      </c>
      <c r="L37" s="58">
        <v>0.017</v>
      </c>
      <c r="M37" s="58">
        <v>0.000153</v>
      </c>
      <c r="N37" s="58">
        <v>0.389</v>
      </c>
      <c r="O37" s="58">
        <v>0.00957711357813834</v>
      </c>
    </row>
    <row r="38" spans="1:15">
      <c r="A38" s="58" t="s">
        <v>527</v>
      </c>
      <c r="B38" s="59" t="s">
        <v>423</v>
      </c>
      <c r="C38" s="59" t="s">
        <v>477</v>
      </c>
      <c r="D38" s="59" t="s">
        <v>478</v>
      </c>
      <c r="E38" s="59" t="s">
        <v>479</v>
      </c>
      <c r="F38" s="59" t="s">
        <v>480</v>
      </c>
      <c r="G38" s="59" t="s">
        <v>502</v>
      </c>
      <c r="H38" s="59" t="s">
        <v>535</v>
      </c>
      <c r="I38" s="58">
        <v>0.000524193797539683</v>
      </c>
      <c r="J38" s="58">
        <v>0.000553620137572187</v>
      </c>
      <c r="K38" s="58">
        <v>0.000863158118108257</v>
      </c>
      <c r="L38" s="58">
        <v>0.562</v>
      </c>
      <c r="M38" s="58">
        <v>0.005</v>
      </c>
      <c r="N38" s="58">
        <v>0.016</v>
      </c>
      <c r="O38" s="58">
        <v>0.0353824756606398</v>
      </c>
    </row>
    <row r="39" spans="1:15">
      <c r="A39" s="58" t="s">
        <v>527</v>
      </c>
      <c r="B39" s="59" t="s">
        <v>423</v>
      </c>
      <c r="C39" s="59" t="s">
        <v>466</v>
      </c>
      <c r="D39" s="59" t="s">
        <v>467</v>
      </c>
      <c r="E39" s="59" t="s">
        <v>468</v>
      </c>
      <c r="F39" s="59" t="s">
        <v>469</v>
      </c>
      <c r="G39" s="59" t="s">
        <v>536</v>
      </c>
      <c r="H39" s="59" t="s">
        <v>537</v>
      </c>
      <c r="I39" s="58">
        <v>0.000533517532675628</v>
      </c>
      <c r="J39" s="58">
        <v>0.000601730171770082</v>
      </c>
      <c r="K39" s="58">
        <v>0.00123249529542443</v>
      </c>
      <c r="L39" s="58">
        <v>0.571</v>
      </c>
      <c r="M39" s="58">
        <v>0.00055</v>
      </c>
      <c r="N39" s="58">
        <v>0.00055</v>
      </c>
      <c r="O39" s="58">
        <v>0.00482943925233645</v>
      </c>
    </row>
    <row r="40" spans="1:15">
      <c r="A40" s="58" t="s">
        <v>527</v>
      </c>
      <c r="B40" s="59" t="s">
        <v>423</v>
      </c>
      <c r="C40" s="59" t="s">
        <v>477</v>
      </c>
      <c r="D40" s="59" t="s">
        <v>478</v>
      </c>
      <c r="E40" s="59" t="s">
        <v>479</v>
      </c>
      <c r="F40" s="59" t="s">
        <v>538</v>
      </c>
      <c r="G40" s="59" t="s">
        <v>539</v>
      </c>
      <c r="H40" s="59" t="s">
        <v>540</v>
      </c>
      <c r="I40" s="58">
        <v>0.000583151632989282</v>
      </c>
      <c r="J40" s="58">
        <v>0.000679861366535592</v>
      </c>
      <c r="K40" s="58">
        <v>0.00128905664043719</v>
      </c>
      <c r="L40" s="58">
        <v>0.963</v>
      </c>
      <c r="M40" s="60">
        <v>1.91e-5</v>
      </c>
      <c r="N40" s="60">
        <v>2.72e-5</v>
      </c>
      <c r="O40" s="58">
        <v>0.000459663551401869</v>
      </c>
    </row>
    <row r="41" spans="1:15">
      <c r="A41" s="58" t="s">
        <v>527</v>
      </c>
      <c r="B41" s="59" t="s">
        <v>423</v>
      </c>
      <c r="C41" s="59" t="s">
        <v>466</v>
      </c>
      <c r="D41" s="59" t="s">
        <v>489</v>
      </c>
      <c r="E41" s="59" t="s">
        <v>490</v>
      </c>
      <c r="F41" s="59" t="s">
        <v>491</v>
      </c>
      <c r="G41" s="59" t="s">
        <v>492</v>
      </c>
      <c r="H41" s="59" t="s">
        <v>541</v>
      </c>
      <c r="I41" s="58">
        <v>0.000670611122350405</v>
      </c>
      <c r="J41" s="58">
        <v>0.000677050049484511</v>
      </c>
      <c r="K41" s="58">
        <v>0.000906666954895213</v>
      </c>
      <c r="L41" s="58">
        <v>0.899</v>
      </c>
      <c r="M41" s="58">
        <v>0.004</v>
      </c>
      <c r="N41" s="58">
        <v>0.003</v>
      </c>
      <c r="O41" s="58">
        <v>0.0177577319587629</v>
      </c>
    </row>
    <row r="42" spans="1:15">
      <c r="A42" s="58" t="s">
        <v>527</v>
      </c>
      <c r="B42" s="59" t="s">
        <v>423</v>
      </c>
      <c r="C42" s="59" t="s">
        <v>424</v>
      </c>
      <c r="D42" s="59" t="s">
        <v>425</v>
      </c>
      <c r="E42" s="59" t="s">
        <v>426</v>
      </c>
      <c r="F42" s="59" t="s">
        <v>440</v>
      </c>
      <c r="G42" s="59" t="s">
        <v>441</v>
      </c>
      <c r="H42" s="59" t="s">
        <v>542</v>
      </c>
      <c r="I42" s="58">
        <v>0.000725816001701822</v>
      </c>
      <c r="J42" s="58">
        <v>0.00079548071920926</v>
      </c>
      <c r="K42" s="58">
        <v>0.00110628860410245</v>
      </c>
      <c r="L42" s="58">
        <v>0.674</v>
      </c>
      <c r="M42" s="60">
        <v>0.0001</v>
      </c>
      <c r="N42" s="58">
        <v>0.000364</v>
      </c>
      <c r="O42" s="58">
        <v>0.00196079051383399</v>
      </c>
    </row>
    <row r="43" spans="1:15">
      <c r="A43" s="58" t="s">
        <v>527</v>
      </c>
      <c r="B43" s="59" t="s">
        <v>423</v>
      </c>
      <c r="C43" s="59" t="s">
        <v>424</v>
      </c>
      <c r="D43" s="59" t="s">
        <v>486</v>
      </c>
      <c r="E43" s="59" t="s">
        <v>487</v>
      </c>
      <c r="F43" s="59" t="s">
        <v>457</v>
      </c>
      <c r="G43" s="59" t="s">
        <v>472</v>
      </c>
      <c r="H43" s="59" t="s">
        <v>543</v>
      </c>
      <c r="I43" s="58">
        <v>0.000742090823006405</v>
      </c>
      <c r="J43" s="58">
        <v>0.000883025376934685</v>
      </c>
      <c r="K43" s="58">
        <v>0.00112043880341563</v>
      </c>
      <c r="L43" s="58">
        <v>0.135</v>
      </c>
      <c r="M43" s="60">
        <v>1.67e-5</v>
      </c>
      <c r="N43" s="58">
        <v>0.000153</v>
      </c>
      <c r="O43" s="58">
        <v>0.000541181434599156</v>
      </c>
    </row>
    <row r="44" spans="1:15">
      <c r="A44" s="58" t="s">
        <v>527</v>
      </c>
      <c r="B44" s="59" t="s">
        <v>423</v>
      </c>
      <c r="C44" s="59" t="s">
        <v>466</v>
      </c>
      <c r="D44" s="59" t="s">
        <v>489</v>
      </c>
      <c r="E44" s="59" t="s">
        <v>490</v>
      </c>
      <c r="F44" s="59" t="s">
        <v>491</v>
      </c>
      <c r="G44" s="59" t="s">
        <v>492</v>
      </c>
      <c r="H44" s="59" t="s">
        <v>544</v>
      </c>
      <c r="I44" s="58">
        <v>0.00076811166213421</v>
      </c>
      <c r="J44" s="58">
        <v>0.00084915186839687</v>
      </c>
      <c r="K44" s="58">
        <v>0.00128963424415202</v>
      </c>
      <c r="L44" s="58">
        <v>0.1</v>
      </c>
      <c r="M44" s="60">
        <v>7.38e-8</v>
      </c>
      <c r="N44" s="60">
        <v>7.65e-5</v>
      </c>
      <c r="O44" s="60">
        <v>6.6169696969697e-5</v>
      </c>
    </row>
    <row r="45" spans="1:15">
      <c r="A45" s="58" t="s">
        <v>527</v>
      </c>
      <c r="B45" s="59" t="s">
        <v>423</v>
      </c>
      <c r="C45" s="59" t="s">
        <v>424</v>
      </c>
      <c r="D45" s="59" t="s">
        <v>511</v>
      </c>
      <c r="E45" s="59" t="s">
        <v>545</v>
      </c>
      <c r="F45" s="59" t="s">
        <v>546</v>
      </c>
      <c r="G45" s="59" t="s">
        <v>547</v>
      </c>
      <c r="H45" s="59" t="s">
        <v>548</v>
      </c>
      <c r="I45" s="58">
        <v>0.000784228587046304</v>
      </c>
      <c r="J45" s="58">
        <v>0.00104316931077526</v>
      </c>
      <c r="K45" s="58">
        <v>0.00105729565711122</v>
      </c>
      <c r="L45" s="58">
        <v>0.004</v>
      </c>
      <c r="M45" s="58">
        <v>0.000257</v>
      </c>
      <c r="N45" s="58">
        <v>0.765</v>
      </c>
      <c r="O45" s="58">
        <v>0.00797504725897921</v>
      </c>
    </row>
    <row r="46" spans="1:15">
      <c r="A46" s="58" t="s">
        <v>527</v>
      </c>
      <c r="B46" s="59" t="s">
        <v>423</v>
      </c>
      <c r="C46" s="59" t="s">
        <v>477</v>
      </c>
      <c r="D46" s="59" t="s">
        <v>478</v>
      </c>
      <c r="E46" s="59" t="s">
        <v>479</v>
      </c>
      <c r="F46" s="59" t="s">
        <v>480</v>
      </c>
      <c r="G46" s="59" t="s">
        <v>481</v>
      </c>
      <c r="H46" s="59" t="s">
        <v>549</v>
      </c>
      <c r="I46" s="58">
        <v>0.000792427049531692</v>
      </c>
      <c r="J46" s="58">
        <v>0.000996990815518231</v>
      </c>
      <c r="K46" s="58">
        <v>0.00136814048668483</v>
      </c>
      <c r="L46" s="58">
        <v>0.027</v>
      </c>
      <c r="M46" s="60">
        <v>4.26e-8</v>
      </c>
      <c r="N46" s="58">
        <v>0.006</v>
      </c>
      <c r="O46" s="58">
        <v>0.000176212844036697</v>
      </c>
    </row>
    <row r="47" spans="1:15">
      <c r="A47" s="58" t="s">
        <v>527</v>
      </c>
      <c r="B47" s="59" t="s">
        <v>423</v>
      </c>
      <c r="C47" s="59" t="s">
        <v>424</v>
      </c>
      <c r="D47" s="59" t="s">
        <v>425</v>
      </c>
      <c r="E47" s="59" t="s">
        <v>426</v>
      </c>
      <c r="F47" s="59" t="s">
        <v>440</v>
      </c>
      <c r="G47" s="59" t="s">
        <v>441</v>
      </c>
      <c r="H47" s="59" t="s">
        <v>550</v>
      </c>
      <c r="I47" s="58">
        <v>0.000837379043608771</v>
      </c>
      <c r="J47" s="58">
        <v>0.000977908170605362</v>
      </c>
      <c r="K47" s="58">
        <v>0.00105510536923945</v>
      </c>
      <c r="L47" s="58">
        <v>0.183</v>
      </c>
      <c r="M47" s="58">
        <v>0.000588</v>
      </c>
      <c r="N47" s="58">
        <v>0.094</v>
      </c>
      <c r="O47" s="58">
        <v>0.0228829240434038</v>
      </c>
    </row>
    <row r="48" spans="1:15">
      <c r="A48" s="58" t="s">
        <v>527</v>
      </c>
      <c r="B48" s="59" t="s">
        <v>423</v>
      </c>
      <c r="C48" s="59" t="s">
        <v>551</v>
      </c>
      <c r="D48" s="59" t="s">
        <v>486</v>
      </c>
      <c r="E48" s="59" t="s">
        <v>487</v>
      </c>
      <c r="F48" s="59" t="s">
        <v>457</v>
      </c>
      <c r="G48" s="59" t="s">
        <v>472</v>
      </c>
      <c r="H48" s="59" t="s">
        <v>552</v>
      </c>
      <c r="I48" s="58">
        <v>0.000869845788427532</v>
      </c>
      <c r="J48" s="58">
        <v>0.000913694514790323</v>
      </c>
      <c r="K48" s="58">
        <v>0.00106450536770755</v>
      </c>
      <c r="L48" s="58">
        <v>0.187</v>
      </c>
      <c r="M48" s="58">
        <v>0.000107</v>
      </c>
      <c r="N48" s="58">
        <v>0.004</v>
      </c>
      <c r="O48" s="58">
        <v>0.00350769230769231</v>
      </c>
    </row>
    <row r="49" spans="1:15">
      <c r="A49" s="58" t="s">
        <v>527</v>
      </c>
      <c r="B49" s="59" t="s">
        <v>423</v>
      </c>
      <c r="C49" s="59" t="s">
        <v>477</v>
      </c>
      <c r="D49" s="59" t="s">
        <v>478</v>
      </c>
      <c r="E49" s="59" t="s">
        <v>479</v>
      </c>
      <c r="F49" s="59" t="s">
        <v>553</v>
      </c>
      <c r="G49" s="59" t="s">
        <v>554</v>
      </c>
      <c r="H49" s="59" t="s">
        <v>555</v>
      </c>
      <c r="I49" s="58">
        <v>0.000876316365116445</v>
      </c>
      <c r="J49" s="58">
        <v>0.000926683955050145</v>
      </c>
      <c r="K49" s="58">
        <v>0.00135818319064913</v>
      </c>
      <c r="L49" s="58">
        <v>0.636</v>
      </c>
      <c r="M49" s="60">
        <v>1.67e-5</v>
      </c>
      <c r="N49" s="58">
        <v>0.000642</v>
      </c>
      <c r="O49" s="58">
        <v>0.00130544529262087</v>
      </c>
    </row>
    <row r="50" spans="1:15">
      <c r="A50" s="58" t="s">
        <v>527</v>
      </c>
      <c r="B50" s="59" t="s">
        <v>423</v>
      </c>
      <c r="C50" s="59" t="s">
        <v>466</v>
      </c>
      <c r="D50" s="59" t="s">
        <v>489</v>
      </c>
      <c r="E50" s="59" t="s">
        <v>490</v>
      </c>
      <c r="F50" s="59" t="s">
        <v>491</v>
      </c>
      <c r="G50" s="59" t="s">
        <v>492</v>
      </c>
      <c r="H50" s="59" t="s">
        <v>556</v>
      </c>
      <c r="I50" s="58">
        <v>0.00089769784189827</v>
      </c>
      <c r="J50" s="58">
        <v>0.000908030030817253</v>
      </c>
      <c r="K50" s="58">
        <v>0.00122773590193123</v>
      </c>
      <c r="L50" s="58">
        <v>0.589</v>
      </c>
      <c r="M50" s="60">
        <v>1.67e-5</v>
      </c>
      <c r="N50" s="58">
        <v>0.001</v>
      </c>
      <c r="O50" s="58">
        <v>0.00151148148148148</v>
      </c>
    </row>
    <row r="51" spans="1:15">
      <c r="A51" s="58" t="s">
        <v>527</v>
      </c>
      <c r="B51" s="59" t="s">
        <v>423</v>
      </c>
      <c r="C51" s="59" t="s">
        <v>477</v>
      </c>
      <c r="D51" s="59" t="s">
        <v>478</v>
      </c>
      <c r="E51" s="59" t="s">
        <v>479</v>
      </c>
      <c r="F51" s="59" t="s">
        <v>538</v>
      </c>
      <c r="G51" s="59" t="s">
        <v>539</v>
      </c>
      <c r="H51" s="59" t="s">
        <v>557</v>
      </c>
      <c r="I51" s="58">
        <v>0.000963732665880342</v>
      </c>
      <c r="J51" s="58">
        <v>0.0010190452106968</v>
      </c>
      <c r="K51" s="58">
        <v>0.00132041646726904</v>
      </c>
      <c r="L51" s="58">
        <v>0.412</v>
      </c>
      <c r="M51" s="58">
        <v>0.004</v>
      </c>
      <c r="N51" s="58">
        <v>0.004</v>
      </c>
      <c r="O51" s="58">
        <v>0.0208586762075134</v>
      </c>
    </row>
    <row r="52" spans="1:15">
      <c r="A52" s="58" t="s">
        <v>527</v>
      </c>
      <c r="B52" s="59" t="s">
        <v>423</v>
      </c>
      <c r="C52" s="59" t="s">
        <v>424</v>
      </c>
      <c r="D52" s="59" t="s">
        <v>425</v>
      </c>
      <c r="E52" s="59" t="s">
        <v>426</v>
      </c>
      <c r="F52" s="59" t="s">
        <v>445</v>
      </c>
      <c r="G52" s="59" t="s">
        <v>446</v>
      </c>
      <c r="H52" s="59" t="s">
        <v>558</v>
      </c>
      <c r="I52" s="58">
        <v>0.000972338432772903</v>
      </c>
      <c r="J52" s="58">
        <v>0.000985164880752841</v>
      </c>
      <c r="K52" s="58">
        <v>0.00126608776666148</v>
      </c>
      <c r="L52" s="58">
        <v>0.571</v>
      </c>
      <c r="M52" s="58">
        <v>0.06</v>
      </c>
      <c r="N52" s="58">
        <v>0.011</v>
      </c>
      <c r="O52" s="58">
        <v>0.0818289786223278</v>
      </c>
    </row>
    <row r="53" spans="1:15">
      <c r="A53" s="58" t="s">
        <v>527</v>
      </c>
      <c r="B53" s="59" t="s">
        <v>423</v>
      </c>
      <c r="C53" s="59" t="s">
        <v>477</v>
      </c>
      <c r="D53" s="59" t="s">
        <v>478</v>
      </c>
      <c r="E53" s="59" t="s">
        <v>479</v>
      </c>
      <c r="F53" s="59" t="s">
        <v>553</v>
      </c>
      <c r="G53" s="59" t="s">
        <v>554</v>
      </c>
      <c r="H53" s="59" t="s">
        <v>559</v>
      </c>
      <c r="I53" s="58">
        <v>0.00103529763084562</v>
      </c>
      <c r="J53" s="58">
        <v>0.00106916021398843</v>
      </c>
      <c r="K53" s="58">
        <v>0.00143560347375159</v>
      </c>
      <c r="L53" s="58">
        <v>0.339</v>
      </c>
      <c r="M53" s="58">
        <v>0.002</v>
      </c>
      <c r="N53" s="58">
        <v>0.026</v>
      </c>
      <c r="O53" s="58">
        <v>0.027390756302521</v>
      </c>
    </row>
    <row r="54" spans="1:15">
      <c r="A54" s="58" t="s">
        <v>527</v>
      </c>
      <c r="B54" s="59" t="s">
        <v>423</v>
      </c>
      <c r="C54" s="59" t="s">
        <v>466</v>
      </c>
      <c r="D54" s="59" t="s">
        <v>560</v>
      </c>
      <c r="E54" s="59" t="s">
        <v>561</v>
      </c>
      <c r="F54" s="59" t="s">
        <v>562</v>
      </c>
      <c r="G54" s="59" t="s">
        <v>563</v>
      </c>
      <c r="H54" s="59" t="s">
        <v>564</v>
      </c>
      <c r="I54" s="58">
        <v>0.0012035676088072</v>
      </c>
      <c r="J54" s="58">
        <v>0.00145623630465706</v>
      </c>
      <c r="K54" s="58">
        <v>0.00172184417255635</v>
      </c>
      <c r="L54" s="58">
        <v>0.187</v>
      </c>
      <c r="M54" s="58">
        <v>0.000153</v>
      </c>
      <c r="N54" s="58">
        <v>0.003</v>
      </c>
      <c r="O54" s="58">
        <v>0.00366128133704735</v>
      </c>
    </row>
    <row r="55" spans="1:15">
      <c r="A55" s="58" t="s">
        <v>527</v>
      </c>
      <c r="B55" s="59" t="s">
        <v>423</v>
      </c>
      <c r="C55" s="59" t="s">
        <v>424</v>
      </c>
      <c r="D55" s="59" t="s">
        <v>425</v>
      </c>
      <c r="E55" s="59" t="s">
        <v>426</v>
      </c>
      <c r="F55" s="59" t="s">
        <v>427</v>
      </c>
      <c r="G55" s="59" t="s">
        <v>565</v>
      </c>
      <c r="H55" s="59" t="s">
        <v>566</v>
      </c>
      <c r="I55" s="58">
        <v>0.001383163898618</v>
      </c>
      <c r="J55" s="58">
        <v>0.00145715479002276</v>
      </c>
      <c r="K55" s="58">
        <v>0.00244182898272209</v>
      </c>
      <c r="L55" s="58">
        <v>0.562</v>
      </c>
      <c r="M55" s="60">
        <v>3.57e-7</v>
      </c>
      <c r="N55" s="60">
        <v>5.54e-6</v>
      </c>
      <c r="O55" s="60">
        <v>6.92955223880597e-5</v>
      </c>
    </row>
    <row r="56" spans="1:15">
      <c r="A56" s="58" t="s">
        <v>527</v>
      </c>
      <c r="B56" s="59" t="s">
        <v>423</v>
      </c>
      <c r="C56" s="59" t="s">
        <v>477</v>
      </c>
      <c r="D56" s="59" t="s">
        <v>478</v>
      </c>
      <c r="E56" s="59" t="s">
        <v>479</v>
      </c>
      <c r="F56" s="59" t="s">
        <v>480</v>
      </c>
      <c r="G56" s="59" t="s">
        <v>502</v>
      </c>
      <c r="H56" s="59" t="s">
        <v>567</v>
      </c>
      <c r="I56" s="58">
        <v>0.00142219540796328</v>
      </c>
      <c r="J56" s="58">
        <v>0.00148526336620907</v>
      </c>
      <c r="K56" s="58">
        <v>0.00251296806955618</v>
      </c>
      <c r="L56" s="58">
        <v>0.412</v>
      </c>
      <c r="M56" s="60">
        <v>2.8e-6</v>
      </c>
      <c r="N56" s="60">
        <v>8.6e-5</v>
      </c>
      <c r="O56" s="58">
        <v>0.000322443113772455</v>
      </c>
    </row>
    <row r="57" spans="1:15">
      <c r="A57" s="58" t="s">
        <v>527</v>
      </c>
      <c r="B57" s="59" t="s">
        <v>423</v>
      </c>
      <c r="C57" s="59" t="s">
        <v>477</v>
      </c>
      <c r="D57" s="59" t="s">
        <v>478</v>
      </c>
      <c r="E57" s="59" t="s">
        <v>479</v>
      </c>
      <c r="F57" s="59" t="s">
        <v>480</v>
      </c>
      <c r="G57" s="59" t="s">
        <v>481</v>
      </c>
      <c r="H57" s="59" t="s">
        <v>568</v>
      </c>
      <c r="I57" s="58">
        <v>0.00151952967206591</v>
      </c>
      <c r="J57" s="58">
        <v>0.00164525016955258</v>
      </c>
      <c r="K57" s="58">
        <v>0.00218035010763948</v>
      </c>
      <c r="L57" s="58">
        <v>0.264</v>
      </c>
      <c r="M57" s="60">
        <v>1.16e-7</v>
      </c>
      <c r="N57" s="60">
        <v>1.09e-5</v>
      </c>
      <c r="O57" s="60">
        <v>5.37851851851852e-5</v>
      </c>
    </row>
    <row r="58" spans="1:15">
      <c r="A58" s="58" t="s">
        <v>527</v>
      </c>
      <c r="B58" s="59" t="s">
        <v>423</v>
      </c>
      <c r="C58" s="59" t="s">
        <v>424</v>
      </c>
      <c r="D58" s="59" t="s">
        <v>425</v>
      </c>
      <c r="E58" s="59" t="s">
        <v>426</v>
      </c>
      <c r="F58" s="59" t="s">
        <v>448</v>
      </c>
      <c r="G58" s="59" t="s">
        <v>449</v>
      </c>
      <c r="H58" s="59" t="s">
        <v>569</v>
      </c>
      <c r="I58" s="58">
        <v>0.0015784145345196</v>
      </c>
      <c r="J58" s="58">
        <v>0.00164892169481382</v>
      </c>
      <c r="K58" s="58">
        <v>0.0018982921681401</v>
      </c>
      <c r="L58" s="58">
        <v>0.382</v>
      </c>
      <c r="M58" s="58">
        <v>0.003</v>
      </c>
      <c r="N58" s="58">
        <v>0.02</v>
      </c>
      <c r="O58" s="58">
        <v>0.0290082304526749</v>
      </c>
    </row>
    <row r="59" spans="1:15">
      <c r="A59" s="58" t="s">
        <v>527</v>
      </c>
      <c r="B59" s="59" t="s">
        <v>423</v>
      </c>
      <c r="C59" s="59" t="s">
        <v>424</v>
      </c>
      <c r="D59" s="59" t="s">
        <v>425</v>
      </c>
      <c r="E59" s="59" t="s">
        <v>426</v>
      </c>
      <c r="F59" s="59" t="s">
        <v>427</v>
      </c>
      <c r="G59" s="59" t="s">
        <v>472</v>
      </c>
      <c r="H59" s="59" t="s">
        <v>570</v>
      </c>
      <c r="I59" s="58">
        <v>0.00190768450046045</v>
      </c>
      <c r="J59" s="58">
        <v>0.00200861323115037</v>
      </c>
      <c r="K59" s="58">
        <v>0.00225274050463726</v>
      </c>
      <c r="L59" s="58">
        <v>0.206</v>
      </c>
      <c r="M59" s="60">
        <v>3.78e-6</v>
      </c>
      <c r="N59" s="58">
        <v>0.005</v>
      </c>
      <c r="O59" s="58">
        <v>0.00129917948717949</v>
      </c>
    </row>
    <row r="60" spans="1:15">
      <c r="A60" s="58" t="s">
        <v>527</v>
      </c>
      <c r="B60" s="59" t="s">
        <v>423</v>
      </c>
      <c r="C60" s="59" t="s">
        <v>424</v>
      </c>
      <c r="D60" s="59" t="s">
        <v>425</v>
      </c>
      <c r="E60" s="59" t="s">
        <v>426</v>
      </c>
      <c r="F60" s="59" t="s">
        <v>427</v>
      </c>
      <c r="G60" s="59" t="s">
        <v>565</v>
      </c>
      <c r="H60" s="59" t="s">
        <v>571</v>
      </c>
      <c r="I60" s="58">
        <v>0.00203838130805174</v>
      </c>
      <c r="J60" s="58">
        <v>0.00214467177147593</v>
      </c>
      <c r="K60" s="58">
        <v>0.00266981755956401</v>
      </c>
      <c r="L60" s="58">
        <v>0.535</v>
      </c>
      <c r="M60" s="58">
        <v>0.001</v>
      </c>
      <c r="N60" s="58">
        <v>0.011</v>
      </c>
      <c r="O60" s="58">
        <v>0.0175297157622739</v>
      </c>
    </row>
    <row r="61" spans="1:15">
      <c r="A61" s="58" t="s">
        <v>527</v>
      </c>
      <c r="B61" s="59" t="s">
        <v>423</v>
      </c>
      <c r="C61" s="59" t="s">
        <v>477</v>
      </c>
      <c r="D61" s="59" t="s">
        <v>478</v>
      </c>
      <c r="E61" s="59" t="s">
        <v>479</v>
      </c>
      <c r="F61" s="59" t="s">
        <v>480</v>
      </c>
      <c r="G61" s="59" t="s">
        <v>502</v>
      </c>
      <c r="H61" s="59" t="s">
        <v>572</v>
      </c>
      <c r="I61" s="58">
        <v>0.00244063780642895</v>
      </c>
      <c r="J61" s="58">
        <v>0.00263539325180492</v>
      </c>
      <c r="K61" s="58">
        <v>0.00350150441860447</v>
      </c>
      <c r="L61" s="58">
        <v>0.139</v>
      </c>
      <c r="M61" s="60">
        <v>1.41e-6</v>
      </c>
      <c r="N61" s="58">
        <v>0.000404</v>
      </c>
      <c r="O61" s="58">
        <v>0.00033072</v>
      </c>
    </row>
    <row r="62" spans="1:15">
      <c r="A62" s="58" t="s">
        <v>527</v>
      </c>
      <c r="B62" s="59" t="s">
        <v>423</v>
      </c>
      <c r="C62" s="59" t="s">
        <v>424</v>
      </c>
      <c r="D62" s="59" t="s">
        <v>425</v>
      </c>
      <c r="E62" s="59" t="s">
        <v>426</v>
      </c>
      <c r="F62" s="59" t="s">
        <v>445</v>
      </c>
      <c r="G62" s="59" t="s">
        <v>573</v>
      </c>
      <c r="H62" s="59" t="s">
        <v>574</v>
      </c>
      <c r="I62" s="58">
        <v>0.00292386211500691</v>
      </c>
      <c r="J62" s="58">
        <v>0.00323802449030951</v>
      </c>
      <c r="K62" s="58">
        <v>0.00357405329479653</v>
      </c>
      <c r="L62" s="58">
        <v>0.174</v>
      </c>
      <c r="M62" s="58">
        <v>0.000945</v>
      </c>
      <c r="N62" s="58">
        <v>0.022</v>
      </c>
      <c r="O62" s="58">
        <v>0.0151945392491468</v>
      </c>
    </row>
    <row r="63" spans="1:15">
      <c r="A63" s="58" t="s">
        <v>527</v>
      </c>
      <c r="B63" s="59" t="s">
        <v>423</v>
      </c>
      <c r="C63" s="59" t="s">
        <v>424</v>
      </c>
      <c r="D63" s="59" t="s">
        <v>425</v>
      </c>
      <c r="E63" s="59" t="s">
        <v>426</v>
      </c>
      <c r="F63" s="59" t="s">
        <v>427</v>
      </c>
      <c r="G63" s="59" t="s">
        <v>575</v>
      </c>
      <c r="H63" s="59" t="s">
        <v>576</v>
      </c>
      <c r="I63" s="58">
        <v>0.00413264723917195</v>
      </c>
      <c r="J63" s="58">
        <v>0.00452476359591837</v>
      </c>
      <c r="K63" s="58">
        <v>0.00513447147484768</v>
      </c>
      <c r="L63" s="58">
        <v>0.158</v>
      </c>
      <c r="M63" s="58">
        <v>0.001</v>
      </c>
      <c r="N63" s="58">
        <v>0.023</v>
      </c>
      <c r="O63" s="58">
        <v>0.0161012658227848</v>
      </c>
    </row>
  </sheetData>
  <mergeCells count="5">
    <mergeCell ref="A1:O1"/>
    <mergeCell ref="B2:H2"/>
    <mergeCell ref="I2:K2"/>
    <mergeCell ref="L2:O2"/>
    <mergeCell ref="A2:A3"/>
  </mergeCells>
  <conditionalFormatting sqref="H3:H63">
    <cfRule type="duplicateValues" dxfId="0" priority="5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K396"/>
  <sheetViews>
    <sheetView workbookViewId="0">
      <selection activeCell="E3" sqref="E3"/>
    </sheetView>
  </sheetViews>
  <sheetFormatPr defaultColWidth="9" defaultRowHeight="13.5"/>
  <cols>
    <col min="1" max="1" width="9.375" customWidth="1"/>
    <col min="2" max="2" width="15.375" customWidth="1"/>
    <col min="3" max="3" width="29" customWidth="1"/>
    <col min="4" max="4" width="33.125" customWidth="1"/>
    <col min="5" max="11" width="11.25" customWidth="1"/>
  </cols>
  <sheetData>
    <row r="1" ht="17.25" spans="1:11">
      <c r="A1" s="52" t="s">
        <v>577</v>
      </c>
      <c r="B1" s="53"/>
      <c r="C1" s="53"/>
      <c r="D1" s="53"/>
      <c r="E1" s="53"/>
      <c r="F1" s="53"/>
      <c r="G1" s="53"/>
      <c r="H1" s="53"/>
      <c r="I1" s="53"/>
      <c r="J1" s="53"/>
      <c r="K1" s="55"/>
    </row>
    <row r="2" ht="17.25" spans="1:11">
      <c r="A2" s="54" t="s">
        <v>578</v>
      </c>
      <c r="B2" s="54" t="s">
        <v>579</v>
      </c>
      <c r="C2" s="54" t="s">
        <v>580</v>
      </c>
      <c r="D2" s="54" t="s">
        <v>581</v>
      </c>
      <c r="E2" s="54" t="s">
        <v>582</v>
      </c>
      <c r="F2" s="54" t="s">
        <v>583</v>
      </c>
      <c r="G2" s="54" t="s">
        <v>584</v>
      </c>
      <c r="H2" s="54" t="s">
        <v>585</v>
      </c>
      <c r="I2" s="54" t="s">
        <v>586</v>
      </c>
      <c r="J2" s="54" t="s">
        <v>587</v>
      </c>
      <c r="K2" s="41" t="s">
        <v>123</v>
      </c>
    </row>
    <row r="3" ht="16.5" spans="1:11">
      <c r="A3" s="23" t="s">
        <v>588</v>
      </c>
      <c r="B3" s="23" t="s">
        <v>589</v>
      </c>
      <c r="C3" s="23" t="s">
        <v>590</v>
      </c>
      <c r="D3" s="23" t="s">
        <v>591</v>
      </c>
      <c r="E3" s="23">
        <v>0.00783000742760103</v>
      </c>
      <c r="F3" s="23">
        <v>0.000776915959959163</v>
      </c>
      <c r="G3" s="23">
        <v>0.00778865544956818</v>
      </c>
      <c r="H3" s="23">
        <v>0.000978467137740461</v>
      </c>
      <c r="I3" s="23">
        <v>0.00817785489851944</v>
      </c>
      <c r="J3" s="23">
        <v>0.00068969845082124</v>
      </c>
      <c r="K3" s="23">
        <v>0.159494230769231</v>
      </c>
    </row>
    <row r="4" ht="16.5" spans="1:11">
      <c r="A4" s="23" t="s">
        <v>592</v>
      </c>
      <c r="B4" s="23" t="s">
        <v>589</v>
      </c>
      <c r="C4" s="23" t="s">
        <v>590</v>
      </c>
      <c r="D4" s="23" t="s">
        <v>593</v>
      </c>
      <c r="E4" s="23">
        <v>0.00438701599314534</v>
      </c>
      <c r="F4" s="23">
        <v>0.000539765982806871</v>
      </c>
      <c r="G4" s="23">
        <v>0.00433607275920199</v>
      </c>
      <c r="H4" s="23">
        <v>0.000800590100596377</v>
      </c>
      <c r="I4" s="23">
        <v>0.00492440497985518</v>
      </c>
      <c r="J4" s="23">
        <v>0.00057274285285321</v>
      </c>
      <c r="K4" s="23">
        <v>0.0005934625</v>
      </c>
    </row>
    <row r="5" ht="16.5" spans="1:11">
      <c r="A5" s="23" t="s">
        <v>594</v>
      </c>
      <c r="B5" s="23" t="s">
        <v>589</v>
      </c>
      <c r="C5" s="23" t="s">
        <v>590</v>
      </c>
      <c r="D5" s="23" t="s">
        <v>595</v>
      </c>
      <c r="E5" s="23">
        <v>0.00657150724627154</v>
      </c>
      <c r="F5" s="23">
        <v>0.00169916174165709</v>
      </c>
      <c r="G5" s="23">
        <v>0.00674236369053423</v>
      </c>
      <c r="H5" s="23">
        <v>0.0012197268590972</v>
      </c>
      <c r="I5" s="23">
        <v>0.00619968383717322</v>
      </c>
      <c r="J5" s="23">
        <v>0.000495721593313756</v>
      </c>
      <c r="K5" s="23">
        <v>0.213203463203463</v>
      </c>
    </row>
    <row r="6" ht="16.5" spans="1:11">
      <c r="A6" s="23" t="s">
        <v>596</v>
      </c>
      <c r="B6" s="23" t="s">
        <v>589</v>
      </c>
      <c r="C6" s="23" t="s">
        <v>590</v>
      </c>
      <c r="D6" s="23" t="s">
        <v>597</v>
      </c>
      <c r="E6" s="23">
        <v>0.00427779092189804</v>
      </c>
      <c r="F6" s="23">
        <v>0.000977180961019926</v>
      </c>
      <c r="G6" s="23">
        <v>0.00376627852785214</v>
      </c>
      <c r="H6" s="23">
        <v>0.000827121545943952</v>
      </c>
      <c r="I6" s="23">
        <v>0.00434004402229513</v>
      </c>
      <c r="J6" s="23">
        <v>0.00126533956126666</v>
      </c>
      <c r="K6" s="23">
        <v>0.059243795620438</v>
      </c>
    </row>
    <row r="7" ht="16.5" spans="1:11">
      <c r="A7" s="23" t="s">
        <v>598</v>
      </c>
      <c r="B7" s="23" t="s">
        <v>589</v>
      </c>
      <c r="C7" s="23" t="s">
        <v>590</v>
      </c>
      <c r="D7" s="23" t="s">
        <v>599</v>
      </c>
      <c r="E7" s="23">
        <v>0.0071932006426713</v>
      </c>
      <c r="F7" s="23">
        <v>0.00153921140290914</v>
      </c>
      <c r="G7" s="23">
        <v>0.00672024775154628</v>
      </c>
      <c r="H7" s="23">
        <v>0.00155201039370717</v>
      </c>
      <c r="I7" s="23">
        <v>0.00682317010507576</v>
      </c>
      <c r="J7" s="23">
        <v>0.000468557741924081</v>
      </c>
      <c r="K7" s="23">
        <v>0.258464</v>
      </c>
    </row>
    <row r="8" ht="16.5" spans="1:11">
      <c r="A8" s="23" t="s">
        <v>600</v>
      </c>
      <c r="B8" s="23" t="s">
        <v>589</v>
      </c>
      <c r="C8" s="23" t="s">
        <v>590</v>
      </c>
      <c r="D8" s="23" t="s">
        <v>601</v>
      </c>
      <c r="E8" s="23">
        <v>0.00634287456311096</v>
      </c>
      <c r="F8" s="23">
        <v>0.00132720494207492</v>
      </c>
      <c r="G8" s="23">
        <v>0.0061053242091907</v>
      </c>
      <c r="H8" s="23">
        <v>0.00119012711288033</v>
      </c>
      <c r="I8" s="23">
        <v>0.00583732461502659</v>
      </c>
      <c r="J8" s="23">
        <v>0.000532491604146346</v>
      </c>
      <c r="K8" s="23">
        <v>0.357414285714286</v>
      </c>
    </row>
    <row r="9" ht="16.5" spans="1:11">
      <c r="A9" s="23" t="s">
        <v>602</v>
      </c>
      <c r="B9" s="23" t="s">
        <v>589</v>
      </c>
      <c r="C9" s="23" t="s">
        <v>590</v>
      </c>
      <c r="D9" s="23" t="s">
        <v>603</v>
      </c>
      <c r="E9" s="23">
        <v>0.0016894644946307</v>
      </c>
      <c r="F9" s="23">
        <v>0.000429140020401534</v>
      </c>
      <c r="G9" s="23">
        <v>0.00167398510582885</v>
      </c>
      <c r="H9" s="23">
        <v>0.000639446305238507</v>
      </c>
      <c r="I9" s="23">
        <v>0.00162923111005631</v>
      </c>
      <c r="J9" s="23">
        <v>0.00024145585924437</v>
      </c>
      <c r="K9" s="23">
        <v>0.743854341736695</v>
      </c>
    </row>
    <row r="10" ht="16.5" spans="1:11">
      <c r="A10" s="23" t="s">
        <v>604</v>
      </c>
      <c r="B10" s="23" t="s">
        <v>589</v>
      </c>
      <c r="C10" s="23" t="s">
        <v>605</v>
      </c>
      <c r="D10" s="23" t="s">
        <v>606</v>
      </c>
      <c r="E10" s="23">
        <v>0.00319280757646483</v>
      </c>
      <c r="F10" s="23">
        <v>0.000566153283636533</v>
      </c>
      <c r="G10" s="23">
        <v>0.0038158157479807</v>
      </c>
      <c r="H10" s="23">
        <v>0.00160275674411545</v>
      </c>
      <c r="I10" s="23">
        <v>0.00342161781737443</v>
      </c>
      <c r="J10" s="23">
        <v>0.000319701059483533</v>
      </c>
      <c r="K10" s="23">
        <v>0.267857707509881</v>
      </c>
    </row>
    <row r="11" ht="16.5" spans="1:11">
      <c r="A11" s="23" t="s">
        <v>607</v>
      </c>
      <c r="B11" s="23" t="s">
        <v>589</v>
      </c>
      <c r="C11" s="23" t="s">
        <v>605</v>
      </c>
      <c r="D11" s="23" t="s">
        <v>608</v>
      </c>
      <c r="E11" s="23">
        <v>0.000175959801159211</v>
      </c>
      <c r="F11" s="25">
        <v>8.29250170159926e-5</v>
      </c>
      <c r="G11" s="23">
        <v>0.000185314941967045</v>
      </c>
      <c r="H11" s="23">
        <v>0.0001789447821546</v>
      </c>
      <c r="I11" s="23">
        <v>0.000156051729224029</v>
      </c>
      <c r="J11" s="25">
        <v>5.46601224681444e-5</v>
      </c>
      <c r="K11" s="23">
        <v>0.345287272727273</v>
      </c>
    </row>
    <row r="12" ht="16.5" spans="1:11">
      <c r="A12" s="23" t="s">
        <v>609</v>
      </c>
      <c r="B12" s="23" t="s">
        <v>589</v>
      </c>
      <c r="C12" s="23" t="s">
        <v>605</v>
      </c>
      <c r="D12" s="23" t="s">
        <v>610</v>
      </c>
      <c r="E12" s="23">
        <v>0.00168700252126153</v>
      </c>
      <c r="F12" s="23">
        <v>0.000426596100085457</v>
      </c>
      <c r="G12" s="23">
        <v>0.00175380072996656</v>
      </c>
      <c r="H12" s="23">
        <v>0.000549528534488261</v>
      </c>
      <c r="I12" s="23">
        <v>0.00201071295605515</v>
      </c>
      <c r="J12" s="23">
        <v>0.000718087635669752</v>
      </c>
      <c r="K12" s="23">
        <v>0.041455652173913</v>
      </c>
    </row>
    <row r="13" ht="16.5" spans="1:11">
      <c r="A13" s="23" t="s">
        <v>611</v>
      </c>
      <c r="B13" s="23" t="s">
        <v>589</v>
      </c>
      <c r="C13" s="23" t="s">
        <v>605</v>
      </c>
      <c r="D13" s="23" t="s">
        <v>612</v>
      </c>
      <c r="E13" s="23">
        <v>0.000298272916209974</v>
      </c>
      <c r="F13" s="23">
        <v>0.000124887652880606</v>
      </c>
      <c r="G13" s="23">
        <v>0.000340541426863235</v>
      </c>
      <c r="H13" s="23">
        <v>0.000333897830146343</v>
      </c>
      <c r="I13" s="23">
        <v>0.000279527198277679</v>
      </c>
      <c r="J13" s="25">
        <v>9.28898707987015e-5</v>
      </c>
      <c r="K13" s="23">
        <v>0.875900262467192</v>
      </c>
    </row>
    <row r="14" ht="16.5" spans="1:11">
      <c r="A14" s="23" t="s">
        <v>613</v>
      </c>
      <c r="B14" s="23" t="s">
        <v>589</v>
      </c>
      <c r="C14" s="23" t="s">
        <v>605</v>
      </c>
      <c r="D14" s="23" t="s">
        <v>614</v>
      </c>
      <c r="E14" s="25">
        <v>3.35940839866657e-5</v>
      </c>
      <c r="F14" s="25">
        <v>2.94789709160554e-5</v>
      </c>
      <c r="G14" s="25">
        <v>5.69985001753604e-5</v>
      </c>
      <c r="H14" s="25">
        <v>6.44933818177744e-5</v>
      </c>
      <c r="I14" s="25">
        <v>3.87264906326e-5</v>
      </c>
      <c r="J14" s="25">
        <v>2.36235157061492e-5</v>
      </c>
      <c r="K14" s="23">
        <v>0.159494230769231</v>
      </c>
    </row>
    <row r="15" ht="16.5" spans="1:11">
      <c r="A15" s="23" t="s">
        <v>615</v>
      </c>
      <c r="B15" s="23" t="s">
        <v>589</v>
      </c>
      <c r="C15" s="23" t="s">
        <v>605</v>
      </c>
      <c r="D15" s="23" t="s">
        <v>616</v>
      </c>
      <c r="E15" s="23">
        <v>0.000134237627546403</v>
      </c>
      <c r="F15" s="23">
        <v>0.000108702192667185</v>
      </c>
      <c r="G15" s="23">
        <v>0.000144686678880302</v>
      </c>
      <c r="H15" s="25">
        <v>7.00584277015038e-5</v>
      </c>
      <c r="I15" s="23">
        <v>0.000179856001908679</v>
      </c>
      <c r="J15" s="25">
        <v>7.59841847154529e-5</v>
      </c>
      <c r="K15" s="23">
        <v>0.0357012244897959</v>
      </c>
    </row>
    <row r="16" ht="16.5" spans="1:11">
      <c r="A16" s="23" t="s">
        <v>617</v>
      </c>
      <c r="B16" s="23" t="s">
        <v>589</v>
      </c>
      <c r="C16" s="23" t="s">
        <v>605</v>
      </c>
      <c r="D16" s="23" t="s">
        <v>618</v>
      </c>
      <c r="E16" s="23">
        <v>0.000253259765453352</v>
      </c>
      <c r="F16" s="23">
        <v>0.000212310809823607</v>
      </c>
      <c r="G16" s="23">
        <v>0.000288901482184742</v>
      </c>
      <c r="H16" s="23">
        <v>0.000158661991221807</v>
      </c>
      <c r="I16" s="23">
        <v>0.000299931329589724</v>
      </c>
      <c r="J16" s="25">
        <v>8.44900210158698e-5</v>
      </c>
      <c r="K16" s="23">
        <v>0.0394</v>
      </c>
    </row>
    <row r="17" ht="16.5" spans="1:11">
      <c r="A17" s="23" t="s">
        <v>619</v>
      </c>
      <c r="B17" s="23" t="s">
        <v>589</v>
      </c>
      <c r="C17" s="23" t="s">
        <v>605</v>
      </c>
      <c r="D17" s="23" t="s">
        <v>620</v>
      </c>
      <c r="E17" s="23">
        <v>0.000202347547990552</v>
      </c>
      <c r="F17" s="23">
        <v>0.00011510905727698</v>
      </c>
      <c r="G17" s="23">
        <v>0.000214741151228081</v>
      </c>
      <c r="H17" s="23">
        <v>0.000141931644339992</v>
      </c>
      <c r="I17" s="23">
        <v>0.000219104637612677</v>
      </c>
      <c r="J17" s="25">
        <v>5.64827069994349e-5</v>
      </c>
      <c r="K17" s="23">
        <v>0.0983761006289308</v>
      </c>
    </row>
    <row r="18" ht="16.5" spans="1:11">
      <c r="A18" s="23" t="s">
        <v>621</v>
      </c>
      <c r="B18" s="23" t="s">
        <v>589</v>
      </c>
      <c r="C18" s="23" t="s">
        <v>622</v>
      </c>
      <c r="D18" s="23" t="s">
        <v>623</v>
      </c>
      <c r="E18" s="23">
        <v>0.00209377872722802</v>
      </c>
      <c r="F18" s="23">
        <v>0.000453373009624994</v>
      </c>
      <c r="G18" s="23">
        <v>0.00198906307274335</v>
      </c>
      <c r="H18" s="23">
        <v>0.000624068803604066</v>
      </c>
      <c r="I18" s="23">
        <v>0.00225352146444366</v>
      </c>
      <c r="J18" s="23">
        <v>0.000368868443094354</v>
      </c>
      <c r="K18" s="23">
        <v>0.0517125</v>
      </c>
    </row>
    <row r="19" ht="16.5" spans="1:11">
      <c r="A19" s="23" t="s">
        <v>624</v>
      </c>
      <c r="B19" s="23" t="s">
        <v>589</v>
      </c>
      <c r="C19" s="23" t="s">
        <v>605</v>
      </c>
      <c r="D19" s="23" t="s">
        <v>625</v>
      </c>
      <c r="E19" s="23">
        <v>0.000349632101658102</v>
      </c>
      <c r="F19" s="23">
        <v>0.000112909826924279</v>
      </c>
      <c r="G19" s="23">
        <v>0.000312828588576192</v>
      </c>
      <c r="H19" s="25">
        <v>9.88997078292773e-5</v>
      </c>
      <c r="I19" s="23">
        <v>0.000404468077192609</v>
      </c>
      <c r="J19" s="23">
        <v>0.00011643505900093</v>
      </c>
      <c r="K19" s="23">
        <v>0.0101126666666667</v>
      </c>
    </row>
    <row r="20" ht="16.5" spans="1:11">
      <c r="A20" s="23" t="s">
        <v>626</v>
      </c>
      <c r="B20" s="23" t="s">
        <v>589</v>
      </c>
      <c r="C20" s="23" t="s">
        <v>627</v>
      </c>
      <c r="D20" s="23" t="s">
        <v>628</v>
      </c>
      <c r="E20" s="23">
        <v>0.00863558386080215</v>
      </c>
      <c r="F20" s="23">
        <v>0.00102307976828401</v>
      </c>
      <c r="G20" s="23">
        <v>0.0080240540110041</v>
      </c>
      <c r="H20" s="23">
        <v>0.00107146133146575</v>
      </c>
      <c r="I20" s="23">
        <v>0.00880914687453018</v>
      </c>
      <c r="J20" s="23">
        <v>0.00104208825376938</v>
      </c>
      <c r="K20" s="23">
        <v>0.0285021276595745</v>
      </c>
    </row>
    <row r="21" ht="16.5" spans="1:11">
      <c r="A21" s="23" t="s">
        <v>629</v>
      </c>
      <c r="B21" s="23" t="s">
        <v>589</v>
      </c>
      <c r="C21" s="23" t="s">
        <v>627</v>
      </c>
      <c r="D21" s="23" t="s">
        <v>630</v>
      </c>
      <c r="E21" s="23">
        <v>0.00251885003003723</v>
      </c>
      <c r="F21" s="23">
        <v>0.000547708636932471</v>
      </c>
      <c r="G21" s="23">
        <v>0.00251540940262902</v>
      </c>
      <c r="H21" s="23">
        <v>0.000582247230831124</v>
      </c>
      <c r="I21" s="23">
        <v>0.00268714883455093</v>
      </c>
      <c r="J21" s="23">
        <v>0.000591161642893126</v>
      </c>
      <c r="K21" s="23">
        <v>0.381814432989691</v>
      </c>
    </row>
    <row r="22" ht="16.5" spans="1:11">
      <c r="A22" s="23" t="s">
        <v>631</v>
      </c>
      <c r="B22" s="23" t="s">
        <v>589</v>
      </c>
      <c r="C22" s="23" t="s">
        <v>627</v>
      </c>
      <c r="D22" s="23" t="s">
        <v>632</v>
      </c>
      <c r="E22" s="23">
        <v>0.000319390277312275</v>
      </c>
      <c r="F22" s="23">
        <v>0.00039622403685205</v>
      </c>
      <c r="G22" s="23">
        <v>0.000249504206030366</v>
      </c>
      <c r="H22" s="23">
        <v>0.000220983780397752</v>
      </c>
      <c r="I22" s="23">
        <v>0.000209015966512007</v>
      </c>
      <c r="J22" s="25">
        <v>8.26258460949147e-5</v>
      </c>
      <c r="K22" s="23">
        <v>0.458198083067093</v>
      </c>
    </row>
    <row r="23" ht="16.5" spans="1:11">
      <c r="A23" s="23" t="s">
        <v>633</v>
      </c>
      <c r="B23" s="23" t="s">
        <v>589</v>
      </c>
      <c r="C23" s="23" t="s">
        <v>634</v>
      </c>
      <c r="D23" s="23" t="s">
        <v>635</v>
      </c>
      <c r="E23" s="23">
        <v>0.0043977648446108</v>
      </c>
      <c r="F23" s="23">
        <v>0.000789888601444672</v>
      </c>
      <c r="G23" s="23">
        <v>0.00472086638114142</v>
      </c>
      <c r="H23" s="23">
        <v>0.00124320525907722</v>
      </c>
      <c r="I23" s="23">
        <v>0.00450141656028794</v>
      </c>
      <c r="J23" s="23">
        <v>0.000376443820698737</v>
      </c>
      <c r="K23" s="23">
        <v>0.400723549488055</v>
      </c>
    </row>
    <row r="24" ht="16.5" spans="1:11">
      <c r="A24" s="23" t="s">
        <v>636</v>
      </c>
      <c r="B24" s="23" t="s">
        <v>589</v>
      </c>
      <c r="C24" s="23" t="s">
        <v>637</v>
      </c>
      <c r="D24" s="23" t="s">
        <v>638</v>
      </c>
      <c r="E24" s="23">
        <v>0.0200406011258545</v>
      </c>
      <c r="F24" s="23">
        <v>0.00208519850410041</v>
      </c>
      <c r="G24" s="23">
        <v>0.0203531680237183</v>
      </c>
      <c r="H24" s="23">
        <v>0.00239948794786885</v>
      </c>
      <c r="I24" s="23">
        <v>0.0191758101823397</v>
      </c>
      <c r="J24" s="23">
        <v>0.00111445939072829</v>
      </c>
      <c r="K24" s="23">
        <v>0.145211340206186</v>
      </c>
    </row>
    <row r="25" ht="16.5" spans="1:11">
      <c r="A25" s="23" t="s">
        <v>639</v>
      </c>
      <c r="B25" s="23" t="s">
        <v>589</v>
      </c>
      <c r="C25" s="23" t="s">
        <v>640</v>
      </c>
      <c r="D25" s="23" t="s">
        <v>641</v>
      </c>
      <c r="E25" s="25">
        <v>3.66424891929692e-5</v>
      </c>
      <c r="F25" s="25">
        <v>3.2850696391082e-5</v>
      </c>
      <c r="G25" s="25">
        <v>3.34485017065402e-5</v>
      </c>
      <c r="H25" s="25">
        <v>1.7859415887038e-5</v>
      </c>
      <c r="I25" s="25">
        <v>3.84344250464848e-5</v>
      </c>
      <c r="J25" s="25">
        <v>2.30911418171202e-5</v>
      </c>
      <c r="K25" s="23">
        <v>0.592753709198813</v>
      </c>
    </row>
    <row r="26" ht="16.5" spans="1:11">
      <c r="A26" s="23" t="s">
        <v>642</v>
      </c>
      <c r="B26" s="23" t="s">
        <v>589</v>
      </c>
      <c r="C26" s="23" t="s">
        <v>640</v>
      </c>
      <c r="D26" s="23" t="s">
        <v>643</v>
      </c>
      <c r="E26" s="25">
        <v>1.68873113444128e-5</v>
      </c>
      <c r="F26" s="25">
        <v>1.10562653946073e-5</v>
      </c>
      <c r="G26" s="25">
        <v>2.68751772003124e-5</v>
      </c>
      <c r="H26" s="25">
        <v>2.62130590868431e-5</v>
      </c>
      <c r="I26" s="25">
        <v>4.57135340610087e-5</v>
      </c>
      <c r="J26" s="25">
        <v>2.97474397067204e-5</v>
      </c>
      <c r="K26" s="23">
        <v>0.00068556</v>
      </c>
    </row>
    <row r="27" ht="16.5" spans="1:11">
      <c r="A27" s="23" t="s">
        <v>644</v>
      </c>
      <c r="B27" s="23" t="s">
        <v>589</v>
      </c>
      <c r="C27" s="23" t="s">
        <v>637</v>
      </c>
      <c r="D27" s="23" t="s">
        <v>645</v>
      </c>
      <c r="E27" s="23">
        <v>0.0160785650177444</v>
      </c>
      <c r="F27" s="23">
        <v>0.00189139020453094</v>
      </c>
      <c r="G27" s="23">
        <v>0.0167980423372504</v>
      </c>
      <c r="H27" s="23">
        <v>0.00214028385376088</v>
      </c>
      <c r="I27" s="23">
        <v>0.0165254534954038</v>
      </c>
      <c r="J27" s="23">
        <v>0.00111147240568298</v>
      </c>
      <c r="K27" s="23">
        <v>0.327611721611722</v>
      </c>
    </row>
    <row r="28" ht="16.5" spans="1:11">
      <c r="A28" s="23" t="s">
        <v>646</v>
      </c>
      <c r="B28" s="23" t="s">
        <v>589</v>
      </c>
      <c r="C28" s="23" t="s">
        <v>634</v>
      </c>
      <c r="D28" s="23" t="s">
        <v>647</v>
      </c>
      <c r="E28" s="23">
        <v>0.00743088334507641</v>
      </c>
      <c r="F28" s="23">
        <v>0.00146488361915055</v>
      </c>
      <c r="G28" s="23">
        <v>0.00802784078931436</v>
      </c>
      <c r="H28" s="23">
        <v>0.00154909074520446</v>
      </c>
      <c r="I28" s="23">
        <v>0.00740960683192332</v>
      </c>
      <c r="J28" s="23">
        <v>0.000428352948562721</v>
      </c>
      <c r="K28" s="23">
        <v>0.142301063829787</v>
      </c>
    </row>
    <row r="29" ht="16.5" spans="1:11">
      <c r="A29" s="23" t="s">
        <v>648</v>
      </c>
      <c r="B29" s="23" t="s">
        <v>589</v>
      </c>
      <c r="C29" s="23" t="s">
        <v>649</v>
      </c>
      <c r="D29" s="23" t="s">
        <v>650</v>
      </c>
      <c r="E29" s="23">
        <v>0.000812344886128126</v>
      </c>
      <c r="F29" s="23">
        <v>0.000280318880798667</v>
      </c>
      <c r="G29" s="23">
        <v>0.000959641551849778</v>
      </c>
      <c r="H29" s="23">
        <v>0.000935122060211721</v>
      </c>
      <c r="I29" s="23">
        <v>0.000737435663826621</v>
      </c>
      <c r="J29" s="23">
        <v>0.000157351758170662</v>
      </c>
      <c r="K29" s="23">
        <v>0.805177111716621</v>
      </c>
    </row>
    <row r="30" ht="16.5" spans="1:11">
      <c r="A30" s="23" t="s">
        <v>651</v>
      </c>
      <c r="B30" s="23" t="s">
        <v>589</v>
      </c>
      <c r="C30" s="23" t="s">
        <v>640</v>
      </c>
      <c r="D30" s="23" t="s">
        <v>652</v>
      </c>
      <c r="E30" s="25">
        <v>6.42732124381354e-5</v>
      </c>
      <c r="F30" s="25">
        <v>6.65744832818364e-5</v>
      </c>
      <c r="G30" s="25">
        <v>3.22388180950594e-5</v>
      </c>
      <c r="H30" s="25">
        <v>2.56364522769085e-5</v>
      </c>
      <c r="I30" s="25">
        <v>3.71769603177729e-5</v>
      </c>
      <c r="J30" s="25">
        <v>1.90203714129115e-5</v>
      </c>
      <c r="K30" s="23">
        <v>0.0873539473684211</v>
      </c>
    </row>
    <row r="31" ht="16.5" spans="1:11">
      <c r="A31" s="23" t="s">
        <v>653</v>
      </c>
      <c r="B31" s="23" t="s">
        <v>589</v>
      </c>
      <c r="C31" s="23" t="s">
        <v>634</v>
      </c>
      <c r="D31" s="23" t="s">
        <v>654</v>
      </c>
      <c r="E31" s="23">
        <v>0.00784920353220089</v>
      </c>
      <c r="F31" s="23">
        <v>0.00110281264776389</v>
      </c>
      <c r="G31" s="23">
        <v>0.00810187118972473</v>
      </c>
      <c r="H31" s="23">
        <v>0.00130518986960008</v>
      </c>
      <c r="I31" s="23">
        <v>0.00730547263517713</v>
      </c>
      <c r="J31" s="23">
        <v>0.000488356084177925</v>
      </c>
      <c r="K31" s="23">
        <v>0.00387778947368421</v>
      </c>
    </row>
    <row r="32" ht="16.5" spans="1:11">
      <c r="A32" s="23" t="s">
        <v>655</v>
      </c>
      <c r="B32" s="23" t="s">
        <v>589</v>
      </c>
      <c r="C32" s="23" t="s">
        <v>640</v>
      </c>
      <c r="D32" s="23" t="s">
        <v>656</v>
      </c>
      <c r="E32" s="23">
        <v>0.00192085929645894</v>
      </c>
      <c r="F32" s="23">
        <v>0.000406925291486022</v>
      </c>
      <c r="G32" s="23">
        <v>0.00186318895562345</v>
      </c>
      <c r="H32" s="23">
        <v>0.000513939698989523</v>
      </c>
      <c r="I32" s="23">
        <v>0.0018435451516036</v>
      </c>
      <c r="J32" s="23">
        <v>0.000283211734726106</v>
      </c>
      <c r="K32" s="23">
        <v>0.543696048632219</v>
      </c>
    </row>
    <row r="33" ht="16.5" spans="1:11">
      <c r="A33" s="23" t="s">
        <v>657</v>
      </c>
      <c r="B33" s="23" t="s">
        <v>589</v>
      </c>
      <c r="C33" s="23" t="s">
        <v>634</v>
      </c>
      <c r="D33" s="23" t="s">
        <v>658</v>
      </c>
      <c r="E33" s="23">
        <v>0.00938417768244964</v>
      </c>
      <c r="F33" s="23">
        <v>0.000521885473511125</v>
      </c>
      <c r="G33" s="23">
        <v>0.00964411258878264</v>
      </c>
      <c r="H33" s="23">
        <v>0.00147133130820719</v>
      </c>
      <c r="I33" s="23">
        <v>0.00939494874637085</v>
      </c>
      <c r="J33" s="23">
        <v>0.00118632228513318</v>
      </c>
      <c r="K33" s="23">
        <v>0.652491329479769</v>
      </c>
    </row>
    <row r="34" ht="16.5" spans="1:11">
      <c r="A34" s="23" t="s">
        <v>659</v>
      </c>
      <c r="B34" s="23" t="s">
        <v>589</v>
      </c>
      <c r="C34" s="23" t="s">
        <v>634</v>
      </c>
      <c r="D34" s="23" t="s">
        <v>660</v>
      </c>
      <c r="E34" s="23">
        <v>0.00249328111834582</v>
      </c>
      <c r="F34" s="23">
        <v>0.000844313129712243</v>
      </c>
      <c r="G34" s="23">
        <v>0.00205998175051482</v>
      </c>
      <c r="H34" s="23">
        <v>0.000497684806146279</v>
      </c>
      <c r="I34" s="23">
        <v>0.00246188561919771</v>
      </c>
      <c r="J34" s="23">
        <v>0.000697010759432953</v>
      </c>
      <c r="K34" s="23">
        <v>0.131406703910615</v>
      </c>
    </row>
    <row r="35" ht="16.5" spans="1:11">
      <c r="A35" s="23" t="s">
        <v>661</v>
      </c>
      <c r="B35" s="23" t="s">
        <v>589</v>
      </c>
      <c r="C35" s="23" t="s">
        <v>649</v>
      </c>
      <c r="D35" s="23" t="s">
        <v>662</v>
      </c>
      <c r="E35" s="23">
        <v>0.000306422603924005</v>
      </c>
      <c r="F35" s="23">
        <v>0.000488094270387134</v>
      </c>
      <c r="G35" s="23">
        <v>0.000228495649091629</v>
      </c>
      <c r="H35" s="23">
        <v>0.000214728447562859</v>
      </c>
      <c r="I35" s="23">
        <v>0.00057255671822739</v>
      </c>
      <c r="J35" s="23">
        <v>0.00075591339161715</v>
      </c>
      <c r="K35" s="23">
        <v>0.00921811320754717</v>
      </c>
    </row>
    <row r="36" ht="16.5" spans="1:11">
      <c r="A36" s="23" t="s">
        <v>663</v>
      </c>
      <c r="B36" s="23" t="s">
        <v>589</v>
      </c>
      <c r="C36" s="23" t="s">
        <v>634</v>
      </c>
      <c r="D36" s="23" t="s">
        <v>664</v>
      </c>
      <c r="E36" s="23">
        <v>0.00304322706143455</v>
      </c>
      <c r="F36" s="23">
        <v>0.000541284124906336</v>
      </c>
      <c r="G36" s="23">
        <v>0.0029206007281067</v>
      </c>
      <c r="H36" s="23">
        <v>0.000619153788941637</v>
      </c>
      <c r="I36" s="23">
        <v>0.00292268462906413</v>
      </c>
      <c r="J36" s="23">
        <v>0.000294021820912536</v>
      </c>
      <c r="K36" s="23">
        <v>0.464401253918495</v>
      </c>
    </row>
    <row r="37" ht="16.5" spans="1:11">
      <c r="A37" s="23" t="s">
        <v>665</v>
      </c>
      <c r="B37" s="23" t="s">
        <v>589</v>
      </c>
      <c r="C37" s="23" t="s">
        <v>634</v>
      </c>
      <c r="D37" s="23" t="s">
        <v>666</v>
      </c>
      <c r="E37" s="23">
        <v>0.00503296153653712</v>
      </c>
      <c r="F37" s="23">
        <v>0.000960036224200448</v>
      </c>
      <c r="G37" s="23">
        <v>0.00461346435844453</v>
      </c>
      <c r="H37" s="23">
        <v>0.000787825981802926</v>
      </c>
      <c r="I37" s="23">
        <v>0.00453001910107495</v>
      </c>
      <c r="J37" s="23">
        <v>0.000450874364589122</v>
      </c>
      <c r="K37" s="23">
        <v>0.0101126666666667</v>
      </c>
    </row>
    <row r="38" ht="16.5" spans="1:11">
      <c r="A38" s="23" t="s">
        <v>667</v>
      </c>
      <c r="B38" s="23" t="s">
        <v>589</v>
      </c>
      <c r="C38" s="23" t="s">
        <v>634</v>
      </c>
      <c r="D38" s="23" t="s">
        <v>668</v>
      </c>
      <c r="E38" s="23">
        <v>0.00127895648816375</v>
      </c>
      <c r="F38" s="23">
        <v>0.000600349100848465</v>
      </c>
      <c r="G38" s="23">
        <v>0.00117105583550795</v>
      </c>
      <c r="H38" s="23">
        <v>0.000654870916129528</v>
      </c>
      <c r="I38" s="23">
        <v>0.00120623821512878</v>
      </c>
      <c r="J38" s="23">
        <v>0.000466085666156237</v>
      </c>
      <c r="K38" s="23">
        <v>0.287923076923077</v>
      </c>
    </row>
    <row r="39" ht="16.5" spans="1:11">
      <c r="A39" s="23" t="s">
        <v>669</v>
      </c>
      <c r="B39" s="23" t="s">
        <v>589</v>
      </c>
      <c r="C39" s="23" t="s">
        <v>640</v>
      </c>
      <c r="D39" s="23" t="s">
        <v>670</v>
      </c>
      <c r="E39" s="23">
        <v>0.000342605895919235</v>
      </c>
      <c r="F39" s="23">
        <v>0.00015274471795672</v>
      </c>
      <c r="G39" s="23">
        <v>0.000256528770473014</v>
      </c>
      <c r="H39" s="25">
        <v>6.8941162587787e-5</v>
      </c>
      <c r="I39" s="23">
        <v>0.000273545173166188</v>
      </c>
      <c r="J39" s="25">
        <v>7.10656930156092e-5</v>
      </c>
      <c r="K39" s="23">
        <v>0.0627585714285714</v>
      </c>
    </row>
    <row r="40" ht="16.5" spans="1:11">
      <c r="A40" s="23" t="s">
        <v>671</v>
      </c>
      <c r="B40" s="23" t="s">
        <v>589</v>
      </c>
      <c r="C40" s="23" t="s">
        <v>634</v>
      </c>
      <c r="D40" s="23" t="s">
        <v>672</v>
      </c>
      <c r="E40" s="23">
        <v>0.0036023481215367</v>
      </c>
      <c r="F40" s="23">
        <v>0.000683007688220779</v>
      </c>
      <c r="G40" s="23">
        <v>0.00322115611077575</v>
      </c>
      <c r="H40" s="23">
        <v>0.000548489116579435</v>
      </c>
      <c r="I40" s="23">
        <v>0.00329478124863699</v>
      </c>
      <c r="J40" s="23">
        <v>0.000395266304270055</v>
      </c>
      <c r="K40" s="23">
        <v>0.145739795918367</v>
      </c>
    </row>
    <row r="41" ht="16.5" spans="1:11">
      <c r="A41" s="23" t="s">
        <v>673</v>
      </c>
      <c r="B41" s="23" t="s">
        <v>589</v>
      </c>
      <c r="C41" s="23" t="s">
        <v>640</v>
      </c>
      <c r="D41" s="23" t="s">
        <v>674</v>
      </c>
      <c r="E41" s="25">
        <v>1.00138855308877e-5</v>
      </c>
      <c r="F41" s="25">
        <v>8.93384205441012e-6</v>
      </c>
      <c r="G41" s="25">
        <v>1.311945214603e-5</v>
      </c>
      <c r="H41" s="25">
        <v>2.20933461347872e-5</v>
      </c>
      <c r="I41" s="25">
        <v>1.30433284428419e-5</v>
      </c>
      <c r="J41" s="25">
        <v>2.48949202572787e-5</v>
      </c>
      <c r="K41" s="23">
        <v>0.804147540983607</v>
      </c>
    </row>
    <row r="42" ht="16.5" spans="1:11">
      <c r="A42" s="23" t="s">
        <v>675</v>
      </c>
      <c r="B42" s="23" t="s">
        <v>589</v>
      </c>
      <c r="C42" s="23" t="s">
        <v>640</v>
      </c>
      <c r="D42" s="23" t="s">
        <v>676</v>
      </c>
      <c r="E42" s="23">
        <v>0.000653322197896177</v>
      </c>
      <c r="F42" s="23">
        <v>0.00023300648750871</v>
      </c>
      <c r="G42" s="23">
        <v>0.000551592402444999</v>
      </c>
      <c r="H42" s="23">
        <v>0.00014984665978913</v>
      </c>
      <c r="I42" s="23">
        <v>0.000625858848289628</v>
      </c>
      <c r="J42" s="23">
        <v>0.0001666538713011</v>
      </c>
      <c r="K42" s="23">
        <v>0.260573705179283</v>
      </c>
    </row>
    <row r="43" ht="16.5" spans="1:11">
      <c r="A43" s="23" t="s">
        <v>677</v>
      </c>
      <c r="B43" s="23" t="s">
        <v>589</v>
      </c>
      <c r="C43" s="23" t="s">
        <v>634</v>
      </c>
      <c r="D43" s="23" t="s">
        <v>678</v>
      </c>
      <c r="E43" s="23">
        <v>0.00347781492540382</v>
      </c>
      <c r="F43" s="23">
        <v>0.000711157437271871</v>
      </c>
      <c r="G43" s="23">
        <v>0.00366984313260634</v>
      </c>
      <c r="H43" s="23">
        <v>0.00111001176664435</v>
      </c>
      <c r="I43" s="23">
        <v>0.00365409559110038</v>
      </c>
      <c r="J43" s="23">
        <v>0.000390596597462061</v>
      </c>
      <c r="K43" s="23">
        <v>0.104823456790123</v>
      </c>
    </row>
    <row r="44" ht="16.5" spans="1:11">
      <c r="A44" s="23" t="s">
        <v>679</v>
      </c>
      <c r="B44" s="23" t="s">
        <v>589</v>
      </c>
      <c r="C44" s="23" t="s">
        <v>634</v>
      </c>
      <c r="D44" s="23" t="s">
        <v>680</v>
      </c>
      <c r="E44" s="23">
        <v>0.00168765191372323</v>
      </c>
      <c r="F44" s="23">
        <v>0.000362513304825017</v>
      </c>
      <c r="G44" s="23">
        <v>0.00183326092728236</v>
      </c>
      <c r="H44" s="23">
        <v>0.000460429457065852</v>
      </c>
      <c r="I44" s="23">
        <v>0.00204452948578766</v>
      </c>
      <c r="J44" s="23">
        <v>0.00064225602323234</v>
      </c>
      <c r="K44" s="23">
        <v>0.0118806153846154</v>
      </c>
    </row>
    <row r="45" ht="16.5" spans="1:11">
      <c r="A45" s="23" t="s">
        <v>681</v>
      </c>
      <c r="B45" s="23" t="s">
        <v>589</v>
      </c>
      <c r="C45" s="23" t="s">
        <v>634</v>
      </c>
      <c r="D45" s="23" t="s">
        <v>682</v>
      </c>
      <c r="E45" s="23">
        <v>0.00280118139623357</v>
      </c>
      <c r="F45" s="23">
        <v>0.000466044925726819</v>
      </c>
      <c r="G45" s="23">
        <v>0.00294325362078587</v>
      </c>
      <c r="H45" s="23">
        <v>0.000624645206550942</v>
      </c>
      <c r="I45" s="23">
        <v>0.00304815580931582</v>
      </c>
      <c r="J45" s="23">
        <v>0.000595985529425219</v>
      </c>
      <c r="K45" s="23">
        <v>0.180881818181818</v>
      </c>
    </row>
    <row r="46" ht="16.5" spans="1:11">
      <c r="A46" s="23" t="s">
        <v>683</v>
      </c>
      <c r="B46" s="23" t="s">
        <v>589</v>
      </c>
      <c r="C46" s="23" t="s">
        <v>684</v>
      </c>
      <c r="D46" s="23" t="s">
        <v>685</v>
      </c>
      <c r="E46" s="23">
        <v>0.000174706003925877</v>
      </c>
      <c r="F46" s="25">
        <v>7.81546071953124e-5</v>
      </c>
      <c r="G46" s="23">
        <v>0.000202920825669222</v>
      </c>
      <c r="H46" s="23">
        <v>0.000155498797148925</v>
      </c>
      <c r="I46" s="23">
        <v>0.000263687642854285</v>
      </c>
      <c r="J46" s="23">
        <v>0.000113188786136039</v>
      </c>
      <c r="K46" s="23">
        <v>0.00068556</v>
      </c>
    </row>
    <row r="47" ht="16.5" spans="1:11">
      <c r="A47" s="23" t="s">
        <v>686</v>
      </c>
      <c r="B47" s="23" t="s">
        <v>589</v>
      </c>
      <c r="C47" s="23" t="s">
        <v>684</v>
      </c>
      <c r="D47" s="23" t="s">
        <v>687</v>
      </c>
      <c r="E47" s="23">
        <v>0.00204311821756959</v>
      </c>
      <c r="F47" s="23">
        <v>0.000535284437313887</v>
      </c>
      <c r="G47" s="23">
        <v>0.00200100710060528</v>
      </c>
      <c r="H47" s="23">
        <v>0.000707295968924646</v>
      </c>
      <c r="I47" s="23">
        <v>0.00216698563014598</v>
      </c>
      <c r="J47" s="23">
        <v>0.000569079767120146</v>
      </c>
      <c r="K47" s="23">
        <v>0.345638989169675</v>
      </c>
    </row>
    <row r="48" ht="16.5" spans="1:11">
      <c r="A48" s="23" t="s">
        <v>688</v>
      </c>
      <c r="B48" s="23" t="s">
        <v>589</v>
      </c>
      <c r="C48" s="23" t="s">
        <v>684</v>
      </c>
      <c r="D48" s="23" t="s">
        <v>689</v>
      </c>
      <c r="E48" s="23">
        <v>0.000105585305917126</v>
      </c>
      <c r="F48" s="23">
        <v>0.000113707965831981</v>
      </c>
      <c r="G48" s="25">
        <v>8.75365836939831e-5</v>
      </c>
      <c r="H48" s="25">
        <v>4.43440234816777e-5</v>
      </c>
      <c r="I48" s="23">
        <v>0.000111302436339763</v>
      </c>
      <c r="J48" s="25">
        <v>4.01804533369578e-5</v>
      </c>
      <c r="K48" s="23">
        <v>0.0232324137931034</v>
      </c>
    </row>
    <row r="49" ht="16.5" spans="1:11">
      <c r="A49" s="23" t="s">
        <v>690</v>
      </c>
      <c r="B49" s="23" t="s">
        <v>589</v>
      </c>
      <c r="C49" s="23" t="s">
        <v>684</v>
      </c>
      <c r="D49" s="23" t="s">
        <v>691</v>
      </c>
      <c r="E49" s="25">
        <v>8.72238214452252e-5</v>
      </c>
      <c r="F49" s="25">
        <v>5.57495305084358e-5</v>
      </c>
      <c r="G49" s="23">
        <v>0.000126169148305798</v>
      </c>
      <c r="H49" s="25">
        <v>9.63307863589075e-5</v>
      </c>
      <c r="I49" s="23">
        <v>0.00012229711204522</v>
      </c>
      <c r="J49" s="25">
        <v>5.69747363359881e-5</v>
      </c>
      <c r="K49" s="23">
        <v>0.0428951612903226</v>
      </c>
    </row>
    <row r="50" ht="16.5" spans="1:11">
      <c r="A50" s="23" t="s">
        <v>692</v>
      </c>
      <c r="B50" s="23" t="s">
        <v>589</v>
      </c>
      <c r="C50" s="23" t="s">
        <v>684</v>
      </c>
      <c r="D50" s="23" t="s">
        <v>693</v>
      </c>
      <c r="E50" s="25">
        <v>3.93165128427136e-5</v>
      </c>
      <c r="F50" s="25">
        <v>2.96665049320372e-5</v>
      </c>
      <c r="G50" s="25">
        <v>2.51021238209254e-5</v>
      </c>
      <c r="H50" s="25">
        <v>1.64227520343682e-5</v>
      </c>
      <c r="I50" s="25">
        <v>3.18928486867984e-5</v>
      </c>
      <c r="J50" s="25">
        <v>2.1017349003749e-5</v>
      </c>
      <c r="K50" s="23">
        <v>0.142301063829787</v>
      </c>
    </row>
    <row r="51" ht="16.5" spans="1:11">
      <c r="A51" s="23" t="s">
        <v>694</v>
      </c>
      <c r="B51" s="23" t="s">
        <v>589</v>
      </c>
      <c r="C51" s="23" t="s">
        <v>634</v>
      </c>
      <c r="D51" s="23" t="s">
        <v>695</v>
      </c>
      <c r="E51" s="23">
        <v>0.000922667723259972</v>
      </c>
      <c r="F51" s="23">
        <v>0.000362469899434475</v>
      </c>
      <c r="G51" s="23">
        <v>0.000809935371447606</v>
      </c>
      <c r="H51" s="23">
        <v>0.000344608986852613</v>
      </c>
      <c r="I51" s="23">
        <v>0.00101470074190927</v>
      </c>
      <c r="J51" s="23">
        <v>0.000458592672809288</v>
      </c>
      <c r="K51" s="23">
        <v>0.136601098901099</v>
      </c>
    </row>
    <row r="52" ht="16.5" spans="1:11">
      <c r="A52" s="23" t="s">
        <v>696</v>
      </c>
      <c r="B52" s="23" t="s">
        <v>589</v>
      </c>
      <c r="C52" s="23" t="s">
        <v>634</v>
      </c>
      <c r="D52" s="23" t="s">
        <v>697</v>
      </c>
      <c r="E52" s="23">
        <v>0.00526978485203538</v>
      </c>
      <c r="F52" s="23">
        <v>0.000675543178872116</v>
      </c>
      <c r="G52" s="23">
        <v>0.00556413398340898</v>
      </c>
      <c r="H52" s="23">
        <v>0.00110250580556654</v>
      </c>
      <c r="I52" s="23">
        <v>0.00558755126669654</v>
      </c>
      <c r="J52" s="23">
        <v>0.000449335686677742</v>
      </c>
      <c r="K52" s="23">
        <v>0.0570417910447761</v>
      </c>
    </row>
    <row r="53" ht="16.5" spans="1:11">
      <c r="A53" s="23" t="s">
        <v>698</v>
      </c>
      <c r="B53" s="23" t="s">
        <v>589</v>
      </c>
      <c r="C53" s="23" t="s">
        <v>640</v>
      </c>
      <c r="D53" s="23" t="s">
        <v>699</v>
      </c>
      <c r="E53" s="23">
        <v>0.000979061962118893</v>
      </c>
      <c r="F53" s="23">
        <v>0.000325005682168264</v>
      </c>
      <c r="G53" s="23">
        <v>0.00103716180584482</v>
      </c>
      <c r="H53" s="23">
        <v>0.000371937633278641</v>
      </c>
      <c r="I53" s="23">
        <v>0.00115692448610751</v>
      </c>
      <c r="J53" s="23">
        <v>0.000202201836853127</v>
      </c>
      <c r="K53" s="23">
        <v>0.00556853333333333</v>
      </c>
    </row>
    <row r="54" ht="16.5" spans="1:11">
      <c r="A54" s="23" t="s">
        <v>700</v>
      </c>
      <c r="B54" s="23" t="s">
        <v>589</v>
      </c>
      <c r="C54" s="23" t="s">
        <v>640</v>
      </c>
      <c r="D54" s="23" t="s">
        <v>701</v>
      </c>
      <c r="E54" s="25">
        <v>4.11807881554053e-5</v>
      </c>
      <c r="F54" s="25">
        <v>3.04788853832124e-5</v>
      </c>
      <c r="G54" s="25">
        <v>6.15094338301952e-5</v>
      </c>
      <c r="H54" s="25">
        <v>4.77739160490587e-5</v>
      </c>
      <c r="I54" s="25">
        <v>5.01506142542953e-5</v>
      </c>
      <c r="J54" s="25">
        <v>3.0723240976112e-5</v>
      </c>
      <c r="K54" s="23">
        <v>0.149242424242424</v>
      </c>
    </row>
    <row r="55" ht="16.5" spans="1:11">
      <c r="A55" s="23" t="s">
        <v>702</v>
      </c>
      <c r="B55" s="23" t="s">
        <v>589</v>
      </c>
      <c r="C55" s="23" t="s">
        <v>640</v>
      </c>
      <c r="D55" s="23" t="s">
        <v>703</v>
      </c>
      <c r="E55" s="25">
        <v>2.35435577073619e-5</v>
      </c>
      <c r="F55" s="25">
        <v>1.458248048133e-5</v>
      </c>
      <c r="G55" s="25">
        <v>2.26523856768438e-5</v>
      </c>
      <c r="H55" s="25">
        <v>1.81477305104034e-5</v>
      </c>
      <c r="I55" s="25">
        <v>3.31820809014851e-5</v>
      </c>
      <c r="J55" s="25">
        <v>2.14426385629859e-5</v>
      </c>
      <c r="K55" s="23">
        <v>0.0832653333333333</v>
      </c>
    </row>
    <row r="56" ht="16.5" spans="1:11">
      <c r="A56" s="23" t="s">
        <v>704</v>
      </c>
      <c r="B56" s="23" t="s">
        <v>589</v>
      </c>
      <c r="C56" s="23" t="s">
        <v>705</v>
      </c>
      <c r="D56" s="23" t="s">
        <v>706</v>
      </c>
      <c r="E56" s="23">
        <v>0.00122011801732809</v>
      </c>
      <c r="F56" s="23">
        <v>0.000515133402582778</v>
      </c>
      <c r="G56" s="23">
        <v>0.00092373476660018</v>
      </c>
      <c r="H56" s="23">
        <v>0.000286455683634706</v>
      </c>
      <c r="I56" s="23">
        <v>0.00115198487337726</v>
      </c>
      <c r="J56" s="23">
        <v>0.000562598334804459</v>
      </c>
      <c r="K56" s="23">
        <v>0.0420487394957983</v>
      </c>
    </row>
    <row r="57" ht="16.5" spans="1:11">
      <c r="A57" s="23" t="s">
        <v>707</v>
      </c>
      <c r="B57" s="23" t="s">
        <v>589</v>
      </c>
      <c r="C57" s="23" t="s">
        <v>705</v>
      </c>
      <c r="D57" s="23" t="s">
        <v>708</v>
      </c>
      <c r="E57" s="23">
        <v>0.00107254811925779</v>
      </c>
      <c r="F57" s="23">
        <v>0.00019309996326753</v>
      </c>
      <c r="G57" s="23">
        <v>0.00109249819509067</v>
      </c>
      <c r="H57" s="23">
        <v>0.000302308062637182</v>
      </c>
      <c r="I57" s="23">
        <v>0.00106809616542363</v>
      </c>
      <c r="J57" s="23">
        <v>0.000207061734929799</v>
      </c>
      <c r="K57" s="23">
        <v>0.97547582697201</v>
      </c>
    </row>
    <row r="58" ht="16.5" spans="1:11">
      <c r="A58" s="23" t="s">
        <v>709</v>
      </c>
      <c r="B58" s="23" t="s">
        <v>589</v>
      </c>
      <c r="C58" s="23" t="s">
        <v>705</v>
      </c>
      <c r="D58" s="23" t="s">
        <v>710</v>
      </c>
      <c r="E58" s="23">
        <v>0.000917011738171259</v>
      </c>
      <c r="F58" s="23">
        <v>0.000204931773973976</v>
      </c>
      <c r="G58" s="23">
        <v>0.0010412446084009</v>
      </c>
      <c r="H58" s="23">
        <v>0.000609704266972552</v>
      </c>
      <c r="I58" s="23">
        <v>0.000999262674397937</v>
      </c>
      <c r="J58" s="23">
        <v>0.000516050205670003</v>
      </c>
      <c r="K58" s="23">
        <v>0.971933673469388</v>
      </c>
    </row>
    <row r="59" ht="16.5" spans="1:11">
      <c r="A59" s="23" t="s">
        <v>711</v>
      </c>
      <c r="B59" s="23" t="s">
        <v>589</v>
      </c>
      <c r="C59" s="23" t="s">
        <v>705</v>
      </c>
      <c r="D59" s="23" t="s">
        <v>712</v>
      </c>
      <c r="E59" s="23">
        <v>0.0033002406255696</v>
      </c>
      <c r="F59" s="23">
        <v>0.000662960940322612</v>
      </c>
      <c r="G59" s="23">
        <v>0.00332322320475392</v>
      </c>
      <c r="H59" s="23">
        <v>0.000542347428105115</v>
      </c>
      <c r="I59" s="23">
        <v>0.0031861771165387</v>
      </c>
      <c r="J59" s="23">
        <v>0.000437972649794087</v>
      </c>
      <c r="K59" s="23">
        <v>0.623257309941521</v>
      </c>
    </row>
    <row r="60" ht="16.5" spans="1:11">
      <c r="A60" s="23" t="s">
        <v>713</v>
      </c>
      <c r="B60" s="23" t="s">
        <v>589</v>
      </c>
      <c r="C60" s="23" t="s">
        <v>705</v>
      </c>
      <c r="D60" s="23" t="s">
        <v>714</v>
      </c>
      <c r="E60" s="23">
        <v>0.00179915517027928</v>
      </c>
      <c r="F60" s="23">
        <v>0.00048077132203418</v>
      </c>
      <c r="G60" s="23">
        <v>0.00182600224533721</v>
      </c>
      <c r="H60" s="23">
        <v>0.00053298379899153</v>
      </c>
      <c r="I60" s="23">
        <v>0.00189291658422427</v>
      </c>
      <c r="J60" s="23">
        <v>0.000206663615517231</v>
      </c>
      <c r="K60" s="23">
        <v>0.0615093525179856</v>
      </c>
    </row>
    <row r="61" ht="16.5" spans="1:11">
      <c r="A61" s="23" t="s">
        <v>715</v>
      </c>
      <c r="B61" s="23" t="s">
        <v>589</v>
      </c>
      <c r="C61" s="23" t="s">
        <v>705</v>
      </c>
      <c r="D61" s="23" t="s">
        <v>716</v>
      </c>
      <c r="E61" s="23">
        <v>0.00102446173778966</v>
      </c>
      <c r="F61" s="23">
        <v>0.000501810662671785</v>
      </c>
      <c r="G61" s="23">
        <v>0.000928681717142905</v>
      </c>
      <c r="H61" s="23">
        <v>0.000235818941171562</v>
      </c>
      <c r="I61" s="23">
        <v>0.00101556268153014</v>
      </c>
      <c r="J61" s="23">
        <v>0.000133808636917555</v>
      </c>
      <c r="K61" s="23">
        <v>0.142301063829787</v>
      </c>
    </row>
    <row r="62" ht="16.5" spans="1:11">
      <c r="A62" s="23" t="s">
        <v>717</v>
      </c>
      <c r="B62" s="23" t="s">
        <v>589</v>
      </c>
      <c r="C62" s="23" t="s">
        <v>705</v>
      </c>
      <c r="D62" s="23" t="s">
        <v>718</v>
      </c>
      <c r="E62" s="25">
        <v>8.04895552277674e-5</v>
      </c>
      <c r="F62" s="25">
        <v>5.93665134649164e-5</v>
      </c>
      <c r="G62" s="25">
        <v>9.31665323645241e-5</v>
      </c>
      <c r="H62" s="23">
        <v>0.000146097281026464</v>
      </c>
      <c r="I62" s="25">
        <v>4.88796608919527e-5</v>
      </c>
      <c r="J62" s="25">
        <v>3.67565058441201e-5</v>
      </c>
      <c r="K62" s="23">
        <v>0.0199432098765432</v>
      </c>
    </row>
    <row r="63" ht="16.5" spans="1:11">
      <c r="A63" s="23" t="s">
        <v>719</v>
      </c>
      <c r="B63" s="23" t="s">
        <v>589</v>
      </c>
      <c r="C63" s="23" t="s">
        <v>705</v>
      </c>
      <c r="D63" s="23" t="s">
        <v>720</v>
      </c>
      <c r="E63" s="23">
        <v>0.00100206981764453</v>
      </c>
      <c r="F63" s="23">
        <v>0.000304471338677484</v>
      </c>
      <c r="G63" s="23">
        <v>0.00100720628725421</v>
      </c>
      <c r="H63" s="23">
        <v>0.000423863614939622</v>
      </c>
      <c r="I63" s="23">
        <v>0.00101587898986136</v>
      </c>
      <c r="J63" s="23">
        <v>0.000170708741364762</v>
      </c>
      <c r="K63" s="23">
        <v>0.405939393939394</v>
      </c>
    </row>
    <row r="64" ht="16.5" spans="1:11">
      <c r="A64" s="23" t="s">
        <v>721</v>
      </c>
      <c r="B64" s="23" t="s">
        <v>589</v>
      </c>
      <c r="C64" s="23" t="s">
        <v>705</v>
      </c>
      <c r="D64" s="23" t="s">
        <v>722</v>
      </c>
      <c r="E64" s="23">
        <v>0.00136981682268063</v>
      </c>
      <c r="F64" s="23">
        <v>0.00034508908487629</v>
      </c>
      <c r="G64" s="23">
        <v>0.00139533165675994</v>
      </c>
      <c r="H64" s="23">
        <v>0.000326952500630419</v>
      </c>
      <c r="I64" s="23">
        <v>0.00144201047608061</v>
      </c>
      <c r="J64" s="23">
        <v>0.000190356816709347</v>
      </c>
      <c r="K64" s="23">
        <v>0.258464</v>
      </c>
    </row>
    <row r="65" ht="16.5" spans="1:11">
      <c r="A65" s="23" t="s">
        <v>723</v>
      </c>
      <c r="B65" s="23" t="s">
        <v>589</v>
      </c>
      <c r="C65" s="23" t="s">
        <v>590</v>
      </c>
      <c r="D65" s="23" t="s">
        <v>724</v>
      </c>
      <c r="E65" s="23">
        <v>0.00929464423067843</v>
      </c>
      <c r="F65" s="23">
        <v>0.0010315952393784</v>
      </c>
      <c r="G65" s="23">
        <v>0.0090953586239967</v>
      </c>
      <c r="H65" s="23">
        <v>0.00119160381401178</v>
      </c>
      <c r="I65" s="23">
        <v>0.00955794433636563</v>
      </c>
      <c r="J65" s="23">
        <v>0.000577068262897185</v>
      </c>
      <c r="K65" s="23">
        <v>0.106499393939394</v>
      </c>
    </row>
    <row r="66" ht="16.5" spans="1:11">
      <c r="A66" s="23" t="s">
        <v>725</v>
      </c>
      <c r="B66" s="23" t="s">
        <v>589</v>
      </c>
      <c r="C66" s="23" t="s">
        <v>726</v>
      </c>
      <c r="D66" s="23" t="s">
        <v>727</v>
      </c>
      <c r="E66" s="23">
        <v>0.000606221287596512</v>
      </c>
      <c r="F66" s="23">
        <v>0.000419473399026071</v>
      </c>
      <c r="G66" s="23">
        <v>0.000648556356487595</v>
      </c>
      <c r="H66" s="23">
        <v>0.000426703690267546</v>
      </c>
      <c r="I66" s="23">
        <v>0.000629524253378936</v>
      </c>
      <c r="J66" s="23">
        <v>0.000166984365978021</v>
      </c>
      <c r="K66" s="23">
        <v>0.142301063829787</v>
      </c>
    </row>
    <row r="67" ht="16.5" spans="1:11">
      <c r="A67" s="23" t="s">
        <v>728</v>
      </c>
      <c r="B67" s="23" t="s">
        <v>589</v>
      </c>
      <c r="C67" s="23" t="s">
        <v>726</v>
      </c>
      <c r="D67" s="23" t="s">
        <v>729</v>
      </c>
      <c r="E67" s="23">
        <v>0.00296211248688137</v>
      </c>
      <c r="F67" s="23">
        <v>0.000719005453810178</v>
      </c>
      <c r="G67" s="23">
        <v>0.0027939558406176</v>
      </c>
      <c r="H67" s="23">
        <v>0.00071316415377885</v>
      </c>
      <c r="I67" s="23">
        <v>0.00306628941968766</v>
      </c>
      <c r="J67" s="23">
        <v>0.000653884797703615</v>
      </c>
      <c r="K67" s="23">
        <v>0.145211340206186</v>
      </c>
    </row>
    <row r="68" ht="16.5" spans="1:11">
      <c r="A68" s="23" t="s">
        <v>730</v>
      </c>
      <c r="B68" s="23" t="s">
        <v>589</v>
      </c>
      <c r="C68" s="23" t="s">
        <v>726</v>
      </c>
      <c r="D68" s="23" t="s">
        <v>731</v>
      </c>
      <c r="E68" s="25">
        <v>3.51878543158087e-5</v>
      </c>
      <c r="F68" s="25">
        <v>3.91187180362866e-5</v>
      </c>
      <c r="G68" s="25">
        <v>3.44947831303913e-5</v>
      </c>
      <c r="H68" s="25">
        <v>2.27946951531825e-5</v>
      </c>
      <c r="I68" s="25">
        <v>6.09269616803704e-5</v>
      </c>
      <c r="J68" s="25">
        <v>4.83267248904942e-5</v>
      </c>
      <c r="K68" s="23">
        <v>0.0141947945205479</v>
      </c>
    </row>
    <row r="69" ht="16.5" spans="1:11">
      <c r="A69" s="23" t="s">
        <v>732</v>
      </c>
      <c r="B69" s="23" t="s">
        <v>589</v>
      </c>
      <c r="C69" s="23" t="s">
        <v>726</v>
      </c>
      <c r="D69" s="23" t="s">
        <v>733</v>
      </c>
      <c r="E69" s="23">
        <v>0.000430111116941195</v>
      </c>
      <c r="F69" s="23">
        <v>0.000198130980625159</v>
      </c>
      <c r="G69" s="23">
        <v>0.000430364565326657</v>
      </c>
      <c r="H69" s="23">
        <v>0.000415389943982612</v>
      </c>
      <c r="I69" s="23">
        <v>0.000412510993482929</v>
      </c>
      <c r="J69" s="23">
        <v>0.000151667375828878</v>
      </c>
      <c r="K69" s="23">
        <v>0.405939393939394</v>
      </c>
    </row>
    <row r="70" ht="16.5" spans="1:11">
      <c r="A70" s="23" t="s">
        <v>734</v>
      </c>
      <c r="B70" s="23" t="s">
        <v>589</v>
      </c>
      <c r="C70" s="23" t="s">
        <v>726</v>
      </c>
      <c r="D70" s="23" t="s">
        <v>735</v>
      </c>
      <c r="E70" s="23">
        <v>0.000816898656559469</v>
      </c>
      <c r="F70" s="23">
        <v>0.00041956454082273</v>
      </c>
      <c r="G70" s="23">
        <v>0.000813934933969685</v>
      </c>
      <c r="H70" s="23">
        <v>0.000629651523547554</v>
      </c>
      <c r="I70" s="23">
        <v>0.000945721322784558</v>
      </c>
      <c r="J70" s="23">
        <v>0.000151953068720668</v>
      </c>
      <c r="K70" s="23">
        <v>0.000157037142857143</v>
      </c>
    </row>
    <row r="71" ht="16.5" spans="1:11">
      <c r="A71" s="23" t="s">
        <v>736</v>
      </c>
      <c r="B71" s="23" t="s">
        <v>589</v>
      </c>
      <c r="C71" s="23" t="s">
        <v>590</v>
      </c>
      <c r="D71" s="23" t="s">
        <v>737</v>
      </c>
      <c r="E71" s="23">
        <v>0.01259236750246</v>
      </c>
      <c r="F71" s="23">
        <v>0.00239006497479407</v>
      </c>
      <c r="G71" s="23">
        <v>0.012249556582931</v>
      </c>
      <c r="H71" s="23">
        <v>0.00205880694679231</v>
      </c>
      <c r="I71" s="23">
        <v>0.0121688774672347</v>
      </c>
      <c r="J71" s="23">
        <v>0.000657730572814367</v>
      </c>
      <c r="K71" s="23">
        <v>0.201339207048458</v>
      </c>
    </row>
    <row r="72" ht="16.5" spans="1:11">
      <c r="A72" s="23" t="s">
        <v>738</v>
      </c>
      <c r="B72" s="23" t="s">
        <v>589</v>
      </c>
      <c r="C72" s="23" t="s">
        <v>640</v>
      </c>
      <c r="D72" s="23" t="s">
        <v>739</v>
      </c>
      <c r="E72" s="23">
        <v>0.00212881027599002</v>
      </c>
      <c r="F72" s="23">
        <v>0.000608405474279722</v>
      </c>
      <c r="G72" s="23">
        <v>0.00210894279127502</v>
      </c>
      <c r="H72" s="23">
        <v>0.000510174948309347</v>
      </c>
      <c r="I72" s="23">
        <v>0.00222127359731043</v>
      </c>
      <c r="J72" s="23">
        <v>0.000235547869212278</v>
      </c>
      <c r="K72" s="23">
        <v>0.165369014084507</v>
      </c>
    </row>
    <row r="73" ht="16.5" spans="1:11">
      <c r="A73" s="23" t="s">
        <v>740</v>
      </c>
      <c r="B73" s="23" t="s">
        <v>589</v>
      </c>
      <c r="C73" s="23" t="s">
        <v>649</v>
      </c>
      <c r="D73" s="23" t="s">
        <v>741</v>
      </c>
      <c r="E73" s="25">
        <v>8.89385381565576e-5</v>
      </c>
      <c r="F73" s="25">
        <v>5.49843478730235e-5</v>
      </c>
      <c r="G73" s="23">
        <v>0.000116886629700305</v>
      </c>
      <c r="H73" s="25">
        <v>8.13452485102581e-5</v>
      </c>
      <c r="I73" s="23">
        <v>0.000126541730220335</v>
      </c>
      <c r="J73" s="25">
        <v>4.94007281724919e-5</v>
      </c>
      <c r="K73" s="23">
        <v>0.0215987951807229</v>
      </c>
    </row>
    <row r="74" ht="16.5" spans="1:11">
      <c r="A74" s="23" t="s">
        <v>742</v>
      </c>
      <c r="B74" s="23" t="s">
        <v>589</v>
      </c>
      <c r="C74" s="23" t="s">
        <v>649</v>
      </c>
      <c r="D74" s="23" t="s">
        <v>743</v>
      </c>
      <c r="E74" s="23">
        <v>0.00164822348030949</v>
      </c>
      <c r="F74" s="23">
        <v>0.000324995600228026</v>
      </c>
      <c r="G74" s="23">
        <v>0.00179657459446012</v>
      </c>
      <c r="H74" s="23">
        <v>0.000484155164302623</v>
      </c>
      <c r="I74" s="23">
        <v>0.00185067944255556</v>
      </c>
      <c r="J74" s="23">
        <v>0.000221157193493295</v>
      </c>
      <c r="K74" s="23">
        <v>0.0481555555555556</v>
      </c>
    </row>
    <row r="75" ht="16.5" spans="1:11">
      <c r="A75" s="23" t="s">
        <v>744</v>
      </c>
      <c r="B75" s="23" t="s">
        <v>589</v>
      </c>
      <c r="C75" s="23" t="s">
        <v>640</v>
      </c>
      <c r="D75" s="23" t="s">
        <v>745</v>
      </c>
      <c r="E75" s="23">
        <v>0.000144101438298967</v>
      </c>
      <c r="F75" s="23">
        <v>0.000293018115911305</v>
      </c>
      <c r="G75" s="23">
        <v>0.00012612557637089</v>
      </c>
      <c r="H75" s="25">
        <v>9.32207295652778e-5</v>
      </c>
      <c r="I75" s="23">
        <v>0.000123721899121057</v>
      </c>
      <c r="J75" s="25">
        <v>5.99507015522296e-5</v>
      </c>
      <c r="K75" s="23">
        <v>0.241588477366255</v>
      </c>
    </row>
    <row r="76" ht="16.5" spans="1:11">
      <c r="A76" s="23" t="s">
        <v>746</v>
      </c>
      <c r="B76" s="23" t="s">
        <v>589</v>
      </c>
      <c r="C76" s="23" t="s">
        <v>726</v>
      </c>
      <c r="D76" s="23" t="s">
        <v>747</v>
      </c>
      <c r="E76" s="23">
        <v>0.000918476267169582</v>
      </c>
      <c r="F76" s="23">
        <v>0.000401521610541838</v>
      </c>
      <c r="G76" s="23">
        <v>0.00087331394698017</v>
      </c>
      <c r="H76" s="23">
        <v>0.000456443486117363</v>
      </c>
      <c r="I76" s="23">
        <v>0.000924427913880774</v>
      </c>
      <c r="J76" s="23">
        <v>0.000190061610028444</v>
      </c>
      <c r="K76" s="23">
        <v>0.159494230769231</v>
      </c>
    </row>
    <row r="77" ht="16.5" spans="1:11">
      <c r="A77" s="23" t="s">
        <v>748</v>
      </c>
      <c r="B77" s="23" t="s">
        <v>589</v>
      </c>
      <c r="C77" s="23" t="s">
        <v>726</v>
      </c>
      <c r="D77" s="23" t="s">
        <v>749</v>
      </c>
      <c r="E77" s="25">
        <v>7.80881729803728e-5</v>
      </c>
      <c r="F77" s="25">
        <v>3.92536461474347e-5</v>
      </c>
      <c r="G77" s="25">
        <v>7.8270465750791e-5</v>
      </c>
      <c r="H77" s="25">
        <v>4.85497753779554e-5</v>
      </c>
      <c r="I77" s="23">
        <v>0.000108135686968151</v>
      </c>
      <c r="J77" s="25">
        <v>3.27460190739691e-5</v>
      </c>
      <c r="K77" s="23">
        <v>0.003152</v>
      </c>
    </row>
    <row r="78" ht="16.5" spans="1:11">
      <c r="A78" s="23" t="s">
        <v>750</v>
      </c>
      <c r="B78" s="23" t="s">
        <v>589</v>
      </c>
      <c r="C78" s="23" t="s">
        <v>726</v>
      </c>
      <c r="D78" s="23" t="s">
        <v>751</v>
      </c>
      <c r="E78" s="25">
        <v>8.73998512918137e-5</v>
      </c>
      <c r="F78" s="25">
        <v>4.77398145948229e-5</v>
      </c>
      <c r="G78" s="25">
        <v>7.56622131425025e-5</v>
      </c>
      <c r="H78" s="25">
        <v>4.17964165174813e-5</v>
      </c>
      <c r="I78" s="23">
        <v>0.000102632598073645</v>
      </c>
      <c r="J78" s="25">
        <v>9.45399649436111e-5</v>
      </c>
      <c r="K78" s="23">
        <v>0.311052631578947</v>
      </c>
    </row>
    <row r="79" ht="16.5" spans="1:11">
      <c r="A79" s="23" t="s">
        <v>752</v>
      </c>
      <c r="B79" s="23" t="s">
        <v>589</v>
      </c>
      <c r="C79" s="23" t="s">
        <v>726</v>
      </c>
      <c r="D79" s="23" t="s">
        <v>753</v>
      </c>
      <c r="E79" s="23">
        <v>0.000116307221821391</v>
      </c>
      <c r="F79" s="25">
        <v>4.11744998074504e-5</v>
      </c>
      <c r="G79" s="25">
        <v>9.77282376040061e-5</v>
      </c>
      <c r="H79" s="25">
        <v>3.97749952389656e-5</v>
      </c>
      <c r="I79" s="23">
        <v>0.000109011175880305</v>
      </c>
      <c r="J79" s="25">
        <v>4.79417719151609e-5</v>
      </c>
      <c r="K79" s="23">
        <v>0.313442379182156</v>
      </c>
    </row>
    <row r="80" ht="16.5" spans="1:11">
      <c r="A80" s="23" t="s">
        <v>754</v>
      </c>
      <c r="B80" s="23" t="s">
        <v>589</v>
      </c>
      <c r="C80" s="23" t="s">
        <v>726</v>
      </c>
      <c r="D80" s="23" t="s">
        <v>755</v>
      </c>
      <c r="E80" s="23">
        <v>0.00226434382627902</v>
      </c>
      <c r="F80" s="23">
        <v>0.000469480737774197</v>
      </c>
      <c r="G80" s="23">
        <v>0.00268083180127962</v>
      </c>
      <c r="H80" s="23">
        <v>0.000734796949791177</v>
      </c>
      <c r="I80" s="23">
        <v>0.00289001900714929</v>
      </c>
      <c r="J80" s="23">
        <v>0.000438355747996578</v>
      </c>
      <c r="K80" s="23">
        <v>0.000273650909090909</v>
      </c>
    </row>
    <row r="81" ht="16.5" spans="1:11">
      <c r="A81" s="23" t="s">
        <v>756</v>
      </c>
      <c r="B81" s="23" t="s">
        <v>589</v>
      </c>
      <c r="C81" s="23" t="s">
        <v>726</v>
      </c>
      <c r="D81" s="23" t="s">
        <v>757</v>
      </c>
      <c r="E81" s="23">
        <v>0.00715571864217452</v>
      </c>
      <c r="F81" s="23">
        <v>0.000893971641557165</v>
      </c>
      <c r="G81" s="23">
        <v>0.00704478779679034</v>
      </c>
      <c r="H81" s="23">
        <v>0.000690811174141392</v>
      </c>
      <c r="I81" s="23">
        <v>0.00715641948095186</v>
      </c>
      <c r="J81" s="23">
        <v>0.000473115424254244</v>
      </c>
      <c r="K81" s="23">
        <v>0.771628808864266</v>
      </c>
    </row>
    <row r="82" ht="16.5" spans="1:11">
      <c r="A82" s="23" t="s">
        <v>758</v>
      </c>
      <c r="B82" s="23" t="s">
        <v>589</v>
      </c>
      <c r="C82" s="23" t="s">
        <v>605</v>
      </c>
      <c r="D82" s="23" t="s">
        <v>759</v>
      </c>
      <c r="E82" s="23">
        <v>0.00473901758620086</v>
      </c>
      <c r="F82" s="23">
        <v>0.000839327873528101</v>
      </c>
      <c r="G82" s="23">
        <v>0.00472404328003673</v>
      </c>
      <c r="H82" s="23">
        <v>0.00075388184886747</v>
      </c>
      <c r="I82" s="23">
        <v>0.00478592131766843</v>
      </c>
      <c r="J82" s="23">
        <v>0.000450908070382523</v>
      </c>
      <c r="K82" s="23">
        <v>0.97139641943734</v>
      </c>
    </row>
    <row r="83" ht="16.5" spans="1:11">
      <c r="A83" s="23" t="s">
        <v>760</v>
      </c>
      <c r="B83" s="23" t="s">
        <v>589</v>
      </c>
      <c r="C83" s="23" t="s">
        <v>590</v>
      </c>
      <c r="D83" s="23" t="s">
        <v>761</v>
      </c>
      <c r="E83" s="23">
        <v>0.00154398226621453</v>
      </c>
      <c r="F83" s="23">
        <v>0.000440560358020123</v>
      </c>
      <c r="G83" s="23">
        <v>0.00133202339320655</v>
      </c>
      <c r="H83" s="23">
        <v>0.000315751006081387</v>
      </c>
      <c r="I83" s="23">
        <v>0.00154671959995292</v>
      </c>
      <c r="J83" s="23">
        <v>0.000306404273697213</v>
      </c>
      <c r="K83" s="23">
        <v>0.0832653333333333</v>
      </c>
    </row>
    <row r="84" ht="16.5" spans="1:11">
      <c r="A84" s="23" t="s">
        <v>762</v>
      </c>
      <c r="B84" s="23" t="s">
        <v>589</v>
      </c>
      <c r="C84" s="23" t="s">
        <v>726</v>
      </c>
      <c r="D84" s="23" t="s">
        <v>763</v>
      </c>
      <c r="E84" s="23">
        <v>0.000553603927421648</v>
      </c>
      <c r="F84" s="23">
        <v>0.000216744960435996</v>
      </c>
      <c r="G84" s="23">
        <v>0.000545032868783718</v>
      </c>
      <c r="H84" s="23">
        <v>0.000873696021538188</v>
      </c>
      <c r="I84" s="23">
        <v>0.000379736065981977</v>
      </c>
      <c r="J84" s="25">
        <v>9.79176498393116e-5</v>
      </c>
      <c r="K84" s="23">
        <v>0.0146342857142857</v>
      </c>
    </row>
    <row r="85" ht="16.5" spans="1:11">
      <c r="A85" s="23" t="s">
        <v>764</v>
      </c>
      <c r="B85" s="23" t="s">
        <v>589</v>
      </c>
      <c r="C85" s="23" t="s">
        <v>605</v>
      </c>
      <c r="D85" s="23" t="s">
        <v>765</v>
      </c>
      <c r="E85" s="23">
        <v>0.00539859572041932</v>
      </c>
      <c r="F85" s="23">
        <v>0.000860418952724688</v>
      </c>
      <c r="G85" s="23">
        <v>0.00561692371133044</v>
      </c>
      <c r="H85" s="23">
        <v>0.000999600837045674</v>
      </c>
      <c r="I85" s="23">
        <v>0.00546681982709112</v>
      </c>
      <c r="J85" s="23">
        <v>0.00157618398645047</v>
      </c>
      <c r="K85" s="23">
        <v>0.248672131147541</v>
      </c>
    </row>
    <row r="86" ht="16.5" spans="1:11">
      <c r="A86" s="23" t="s">
        <v>766</v>
      </c>
      <c r="B86" s="23" t="s">
        <v>589</v>
      </c>
      <c r="C86" s="23" t="s">
        <v>605</v>
      </c>
      <c r="D86" s="23" t="s">
        <v>767</v>
      </c>
      <c r="E86" s="23">
        <v>0.000329669286013007</v>
      </c>
      <c r="F86" s="23">
        <v>0.00026769442356029</v>
      </c>
      <c r="G86" s="23">
        <v>0.000314709832863083</v>
      </c>
      <c r="H86" s="23">
        <v>0.000150831180037681</v>
      </c>
      <c r="I86" s="23">
        <v>0.000263273984592383</v>
      </c>
      <c r="J86" s="25">
        <v>9.03488976026888e-5</v>
      </c>
      <c r="K86" s="23">
        <v>0.436769736842105</v>
      </c>
    </row>
    <row r="87" ht="16.5" spans="1:11">
      <c r="A87" s="23" t="s">
        <v>768</v>
      </c>
      <c r="B87" s="23" t="s">
        <v>589</v>
      </c>
      <c r="C87" s="23" t="s">
        <v>605</v>
      </c>
      <c r="D87" s="23" t="s">
        <v>769</v>
      </c>
      <c r="E87" s="23">
        <v>0.000239934014597743</v>
      </c>
      <c r="F87" s="23">
        <v>0.000241380647004047</v>
      </c>
      <c r="G87" s="23">
        <v>0.000227214071564549</v>
      </c>
      <c r="H87" s="23">
        <v>0.000147731942137644</v>
      </c>
      <c r="I87" s="23">
        <v>0.0003219410121819</v>
      </c>
      <c r="J87" s="23">
        <v>0.000194019367179369</v>
      </c>
      <c r="K87" s="23">
        <v>0.0383155963302752</v>
      </c>
    </row>
    <row r="88" ht="16.5" spans="1:11">
      <c r="A88" s="23" t="s">
        <v>770</v>
      </c>
      <c r="B88" s="23" t="s">
        <v>589</v>
      </c>
      <c r="C88" s="23" t="s">
        <v>605</v>
      </c>
      <c r="D88" s="23" t="s">
        <v>771</v>
      </c>
      <c r="E88" s="23">
        <v>0.000228150747035617</v>
      </c>
      <c r="F88" s="23">
        <v>0.000257752252271316</v>
      </c>
      <c r="G88" s="23">
        <v>0.000207005117411632</v>
      </c>
      <c r="H88" s="23">
        <v>0.000126644935514549</v>
      </c>
      <c r="I88" s="23">
        <v>0.000286186344430895</v>
      </c>
      <c r="J88" s="23">
        <v>0.000192262605899404</v>
      </c>
      <c r="K88" s="23">
        <v>0.131406703910615</v>
      </c>
    </row>
    <row r="89" ht="16.5" spans="1:11">
      <c r="A89" s="23" t="s">
        <v>772</v>
      </c>
      <c r="B89" s="23" t="s">
        <v>589</v>
      </c>
      <c r="C89" s="23" t="s">
        <v>605</v>
      </c>
      <c r="D89" s="23" t="s">
        <v>773</v>
      </c>
      <c r="E89" s="23">
        <v>0.000143897136808961</v>
      </c>
      <c r="F89" s="23">
        <v>0.000249931942474414</v>
      </c>
      <c r="G89" s="23">
        <v>0.000164013066889619</v>
      </c>
      <c r="H89" s="23">
        <v>0.0002276153091374</v>
      </c>
      <c r="I89" s="23">
        <v>0.000134007002831966</v>
      </c>
      <c r="J89" s="25">
        <v>6.46842686095887e-5</v>
      </c>
      <c r="K89" s="23">
        <v>0.112991954022989</v>
      </c>
    </row>
    <row r="90" ht="16.5" spans="1:11">
      <c r="A90" s="23" t="s">
        <v>774</v>
      </c>
      <c r="B90" s="23" t="s">
        <v>589</v>
      </c>
      <c r="C90" s="23" t="s">
        <v>605</v>
      </c>
      <c r="D90" s="23" t="s">
        <v>775</v>
      </c>
      <c r="E90" s="23">
        <v>0.00220970118511477</v>
      </c>
      <c r="F90" s="23">
        <v>0.000700898838004585</v>
      </c>
      <c r="G90" s="23">
        <v>0.00202398713298002</v>
      </c>
      <c r="H90" s="23">
        <v>0.000514142816669645</v>
      </c>
      <c r="I90" s="23">
        <v>0.00224495201092365</v>
      </c>
      <c r="J90" s="23">
        <v>0.000401649519603702</v>
      </c>
      <c r="K90" s="23">
        <v>0.258464</v>
      </c>
    </row>
    <row r="91" ht="16.5" spans="1:11">
      <c r="A91" s="23" t="s">
        <v>776</v>
      </c>
      <c r="B91" s="23" t="s">
        <v>589</v>
      </c>
      <c r="C91" s="23" t="s">
        <v>726</v>
      </c>
      <c r="D91" s="23" t="s">
        <v>777</v>
      </c>
      <c r="E91" s="25">
        <v>5.80389168206536e-5</v>
      </c>
      <c r="F91" s="25">
        <v>2.64607762931608e-5</v>
      </c>
      <c r="G91" s="25">
        <v>9.91650218674922e-5</v>
      </c>
      <c r="H91" s="23">
        <v>0.000127783843742423</v>
      </c>
      <c r="I91" s="25">
        <v>6.94682083546256e-5</v>
      </c>
      <c r="J91" s="25">
        <v>2.59759108412165e-5</v>
      </c>
      <c r="K91" s="23">
        <v>0.171877981651376</v>
      </c>
    </row>
    <row r="92" ht="16.5" spans="1:11">
      <c r="A92" s="23" t="s">
        <v>778</v>
      </c>
      <c r="B92" s="23" t="s">
        <v>589</v>
      </c>
      <c r="C92" s="23" t="s">
        <v>726</v>
      </c>
      <c r="D92" s="23" t="s">
        <v>779</v>
      </c>
      <c r="E92" s="23">
        <v>0.00100685959950147</v>
      </c>
      <c r="F92" s="23">
        <v>0.000403098659088473</v>
      </c>
      <c r="G92" s="23">
        <v>0.000894092824507979</v>
      </c>
      <c r="H92" s="23">
        <v>0.000464142985317227</v>
      </c>
      <c r="I92" s="23">
        <v>0.000953129671988455</v>
      </c>
      <c r="J92" s="23">
        <v>0.000224780098678756</v>
      </c>
      <c r="K92" s="23">
        <v>0.227050847457627</v>
      </c>
    </row>
    <row r="93" ht="16.5" spans="1:11">
      <c r="A93" s="23" t="s">
        <v>780</v>
      </c>
      <c r="B93" s="23" t="s">
        <v>589</v>
      </c>
      <c r="C93" s="23" t="s">
        <v>726</v>
      </c>
      <c r="D93" s="23" t="s">
        <v>781</v>
      </c>
      <c r="E93" s="23">
        <v>0.00050142880564325</v>
      </c>
      <c r="F93" s="23">
        <v>0.000390439513619638</v>
      </c>
      <c r="G93" s="23">
        <v>0.000450286931609434</v>
      </c>
      <c r="H93" s="23">
        <v>0.000467497337496906</v>
      </c>
      <c r="I93" s="23">
        <v>0.000433625943420802</v>
      </c>
      <c r="J93" s="23">
        <v>0.000151262300729682</v>
      </c>
      <c r="K93" s="23">
        <v>0.430529801324503</v>
      </c>
    </row>
    <row r="94" ht="16.5" spans="1:11">
      <c r="A94" s="23" t="s">
        <v>782</v>
      </c>
      <c r="B94" s="23" t="s">
        <v>589</v>
      </c>
      <c r="C94" s="23" t="s">
        <v>590</v>
      </c>
      <c r="D94" s="23" t="s">
        <v>783</v>
      </c>
      <c r="E94" s="23">
        <v>0.00868502264627482</v>
      </c>
      <c r="F94" s="23">
        <v>0.00102593863341484</v>
      </c>
      <c r="G94" s="23">
        <v>0.00925581211264654</v>
      </c>
      <c r="H94" s="23">
        <v>0.00120094496188527</v>
      </c>
      <c r="I94" s="23">
        <v>0.00918615996763551</v>
      </c>
      <c r="J94" s="23">
        <v>0.000751436440340051</v>
      </c>
      <c r="K94" s="23">
        <v>0.137577049180328</v>
      </c>
    </row>
    <row r="95" ht="16.5" spans="1:11">
      <c r="A95" s="23" t="s">
        <v>784</v>
      </c>
      <c r="B95" s="23" t="s">
        <v>589</v>
      </c>
      <c r="C95" s="23" t="s">
        <v>684</v>
      </c>
      <c r="D95" s="23" t="s">
        <v>785</v>
      </c>
      <c r="E95" s="23">
        <v>0.000378053666410501</v>
      </c>
      <c r="F95" s="23">
        <v>0.000188876585891192</v>
      </c>
      <c r="G95" s="23">
        <v>0.000266625924042361</v>
      </c>
      <c r="H95" s="23">
        <v>0.000104188348077207</v>
      </c>
      <c r="I95" s="23">
        <v>0.000281931219876571</v>
      </c>
      <c r="J95" s="25">
        <v>7.08690844579647e-5</v>
      </c>
      <c r="K95" s="23">
        <v>0.01669575</v>
      </c>
    </row>
    <row r="96" ht="16.5" spans="1:11">
      <c r="A96" s="23" t="s">
        <v>786</v>
      </c>
      <c r="B96" s="23" t="s">
        <v>589</v>
      </c>
      <c r="C96" s="23" t="s">
        <v>684</v>
      </c>
      <c r="D96" s="23" t="s">
        <v>787</v>
      </c>
      <c r="E96" s="23">
        <v>0.000372374747170454</v>
      </c>
      <c r="F96" s="23">
        <v>0.000177565702605708</v>
      </c>
      <c r="G96" s="23">
        <v>0.000312437253934294</v>
      </c>
      <c r="H96" s="23">
        <v>0.000138378254154726</v>
      </c>
      <c r="I96" s="23">
        <v>0.000336857848401669</v>
      </c>
      <c r="J96" s="25">
        <v>8.00268935069086e-5</v>
      </c>
      <c r="K96" s="23">
        <v>0.145211340206186</v>
      </c>
    </row>
    <row r="97" ht="16.5" spans="1:11">
      <c r="A97" s="23" t="s">
        <v>788</v>
      </c>
      <c r="B97" s="23" t="s">
        <v>589</v>
      </c>
      <c r="C97" s="23" t="s">
        <v>684</v>
      </c>
      <c r="D97" s="23" t="s">
        <v>789</v>
      </c>
      <c r="E97" s="23">
        <v>0.000236723119771745</v>
      </c>
      <c r="F97" s="25">
        <v>7.84012413992305e-5</v>
      </c>
      <c r="G97" s="23">
        <v>0.000244353184611946</v>
      </c>
      <c r="H97" s="23">
        <v>0.000100041781205258</v>
      </c>
      <c r="I97" s="23">
        <v>0.000238599684739314</v>
      </c>
      <c r="J97" s="25">
        <v>8.36567035868861e-5</v>
      </c>
      <c r="K97" s="23">
        <v>0.984</v>
      </c>
    </row>
    <row r="98" ht="16.5" spans="1:11">
      <c r="A98" s="23" t="s">
        <v>790</v>
      </c>
      <c r="B98" s="23" t="s">
        <v>589</v>
      </c>
      <c r="C98" s="23" t="s">
        <v>684</v>
      </c>
      <c r="D98" s="23" t="s">
        <v>791</v>
      </c>
      <c r="E98" s="23">
        <v>0.000267995767926451</v>
      </c>
      <c r="F98" s="23">
        <v>0.000112617152940198</v>
      </c>
      <c r="G98" s="23">
        <v>0.000227672870833766</v>
      </c>
      <c r="H98" s="23">
        <v>0.000131117397847846</v>
      </c>
      <c r="I98" s="23">
        <v>0.000208058572532578</v>
      </c>
      <c r="J98" s="25">
        <v>7.32736554210319e-5</v>
      </c>
      <c r="K98" s="23">
        <v>0.0875555555555556</v>
      </c>
    </row>
    <row r="99" ht="16.5" spans="1:11">
      <c r="A99" s="23" t="s">
        <v>792</v>
      </c>
      <c r="B99" s="23" t="s">
        <v>589</v>
      </c>
      <c r="C99" s="23" t="s">
        <v>684</v>
      </c>
      <c r="D99" s="23" t="s">
        <v>793</v>
      </c>
      <c r="E99" s="23">
        <v>0.000852609042074712</v>
      </c>
      <c r="F99" s="23">
        <v>0.000283682644574715</v>
      </c>
      <c r="G99" s="23">
        <v>0.000806287680464067</v>
      </c>
      <c r="H99" s="23">
        <v>0.000258224296201897</v>
      </c>
      <c r="I99" s="23">
        <v>0.000883575724670016</v>
      </c>
      <c r="J99" s="23">
        <v>0.000183728541062219</v>
      </c>
      <c r="K99" s="23">
        <v>0.161558851674641</v>
      </c>
    </row>
    <row r="100" ht="16.5" spans="1:11">
      <c r="A100" s="23" t="s">
        <v>794</v>
      </c>
      <c r="B100" s="23" t="s">
        <v>589</v>
      </c>
      <c r="C100" s="23" t="s">
        <v>684</v>
      </c>
      <c r="D100" s="23" t="s">
        <v>795</v>
      </c>
      <c r="E100" s="23">
        <v>0.000657253194577409</v>
      </c>
      <c r="F100" s="23">
        <v>0.000280118937577945</v>
      </c>
      <c r="G100" s="23">
        <v>0.000642025610107188</v>
      </c>
      <c r="H100" s="23">
        <v>0.000263669014528842</v>
      </c>
      <c r="I100" s="23">
        <v>0.000658124039994224</v>
      </c>
      <c r="J100" s="23">
        <v>0.000186569644338694</v>
      </c>
      <c r="K100" s="23">
        <v>0.578501510574018</v>
      </c>
    </row>
    <row r="101" ht="16.5" spans="1:11">
      <c r="A101" s="23" t="s">
        <v>796</v>
      </c>
      <c r="B101" s="23" t="s">
        <v>589</v>
      </c>
      <c r="C101" s="23" t="s">
        <v>684</v>
      </c>
      <c r="D101" s="23" t="s">
        <v>797</v>
      </c>
      <c r="E101" s="23">
        <v>0.000892306748483297</v>
      </c>
      <c r="F101" s="23">
        <v>0.000353706649626064</v>
      </c>
      <c r="G101" s="23">
        <v>0.000759841378395912</v>
      </c>
      <c r="H101" s="23">
        <v>0.000155422099733858</v>
      </c>
      <c r="I101" s="23">
        <v>0.001077516013087</v>
      </c>
      <c r="J101" s="23">
        <v>0.000485454291804573</v>
      </c>
      <c r="K101" s="23">
        <v>0.00326913513513514</v>
      </c>
    </row>
    <row r="102" ht="16.5" spans="1:11">
      <c r="A102" s="23" t="s">
        <v>798</v>
      </c>
      <c r="B102" s="23" t="s">
        <v>589</v>
      </c>
      <c r="C102" s="23" t="s">
        <v>590</v>
      </c>
      <c r="D102" s="23" t="s">
        <v>799</v>
      </c>
      <c r="E102" s="23">
        <v>0.00623391086526465</v>
      </c>
      <c r="F102" s="23">
        <v>0.000817475960039691</v>
      </c>
      <c r="G102" s="23">
        <v>0.00558381251183452</v>
      </c>
      <c r="H102" s="23">
        <v>0.00125627581439594</v>
      </c>
      <c r="I102" s="23">
        <v>0.00537131586317372</v>
      </c>
      <c r="J102" s="23">
        <v>0.000370616194912707</v>
      </c>
      <c r="K102" s="25">
        <v>9.1408e-5</v>
      </c>
    </row>
    <row r="103" ht="16.5" spans="1:11">
      <c r="A103" s="23" t="s">
        <v>800</v>
      </c>
      <c r="B103" s="23" t="s">
        <v>589</v>
      </c>
      <c r="C103" s="23" t="s">
        <v>684</v>
      </c>
      <c r="D103" s="23" t="s">
        <v>801</v>
      </c>
      <c r="E103" s="23">
        <v>0.000891900840745634</v>
      </c>
      <c r="F103" s="23">
        <v>0.000197858855616022</v>
      </c>
      <c r="G103" s="23">
        <v>0.00116917162702652</v>
      </c>
      <c r="H103" s="23">
        <v>0.000458207457772132</v>
      </c>
      <c r="I103" s="23">
        <v>0.00100190568146262</v>
      </c>
      <c r="J103" s="23">
        <v>0.000258122858209712</v>
      </c>
      <c r="K103" s="23">
        <v>0.0420487394957983</v>
      </c>
    </row>
    <row r="104" ht="16.5" spans="1:11">
      <c r="A104" s="23" t="s">
        <v>802</v>
      </c>
      <c r="B104" s="23" t="s">
        <v>589</v>
      </c>
      <c r="C104" s="23" t="s">
        <v>590</v>
      </c>
      <c r="D104" s="23" t="s">
        <v>803</v>
      </c>
      <c r="E104" s="23">
        <v>0.00500670131610259</v>
      </c>
      <c r="F104" s="23">
        <v>0.000884417162002335</v>
      </c>
      <c r="G104" s="23">
        <v>0.00485592858446184</v>
      </c>
      <c r="H104" s="23">
        <v>0.00113623263361367</v>
      </c>
      <c r="I104" s="23">
        <v>0.00499812425183172</v>
      </c>
      <c r="J104" s="23">
        <v>0.000679756371705273</v>
      </c>
      <c r="K104" s="23">
        <v>0.600821114369502</v>
      </c>
    </row>
    <row r="105" ht="16.5" spans="1:11">
      <c r="A105" s="23" t="s">
        <v>804</v>
      </c>
      <c r="B105" s="23" t="s">
        <v>589</v>
      </c>
      <c r="C105" s="23" t="s">
        <v>684</v>
      </c>
      <c r="D105" s="23" t="s">
        <v>805</v>
      </c>
      <c r="E105" s="23">
        <v>0.000112835557528687</v>
      </c>
      <c r="F105" s="25">
        <v>8.01005240727046e-5</v>
      </c>
      <c r="G105" s="23">
        <v>0.000160532597562171</v>
      </c>
      <c r="H105" s="23">
        <v>0.000224338323673214</v>
      </c>
      <c r="I105" s="23">
        <v>0.000115650320293702</v>
      </c>
      <c r="J105" s="25">
        <v>4.0156014891306e-5</v>
      </c>
      <c r="K105" s="23">
        <v>0.455402597402597</v>
      </c>
    </row>
    <row r="106" ht="16.5" spans="1:11">
      <c r="A106" s="23" t="s">
        <v>806</v>
      </c>
      <c r="B106" s="23" t="s">
        <v>589</v>
      </c>
      <c r="C106" s="23" t="s">
        <v>684</v>
      </c>
      <c r="D106" s="23" t="s">
        <v>807</v>
      </c>
      <c r="E106" s="23">
        <v>0.000363325453895599</v>
      </c>
      <c r="F106" s="23">
        <v>0.000144767151324995</v>
      </c>
      <c r="G106" s="23">
        <v>0.000385054267491081</v>
      </c>
      <c r="H106" s="23">
        <v>0.00056485851358263</v>
      </c>
      <c r="I106" s="23">
        <v>0.00027094434528608</v>
      </c>
      <c r="J106" s="25">
        <v>7.93423521590347e-5</v>
      </c>
      <c r="K106" s="23">
        <v>0.0411433628318584</v>
      </c>
    </row>
    <row r="107" ht="16.5" spans="1:11">
      <c r="A107" s="23" t="s">
        <v>808</v>
      </c>
      <c r="B107" s="23" t="s">
        <v>589</v>
      </c>
      <c r="C107" s="23" t="s">
        <v>590</v>
      </c>
      <c r="D107" s="23" t="s">
        <v>809</v>
      </c>
      <c r="E107" s="23">
        <v>0.00569680586017371</v>
      </c>
      <c r="F107" s="23">
        <v>0.000612317787882104</v>
      </c>
      <c r="G107" s="23">
        <v>0.00594091841473354</v>
      </c>
      <c r="H107" s="23">
        <v>0.00114355183504619</v>
      </c>
      <c r="I107" s="23">
        <v>0.00610453870482571</v>
      </c>
      <c r="J107" s="23">
        <v>0.000746715176902389</v>
      </c>
      <c r="K107" s="23">
        <v>0.111518128654971</v>
      </c>
    </row>
    <row r="108" ht="16.5" spans="1:11">
      <c r="A108" s="23" t="s">
        <v>810</v>
      </c>
      <c r="B108" s="23" t="s">
        <v>589</v>
      </c>
      <c r="C108" s="23" t="s">
        <v>590</v>
      </c>
      <c r="D108" s="23" t="s">
        <v>811</v>
      </c>
      <c r="E108" s="23">
        <v>0.00167890038813696</v>
      </c>
      <c r="F108" s="23">
        <v>0.000287330369187066</v>
      </c>
      <c r="G108" s="23">
        <v>0.00163482495352136</v>
      </c>
      <c r="H108" s="23">
        <v>0.000381939750654342</v>
      </c>
      <c r="I108" s="23">
        <v>0.0015586462344044</v>
      </c>
      <c r="J108" s="23">
        <v>0.000217897396003094</v>
      </c>
      <c r="K108" s="23">
        <v>0.313442379182156</v>
      </c>
    </row>
    <row r="109" ht="16.5" spans="1:11">
      <c r="A109" s="23" t="s">
        <v>812</v>
      </c>
      <c r="B109" s="23" t="s">
        <v>589</v>
      </c>
      <c r="C109" s="23" t="s">
        <v>622</v>
      </c>
      <c r="D109" s="23" t="s">
        <v>813</v>
      </c>
      <c r="E109" s="23">
        <v>0.00437390478001431</v>
      </c>
      <c r="F109" s="23">
        <v>0.000939315982348162</v>
      </c>
      <c r="G109" s="23">
        <v>0.00397913729650873</v>
      </c>
      <c r="H109" s="23">
        <v>0.00111733609527174</v>
      </c>
      <c r="I109" s="23">
        <v>0.00389166943353192</v>
      </c>
      <c r="J109" s="23">
        <v>0.000392375884011977</v>
      </c>
      <c r="K109" s="23">
        <v>0.076641095890411</v>
      </c>
    </row>
    <row r="110" ht="16.5" spans="1:11">
      <c r="A110" s="23" t="s">
        <v>814</v>
      </c>
      <c r="B110" s="23" t="s">
        <v>589</v>
      </c>
      <c r="C110" s="23" t="s">
        <v>627</v>
      </c>
      <c r="D110" s="23" t="s">
        <v>815</v>
      </c>
      <c r="E110" s="23">
        <v>0.00858877587982566</v>
      </c>
      <c r="F110" s="23">
        <v>0.00126125203140275</v>
      </c>
      <c r="G110" s="23">
        <v>0.00827048060560602</v>
      </c>
      <c r="H110" s="23">
        <v>0.00122896090372741</v>
      </c>
      <c r="I110" s="23">
        <v>0.00826952545967397</v>
      </c>
      <c r="J110" s="23">
        <v>0.00050038681927796</v>
      </c>
      <c r="K110" s="23">
        <v>0.239330578512397</v>
      </c>
    </row>
    <row r="111" ht="16.5" spans="1:11">
      <c r="A111" s="23" t="s">
        <v>816</v>
      </c>
      <c r="B111" s="23" t="s">
        <v>589</v>
      </c>
      <c r="C111" s="23" t="s">
        <v>627</v>
      </c>
      <c r="D111" s="23" t="s">
        <v>817</v>
      </c>
      <c r="E111" s="23">
        <v>0.00441803206812473</v>
      </c>
      <c r="F111" s="23">
        <v>0.000653094066049719</v>
      </c>
      <c r="G111" s="23">
        <v>0.00456077351476802</v>
      </c>
      <c r="H111" s="23">
        <v>0.000791198837686413</v>
      </c>
      <c r="I111" s="23">
        <v>0.0045370339991511</v>
      </c>
      <c r="J111" s="23">
        <v>0.000341606588806043</v>
      </c>
      <c r="K111" s="23">
        <v>0.294748091603053</v>
      </c>
    </row>
    <row r="112" ht="16.5" spans="1:11">
      <c r="A112" s="23" t="s">
        <v>818</v>
      </c>
      <c r="B112" s="23" t="s">
        <v>589</v>
      </c>
      <c r="C112" s="23" t="s">
        <v>627</v>
      </c>
      <c r="D112" s="23" t="s">
        <v>819</v>
      </c>
      <c r="E112" s="23">
        <v>0.00844917476271105</v>
      </c>
      <c r="F112" s="23">
        <v>0.00111774243514165</v>
      </c>
      <c r="G112" s="23">
        <v>0.00831948090823019</v>
      </c>
      <c r="H112" s="23">
        <v>0.00113391517402684</v>
      </c>
      <c r="I112" s="23">
        <v>0.00826783243599803</v>
      </c>
      <c r="J112" s="23">
        <v>0.000569216633558729</v>
      </c>
      <c r="K112" s="23">
        <v>0.371880701754386</v>
      </c>
    </row>
    <row r="113" ht="16.5" spans="1:11">
      <c r="A113" s="23" t="s">
        <v>820</v>
      </c>
      <c r="B113" s="23" t="s">
        <v>589</v>
      </c>
      <c r="C113" s="23" t="s">
        <v>622</v>
      </c>
      <c r="D113" s="23" t="s">
        <v>821</v>
      </c>
      <c r="E113" s="23">
        <v>0.00359091670444933</v>
      </c>
      <c r="F113" s="23">
        <v>0.000808488409802413</v>
      </c>
      <c r="G113" s="23">
        <v>0.00343322183995075</v>
      </c>
      <c r="H113" s="23">
        <v>0.000822175241217901</v>
      </c>
      <c r="I113" s="23">
        <v>0.00340044180366296</v>
      </c>
      <c r="J113" s="23">
        <v>0.00025222447986434</v>
      </c>
      <c r="K113" s="23">
        <v>0.818550802139037</v>
      </c>
    </row>
    <row r="114" ht="16.5" spans="1:11">
      <c r="A114" s="23" t="s">
        <v>822</v>
      </c>
      <c r="B114" s="23" t="s">
        <v>589</v>
      </c>
      <c r="C114" s="23" t="s">
        <v>622</v>
      </c>
      <c r="D114" s="23" t="s">
        <v>823</v>
      </c>
      <c r="E114" s="23">
        <v>0.00211665676618848</v>
      </c>
      <c r="F114" s="23">
        <v>0.000479126753938186</v>
      </c>
      <c r="G114" s="23">
        <v>0.00193442165271252</v>
      </c>
      <c r="H114" s="23">
        <v>0.000421084693088213</v>
      </c>
      <c r="I114" s="23">
        <v>0.00212414188731351</v>
      </c>
      <c r="J114" s="23">
        <v>0.00034238837783288</v>
      </c>
      <c r="K114" s="23">
        <v>0.16914511627907</v>
      </c>
    </row>
    <row r="115" ht="16.5" spans="1:11">
      <c r="A115" s="23" t="s">
        <v>824</v>
      </c>
      <c r="B115" s="23" t="s">
        <v>589</v>
      </c>
      <c r="C115" s="23" t="s">
        <v>622</v>
      </c>
      <c r="D115" s="23" t="s">
        <v>825</v>
      </c>
      <c r="E115" s="23">
        <v>0.00180249890347803</v>
      </c>
      <c r="F115" s="23">
        <v>0.000578617397617721</v>
      </c>
      <c r="G115" s="23">
        <v>0.00151833315625316</v>
      </c>
      <c r="H115" s="23">
        <v>0.000686374202128869</v>
      </c>
      <c r="I115" s="23">
        <v>0.00149967112651136</v>
      </c>
      <c r="J115" s="23">
        <v>0.000412251123713</v>
      </c>
      <c r="K115" s="23">
        <v>0.0615093525179856</v>
      </c>
    </row>
    <row r="116" ht="16.5" spans="1:11">
      <c r="A116" s="23" t="s">
        <v>826</v>
      </c>
      <c r="B116" s="23" t="s">
        <v>589</v>
      </c>
      <c r="C116" s="23" t="s">
        <v>622</v>
      </c>
      <c r="D116" s="23" t="s">
        <v>827</v>
      </c>
      <c r="E116" s="23">
        <v>0.0047358834080901</v>
      </c>
      <c r="F116" s="23">
        <v>0.000931127466178451</v>
      </c>
      <c r="G116" s="23">
        <v>0.00427868889401039</v>
      </c>
      <c r="H116" s="23">
        <v>0.00074270830127731</v>
      </c>
      <c r="I116" s="23">
        <v>0.00435132394571197</v>
      </c>
      <c r="J116" s="23">
        <v>0.000420528289943908</v>
      </c>
      <c r="K116" s="23">
        <v>0.238041666666667</v>
      </c>
    </row>
    <row r="117" ht="16.5" spans="1:11">
      <c r="A117" s="23" t="s">
        <v>828</v>
      </c>
      <c r="B117" s="23" t="s">
        <v>589</v>
      </c>
      <c r="C117" s="23" t="s">
        <v>622</v>
      </c>
      <c r="D117" s="23" t="s">
        <v>829</v>
      </c>
      <c r="E117" s="23">
        <v>0.00415143360370018</v>
      </c>
      <c r="F117" s="23">
        <v>0.000976164257186674</v>
      </c>
      <c r="G117" s="23">
        <v>0.00382107569191599</v>
      </c>
      <c r="H117" s="23">
        <v>0.00084206225491036</v>
      </c>
      <c r="I117" s="23">
        <v>0.0040196672555058</v>
      </c>
      <c r="J117" s="23">
        <v>0.000415608268113106</v>
      </c>
      <c r="K117" s="23">
        <v>0.265793650793651</v>
      </c>
    </row>
    <row r="118" ht="16.5" spans="1:11">
      <c r="A118" s="23" t="s">
        <v>830</v>
      </c>
      <c r="B118" s="23" t="s">
        <v>589</v>
      </c>
      <c r="C118" s="23" t="s">
        <v>622</v>
      </c>
      <c r="D118" s="23" t="s">
        <v>831</v>
      </c>
      <c r="E118" s="23">
        <v>0.00214047537826752</v>
      </c>
      <c r="F118" s="23">
        <v>0.000432431154551105</v>
      </c>
      <c r="G118" s="23">
        <v>0.00254822053949799</v>
      </c>
      <c r="H118" s="23">
        <v>0.000784035416351042</v>
      </c>
      <c r="I118" s="23">
        <v>0.00250656840974561</v>
      </c>
      <c r="J118" s="23">
        <v>0.000345520664673873</v>
      </c>
      <c r="K118" s="23">
        <v>0.00594216326530612</v>
      </c>
    </row>
    <row r="119" ht="16.5" spans="1:11">
      <c r="A119" s="23" t="s">
        <v>832</v>
      </c>
      <c r="B119" s="23" t="s">
        <v>589</v>
      </c>
      <c r="C119" s="23" t="s">
        <v>622</v>
      </c>
      <c r="D119" s="23" t="s">
        <v>833</v>
      </c>
      <c r="E119" s="23">
        <v>0.000220054208274125</v>
      </c>
      <c r="F119" s="23">
        <v>0.000136173441532946</v>
      </c>
      <c r="G119" s="23">
        <v>0.000214254729392236</v>
      </c>
      <c r="H119" s="23">
        <v>0.000186068986136818</v>
      </c>
      <c r="I119" s="23">
        <v>0.000224003664425441</v>
      </c>
      <c r="J119" s="25">
        <v>7.61947240893949e-5</v>
      </c>
      <c r="K119" s="23">
        <v>0.145739795918367</v>
      </c>
    </row>
    <row r="120" ht="16.5" spans="1:11">
      <c r="A120" s="23" t="s">
        <v>834</v>
      </c>
      <c r="B120" s="23" t="s">
        <v>589</v>
      </c>
      <c r="C120" s="23" t="s">
        <v>622</v>
      </c>
      <c r="D120" s="23" t="s">
        <v>835</v>
      </c>
      <c r="E120" s="23">
        <v>0.00266345765675684</v>
      </c>
      <c r="F120" s="23">
        <v>0.000534392865313745</v>
      </c>
      <c r="G120" s="23">
        <v>0.00264396781972848</v>
      </c>
      <c r="H120" s="23">
        <v>0.000991188374074668</v>
      </c>
      <c r="I120" s="23">
        <v>0.00248216700580677</v>
      </c>
      <c r="J120" s="23">
        <v>0.000255506573766337</v>
      </c>
      <c r="K120" s="23">
        <v>0.592753709198813</v>
      </c>
    </row>
    <row r="121" ht="16.5" spans="1:11">
      <c r="A121" s="23" t="s">
        <v>836</v>
      </c>
      <c r="B121" s="23" t="s">
        <v>589</v>
      </c>
      <c r="C121" s="23" t="s">
        <v>684</v>
      </c>
      <c r="D121" s="23" t="s">
        <v>837</v>
      </c>
      <c r="E121" s="25">
        <v>6.65323243055463e-5</v>
      </c>
      <c r="F121" s="25">
        <v>4.74597040876902e-5</v>
      </c>
      <c r="G121" s="25">
        <v>9.08576796648723e-5</v>
      </c>
      <c r="H121" s="25">
        <v>4.85024220630244e-5</v>
      </c>
      <c r="I121" s="25">
        <v>7.80734721492636e-5</v>
      </c>
      <c r="J121" s="25">
        <v>3.92053371954763e-5</v>
      </c>
      <c r="K121" s="23">
        <v>0.0873539473684211</v>
      </c>
    </row>
    <row r="122" ht="16.5" spans="1:11">
      <c r="A122" s="23" t="s">
        <v>838</v>
      </c>
      <c r="B122" s="23" t="s">
        <v>589</v>
      </c>
      <c r="C122" s="23" t="s">
        <v>622</v>
      </c>
      <c r="D122" s="23" t="s">
        <v>839</v>
      </c>
      <c r="E122" s="23">
        <v>0.000285390876978847</v>
      </c>
      <c r="F122" s="23">
        <v>0.000106904414790567</v>
      </c>
      <c r="G122" s="23">
        <v>0.000260783481617538</v>
      </c>
      <c r="H122" s="23">
        <v>0.00017847778113225</v>
      </c>
      <c r="I122" s="23">
        <v>0.000327445107898866</v>
      </c>
      <c r="J122" s="23">
        <v>0.000113907743697273</v>
      </c>
      <c r="K122" s="23">
        <v>0.0280460215053763</v>
      </c>
    </row>
    <row r="123" ht="16.5" spans="1:11">
      <c r="A123" s="23" t="s">
        <v>840</v>
      </c>
      <c r="B123" s="23" t="s">
        <v>589</v>
      </c>
      <c r="C123" s="23" t="s">
        <v>622</v>
      </c>
      <c r="D123" s="23" t="s">
        <v>841</v>
      </c>
      <c r="E123" s="23">
        <v>0.00762942176746281</v>
      </c>
      <c r="F123" s="23">
        <v>0.00147975222164712</v>
      </c>
      <c r="G123" s="23">
        <v>0.00793565234291888</v>
      </c>
      <c r="H123" s="23">
        <v>0.00149693314895394</v>
      </c>
      <c r="I123" s="23">
        <v>0.00730062373840915</v>
      </c>
      <c r="J123" s="23">
        <v>0.000532512761709868</v>
      </c>
      <c r="K123" s="23">
        <v>0.199650224215247</v>
      </c>
    </row>
    <row r="124" ht="16.5" spans="1:11">
      <c r="A124" s="23" t="s">
        <v>842</v>
      </c>
      <c r="B124" s="23" t="s">
        <v>589</v>
      </c>
      <c r="C124" s="23" t="s">
        <v>649</v>
      </c>
      <c r="D124" s="23" t="s">
        <v>843</v>
      </c>
      <c r="E124" s="23">
        <v>0.00389110898771378</v>
      </c>
      <c r="F124" s="23">
        <v>0.00112837719738033</v>
      </c>
      <c r="G124" s="23">
        <v>0.00333597269119922</v>
      </c>
      <c r="H124" s="23">
        <v>0.000629382412839873</v>
      </c>
      <c r="I124" s="23">
        <v>0.00321560547555056</v>
      </c>
      <c r="J124" s="23">
        <v>0.00051556221789454</v>
      </c>
      <c r="K124" s="23">
        <v>0.0428951612903226</v>
      </c>
    </row>
    <row r="125" ht="16.5" spans="1:11">
      <c r="A125" s="23" t="s">
        <v>844</v>
      </c>
      <c r="B125" s="23" t="s">
        <v>589</v>
      </c>
      <c r="C125" s="23" t="s">
        <v>640</v>
      </c>
      <c r="D125" s="23" t="s">
        <v>845</v>
      </c>
      <c r="E125" s="25">
        <v>5.49359691086377e-5</v>
      </c>
      <c r="F125" s="25">
        <v>3.58345793086951e-5</v>
      </c>
      <c r="G125" s="25">
        <v>5.98686357532343e-5</v>
      </c>
      <c r="H125" s="25">
        <v>3.00617111629331e-5</v>
      </c>
      <c r="I125" s="25">
        <v>7.06880105046735e-5</v>
      </c>
      <c r="J125" s="25">
        <v>3.56259985071645e-5</v>
      </c>
      <c r="K125" s="23">
        <v>0.219828326180258</v>
      </c>
    </row>
    <row r="126" ht="16.5" spans="1:11">
      <c r="A126" s="23" t="s">
        <v>846</v>
      </c>
      <c r="B126" s="23" t="s">
        <v>589</v>
      </c>
      <c r="C126" s="23" t="s">
        <v>649</v>
      </c>
      <c r="D126" s="23" t="s">
        <v>847</v>
      </c>
      <c r="E126" s="25">
        <v>5.57022508073255e-5</v>
      </c>
      <c r="F126" s="25">
        <v>3.25574352106693e-5</v>
      </c>
      <c r="G126" s="25">
        <v>5.53890317494332e-5</v>
      </c>
      <c r="H126" s="25">
        <v>2.77048755607562e-5</v>
      </c>
      <c r="I126" s="25">
        <v>6.89470342775295e-5</v>
      </c>
      <c r="J126" s="25">
        <v>2.70719566163615e-5</v>
      </c>
      <c r="K126" s="23">
        <v>0.145211340206186</v>
      </c>
    </row>
    <row r="127" ht="16.5" spans="1:11">
      <c r="A127" s="23" t="s">
        <v>848</v>
      </c>
      <c r="B127" s="23" t="s">
        <v>589</v>
      </c>
      <c r="C127" s="23" t="s">
        <v>649</v>
      </c>
      <c r="D127" s="23" t="s">
        <v>849</v>
      </c>
      <c r="E127" s="23">
        <v>0.000261632110511858</v>
      </c>
      <c r="F127" s="23">
        <v>0.000323594754160828</v>
      </c>
      <c r="G127" s="23">
        <v>0.000226864129414183</v>
      </c>
      <c r="H127" s="25">
        <v>9.92690061040798e-5</v>
      </c>
      <c r="I127" s="23">
        <v>0.00052390282480956</v>
      </c>
      <c r="J127" s="23">
        <v>0.000496863259303166</v>
      </c>
      <c r="K127" s="25">
        <v>9.1408e-5</v>
      </c>
    </row>
    <row r="128" ht="16.5" spans="1:11">
      <c r="A128" s="23" t="s">
        <v>850</v>
      </c>
      <c r="B128" s="23" t="s">
        <v>589</v>
      </c>
      <c r="C128" s="23" t="s">
        <v>649</v>
      </c>
      <c r="D128" s="23" t="s">
        <v>851</v>
      </c>
      <c r="E128" s="23">
        <v>0.000112742460551907</v>
      </c>
      <c r="F128" s="25">
        <v>4.77846202214817e-5</v>
      </c>
      <c r="G128" s="23">
        <v>0.000104526955496676</v>
      </c>
      <c r="H128" s="25">
        <v>5.17932686526356e-5</v>
      </c>
      <c r="I128" s="23">
        <v>0.000115327823184049</v>
      </c>
      <c r="J128" s="25">
        <v>5.0377684719956e-5</v>
      </c>
      <c r="K128" s="23">
        <v>0.464401253918495</v>
      </c>
    </row>
    <row r="129" ht="16.5" spans="1:11">
      <c r="A129" s="23" t="s">
        <v>852</v>
      </c>
      <c r="B129" s="23" t="s">
        <v>589</v>
      </c>
      <c r="C129" s="23" t="s">
        <v>649</v>
      </c>
      <c r="D129" s="23" t="s">
        <v>853</v>
      </c>
      <c r="E129" s="25">
        <v>3.16459152171372e-5</v>
      </c>
      <c r="F129" s="25">
        <v>7.05980049036112e-5</v>
      </c>
      <c r="G129" s="25">
        <v>3.07082037752588e-5</v>
      </c>
      <c r="H129" s="25">
        <v>6.80636772563958e-5</v>
      </c>
      <c r="I129" s="25">
        <v>2.1848130194594e-5</v>
      </c>
      <c r="J129" s="25">
        <v>1.98612069756882e-5</v>
      </c>
      <c r="K129" s="23">
        <v>0.701566951566952</v>
      </c>
    </row>
    <row r="130" ht="16.5" spans="1:11">
      <c r="A130" s="23" t="s">
        <v>854</v>
      </c>
      <c r="B130" s="23" t="s">
        <v>589</v>
      </c>
      <c r="C130" s="23" t="s">
        <v>649</v>
      </c>
      <c r="D130" s="23" t="s">
        <v>855</v>
      </c>
      <c r="E130" s="23">
        <v>0.000374310354807927</v>
      </c>
      <c r="F130" s="23">
        <v>0.000152898233830309</v>
      </c>
      <c r="G130" s="23">
        <v>0.00031416084287083</v>
      </c>
      <c r="H130" s="23">
        <v>0.000179529049550006</v>
      </c>
      <c r="I130" s="23">
        <v>0.00034751194786051</v>
      </c>
      <c r="J130" s="25">
        <v>7.24798303510718e-5</v>
      </c>
      <c r="K130" s="23">
        <v>0.041455652173913</v>
      </c>
    </row>
    <row r="131" ht="16.5" spans="1:11">
      <c r="A131" s="23" t="s">
        <v>856</v>
      </c>
      <c r="B131" s="23" t="s">
        <v>589</v>
      </c>
      <c r="C131" s="23" t="s">
        <v>649</v>
      </c>
      <c r="D131" s="23" t="s">
        <v>857</v>
      </c>
      <c r="E131" s="23">
        <v>0.000402175249423311</v>
      </c>
      <c r="F131" s="23">
        <v>0.000312668502626983</v>
      </c>
      <c r="G131" s="23">
        <v>0.000490475085141727</v>
      </c>
      <c r="H131" s="23">
        <v>0.000722346130123918</v>
      </c>
      <c r="I131" s="23">
        <v>0.000370755798316215</v>
      </c>
      <c r="J131" s="23">
        <v>0.000169079007898562</v>
      </c>
      <c r="K131" s="23">
        <v>0.843243386243386</v>
      </c>
    </row>
    <row r="132" ht="16.5" spans="1:11">
      <c r="A132" s="23" t="s">
        <v>858</v>
      </c>
      <c r="B132" s="23" t="s">
        <v>589</v>
      </c>
      <c r="C132" s="23" t="s">
        <v>649</v>
      </c>
      <c r="D132" s="23" t="s">
        <v>859</v>
      </c>
      <c r="E132" s="23">
        <v>0.000201547748696283</v>
      </c>
      <c r="F132" s="25">
        <v>9.16061122691165e-5</v>
      </c>
      <c r="G132" s="23">
        <v>0.00025276249457035</v>
      </c>
      <c r="H132" s="23">
        <v>0.000102281941610896</v>
      </c>
      <c r="I132" s="23">
        <v>0.00027020519475546</v>
      </c>
      <c r="J132" s="25">
        <v>6.20818329913383e-5</v>
      </c>
      <c r="K132" s="23">
        <v>0.0146342857142857</v>
      </c>
    </row>
    <row r="133" ht="16.5" spans="1:11">
      <c r="A133" s="23" t="s">
        <v>860</v>
      </c>
      <c r="B133" s="23" t="s">
        <v>589</v>
      </c>
      <c r="C133" s="23" t="s">
        <v>627</v>
      </c>
      <c r="D133" s="23" t="s">
        <v>861</v>
      </c>
      <c r="E133" s="23">
        <v>0.00328772104939731</v>
      </c>
      <c r="F133" s="23">
        <v>0.000618016749515194</v>
      </c>
      <c r="G133" s="23">
        <v>0.00346558112919129</v>
      </c>
      <c r="H133" s="23">
        <v>0.000958245241454098</v>
      </c>
      <c r="I133" s="23">
        <v>0.00335929927331589</v>
      </c>
      <c r="J133" s="23">
        <v>0.000287820616538911</v>
      </c>
      <c r="K133" s="23">
        <v>0.791247252747253</v>
      </c>
    </row>
    <row r="134" ht="16.5" spans="1:11">
      <c r="A134" s="23" t="s">
        <v>862</v>
      </c>
      <c r="B134" s="23" t="s">
        <v>589</v>
      </c>
      <c r="C134" s="23" t="s">
        <v>627</v>
      </c>
      <c r="D134" s="23" t="s">
        <v>863</v>
      </c>
      <c r="E134" s="23">
        <v>0.0047848095674829</v>
      </c>
      <c r="F134" s="23">
        <v>0.00107780666732621</v>
      </c>
      <c r="G134" s="23">
        <v>0.00420278502810985</v>
      </c>
      <c r="H134" s="23">
        <v>0.000709535859393592</v>
      </c>
      <c r="I134" s="23">
        <v>0.00437081303875199</v>
      </c>
      <c r="J134" s="23">
        <v>0.000419193340529295</v>
      </c>
      <c r="K134" s="23">
        <v>0.0222797619047619</v>
      </c>
    </row>
    <row r="135" ht="16.5" spans="1:11">
      <c r="A135" s="23" t="s">
        <v>864</v>
      </c>
      <c r="B135" s="23" t="s">
        <v>589</v>
      </c>
      <c r="C135" s="23" t="s">
        <v>684</v>
      </c>
      <c r="D135" s="23" t="s">
        <v>865</v>
      </c>
      <c r="E135" s="23">
        <v>0.000296001402472704</v>
      </c>
      <c r="F135" s="23">
        <v>0.000320890916161068</v>
      </c>
      <c r="G135" s="23">
        <v>0.000188719976257966</v>
      </c>
      <c r="H135" s="25">
        <v>8.4549094676529e-5</v>
      </c>
      <c r="I135" s="23">
        <v>0.000454861019729455</v>
      </c>
      <c r="J135" s="23">
        <v>0.000494499355903389</v>
      </c>
      <c r="K135" s="23">
        <v>0.00156140740740741</v>
      </c>
    </row>
    <row r="136" ht="16.5" spans="1:11">
      <c r="A136" s="23" t="s">
        <v>866</v>
      </c>
      <c r="B136" s="23" t="s">
        <v>589</v>
      </c>
      <c r="C136" s="23" t="s">
        <v>640</v>
      </c>
      <c r="D136" s="23" t="s">
        <v>867</v>
      </c>
      <c r="E136" s="23">
        <v>0.00113936753051828</v>
      </c>
      <c r="F136" s="23">
        <v>0.000285153546174542</v>
      </c>
      <c r="G136" s="23">
        <v>0.00113798459362833</v>
      </c>
      <c r="H136" s="23">
        <v>0.000373229669895081</v>
      </c>
      <c r="I136" s="23">
        <v>0.00125794374216674</v>
      </c>
      <c r="J136" s="23">
        <v>0.000175665967658968</v>
      </c>
      <c r="K136" s="23">
        <v>0.0249384090909091</v>
      </c>
    </row>
    <row r="137" ht="16.5" spans="1:11">
      <c r="A137" s="23" t="s">
        <v>868</v>
      </c>
      <c r="B137" s="23" t="s">
        <v>589</v>
      </c>
      <c r="C137" s="23" t="s">
        <v>640</v>
      </c>
      <c r="D137" s="23" t="s">
        <v>869</v>
      </c>
      <c r="E137" s="23">
        <v>0.000212120497701562</v>
      </c>
      <c r="F137" s="25">
        <v>7.36602521218794e-5</v>
      </c>
      <c r="G137" s="23">
        <v>0.000245659870564897</v>
      </c>
      <c r="H137" s="25">
        <v>8.02320484852913e-5</v>
      </c>
      <c r="I137" s="23">
        <v>0.000281009834425322</v>
      </c>
      <c r="J137" s="23">
        <v>0.000135579830602296</v>
      </c>
      <c r="K137" s="23">
        <v>0.170186111111111</v>
      </c>
    </row>
    <row r="138" ht="16.5" spans="1:11">
      <c r="A138" s="23" t="s">
        <v>870</v>
      </c>
      <c r="B138" s="23" t="s">
        <v>589</v>
      </c>
      <c r="C138" s="23" t="s">
        <v>640</v>
      </c>
      <c r="D138" s="23" t="s">
        <v>871</v>
      </c>
      <c r="E138" s="25">
        <v>2.95923790382165e-5</v>
      </c>
      <c r="F138" s="25">
        <v>2.70772097357529e-5</v>
      </c>
      <c r="G138" s="25">
        <v>2.36610770916416e-5</v>
      </c>
      <c r="H138" s="25">
        <v>1.50801830018199e-5</v>
      </c>
      <c r="I138" s="25">
        <v>3.4188334490849e-5</v>
      </c>
      <c r="J138" s="25">
        <v>2.45908329715382e-5</v>
      </c>
      <c r="K138" s="23">
        <v>0.268354330708661</v>
      </c>
    </row>
    <row r="139" ht="16.5" spans="1:11">
      <c r="A139" s="23" t="s">
        <v>872</v>
      </c>
      <c r="B139" s="23" t="s">
        <v>589</v>
      </c>
      <c r="C139" s="23" t="s">
        <v>640</v>
      </c>
      <c r="D139" s="23" t="s">
        <v>873</v>
      </c>
      <c r="E139" s="25">
        <v>6.33856990051573e-5</v>
      </c>
      <c r="F139" s="25">
        <v>5.50701967446908e-5</v>
      </c>
      <c r="G139" s="25">
        <v>4.7597993715906e-5</v>
      </c>
      <c r="H139" s="25">
        <v>4.2801681348881e-5</v>
      </c>
      <c r="I139" s="25">
        <v>5.92612144872396e-5</v>
      </c>
      <c r="J139" s="25">
        <v>4.86613183383123e-5</v>
      </c>
      <c r="K139" s="23">
        <v>0.361750889679715</v>
      </c>
    </row>
    <row r="140" ht="16.5" spans="1:11">
      <c r="A140" s="23" t="s">
        <v>874</v>
      </c>
      <c r="B140" s="23" t="s">
        <v>589</v>
      </c>
      <c r="C140" s="23" t="s">
        <v>640</v>
      </c>
      <c r="D140" s="23" t="s">
        <v>875</v>
      </c>
      <c r="E140" s="23">
        <v>0.00014059450635167</v>
      </c>
      <c r="F140" s="25">
        <v>7.74323920909427e-5</v>
      </c>
      <c r="G140" s="23">
        <v>0.000123926175102465</v>
      </c>
      <c r="H140" s="25">
        <v>4.59795271103432e-5</v>
      </c>
      <c r="I140" s="23">
        <v>0.000172389507133464</v>
      </c>
      <c r="J140" s="25">
        <v>6.33026973328276e-5</v>
      </c>
      <c r="K140" s="23">
        <v>0.0092662962962963</v>
      </c>
    </row>
    <row r="141" ht="16.5" spans="1:11">
      <c r="A141" s="23" t="s">
        <v>876</v>
      </c>
      <c r="B141" s="23" t="s">
        <v>589</v>
      </c>
      <c r="C141" s="23" t="s">
        <v>640</v>
      </c>
      <c r="D141" s="23" t="s">
        <v>877</v>
      </c>
      <c r="E141" s="23">
        <v>0.000177668825129903</v>
      </c>
      <c r="F141" s="25">
        <v>5.95203734497269e-5</v>
      </c>
      <c r="G141" s="23">
        <v>0.000198699701867282</v>
      </c>
      <c r="H141" s="25">
        <v>6.16439747884367e-5</v>
      </c>
      <c r="I141" s="23">
        <v>0.000205715805478603</v>
      </c>
      <c r="J141" s="23">
        <v>0.000107286396718972</v>
      </c>
      <c r="K141" s="23">
        <v>0.458198083067093</v>
      </c>
    </row>
    <row r="142" ht="16.5" spans="1:11">
      <c r="A142" s="23" t="s">
        <v>878</v>
      </c>
      <c r="B142" s="23" t="s">
        <v>589</v>
      </c>
      <c r="C142" s="23" t="s">
        <v>640</v>
      </c>
      <c r="D142" s="23" t="s">
        <v>879</v>
      </c>
      <c r="E142" s="23">
        <v>0.000561888626404741</v>
      </c>
      <c r="F142" s="23">
        <v>0.000314173769613716</v>
      </c>
      <c r="G142" s="23">
        <v>0.000577385807379824</v>
      </c>
      <c r="H142" s="23">
        <v>0.000210240544475869</v>
      </c>
      <c r="I142" s="23">
        <v>0.000606916824697318</v>
      </c>
      <c r="J142" s="23">
        <v>0.000101213033683604</v>
      </c>
      <c r="K142" s="23">
        <v>0.0570106060606061</v>
      </c>
    </row>
    <row r="143" ht="16.5" spans="1:11">
      <c r="A143" s="23" t="s">
        <v>880</v>
      </c>
      <c r="B143" s="23" t="s">
        <v>589</v>
      </c>
      <c r="C143" s="23" t="s">
        <v>640</v>
      </c>
      <c r="D143" s="23" t="s">
        <v>881</v>
      </c>
      <c r="E143" s="23">
        <v>0.000770274926129084</v>
      </c>
      <c r="F143" s="23">
        <v>0.000308446414564364</v>
      </c>
      <c r="G143" s="23">
        <v>0.000934563704450592</v>
      </c>
      <c r="H143" s="23">
        <v>0.000488036642738705</v>
      </c>
      <c r="I143" s="23">
        <v>0.000929860898676634</v>
      </c>
      <c r="J143" s="23">
        <v>0.000182323175303383</v>
      </c>
      <c r="K143" s="23">
        <v>0.00499372093023256</v>
      </c>
    </row>
    <row r="144" ht="16.5" spans="1:11">
      <c r="A144" s="23" t="s">
        <v>882</v>
      </c>
      <c r="B144" s="23" t="s">
        <v>589</v>
      </c>
      <c r="C144" s="23" t="s">
        <v>640</v>
      </c>
      <c r="D144" s="23" t="s">
        <v>883</v>
      </c>
      <c r="E144" s="25">
        <v>5.34956695237651e-5</v>
      </c>
      <c r="F144" s="25">
        <v>2.91936242618868e-5</v>
      </c>
      <c r="G144" s="25">
        <v>7.71263067341791e-5</v>
      </c>
      <c r="H144" s="25">
        <v>4.51413020065465e-5</v>
      </c>
      <c r="I144" s="25">
        <v>8.56948120439881e-5</v>
      </c>
      <c r="J144" s="25">
        <v>4.40701771184898e-5</v>
      </c>
      <c r="K144" s="23">
        <v>0.0367480769230769</v>
      </c>
    </row>
    <row r="145" ht="16.5" spans="1:11">
      <c r="A145" s="23" t="s">
        <v>884</v>
      </c>
      <c r="B145" s="23" t="s">
        <v>589</v>
      </c>
      <c r="C145" s="23" t="s">
        <v>640</v>
      </c>
      <c r="D145" s="23" t="s">
        <v>885</v>
      </c>
      <c r="E145" s="25">
        <v>2.56146795145575e-5</v>
      </c>
      <c r="F145" s="25">
        <v>1.76210340919401e-5</v>
      </c>
      <c r="G145" s="25">
        <v>2.94174690428576e-5</v>
      </c>
      <c r="H145" s="25">
        <v>2.04713926273857e-5</v>
      </c>
      <c r="I145" s="25">
        <v>4.74655954078484e-5</v>
      </c>
      <c r="J145" s="25">
        <v>2.23735383511472e-5</v>
      </c>
      <c r="K145" s="23">
        <v>0.000420266666666667</v>
      </c>
    </row>
    <row r="146" ht="16.5" spans="1:11">
      <c r="A146" s="23" t="s">
        <v>886</v>
      </c>
      <c r="B146" s="23" t="s">
        <v>887</v>
      </c>
      <c r="C146" s="23" t="s">
        <v>888</v>
      </c>
      <c r="D146" s="23" t="s">
        <v>889</v>
      </c>
      <c r="E146" s="23">
        <v>0.00968540107387445</v>
      </c>
      <c r="F146" s="23">
        <v>0.00122674280303792</v>
      </c>
      <c r="G146" s="23">
        <v>0.0101161145324168</v>
      </c>
      <c r="H146" s="23">
        <v>0.00253110004306015</v>
      </c>
      <c r="I146" s="23">
        <v>0.00943521586444737</v>
      </c>
      <c r="J146" s="23">
        <v>0.000696200725318919</v>
      </c>
      <c r="K146" s="23">
        <v>0.458198083067093</v>
      </c>
    </row>
    <row r="147" ht="16.5" spans="1:11">
      <c r="A147" s="23" t="s">
        <v>890</v>
      </c>
      <c r="B147" s="23" t="s">
        <v>589</v>
      </c>
      <c r="C147" s="23" t="s">
        <v>684</v>
      </c>
      <c r="D147" s="23" t="s">
        <v>891</v>
      </c>
      <c r="E147" s="23">
        <v>0.000427564033667573</v>
      </c>
      <c r="F147" s="23">
        <v>0.000190593179515381</v>
      </c>
      <c r="G147" s="23">
        <v>0.000388317803607634</v>
      </c>
      <c r="H147" s="23">
        <v>0.000219918185496467</v>
      </c>
      <c r="I147" s="23">
        <v>0.000467670626364385</v>
      </c>
      <c r="J147" s="23">
        <v>0.000415025239054382</v>
      </c>
      <c r="K147" s="23">
        <v>0.454319218241042</v>
      </c>
    </row>
    <row r="148" ht="16.5" spans="1:11">
      <c r="A148" s="23" t="s">
        <v>892</v>
      </c>
      <c r="B148" s="23" t="s">
        <v>589</v>
      </c>
      <c r="C148" s="23" t="s">
        <v>649</v>
      </c>
      <c r="D148" s="23" t="s">
        <v>893</v>
      </c>
      <c r="E148" s="25">
        <v>3.46442126242052e-5</v>
      </c>
      <c r="F148" s="25">
        <v>2.63448977766368e-5</v>
      </c>
      <c r="G148" s="25">
        <v>4.58910492595711e-5</v>
      </c>
      <c r="H148" s="25">
        <v>3.23133756730172e-5</v>
      </c>
      <c r="I148" s="23">
        <v>0.000102049189078638</v>
      </c>
      <c r="J148" s="23">
        <v>0.000131190200538135</v>
      </c>
      <c r="K148" s="25">
        <v>1.03425e-5</v>
      </c>
    </row>
    <row r="149" ht="16.5" spans="1:11">
      <c r="A149" s="23" t="s">
        <v>894</v>
      </c>
      <c r="B149" s="23" t="s">
        <v>589</v>
      </c>
      <c r="C149" s="23" t="s">
        <v>684</v>
      </c>
      <c r="D149" s="23" t="s">
        <v>895</v>
      </c>
      <c r="E149" s="23">
        <v>0.000248769752205302</v>
      </c>
      <c r="F149" s="23">
        <v>0.000125058615577645</v>
      </c>
      <c r="G149" s="23">
        <v>0.000254840662063165</v>
      </c>
      <c r="H149" s="23">
        <v>0.000185410964758133</v>
      </c>
      <c r="I149" s="23">
        <v>0.000205157937290418</v>
      </c>
      <c r="J149" s="25">
        <v>6.65505767647489e-5</v>
      </c>
      <c r="K149" s="23">
        <v>0.546824242424242</v>
      </c>
    </row>
    <row r="150" ht="16.5" spans="1:11">
      <c r="A150" s="23" t="s">
        <v>896</v>
      </c>
      <c r="B150" s="23" t="s">
        <v>589</v>
      </c>
      <c r="C150" s="23" t="s">
        <v>684</v>
      </c>
      <c r="D150" s="23" t="s">
        <v>897</v>
      </c>
      <c r="E150" s="23">
        <v>0.00255719373669121</v>
      </c>
      <c r="F150" s="23">
        <v>0.000566674353429386</v>
      </c>
      <c r="G150" s="23">
        <v>0.0026648012442211</v>
      </c>
      <c r="H150" s="23">
        <v>0.00107444761040068</v>
      </c>
      <c r="I150" s="23">
        <v>0.00230861351203838</v>
      </c>
      <c r="J150" s="23">
        <v>0.0002608383040181</v>
      </c>
      <c r="K150" s="23">
        <v>0.239330578512397</v>
      </c>
    </row>
    <row r="151" ht="16.5" spans="1:11">
      <c r="A151" s="23" t="s">
        <v>898</v>
      </c>
      <c r="B151" s="23" t="s">
        <v>589</v>
      </c>
      <c r="C151" s="23" t="s">
        <v>684</v>
      </c>
      <c r="D151" s="23" t="s">
        <v>899</v>
      </c>
      <c r="E151" s="23">
        <v>0.000189626317920225</v>
      </c>
      <c r="F151" s="25">
        <v>8.68760175295046e-5</v>
      </c>
      <c r="G151" s="23">
        <v>0.000192491769655915</v>
      </c>
      <c r="H151" s="23">
        <v>0.000117301005309187</v>
      </c>
      <c r="I151" s="23">
        <v>0.000224901388176138</v>
      </c>
      <c r="J151" s="25">
        <v>6.40892074259566e-5</v>
      </c>
      <c r="K151" s="23">
        <v>0.0922722580645161</v>
      </c>
    </row>
    <row r="152" ht="16.5" spans="1:11">
      <c r="A152" s="23" t="s">
        <v>900</v>
      </c>
      <c r="B152" s="23" t="s">
        <v>589</v>
      </c>
      <c r="C152" s="23" t="s">
        <v>605</v>
      </c>
      <c r="D152" s="23" t="s">
        <v>901</v>
      </c>
      <c r="E152" s="23">
        <v>0.00196372645586595</v>
      </c>
      <c r="F152" s="23">
        <v>0.000452844476810279</v>
      </c>
      <c r="G152" s="23">
        <v>0.00224256428032649</v>
      </c>
      <c r="H152" s="23">
        <v>0.000586441607008248</v>
      </c>
      <c r="I152" s="23">
        <v>0.00213365133183873</v>
      </c>
      <c r="J152" s="23">
        <v>0.000343429973958646</v>
      </c>
      <c r="K152" s="23">
        <v>0.502228395061728</v>
      </c>
    </row>
    <row r="153" ht="16.5" spans="1:11">
      <c r="A153" s="23" t="s">
        <v>902</v>
      </c>
      <c r="B153" s="23" t="s">
        <v>589</v>
      </c>
      <c r="C153" s="23" t="s">
        <v>649</v>
      </c>
      <c r="D153" s="23" t="s">
        <v>903</v>
      </c>
      <c r="E153" s="23">
        <v>0.000999833874159692</v>
      </c>
      <c r="F153" s="23">
        <v>0.000609291197365647</v>
      </c>
      <c r="G153" s="23">
        <v>0.000989303252296814</v>
      </c>
      <c r="H153" s="23">
        <v>0.000500236900730772</v>
      </c>
      <c r="I153" s="23">
        <v>0.000865310527280661</v>
      </c>
      <c r="J153" s="23">
        <v>0.000119234897209509</v>
      </c>
      <c r="K153" s="23">
        <v>0.847255936675462</v>
      </c>
    </row>
    <row r="154" ht="16.5" spans="1:11">
      <c r="A154" s="23" t="s">
        <v>904</v>
      </c>
      <c r="B154" s="23" t="s">
        <v>589</v>
      </c>
      <c r="C154" s="23" t="s">
        <v>649</v>
      </c>
      <c r="D154" s="23" t="s">
        <v>905</v>
      </c>
      <c r="E154" s="23">
        <v>0.000339336271792312</v>
      </c>
      <c r="F154" s="23">
        <v>0.000193375523748204</v>
      </c>
      <c r="G154" s="23">
        <v>0.000360591535582449</v>
      </c>
      <c r="H154" s="23">
        <v>0.000154010544901387</v>
      </c>
      <c r="I154" s="23">
        <v>0.000326777484646689</v>
      </c>
      <c r="J154" s="25">
        <v>8.28450964413776e-5</v>
      </c>
      <c r="K154" s="23">
        <v>0.793397260273973</v>
      </c>
    </row>
    <row r="155" ht="16.5" spans="1:11">
      <c r="A155" s="23" t="s">
        <v>906</v>
      </c>
      <c r="B155" s="23" t="s">
        <v>589</v>
      </c>
      <c r="C155" s="23" t="s">
        <v>649</v>
      </c>
      <c r="D155" s="23" t="s">
        <v>907</v>
      </c>
      <c r="E155" s="23">
        <v>0.000268952521544201</v>
      </c>
      <c r="F155" s="25">
        <v>8.54934080710506e-5</v>
      </c>
      <c r="G155" s="23">
        <v>0.000294921037209347</v>
      </c>
      <c r="H155" s="23">
        <v>0.000147391020112206</v>
      </c>
      <c r="I155" s="23">
        <v>0.000285425510244205</v>
      </c>
      <c r="J155" s="23">
        <v>0.000121677170280594</v>
      </c>
      <c r="K155" s="23">
        <v>0.788</v>
      </c>
    </row>
    <row r="156" ht="16.5" spans="1:11">
      <c r="A156" s="23" t="s">
        <v>908</v>
      </c>
      <c r="B156" s="23" t="s">
        <v>589</v>
      </c>
      <c r="C156" s="23" t="s">
        <v>649</v>
      </c>
      <c r="D156" s="23" t="s">
        <v>909</v>
      </c>
      <c r="E156" s="23">
        <v>0.000289200941621769</v>
      </c>
      <c r="F156" s="23">
        <v>0.00042988669944185</v>
      </c>
      <c r="G156" s="23">
        <v>0.000240379331048036</v>
      </c>
      <c r="H156" s="23">
        <v>0.000101593633629867</v>
      </c>
      <c r="I156" s="23">
        <v>0.000250850794923052</v>
      </c>
      <c r="J156" s="25">
        <v>9.01296522887402e-5</v>
      </c>
      <c r="K156" s="23">
        <v>0.302962121212121</v>
      </c>
    </row>
    <row r="157" ht="16.5" spans="1:11">
      <c r="A157" s="23" t="s">
        <v>910</v>
      </c>
      <c r="B157" s="23" t="s">
        <v>589</v>
      </c>
      <c r="C157" s="23" t="s">
        <v>649</v>
      </c>
      <c r="D157" s="23" t="s">
        <v>911</v>
      </c>
      <c r="E157" s="23">
        <v>0.000521827356035806</v>
      </c>
      <c r="F157" s="23">
        <v>0.000142287253621729</v>
      </c>
      <c r="G157" s="23">
        <v>0.000621587972839216</v>
      </c>
      <c r="H157" s="23">
        <v>0.000329248052663892</v>
      </c>
      <c r="I157" s="23">
        <v>0.000612144815317048</v>
      </c>
      <c r="J157" s="23">
        <v>0.000101382187000513</v>
      </c>
      <c r="K157" s="23">
        <v>0.0276685393258427</v>
      </c>
    </row>
    <row r="158" ht="16.5" spans="1:11">
      <c r="A158" s="23" t="s">
        <v>912</v>
      </c>
      <c r="B158" s="23" t="s">
        <v>589</v>
      </c>
      <c r="C158" s="23" t="s">
        <v>649</v>
      </c>
      <c r="D158" s="23" t="s">
        <v>913</v>
      </c>
      <c r="E158" s="25">
        <v>2.07629895960616e-5</v>
      </c>
      <c r="F158" s="25">
        <v>2.81044574322547e-5</v>
      </c>
      <c r="G158" s="25">
        <v>3.58662077486201e-5</v>
      </c>
      <c r="H158" s="25">
        <v>6.5231343977538e-5</v>
      </c>
      <c r="I158" s="25">
        <v>2.63688136733915e-5</v>
      </c>
      <c r="J158" s="25">
        <v>1.60298786406942e-5</v>
      </c>
      <c r="K158" s="23">
        <v>0.109234730538922</v>
      </c>
    </row>
    <row r="159" ht="16.5" spans="1:11">
      <c r="A159" s="23" t="s">
        <v>914</v>
      </c>
      <c r="B159" s="23" t="s">
        <v>589</v>
      </c>
      <c r="C159" s="23" t="s">
        <v>649</v>
      </c>
      <c r="D159" s="23" t="s">
        <v>915</v>
      </c>
      <c r="E159" s="23">
        <v>0.000510576827730793</v>
      </c>
      <c r="F159" s="23">
        <v>0.000192473266906644</v>
      </c>
      <c r="G159" s="23">
        <v>0.000998978877202286</v>
      </c>
      <c r="H159" s="23">
        <v>0.00184301109610045</v>
      </c>
      <c r="I159" s="23">
        <v>0.000562482472597707</v>
      </c>
      <c r="J159" s="23">
        <v>0.000130088340642851</v>
      </c>
      <c r="K159" s="23">
        <v>0.0763544827586207</v>
      </c>
    </row>
    <row r="160" ht="16.5" spans="1:11">
      <c r="A160" s="23" t="s">
        <v>916</v>
      </c>
      <c r="B160" s="23" t="s">
        <v>589</v>
      </c>
      <c r="C160" s="23" t="s">
        <v>640</v>
      </c>
      <c r="D160" s="23" t="s">
        <v>917</v>
      </c>
      <c r="E160" s="25">
        <v>2.32412370030133e-6</v>
      </c>
      <c r="F160" s="25">
        <v>5.06370346109322e-6</v>
      </c>
      <c r="G160" s="25">
        <v>1.93451510160167e-6</v>
      </c>
      <c r="H160" s="25">
        <v>1.95538782902098e-6</v>
      </c>
      <c r="I160" s="25">
        <v>6.05855081300804e-6</v>
      </c>
      <c r="J160" s="25">
        <v>1.0680253841902e-5</v>
      </c>
      <c r="K160" s="23">
        <v>0.0428951612903226</v>
      </c>
    </row>
    <row r="161" ht="16.5" spans="1:11">
      <c r="A161" s="23" t="s">
        <v>918</v>
      </c>
      <c r="B161" s="23" t="s">
        <v>589</v>
      </c>
      <c r="C161" s="23" t="s">
        <v>919</v>
      </c>
      <c r="D161" s="23" t="s">
        <v>920</v>
      </c>
      <c r="E161" s="23">
        <v>0.155382664141611</v>
      </c>
      <c r="F161" s="23">
        <v>0.00383408685345885</v>
      </c>
      <c r="G161" s="23">
        <v>0.155517395867685</v>
      </c>
      <c r="H161" s="23">
        <v>0.00443410155250095</v>
      </c>
      <c r="I161" s="23">
        <v>0.154650385322734</v>
      </c>
      <c r="J161" s="23">
        <v>0.00228990783580281</v>
      </c>
      <c r="K161" s="23">
        <v>0.743854341736695</v>
      </c>
    </row>
    <row r="162" ht="16.5" spans="1:11">
      <c r="A162" s="23" t="s">
        <v>921</v>
      </c>
      <c r="B162" s="23" t="s">
        <v>589</v>
      </c>
      <c r="C162" s="23" t="s">
        <v>919</v>
      </c>
      <c r="D162" s="23" t="s">
        <v>922</v>
      </c>
      <c r="E162" s="23">
        <v>0.063950393105356</v>
      </c>
      <c r="F162" s="23">
        <v>0.00297194205918059</v>
      </c>
      <c r="G162" s="23">
        <v>0.0632907351295295</v>
      </c>
      <c r="H162" s="23">
        <v>0.00317232323049517</v>
      </c>
      <c r="I162" s="23">
        <v>0.0620161398080951</v>
      </c>
      <c r="J162" s="23">
        <v>0.00205652228568212</v>
      </c>
      <c r="K162" s="23">
        <v>0.0540604651162791</v>
      </c>
    </row>
    <row r="163" ht="16.5" spans="1:11">
      <c r="A163" s="23" t="s">
        <v>923</v>
      </c>
      <c r="B163" s="23" t="s">
        <v>589</v>
      </c>
      <c r="C163" s="23" t="s">
        <v>919</v>
      </c>
      <c r="D163" s="23" t="s">
        <v>924</v>
      </c>
      <c r="E163" s="23">
        <v>0.0438660112351977</v>
      </c>
      <c r="F163" s="23">
        <v>0.00225527304953162</v>
      </c>
      <c r="G163" s="23">
        <v>0.041853693730379</v>
      </c>
      <c r="H163" s="23">
        <v>0.00286546953971627</v>
      </c>
      <c r="I163" s="23">
        <v>0.0423563594699308</v>
      </c>
      <c r="J163" s="23">
        <v>0.00138460571055178</v>
      </c>
      <c r="K163" s="23">
        <v>0.0101126666666667</v>
      </c>
    </row>
    <row r="164" ht="16.5" spans="1:11">
      <c r="A164" s="23" t="s">
        <v>925</v>
      </c>
      <c r="B164" s="23" t="s">
        <v>589</v>
      </c>
      <c r="C164" s="23" t="s">
        <v>919</v>
      </c>
      <c r="D164" s="23" t="s">
        <v>926</v>
      </c>
      <c r="E164" s="23">
        <v>0.0438131011204968</v>
      </c>
      <c r="F164" s="23">
        <v>0.00219634938290667</v>
      </c>
      <c r="G164" s="23">
        <v>0.0446929009981282</v>
      </c>
      <c r="H164" s="23">
        <v>0.00346727238664792</v>
      </c>
      <c r="I164" s="23">
        <v>0.043422213120795</v>
      </c>
      <c r="J164" s="23">
        <v>0.00176908429809228</v>
      </c>
      <c r="K164" s="23">
        <v>0.581506024096386</v>
      </c>
    </row>
    <row r="165" ht="16.5" spans="1:11">
      <c r="A165" s="23" t="s">
        <v>927</v>
      </c>
      <c r="B165" s="23" t="s">
        <v>589</v>
      </c>
      <c r="C165" s="23" t="s">
        <v>919</v>
      </c>
      <c r="D165" s="23" t="s">
        <v>928</v>
      </c>
      <c r="E165" s="23">
        <v>0.0243187996352411</v>
      </c>
      <c r="F165" s="23">
        <v>0.00125025667995591</v>
      </c>
      <c r="G165" s="23">
        <v>0.0240988369710905</v>
      </c>
      <c r="H165" s="23">
        <v>0.00136120587777381</v>
      </c>
      <c r="I165" s="23">
        <v>0.0238194250337472</v>
      </c>
      <c r="J165" s="23">
        <v>0.000902184846454069</v>
      </c>
      <c r="K165" s="23">
        <v>0.430529801324503</v>
      </c>
    </row>
    <row r="166" ht="16.5" spans="1:11">
      <c r="A166" s="23" t="s">
        <v>929</v>
      </c>
      <c r="B166" s="23" t="s">
        <v>589</v>
      </c>
      <c r="C166" s="23" t="s">
        <v>919</v>
      </c>
      <c r="D166" s="23" t="s">
        <v>930</v>
      </c>
      <c r="E166" s="23">
        <v>0.00656650746412768</v>
      </c>
      <c r="F166" s="23">
        <v>0.000777457580707854</v>
      </c>
      <c r="G166" s="23">
        <v>0.00620089876249112</v>
      </c>
      <c r="H166" s="23">
        <v>0.000871674754822282</v>
      </c>
      <c r="I166" s="23">
        <v>0.00640338687872575</v>
      </c>
      <c r="J166" s="23">
        <v>0.000481013301519718</v>
      </c>
      <c r="K166" s="23">
        <v>0.219828326180258</v>
      </c>
    </row>
    <row r="167" ht="16.5" spans="1:11">
      <c r="A167" s="23" t="s">
        <v>931</v>
      </c>
      <c r="B167" s="23" t="s">
        <v>589</v>
      </c>
      <c r="C167" s="23" t="s">
        <v>919</v>
      </c>
      <c r="D167" s="23" t="s">
        <v>932</v>
      </c>
      <c r="E167" s="23">
        <v>0.00377907372374312</v>
      </c>
      <c r="F167" s="23">
        <v>0.000691185148635826</v>
      </c>
      <c r="G167" s="23">
        <v>0.0044388602591503</v>
      </c>
      <c r="H167" s="23">
        <v>0.00179221319639171</v>
      </c>
      <c r="I167" s="23">
        <v>0.00421426939278811</v>
      </c>
      <c r="J167" s="23">
        <v>0.000598896896571975</v>
      </c>
      <c r="K167" s="23">
        <v>0.0428951612903226</v>
      </c>
    </row>
    <row r="168" ht="16.5" spans="1:11">
      <c r="A168" s="23" t="s">
        <v>933</v>
      </c>
      <c r="B168" s="23" t="s">
        <v>589</v>
      </c>
      <c r="C168" s="23" t="s">
        <v>919</v>
      </c>
      <c r="D168" s="23" t="s">
        <v>934</v>
      </c>
      <c r="E168" s="23">
        <v>0.00281732944341091</v>
      </c>
      <c r="F168" s="23">
        <v>0.000547400256915287</v>
      </c>
      <c r="G168" s="23">
        <v>0.00265169162359028</v>
      </c>
      <c r="H168" s="23">
        <v>0.000495498165905831</v>
      </c>
      <c r="I168" s="23">
        <v>0.00294356283503699</v>
      </c>
      <c r="J168" s="23">
        <v>0.000622699604529954</v>
      </c>
      <c r="K168" s="23">
        <v>0.202184210526316</v>
      </c>
    </row>
    <row r="169" ht="16.5" spans="1:11">
      <c r="A169" s="23" t="s">
        <v>935</v>
      </c>
      <c r="B169" s="23" t="s">
        <v>589</v>
      </c>
      <c r="C169" s="23" t="s">
        <v>919</v>
      </c>
      <c r="D169" s="23" t="s">
        <v>936</v>
      </c>
      <c r="E169" s="23">
        <v>0.0311872421931565</v>
      </c>
      <c r="F169" s="23">
        <v>0.00193775062661091</v>
      </c>
      <c r="G169" s="23">
        <v>0.0316392744908332</v>
      </c>
      <c r="H169" s="23">
        <v>0.00305374895190153</v>
      </c>
      <c r="I169" s="23">
        <v>0.0305089880380526</v>
      </c>
      <c r="J169" s="23">
        <v>0.00154450192451753</v>
      </c>
      <c r="K169" s="23">
        <v>0.19345045045045</v>
      </c>
    </row>
    <row r="170" ht="16.5" spans="1:11">
      <c r="A170" s="23" t="s">
        <v>937</v>
      </c>
      <c r="B170" s="23" t="s">
        <v>938</v>
      </c>
      <c r="C170" s="23" t="s">
        <v>939</v>
      </c>
      <c r="D170" s="23" t="s">
        <v>940</v>
      </c>
      <c r="E170" s="23">
        <v>0.00490069692526583</v>
      </c>
      <c r="F170" s="23">
        <v>0.000733643779729071</v>
      </c>
      <c r="G170" s="23">
        <v>0.00509925604630757</v>
      </c>
      <c r="H170" s="23">
        <v>0.000904836152470542</v>
      </c>
      <c r="I170" s="23">
        <v>0.00512783506884196</v>
      </c>
      <c r="J170" s="23">
        <v>0.000392096858170472</v>
      </c>
      <c r="K170" s="23">
        <v>0.488217391304348</v>
      </c>
    </row>
    <row r="171" ht="16.5" spans="1:11">
      <c r="A171" s="23" t="s">
        <v>941</v>
      </c>
      <c r="B171" s="23" t="s">
        <v>938</v>
      </c>
      <c r="C171" s="23" t="s">
        <v>939</v>
      </c>
      <c r="D171" s="23" t="s">
        <v>942</v>
      </c>
      <c r="E171" s="23">
        <v>0.00413033641210663</v>
      </c>
      <c r="F171" s="23">
        <v>0.000935857753574517</v>
      </c>
      <c r="G171" s="23">
        <v>0.00368306280027888</v>
      </c>
      <c r="H171" s="23">
        <v>0.000582112692094845</v>
      </c>
      <c r="I171" s="23">
        <v>0.00355566083689759</v>
      </c>
      <c r="J171" s="23">
        <v>0.000305898120906379</v>
      </c>
      <c r="K171" s="23">
        <v>0.00942785714285714</v>
      </c>
    </row>
    <row r="172" ht="16.5" spans="1:11">
      <c r="A172" s="23" t="s">
        <v>943</v>
      </c>
      <c r="B172" s="23" t="s">
        <v>938</v>
      </c>
      <c r="C172" s="23" t="s">
        <v>939</v>
      </c>
      <c r="D172" s="23" t="s">
        <v>944</v>
      </c>
      <c r="E172" s="23">
        <v>0.00348573304216311</v>
      </c>
      <c r="F172" s="23">
        <v>0.000750107910440611</v>
      </c>
      <c r="G172" s="23">
        <v>0.00324881402994368</v>
      </c>
      <c r="H172" s="23">
        <v>0.000407185581928747</v>
      </c>
      <c r="I172" s="23">
        <v>0.00371935139717985</v>
      </c>
      <c r="J172" s="23">
        <v>0.000364259576085904</v>
      </c>
      <c r="K172" s="23">
        <v>0.00133617391304348</v>
      </c>
    </row>
    <row r="173" ht="16.5" spans="1:11">
      <c r="A173" s="23" t="s">
        <v>945</v>
      </c>
      <c r="B173" s="23" t="s">
        <v>946</v>
      </c>
      <c r="C173" s="23" t="s">
        <v>947</v>
      </c>
      <c r="D173" s="23" t="s">
        <v>948</v>
      </c>
      <c r="E173" s="23">
        <v>0.0330486094938331</v>
      </c>
      <c r="F173" s="23">
        <v>0.00237292568703396</v>
      </c>
      <c r="G173" s="23">
        <v>0.0317744039998105</v>
      </c>
      <c r="H173" s="23">
        <v>0.00197636450512438</v>
      </c>
      <c r="I173" s="23">
        <v>0.0317286200911038</v>
      </c>
      <c r="J173" s="23">
        <v>0.00150106763977504</v>
      </c>
      <c r="K173" s="23">
        <v>0.0665049645390071</v>
      </c>
    </row>
    <row r="174" ht="16.5" spans="1:11">
      <c r="A174" s="23" t="s">
        <v>949</v>
      </c>
      <c r="B174" s="23" t="s">
        <v>946</v>
      </c>
      <c r="C174" s="23" t="s">
        <v>950</v>
      </c>
      <c r="D174" s="23" t="s">
        <v>951</v>
      </c>
      <c r="E174" s="23">
        <v>0.0343994872534332</v>
      </c>
      <c r="F174" s="23">
        <v>0.0025094371008519</v>
      </c>
      <c r="G174" s="23">
        <v>0.0343515099763466</v>
      </c>
      <c r="H174" s="23">
        <v>0.00445800768501118</v>
      </c>
      <c r="I174" s="23">
        <v>0.0342722721693668</v>
      </c>
      <c r="J174" s="23">
        <v>0.00167263960347382</v>
      </c>
      <c r="K174" s="23">
        <v>0.933850899742931</v>
      </c>
    </row>
    <row r="175" ht="16.5" spans="1:11">
      <c r="A175" s="23" t="s">
        <v>952</v>
      </c>
      <c r="B175" s="23" t="s">
        <v>953</v>
      </c>
      <c r="C175" s="23" t="s">
        <v>954</v>
      </c>
      <c r="D175" s="23" t="s">
        <v>955</v>
      </c>
      <c r="E175" s="23">
        <v>0.00226351106433272</v>
      </c>
      <c r="F175" s="23">
        <v>0.000741611985030552</v>
      </c>
      <c r="G175" s="23">
        <v>0.00238028549069586</v>
      </c>
      <c r="H175" s="23">
        <v>0.000692238761478618</v>
      </c>
      <c r="I175" s="23">
        <v>0.00246939761473175</v>
      </c>
      <c r="J175" s="23">
        <v>0.000525316145835105</v>
      </c>
      <c r="K175" s="23">
        <v>0.105147239263804</v>
      </c>
    </row>
    <row r="176" ht="16.5" spans="1:11">
      <c r="A176" s="23" t="s">
        <v>956</v>
      </c>
      <c r="B176" s="23" t="s">
        <v>953</v>
      </c>
      <c r="C176" s="23" t="s">
        <v>954</v>
      </c>
      <c r="D176" s="23" t="s">
        <v>957</v>
      </c>
      <c r="E176" s="23">
        <v>0.00262553384273292</v>
      </c>
      <c r="F176" s="23">
        <v>0.000747098419092392</v>
      </c>
      <c r="G176" s="23">
        <v>0.00295215034728325</v>
      </c>
      <c r="H176" s="23">
        <v>0.00136625949308175</v>
      </c>
      <c r="I176" s="23">
        <v>0.00273363793947318</v>
      </c>
      <c r="J176" s="23">
        <v>0.000413787557251035</v>
      </c>
      <c r="K176" s="23">
        <v>0.446963934426229</v>
      </c>
    </row>
    <row r="177" ht="16.5" spans="1:11">
      <c r="A177" s="23" t="s">
        <v>958</v>
      </c>
      <c r="B177" s="23" t="s">
        <v>946</v>
      </c>
      <c r="C177" s="23" t="s">
        <v>947</v>
      </c>
      <c r="D177" s="23" t="s">
        <v>959</v>
      </c>
      <c r="E177" s="23">
        <v>0.00421452300844844</v>
      </c>
      <c r="F177" s="23">
        <v>0.00102516856368347</v>
      </c>
      <c r="G177" s="23">
        <v>0.00405341468163862</v>
      </c>
      <c r="H177" s="23">
        <v>0.00089601127420153</v>
      </c>
      <c r="I177" s="23">
        <v>0.00399260417357292</v>
      </c>
      <c r="J177" s="23">
        <v>0.000694058671817076</v>
      </c>
      <c r="K177" s="23">
        <v>0.631778425655977</v>
      </c>
    </row>
    <row r="178" ht="16.5" spans="1:11">
      <c r="A178" s="23" t="s">
        <v>960</v>
      </c>
      <c r="B178" s="23" t="s">
        <v>887</v>
      </c>
      <c r="C178" s="23" t="s">
        <v>888</v>
      </c>
      <c r="D178" s="23" t="s">
        <v>961</v>
      </c>
      <c r="E178" s="23">
        <v>0.000699240656295974</v>
      </c>
      <c r="F178" s="23">
        <v>0.000252930370383653</v>
      </c>
      <c r="G178" s="23">
        <v>0.000581251300217856</v>
      </c>
      <c r="H178" s="23">
        <v>0.000128690009226945</v>
      </c>
      <c r="I178" s="23">
        <v>0.000733509414509053</v>
      </c>
      <c r="J178" s="23">
        <v>0.00024980865575842</v>
      </c>
      <c r="K178" s="23">
        <v>0.0383155963302752</v>
      </c>
    </row>
    <row r="179" ht="16.5" spans="1:11">
      <c r="A179" s="23" t="s">
        <v>962</v>
      </c>
      <c r="B179" s="23" t="s">
        <v>887</v>
      </c>
      <c r="C179" s="23" t="s">
        <v>888</v>
      </c>
      <c r="D179" s="23" t="s">
        <v>963</v>
      </c>
      <c r="E179" s="23">
        <v>0.0122835254294535</v>
      </c>
      <c r="F179" s="23">
        <v>0.0026238778303646</v>
      </c>
      <c r="G179" s="23">
        <v>0.0116631871491851</v>
      </c>
      <c r="H179" s="23">
        <v>0.00298110480156013</v>
      </c>
      <c r="I179" s="23">
        <v>0.011744835905874</v>
      </c>
      <c r="J179" s="23">
        <v>0.00085766403188357</v>
      </c>
      <c r="K179" s="23">
        <v>0.378846153846154</v>
      </c>
    </row>
    <row r="180" ht="16.5" spans="1:11">
      <c r="A180" s="23" t="s">
        <v>964</v>
      </c>
      <c r="B180" s="23" t="s">
        <v>887</v>
      </c>
      <c r="C180" s="23" t="s">
        <v>888</v>
      </c>
      <c r="D180" s="23" t="s">
        <v>965</v>
      </c>
      <c r="E180" s="23">
        <v>0.00169022855309538</v>
      </c>
      <c r="F180" s="23">
        <v>0.000474608535453725</v>
      </c>
      <c r="G180" s="23">
        <v>0.00146180241629795</v>
      </c>
      <c r="H180" s="23">
        <v>0.00040250258366484</v>
      </c>
      <c r="I180" s="23">
        <v>0.00150189910333455</v>
      </c>
      <c r="J180" s="23">
        <v>0.000236512745169008</v>
      </c>
      <c r="K180" s="23">
        <v>0.155835820895522</v>
      </c>
    </row>
    <row r="181" ht="16.5" spans="1:11">
      <c r="A181" s="23" t="s">
        <v>966</v>
      </c>
      <c r="B181" s="23" t="s">
        <v>887</v>
      </c>
      <c r="C181" s="23" t="s">
        <v>888</v>
      </c>
      <c r="D181" s="23" t="s">
        <v>967</v>
      </c>
      <c r="E181" s="23">
        <v>0.000279136048636774</v>
      </c>
      <c r="F181" s="25">
        <v>8.94363095576255e-5</v>
      </c>
      <c r="G181" s="23">
        <v>0.000360807653898312</v>
      </c>
      <c r="H181" s="23">
        <v>0.000241926615712785</v>
      </c>
      <c r="I181" s="23">
        <v>0.000294502657705814</v>
      </c>
      <c r="J181" s="25">
        <v>8.90381640028398e-5</v>
      </c>
      <c r="K181" s="23">
        <v>0.38036678200692</v>
      </c>
    </row>
    <row r="182" ht="16.5" spans="1:11">
      <c r="A182" s="23" t="s">
        <v>968</v>
      </c>
      <c r="B182" s="23" t="s">
        <v>887</v>
      </c>
      <c r="C182" s="23" t="s">
        <v>969</v>
      </c>
      <c r="D182" s="23" t="s">
        <v>970</v>
      </c>
      <c r="E182" s="23">
        <v>0.00505486169511061</v>
      </c>
      <c r="F182" s="23">
        <v>0.00070705622631783</v>
      </c>
      <c r="G182" s="23">
        <v>0.00525190988184828</v>
      </c>
      <c r="H182" s="23">
        <v>0.00368999381050348</v>
      </c>
      <c r="I182" s="23">
        <v>0.00470142015542684</v>
      </c>
      <c r="J182" s="23">
        <v>0.000396738460318888</v>
      </c>
      <c r="K182" s="23">
        <v>0.133002209944751</v>
      </c>
    </row>
    <row r="183" ht="16.5" spans="1:11">
      <c r="A183" s="23" t="s">
        <v>971</v>
      </c>
      <c r="B183" s="23" t="s">
        <v>887</v>
      </c>
      <c r="C183" s="23" t="s">
        <v>972</v>
      </c>
      <c r="D183" s="23" t="s">
        <v>973</v>
      </c>
      <c r="E183" s="23">
        <v>0.00275138661154968</v>
      </c>
      <c r="F183" s="23">
        <v>0.000589833652102857</v>
      </c>
      <c r="G183" s="23">
        <v>0.00292874412295429</v>
      </c>
      <c r="H183" s="23">
        <v>0.000589493520144375</v>
      </c>
      <c r="I183" s="23">
        <v>0.00268827682740566</v>
      </c>
      <c r="J183" s="23">
        <v>0.000378428622544884</v>
      </c>
      <c r="K183" s="23">
        <v>0.299619771863118</v>
      </c>
    </row>
    <row r="184" ht="16.5" spans="1:11">
      <c r="A184" s="23" t="s">
        <v>974</v>
      </c>
      <c r="B184" s="23" t="s">
        <v>887</v>
      </c>
      <c r="C184" s="23" t="s">
        <v>972</v>
      </c>
      <c r="D184" s="23" t="s">
        <v>975</v>
      </c>
      <c r="E184" s="23">
        <v>0.000328989030800161</v>
      </c>
      <c r="F184" s="25">
        <v>7.32077963725811e-5</v>
      </c>
      <c r="G184" s="23">
        <v>0.00033755500294389</v>
      </c>
      <c r="H184" s="25">
        <v>9.74460215902072e-5</v>
      </c>
      <c r="I184" s="23">
        <v>0.000326136179997675</v>
      </c>
      <c r="J184" s="25">
        <v>7.26660557768728e-5</v>
      </c>
      <c r="K184" s="23">
        <v>0.705638418079096</v>
      </c>
    </row>
    <row r="185" ht="16.5" spans="1:11">
      <c r="A185" s="23" t="s">
        <v>976</v>
      </c>
      <c r="B185" s="23" t="s">
        <v>887</v>
      </c>
      <c r="C185" s="23" t="s">
        <v>977</v>
      </c>
      <c r="D185" s="23" t="s">
        <v>978</v>
      </c>
      <c r="E185" s="23">
        <v>0.00682341056634768</v>
      </c>
      <c r="F185" s="23">
        <v>0.0010429518732823</v>
      </c>
      <c r="G185" s="23">
        <v>0.00724972148740153</v>
      </c>
      <c r="H185" s="23">
        <v>0.0012143111393835</v>
      </c>
      <c r="I185" s="23">
        <v>0.00750841225041374</v>
      </c>
      <c r="J185" s="23">
        <v>0.000552203062045805</v>
      </c>
      <c r="K185" s="23">
        <v>0.0280460215053763</v>
      </c>
    </row>
    <row r="186" ht="16.5" spans="1:11">
      <c r="A186" s="23" t="s">
        <v>979</v>
      </c>
      <c r="B186" s="23" t="s">
        <v>887</v>
      </c>
      <c r="C186" s="23" t="s">
        <v>972</v>
      </c>
      <c r="D186" s="23" t="s">
        <v>980</v>
      </c>
      <c r="E186" s="23">
        <v>0.000595340661387882</v>
      </c>
      <c r="F186" s="23">
        <v>0.000304796039442437</v>
      </c>
      <c r="G186" s="23">
        <v>0.000668583355779349</v>
      </c>
      <c r="H186" s="23">
        <v>0.000584687713323852</v>
      </c>
      <c r="I186" s="23">
        <v>0.000685029558004222</v>
      </c>
      <c r="J186" s="23">
        <v>0.000489545844979112</v>
      </c>
      <c r="K186" s="23">
        <v>0.142590476190476</v>
      </c>
    </row>
    <row r="187" ht="16.5" spans="1:11">
      <c r="A187" s="23" t="s">
        <v>981</v>
      </c>
      <c r="B187" s="23" t="s">
        <v>887</v>
      </c>
      <c r="C187" s="23" t="s">
        <v>969</v>
      </c>
      <c r="D187" s="23" t="s">
        <v>982</v>
      </c>
      <c r="E187" s="23">
        <v>0.00019422492252979</v>
      </c>
      <c r="F187" s="25">
        <v>8.24721683756161e-5</v>
      </c>
      <c r="G187" s="23">
        <v>0.000151696284209628</v>
      </c>
      <c r="H187" s="25">
        <v>4.97472375302092e-5</v>
      </c>
      <c r="I187" s="23">
        <v>0.000162655738836131</v>
      </c>
      <c r="J187" s="25">
        <v>4.63359652660821e-5</v>
      </c>
      <c r="K187" s="23">
        <v>0.254089795918367</v>
      </c>
    </row>
    <row r="188" ht="16.5" spans="1:11">
      <c r="A188" s="23" t="s">
        <v>983</v>
      </c>
      <c r="B188" s="23" t="s">
        <v>887</v>
      </c>
      <c r="C188" s="23" t="s">
        <v>969</v>
      </c>
      <c r="D188" s="23" t="s">
        <v>984</v>
      </c>
      <c r="E188" s="23">
        <v>0.00454981829858996</v>
      </c>
      <c r="F188" s="23">
        <v>0.000863376550851422</v>
      </c>
      <c r="G188" s="23">
        <v>0.00464928474762288</v>
      </c>
      <c r="H188" s="23">
        <v>0.000881253652135011</v>
      </c>
      <c r="I188" s="23">
        <v>0.00465646539928231</v>
      </c>
      <c r="J188" s="23">
        <v>0.000554162080030123</v>
      </c>
      <c r="K188" s="23">
        <v>0.818550802139037</v>
      </c>
    </row>
    <row r="189" ht="16.5" spans="1:11">
      <c r="A189" s="23" t="s">
        <v>985</v>
      </c>
      <c r="B189" s="23" t="s">
        <v>946</v>
      </c>
      <c r="C189" s="23" t="s">
        <v>947</v>
      </c>
      <c r="D189" s="23" t="s">
        <v>986</v>
      </c>
      <c r="E189" s="23">
        <v>0.00731953952197153</v>
      </c>
      <c r="F189" s="23">
        <v>0.000794087254470147</v>
      </c>
      <c r="G189" s="23">
        <v>0.00751751217033544</v>
      </c>
      <c r="H189" s="23">
        <v>0.00127435262449043</v>
      </c>
      <c r="I189" s="23">
        <v>0.00765981871831734</v>
      </c>
      <c r="J189" s="23">
        <v>0.000574363354512682</v>
      </c>
      <c r="K189" s="23">
        <v>0.159494230769231</v>
      </c>
    </row>
    <row r="190" ht="16.5" spans="1:11">
      <c r="A190" s="23" t="s">
        <v>987</v>
      </c>
      <c r="B190" s="23" t="s">
        <v>988</v>
      </c>
      <c r="C190" s="23" t="s">
        <v>989</v>
      </c>
      <c r="D190" s="23" t="s">
        <v>990</v>
      </c>
      <c r="E190" s="23">
        <v>0.0010230091485934</v>
      </c>
      <c r="F190" s="23">
        <v>0.000334180340560795</v>
      </c>
      <c r="G190" s="23">
        <v>0.00105869588943447</v>
      </c>
      <c r="H190" s="23">
        <v>0.000398554751994358</v>
      </c>
      <c r="I190" s="23">
        <v>0.00106831912168742</v>
      </c>
      <c r="J190" s="23">
        <v>0.000157983514063675</v>
      </c>
      <c r="K190" s="23">
        <v>0.270392156862745</v>
      </c>
    </row>
    <row r="191" ht="16.5" spans="1:11">
      <c r="A191" s="23" t="s">
        <v>991</v>
      </c>
      <c r="B191" s="23" t="s">
        <v>887</v>
      </c>
      <c r="C191" s="23" t="s">
        <v>977</v>
      </c>
      <c r="D191" s="23" t="s">
        <v>992</v>
      </c>
      <c r="E191" s="23">
        <v>0.00327800492366438</v>
      </c>
      <c r="F191" s="23">
        <v>0.000636587180097059</v>
      </c>
      <c r="G191" s="23">
        <v>0.00316484069872025</v>
      </c>
      <c r="H191" s="23">
        <v>0.000595261155205081</v>
      </c>
      <c r="I191" s="23">
        <v>0.00341878105107546</v>
      </c>
      <c r="J191" s="23">
        <v>0.000342937420412968</v>
      </c>
      <c r="K191" s="23">
        <v>0.159494230769231</v>
      </c>
    </row>
    <row r="192" ht="16.5" spans="1:11">
      <c r="A192" s="23" t="s">
        <v>993</v>
      </c>
      <c r="B192" s="23" t="s">
        <v>887</v>
      </c>
      <c r="C192" s="23" t="s">
        <v>977</v>
      </c>
      <c r="D192" s="23" t="s">
        <v>994</v>
      </c>
      <c r="E192" s="23">
        <v>0.00452160651154988</v>
      </c>
      <c r="F192" s="23">
        <v>0.000795008451345413</v>
      </c>
      <c r="G192" s="23">
        <v>0.00422952890120793</v>
      </c>
      <c r="H192" s="23">
        <v>0.000711284119161123</v>
      </c>
      <c r="I192" s="23">
        <v>0.00416022827481126</v>
      </c>
      <c r="J192" s="23">
        <v>0.000358774121247683</v>
      </c>
      <c r="K192" s="23">
        <v>0.132646666666667</v>
      </c>
    </row>
    <row r="193" ht="16.5" spans="1:11">
      <c r="A193" s="23" t="s">
        <v>995</v>
      </c>
      <c r="B193" s="23" t="s">
        <v>887</v>
      </c>
      <c r="C193" s="23" t="s">
        <v>977</v>
      </c>
      <c r="D193" s="23" t="s">
        <v>996</v>
      </c>
      <c r="E193" s="23">
        <v>0.00795622004112246</v>
      </c>
      <c r="F193" s="23">
        <v>0.000892072088619058</v>
      </c>
      <c r="G193" s="23">
        <v>0.00775983868242694</v>
      </c>
      <c r="H193" s="23">
        <v>0.0009745870906386</v>
      </c>
      <c r="I193" s="23">
        <v>0.00803640330700395</v>
      </c>
      <c r="J193" s="23">
        <v>0.00051705436469473</v>
      </c>
      <c r="K193" s="23">
        <v>0.483601246105919</v>
      </c>
    </row>
    <row r="194" ht="16.5" spans="1:11">
      <c r="A194" s="23" t="s">
        <v>997</v>
      </c>
      <c r="B194" s="23" t="s">
        <v>887</v>
      </c>
      <c r="C194" s="23" t="s">
        <v>977</v>
      </c>
      <c r="D194" s="23" t="s">
        <v>998</v>
      </c>
      <c r="E194" s="23">
        <v>0.00783501611891005</v>
      </c>
      <c r="F194" s="23">
        <v>0.000944529914066025</v>
      </c>
      <c r="G194" s="23">
        <v>0.00824796731768947</v>
      </c>
      <c r="H194" s="23">
        <v>0.000969504526829764</v>
      </c>
      <c r="I194" s="23">
        <v>0.00840974381440157</v>
      </c>
      <c r="J194" s="23">
        <v>0.000581006244699285</v>
      </c>
      <c r="K194" s="23">
        <v>0.0280460215053763</v>
      </c>
    </row>
    <row r="195" ht="16.5" spans="1:11">
      <c r="A195" s="23" t="s">
        <v>999</v>
      </c>
      <c r="B195" s="23" t="s">
        <v>887</v>
      </c>
      <c r="C195" s="23" t="s">
        <v>977</v>
      </c>
      <c r="D195" s="23" t="s">
        <v>1000</v>
      </c>
      <c r="E195" s="23">
        <v>0.000142462390771147</v>
      </c>
      <c r="F195" s="25">
        <v>3.55531194931288e-5</v>
      </c>
      <c r="G195" s="23">
        <v>0.000169160106357559</v>
      </c>
      <c r="H195" s="25">
        <v>8.90505022639795e-5</v>
      </c>
      <c r="I195" s="23">
        <v>0.000152241166137512</v>
      </c>
      <c r="J195" s="25">
        <v>4.83658116018464e-5</v>
      </c>
      <c r="K195" s="23">
        <v>0.756172701949861</v>
      </c>
    </row>
    <row r="196" ht="16.5" spans="1:11">
      <c r="A196" s="23" t="s">
        <v>1001</v>
      </c>
      <c r="B196" s="23" t="s">
        <v>887</v>
      </c>
      <c r="C196" s="23" t="s">
        <v>977</v>
      </c>
      <c r="D196" s="23" t="s">
        <v>1002</v>
      </c>
      <c r="E196" s="23">
        <v>0.000322668230378736</v>
      </c>
      <c r="F196" s="23">
        <v>0.000186963228200528</v>
      </c>
      <c r="G196" s="23">
        <v>0.00036169716620196</v>
      </c>
      <c r="H196" s="23">
        <v>0.000160010788248033</v>
      </c>
      <c r="I196" s="23">
        <v>0.000350635560900072</v>
      </c>
      <c r="J196" s="25">
        <v>7.87590688827303e-5</v>
      </c>
      <c r="K196" s="23">
        <v>0.0749694444444444</v>
      </c>
    </row>
    <row r="197" ht="16.5" spans="1:11">
      <c r="A197" s="23" t="s">
        <v>1003</v>
      </c>
      <c r="B197" s="23" t="s">
        <v>946</v>
      </c>
      <c r="C197" s="23" t="s">
        <v>950</v>
      </c>
      <c r="D197" s="23" t="s">
        <v>1004</v>
      </c>
      <c r="E197" s="23">
        <v>0.000584930658435017</v>
      </c>
      <c r="F197" s="23">
        <v>0.000217166322498509</v>
      </c>
      <c r="G197" s="23">
        <v>0.000597551348432267</v>
      </c>
      <c r="H197" s="23">
        <v>0.000233309045633248</v>
      </c>
      <c r="I197" s="23">
        <v>0.000602933689473515</v>
      </c>
      <c r="J197" s="23">
        <v>0.000142249290314829</v>
      </c>
      <c r="K197" s="23">
        <v>0.754983240223464</v>
      </c>
    </row>
    <row r="198" ht="16.5" spans="1:11">
      <c r="A198" s="23" t="s">
        <v>1005</v>
      </c>
      <c r="B198" s="23" t="s">
        <v>946</v>
      </c>
      <c r="C198" s="23" t="s">
        <v>950</v>
      </c>
      <c r="D198" s="23" t="s">
        <v>1006</v>
      </c>
      <c r="E198" s="23">
        <v>0.000831866399317008</v>
      </c>
      <c r="F198" s="23">
        <v>0.000428024507594432</v>
      </c>
      <c r="G198" s="23">
        <v>0.000736747501521211</v>
      </c>
      <c r="H198" s="23">
        <v>0.000299305883468445</v>
      </c>
      <c r="I198" s="23">
        <v>0.000648371020405138</v>
      </c>
      <c r="J198" s="23">
        <v>0.000146836955919639</v>
      </c>
      <c r="K198" s="23">
        <v>0.279019455252918</v>
      </c>
    </row>
    <row r="199" ht="16.5" spans="1:11">
      <c r="A199" s="23" t="s">
        <v>1007</v>
      </c>
      <c r="B199" s="23" t="s">
        <v>946</v>
      </c>
      <c r="C199" s="23" t="s">
        <v>950</v>
      </c>
      <c r="D199" s="23" t="s">
        <v>1008</v>
      </c>
      <c r="E199" s="23">
        <v>0.000246492559901011</v>
      </c>
      <c r="F199" s="23">
        <v>0.000119687092225591</v>
      </c>
      <c r="G199" s="23">
        <v>0.000222759230703447</v>
      </c>
      <c r="H199" s="23">
        <v>0.000111699561398746</v>
      </c>
      <c r="I199" s="23">
        <v>0.000258241772538881</v>
      </c>
      <c r="J199" s="25">
        <v>7.40145364852059e-5</v>
      </c>
      <c r="K199" s="23">
        <v>0.0420487394957983</v>
      </c>
    </row>
    <row r="200" ht="16.5" spans="1:11">
      <c r="A200" s="23" t="s">
        <v>1009</v>
      </c>
      <c r="B200" s="23" t="s">
        <v>946</v>
      </c>
      <c r="C200" s="23" t="s">
        <v>950</v>
      </c>
      <c r="D200" s="23" t="s">
        <v>1010</v>
      </c>
      <c r="E200" s="25">
        <v>3.05222783883823e-5</v>
      </c>
      <c r="F200" s="25">
        <v>3.91396693093722e-5</v>
      </c>
      <c r="G200" s="25">
        <v>7.94570756116694e-5</v>
      </c>
      <c r="H200" s="23">
        <v>0.000211524008504729</v>
      </c>
      <c r="I200" s="25">
        <v>2.89913380954769e-5</v>
      </c>
      <c r="J200" s="25">
        <v>1.68349348012916e-5</v>
      </c>
      <c r="K200" s="23">
        <v>0.2754921875</v>
      </c>
    </row>
    <row r="201" ht="16.5" spans="1:11">
      <c r="A201" s="23" t="s">
        <v>1011</v>
      </c>
      <c r="B201" s="23" t="s">
        <v>946</v>
      </c>
      <c r="C201" s="23" t="s">
        <v>950</v>
      </c>
      <c r="D201" s="23" t="s">
        <v>1012</v>
      </c>
      <c r="E201" s="23">
        <v>0.000559919822577926</v>
      </c>
      <c r="F201" s="23">
        <v>0.000148515439074642</v>
      </c>
      <c r="G201" s="23">
        <v>0.000559291509672791</v>
      </c>
      <c r="H201" s="23">
        <v>0.00015665247338408</v>
      </c>
      <c r="I201" s="23">
        <v>0.00062076483564283</v>
      </c>
      <c r="J201" s="23">
        <v>0.000129002469856426</v>
      </c>
      <c r="K201" s="23">
        <v>0.115498285714286</v>
      </c>
    </row>
    <row r="202" ht="16.5" spans="1:11">
      <c r="A202" s="23" t="s">
        <v>1013</v>
      </c>
      <c r="B202" s="23" t="s">
        <v>946</v>
      </c>
      <c r="C202" s="23" t="s">
        <v>950</v>
      </c>
      <c r="D202" s="23" t="s">
        <v>1014</v>
      </c>
      <c r="E202" s="23">
        <v>0.000637207246885077</v>
      </c>
      <c r="F202" s="23">
        <v>0.000173908083760404</v>
      </c>
      <c r="G202" s="23">
        <v>0.00060292415913756</v>
      </c>
      <c r="H202" s="23">
        <v>0.000206190527717169</v>
      </c>
      <c r="I202" s="23">
        <v>0.00071417483858671</v>
      </c>
      <c r="J202" s="23">
        <v>0.000505080507531846</v>
      </c>
      <c r="K202" s="23">
        <v>0.369028169014085</v>
      </c>
    </row>
    <row r="203" ht="16.5" spans="1:11">
      <c r="A203" s="23" t="s">
        <v>1015</v>
      </c>
      <c r="B203" s="23" t="s">
        <v>946</v>
      </c>
      <c r="C203" s="23" t="s">
        <v>950</v>
      </c>
      <c r="D203" s="23" t="s">
        <v>1016</v>
      </c>
      <c r="E203" s="23">
        <v>0.000728560407049132</v>
      </c>
      <c r="F203" s="23">
        <v>0.000268633841556161</v>
      </c>
      <c r="G203" s="23">
        <v>0.000932261418042312</v>
      </c>
      <c r="H203" s="23">
        <v>0.000995557356089272</v>
      </c>
      <c r="I203" s="23">
        <v>0.000771424955822003</v>
      </c>
      <c r="J203" s="23">
        <v>0.000167603206739232</v>
      </c>
      <c r="K203" s="23">
        <v>0.225623931623932</v>
      </c>
    </row>
    <row r="204" ht="16.5" spans="1:11">
      <c r="A204" s="23" t="s">
        <v>1017</v>
      </c>
      <c r="B204" s="23" t="s">
        <v>946</v>
      </c>
      <c r="C204" s="23" t="s">
        <v>950</v>
      </c>
      <c r="D204" s="23" t="s">
        <v>1018</v>
      </c>
      <c r="E204" s="23">
        <v>0.000599446467813166</v>
      </c>
      <c r="F204" s="23">
        <v>0.000242954614483975</v>
      </c>
      <c r="G204" s="23">
        <v>0.000552536825731972</v>
      </c>
      <c r="H204" s="23">
        <v>0.000187761519620678</v>
      </c>
      <c r="I204" s="23">
        <v>0.000651395255661069</v>
      </c>
      <c r="J204" s="23">
        <v>0.000100170204140844</v>
      </c>
      <c r="K204" s="23">
        <v>0.00841038461538462</v>
      </c>
    </row>
    <row r="205" ht="16.5" spans="1:11">
      <c r="A205" s="23" t="s">
        <v>1019</v>
      </c>
      <c r="B205" s="23" t="s">
        <v>946</v>
      </c>
      <c r="C205" s="23" t="s">
        <v>950</v>
      </c>
      <c r="D205" s="23" t="s">
        <v>1020</v>
      </c>
      <c r="E205" s="23">
        <v>0.000833901344261992</v>
      </c>
      <c r="F205" s="23">
        <v>0.000244460398576559</v>
      </c>
      <c r="G205" s="23">
        <v>0.000797882261387904</v>
      </c>
      <c r="H205" s="23">
        <v>0.000263289646021085</v>
      </c>
      <c r="I205" s="23">
        <v>0.000970961112845519</v>
      </c>
      <c r="J205" s="23">
        <v>0.000178708373220641</v>
      </c>
      <c r="K205" s="23">
        <v>0.00292023529411765</v>
      </c>
    </row>
    <row r="206" ht="16.5" spans="1:11">
      <c r="A206" s="23" t="s">
        <v>1021</v>
      </c>
      <c r="B206" s="23" t="s">
        <v>946</v>
      </c>
      <c r="C206" s="23" t="s">
        <v>1022</v>
      </c>
      <c r="D206" s="23" t="s">
        <v>1023</v>
      </c>
      <c r="E206" s="23">
        <v>0.00116057484457336</v>
      </c>
      <c r="F206" s="23">
        <v>0.000313955310434779</v>
      </c>
      <c r="G206" s="23">
        <v>0.00105641210493071</v>
      </c>
      <c r="H206" s="23">
        <v>0.000267484125519998</v>
      </c>
      <c r="I206" s="23">
        <v>0.00102203985835394</v>
      </c>
      <c r="J206" s="23">
        <v>0.00015962393816382</v>
      </c>
      <c r="K206" s="23">
        <v>0.190760180995475</v>
      </c>
    </row>
    <row r="207" ht="16.5" spans="1:11">
      <c r="A207" s="23" t="s">
        <v>1024</v>
      </c>
      <c r="B207" s="23" t="s">
        <v>988</v>
      </c>
      <c r="C207" s="23" t="s">
        <v>1025</v>
      </c>
      <c r="D207" s="23" t="s">
        <v>1026</v>
      </c>
      <c r="E207" s="23">
        <v>0.000513688880480005</v>
      </c>
      <c r="F207" s="23">
        <v>0.000128148256016123</v>
      </c>
      <c r="G207" s="23">
        <v>0.000524654584517891</v>
      </c>
      <c r="H207" s="23">
        <v>0.000205640018810212</v>
      </c>
      <c r="I207" s="23">
        <v>0.000510956855572123</v>
      </c>
      <c r="J207" s="23">
        <v>0.000120206152121352</v>
      </c>
      <c r="K207" s="23">
        <v>0.911125</v>
      </c>
    </row>
    <row r="208" ht="16.5" spans="1:11">
      <c r="A208" s="23" t="s">
        <v>1027</v>
      </c>
      <c r="B208" s="23" t="s">
        <v>946</v>
      </c>
      <c r="C208" s="23" t="s">
        <v>950</v>
      </c>
      <c r="D208" s="23" t="s">
        <v>1028</v>
      </c>
      <c r="E208" s="23">
        <v>0.000430098693878202</v>
      </c>
      <c r="F208" s="23">
        <v>0.000143654697392771</v>
      </c>
      <c r="G208" s="23">
        <v>0.000486509172672603</v>
      </c>
      <c r="H208" s="23">
        <v>0.000295002555397404</v>
      </c>
      <c r="I208" s="23">
        <v>0.000423482914727833</v>
      </c>
      <c r="J208" s="25">
        <v>7.65728704429771e-5</v>
      </c>
      <c r="K208" s="23">
        <v>0.854357894736842</v>
      </c>
    </row>
    <row r="209" ht="16.5" spans="1:11">
      <c r="A209" s="23" t="s">
        <v>1029</v>
      </c>
      <c r="B209" s="23" t="s">
        <v>946</v>
      </c>
      <c r="C209" s="23" t="s">
        <v>950</v>
      </c>
      <c r="D209" s="23" t="s">
        <v>1030</v>
      </c>
      <c r="E209" s="23">
        <v>0.000921251588218687</v>
      </c>
      <c r="F209" s="23">
        <v>0.000210670570786965</v>
      </c>
      <c r="G209" s="23">
        <v>0.00106504635797648</v>
      </c>
      <c r="H209" s="23">
        <v>0.000284480407667886</v>
      </c>
      <c r="I209" s="23">
        <v>0.00116645182868878</v>
      </c>
      <c r="J209" s="23">
        <v>0.000176353860141755</v>
      </c>
      <c r="K209" s="23">
        <v>0.00016745</v>
      </c>
    </row>
    <row r="210" ht="16.5" spans="1:11">
      <c r="A210" s="23" t="s">
        <v>1031</v>
      </c>
      <c r="B210" s="23" t="s">
        <v>946</v>
      </c>
      <c r="C210" s="23" t="s">
        <v>950</v>
      </c>
      <c r="D210" s="23" t="s">
        <v>1032</v>
      </c>
      <c r="E210" s="23">
        <v>0.000696391886303888</v>
      </c>
      <c r="F210" s="23">
        <v>0.000306063567885367</v>
      </c>
      <c r="G210" s="23">
        <v>0.000616112012143791</v>
      </c>
      <c r="H210" s="23">
        <v>0.000195605525820832</v>
      </c>
      <c r="I210" s="23">
        <v>0.000700199945448422</v>
      </c>
      <c r="J210" s="23">
        <v>0.000130267046905993</v>
      </c>
      <c r="K210" s="23">
        <v>0.131110734463277</v>
      </c>
    </row>
    <row r="211" ht="16.5" spans="1:11">
      <c r="A211" s="23" t="s">
        <v>1033</v>
      </c>
      <c r="B211" s="23" t="s">
        <v>946</v>
      </c>
      <c r="C211" s="23" t="s">
        <v>950</v>
      </c>
      <c r="D211" s="23" t="s">
        <v>1034</v>
      </c>
      <c r="E211" s="23">
        <v>0.000564694117297278</v>
      </c>
      <c r="F211" s="23">
        <v>0.000148646761188554</v>
      </c>
      <c r="G211" s="23">
        <v>0.000532845527153375</v>
      </c>
      <c r="H211" s="23">
        <v>0.000167590726012658</v>
      </c>
      <c r="I211" s="23">
        <v>0.000633656318823018</v>
      </c>
      <c r="J211" s="23">
        <v>0.000188533719849348</v>
      </c>
      <c r="K211" s="23">
        <v>0.109234730538922</v>
      </c>
    </row>
    <row r="212" ht="16.5" spans="1:11">
      <c r="A212" s="23" t="s">
        <v>1035</v>
      </c>
      <c r="B212" s="23" t="s">
        <v>946</v>
      </c>
      <c r="C212" s="23" t="s">
        <v>950</v>
      </c>
      <c r="D212" s="23" t="s">
        <v>1036</v>
      </c>
      <c r="E212" s="23">
        <v>0.000269058414774656</v>
      </c>
      <c r="F212" s="25">
        <v>9.79649502671233e-5</v>
      </c>
      <c r="G212" s="23">
        <v>0.000345399401470665</v>
      </c>
      <c r="H212" s="23">
        <v>0.000245706493150851</v>
      </c>
      <c r="I212" s="23">
        <v>0.00036132214356125</v>
      </c>
      <c r="J212" s="25">
        <v>9.68728737871703e-5</v>
      </c>
      <c r="K212" s="23">
        <v>0.00499372093023256</v>
      </c>
    </row>
    <row r="213" ht="16.5" spans="1:11">
      <c r="A213" s="23" t="s">
        <v>1037</v>
      </c>
      <c r="B213" s="23" t="s">
        <v>946</v>
      </c>
      <c r="C213" s="23" t="s">
        <v>950</v>
      </c>
      <c r="D213" s="23" t="s">
        <v>1038</v>
      </c>
      <c r="E213" s="23">
        <v>0.000402640780774743</v>
      </c>
      <c r="F213" s="23">
        <v>0.000189096461519699</v>
      </c>
      <c r="G213" s="23">
        <v>0.000376619763679739</v>
      </c>
      <c r="H213" s="23">
        <v>0.000202107484680624</v>
      </c>
      <c r="I213" s="23">
        <v>0.000456160770014094</v>
      </c>
      <c r="J213" s="23">
        <v>0.000502410772419838</v>
      </c>
      <c r="K213" s="23">
        <v>0.357283154121864</v>
      </c>
    </row>
    <row r="214" ht="16.5" spans="1:11">
      <c r="A214" s="23" t="s">
        <v>1039</v>
      </c>
      <c r="B214" s="23" t="s">
        <v>946</v>
      </c>
      <c r="C214" s="23" t="s">
        <v>950</v>
      </c>
      <c r="D214" s="23" t="s">
        <v>1040</v>
      </c>
      <c r="E214" s="23">
        <v>0.000276221380778089</v>
      </c>
      <c r="F214" s="23">
        <v>0.00024270934563182</v>
      </c>
      <c r="G214" s="23">
        <v>0.000264698768391081</v>
      </c>
      <c r="H214" s="23">
        <v>0.000127715654381291</v>
      </c>
      <c r="I214" s="23">
        <v>0.000236933580708754</v>
      </c>
      <c r="J214" s="25">
        <v>8.62819248301144e-5</v>
      </c>
      <c r="K214" s="23">
        <v>0.924423772609819</v>
      </c>
    </row>
    <row r="215" ht="16.5" spans="1:11">
      <c r="A215" s="23" t="s">
        <v>1041</v>
      </c>
      <c r="B215" s="23" t="s">
        <v>946</v>
      </c>
      <c r="C215" s="23" t="s">
        <v>1022</v>
      </c>
      <c r="D215" s="23" t="s">
        <v>1042</v>
      </c>
      <c r="E215" s="23">
        <v>0.00156452604326525</v>
      </c>
      <c r="F215" s="23">
        <v>0.000353473486322554</v>
      </c>
      <c r="G215" s="23">
        <v>0.00173582177962293</v>
      </c>
      <c r="H215" s="23">
        <v>0.00107014153197825</v>
      </c>
      <c r="I215" s="23">
        <v>0.00179738773308398</v>
      </c>
      <c r="J215" s="23">
        <v>0.000680158453567887</v>
      </c>
      <c r="K215" s="23">
        <v>0.0367480769230769</v>
      </c>
    </row>
    <row r="216" ht="16.5" spans="1:11">
      <c r="A216" s="23" t="s">
        <v>1043</v>
      </c>
      <c r="B216" s="23" t="s">
        <v>953</v>
      </c>
      <c r="C216" s="23" t="s">
        <v>1044</v>
      </c>
      <c r="D216" s="23" t="s">
        <v>1045</v>
      </c>
      <c r="E216" s="23">
        <v>0.000594811365412069</v>
      </c>
      <c r="F216" s="23">
        <v>0.000335463998947243</v>
      </c>
      <c r="G216" s="23">
        <v>0.00055112580450952</v>
      </c>
      <c r="H216" s="23">
        <v>0.000223622007556596</v>
      </c>
      <c r="I216" s="23">
        <v>0.000466140857083767</v>
      </c>
      <c r="J216" s="23">
        <v>0.000188848864017226</v>
      </c>
      <c r="K216" s="23">
        <v>0.0383155963302752</v>
      </c>
    </row>
    <row r="217" ht="16.5" spans="1:11">
      <c r="A217" s="23" t="s">
        <v>1046</v>
      </c>
      <c r="B217" s="23" t="s">
        <v>953</v>
      </c>
      <c r="C217" s="23" t="s">
        <v>1044</v>
      </c>
      <c r="D217" s="23" t="s">
        <v>1047</v>
      </c>
      <c r="E217" s="23">
        <v>0.000703423240690816</v>
      </c>
      <c r="F217" s="23">
        <v>0.000248833774643188</v>
      </c>
      <c r="G217" s="23">
        <v>0.000843194339705899</v>
      </c>
      <c r="H217" s="23">
        <v>0.000357861098355453</v>
      </c>
      <c r="I217" s="23">
        <v>0.000787230727445495</v>
      </c>
      <c r="J217" s="23">
        <v>0.000176990876176058</v>
      </c>
      <c r="K217" s="23">
        <v>0.0545538461538461</v>
      </c>
    </row>
    <row r="218" ht="16.5" spans="1:11">
      <c r="A218" s="23" t="s">
        <v>1048</v>
      </c>
      <c r="B218" s="23" t="s">
        <v>953</v>
      </c>
      <c r="C218" s="23" t="s">
        <v>1044</v>
      </c>
      <c r="D218" s="23" t="s">
        <v>1049</v>
      </c>
      <c r="E218" s="23">
        <v>0.0056385283265574</v>
      </c>
      <c r="F218" s="23">
        <v>0.00108656315451994</v>
      </c>
      <c r="G218" s="23">
        <v>0.00547259197398621</v>
      </c>
      <c r="H218" s="23">
        <v>0.000981053161194245</v>
      </c>
      <c r="I218" s="23">
        <v>0.00557062348121063</v>
      </c>
      <c r="J218" s="23">
        <v>0.000434467164286099</v>
      </c>
      <c r="K218" s="23">
        <v>0.347230215827338</v>
      </c>
    </row>
    <row r="219" ht="16.5" spans="1:11">
      <c r="A219" s="23" t="s">
        <v>1050</v>
      </c>
      <c r="B219" s="23" t="s">
        <v>953</v>
      </c>
      <c r="C219" s="23" t="s">
        <v>1044</v>
      </c>
      <c r="D219" s="23" t="s">
        <v>1051</v>
      </c>
      <c r="E219" s="23">
        <v>0.000521954796292564</v>
      </c>
      <c r="F219" s="23">
        <v>0.000152603041117745</v>
      </c>
      <c r="G219" s="23">
        <v>0.000657819115273213</v>
      </c>
      <c r="H219" s="23">
        <v>0.000444697364649335</v>
      </c>
      <c r="I219" s="23">
        <v>0.000629785426518716</v>
      </c>
      <c r="J219" s="23">
        <v>0.000185195489143431</v>
      </c>
      <c r="K219" s="23">
        <v>0.0779959183673469</v>
      </c>
    </row>
    <row r="220" ht="16.5" spans="1:11">
      <c r="A220" s="23" t="s">
        <v>1052</v>
      </c>
      <c r="B220" s="23" t="s">
        <v>953</v>
      </c>
      <c r="C220" s="23" t="s">
        <v>1044</v>
      </c>
      <c r="D220" s="23" t="s">
        <v>1053</v>
      </c>
      <c r="E220" s="23">
        <v>0.000518550294965133</v>
      </c>
      <c r="F220" s="23">
        <v>0.000338826998824323</v>
      </c>
      <c r="G220" s="23">
        <v>0.000441799192817836</v>
      </c>
      <c r="H220" s="23">
        <v>0.000243447037252289</v>
      </c>
      <c r="I220" s="23">
        <v>0.000405003063683837</v>
      </c>
      <c r="J220" s="25">
        <v>8.68415291095743e-5</v>
      </c>
      <c r="K220" s="23">
        <v>0.310739622641509</v>
      </c>
    </row>
    <row r="221" ht="16.5" spans="1:11">
      <c r="A221" s="23" t="s">
        <v>1054</v>
      </c>
      <c r="B221" s="23" t="s">
        <v>953</v>
      </c>
      <c r="C221" s="23" t="s">
        <v>1044</v>
      </c>
      <c r="D221" s="23" t="s">
        <v>1055</v>
      </c>
      <c r="E221" s="23">
        <v>0.00030078355158151</v>
      </c>
      <c r="F221" s="25">
        <v>9.72208810839118e-5</v>
      </c>
      <c r="G221" s="23">
        <v>0.000319821333955657</v>
      </c>
      <c r="H221" s="23">
        <v>0.000138047203016147</v>
      </c>
      <c r="I221" s="23">
        <v>0.00032148612784565</v>
      </c>
      <c r="J221" s="25">
        <v>7.74161126263633e-5</v>
      </c>
      <c r="K221" s="23">
        <v>0.586281437125749</v>
      </c>
    </row>
    <row r="222" ht="16.5" spans="1:11">
      <c r="A222" s="23" t="s">
        <v>1056</v>
      </c>
      <c r="B222" s="23" t="s">
        <v>887</v>
      </c>
      <c r="C222" s="23" t="s">
        <v>969</v>
      </c>
      <c r="D222" s="23" t="s">
        <v>1057</v>
      </c>
      <c r="E222" s="23">
        <v>0.000643866711002653</v>
      </c>
      <c r="F222" s="23">
        <v>0.000316874261358894</v>
      </c>
      <c r="G222" s="23">
        <v>0.000761498510549404</v>
      </c>
      <c r="H222" s="23">
        <v>0.000442853989738958</v>
      </c>
      <c r="I222" s="23">
        <v>0.000796613432484703</v>
      </c>
      <c r="J222" s="23">
        <v>0.000205424660773884</v>
      </c>
      <c r="K222" s="23">
        <v>0.00499372093023256</v>
      </c>
    </row>
    <row r="223" ht="16.5" spans="1:11">
      <c r="A223" s="23" t="s">
        <v>1058</v>
      </c>
      <c r="B223" s="23" t="s">
        <v>887</v>
      </c>
      <c r="C223" s="23" t="s">
        <v>969</v>
      </c>
      <c r="D223" s="23" t="s">
        <v>1059</v>
      </c>
      <c r="E223" s="23">
        <v>0.00264468594174299</v>
      </c>
      <c r="F223" s="23">
        <v>0.000537316673255305</v>
      </c>
      <c r="G223" s="23">
        <v>0.00262448983423234</v>
      </c>
      <c r="H223" s="23">
        <v>0.000634081287915888</v>
      </c>
      <c r="I223" s="23">
        <v>0.00249763956436514</v>
      </c>
      <c r="J223" s="23">
        <v>0.00034442499361081</v>
      </c>
      <c r="K223" s="23">
        <v>0.48265</v>
      </c>
    </row>
    <row r="224" ht="16.5" spans="1:11">
      <c r="A224" s="23" t="s">
        <v>1060</v>
      </c>
      <c r="B224" s="23" t="s">
        <v>887</v>
      </c>
      <c r="C224" s="23" t="s">
        <v>969</v>
      </c>
      <c r="D224" s="23" t="s">
        <v>1061</v>
      </c>
      <c r="E224" s="23">
        <v>0.000446479208635594</v>
      </c>
      <c r="F224" s="23">
        <v>0.00027240701771046</v>
      </c>
      <c r="G224" s="23">
        <v>0.000405096946404709</v>
      </c>
      <c r="H224" s="23">
        <v>0.000151964238543859</v>
      </c>
      <c r="I224" s="23">
        <v>0.000354946628919034</v>
      </c>
      <c r="J224" s="25">
        <v>7.93899426000887e-5</v>
      </c>
      <c r="K224" s="23">
        <v>0.231080168776371</v>
      </c>
    </row>
    <row r="225" ht="16.5" spans="1:11">
      <c r="A225" s="23" t="s">
        <v>1062</v>
      </c>
      <c r="B225" s="23" t="s">
        <v>953</v>
      </c>
      <c r="C225" s="23" t="s">
        <v>1063</v>
      </c>
      <c r="D225" s="23" t="s">
        <v>1064</v>
      </c>
      <c r="E225" s="23">
        <v>0.000146764159037096</v>
      </c>
      <c r="F225" s="25">
        <v>8.83229146260029e-5</v>
      </c>
      <c r="G225" s="23">
        <v>0.00021435094578248</v>
      </c>
      <c r="H225" s="23">
        <v>0.000166613890993437</v>
      </c>
      <c r="I225" s="23">
        <v>0.000225888589306289</v>
      </c>
      <c r="J225" s="25">
        <v>6.66583000374506e-5</v>
      </c>
      <c r="K225" s="23">
        <v>0.00068556</v>
      </c>
    </row>
    <row r="226" ht="16.5" spans="1:11">
      <c r="A226" s="23" t="s">
        <v>1065</v>
      </c>
      <c r="B226" s="23" t="s">
        <v>887</v>
      </c>
      <c r="C226" s="23" t="s">
        <v>969</v>
      </c>
      <c r="D226" s="23" t="s">
        <v>1066</v>
      </c>
      <c r="E226" s="23">
        <v>0.00156562828401365</v>
      </c>
      <c r="F226" s="23">
        <v>0.000352590650705047</v>
      </c>
      <c r="G226" s="23">
        <v>0.00177140551244153</v>
      </c>
      <c r="H226" s="23">
        <v>0.00055388385741849</v>
      </c>
      <c r="I226" s="23">
        <v>0.00181031719373669</v>
      </c>
      <c r="J226" s="23">
        <v>0.000216005763018537</v>
      </c>
      <c r="K226" s="23">
        <v>0.0232324137931034</v>
      </c>
    </row>
    <row r="227" ht="16.5" spans="1:11">
      <c r="A227" s="23" t="s">
        <v>1067</v>
      </c>
      <c r="B227" s="23" t="s">
        <v>953</v>
      </c>
      <c r="C227" s="23" t="s">
        <v>1063</v>
      </c>
      <c r="D227" s="23" t="s">
        <v>1068</v>
      </c>
      <c r="E227" s="23">
        <v>0.00244862966341568</v>
      </c>
      <c r="F227" s="23">
        <v>0.000965411285777404</v>
      </c>
      <c r="G227" s="23">
        <v>0.00211944051056138</v>
      </c>
      <c r="H227" s="23">
        <v>0.000611395537736018</v>
      </c>
      <c r="I227" s="23">
        <v>0.00228350352087261</v>
      </c>
      <c r="J227" s="23">
        <v>0.000224953285549287</v>
      </c>
      <c r="K227" s="23">
        <v>0.00594216326530612</v>
      </c>
    </row>
    <row r="228" ht="16.5" spans="1:11">
      <c r="A228" s="23" t="s">
        <v>1069</v>
      </c>
      <c r="B228" s="23" t="s">
        <v>953</v>
      </c>
      <c r="C228" s="23" t="s">
        <v>1063</v>
      </c>
      <c r="D228" s="23" t="s">
        <v>1070</v>
      </c>
      <c r="E228" s="23">
        <v>0.00085748248848586</v>
      </c>
      <c r="F228" s="23">
        <v>0.000212101060022158</v>
      </c>
      <c r="G228" s="23">
        <v>0.000904982931940804</v>
      </c>
      <c r="H228" s="23">
        <v>0.000380740841780899</v>
      </c>
      <c r="I228" s="23">
        <v>0.000832370737583729</v>
      </c>
      <c r="J228" s="23">
        <v>0.000129775024242784</v>
      </c>
      <c r="K228" s="23">
        <v>0.876701570680628</v>
      </c>
    </row>
    <row r="229" ht="16.5" spans="1:11">
      <c r="A229" s="23" t="s">
        <v>1071</v>
      </c>
      <c r="B229" s="23" t="s">
        <v>953</v>
      </c>
      <c r="C229" s="23" t="s">
        <v>1063</v>
      </c>
      <c r="D229" s="23" t="s">
        <v>1072</v>
      </c>
      <c r="E229" s="23">
        <v>0.000791804879387167</v>
      </c>
      <c r="F229" s="23">
        <v>0.000335030656802105</v>
      </c>
      <c r="G229" s="23">
        <v>0.000968783364350648</v>
      </c>
      <c r="H229" s="23">
        <v>0.000761062588648028</v>
      </c>
      <c r="I229" s="23">
        <v>0.000830099095853295</v>
      </c>
      <c r="J229" s="23">
        <v>0.000177354417776192</v>
      </c>
      <c r="K229" s="23">
        <v>0.595635294117647</v>
      </c>
    </row>
    <row r="230" ht="16.5" spans="1:11">
      <c r="A230" s="23" t="s">
        <v>1073</v>
      </c>
      <c r="B230" s="23" t="s">
        <v>953</v>
      </c>
      <c r="C230" s="23" t="s">
        <v>1063</v>
      </c>
      <c r="D230" s="23" t="s">
        <v>1074</v>
      </c>
      <c r="E230" s="23">
        <v>0.0012931422165325</v>
      </c>
      <c r="F230" s="23">
        <v>0.000312116647126928</v>
      </c>
      <c r="G230" s="23">
        <v>0.00123913231936339</v>
      </c>
      <c r="H230" s="23">
        <v>0.000272405851969399</v>
      </c>
      <c r="I230" s="23">
        <v>0.00143914132948614</v>
      </c>
      <c r="J230" s="23">
        <v>0.000136387983207011</v>
      </c>
      <c r="K230" s="23">
        <v>0.0044719</v>
      </c>
    </row>
    <row r="231" ht="16.5" spans="1:11">
      <c r="A231" s="23" t="s">
        <v>1075</v>
      </c>
      <c r="B231" s="23" t="s">
        <v>946</v>
      </c>
      <c r="C231" s="23" t="s">
        <v>950</v>
      </c>
      <c r="D231" s="23" t="s">
        <v>1076</v>
      </c>
      <c r="E231" s="23">
        <v>0.000136820815832059</v>
      </c>
      <c r="F231" s="23">
        <v>0.000212932894930619</v>
      </c>
      <c r="G231" s="23">
        <v>0.000109711317244944</v>
      </c>
      <c r="H231" s="25">
        <v>9.81193565876432e-5</v>
      </c>
      <c r="I231" s="23">
        <v>0.000105383926406027</v>
      </c>
      <c r="J231" s="25">
        <v>5.63793251410987e-5</v>
      </c>
      <c r="K231" s="23">
        <v>0.818550802139037</v>
      </c>
    </row>
    <row r="232" ht="16.5" spans="1:11">
      <c r="A232" s="23" t="s">
        <v>1077</v>
      </c>
      <c r="B232" s="23" t="s">
        <v>946</v>
      </c>
      <c r="C232" s="23" t="s">
        <v>950</v>
      </c>
      <c r="D232" s="23" t="s">
        <v>1078</v>
      </c>
      <c r="E232" s="23">
        <v>0.00228274511494718</v>
      </c>
      <c r="F232" s="23">
        <v>0.000647297910777896</v>
      </c>
      <c r="G232" s="23">
        <v>0.0027406973352469</v>
      </c>
      <c r="H232" s="23">
        <v>0.000857900119499796</v>
      </c>
      <c r="I232" s="23">
        <v>0.00286365472043534</v>
      </c>
      <c r="J232" s="23">
        <v>0.0012065696392604</v>
      </c>
      <c r="K232" s="23">
        <v>0.0022655</v>
      </c>
    </row>
    <row r="233" ht="16.5" spans="1:11">
      <c r="A233" s="23" t="s">
        <v>1079</v>
      </c>
      <c r="B233" s="23" t="s">
        <v>946</v>
      </c>
      <c r="C233" s="23" t="s">
        <v>950</v>
      </c>
      <c r="D233" s="23" t="s">
        <v>1080</v>
      </c>
      <c r="E233" s="23">
        <v>0.000710064769294973</v>
      </c>
      <c r="F233" s="23">
        <v>0.000462786777940213</v>
      </c>
      <c r="G233" s="23">
        <v>0.000617190502807236</v>
      </c>
      <c r="H233" s="23">
        <v>0.000219493213689345</v>
      </c>
      <c r="I233" s="23">
        <v>0.000661463664224992</v>
      </c>
      <c r="J233" s="23">
        <v>0.000142087162571417</v>
      </c>
      <c r="K233" s="23">
        <v>0.3152</v>
      </c>
    </row>
    <row r="234" ht="16.5" spans="1:11">
      <c r="A234" s="23" t="s">
        <v>1081</v>
      </c>
      <c r="B234" s="23" t="s">
        <v>953</v>
      </c>
      <c r="C234" s="23" t="s">
        <v>1044</v>
      </c>
      <c r="D234" s="23" t="s">
        <v>1082</v>
      </c>
      <c r="E234" s="23">
        <v>0.000333228768590966</v>
      </c>
      <c r="F234" s="25">
        <v>9.36780829499828e-5</v>
      </c>
      <c r="G234" s="23">
        <v>0.000423506813056098</v>
      </c>
      <c r="H234" s="23">
        <v>0.000218248352900648</v>
      </c>
      <c r="I234" s="23">
        <v>0.000396352410881537</v>
      </c>
      <c r="J234" s="23">
        <v>0.000125860215787272</v>
      </c>
      <c r="K234" s="23">
        <v>0.059243795620438</v>
      </c>
    </row>
    <row r="235" ht="16.5" spans="1:11">
      <c r="A235" s="23" t="s">
        <v>1083</v>
      </c>
      <c r="B235" s="23" t="s">
        <v>988</v>
      </c>
      <c r="C235" s="23" t="s">
        <v>1084</v>
      </c>
      <c r="D235" s="23" t="s">
        <v>1085</v>
      </c>
      <c r="E235" s="23">
        <v>0.00037740952978814</v>
      </c>
      <c r="F235" s="23">
        <v>0.000109884440083212</v>
      </c>
      <c r="G235" s="23">
        <v>0.00047904008091363</v>
      </c>
      <c r="H235" s="23">
        <v>0.000297497586298175</v>
      </c>
      <c r="I235" s="23">
        <v>0.000459310903967381</v>
      </c>
      <c r="J235" s="23">
        <v>0.000153190456373289</v>
      </c>
      <c r="K235" s="23">
        <v>0.210704347826087</v>
      </c>
    </row>
    <row r="236" ht="16.5" spans="1:11">
      <c r="A236" s="23" t="s">
        <v>1086</v>
      </c>
      <c r="B236" s="23" t="s">
        <v>988</v>
      </c>
      <c r="C236" s="23" t="s">
        <v>1084</v>
      </c>
      <c r="D236" s="23" t="s">
        <v>1087</v>
      </c>
      <c r="E236" s="23">
        <v>0.000490796200261253</v>
      </c>
      <c r="F236" s="23">
        <v>0.000141375141756585</v>
      </c>
      <c r="G236" s="23">
        <v>0.000613364103813207</v>
      </c>
      <c r="H236" s="23">
        <v>0.000275698466753535</v>
      </c>
      <c r="I236" s="23">
        <v>0.000633001826852314</v>
      </c>
      <c r="J236" s="23">
        <v>0.000141142672528798</v>
      </c>
      <c r="K236" s="23">
        <v>0.0115022580645161</v>
      </c>
    </row>
    <row r="237" ht="16.5" spans="1:11">
      <c r="A237" s="23" t="s">
        <v>1088</v>
      </c>
      <c r="B237" s="23" t="s">
        <v>988</v>
      </c>
      <c r="C237" s="23" t="s">
        <v>1084</v>
      </c>
      <c r="D237" s="23" t="s">
        <v>1089</v>
      </c>
      <c r="E237" s="23">
        <v>0.00038783285056905</v>
      </c>
      <c r="F237" s="23">
        <v>0.000133148371062966</v>
      </c>
      <c r="G237" s="23">
        <v>0.000374786639965476</v>
      </c>
      <c r="H237" s="23">
        <v>0.000210186553220766</v>
      </c>
      <c r="I237" s="23">
        <v>0.000370924814458782</v>
      </c>
      <c r="J237" s="25">
        <v>8.73060768866804e-5</v>
      </c>
      <c r="K237" s="23">
        <v>0.411130434782609</v>
      </c>
    </row>
    <row r="238" ht="16.5" spans="1:11">
      <c r="A238" s="23" t="s">
        <v>1090</v>
      </c>
      <c r="B238" s="23" t="s">
        <v>946</v>
      </c>
      <c r="C238" s="23" t="s">
        <v>950</v>
      </c>
      <c r="D238" s="23" t="s">
        <v>1091</v>
      </c>
      <c r="E238" s="23">
        <v>0.00029884814465917</v>
      </c>
      <c r="F238" s="23">
        <v>0.000103709625037626</v>
      </c>
      <c r="G238" s="23">
        <v>0.000288809999153834</v>
      </c>
      <c r="H238" s="23">
        <v>0.000213475923121652</v>
      </c>
      <c r="I238" s="23">
        <v>0.000337421387691958</v>
      </c>
      <c r="J238" s="25">
        <v>6.68862321495842e-5</v>
      </c>
      <c r="K238" s="23">
        <v>0.00594216326530612</v>
      </c>
    </row>
    <row r="239" ht="16.5" spans="1:11">
      <c r="A239" s="23" t="s">
        <v>1092</v>
      </c>
      <c r="B239" s="23" t="s">
        <v>988</v>
      </c>
      <c r="C239" s="23" t="s">
        <v>1093</v>
      </c>
      <c r="D239" s="23" t="s">
        <v>1094</v>
      </c>
      <c r="E239" s="23">
        <v>0.000102887935936926</v>
      </c>
      <c r="F239" s="25">
        <v>8.58921039823063e-5</v>
      </c>
      <c r="G239" s="23">
        <v>0.000135050010112793</v>
      </c>
      <c r="H239" s="23">
        <v>0.000212706073500696</v>
      </c>
      <c r="I239" s="23">
        <v>0.000115592707432902</v>
      </c>
      <c r="J239" s="25">
        <v>4.83475629761644e-5</v>
      </c>
      <c r="K239" s="23">
        <v>0.0335103092783505</v>
      </c>
    </row>
    <row r="240" ht="16.5" spans="1:11">
      <c r="A240" s="23" t="s">
        <v>1095</v>
      </c>
      <c r="B240" s="23" t="s">
        <v>946</v>
      </c>
      <c r="C240" s="23" t="s">
        <v>950</v>
      </c>
      <c r="D240" s="23" t="s">
        <v>1096</v>
      </c>
      <c r="E240" s="23">
        <v>0.000123291633058122</v>
      </c>
      <c r="F240" s="25">
        <v>4.99446975905355e-5</v>
      </c>
      <c r="G240" s="23">
        <v>0.000156697347323499</v>
      </c>
      <c r="H240" s="23">
        <v>0.000214853659087441</v>
      </c>
      <c r="I240" s="23">
        <v>0.000143729579690066</v>
      </c>
      <c r="J240" s="25">
        <v>6.58276153892471e-5</v>
      </c>
      <c r="K240" s="23">
        <v>0.522923547400612</v>
      </c>
    </row>
    <row r="241" ht="16.5" spans="1:11">
      <c r="A241" s="23" t="s">
        <v>1097</v>
      </c>
      <c r="B241" s="23" t="s">
        <v>946</v>
      </c>
      <c r="C241" s="23" t="s">
        <v>950</v>
      </c>
      <c r="D241" s="23" t="s">
        <v>1098</v>
      </c>
      <c r="E241" s="23">
        <v>0.000138621462459486</v>
      </c>
      <c r="F241" s="25">
        <v>5.6473610965402e-5</v>
      </c>
      <c r="G241" s="23">
        <v>0.000123836473141969</v>
      </c>
      <c r="H241" s="25">
        <v>5.08440657005348e-5</v>
      </c>
      <c r="I241" s="23">
        <v>0.000114147102698405</v>
      </c>
      <c r="J241" s="25">
        <v>6.30223691659558e-5</v>
      </c>
      <c r="K241" s="23">
        <v>0.0954692307692308</v>
      </c>
    </row>
    <row r="242" ht="16.5" spans="1:11">
      <c r="A242" s="23" t="s">
        <v>1099</v>
      </c>
      <c r="B242" s="23" t="s">
        <v>946</v>
      </c>
      <c r="C242" s="23" t="s">
        <v>950</v>
      </c>
      <c r="D242" s="23" t="s">
        <v>1100</v>
      </c>
      <c r="E242" s="23">
        <v>0.000225934795163138</v>
      </c>
      <c r="F242" s="23">
        <v>0.000149447664506231</v>
      </c>
      <c r="G242" s="23">
        <v>0.000184973481826289</v>
      </c>
      <c r="H242" s="25">
        <v>8.59123409802924e-5</v>
      </c>
      <c r="I242" s="23">
        <v>0.000189406958834425</v>
      </c>
      <c r="J242" s="25">
        <v>6.02103266420776e-5</v>
      </c>
      <c r="K242" s="23">
        <v>0.595635294117647</v>
      </c>
    </row>
    <row r="243" ht="16.5" spans="1:11">
      <c r="A243" s="23" t="s">
        <v>1101</v>
      </c>
      <c r="B243" s="23" t="s">
        <v>988</v>
      </c>
      <c r="C243" s="23" t="s">
        <v>1093</v>
      </c>
      <c r="D243" s="23" t="s">
        <v>1102</v>
      </c>
      <c r="E243" s="23">
        <v>0.000276037263318575</v>
      </c>
      <c r="F243" s="25">
        <v>7.96987842216056e-5</v>
      </c>
      <c r="G243" s="23">
        <v>0.00042972840949061</v>
      </c>
      <c r="H243" s="23">
        <v>0.000633826791661056</v>
      </c>
      <c r="I243" s="23">
        <v>0.000335156465789271</v>
      </c>
      <c r="J243" s="23">
        <v>0.000109287422029691</v>
      </c>
      <c r="K243" s="23">
        <v>0.0483968503937008</v>
      </c>
    </row>
    <row r="244" ht="16.5" spans="1:11">
      <c r="A244" s="23" t="s">
        <v>1103</v>
      </c>
      <c r="B244" s="23" t="s">
        <v>946</v>
      </c>
      <c r="C244" s="23" t="s">
        <v>950</v>
      </c>
      <c r="D244" s="23" t="s">
        <v>1104</v>
      </c>
      <c r="E244" s="25">
        <v>7.36753107128463e-5</v>
      </c>
      <c r="F244" s="25">
        <v>4.66804593648741e-5</v>
      </c>
      <c r="G244" s="25">
        <v>8.70405355425291e-5</v>
      </c>
      <c r="H244" s="25">
        <v>6.48180858790172e-5</v>
      </c>
      <c r="I244" s="23">
        <v>0.000116575518855846</v>
      </c>
      <c r="J244" s="25">
        <v>4.7636733173471e-5</v>
      </c>
      <c r="K244" s="23">
        <v>0.0020882</v>
      </c>
    </row>
    <row r="245" ht="16.5" spans="1:11">
      <c r="A245" s="23" t="s">
        <v>1105</v>
      </c>
      <c r="B245" s="23" t="s">
        <v>988</v>
      </c>
      <c r="C245" s="23" t="s">
        <v>1093</v>
      </c>
      <c r="D245" s="23" t="s">
        <v>1106</v>
      </c>
      <c r="E245" s="23">
        <v>0.000355229441424993</v>
      </c>
      <c r="F245" s="25">
        <v>8.34679679835654e-5</v>
      </c>
      <c r="G245" s="23">
        <v>0.000344601320802997</v>
      </c>
      <c r="H245" s="23">
        <v>0.000108464000008401</v>
      </c>
      <c r="I245" s="23">
        <v>0.000436863668722108</v>
      </c>
      <c r="J245" s="25">
        <v>8.08736548205925e-5</v>
      </c>
      <c r="K245" s="23">
        <v>0.00153053846153846</v>
      </c>
    </row>
    <row r="246" ht="16.5" spans="1:11">
      <c r="A246" s="23" t="s">
        <v>1107</v>
      </c>
      <c r="B246" s="23" t="s">
        <v>946</v>
      </c>
      <c r="C246" s="23" t="s">
        <v>950</v>
      </c>
      <c r="D246" s="23" t="s">
        <v>1108</v>
      </c>
      <c r="E246" s="23">
        <v>0.000342114489431458</v>
      </c>
      <c r="F246" s="23">
        <v>0.000227272103426945</v>
      </c>
      <c r="G246" s="23">
        <v>0.00026274879867953</v>
      </c>
      <c r="H246" s="23">
        <v>0.000112520972035523</v>
      </c>
      <c r="I246" s="23">
        <v>0.000293218936780389</v>
      </c>
      <c r="J246" s="25">
        <v>7.20928941334365e-5</v>
      </c>
      <c r="K246" s="23">
        <v>0.152650251256281</v>
      </c>
    </row>
    <row r="247" ht="16.5" spans="1:11">
      <c r="A247" s="23" t="s">
        <v>1109</v>
      </c>
      <c r="B247" s="23" t="s">
        <v>946</v>
      </c>
      <c r="C247" s="23" t="s">
        <v>950</v>
      </c>
      <c r="D247" s="23" t="s">
        <v>1110</v>
      </c>
      <c r="E247" s="23">
        <v>0.00026480365310929</v>
      </c>
      <c r="F247" s="23">
        <v>0.000221079645086681</v>
      </c>
      <c r="G247" s="23">
        <v>0.000208889804246131</v>
      </c>
      <c r="H247" s="25">
        <v>8.868354528733e-5</v>
      </c>
      <c r="I247" s="23">
        <v>0.000257507257695902</v>
      </c>
      <c r="J247" s="25">
        <v>7.96326297226499e-5</v>
      </c>
      <c r="K247" s="23">
        <v>0.0383254545454545</v>
      </c>
    </row>
    <row r="248" ht="16.5" spans="1:11">
      <c r="A248" s="23" t="s">
        <v>1111</v>
      </c>
      <c r="B248" s="23" t="s">
        <v>953</v>
      </c>
      <c r="C248" s="23" t="s">
        <v>1112</v>
      </c>
      <c r="D248" s="23" t="s">
        <v>1113</v>
      </c>
      <c r="E248" s="23">
        <v>0.00142336749826653</v>
      </c>
      <c r="F248" s="23">
        <v>0.000939750967122265</v>
      </c>
      <c r="G248" s="23">
        <v>0.00159105430706408</v>
      </c>
      <c r="H248" s="23">
        <v>0.000607675687313602</v>
      </c>
      <c r="I248" s="23">
        <v>0.0017629340707318</v>
      </c>
      <c r="J248" s="23">
        <v>0.0007371598854348</v>
      </c>
      <c r="K248" s="23">
        <v>0.00068556</v>
      </c>
    </row>
    <row r="249" ht="16.5" spans="1:11">
      <c r="A249" s="23" t="s">
        <v>1114</v>
      </c>
      <c r="B249" s="23" t="s">
        <v>946</v>
      </c>
      <c r="C249" s="23" t="s">
        <v>1022</v>
      </c>
      <c r="D249" s="23" t="s">
        <v>1115</v>
      </c>
      <c r="E249" s="23">
        <v>0.00124999373731483</v>
      </c>
      <c r="F249" s="23">
        <v>0.000664644034632131</v>
      </c>
      <c r="G249" s="23">
        <v>0.00156771743717371</v>
      </c>
      <c r="H249" s="23">
        <v>0.00070088653261738</v>
      </c>
      <c r="I249" s="23">
        <v>0.00156837280473468</v>
      </c>
      <c r="J249" s="23">
        <v>0.000754754501793606</v>
      </c>
      <c r="K249" s="23">
        <v>0.00594216326530612</v>
      </c>
    </row>
    <row r="250" ht="16.5" spans="1:11">
      <c r="A250" s="23" t="s">
        <v>1116</v>
      </c>
      <c r="B250" s="23" t="s">
        <v>946</v>
      </c>
      <c r="C250" s="23" t="s">
        <v>1022</v>
      </c>
      <c r="D250" s="23" t="s">
        <v>1117</v>
      </c>
      <c r="E250" s="23">
        <v>0.000786727659785488</v>
      </c>
      <c r="F250" s="23">
        <v>0.000302909495378734</v>
      </c>
      <c r="G250" s="23">
        <v>0.000899016038117039</v>
      </c>
      <c r="H250" s="23">
        <v>0.000734595136922715</v>
      </c>
      <c r="I250" s="23">
        <v>0.000757673042228215</v>
      </c>
      <c r="J250" s="23">
        <v>0.000121300854297171</v>
      </c>
      <c r="K250" s="23">
        <v>0.818550802139037</v>
      </c>
    </row>
    <row r="251" ht="16.5" spans="1:11">
      <c r="A251" s="23" t="s">
        <v>1118</v>
      </c>
      <c r="B251" s="23" t="s">
        <v>953</v>
      </c>
      <c r="C251" s="23" t="s">
        <v>1112</v>
      </c>
      <c r="D251" s="23" t="s">
        <v>1119</v>
      </c>
      <c r="E251" s="23">
        <v>0.00036038520645449</v>
      </c>
      <c r="F251" s="23">
        <v>0.000445588237492576</v>
      </c>
      <c r="G251" s="23">
        <v>0.000252990656095189</v>
      </c>
      <c r="H251" s="23">
        <v>0.000129896156827503</v>
      </c>
      <c r="I251" s="23">
        <v>0.000244474748765513</v>
      </c>
      <c r="J251" s="25">
        <v>6.54067600707918e-5</v>
      </c>
      <c r="K251" s="23">
        <v>0.705638418079096</v>
      </c>
    </row>
    <row r="252" ht="16.5" spans="1:11">
      <c r="A252" s="23" t="s">
        <v>1120</v>
      </c>
      <c r="B252" s="23" t="s">
        <v>953</v>
      </c>
      <c r="C252" s="23" t="s">
        <v>1112</v>
      </c>
      <c r="D252" s="23" t="s">
        <v>1121</v>
      </c>
      <c r="E252" s="23">
        <v>0.000383017657294193</v>
      </c>
      <c r="F252" s="23">
        <v>0.000221847410388308</v>
      </c>
      <c r="G252" s="23">
        <v>0.000300636260572783</v>
      </c>
      <c r="H252" s="23">
        <v>0.00013858317551205</v>
      </c>
      <c r="I252" s="23">
        <v>0.000332354274097517</v>
      </c>
      <c r="J252" s="25">
        <v>7.38276105131243e-5</v>
      </c>
      <c r="K252" s="23">
        <v>0.109288095238095</v>
      </c>
    </row>
    <row r="253" ht="16.5" spans="1:11">
      <c r="A253" s="23" t="s">
        <v>1122</v>
      </c>
      <c r="B253" s="23" t="s">
        <v>953</v>
      </c>
      <c r="C253" s="23" t="s">
        <v>1112</v>
      </c>
      <c r="D253" s="23" t="s">
        <v>1123</v>
      </c>
      <c r="E253" s="23">
        <v>0.000294466453788727</v>
      </c>
      <c r="F253" s="23">
        <v>0.000137527858135597</v>
      </c>
      <c r="G253" s="23">
        <v>0.00027225724347541</v>
      </c>
      <c r="H253" s="23">
        <v>0.00022223873383647</v>
      </c>
      <c r="I253" s="23">
        <v>0.000234966626287144</v>
      </c>
      <c r="J253" s="25">
        <v>6.95268468282634e-5</v>
      </c>
      <c r="K253" s="23">
        <v>0.0983761006289308</v>
      </c>
    </row>
    <row r="254" ht="16.5" spans="1:11">
      <c r="A254" s="23" t="s">
        <v>1124</v>
      </c>
      <c r="B254" s="23" t="s">
        <v>953</v>
      </c>
      <c r="C254" s="23" t="s">
        <v>1112</v>
      </c>
      <c r="D254" s="23" t="s">
        <v>1125</v>
      </c>
      <c r="E254" s="23">
        <v>0.000374796360511393</v>
      </c>
      <c r="F254" s="25">
        <v>7.454014429045e-5</v>
      </c>
      <c r="G254" s="23">
        <v>0.000411720063008548</v>
      </c>
      <c r="H254" s="23">
        <v>0.000456664386084719</v>
      </c>
      <c r="I254" s="23">
        <v>0.000426558300576168</v>
      </c>
      <c r="J254" s="25">
        <v>9.77393429723358e-5</v>
      </c>
      <c r="K254" s="23">
        <v>0.00672952</v>
      </c>
    </row>
    <row r="255" ht="16.5" spans="1:11">
      <c r="A255" s="23" t="s">
        <v>1126</v>
      </c>
      <c r="B255" s="23" t="s">
        <v>988</v>
      </c>
      <c r="C255" s="23" t="s">
        <v>1025</v>
      </c>
      <c r="D255" s="23" t="s">
        <v>1127</v>
      </c>
      <c r="E255" s="23">
        <v>0.000194134767368522</v>
      </c>
      <c r="F255" s="23">
        <v>0.000130991972264753</v>
      </c>
      <c r="G255" s="23">
        <v>0.000205402899888719</v>
      </c>
      <c r="H255" s="23">
        <v>0.000130475247999102</v>
      </c>
      <c r="I255" s="23">
        <v>0.000221156604294839</v>
      </c>
      <c r="J255" s="25">
        <v>6.6511744738757e-5</v>
      </c>
      <c r="K255" s="23">
        <v>0.067227972027972</v>
      </c>
    </row>
    <row r="256" ht="16.5" spans="1:11">
      <c r="A256" s="23" t="s">
        <v>1128</v>
      </c>
      <c r="B256" s="23" t="s">
        <v>988</v>
      </c>
      <c r="C256" s="23" t="s">
        <v>1025</v>
      </c>
      <c r="D256" s="23" t="s">
        <v>1129</v>
      </c>
      <c r="E256" s="23">
        <v>0.000682483094282543</v>
      </c>
      <c r="F256" s="23">
        <v>0.000666896353398595</v>
      </c>
      <c r="G256" s="23">
        <v>0.000491669001987104</v>
      </c>
      <c r="H256" s="23">
        <v>0.000204782303373695</v>
      </c>
      <c r="I256" s="23">
        <v>0.000528391559975844</v>
      </c>
      <c r="J256" s="23">
        <v>0.000122907592148941</v>
      </c>
      <c r="K256" s="23">
        <v>0.118423863636364</v>
      </c>
    </row>
    <row r="257" ht="16.5" spans="1:11">
      <c r="A257" s="23" t="s">
        <v>1130</v>
      </c>
      <c r="B257" s="23" t="s">
        <v>988</v>
      </c>
      <c r="C257" s="23" t="s">
        <v>1025</v>
      </c>
      <c r="D257" s="23" t="s">
        <v>1131</v>
      </c>
      <c r="E257" s="23">
        <v>0.000501042600386404</v>
      </c>
      <c r="F257" s="23">
        <v>0.000161335079290505</v>
      </c>
      <c r="G257" s="23">
        <v>0.000565617600230351</v>
      </c>
      <c r="H257" s="23">
        <v>0.000289671115194206</v>
      </c>
      <c r="I257" s="23">
        <v>0.000596501877569314</v>
      </c>
      <c r="J257" s="23">
        <v>0.000124321031136911</v>
      </c>
      <c r="K257" s="23">
        <v>0.0367480769230769</v>
      </c>
    </row>
    <row r="258" ht="16.5" spans="1:11">
      <c r="A258" s="23" t="s">
        <v>1132</v>
      </c>
      <c r="B258" s="23" t="s">
        <v>988</v>
      </c>
      <c r="C258" s="23" t="s">
        <v>989</v>
      </c>
      <c r="D258" s="23" t="s">
        <v>1133</v>
      </c>
      <c r="E258" s="23">
        <v>0.000113277456272877</v>
      </c>
      <c r="F258" s="25">
        <v>5.54840082842254e-5</v>
      </c>
      <c r="G258" s="23">
        <v>0.000136391908812486</v>
      </c>
      <c r="H258" s="23">
        <v>0.000174448948037474</v>
      </c>
      <c r="I258" s="25">
        <v>8.81132846013087e-5</v>
      </c>
      <c r="J258" s="25">
        <v>3.93996392545187e-5</v>
      </c>
      <c r="K258" s="23">
        <v>0.112991954022989</v>
      </c>
    </row>
    <row r="259" ht="16.5" spans="1:11">
      <c r="A259" s="23" t="s">
        <v>1134</v>
      </c>
      <c r="B259" s="23" t="s">
        <v>988</v>
      </c>
      <c r="C259" s="23" t="s">
        <v>1025</v>
      </c>
      <c r="D259" s="23" t="s">
        <v>1135</v>
      </c>
      <c r="E259" s="23">
        <v>0.000317486311327967</v>
      </c>
      <c r="F259" s="23">
        <v>0.000120274287871062</v>
      </c>
      <c r="G259" s="23">
        <v>0.000346159396567408</v>
      </c>
      <c r="H259" s="23">
        <v>0.000159486586344283</v>
      </c>
      <c r="I259" s="23">
        <v>0.000419957783393896</v>
      </c>
      <c r="J259" s="23">
        <v>0.00013573882270391</v>
      </c>
      <c r="K259" s="23">
        <v>0.0411433628318584</v>
      </c>
    </row>
    <row r="260" ht="16.5" spans="1:11">
      <c r="A260" s="23" t="s">
        <v>1136</v>
      </c>
      <c r="B260" s="23" t="s">
        <v>988</v>
      </c>
      <c r="C260" s="23" t="s">
        <v>1025</v>
      </c>
      <c r="D260" s="23" t="s">
        <v>1137</v>
      </c>
      <c r="E260" s="23">
        <v>0.000549718317444056</v>
      </c>
      <c r="F260" s="23">
        <v>0.000143401115320543</v>
      </c>
      <c r="G260" s="23">
        <v>0.000675977732786678</v>
      </c>
      <c r="H260" s="23">
        <v>0.000326137231175187</v>
      </c>
      <c r="I260" s="23">
        <v>0.000708211573280946</v>
      </c>
      <c r="J260" s="23">
        <v>0.000165567449859928</v>
      </c>
      <c r="K260" s="23">
        <v>0.00942785714285714</v>
      </c>
    </row>
    <row r="261" ht="16.5" spans="1:11">
      <c r="A261" s="23" t="s">
        <v>1138</v>
      </c>
      <c r="B261" s="23" t="s">
        <v>988</v>
      </c>
      <c r="C261" s="23" t="s">
        <v>1025</v>
      </c>
      <c r="D261" s="23" t="s">
        <v>1139</v>
      </c>
      <c r="E261" s="23">
        <v>0.000122024813697038</v>
      </c>
      <c r="F261" s="25">
        <v>6.1732638410825e-5</v>
      </c>
      <c r="G261" s="23">
        <v>0.000155038981659994</v>
      </c>
      <c r="H261" s="25">
        <v>7.07007066483934e-5</v>
      </c>
      <c r="I261" s="23">
        <v>0.000195615361639397</v>
      </c>
      <c r="J261" s="25">
        <v>6.93480380943718e-5</v>
      </c>
      <c r="K261" s="23">
        <v>0.00249533333333333</v>
      </c>
    </row>
    <row r="262" ht="16.5" spans="1:11">
      <c r="A262" s="23" t="s">
        <v>1140</v>
      </c>
      <c r="B262" s="23" t="s">
        <v>988</v>
      </c>
      <c r="C262" s="23" t="s">
        <v>1025</v>
      </c>
      <c r="D262" s="23" t="s">
        <v>1141</v>
      </c>
      <c r="E262" s="23">
        <v>0.000165094177660584</v>
      </c>
      <c r="F262" s="25">
        <v>8.72453997910988e-5</v>
      </c>
      <c r="G262" s="23">
        <v>0.000230775439836885</v>
      </c>
      <c r="H262" s="23">
        <v>0.000106560542817358</v>
      </c>
      <c r="I262" s="23">
        <v>0.000271135069688403</v>
      </c>
      <c r="J262" s="25">
        <v>9.13851645759426e-5</v>
      </c>
      <c r="K262" s="23">
        <v>0.000487953846153846</v>
      </c>
    </row>
    <row r="263" ht="16.5" spans="1:11">
      <c r="A263" s="23" t="s">
        <v>1142</v>
      </c>
      <c r="B263" s="23" t="s">
        <v>988</v>
      </c>
      <c r="C263" s="23" t="s">
        <v>1143</v>
      </c>
      <c r="D263" s="23" t="s">
        <v>1144</v>
      </c>
      <c r="E263" s="23">
        <v>0.00167689621577508</v>
      </c>
      <c r="F263" s="23">
        <v>0.000416258057678152</v>
      </c>
      <c r="G263" s="23">
        <v>0.00176646028111114</v>
      </c>
      <c r="H263" s="23">
        <v>0.000358029299865057</v>
      </c>
      <c r="I263" s="23">
        <v>0.00193548656928598</v>
      </c>
      <c r="J263" s="23">
        <v>0.000246179031709921</v>
      </c>
      <c r="K263" s="23">
        <v>0.0139541666666667</v>
      </c>
    </row>
    <row r="264" ht="16.5" spans="1:11">
      <c r="A264" s="23" t="s">
        <v>1145</v>
      </c>
      <c r="B264" s="23" t="s">
        <v>946</v>
      </c>
      <c r="C264" s="23" t="s">
        <v>950</v>
      </c>
      <c r="D264" s="23" t="s">
        <v>1146</v>
      </c>
      <c r="E264" s="23">
        <v>0.000586577021599223</v>
      </c>
      <c r="F264" s="23">
        <v>0.000153421005476813</v>
      </c>
      <c r="G264" s="23">
        <v>0.000593092751809604</v>
      </c>
      <c r="H264" s="23">
        <v>0.000194933442038956</v>
      </c>
      <c r="I264" s="23">
        <v>0.000621280703310828</v>
      </c>
      <c r="J264" s="25">
        <v>9.45011456213518e-5</v>
      </c>
      <c r="K264" s="23">
        <v>0.42158</v>
      </c>
    </row>
    <row r="265" ht="16.5" spans="1:11">
      <c r="A265" s="23" t="s">
        <v>1147</v>
      </c>
      <c r="B265" s="23" t="s">
        <v>988</v>
      </c>
      <c r="C265" s="23" t="s">
        <v>1025</v>
      </c>
      <c r="D265" s="23" t="s">
        <v>1148</v>
      </c>
      <c r="E265" s="23">
        <v>0.000468219822154285</v>
      </c>
      <c r="F265" s="23">
        <v>0.000184799591089416</v>
      </c>
      <c r="G265" s="23">
        <v>0.000535407788174148</v>
      </c>
      <c r="H265" s="23">
        <v>0.00029542647856723</v>
      </c>
      <c r="I265" s="23">
        <v>0.000451683898789926</v>
      </c>
      <c r="J265" s="23">
        <v>0.000105991758048338</v>
      </c>
      <c r="K265" s="23">
        <v>0.816907608695652</v>
      </c>
    </row>
    <row r="266" ht="16.5" spans="1:11">
      <c r="A266" s="23" t="s">
        <v>1149</v>
      </c>
      <c r="B266" s="23" t="s">
        <v>988</v>
      </c>
      <c r="C266" s="23" t="s">
        <v>1025</v>
      </c>
      <c r="D266" s="23" t="s">
        <v>1150</v>
      </c>
      <c r="E266" s="23">
        <v>0.000311025444675437</v>
      </c>
      <c r="F266" s="25">
        <v>9.81086145793363e-5</v>
      </c>
      <c r="G266" s="23">
        <v>0.000322252045019374</v>
      </c>
      <c r="H266" s="23">
        <v>0.000227746765982919</v>
      </c>
      <c r="I266" s="23">
        <v>0.000314254350358463</v>
      </c>
      <c r="J266" s="23">
        <v>0.000126444642907399</v>
      </c>
      <c r="K266" s="23">
        <v>0.505532307692308</v>
      </c>
    </row>
    <row r="267" ht="16.5" spans="1:11">
      <c r="A267" s="23" t="s">
        <v>1151</v>
      </c>
      <c r="B267" s="23" t="s">
        <v>988</v>
      </c>
      <c r="C267" s="23" t="s">
        <v>1025</v>
      </c>
      <c r="D267" s="23" t="s">
        <v>1152</v>
      </c>
      <c r="E267" s="23">
        <v>0.000341563427924005</v>
      </c>
      <c r="F267" s="23">
        <v>0.000166906104106192</v>
      </c>
      <c r="G267" s="23">
        <v>0.000365282774407744</v>
      </c>
      <c r="H267" s="23">
        <v>0.000257759104098049</v>
      </c>
      <c r="I267" s="23">
        <v>0.000389503274756716</v>
      </c>
      <c r="J267" s="25">
        <v>6.99373024142992e-5</v>
      </c>
      <c r="K267" s="23">
        <v>0.0129049275362319</v>
      </c>
    </row>
    <row r="268" ht="16.5" spans="1:11">
      <c r="A268" s="23" t="s">
        <v>1153</v>
      </c>
      <c r="B268" s="23" t="s">
        <v>988</v>
      </c>
      <c r="C268" s="23" t="s">
        <v>1025</v>
      </c>
      <c r="D268" s="23" t="s">
        <v>1154</v>
      </c>
      <c r="E268" s="23">
        <v>0.000151844132477779</v>
      </c>
      <c r="F268" s="25">
        <v>5.14657279447594e-5</v>
      </c>
      <c r="G268" s="23">
        <v>0.000217536584057904</v>
      </c>
      <c r="H268" s="23">
        <v>0.000246024747315076</v>
      </c>
      <c r="I268" s="23">
        <v>0.000223956373963429</v>
      </c>
      <c r="J268" s="25">
        <v>7.80433208285698e-5</v>
      </c>
      <c r="K268" s="23">
        <v>0.00118020909090909</v>
      </c>
    </row>
    <row r="269" ht="16.5" spans="1:11">
      <c r="A269" s="23" t="s">
        <v>1155</v>
      </c>
      <c r="B269" s="23" t="s">
        <v>988</v>
      </c>
      <c r="C269" s="23" t="s">
        <v>1025</v>
      </c>
      <c r="D269" s="23" t="s">
        <v>1156</v>
      </c>
      <c r="E269" s="23">
        <v>0.000110151950044808</v>
      </c>
      <c r="F269" s="25">
        <v>5.63420434560313e-5</v>
      </c>
      <c r="G269" s="25">
        <v>9.34542691728768e-5</v>
      </c>
      <c r="H269" s="25">
        <v>5.11734777863178e-5</v>
      </c>
      <c r="I269" s="23">
        <v>0.000132635800787476</v>
      </c>
      <c r="J269" s="25">
        <v>3.86830953590797e-5</v>
      </c>
      <c r="K269" s="23">
        <v>0.00556077272727273</v>
      </c>
    </row>
    <row r="270" ht="16.5" spans="1:11">
      <c r="A270" s="23" t="s">
        <v>1157</v>
      </c>
      <c r="B270" s="23" t="s">
        <v>988</v>
      </c>
      <c r="C270" s="23" t="s">
        <v>1025</v>
      </c>
      <c r="D270" s="23" t="s">
        <v>1158</v>
      </c>
      <c r="E270" s="23">
        <v>0.000272386455802993</v>
      </c>
      <c r="F270" s="23">
        <v>0.000151469829664843</v>
      </c>
      <c r="G270" s="23">
        <v>0.000264371340321813</v>
      </c>
      <c r="H270" s="23">
        <v>0.000261222552129903</v>
      </c>
      <c r="I270" s="23">
        <v>0.000247613648957505</v>
      </c>
      <c r="J270" s="25">
        <v>8.91867010852676e-5</v>
      </c>
      <c r="K270" s="23">
        <v>0.595635294117647</v>
      </c>
    </row>
    <row r="271" ht="16.5" spans="1:11">
      <c r="A271" s="23" t="s">
        <v>1159</v>
      </c>
      <c r="B271" s="23" t="s">
        <v>946</v>
      </c>
      <c r="C271" s="23" t="s">
        <v>950</v>
      </c>
      <c r="D271" s="23" t="s">
        <v>1160</v>
      </c>
      <c r="E271" s="23">
        <v>0.000296527303224023</v>
      </c>
      <c r="F271" s="23">
        <v>0.000219367527584805</v>
      </c>
      <c r="G271" s="23">
        <v>0.000314834002942895</v>
      </c>
      <c r="H271" s="23">
        <v>0.000115752175649625</v>
      </c>
      <c r="I271" s="23">
        <v>0.000391956852509804</v>
      </c>
      <c r="J271" s="25">
        <v>9.70036503261758e-5</v>
      </c>
      <c r="K271" s="23">
        <v>0.0004925</v>
      </c>
    </row>
    <row r="272" ht="16.5" spans="1:11">
      <c r="A272" s="23" t="s">
        <v>1161</v>
      </c>
      <c r="B272" s="23" t="s">
        <v>988</v>
      </c>
      <c r="C272" s="23" t="s">
        <v>1025</v>
      </c>
      <c r="D272" s="23" t="s">
        <v>1162</v>
      </c>
      <c r="E272" s="23">
        <v>0.000330051540860617</v>
      </c>
      <c r="F272" s="25">
        <v>8.73624075932471e-5</v>
      </c>
      <c r="G272" s="23">
        <v>0.000290411302318297</v>
      </c>
      <c r="H272" s="25">
        <v>9.58821129707326e-5</v>
      </c>
      <c r="I272" s="23">
        <v>0.000390614538612594</v>
      </c>
      <c r="J272" s="23">
        <v>0.000107050304961262</v>
      </c>
      <c r="K272" s="23">
        <v>0.003152</v>
      </c>
    </row>
    <row r="273" ht="16.5" spans="1:11">
      <c r="A273" s="23" t="s">
        <v>1163</v>
      </c>
      <c r="B273" s="23" t="s">
        <v>988</v>
      </c>
      <c r="C273" s="23" t="s">
        <v>1025</v>
      </c>
      <c r="D273" s="23" t="s">
        <v>1164</v>
      </c>
      <c r="E273" s="23">
        <v>0.000214041351411116</v>
      </c>
      <c r="F273" s="25">
        <v>9.78452119236529e-5</v>
      </c>
      <c r="G273" s="23">
        <v>0.00023267313094473</v>
      </c>
      <c r="H273" s="23">
        <v>0.000146350342128991</v>
      </c>
      <c r="I273" s="23">
        <v>0.00024017253340453</v>
      </c>
      <c r="J273" s="25">
        <v>6.19713149561953e-5</v>
      </c>
      <c r="K273" s="23">
        <v>0.111556976744186</v>
      </c>
    </row>
    <row r="274" ht="16.5" spans="1:11">
      <c r="A274" s="23" t="s">
        <v>1165</v>
      </c>
      <c r="B274" s="23" t="s">
        <v>988</v>
      </c>
      <c r="C274" s="23" t="s">
        <v>1143</v>
      </c>
      <c r="D274" s="23" t="s">
        <v>1166</v>
      </c>
      <c r="E274" s="25">
        <v>4.68151029856472e-5</v>
      </c>
      <c r="F274" s="25">
        <v>5.47356921028917e-5</v>
      </c>
      <c r="G274" s="25">
        <v>3.97774322341723e-5</v>
      </c>
      <c r="H274" s="25">
        <v>2.68110573237073e-5</v>
      </c>
      <c r="I274" s="25">
        <v>5.07211910074231e-5</v>
      </c>
      <c r="J274" s="25">
        <v>3.52431195031756e-5</v>
      </c>
      <c r="K274" s="23">
        <v>0.409865771812081</v>
      </c>
    </row>
    <row r="275" ht="16.5" spans="1:11">
      <c r="A275" s="23" t="s">
        <v>1167</v>
      </c>
      <c r="B275" s="23" t="s">
        <v>988</v>
      </c>
      <c r="C275" s="23" t="s">
        <v>1143</v>
      </c>
      <c r="D275" s="23" t="s">
        <v>1168</v>
      </c>
      <c r="E275" s="25">
        <v>2.07937762092157e-5</v>
      </c>
      <c r="F275" s="25">
        <v>3.20924722048378e-5</v>
      </c>
      <c r="G275" s="25">
        <v>7.38217196199595e-5</v>
      </c>
      <c r="H275" s="23">
        <v>0.000299534751250622</v>
      </c>
      <c r="I275" s="25">
        <v>2.00328947457413e-5</v>
      </c>
      <c r="J275" s="25">
        <v>2.02755107760957e-5</v>
      </c>
      <c r="K275" s="23">
        <v>0.378898954703833</v>
      </c>
    </row>
    <row r="276" ht="16.5" spans="1:11">
      <c r="A276" s="23" t="s">
        <v>1169</v>
      </c>
      <c r="B276" s="23" t="s">
        <v>988</v>
      </c>
      <c r="C276" s="23" t="s">
        <v>1143</v>
      </c>
      <c r="D276" s="23" t="s">
        <v>1170</v>
      </c>
      <c r="E276" s="25">
        <v>4.92002933727213e-5</v>
      </c>
      <c r="F276" s="25">
        <v>2.26609597860223e-5</v>
      </c>
      <c r="G276" s="25">
        <v>6.36274749381449e-5</v>
      </c>
      <c r="H276" s="25">
        <v>3.89745573135905e-5</v>
      </c>
      <c r="I276" s="25">
        <v>8.29795375286503e-5</v>
      </c>
      <c r="J276" s="25">
        <v>4.06503828687901e-5</v>
      </c>
      <c r="K276" s="23">
        <v>0.00762505882352941</v>
      </c>
    </row>
    <row r="277" ht="16.5" spans="1:11">
      <c r="A277" s="23" t="s">
        <v>1171</v>
      </c>
      <c r="B277" s="23" t="s">
        <v>988</v>
      </c>
      <c r="C277" s="23" t="s">
        <v>1143</v>
      </c>
      <c r="D277" s="23" t="s">
        <v>1172</v>
      </c>
      <c r="E277" s="23">
        <v>0.000334327230754006</v>
      </c>
      <c r="F277" s="23">
        <v>0.000199731707141465</v>
      </c>
      <c r="G277" s="23">
        <v>0.000287497842399566</v>
      </c>
      <c r="H277" s="23">
        <v>0.000169621410487133</v>
      </c>
      <c r="I277" s="23">
        <v>0.000313868040002705</v>
      </c>
      <c r="J277" s="23">
        <v>0.000109674964510792</v>
      </c>
      <c r="K277" s="23">
        <v>0.171762211981567</v>
      </c>
    </row>
    <row r="278" ht="16.5" spans="1:11">
      <c r="A278" s="23" t="s">
        <v>1173</v>
      </c>
      <c r="B278" s="23" t="s">
        <v>988</v>
      </c>
      <c r="C278" s="23" t="s">
        <v>1174</v>
      </c>
      <c r="D278" s="23" t="s">
        <v>1175</v>
      </c>
      <c r="E278" s="23">
        <v>0.000155592696975525</v>
      </c>
      <c r="F278" s="25">
        <v>5.98129564853776e-5</v>
      </c>
      <c r="G278" s="23">
        <v>0.000117955056949982</v>
      </c>
      <c r="H278" s="25">
        <v>7.77104050268174e-5</v>
      </c>
      <c r="I278" s="23">
        <v>0.000118380289248191</v>
      </c>
      <c r="J278" s="25">
        <v>4.10645055083629e-5</v>
      </c>
      <c r="K278" s="23">
        <v>0.0115073015873016</v>
      </c>
    </row>
    <row r="279" ht="16.5" spans="1:11">
      <c r="A279" s="23" t="s">
        <v>1176</v>
      </c>
      <c r="B279" s="23" t="s">
        <v>988</v>
      </c>
      <c r="C279" s="23" t="s">
        <v>1174</v>
      </c>
      <c r="D279" s="23" t="s">
        <v>1177</v>
      </c>
      <c r="E279" s="23">
        <v>0.00023016669857791</v>
      </c>
      <c r="F279" s="25">
        <v>8.3886669855792e-5</v>
      </c>
      <c r="G279" s="23">
        <v>0.000263352099099219</v>
      </c>
      <c r="H279" s="23">
        <v>0.00014417863670602</v>
      </c>
      <c r="I279" s="23">
        <v>0.000303436891117167</v>
      </c>
      <c r="J279" s="23">
        <v>0.000105758179453992</v>
      </c>
      <c r="K279" s="23">
        <v>0.0367480769230769</v>
      </c>
    </row>
    <row r="280" ht="16.5" spans="1:11">
      <c r="A280" s="23" t="s">
        <v>1178</v>
      </c>
      <c r="B280" s="23" t="s">
        <v>988</v>
      </c>
      <c r="C280" s="23" t="s">
        <v>1174</v>
      </c>
      <c r="D280" s="23" t="s">
        <v>1179</v>
      </c>
      <c r="E280" s="23">
        <v>0.000318275597383261</v>
      </c>
      <c r="F280" s="23">
        <v>0.000161572795530231</v>
      </c>
      <c r="G280" s="23">
        <v>0.00031560415504874</v>
      </c>
      <c r="H280" s="23">
        <v>0.00023289293163963</v>
      </c>
      <c r="I280" s="23">
        <v>0.000316349153764247</v>
      </c>
      <c r="J280" s="25">
        <v>7.34847565057211e-5</v>
      </c>
      <c r="K280" s="23">
        <v>0.142301063829787</v>
      </c>
    </row>
    <row r="281" ht="16.5" spans="1:11">
      <c r="A281" s="23" t="s">
        <v>1180</v>
      </c>
      <c r="B281" s="23" t="s">
        <v>988</v>
      </c>
      <c r="C281" s="23" t="s">
        <v>1174</v>
      </c>
      <c r="D281" s="23" t="s">
        <v>1181</v>
      </c>
      <c r="E281" s="23">
        <v>0.00070584493804815</v>
      </c>
      <c r="F281" s="23">
        <v>0.000237043119023834</v>
      </c>
      <c r="G281" s="23">
        <v>0.000728043186400042</v>
      </c>
      <c r="H281" s="23">
        <v>0.000277746360659974</v>
      </c>
      <c r="I281" s="23">
        <v>0.000735592334025553</v>
      </c>
      <c r="J281" s="23">
        <v>0.000132365577278578</v>
      </c>
      <c r="K281" s="23">
        <v>0.238041666666667</v>
      </c>
    </row>
    <row r="282" ht="16.5" spans="1:11">
      <c r="A282" s="23" t="s">
        <v>1182</v>
      </c>
      <c r="B282" s="23" t="s">
        <v>988</v>
      </c>
      <c r="C282" s="23" t="s">
        <v>1174</v>
      </c>
      <c r="D282" s="23" t="s">
        <v>1183</v>
      </c>
      <c r="E282" s="23">
        <v>0.00106274309778971</v>
      </c>
      <c r="F282" s="23">
        <v>0.000646382936681598</v>
      </c>
      <c r="G282" s="23">
        <v>0.000933967263873643</v>
      </c>
      <c r="H282" s="23">
        <v>0.000287288640269268</v>
      </c>
      <c r="I282" s="23">
        <v>0.000897197429165516</v>
      </c>
      <c r="J282" s="23">
        <v>0.000150652272618981</v>
      </c>
      <c r="K282" s="23">
        <v>0.933850899742931</v>
      </c>
    </row>
    <row r="283" ht="16.5" spans="1:11">
      <c r="A283" s="23" t="s">
        <v>1184</v>
      </c>
      <c r="B283" s="23" t="s">
        <v>988</v>
      </c>
      <c r="C283" s="23" t="s">
        <v>1174</v>
      </c>
      <c r="D283" s="23" t="s">
        <v>1185</v>
      </c>
      <c r="E283" s="23">
        <v>0.000328947763086642</v>
      </c>
      <c r="F283" s="25">
        <v>9.55093839458778e-5</v>
      </c>
      <c r="G283" s="23">
        <v>0.00037682772655284</v>
      </c>
      <c r="H283" s="23">
        <v>0.000213637365331217</v>
      </c>
      <c r="I283" s="23">
        <v>0.000348420099273291</v>
      </c>
      <c r="J283" s="25">
        <v>7.54621067226323e-5</v>
      </c>
      <c r="K283" s="23">
        <v>0.655152737752161</v>
      </c>
    </row>
    <row r="284" ht="16.5" spans="1:11">
      <c r="A284" s="23" t="s">
        <v>1186</v>
      </c>
      <c r="B284" s="23" t="s">
        <v>988</v>
      </c>
      <c r="C284" s="23" t="s">
        <v>1174</v>
      </c>
      <c r="D284" s="23" t="s">
        <v>1187</v>
      </c>
      <c r="E284" s="23">
        <v>0.000477725307971716</v>
      </c>
      <c r="F284" s="23">
        <v>0.000192744982493272</v>
      </c>
      <c r="G284" s="23">
        <v>0.0004210675079207</v>
      </c>
      <c r="H284" s="23">
        <v>0.000209918855767431</v>
      </c>
      <c r="I284" s="23">
        <v>0.000447043002548553</v>
      </c>
      <c r="J284" s="23">
        <v>0.000210285239260647</v>
      </c>
      <c r="K284" s="23">
        <v>0.315779411764706</v>
      </c>
    </row>
    <row r="285" ht="16.5" spans="1:11">
      <c r="A285" s="23" t="s">
        <v>1188</v>
      </c>
      <c r="B285" s="23" t="s">
        <v>988</v>
      </c>
      <c r="C285" s="23" t="s">
        <v>1174</v>
      </c>
      <c r="D285" s="23" t="s">
        <v>1189</v>
      </c>
      <c r="E285" s="23">
        <v>0.00106233247058133</v>
      </c>
      <c r="F285" s="23">
        <v>0.000625751748994368</v>
      </c>
      <c r="G285" s="23">
        <v>0.000864078151913296</v>
      </c>
      <c r="H285" s="23">
        <v>0.000287354105999485</v>
      </c>
      <c r="I285" s="23">
        <v>0.000848085151887141</v>
      </c>
      <c r="J285" s="23">
        <v>0.000138148525317509</v>
      </c>
      <c r="K285" s="23">
        <v>0.389952054794521</v>
      </c>
    </row>
    <row r="286" ht="16.5" spans="1:11">
      <c r="A286" s="23" t="s">
        <v>1190</v>
      </c>
      <c r="B286" s="23" t="s">
        <v>988</v>
      </c>
      <c r="C286" s="23" t="s">
        <v>1174</v>
      </c>
      <c r="D286" s="23" t="s">
        <v>1191</v>
      </c>
      <c r="E286" s="23">
        <v>0.000354201062438841</v>
      </c>
      <c r="F286" s="25">
        <v>8.26754511671389e-5</v>
      </c>
      <c r="G286" s="23">
        <v>0.000379314628928966</v>
      </c>
      <c r="H286" s="23">
        <v>0.00018911084754639</v>
      </c>
      <c r="I286" s="23">
        <v>0.000388782419191627</v>
      </c>
      <c r="J286" s="23">
        <v>0.000107940159183198</v>
      </c>
      <c r="K286" s="23">
        <v>0.458198083067093</v>
      </c>
    </row>
    <row r="287" ht="16.5" spans="1:11">
      <c r="A287" s="23" t="s">
        <v>1192</v>
      </c>
      <c r="B287" s="23" t="s">
        <v>988</v>
      </c>
      <c r="C287" s="23" t="s">
        <v>1174</v>
      </c>
      <c r="D287" s="23" t="s">
        <v>1193</v>
      </c>
      <c r="E287" s="23">
        <v>0.000152919183719872</v>
      </c>
      <c r="F287" s="23">
        <v>0.000120878369558552</v>
      </c>
      <c r="G287" s="23">
        <v>0.000144728426438744</v>
      </c>
      <c r="H287" s="23">
        <v>0.00015251015794803</v>
      </c>
      <c r="I287" s="23">
        <v>0.000162708287395091</v>
      </c>
      <c r="J287" s="25">
        <v>7.10737926030215e-5</v>
      </c>
      <c r="K287" s="23">
        <v>0.0204687804878049</v>
      </c>
    </row>
    <row r="288" ht="16.5" spans="1:11">
      <c r="A288" s="23" t="s">
        <v>1194</v>
      </c>
      <c r="B288" s="23" t="s">
        <v>988</v>
      </c>
      <c r="C288" s="23" t="s">
        <v>1195</v>
      </c>
      <c r="D288" s="23" t="s">
        <v>1196</v>
      </c>
      <c r="E288" s="23">
        <v>0.000124576783501238</v>
      </c>
      <c r="F288" s="25">
        <v>5.15778195698746e-5</v>
      </c>
      <c r="G288" s="23">
        <v>0.000102600191504834</v>
      </c>
      <c r="H288" s="25">
        <v>4.18812916438401e-5</v>
      </c>
      <c r="I288" s="23">
        <v>0.000134846632514423</v>
      </c>
      <c r="J288" s="25">
        <v>4.1365894303182e-5</v>
      </c>
      <c r="K288" s="23">
        <v>0.0428951612903226</v>
      </c>
    </row>
    <row r="289" ht="16.5" spans="1:11">
      <c r="A289" s="23" t="s">
        <v>1197</v>
      </c>
      <c r="B289" s="23" t="s">
        <v>988</v>
      </c>
      <c r="C289" s="23" t="s">
        <v>1195</v>
      </c>
      <c r="D289" s="23" t="s">
        <v>1198</v>
      </c>
      <c r="E289" s="25">
        <v>8.15142465825271e-5</v>
      </c>
      <c r="F289" s="25">
        <v>6.62722861361651e-5</v>
      </c>
      <c r="G289" s="23">
        <v>0.000120490521159197</v>
      </c>
      <c r="H289" s="23">
        <v>0.000140502157415306</v>
      </c>
      <c r="I289" s="23">
        <v>0.000134574043417833</v>
      </c>
      <c r="J289" s="25">
        <v>4.49178795804873e-5</v>
      </c>
      <c r="K289" s="23">
        <v>0.000149063333333333</v>
      </c>
    </row>
    <row r="290" ht="16.5" spans="1:11">
      <c r="A290" s="23" t="s">
        <v>1199</v>
      </c>
      <c r="B290" s="23" t="s">
        <v>988</v>
      </c>
      <c r="C290" s="23" t="s">
        <v>1195</v>
      </c>
      <c r="D290" s="23" t="s">
        <v>1200</v>
      </c>
      <c r="E290" s="25">
        <v>5.56402343133197e-5</v>
      </c>
      <c r="F290" s="25">
        <v>4.54279604803578e-5</v>
      </c>
      <c r="G290" s="25">
        <v>6.66939199133691e-5</v>
      </c>
      <c r="H290" s="25">
        <v>3.7188735843322e-5</v>
      </c>
      <c r="I290" s="25">
        <v>9.39618161223146e-5</v>
      </c>
      <c r="J290" s="25">
        <v>3.50603116052173e-5</v>
      </c>
      <c r="K290" s="23">
        <v>0.000257282</v>
      </c>
    </row>
    <row r="291" ht="16.5" spans="1:11">
      <c r="A291" s="23" t="s">
        <v>1201</v>
      </c>
      <c r="B291" s="23" t="s">
        <v>988</v>
      </c>
      <c r="C291" s="23" t="s">
        <v>1195</v>
      </c>
      <c r="D291" s="23" t="s">
        <v>1202</v>
      </c>
      <c r="E291" s="25">
        <v>4.91245572891914e-5</v>
      </c>
      <c r="F291" s="25">
        <v>2.78815938403926e-5</v>
      </c>
      <c r="G291" s="25">
        <v>5.5013160213741e-5</v>
      </c>
      <c r="H291" s="25">
        <v>3.61621459761546e-5</v>
      </c>
      <c r="I291" s="25">
        <v>5.03244471093909e-5</v>
      </c>
      <c r="J291" s="25">
        <v>2.70362219259121e-5</v>
      </c>
      <c r="K291" s="23">
        <v>0.88778590078329</v>
      </c>
    </row>
    <row r="292" ht="16.5" spans="1:11">
      <c r="A292" s="23" t="s">
        <v>1203</v>
      </c>
      <c r="B292" s="23" t="s">
        <v>988</v>
      </c>
      <c r="C292" s="23" t="s">
        <v>1195</v>
      </c>
      <c r="D292" s="23" t="s">
        <v>1204</v>
      </c>
      <c r="E292" s="23">
        <v>0.000254843260892642</v>
      </c>
      <c r="F292" s="25">
        <v>8.7448961059335e-5</v>
      </c>
      <c r="G292" s="23">
        <v>0.0002830731497629</v>
      </c>
      <c r="H292" s="23">
        <v>0.000195552093811687</v>
      </c>
      <c r="I292" s="23">
        <v>0.000367433575243587</v>
      </c>
      <c r="J292" s="23">
        <v>0.000182087797020021</v>
      </c>
      <c r="K292" s="23">
        <v>0.012805</v>
      </c>
    </row>
    <row r="293" ht="16.5" spans="1:11">
      <c r="A293" s="23" t="s">
        <v>1205</v>
      </c>
      <c r="B293" s="23" t="s">
        <v>953</v>
      </c>
      <c r="C293" s="23" t="s">
        <v>954</v>
      </c>
      <c r="D293" s="23" t="s">
        <v>1206</v>
      </c>
      <c r="E293" s="23">
        <v>0.000660548531344089</v>
      </c>
      <c r="F293" s="23">
        <v>0.000498902218575577</v>
      </c>
      <c r="G293" s="23">
        <v>0.000516905971370179</v>
      </c>
      <c r="H293" s="23">
        <v>0.000204054314108358</v>
      </c>
      <c r="I293" s="23">
        <v>0.000563039838045058</v>
      </c>
      <c r="J293" s="23">
        <v>0.000118634622248326</v>
      </c>
      <c r="K293" s="23">
        <v>0.165369014084507</v>
      </c>
    </row>
    <row r="294" ht="16.5" spans="1:11">
      <c r="A294" s="23" t="s">
        <v>1207</v>
      </c>
      <c r="B294" s="23" t="s">
        <v>988</v>
      </c>
      <c r="C294" s="23" t="s">
        <v>989</v>
      </c>
      <c r="D294" s="23" t="s">
        <v>1208</v>
      </c>
      <c r="E294" s="23">
        <v>0.00083358650056927</v>
      </c>
      <c r="F294" s="23">
        <v>0.000364428553331099</v>
      </c>
      <c r="G294" s="23">
        <v>0.000907634643700325</v>
      </c>
      <c r="H294" s="23">
        <v>0.000375472241849929</v>
      </c>
      <c r="I294" s="23">
        <v>0.000853665041971348</v>
      </c>
      <c r="J294" s="23">
        <v>0.000111433384959259</v>
      </c>
      <c r="K294" s="23">
        <v>0.454319218241042</v>
      </c>
    </row>
    <row r="295" ht="16.5" spans="1:11">
      <c r="A295" s="23" t="s">
        <v>1209</v>
      </c>
      <c r="B295" s="23" t="s">
        <v>988</v>
      </c>
      <c r="C295" s="23" t="s">
        <v>989</v>
      </c>
      <c r="D295" s="23" t="s">
        <v>1210</v>
      </c>
      <c r="E295" s="23">
        <v>0.000424082361153304</v>
      </c>
      <c r="F295" s="23">
        <v>0.000159540904373636</v>
      </c>
      <c r="G295" s="23">
        <v>0.000384662434466195</v>
      </c>
      <c r="H295" s="23">
        <v>0.000186391338127531</v>
      </c>
      <c r="I295" s="23">
        <v>0.000353051676312885</v>
      </c>
      <c r="J295" s="25">
        <v>9.79776580622299e-5</v>
      </c>
      <c r="K295" s="23">
        <v>0.282949806949807</v>
      </c>
    </row>
    <row r="296" ht="16.5" spans="1:11">
      <c r="A296" s="23" t="s">
        <v>1211</v>
      </c>
      <c r="B296" s="23" t="s">
        <v>988</v>
      </c>
      <c r="C296" s="23" t="s">
        <v>989</v>
      </c>
      <c r="D296" s="23" t="s">
        <v>1212</v>
      </c>
      <c r="E296" s="23">
        <v>0.000268112555905644</v>
      </c>
      <c r="F296" s="23">
        <v>0.000105133124915528</v>
      </c>
      <c r="G296" s="23">
        <v>0.000250903232099155</v>
      </c>
      <c r="H296" s="23">
        <v>0.000198306990615678</v>
      </c>
      <c r="I296" s="23">
        <v>0.000252370303421663</v>
      </c>
      <c r="J296" s="25">
        <v>6.26637805911055e-5</v>
      </c>
      <c r="K296" s="23">
        <v>0.0983761006289308</v>
      </c>
    </row>
    <row r="297" ht="16.5" spans="1:11">
      <c r="A297" s="23" t="s">
        <v>1213</v>
      </c>
      <c r="B297" s="23" t="s">
        <v>988</v>
      </c>
      <c r="C297" s="23" t="s">
        <v>989</v>
      </c>
      <c r="D297" s="23" t="s">
        <v>1214</v>
      </c>
      <c r="E297" s="23">
        <v>0.000304801168332452</v>
      </c>
      <c r="F297" s="23">
        <v>0.000123926291193417</v>
      </c>
      <c r="G297" s="23">
        <v>0.000321180475647321</v>
      </c>
      <c r="H297" s="23">
        <v>0.000203791139637612</v>
      </c>
      <c r="I297" s="23">
        <v>0.000445375684305628</v>
      </c>
      <c r="J297" s="23">
        <v>0.000274354317609875</v>
      </c>
      <c r="K297" s="23">
        <v>0.0161589873417722</v>
      </c>
    </row>
    <row r="298" ht="16.5" spans="1:11">
      <c r="A298" s="23" t="s">
        <v>1215</v>
      </c>
      <c r="B298" s="23" t="s">
        <v>988</v>
      </c>
      <c r="C298" s="23" t="s">
        <v>989</v>
      </c>
      <c r="D298" s="23" t="s">
        <v>1216</v>
      </c>
      <c r="E298" s="23">
        <v>0.000654098562441064</v>
      </c>
      <c r="F298" s="23">
        <v>0.000281787278420739</v>
      </c>
      <c r="G298" s="23">
        <v>0.000634764519008946</v>
      </c>
      <c r="H298" s="23">
        <v>0.000291778761802139</v>
      </c>
      <c r="I298" s="23">
        <v>0.000628096933148776</v>
      </c>
      <c r="J298" s="23">
        <v>0.000116916653043867</v>
      </c>
      <c r="K298" s="23">
        <v>0.381772413793104</v>
      </c>
    </row>
    <row r="299" ht="16.5" spans="1:11">
      <c r="A299" s="23" t="s">
        <v>1217</v>
      </c>
      <c r="B299" s="23" t="s">
        <v>988</v>
      </c>
      <c r="C299" s="23" t="s">
        <v>989</v>
      </c>
      <c r="D299" s="23" t="s">
        <v>1218</v>
      </c>
      <c r="E299" s="23">
        <v>0.000594706982953733</v>
      </c>
      <c r="F299" s="23">
        <v>0.000177633851699755</v>
      </c>
      <c r="G299" s="23">
        <v>0.000651385718284738</v>
      </c>
      <c r="H299" s="23">
        <v>0.000285256712983781</v>
      </c>
      <c r="I299" s="23">
        <v>0.000680802530226402</v>
      </c>
      <c r="J299" s="23">
        <v>0.000110707375111777</v>
      </c>
      <c r="K299" s="23">
        <v>0.0367733333333333</v>
      </c>
    </row>
    <row r="300" ht="16.5" spans="1:11">
      <c r="A300" s="23" t="s">
        <v>1219</v>
      </c>
      <c r="B300" s="23" t="s">
        <v>988</v>
      </c>
      <c r="C300" s="23" t="s">
        <v>989</v>
      </c>
      <c r="D300" s="23" t="s">
        <v>1220</v>
      </c>
      <c r="E300" s="23">
        <v>0.000270400855109262</v>
      </c>
      <c r="F300" s="25">
        <v>8.2934833655808e-5</v>
      </c>
      <c r="G300" s="23">
        <v>0.000252550882252481</v>
      </c>
      <c r="H300" s="23">
        <v>0.000177159446845255</v>
      </c>
      <c r="I300" s="23">
        <v>0.000243127100189453</v>
      </c>
      <c r="J300" s="25">
        <v>5.20632334478343e-5</v>
      </c>
      <c r="K300" s="23">
        <v>0.0671464788732394</v>
      </c>
    </row>
    <row r="301" ht="16.5" spans="1:11">
      <c r="A301" s="23" t="s">
        <v>1221</v>
      </c>
      <c r="B301" s="23" t="s">
        <v>988</v>
      </c>
      <c r="C301" s="23" t="s">
        <v>989</v>
      </c>
      <c r="D301" s="23" t="s">
        <v>1222</v>
      </c>
      <c r="E301" s="23">
        <v>0.000439338900213566</v>
      </c>
      <c r="F301" s="23">
        <v>0.000358924887762205</v>
      </c>
      <c r="G301" s="23">
        <v>0.000394637368112006</v>
      </c>
      <c r="H301" s="23">
        <v>0.000420192156767546</v>
      </c>
      <c r="I301" s="23">
        <v>0.00037153612774475</v>
      </c>
      <c r="J301" s="25">
        <v>9.66110403026739e-5</v>
      </c>
      <c r="K301" s="23">
        <v>0.402040816326531</v>
      </c>
    </row>
    <row r="302" ht="16.5" spans="1:11">
      <c r="A302" s="23" t="s">
        <v>1223</v>
      </c>
      <c r="B302" s="23" t="s">
        <v>988</v>
      </c>
      <c r="C302" s="23" t="s">
        <v>989</v>
      </c>
      <c r="D302" s="23" t="s">
        <v>1224</v>
      </c>
      <c r="E302" s="23">
        <v>0.000405689192577671</v>
      </c>
      <c r="F302" s="23">
        <v>0.000130224718307214</v>
      </c>
      <c r="G302" s="23">
        <v>0.000518479679629494</v>
      </c>
      <c r="H302" s="23">
        <v>0.000350748984559101</v>
      </c>
      <c r="I302" s="23">
        <v>0.00040331533162874</v>
      </c>
      <c r="J302" s="25">
        <v>9.58447691932214e-5</v>
      </c>
      <c r="K302" s="23">
        <v>0.656666666666667</v>
      </c>
    </row>
    <row r="303" ht="16.5" spans="1:11">
      <c r="A303" s="23" t="s">
        <v>1225</v>
      </c>
      <c r="B303" s="23" t="s">
        <v>988</v>
      </c>
      <c r="C303" s="23" t="s">
        <v>989</v>
      </c>
      <c r="D303" s="23" t="s">
        <v>1226</v>
      </c>
      <c r="E303" s="23">
        <v>0.000296682427185327</v>
      </c>
      <c r="F303" s="23">
        <v>0.000190738489907881</v>
      </c>
      <c r="G303" s="23">
        <v>0.000287877233957154</v>
      </c>
      <c r="H303" s="23">
        <v>0.000153783840733067</v>
      </c>
      <c r="I303" s="23">
        <v>0.000320908960710463</v>
      </c>
      <c r="J303" s="23">
        <v>0.00012569598546159</v>
      </c>
      <c r="K303" s="23">
        <v>0.238041666666667</v>
      </c>
    </row>
    <row r="304" ht="16.5" spans="1:11">
      <c r="A304" s="23" t="s">
        <v>1227</v>
      </c>
      <c r="B304" s="23" t="s">
        <v>988</v>
      </c>
      <c r="C304" s="23" t="s">
        <v>989</v>
      </c>
      <c r="D304" s="23" t="s">
        <v>1228</v>
      </c>
      <c r="E304" s="23">
        <v>0.000599093038685742</v>
      </c>
      <c r="F304" s="23">
        <v>0.000306346963447259</v>
      </c>
      <c r="G304" s="23">
        <v>0.000544026546060427</v>
      </c>
      <c r="H304" s="23">
        <v>0.000187725037729549</v>
      </c>
      <c r="I304" s="23">
        <v>0.000644847520384672</v>
      </c>
      <c r="J304" s="23">
        <v>0.000132943665498377</v>
      </c>
      <c r="K304" s="23">
        <v>0.0361298</v>
      </c>
    </row>
    <row r="305" ht="16.5" spans="1:11">
      <c r="A305" s="23" t="s">
        <v>1229</v>
      </c>
      <c r="B305" s="23" t="s">
        <v>988</v>
      </c>
      <c r="C305" s="23" t="s">
        <v>989</v>
      </c>
      <c r="D305" s="23" t="s">
        <v>1230</v>
      </c>
      <c r="E305" s="23">
        <v>0.00041025419152251</v>
      </c>
      <c r="F305" s="23">
        <v>0.000137670810562703</v>
      </c>
      <c r="G305" s="23">
        <v>0.000408573651433869</v>
      </c>
      <c r="H305" s="23">
        <v>0.000212617055996847</v>
      </c>
      <c r="I305" s="23">
        <v>0.000455162807216448</v>
      </c>
      <c r="J305" s="23">
        <v>0.000109062952773331</v>
      </c>
      <c r="K305" s="23">
        <v>0.0335103092783505</v>
      </c>
    </row>
    <row r="306" ht="16.5" spans="1:11">
      <c r="A306" s="23" t="s">
        <v>1231</v>
      </c>
      <c r="B306" s="23" t="s">
        <v>988</v>
      </c>
      <c r="C306" s="23" t="s">
        <v>989</v>
      </c>
      <c r="D306" s="23" t="s">
        <v>1232</v>
      </c>
      <c r="E306" s="23">
        <v>0.00130799081947968</v>
      </c>
      <c r="F306" s="23">
        <v>0.000302328702315066</v>
      </c>
      <c r="G306" s="23">
        <v>0.001370392043359</v>
      </c>
      <c r="H306" s="23">
        <v>0.000400467616322308</v>
      </c>
      <c r="I306" s="23">
        <v>0.00133786758405105</v>
      </c>
      <c r="J306" s="23">
        <v>0.00025269566541217</v>
      </c>
      <c r="K306" s="23">
        <v>0.818550802139037</v>
      </c>
    </row>
    <row r="307" ht="16.5" spans="1:11">
      <c r="A307" s="23" t="s">
        <v>1233</v>
      </c>
      <c r="B307" s="23" t="s">
        <v>988</v>
      </c>
      <c r="C307" s="23" t="s">
        <v>989</v>
      </c>
      <c r="D307" s="23" t="s">
        <v>1234</v>
      </c>
      <c r="E307" s="23">
        <v>0.000540991531731283</v>
      </c>
      <c r="F307" s="23">
        <v>0.000300740761104404</v>
      </c>
      <c r="G307" s="23">
        <v>0.000590983908827015</v>
      </c>
      <c r="H307" s="23">
        <v>0.000266675680179034</v>
      </c>
      <c r="I307" s="23">
        <v>0.000596473485301924</v>
      </c>
      <c r="J307" s="23">
        <v>0.000132310748105548</v>
      </c>
      <c r="K307" s="23">
        <v>0.0292804210526316</v>
      </c>
    </row>
    <row r="308" ht="16.5" spans="1:11">
      <c r="A308" s="23" t="s">
        <v>1235</v>
      </c>
      <c r="B308" s="23" t="s">
        <v>988</v>
      </c>
      <c r="C308" s="23" t="s">
        <v>989</v>
      </c>
      <c r="D308" s="23" t="s">
        <v>1236</v>
      </c>
      <c r="E308" s="23">
        <v>0.00022315608418215</v>
      </c>
      <c r="F308" s="23">
        <v>0.000119534483291654</v>
      </c>
      <c r="G308" s="23">
        <v>0.000167685808487002</v>
      </c>
      <c r="H308" s="25">
        <v>6.82551274947007e-5</v>
      </c>
      <c r="I308" s="23">
        <v>0.000178438885869179</v>
      </c>
      <c r="J308" s="25">
        <v>5.98046153318099e-5</v>
      </c>
      <c r="K308" s="23">
        <v>0.159494230769231</v>
      </c>
    </row>
    <row r="309" ht="16.5" spans="1:11">
      <c r="A309" s="23" t="s">
        <v>1237</v>
      </c>
      <c r="B309" s="23" t="s">
        <v>988</v>
      </c>
      <c r="C309" s="23" t="s">
        <v>989</v>
      </c>
      <c r="D309" s="23" t="s">
        <v>1238</v>
      </c>
      <c r="E309" s="23">
        <v>0.000320493971202974</v>
      </c>
      <c r="F309" s="23">
        <v>0.000188354975561023</v>
      </c>
      <c r="G309" s="23">
        <v>0.000295224085760138</v>
      </c>
      <c r="H309" s="23">
        <v>0.000159733558129909</v>
      </c>
      <c r="I309" s="23">
        <v>0.000315124346783099</v>
      </c>
      <c r="J309" s="25">
        <v>8.7449052544978e-5</v>
      </c>
      <c r="K309" s="23">
        <v>0.227050847457627</v>
      </c>
    </row>
    <row r="310" ht="16.5" spans="1:11">
      <c r="A310" s="23" t="s">
        <v>1239</v>
      </c>
      <c r="B310" s="23" t="s">
        <v>938</v>
      </c>
      <c r="C310" s="23" t="s">
        <v>1240</v>
      </c>
      <c r="D310" s="23" t="s">
        <v>1241</v>
      </c>
      <c r="E310" s="23">
        <v>0.000461795733389731</v>
      </c>
      <c r="F310" s="23">
        <v>0.000234518811724868</v>
      </c>
      <c r="G310" s="23">
        <v>0.000485029949141966</v>
      </c>
      <c r="H310" s="23">
        <v>0.000216006383336012</v>
      </c>
      <c r="I310" s="23">
        <v>0.000522671189693281</v>
      </c>
      <c r="J310" s="23">
        <v>0.000119818262688423</v>
      </c>
      <c r="K310" s="23">
        <v>0.0803972972972973</v>
      </c>
    </row>
    <row r="311" ht="16.5" spans="1:11">
      <c r="A311" s="23" t="s">
        <v>1242</v>
      </c>
      <c r="B311" s="23" t="s">
        <v>938</v>
      </c>
      <c r="C311" s="23" t="s">
        <v>1240</v>
      </c>
      <c r="D311" s="23" t="s">
        <v>1243</v>
      </c>
      <c r="E311" s="23">
        <v>0.00171604777565877</v>
      </c>
      <c r="F311" s="23">
        <v>0.000535804198236629</v>
      </c>
      <c r="G311" s="23">
        <v>0.00182807977578967</v>
      </c>
      <c r="H311" s="23">
        <v>0.000424967196191539</v>
      </c>
      <c r="I311" s="23">
        <v>0.0018590440381694</v>
      </c>
      <c r="J311" s="23">
        <v>0.000240299157048976</v>
      </c>
      <c r="K311" s="23">
        <v>0.165369014084507</v>
      </c>
    </row>
    <row r="312" ht="16.5" spans="1:11">
      <c r="A312" s="23" t="s">
        <v>1244</v>
      </c>
      <c r="B312" s="23" t="s">
        <v>938</v>
      </c>
      <c r="C312" s="23" t="s">
        <v>1240</v>
      </c>
      <c r="D312" s="23" t="s">
        <v>1245</v>
      </c>
      <c r="E312" s="23">
        <v>0.000624047898523564</v>
      </c>
      <c r="F312" s="23">
        <v>0.000206079918225761</v>
      </c>
      <c r="G312" s="23">
        <v>0.000714609450005917</v>
      </c>
      <c r="H312" s="23">
        <v>0.000277618400767515</v>
      </c>
      <c r="I312" s="23">
        <v>0.000723424584892485</v>
      </c>
      <c r="J312" s="23">
        <v>0.000209423134975516</v>
      </c>
      <c r="K312" s="23">
        <v>0.258464</v>
      </c>
    </row>
    <row r="313" ht="16.5" spans="1:11">
      <c r="A313" s="23" t="s">
        <v>1246</v>
      </c>
      <c r="B313" s="23" t="s">
        <v>938</v>
      </c>
      <c r="C313" s="23" t="s">
        <v>1240</v>
      </c>
      <c r="D313" s="23" t="s">
        <v>1247</v>
      </c>
      <c r="E313" s="23">
        <v>0.000668064804369473</v>
      </c>
      <c r="F313" s="23">
        <v>0.00029239512708338</v>
      </c>
      <c r="G313" s="23">
        <v>0.000574513420970147</v>
      </c>
      <c r="H313" s="23">
        <v>0.00028651756852418</v>
      </c>
      <c r="I313" s="23">
        <v>0.000506531208260385</v>
      </c>
      <c r="J313" s="23">
        <v>0.000114238672009061</v>
      </c>
      <c r="K313" s="23">
        <v>0.149242424242424</v>
      </c>
    </row>
    <row r="314" ht="16.5" spans="1:11">
      <c r="A314" s="23" t="s">
        <v>1248</v>
      </c>
      <c r="B314" s="23" t="s">
        <v>938</v>
      </c>
      <c r="C314" s="23" t="s">
        <v>1240</v>
      </c>
      <c r="D314" s="23" t="s">
        <v>1249</v>
      </c>
      <c r="E314" s="25">
        <v>6.38756048742113e-5</v>
      </c>
      <c r="F314" s="25">
        <v>5.72176789903747e-5</v>
      </c>
      <c r="G314" s="25">
        <v>6.11368019079261e-5</v>
      </c>
      <c r="H314" s="25">
        <v>9.06747802003463e-5</v>
      </c>
      <c r="I314" s="25">
        <v>3.93222267029866e-5</v>
      </c>
      <c r="J314" s="25">
        <v>1.99789407400757e-5</v>
      </c>
      <c r="K314" s="23">
        <v>0.165292380952381</v>
      </c>
    </row>
    <row r="315" ht="16.5" spans="1:11">
      <c r="A315" s="23" t="s">
        <v>1250</v>
      </c>
      <c r="B315" s="23" t="s">
        <v>988</v>
      </c>
      <c r="C315" s="23" t="s">
        <v>1251</v>
      </c>
      <c r="D315" s="23" t="s">
        <v>1252</v>
      </c>
      <c r="E315" s="25">
        <v>8.05874391178527e-5</v>
      </c>
      <c r="F315" s="25">
        <v>4.80319278787856e-5</v>
      </c>
      <c r="G315" s="25">
        <v>8.10991800651192e-5</v>
      </c>
      <c r="H315" s="25">
        <v>6.30483025854119e-5</v>
      </c>
      <c r="I315" s="23">
        <v>0.000116132907197132</v>
      </c>
      <c r="J315" s="25">
        <v>4.4936701057897e-5</v>
      </c>
      <c r="K315" s="23">
        <v>0.00140690833333333</v>
      </c>
    </row>
    <row r="316" ht="16.5" spans="1:11">
      <c r="A316" s="23" t="s">
        <v>1253</v>
      </c>
      <c r="B316" s="23" t="s">
        <v>988</v>
      </c>
      <c r="C316" s="23" t="s">
        <v>1251</v>
      </c>
      <c r="D316" s="23" t="s">
        <v>1254</v>
      </c>
      <c r="E316" s="25">
        <v>9.54632526786301e-5</v>
      </c>
      <c r="F316" s="25">
        <v>7.61222823078236e-5</v>
      </c>
      <c r="G316" s="23">
        <v>0.000101133371181689</v>
      </c>
      <c r="H316" s="25">
        <v>6.92390233372261e-5</v>
      </c>
      <c r="I316" s="23">
        <v>0.000109541497307903</v>
      </c>
      <c r="J316" s="25">
        <v>5.48314912702795e-5</v>
      </c>
      <c r="K316" s="23">
        <v>0.36186524822695</v>
      </c>
    </row>
    <row r="317" ht="16.5" spans="1:11">
      <c r="A317" s="23" t="s">
        <v>1255</v>
      </c>
      <c r="B317" s="23" t="s">
        <v>988</v>
      </c>
      <c r="C317" s="23" t="s">
        <v>1251</v>
      </c>
      <c r="D317" s="23" t="s">
        <v>1256</v>
      </c>
      <c r="E317" s="23">
        <v>0.000238507267330159</v>
      </c>
      <c r="F317" s="23">
        <v>0.000112021967243558</v>
      </c>
      <c r="G317" s="23">
        <v>0.0002156541379011</v>
      </c>
      <c r="H317" s="23">
        <v>0.000128671591131215</v>
      </c>
      <c r="I317" s="23">
        <v>0.000200887297579945</v>
      </c>
      <c r="J317" s="25">
        <v>7.45705162388469e-5</v>
      </c>
      <c r="K317" s="23">
        <v>0.38036678200692</v>
      </c>
    </row>
    <row r="318" ht="16.5" spans="1:11">
      <c r="A318" s="23" t="s">
        <v>1257</v>
      </c>
      <c r="B318" s="23" t="s">
        <v>988</v>
      </c>
      <c r="C318" s="23" t="s">
        <v>1251</v>
      </c>
      <c r="D318" s="23" t="s">
        <v>1258</v>
      </c>
      <c r="E318" s="23">
        <v>0.000166552681656635</v>
      </c>
      <c r="F318" s="23">
        <v>0.000129559497645987</v>
      </c>
      <c r="G318" s="23">
        <v>0.000172332213429254</v>
      </c>
      <c r="H318" s="25">
        <v>6.58235890933827e-5</v>
      </c>
      <c r="I318" s="23">
        <v>0.000214274543348288</v>
      </c>
      <c r="J318" s="25">
        <v>7.45584083898477e-5</v>
      </c>
      <c r="K318" s="23">
        <v>0.0146342857142857</v>
      </c>
    </row>
    <row r="319" ht="16.5" spans="1:11">
      <c r="A319" s="23" t="s">
        <v>1259</v>
      </c>
      <c r="B319" s="23" t="s">
        <v>988</v>
      </c>
      <c r="C319" s="23" t="s">
        <v>1251</v>
      </c>
      <c r="D319" s="23" t="s">
        <v>1260</v>
      </c>
      <c r="E319" s="25">
        <v>8.06696780532312e-5</v>
      </c>
      <c r="F319" s="25">
        <v>5.30649832508099e-5</v>
      </c>
      <c r="G319" s="23">
        <v>0.000103063766793455</v>
      </c>
      <c r="H319" s="25">
        <v>9.28241241577996e-5</v>
      </c>
      <c r="I319" s="23">
        <v>0.000142673851061181</v>
      </c>
      <c r="J319" s="25">
        <v>7.02058681031603e-5</v>
      </c>
      <c r="K319" s="23">
        <v>0.00168857142857143</v>
      </c>
    </row>
    <row r="320" ht="16.5" spans="1:11">
      <c r="A320" s="23" t="s">
        <v>1261</v>
      </c>
      <c r="B320" s="23" t="s">
        <v>988</v>
      </c>
      <c r="C320" s="23" t="s">
        <v>1262</v>
      </c>
      <c r="D320" s="23" t="s">
        <v>1263</v>
      </c>
      <c r="E320" s="23">
        <v>0.000342635650324174</v>
      </c>
      <c r="F320" s="23">
        <v>0.000170410280215099</v>
      </c>
      <c r="G320" s="23">
        <v>0.000337076049673764</v>
      </c>
      <c r="H320" s="23">
        <v>0.000166491124560014</v>
      </c>
      <c r="I320" s="23">
        <v>0.000332336178330255</v>
      </c>
      <c r="J320" s="25">
        <v>9.33341251436149e-5</v>
      </c>
      <c r="K320" s="23">
        <v>0.759544444444444</v>
      </c>
    </row>
    <row r="321" ht="16.5" spans="1:11">
      <c r="A321" s="23" t="s">
        <v>1264</v>
      </c>
      <c r="B321" s="23" t="s">
        <v>988</v>
      </c>
      <c r="C321" s="23" t="s">
        <v>1262</v>
      </c>
      <c r="D321" s="23" t="s">
        <v>1265</v>
      </c>
      <c r="E321" s="23">
        <v>0.000322250105616755</v>
      </c>
      <c r="F321" s="23">
        <v>0.000104394820153411</v>
      </c>
      <c r="G321" s="23">
        <v>0.000296597112905107</v>
      </c>
      <c r="H321" s="23">
        <v>0.000186905554076816</v>
      </c>
      <c r="I321" s="23">
        <v>0.000282016270885105</v>
      </c>
      <c r="J321" s="25">
        <v>9.41628733709216e-5</v>
      </c>
      <c r="K321" s="23">
        <v>0.177929680365297</v>
      </c>
    </row>
    <row r="322" ht="16.5" spans="1:11">
      <c r="A322" s="23" t="s">
        <v>1266</v>
      </c>
      <c r="B322" s="23" t="s">
        <v>988</v>
      </c>
      <c r="C322" s="23" t="s">
        <v>1262</v>
      </c>
      <c r="D322" s="23" t="s">
        <v>1267</v>
      </c>
      <c r="E322" s="23">
        <v>0.000379833615777296</v>
      </c>
      <c r="F322" s="23">
        <v>0.000120943569838396</v>
      </c>
      <c r="G322" s="23">
        <v>0.000343308559008918</v>
      </c>
      <c r="H322" s="23">
        <v>0.000174029104250002</v>
      </c>
      <c r="I322" s="23">
        <v>0.000349692389186895</v>
      </c>
      <c r="J322" s="23">
        <v>0.000120301320987763</v>
      </c>
      <c r="K322" s="23">
        <v>0.313442379182156</v>
      </c>
    </row>
    <row r="323" ht="16.5" spans="1:11">
      <c r="A323" s="23" t="s">
        <v>1268</v>
      </c>
      <c r="B323" s="23" t="s">
        <v>988</v>
      </c>
      <c r="C323" s="23" t="s">
        <v>1262</v>
      </c>
      <c r="D323" s="23" t="s">
        <v>1269</v>
      </c>
      <c r="E323" s="23">
        <v>0.000199658737099884</v>
      </c>
      <c r="F323" s="25">
        <v>5.94610703739454e-5</v>
      </c>
      <c r="G323" s="23">
        <v>0.000218250210450142</v>
      </c>
      <c r="H323" s="23">
        <v>0.000116156644231328</v>
      </c>
      <c r="I323" s="23">
        <v>0.000209631250885506</v>
      </c>
      <c r="J323" s="25">
        <v>5.66063407175543e-5</v>
      </c>
      <c r="K323" s="23">
        <v>0.740276056338028</v>
      </c>
    </row>
    <row r="324" ht="16.5" spans="1:11">
      <c r="A324" s="23" t="s">
        <v>1270</v>
      </c>
      <c r="B324" s="23" t="s">
        <v>988</v>
      </c>
      <c r="C324" s="23" t="s">
        <v>1262</v>
      </c>
      <c r="D324" s="23" t="s">
        <v>1271</v>
      </c>
      <c r="E324" s="23">
        <v>0.00113954140834153</v>
      </c>
      <c r="F324" s="23">
        <v>0.000998089858258405</v>
      </c>
      <c r="G324" s="23">
        <v>0.000867074869394893</v>
      </c>
      <c r="H324" s="23">
        <v>0.000257031887393381</v>
      </c>
      <c r="I324" s="23">
        <v>0.00087822543786381</v>
      </c>
      <c r="J324" s="23">
        <v>0.000152385460106915</v>
      </c>
      <c r="K324" s="23">
        <v>0.491585139318886</v>
      </c>
    </row>
    <row r="325" ht="16.5" spans="1:11">
      <c r="A325" s="23" t="s">
        <v>1272</v>
      </c>
      <c r="B325" s="23" t="s">
        <v>988</v>
      </c>
      <c r="C325" s="23" t="s">
        <v>1262</v>
      </c>
      <c r="D325" s="23" t="s">
        <v>1273</v>
      </c>
      <c r="E325" s="23">
        <v>0.000315284616475498</v>
      </c>
      <c r="F325" s="23">
        <v>0.000140354455317089</v>
      </c>
      <c r="G325" s="23">
        <v>0.000328992598590724</v>
      </c>
      <c r="H325" s="23">
        <v>0.000397292130373542</v>
      </c>
      <c r="I325" s="23">
        <v>0.000241692317526694</v>
      </c>
      <c r="J325" s="25">
        <v>7.89757333621307e-5</v>
      </c>
      <c r="K325" s="23">
        <v>0.0570106060606061</v>
      </c>
    </row>
    <row r="326" ht="16.5" spans="1:11">
      <c r="A326" s="23" t="s">
        <v>1274</v>
      </c>
      <c r="B326" s="23" t="s">
        <v>988</v>
      </c>
      <c r="C326" s="23" t="s">
        <v>1262</v>
      </c>
      <c r="D326" s="23" t="s">
        <v>1275</v>
      </c>
      <c r="E326" s="23">
        <v>0.000370403299341097</v>
      </c>
      <c r="F326" s="23">
        <v>0.000132001463135225</v>
      </c>
      <c r="G326" s="23">
        <v>0.000412254150961871</v>
      </c>
      <c r="H326" s="23">
        <v>0.000281528867794396</v>
      </c>
      <c r="I326" s="23">
        <v>0.0004339937880526</v>
      </c>
      <c r="J326" s="23">
        <v>0.000107518693263763</v>
      </c>
      <c r="K326" s="23">
        <v>0.109807100591716</v>
      </c>
    </row>
    <row r="327" ht="16.5" spans="1:11">
      <c r="A327" s="23" t="s">
        <v>1276</v>
      </c>
      <c r="B327" s="23" t="s">
        <v>988</v>
      </c>
      <c r="C327" s="23" t="s">
        <v>1262</v>
      </c>
      <c r="D327" s="23" t="s">
        <v>1277</v>
      </c>
      <c r="E327" s="23">
        <v>0.000307639192494482</v>
      </c>
      <c r="F327" s="23">
        <v>0.000324395186647492</v>
      </c>
      <c r="G327" s="23">
        <v>0.000286126513568723</v>
      </c>
      <c r="H327" s="23">
        <v>0.000368398278071993</v>
      </c>
      <c r="I327" s="23">
        <v>0.000272806456459292</v>
      </c>
      <c r="J327" s="23">
        <v>0.000102356297809948</v>
      </c>
      <c r="K327" s="23">
        <v>0.258464</v>
      </c>
    </row>
    <row r="328" ht="16.5" spans="1:11">
      <c r="A328" s="23" t="s">
        <v>1278</v>
      </c>
      <c r="B328" s="23" t="s">
        <v>988</v>
      </c>
      <c r="C328" s="23" t="s">
        <v>1262</v>
      </c>
      <c r="D328" s="23" t="s">
        <v>1279</v>
      </c>
      <c r="E328" s="23">
        <v>0.000279726409087156</v>
      </c>
      <c r="F328" s="23">
        <v>0.000143524878444342</v>
      </c>
      <c r="G328" s="23">
        <v>0.000361409647612598</v>
      </c>
      <c r="H328" s="23">
        <v>0.000347454627797316</v>
      </c>
      <c r="I328" s="23">
        <v>0.000294361640788345</v>
      </c>
      <c r="J328" s="25">
        <v>6.58350906399602e-5</v>
      </c>
      <c r="K328" s="23">
        <v>0.200486725663717</v>
      </c>
    </row>
    <row r="329" ht="16.5" spans="1:11">
      <c r="A329" s="23" t="s">
        <v>1280</v>
      </c>
      <c r="B329" s="23" t="s">
        <v>938</v>
      </c>
      <c r="C329" s="23" t="s">
        <v>1281</v>
      </c>
      <c r="D329" s="23" t="s">
        <v>1282</v>
      </c>
      <c r="E329" s="23">
        <v>0.00136009481231645</v>
      </c>
      <c r="F329" s="23">
        <v>0.000294270835789627</v>
      </c>
      <c r="G329" s="23">
        <v>0.00149736452036408</v>
      </c>
      <c r="H329" s="23">
        <v>0.000432679433221031</v>
      </c>
      <c r="I329" s="23">
        <v>0.00139721613104259</v>
      </c>
      <c r="J329" s="23">
        <v>0.000212819279825702</v>
      </c>
      <c r="K329" s="23">
        <v>0.705638418079096</v>
      </c>
    </row>
    <row r="330" ht="16.5" spans="1:11">
      <c r="A330" s="23" t="s">
        <v>1283</v>
      </c>
      <c r="B330" s="23" t="s">
        <v>938</v>
      </c>
      <c r="C330" s="23" t="s">
        <v>1281</v>
      </c>
      <c r="D330" s="23" t="s">
        <v>1284</v>
      </c>
      <c r="E330" s="23">
        <v>0.00097678938797005</v>
      </c>
      <c r="F330" s="23">
        <v>0.000312945060792201</v>
      </c>
      <c r="G330" s="23">
        <v>0.00102787369547469</v>
      </c>
      <c r="H330" s="23">
        <v>0.000307946018318316</v>
      </c>
      <c r="I330" s="23">
        <v>0.000957789326312416</v>
      </c>
      <c r="J330" s="23">
        <v>0.000162348929984797</v>
      </c>
      <c r="K330" s="23">
        <v>0.818550802139037</v>
      </c>
    </row>
    <row r="331" ht="16.5" spans="1:11">
      <c r="A331" s="23" t="s">
        <v>1285</v>
      </c>
      <c r="B331" s="23" t="s">
        <v>938</v>
      </c>
      <c r="C331" s="23" t="s">
        <v>1281</v>
      </c>
      <c r="D331" s="23" t="s">
        <v>1286</v>
      </c>
      <c r="E331" s="23">
        <v>0.000363466733974339</v>
      </c>
      <c r="F331" s="23">
        <v>0.000130453603918476</v>
      </c>
      <c r="G331" s="23">
        <v>0.0003344797794782</v>
      </c>
      <c r="H331" s="23">
        <v>0.000115461401679261</v>
      </c>
      <c r="I331" s="23">
        <v>0.0002895544313407</v>
      </c>
      <c r="J331" s="25">
        <v>7.69794289120955e-5</v>
      </c>
      <c r="K331" s="23">
        <v>0.159494230769231</v>
      </c>
    </row>
    <row r="332" ht="16.5" spans="1:11">
      <c r="A332" s="23" t="s">
        <v>1287</v>
      </c>
      <c r="B332" s="23" t="s">
        <v>938</v>
      </c>
      <c r="C332" s="23" t="s">
        <v>1281</v>
      </c>
      <c r="D332" s="23" t="s">
        <v>1288</v>
      </c>
      <c r="E332" s="23">
        <v>0.00131217951053221</v>
      </c>
      <c r="F332" s="23">
        <v>0.000345567246877448</v>
      </c>
      <c r="G332" s="23">
        <v>0.00124346799778158</v>
      </c>
      <c r="H332" s="23">
        <v>0.000349023499320551</v>
      </c>
      <c r="I332" s="23">
        <v>0.00120421171475246</v>
      </c>
      <c r="J332" s="23">
        <v>0.000214888023414602</v>
      </c>
      <c r="K332" s="23">
        <v>0.345287272727273</v>
      </c>
    </row>
    <row r="333" ht="16.5" spans="1:11">
      <c r="A333" s="23" t="s">
        <v>1289</v>
      </c>
      <c r="B333" s="23" t="s">
        <v>938</v>
      </c>
      <c r="C333" s="23" t="s">
        <v>1281</v>
      </c>
      <c r="D333" s="23" t="s">
        <v>1290</v>
      </c>
      <c r="E333" s="23">
        <v>0.000294042473204596</v>
      </c>
      <c r="F333" s="23">
        <v>0.000100044151505411</v>
      </c>
      <c r="G333" s="23">
        <v>0.000323003188332661</v>
      </c>
      <c r="H333" s="23">
        <v>0.000148401879434289</v>
      </c>
      <c r="I333" s="23">
        <v>0.000496343360494303</v>
      </c>
      <c r="J333" s="23">
        <v>0.000158374474919891</v>
      </c>
      <c r="K333" s="25">
        <v>5.48973333333333e-5</v>
      </c>
    </row>
    <row r="334" ht="16.5" spans="1:11">
      <c r="A334" s="23" t="s">
        <v>1291</v>
      </c>
      <c r="B334" s="23" t="s">
        <v>938</v>
      </c>
      <c r="C334" s="23" t="s">
        <v>1292</v>
      </c>
      <c r="D334" s="23" t="s">
        <v>1293</v>
      </c>
      <c r="E334" s="23">
        <v>0.000152493968948833</v>
      </c>
      <c r="F334" s="25">
        <v>4.23610148011242e-5</v>
      </c>
      <c r="G334" s="23">
        <v>0.000140254506902281</v>
      </c>
      <c r="H334" s="25">
        <v>5.38749443728189e-5</v>
      </c>
      <c r="I334" s="23">
        <v>0.000144925996763446</v>
      </c>
      <c r="J334" s="25">
        <v>4.88888577205505e-5</v>
      </c>
      <c r="K334" s="23">
        <v>0.592753709198813</v>
      </c>
    </row>
    <row r="335" ht="16.5" spans="1:11">
      <c r="A335" s="23" t="s">
        <v>1294</v>
      </c>
      <c r="B335" s="23" t="s">
        <v>938</v>
      </c>
      <c r="C335" s="23" t="s">
        <v>1292</v>
      </c>
      <c r="D335" s="23" t="s">
        <v>1295</v>
      </c>
      <c r="E335" s="23">
        <v>0.000193874238050919</v>
      </c>
      <c r="F335" s="25">
        <v>5.96986391451083e-5</v>
      </c>
      <c r="G335" s="23">
        <v>0.000188342066605327</v>
      </c>
      <c r="H335" s="25">
        <v>9.13954584004318e-5</v>
      </c>
      <c r="I335" s="23">
        <v>0.00018071088828705</v>
      </c>
      <c r="J335" s="25">
        <v>5.1802366718008e-5</v>
      </c>
      <c r="K335" s="23">
        <v>0.694565714285714</v>
      </c>
    </row>
    <row r="336" ht="16.5" spans="1:11">
      <c r="A336" s="23" t="s">
        <v>1296</v>
      </c>
      <c r="B336" s="23" t="s">
        <v>938</v>
      </c>
      <c r="C336" s="23" t="s">
        <v>1292</v>
      </c>
      <c r="D336" s="23" t="s">
        <v>1297</v>
      </c>
      <c r="E336" s="23">
        <v>0.00027049954506427</v>
      </c>
      <c r="F336" s="25">
        <v>8.90811503956429e-5</v>
      </c>
      <c r="G336" s="23">
        <v>0.00030101769552175</v>
      </c>
      <c r="H336" s="23">
        <v>0.000217953196422883</v>
      </c>
      <c r="I336" s="23">
        <v>0.000315508836843545</v>
      </c>
      <c r="J336" s="25">
        <v>6.33291396727641e-5</v>
      </c>
      <c r="K336" s="23">
        <v>0.0146342857142857</v>
      </c>
    </row>
    <row r="337" ht="16.5" spans="1:11">
      <c r="A337" s="23" t="s">
        <v>1298</v>
      </c>
      <c r="B337" s="23" t="s">
        <v>938</v>
      </c>
      <c r="C337" s="23" t="s">
        <v>1292</v>
      </c>
      <c r="D337" s="23" t="s">
        <v>1299</v>
      </c>
      <c r="E337" s="23">
        <v>0.000105134352947722</v>
      </c>
      <c r="F337" s="25">
        <v>5.56014472881353e-5</v>
      </c>
      <c r="G337" s="23">
        <v>0.000113614229361729</v>
      </c>
      <c r="H337" s="23">
        <v>0.000137666472319809</v>
      </c>
      <c r="I337" s="23">
        <v>0.000124354570342624</v>
      </c>
      <c r="J337" s="25">
        <v>3.78835219468376e-5</v>
      </c>
      <c r="K337" s="23">
        <v>0.0139541666666667</v>
      </c>
    </row>
    <row r="338" ht="16.5" spans="1:11">
      <c r="A338" s="23" t="s">
        <v>1300</v>
      </c>
      <c r="B338" s="23" t="s">
        <v>938</v>
      </c>
      <c r="C338" s="23" t="s">
        <v>1292</v>
      </c>
      <c r="D338" s="23" t="s">
        <v>1301</v>
      </c>
      <c r="E338" s="23">
        <v>0.000276226100812265</v>
      </c>
      <c r="F338" s="25">
        <v>7.18008853733256e-5</v>
      </c>
      <c r="G338" s="23">
        <v>0.000303105212150322</v>
      </c>
      <c r="H338" s="23">
        <v>0.000145171723313347</v>
      </c>
      <c r="I338" s="23">
        <v>0.000292239395411846</v>
      </c>
      <c r="J338" s="25">
        <v>8.14152967768836e-5</v>
      </c>
      <c r="K338" s="23">
        <v>0.830026666666667</v>
      </c>
    </row>
    <row r="339" ht="16.5" spans="1:11">
      <c r="A339" s="23" t="s">
        <v>1302</v>
      </c>
      <c r="B339" s="23" t="s">
        <v>938</v>
      </c>
      <c r="C339" s="23" t="s">
        <v>1303</v>
      </c>
      <c r="D339" s="23" t="s">
        <v>1304</v>
      </c>
      <c r="E339" s="23">
        <v>0.00124080120723608</v>
      </c>
      <c r="F339" s="23">
        <v>0.000243690013648063</v>
      </c>
      <c r="G339" s="23">
        <v>0.00121564749194696</v>
      </c>
      <c r="H339" s="23">
        <v>0.000333899240065256</v>
      </c>
      <c r="I339" s="23">
        <v>0.00123775149408921</v>
      </c>
      <c r="J339" s="23">
        <v>0.00024906438393065</v>
      </c>
      <c r="K339" s="23">
        <v>0.914569948186529</v>
      </c>
    </row>
    <row r="340" ht="16.5" spans="1:11">
      <c r="A340" s="23" t="s">
        <v>1305</v>
      </c>
      <c r="B340" s="23" t="s">
        <v>938</v>
      </c>
      <c r="C340" s="23" t="s">
        <v>1303</v>
      </c>
      <c r="D340" s="23" t="s">
        <v>1306</v>
      </c>
      <c r="E340" s="23">
        <v>0.000511355577865149</v>
      </c>
      <c r="F340" s="23">
        <v>0.00022346056814872</v>
      </c>
      <c r="G340" s="23">
        <v>0.000444174961088879</v>
      </c>
      <c r="H340" s="23">
        <v>0.000127226711524212</v>
      </c>
      <c r="I340" s="23">
        <v>0.000558337325668472</v>
      </c>
      <c r="J340" s="23">
        <v>0.000161655131798935</v>
      </c>
      <c r="K340" s="23">
        <v>0.0361298</v>
      </c>
    </row>
    <row r="341" ht="16.5" spans="1:11">
      <c r="A341" s="23" t="s">
        <v>1307</v>
      </c>
      <c r="B341" s="23" t="s">
        <v>938</v>
      </c>
      <c r="C341" s="23" t="s">
        <v>1303</v>
      </c>
      <c r="D341" s="23" t="s">
        <v>1308</v>
      </c>
      <c r="E341" s="23">
        <v>0.00152882811106706</v>
      </c>
      <c r="F341" s="23">
        <v>0.000457289765651981</v>
      </c>
      <c r="G341" s="23">
        <v>0.0013984496594809</v>
      </c>
      <c r="H341" s="23">
        <v>0.000454749321865241</v>
      </c>
      <c r="I341" s="23">
        <v>0.00156784496429771</v>
      </c>
      <c r="J341" s="23">
        <v>0.000306334229849004</v>
      </c>
      <c r="K341" s="23">
        <v>0.0574948148148148</v>
      </c>
    </row>
    <row r="342" ht="16.5" spans="1:11">
      <c r="A342" s="23" t="s">
        <v>1309</v>
      </c>
      <c r="B342" s="23" t="s">
        <v>938</v>
      </c>
      <c r="C342" s="23" t="s">
        <v>1303</v>
      </c>
      <c r="D342" s="23" t="s">
        <v>1310</v>
      </c>
      <c r="E342" s="23">
        <v>0.00114900170927606</v>
      </c>
      <c r="F342" s="23">
        <v>0.000375154505045079</v>
      </c>
      <c r="G342" s="23">
        <v>0.00126409059597379</v>
      </c>
      <c r="H342" s="23">
        <v>0.000861062186864747</v>
      </c>
      <c r="I342" s="23">
        <v>0.00112185083559695</v>
      </c>
      <c r="J342" s="23">
        <v>0.000163384172878122</v>
      </c>
      <c r="K342" s="23">
        <v>0.838164456233422</v>
      </c>
    </row>
    <row r="343" ht="16.5" spans="1:11">
      <c r="A343" s="23" t="s">
        <v>1311</v>
      </c>
      <c r="B343" s="23" t="s">
        <v>938</v>
      </c>
      <c r="C343" s="23" t="s">
        <v>1303</v>
      </c>
      <c r="D343" s="23" t="s">
        <v>1312</v>
      </c>
      <c r="E343" s="23">
        <v>0.000414337061570586</v>
      </c>
      <c r="F343" s="23">
        <v>0.000286418239773535</v>
      </c>
      <c r="G343" s="23">
        <v>0.000364749561190577</v>
      </c>
      <c r="H343" s="23">
        <v>0.000194557575174853</v>
      </c>
      <c r="I343" s="23">
        <v>0.000313293107870686</v>
      </c>
      <c r="J343" s="25">
        <v>9.48788704837848e-5</v>
      </c>
      <c r="K343" s="23">
        <v>0.204742358078603</v>
      </c>
    </row>
    <row r="344" ht="16.5" spans="1:11">
      <c r="A344" s="23" t="s">
        <v>1313</v>
      </c>
      <c r="B344" s="23" t="s">
        <v>938</v>
      </c>
      <c r="C344" s="23" t="s">
        <v>1303</v>
      </c>
      <c r="D344" s="23" t="s">
        <v>1314</v>
      </c>
      <c r="E344" s="23">
        <v>0.000535971862165188</v>
      </c>
      <c r="F344" s="23">
        <v>0.000365359567453236</v>
      </c>
      <c r="G344" s="23">
        <v>0.000456781703022755</v>
      </c>
      <c r="H344" s="23">
        <v>0.000249780481439956</v>
      </c>
      <c r="I344" s="23">
        <v>0.000389741451885321</v>
      </c>
      <c r="J344" s="25">
        <v>8.75868792980236e-5</v>
      </c>
      <c r="K344" s="23">
        <v>0.200486725663717</v>
      </c>
    </row>
    <row r="345" ht="16.5" spans="1:11">
      <c r="A345" s="23" t="s">
        <v>1315</v>
      </c>
      <c r="B345" s="23" t="s">
        <v>938</v>
      </c>
      <c r="C345" s="23" t="s">
        <v>1303</v>
      </c>
      <c r="D345" s="23" t="s">
        <v>1316</v>
      </c>
      <c r="E345" s="23">
        <v>0.00107811276465016</v>
      </c>
      <c r="F345" s="23">
        <v>0.000211873672601815</v>
      </c>
      <c r="G345" s="23">
        <v>0.00157421441876337</v>
      </c>
      <c r="H345" s="23">
        <v>0.00157601319463785</v>
      </c>
      <c r="I345" s="23">
        <v>0.00141471650668442</v>
      </c>
      <c r="J345" s="23">
        <v>0.000274106395106065</v>
      </c>
      <c r="K345" s="23">
        <v>0.000257282</v>
      </c>
    </row>
    <row r="346" ht="16.5" spans="1:11">
      <c r="A346" s="23" t="s">
        <v>1317</v>
      </c>
      <c r="B346" s="23" t="s">
        <v>938</v>
      </c>
      <c r="C346" s="23" t="s">
        <v>1303</v>
      </c>
      <c r="D346" s="23" t="s">
        <v>1318</v>
      </c>
      <c r="E346" s="23">
        <v>0.001619803248712</v>
      </c>
      <c r="F346" s="23">
        <v>0.000390701603526602</v>
      </c>
      <c r="G346" s="23">
        <v>0.00151794320387618</v>
      </c>
      <c r="H346" s="23">
        <v>0.000485046336687637</v>
      </c>
      <c r="I346" s="23">
        <v>0.00175635001867995</v>
      </c>
      <c r="J346" s="23">
        <v>0.000332726846744963</v>
      </c>
      <c r="K346" s="23">
        <v>0.145211340206186</v>
      </c>
    </row>
    <row r="347" ht="16.5" spans="1:11">
      <c r="A347" s="23" t="s">
        <v>1319</v>
      </c>
      <c r="B347" s="23" t="s">
        <v>938</v>
      </c>
      <c r="C347" s="23" t="s">
        <v>1303</v>
      </c>
      <c r="D347" s="23" t="s">
        <v>1320</v>
      </c>
      <c r="E347" s="23">
        <v>0.0019157041091782</v>
      </c>
      <c r="F347" s="23">
        <v>0.000552039409866212</v>
      </c>
      <c r="G347" s="23">
        <v>0.0019684388655718</v>
      </c>
      <c r="H347" s="23">
        <v>0.000388360306797303</v>
      </c>
      <c r="I347" s="23">
        <v>0.00193792511364837</v>
      </c>
      <c r="J347" s="23">
        <v>0.000192001963175783</v>
      </c>
      <c r="K347" s="23">
        <v>0.464401253918495</v>
      </c>
    </row>
    <row r="348" ht="16.5" spans="1:11">
      <c r="A348" s="23" t="s">
        <v>1321</v>
      </c>
      <c r="B348" s="23" t="s">
        <v>938</v>
      </c>
      <c r="C348" s="23" t="s">
        <v>1322</v>
      </c>
      <c r="D348" s="23" t="s">
        <v>1323</v>
      </c>
      <c r="E348" s="23">
        <v>0.000199596792112536</v>
      </c>
      <c r="F348" s="25">
        <v>8.17037201571526e-5</v>
      </c>
      <c r="G348" s="23">
        <v>0.000301018513473847</v>
      </c>
      <c r="H348" s="23">
        <v>0.000288819674400546</v>
      </c>
      <c r="I348" s="23">
        <v>0.000268732973846853</v>
      </c>
      <c r="J348" s="25">
        <v>8.65283269511948e-5</v>
      </c>
      <c r="K348" s="23">
        <v>0.0431824</v>
      </c>
    </row>
    <row r="349" ht="16.5" spans="1:11">
      <c r="A349" s="23" t="s">
        <v>1324</v>
      </c>
      <c r="B349" s="23" t="s">
        <v>938</v>
      </c>
      <c r="C349" s="23" t="s">
        <v>1322</v>
      </c>
      <c r="D349" s="23" t="s">
        <v>1325</v>
      </c>
      <c r="E349" s="23">
        <v>0.000341153152491716</v>
      </c>
      <c r="F349" s="23">
        <v>0.000101464665954475</v>
      </c>
      <c r="G349" s="23">
        <v>0.000377450840514399</v>
      </c>
      <c r="H349" s="23">
        <v>0.000140581733437441</v>
      </c>
      <c r="I349" s="23">
        <v>0.000461393233667772</v>
      </c>
      <c r="J349" s="23">
        <v>0.000165240880311431</v>
      </c>
      <c r="K349" s="23">
        <v>0.011367868852459</v>
      </c>
    </row>
    <row r="350" ht="16.5" spans="1:11">
      <c r="A350" s="23" t="s">
        <v>1326</v>
      </c>
      <c r="B350" s="23" t="s">
        <v>938</v>
      </c>
      <c r="C350" s="23" t="s">
        <v>1322</v>
      </c>
      <c r="D350" s="23" t="s">
        <v>1327</v>
      </c>
      <c r="E350" s="23">
        <v>0.000583927343815895</v>
      </c>
      <c r="F350" s="23">
        <v>0.000118240625246638</v>
      </c>
      <c r="G350" s="23">
        <v>0.000650627039970938</v>
      </c>
      <c r="H350" s="23">
        <v>0.00037437961771197</v>
      </c>
      <c r="I350" s="23">
        <v>0.000733882051979379</v>
      </c>
      <c r="J350" s="23">
        <v>0.00014609928820885</v>
      </c>
      <c r="K350" s="23">
        <v>0.00153053846153846</v>
      </c>
    </row>
    <row r="351" ht="16.5" spans="1:11">
      <c r="A351" s="23" t="s">
        <v>1328</v>
      </c>
      <c r="B351" s="23" t="s">
        <v>938</v>
      </c>
      <c r="C351" s="23" t="s">
        <v>1322</v>
      </c>
      <c r="D351" s="23" t="s">
        <v>1329</v>
      </c>
      <c r="E351" s="23">
        <v>0.000525812245562369</v>
      </c>
      <c r="F351" s="23">
        <v>0.000227679365476221</v>
      </c>
      <c r="G351" s="23">
        <v>0.000531076462211075</v>
      </c>
      <c r="H351" s="23">
        <v>0.000166463808857636</v>
      </c>
      <c r="I351" s="23">
        <v>0.000589546016033066</v>
      </c>
      <c r="J351" s="23">
        <v>0.000101280717968923</v>
      </c>
      <c r="K351" s="23">
        <v>0.111015294117647</v>
      </c>
    </row>
    <row r="352" ht="16.5" spans="1:11">
      <c r="A352" s="23" t="s">
        <v>1330</v>
      </c>
      <c r="B352" s="23" t="s">
        <v>938</v>
      </c>
      <c r="C352" s="23" t="s">
        <v>1322</v>
      </c>
      <c r="D352" s="23" t="s">
        <v>1331</v>
      </c>
      <c r="E352" s="23">
        <v>0.000990091209048141</v>
      </c>
      <c r="F352" s="23">
        <v>0.000230881784346897</v>
      </c>
      <c r="G352" s="23">
        <v>0.0013493581389547</v>
      </c>
      <c r="H352" s="23">
        <v>0.000569498088989596</v>
      </c>
      <c r="I352" s="23">
        <v>0.00141064035159335</v>
      </c>
      <c r="J352" s="23">
        <v>0.00080811794013982</v>
      </c>
      <c r="K352" s="23">
        <v>0.00187489655172414</v>
      </c>
    </row>
    <row r="353" ht="16.5" spans="1:11">
      <c r="A353" s="23" t="s">
        <v>1332</v>
      </c>
      <c r="B353" s="23" t="s">
        <v>938</v>
      </c>
      <c r="C353" s="23" t="s">
        <v>1322</v>
      </c>
      <c r="D353" s="23" t="s">
        <v>1333</v>
      </c>
      <c r="E353" s="23">
        <v>0.00129951076948189</v>
      </c>
      <c r="F353" s="23">
        <v>0.000663338491233503</v>
      </c>
      <c r="G353" s="23">
        <v>0.00155815245588449</v>
      </c>
      <c r="H353" s="23">
        <v>0.000526278650367836</v>
      </c>
      <c r="I353" s="23">
        <v>0.00168071010241985</v>
      </c>
      <c r="J353" s="23">
        <v>0.000779327094879487</v>
      </c>
      <c r="K353" s="23">
        <v>0.000493813333333333</v>
      </c>
    </row>
    <row r="354" ht="16.5" spans="1:11">
      <c r="A354" s="23" t="s">
        <v>1334</v>
      </c>
      <c r="B354" s="23" t="s">
        <v>938</v>
      </c>
      <c r="C354" s="23" t="s">
        <v>1303</v>
      </c>
      <c r="D354" s="23" t="s">
        <v>1335</v>
      </c>
      <c r="E354" s="23">
        <v>0.00188127388238545</v>
      </c>
      <c r="F354" s="23">
        <v>0.000410296538809442</v>
      </c>
      <c r="G354" s="23">
        <v>0.00182030511783085</v>
      </c>
      <c r="H354" s="23">
        <v>0.000326864718256275</v>
      </c>
      <c r="I354" s="23">
        <v>0.00186599350008434</v>
      </c>
      <c r="J354" s="23">
        <v>0.000243838086034178</v>
      </c>
      <c r="K354" s="23">
        <v>0.914569948186529</v>
      </c>
    </row>
    <row r="355" ht="16.5" spans="1:11">
      <c r="A355" s="23" t="s">
        <v>1336</v>
      </c>
      <c r="B355" s="23" t="s">
        <v>938</v>
      </c>
      <c r="C355" s="23" t="s">
        <v>1303</v>
      </c>
      <c r="D355" s="23" t="s">
        <v>1337</v>
      </c>
      <c r="E355" s="23">
        <v>0.00268238354014468</v>
      </c>
      <c r="F355" s="23">
        <v>0.000496458558440382</v>
      </c>
      <c r="G355" s="23">
        <v>0.00270987665116812</v>
      </c>
      <c r="H355" s="23">
        <v>0.000453757338460305</v>
      </c>
      <c r="I355" s="23">
        <v>0.00266870770401161</v>
      </c>
      <c r="J355" s="23">
        <v>0.000281505271474482</v>
      </c>
      <c r="K355" s="23">
        <v>0.962774358974359</v>
      </c>
    </row>
    <row r="356" ht="16.5" spans="1:11">
      <c r="A356" s="23" t="s">
        <v>1338</v>
      </c>
      <c r="B356" s="23" t="s">
        <v>938</v>
      </c>
      <c r="C356" s="23" t="s">
        <v>1339</v>
      </c>
      <c r="D356" s="23" t="s">
        <v>1340</v>
      </c>
      <c r="E356" s="23">
        <v>0.000253377342032447</v>
      </c>
      <c r="F356" s="25">
        <v>8.96670972769234e-5</v>
      </c>
      <c r="G356" s="23">
        <v>0.000278780336027018</v>
      </c>
      <c r="H356" s="25">
        <v>8.37805047834021e-5</v>
      </c>
      <c r="I356" s="23">
        <v>0.000324432580863954</v>
      </c>
      <c r="J356" s="25">
        <v>8.96859277880841e-5</v>
      </c>
      <c r="K356" s="23">
        <v>0.0379132075471698</v>
      </c>
    </row>
    <row r="357" ht="16.5" spans="1:11">
      <c r="A357" s="23" t="s">
        <v>1341</v>
      </c>
      <c r="B357" s="23" t="s">
        <v>938</v>
      </c>
      <c r="C357" s="23" t="s">
        <v>1339</v>
      </c>
      <c r="D357" s="23" t="s">
        <v>1342</v>
      </c>
      <c r="E357" s="23">
        <v>0.000418594824834607</v>
      </c>
      <c r="F357" s="23">
        <v>0.000139990407951681</v>
      </c>
      <c r="G357" s="23">
        <v>0.000470496611779862</v>
      </c>
      <c r="H357" s="23">
        <v>0.000201774863648174</v>
      </c>
      <c r="I357" s="23">
        <v>0.000472188833943315</v>
      </c>
      <c r="J357" s="25">
        <v>8.44389480945545e-5</v>
      </c>
      <c r="K357" s="23">
        <v>0.294748091603053</v>
      </c>
    </row>
    <row r="358" ht="16.5" spans="1:11">
      <c r="A358" s="23" t="s">
        <v>1343</v>
      </c>
      <c r="B358" s="23" t="s">
        <v>938</v>
      </c>
      <c r="C358" s="23" t="s">
        <v>1339</v>
      </c>
      <c r="D358" s="23" t="s">
        <v>1344</v>
      </c>
      <c r="E358" s="23">
        <v>0.000361987028758847</v>
      </c>
      <c r="F358" s="23">
        <v>0.000140795984616826</v>
      </c>
      <c r="G358" s="23">
        <v>0.000460782936735453</v>
      </c>
      <c r="H358" s="23">
        <v>0.00020223592966112</v>
      </c>
      <c r="I358" s="23">
        <v>0.000489980820072324</v>
      </c>
      <c r="J358" s="23">
        <v>0.000144675544891414</v>
      </c>
      <c r="K358" s="23">
        <v>0.0044719</v>
      </c>
    </row>
    <row r="359" ht="16.5" spans="1:11">
      <c r="A359" s="23" t="s">
        <v>1345</v>
      </c>
      <c r="B359" s="23" t="s">
        <v>938</v>
      </c>
      <c r="C359" s="23" t="s">
        <v>1339</v>
      </c>
      <c r="D359" s="23" t="s">
        <v>1346</v>
      </c>
      <c r="E359" s="23">
        <v>0.000570650454870923</v>
      </c>
      <c r="F359" s="23">
        <v>0.00016176613895594</v>
      </c>
      <c r="G359" s="23">
        <v>0.000639254184760652</v>
      </c>
      <c r="H359" s="23">
        <v>0.000193765437017828</v>
      </c>
      <c r="I359" s="23">
        <v>0.000568689449999676</v>
      </c>
      <c r="J359" s="23">
        <v>0.000122599053850709</v>
      </c>
      <c r="K359" s="23">
        <v>0.345638989169675</v>
      </c>
    </row>
    <row r="360" ht="16.5" spans="1:11">
      <c r="A360" s="23" t="s">
        <v>1347</v>
      </c>
      <c r="B360" s="23" t="s">
        <v>938</v>
      </c>
      <c r="C360" s="23" t="s">
        <v>1339</v>
      </c>
      <c r="D360" s="23" t="s">
        <v>1348</v>
      </c>
      <c r="E360" s="23">
        <v>0.000833816637763213</v>
      </c>
      <c r="F360" s="23">
        <v>0.000173348474761001</v>
      </c>
      <c r="G360" s="23">
        <v>0.000879096991589223</v>
      </c>
      <c r="H360" s="23">
        <v>0.000304475093222719</v>
      </c>
      <c r="I360" s="23">
        <v>0.000961363990018651</v>
      </c>
      <c r="J360" s="23">
        <v>0.000206537373133795</v>
      </c>
      <c r="K360" s="23">
        <v>0.103516770186335</v>
      </c>
    </row>
    <row r="361" ht="16.5" spans="1:11">
      <c r="A361" s="23" t="s">
        <v>1349</v>
      </c>
      <c r="B361" s="23" t="s">
        <v>938</v>
      </c>
      <c r="C361" s="23" t="s">
        <v>1339</v>
      </c>
      <c r="D361" s="23" t="s">
        <v>1350</v>
      </c>
      <c r="E361" s="23">
        <v>0.000771681085557004</v>
      </c>
      <c r="F361" s="23">
        <v>0.000350993545142441</v>
      </c>
      <c r="G361" s="23">
        <v>0.0007109555839511</v>
      </c>
      <c r="H361" s="23">
        <v>0.000256393794755712</v>
      </c>
      <c r="I361" s="23">
        <v>0.000657226628916753</v>
      </c>
      <c r="J361" s="23">
        <v>0.000123442311554095</v>
      </c>
      <c r="K361" s="23">
        <v>0.315490774907749</v>
      </c>
    </row>
    <row r="362" ht="16.5" spans="1:11">
      <c r="A362" s="23" t="s">
        <v>1351</v>
      </c>
      <c r="B362" s="23" t="s">
        <v>938</v>
      </c>
      <c r="C362" s="23" t="s">
        <v>1339</v>
      </c>
      <c r="D362" s="23" t="s">
        <v>1352</v>
      </c>
      <c r="E362" s="23">
        <v>0.000868588815703445</v>
      </c>
      <c r="F362" s="23">
        <v>0.000200971469150173</v>
      </c>
      <c r="G362" s="23">
        <v>0.000932346155027235</v>
      </c>
      <c r="H362" s="23">
        <v>0.000286187180143197</v>
      </c>
      <c r="I362" s="23">
        <v>0.00087218082127635</v>
      </c>
      <c r="J362" s="23">
        <v>0.000141887688116969</v>
      </c>
      <c r="K362" s="23">
        <v>0.788</v>
      </c>
    </row>
    <row r="363" ht="16.5" spans="1:11">
      <c r="A363" s="23" t="s">
        <v>1353</v>
      </c>
      <c r="B363" s="23" t="s">
        <v>938</v>
      </c>
      <c r="C363" s="23" t="s">
        <v>1354</v>
      </c>
      <c r="D363" s="23" t="s">
        <v>1355</v>
      </c>
      <c r="E363" s="23">
        <v>0.00231042848472622</v>
      </c>
      <c r="F363" s="23">
        <v>0.00042765377922018</v>
      </c>
      <c r="G363" s="23">
        <v>0.00262254631082012</v>
      </c>
      <c r="H363" s="23">
        <v>0.000801624970805617</v>
      </c>
      <c r="I363" s="23">
        <v>0.00287659376069948</v>
      </c>
      <c r="J363" s="23">
        <v>0.00122973075533758</v>
      </c>
      <c r="K363" s="23">
        <v>0.0158105128205128</v>
      </c>
    </row>
    <row r="364" ht="16.5" spans="1:11">
      <c r="A364" s="23" t="s">
        <v>1356</v>
      </c>
      <c r="B364" s="23" t="s">
        <v>938</v>
      </c>
      <c r="C364" s="23" t="s">
        <v>1354</v>
      </c>
      <c r="D364" s="23" t="s">
        <v>1357</v>
      </c>
      <c r="E364" s="23">
        <v>0.000565507913245883</v>
      </c>
      <c r="F364" s="23">
        <v>0.000187543230101858</v>
      </c>
      <c r="G364" s="23">
        <v>0.000587861152867062</v>
      </c>
      <c r="H364" s="23">
        <v>0.00021469488416015</v>
      </c>
      <c r="I364" s="23">
        <v>0.000600992379222412</v>
      </c>
      <c r="J364" s="23">
        <v>0.000161697747413879</v>
      </c>
      <c r="K364" s="23">
        <v>0.647530434782609</v>
      </c>
    </row>
    <row r="365" ht="16.5" spans="1:11">
      <c r="A365" s="23" t="s">
        <v>1358</v>
      </c>
      <c r="B365" s="23" t="s">
        <v>938</v>
      </c>
      <c r="C365" s="23" t="s">
        <v>1354</v>
      </c>
      <c r="D365" s="23" t="s">
        <v>1359</v>
      </c>
      <c r="E365" s="23">
        <v>0.000874588293956162</v>
      </c>
      <c r="F365" s="23">
        <v>0.000196435841679553</v>
      </c>
      <c r="G365" s="23">
        <v>0.000844402448959709</v>
      </c>
      <c r="H365" s="23">
        <v>0.000182298320797799</v>
      </c>
      <c r="I365" s="23">
        <v>0.000897413754772706</v>
      </c>
      <c r="J365" s="23">
        <v>0.000163009384341119</v>
      </c>
      <c r="K365" s="23">
        <v>0.405939393939394</v>
      </c>
    </row>
    <row r="366" ht="16.5" spans="1:11">
      <c r="A366" s="23" t="s">
        <v>1360</v>
      </c>
      <c r="B366" s="23" t="s">
        <v>938</v>
      </c>
      <c r="C366" s="23" t="s">
        <v>1354</v>
      </c>
      <c r="D366" s="23" t="s">
        <v>1361</v>
      </c>
      <c r="E366" s="23">
        <v>0.0002494218167711</v>
      </c>
      <c r="F366" s="23">
        <v>0.000136661272346689</v>
      </c>
      <c r="G366" s="23">
        <v>0.000239474342009829</v>
      </c>
      <c r="H366" s="23">
        <v>0.000202712627585928</v>
      </c>
      <c r="I366" s="23">
        <v>0.000199191291079531</v>
      </c>
      <c r="J366" s="25">
        <v>6.84851370156575e-5</v>
      </c>
      <c r="K366" s="23">
        <v>0.464401253918495</v>
      </c>
    </row>
    <row r="367" ht="16.5" spans="1:11">
      <c r="A367" s="23" t="s">
        <v>1362</v>
      </c>
      <c r="B367" s="23" t="s">
        <v>938</v>
      </c>
      <c r="C367" s="23" t="s">
        <v>1354</v>
      </c>
      <c r="D367" s="23" t="s">
        <v>1363</v>
      </c>
      <c r="E367" s="23">
        <v>0.000965146600623956</v>
      </c>
      <c r="F367" s="23">
        <v>0.000467960916113939</v>
      </c>
      <c r="G367" s="23">
        <v>0.000910568115520771</v>
      </c>
      <c r="H367" s="23">
        <v>0.000285411043378026</v>
      </c>
      <c r="I367" s="23">
        <v>0.00092410575039623</v>
      </c>
      <c r="J367" s="23">
        <v>0.00013151236495821</v>
      </c>
      <c r="K367" s="23">
        <v>0.582126126126126</v>
      </c>
    </row>
    <row r="368" ht="16.5" spans="1:11">
      <c r="A368" s="23" t="s">
        <v>1364</v>
      </c>
      <c r="B368" s="23" t="s">
        <v>938</v>
      </c>
      <c r="C368" s="23" t="s">
        <v>1354</v>
      </c>
      <c r="D368" s="23" t="s">
        <v>1365</v>
      </c>
      <c r="E368" s="23">
        <v>0.00189357771203095</v>
      </c>
      <c r="F368" s="23">
        <v>0.000485804950922706</v>
      </c>
      <c r="G368" s="23">
        <v>0.00216566840961722</v>
      </c>
      <c r="H368" s="23">
        <v>0.000583996315180713</v>
      </c>
      <c r="I368" s="23">
        <v>0.00231508498127389</v>
      </c>
      <c r="J368" s="23">
        <v>0.000874472184101391</v>
      </c>
      <c r="K368" s="23">
        <v>0.0125960606060606</v>
      </c>
    </row>
    <row r="369" ht="16.5" spans="1:11">
      <c r="A369" s="23" t="s">
        <v>1366</v>
      </c>
      <c r="B369" s="23" t="s">
        <v>938</v>
      </c>
      <c r="C369" s="23" t="s">
        <v>1367</v>
      </c>
      <c r="D369" s="23" t="s">
        <v>1368</v>
      </c>
      <c r="E369" s="23">
        <v>0.000129828455315854</v>
      </c>
      <c r="F369" s="25">
        <v>6.68897982965119e-5</v>
      </c>
      <c r="G369" s="23">
        <v>0.000138692924629042</v>
      </c>
      <c r="H369" s="23">
        <v>0.000100358990372097</v>
      </c>
      <c r="I369" s="23">
        <v>0.000138215656880389</v>
      </c>
      <c r="J369" s="25">
        <v>4.49157986597488e-5</v>
      </c>
      <c r="K369" s="23">
        <v>0.464401253918495</v>
      </c>
    </row>
    <row r="370" ht="16.5" spans="1:11">
      <c r="A370" s="23" t="s">
        <v>1369</v>
      </c>
      <c r="B370" s="23" t="s">
        <v>938</v>
      </c>
      <c r="C370" s="23" t="s">
        <v>1367</v>
      </c>
      <c r="D370" s="23" t="s">
        <v>1370</v>
      </c>
      <c r="E370" s="23">
        <v>0.000213206272007464</v>
      </c>
      <c r="F370" s="25">
        <v>7.96272877149043e-5</v>
      </c>
      <c r="G370" s="23">
        <v>0.000211723776328202</v>
      </c>
      <c r="H370" s="25">
        <v>8.2812917081341e-5</v>
      </c>
      <c r="I370" s="23">
        <v>0.000252994550987957</v>
      </c>
      <c r="J370" s="25">
        <v>7.86354165646205e-5</v>
      </c>
      <c r="K370" s="23">
        <v>0.105226829268293</v>
      </c>
    </row>
    <row r="371" ht="16.5" spans="1:11">
      <c r="A371" s="23" t="s">
        <v>1371</v>
      </c>
      <c r="B371" s="23" t="s">
        <v>938</v>
      </c>
      <c r="C371" s="23" t="s">
        <v>1367</v>
      </c>
      <c r="D371" s="23" t="s">
        <v>1372</v>
      </c>
      <c r="E371" s="23">
        <v>0.000103195543545067</v>
      </c>
      <c r="F371" s="25">
        <v>5.67285751997744e-5</v>
      </c>
      <c r="G371" s="23">
        <v>0.000103083854455258</v>
      </c>
      <c r="H371" s="25">
        <v>5.06539383712391e-5</v>
      </c>
      <c r="I371" s="23">
        <v>0.00010807169801529</v>
      </c>
      <c r="J371" s="25">
        <v>4.12008872140148e-5</v>
      </c>
      <c r="K371" s="23">
        <v>0.645976744186046</v>
      </c>
    </row>
    <row r="372" ht="16.5" spans="1:11">
      <c r="A372" s="23" t="s">
        <v>1373</v>
      </c>
      <c r="B372" s="23" t="s">
        <v>938</v>
      </c>
      <c r="C372" s="23" t="s">
        <v>1367</v>
      </c>
      <c r="D372" s="23" t="s">
        <v>1374</v>
      </c>
      <c r="E372" s="25">
        <v>7.36087104827181e-5</v>
      </c>
      <c r="F372" s="25">
        <v>4.7665777349034e-5</v>
      </c>
      <c r="G372" s="25">
        <v>6.0754588206577e-5</v>
      </c>
      <c r="H372" s="25">
        <v>2.38858484761591e-5</v>
      </c>
      <c r="I372" s="25">
        <v>9.06375788048325e-5</v>
      </c>
      <c r="J372" s="25">
        <v>3.76858324590563e-5</v>
      </c>
      <c r="K372" s="23">
        <v>0.0101126666666667</v>
      </c>
    </row>
    <row r="373" ht="16.5" spans="1:11">
      <c r="A373" s="23" t="s">
        <v>1375</v>
      </c>
      <c r="B373" s="23" t="s">
        <v>938</v>
      </c>
      <c r="C373" s="23" t="s">
        <v>1367</v>
      </c>
      <c r="D373" s="23" t="s">
        <v>1376</v>
      </c>
      <c r="E373" s="23">
        <v>0.00011536146277117</v>
      </c>
      <c r="F373" s="25">
        <v>6.17753730509788e-5</v>
      </c>
      <c r="G373" s="23">
        <v>0.000141101730461236</v>
      </c>
      <c r="H373" s="23">
        <v>0.000120220688097229</v>
      </c>
      <c r="I373" s="23">
        <v>0.00012930520711373</v>
      </c>
      <c r="J373" s="25">
        <v>5.22282752675166e-5</v>
      </c>
      <c r="K373" s="23">
        <v>0.458198083067093</v>
      </c>
    </row>
    <row r="374" ht="16.5" spans="1:11">
      <c r="A374" s="23" t="s">
        <v>1377</v>
      </c>
      <c r="B374" s="23" t="s">
        <v>938</v>
      </c>
      <c r="C374" s="23" t="s">
        <v>1367</v>
      </c>
      <c r="D374" s="23" t="s">
        <v>1378</v>
      </c>
      <c r="E374" s="23">
        <v>0.000524948969180065</v>
      </c>
      <c r="F374" s="23">
        <v>0.000168734019620557</v>
      </c>
      <c r="G374" s="23">
        <v>0.000594923036324496</v>
      </c>
      <c r="H374" s="23">
        <v>0.000267068095629446</v>
      </c>
      <c r="I374" s="23">
        <v>0.000576776205610349</v>
      </c>
      <c r="J374" s="23">
        <v>0.000123729152354367</v>
      </c>
      <c r="K374" s="23">
        <v>0.511233128834356</v>
      </c>
    </row>
    <row r="375" ht="16.5" spans="1:11">
      <c r="A375" s="23" t="s">
        <v>1379</v>
      </c>
      <c r="B375" s="23" t="s">
        <v>938</v>
      </c>
      <c r="C375" s="23" t="s">
        <v>1367</v>
      </c>
      <c r="D375" s="23" t="s">
        <v>1380</v>
      </c>
      <c r="E375" s="23">
        <v>0.00016091780241294</v>
      </c>
      <c r="F375" s="25">
        <v>7.35705540140052e-5</v>
      </c>
      <c r="G375" s="23">
        <v>0.000127812697598097</v>
      </c>
      <c r="H375" s="25">
        <v>5.32597650077408e-5</v>
      </c>
      <c r="I375" s="23">
        <v>0.000179605774190132</v>
      </c>
      <c r="J375" s="25">
        <v>7.22228723884678e-5</v>
      </c>
      <c r="K375" s="23">
        <v>0.0280460215053763</v>
      </c>
    </row>
    <row r="376" ht="16.5" spans="1:11">
      <c r="A376" s="23" t="s">
        <v>1381</v>
      </c>
      <c r="B376" s="23" t="s">
        <v>938</v>
      </c>
      <c r="C376" s="23" t="s">
        <v>1367</v>
      </c>
      <c r="D376" s="23" t="s">
        <v>1382</v>
      </c>
      <c r="E376" s="23">
        <v>0.000142948157900306</v>
      </c>
      <c r="F376" s="25">
        <v>4.90873002793123e-5</v>
      </c>
      <c r="G376" s="23">
        <v>0.000120658494037129</v>
      </c>
      <c r="H376" s="25">
        <v>5.57366512073303e-5</v>
      </c>
      <c r="I376" s="23">
        <v>0.000128303719201934</v>
      </c>
      <c r="J376" s="25">
        <v>5.52020815278907e-5</v>
      </c>
      <c r="K376" s="23">
        <v>0.16914511627907</v>
      </c>
    </row>
    <row r="377" ht="16.5" spans="1:11">
      <c r="A377" s="23" t="s">
        <v>1383</v>
      </c>
      <c r="B377" s="23" t="s">
        <v>938</v>
      </c>
      <c r="C377" s="23" t="s">
        <v>1367</v>
      </c>
      <c r="D377" s="23" t="s">
        <v>1384</v>
      </c>
      <c r="E377" s="23">
        <v>0.000165497230943875</v>
      </c>
      <c r="F377" s="23">
        <v>0.000114873786779176</v>
      </c>
      <c r="G377" s="23">
        <v>0.000155806098113824</v>
      </c>
      <c r="H377" s="23">
        <v>0.000134671445484998</v>
      </c>
      <c r="I377" s="23">
        <v>0.000146145068820889</v>
      </c>
      <c r="J377" s="25">
        <v>6.34621938129139e-5</v>
      </c>
      <c r="K377" s="23">
        <v>0.668332378223496</v>
      </c>
    </row>
    <row r="378" ht="16.5" spans="1:11">
      <c r="A378" s="23" t="s">
        <v>1385</v>
      </c>
      <c r="B378" s="23" t="s">
        <v>938</v>
      </c>
      <c r="C378" s="23" t="s">
        <v>1367</v>
      </c>
      <c r="D378" s="23" t="s">
        <v>1386</v>
      </c>
      <c r="E378" s="23">
        <v>0.000159256922278152</v>
      </c>
      <c r="F378" s="23">
        <v>0.000100775862483135</v>
      </c>
      <c r="G378" s="23">
        <v>0.000160218175327103</v>
      </c>
      <c r="H378" s="23">
        <v>0.000107845241832252</v>
      </c>
      <c r="I378" s="23">
        <v>0.000135732260031538</v>
      </c>
      <c r="J378" s="25">
        <v>3.43176988923293e-5</v>
      </c>
      <c r="K378" s="23">
        <v>0.835154255319149</v>
      </c>
    </row>
    <row r="379" ht="16.5" spans="1:11">
      <c r="A379" s="23" t="s">
        <v>1387</v>
      </c>
      <c r="B379" s="23" t="s">
        <v>938</v>
      </c>
      <c r="C379" s="23" t="s">
        <v>1367</v>
      </c>
      <c r="D379" s="23" t="s">
        <v>1388</v>
      </c>
      <c r="E379" s="23">
        <v>0.000106791379952793</v>
      </c>
      <c r="F379" s="25">
        <v>9.54053195141056e-5</v>
      </c>
      <c r="G379" s="23">
        <v>0.000131717098408797</v>
      </c>
      <c r="H379" s="23">
        <v>0.000111799430044802</v>
      </c>
      <c r="I379" s="23">
        <v>0.000120723851763116</v>
      </c>
      <c r="J379" s="25">
        <v>4.33961776497249e-5</v>
      </c>
      <c r="K379" s="23">
        <v>0.154448</v>
      </c>
    </row>
    <row r="380" ht="16.5" spans="1:11">
      <c r="A380" s="23" t="s">
        <v>1389</v>
      </c>
      <c r="B380" s="23" t="s">
        <v>938</v>
      </c>
      <c r="C380" s="23" t="s">
        <v>1367</v>
      </c>
      <c r="D380" s="23" t="s">
        <v>1390</v>
      </c>
      <c r="E380" s="25">
        <v>6.34073067625065e-5</v>
      </c>
      <c r="F380" s="25">
        <v>3.63065652030532e-5</v>
      </c>
      <c r="G380" s="25">
        <v>7.96136083435316e-5</v>
      </c>
      <c r="H380" s="25">
        <v>4.06154052126261e-5</v>
      </c>
      <c r="I380" s="25">
        <v>9.96669308108511e-5</v>
      </c>
      <c r="J380" s="25">
        <v>3.9363133509295e-5</v>
      </c>
      <c r="K380" s="23">
        <v>0.0022655</v>
      </c>
    </row>
    <row r="381" ht="16.5" spans="1:11">
      <c r="A381" s="23" t="s">
        <v>1391</v>
      </c>
      <c r="B381" s="23" t="s">
        <v>938</v>
      </c>
      <c r="C381" s="23" t="s">
        <v>1367</v>
      </c>
      <c r="D381" s="23" t="s">
        <v>1392</v>
      </c>
      <c r="E381" s="23">
        <v>0.0008990765219697</v>
      </c>
      <c r="F381" s="23">
        <v>0.000205023228949148</v>
      </c>
      <c r="G381" s="23">
        <v>0.00124397076166515</v>
      </c>
      <c r="H381" s="23">
        <v>0.000569371229108054</v>
      </c>
      <c r="I381" s="23">
        <v>0.00129989722780703</v>
      </c>
      <c r="J381" s="23">
        <v>0.000763406646462605</v>
      </c>
      <c r="K381" s="23">
        <v>0.000876180952380952</v>
      </c>
    </row>
    <row r="382" ht="16.5" spans="1:11">
      <c r="A382" s="23" t="s">
        <v>1393</v>
      </c>
      <c r="B382" s="23" t="s">
        <v>938</v>
      </c>
      <c r="C382" s="23" t="s">
        <v>1367</v>
      </c>
      <c r="D382" s="23" t="s">
        <v>1394</v>
      </c>
      <c r="E382" s="23">
        <v>0.000110168415432775</v>
      </c>
      <c r="F382" s="25">
        <v>5.32936503908656e-5</v>
      </c>
      <c r="G382" s="23">
        <v>0.00012524509928359</v>
      </c>
      <c r="H382" s="25">
        <v>7.12697714468721e-5</v>
      </c>
      <c r="I382" s="23">
        <v>0.000129001657207522</v>
      </c>
      <c r="J382" s="25">
        <v>4.44801533300413e-5</v>
      </c>
      <c r="K382" s="23">
        <v>0.436769736842105</v>
      </c>
    </row>
    <row r="383" ht="16.5" spans="1:11">
      <c r="A383" s="23" t="s">
        <v>1395</v>
      </c>
      <c r="B383" s="23" t="s">
        <v>938</v>
      </c>
      <c r="C383" s="23" t="s">
        <v>1354</v>
      </c>
      <c r="D383" s="23" t="s">
        <v>1396</v>
      </c>
      <c r="E383" s="23">
        <v>0.000976438144517843</v>
      </c>
      <c r="F383" s="23">
        <v>0.00041938864263005</v>
      </c>
      <c r="G383" s="23">
        <v>0.000865373166632451</v>
      </c>
      <c r="H383" s="23">
        <v>0.000197074987946041</v>
      </c>
      <c r="I383" s="23">
        <v>0.00091752941401208</v>
      </c>
      <c r="J383" s="23">
        <v>0.000123455684291763</v>
      </c>
      <c r="K383" s="23">
        <v>0.364763250883392</v>
      </c>
    </row>
    <row r="384" ht="16.5" spans="1:11">
      <c r="A384" s="23" t="s">
        <v>1397</v>
      </c>
      <c r="B384" s="23" t="s">
        <v>938</v>
      </c>
      <c r="C384" s="23" t="s">
        <v>1354</v>
      </c>
      <c r="D384" s="23" t="s">
        <v>1398</v>
      </c>
      <c r="E384" s="23">
        <v>0.000293887214180355</v>
      </c>
      <c r="F384" s="23">
        <v>0.000205125432184532</v>
      </c>
      <c r="G384" s="23">
        <v>0.000244729607177316</v>
      </c>
      <c r="H384" s="23">
        <v>0.000108441521909573</v>
      </c>
      <c r="I384" s="23">
        <v>0.000270220883584801</v>
      </c>
      <c r="J384" s="25">
        <v>8.55334504679557e-5</v>
      </c>
      <c r="K384" s="23">
        <v>0.27946511627907</v>
      </c>
    </row>
    <row r="385" ht="16.5" spans="1:11">
      <c r="A385" s="23" t="s">
        <v>1399</v>
      </c>
      <c r="B385" s="23" t="s">
        <v>938</v>
      </c>
      <c r="C385" s="23" t="s">
        <v>1400</v>
      </c>
      <c r="D385" s="23" t="s">
        <v>1401</v>
      </c>
      <c r="E385" s="25">
        <v>9.88637374305966e-5</v>
      </c>
      <c r="F385" s="25">
        <v>3.81028939694828e-5</v>
      </c>
      <c r="G385" s="25">
        <v>8.90670252205656e-5</v>
      </c>
      <c r="H385" s="25">
        <v>3.29697153245187e-5</v>
      </c>
      <c r="I385" s="25">
        <v>9.81157420444319e-5</v>
      </c>
      <c r="J385" s="25">
        <v>3.22262428002426e-5</v>
      </c>
      <c r="K385" s="23">
        <v>0.526134146341463</v>
      </c>
    </row>
    <row r="386" ht="16.5" spans="1:11">
      <c r="A386" s="23" t="s">
        <v>1402</v>
      </c>
      <c r="B386" s="23" t="s">
        <v>938</v>
      </c>
      <c r="C386" s="23" t="s">
        <v>1400</v>
      </c>
      <c r="D386" s="23" t="s">
        <v>1403</v>
      </c>
      <c r="E386" s="23">
        <v>0.000121045961158451</v>
      </c>
      <c r="F386" s="25">
        <v>4.84115517081829e-5</v>
      </c>
      <c r="G386" s="23">
        <v>0.000132490913399377</v>
      </c>
      <c r="H386" s="25">
        <v>5.60624128046959e-5</v>
      </c>
      <c r="I386" s="23">
        <v>0.000159963741961595</v>
      </c>
      <c r="J386" s="25">
        <v>4.66121756107204e-5</v>
      </c>
      <c r="K386" s="23">
        <v>0.022852</v>
      </c>
    </row>
    <row r="387" ht="16.5" spans="1:11">
      <c r="A387" s="23" t="s">
        <v>1404</v>
      </c>
      <c r="B387" s="23" t="s">
        <v>938</v>
      </c>
      <c r="C387" s="23" t="s">
        <v>1400</v>
      </c>
      <c r="D387" s="23" t="s">
        <v>1405</v>
      </c>
      <c r="E387" s="23">
        <v>0.000229667095177497</v>
      </c>
      <c r="F387" s="23">
        <v>0.000220484036761899</v>
      </c>
      <c r="G387" s="23">
        <v>0.000208202662203256</v>
      </c>
      <c r="H387" s="25">
        <v>7.04896176252567e-5</v>
      </c>
      <c r="I387" s="23">
        <v>0.000263370434851617</v>
      </c>
      <c r="J387" s="25">
        <v>6.71742462147843e-5</v>
      </c>
      <c r="K387" s="23">
        <v>0.0118806153846154</v>
      </c>
    </row>
    <row r="388" ht="16.5" spans="1:11">
      <c r="A388" s="23" t="s">
        <v>1406</v>
      </c>
      <c r="B388" s="23" t="s">
        <v>938</v>
      </c>
      <c r="C388" s="23" t="s">
        <v>1400</v>
      </c>
      <c r="D388" s="23" t="s">
        <v>1407</v>
      </c>
      <c r="E388" s="23">
        <v>0.000234346469191481</v>
      </c>
      <c r="F388" s="25">
        <v>6.26313784775123e-5</v>
      </c>
      <c r="G388" s="23">
        <v>0.000227578001367334</v>
      </c>
      <c r="H388" s="25">
        <v>7.72137610839742e-5</v>
      </c>
      <c r="I388" s="23">
        <v>0.00028563097780251</v>
      </c>
      <c r="J388" s="25">
        <v>7.2258016627373e-5</v>
      </c>
      <c r="K388" s="23">
        <v>0.012805</v>
      </c>
    </row>
    <row r="389" ht="16.5" spans="1:11">
      <c r="A389" s="23" t="s">
        <v>1408</v>
      </c>
      <c r="B389" s="23" t="s">
        <v>938</v>
      </c>
      <c r="C389" s="23" t="s">
        <v>1400</v>
      </c>
      <c r="D389" s="23" t="s">
        <v>1409</v>
      </c>
      <c r="E389" s="23">
        <v>0.000326370217221105</v>
      </c>
      <c r="F389" s="25">
        <v>9.2374374775879e-5</v>
      </c>
      <c r="G389" s="23">
        <v>0.000359780188706668</v>
      </c>
      <c r="H389" s="23">
        <v>0.000115005205087343</v>
      </c>
      <c r="I389" s="23">
        <v>0.000490159541312667</v>
      </c>
      <c r="J389" s="23">
        <v>0.000110980003710009</v>
      </c>
      <c r="K389" s="25">
        <v>1.03425e-5</v>
      </c>
    </row>
    <row r="390" ht="16.5" spans="1:11">
      <c r="A390" s="23" t="s">
        <v>1410</v>
      </c>
      <c r="B390" s="23" t="s">
        <v>938</v>
      </c>
      <c r="C390" s="23" t="s">
        <v>1400</v>
      </c>
      <c r="D390" s="23" t="s">
        <v>1411</v>
      </c>
      <c r="E390" s="23">
        <v>0.000110326554780827</v>
      </c>
      <c r="F390" s="25">
        <v>3.83096387727458e-5</v>
      </c>
      <c r="G390" s="23">
        <v>0.000116334772826061</v>
      </c>
      <c r="H390" s="25">
        <v>4.90455098757953e-5</v>
      </c>
      <c r="I390" s="23">
        <v>0.000138653353519723</v>
      </c>
      <c r="J390" s="25">
        <v>3.4649290150041e-5</v>
      </c>
      <c r="K390" s="23">
        <v>0.0570417910447761</v>
      </c>
    </row>
    <row r="391" ht="16.5" spans="1:11">
      <c r="A391" s="23" t="s">
        <v>1412</v>
      </c>
      <c r="B391" s="23" t="s">
        <v>938</v>
      </c>
      <c r="C391" s="23" t="s">
        <v>1400</v>
      </c>
      <c r="D391" s="23" t="s">
        <v>1413</v>
      </c>
      <c r="E391" s="25">
        <v>9.02428505869498e-5</v>
      </c>
      <c r="F391" s="25">
        <v>4.382080997103e-5</v>
      </c>
      <c r="G391" s="25">
        <v>9.27481364083399e-5</v>
      </c>
      <c r="H391" s="25">
        <v>4.1863184661472e-5</v>
      </c>
      <c r="I391" s="23">
        <v>0.00012274752079634</v>
      </c>
      <c r="J391" s="25">
        <v>4.11025106657692e-5</v>
      </c>
      <c r="K391" s="23">
        <v>0.013002</v>
      </c>
    </row>
    <row r="392" ht="16.5" spans="1:11">
      <c r="A392" s="23" t="s">
        <v>1414</v>
      </c>
      <c r="B392" s="23" t="s">
        <v>938</v>
      </c>
      <c r="C392" s="23" t="s">
        <v>1400</v>
      </c>
      <c r="D392" s="23" t="s">
        <v>1415</v>
      </c>
      <c r="E392" s="23">
        <v>0.000468986307547631</v>
      </c>
      <c r="F392" s="23">
        <v>0.000225246107189027</v>
      </c>
      <c r="G392" s="23">
        <v>0.000471171157033479</v>
      </c>
      <c r="H392" s="23">
        <v>0.000109831915565608</v>
      </c>
      <c r="I392" s="23">
        <v>0.000498033578301286</v>
      </c>
      <c r="J392" s="23">
        <v>0.000114372022907809</v>
      </c>
      <c r="K392" s="23">
        <v>0.200486725663717</v>
      </c>
    </row>
    <row r="393" ht="16.5" spans="1:11">
      <c r="A393" s="23" t="s">
        <v>1416</v>
      </c>
      <c r="B393" s="23" t="s">
        <v>938</v>
      </c>
      <c r="C393" s="23" t="s">
        <v>1417</v>
      </c>
      <c r="D393" s="23" t="s">
        <v>1418</v>
      </c>
      <c r="E393" s="23">
        <v>0.000364692370249228</v>
      </c>
      <c r="F393" s="25">
        <v>9.99698483600896e-5</v>
      </c>
      <c r="G393" s="23">
        <v>0.000437377494962378</v>
      </c>
      <c r="H393" s="23">
        <v>0.000202067472833246</v>
      </c>
      <c r="I393" s="23">
        <v>0.00045478019293064</v>
      </c>
      <c r="J393" s="23">
        <v>0.000118096901198853</v>
      </c>
      <c r="K393" s="23">
        <v>0.0420487394957983</v>
      </c>
    </row>
    <row r="394" ht="16.5" spans="1:11">
      <c r="A394" s="23" t="s">
        <v>1419</v>
      </c>
      <c r="B394" s="23" t="s">
        <v>938</v>
      </c>
      <c r="C394" s="23" t="s">
        <v>1417</v>
      </c>
      <c r="D394" s="23" t="s">
        <v>1420</v>
      </c>
      <c r="E394" s="23">
        <v>0.000235689961446948</v>
      </c>
      <c r="F394" s="25">
        <v>8.04656011805404e-5</v>
      </c>
      <c r="G394" s="23">
        <v>0.000279059771953067</v>
      </c>
      <c r="H394" s="23">
        <v>0.000180465607007547</v>
      </c>
      <c r="I394" s="23">
        <v>0.000284241660774668</v>
      </c>
      <c r="J394" s="25">
        <v>8.43662279867013e-5</v>
      </c>
      <c r="K394" s="23">
        <v>0.0887779220779221</v>
      </c>
    </row>
    <row r="395" ht="16.5" spans="1:11">
      <c r="A395" s="23" t="s">
        <v>1421</v>
      </c>
      <c r="B395" s="23" t="s">
        <v>938</v>
      </c>
      <c r="C395" s="23" t="s">
        <v>1417</v>
      </c>
      <c r="D395" s="23" t="s">
        <v>1422</v>
      </c>
      <c r="E395" s="23">
        <v>0.000448235174398125</v>
      </c>
      <c r="F395" s="23">
        <v>0.000118017532763389</v>
      </c>
      <c r="G395" s="23">
        <v>0.00054020071758967</v>
      </c>
      <c r="H395" s="23">
        <v>0.000258328775199172</v>
      </c>
      <c r="I395" s="23">
        <v>0.000519210283288</v>
      </c>
      <c r="J395" s="23">
        <v>0.000126711512301179</v>
      </c>
      <c r="K395" s="23">
        <v>0.0985</v>
      </c>
    </row>
    <row r="396" ht="16.5" spans="1:11">
      <c r="A396" s="23" t="s">
        <v>1423</v>
      </c>
      <c r="B396" s="23" t="s">
        <v>938</v>
      </c>
      <c r="C396" s="23" t="s">
        <v>1417</v>
      </c>
      <c r="D396" s="23" t="s">
        <v>1424</v>
      </c>
      <c r="E396" s="23">
        <v>0.000167646955008474</v>
      </c>
      <c r="F396" s="23">
        <v>0.000112344712135572</v>
      </c>
      <c r="G396" s="23">
        <v>0.000171035949040101</v>
      </c>
      <c r="H396" s="25">
        <v>7.48232533849606e-5</v>
      </c>
      <c r="I396" s="23">
        <v>0.000172135621104101</v>
      </c>
      <c r="J396" s="25">
        <v>5.5010827177967e-5</v>
      </c>
      <c r="K396" s="23">
        <v>0.464401253918495</v>
      </c>
    </row>
  </sheetData>
  <mergeCells count="1">
    <mergeCell ref="A1:K1"/>
  </mergeCells>
  <conditionalFormatting sqref="D2:D398 D426:D1048576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I43"/>
  <sheetViews>
    <sheetView workbookViewId="0">
      <selection activeCell="A1" sqref="A1:I1"/>
    </sheetView>
  </sheetViews>
  <sheetFormatPr defaultColWidth="9" defaultRowHeight="16.5"/>
  <cols>
    <col min="1" max="1" width="9" style="11"/>
    <col min="2" max="2" width="18.625" style="11" customWidth="1"/>
    <col min="3" max="4" width="21.625" style="11" customWidth="1"/>
    <col min="5" max="8" width="13.625" style="42" customWidth="1"/>
    <col min="9" max="9" width="11" style="43" customWidth="1"/>
  </cols>
  <sheetData>
    <row r="1" ht="17.25" spans="1:9">
      <c r="A1" s="44" t="s">
        <v>1425</v>
      </c>
      <c r="B1" s="44"/>
      <c r="C1" s="44"/>
      <c r="D1" s="44"/>
      <c r="E1" s="44"/>
      <c r="F1" s="44"/>
      <c r="G1" s="44"/>
      <c r="H1" s="44"/>
      <c r="I1" s="44"/>
    </row>
    <row r="2" ht="17.25" spans="1:9">
      <c r="A2" s="45" t="s">
        <v>1426</v>
      </c>
      <c r="B2" s="45"/>
      <c r="C2" s="45"/>
      <c r="D2" s="45"/>
      <c r="E2" s="46" t="s">
        <v>1427</v>
      </c>
      <c r="F2" s="46"/>
      <c r="G2" s="46"/>
      <c r="H2" s="46"/>
      <c r="I2" s="46"/>
    </row>
    <row r="3" ht="17.25" spans="1:9">
      <c r="A3" s="47" t="s">
        <v>1428</v>
      </c>
      <c r="B3" s="47" t="s">
        <v>579</v>
      </c>
      <c r="C3" s="47" t="s">
        <v>580</v>
      </c>
      <c r="D3" s="47" t="s">
        <v>581</v>
      </c>
      <c r="E3" s="48" t="s">
        <v>342</v>
      </c>
      <c r="F3" s="48" t="s">
        <v>343</v>
      </c>
      <c r="G3" s="48" t="s">
        <v>344</v>
      </c>
      <c r="H3" s="49" t="s">
        <v>345</v>
      </c>
      <c r="I3" s="50" t="s">
        <v>123</v>
      </c>
    </row>
    <row r="4" spans="1:9">
      <c r="A4" s="6" t="s">
        <v>592</v>
      </c>
      <c r="B4" s="6" t="s">
        <v>589</v>
      </c>
      <c r="C4" s="6" t="s">
        <v>590</v>
      </c>
      <c r="D4" s="6" t="s">
        <v>593</v>
      </c>
      <c r="E4" s="36">
        <v>2.30764623817694</v>
      </c>
      <c r="F4" s="36" t="s">
        <v>121</v>
      </c>
      <c r="G4" s="36">
        <v>2.46799536413128</v>
      </c>
      <c r="H4" s="36">
        <v>2.41189582765042e-5</v>
      </c>
      <c r="I4" s="51">
        <v>0.000593929347558917</v>
      </c>
    </row>
    <row r="5" spans="1:9">
      <c r="A5" s="6" t="s">
        <v>609</v>
      </c>
      <c r="B5" s="6" t="s">
        <v>589</v>
      </c>
      <c r="C5" s="6" t="s">
        <v>605</v>
      </c>
      <c r="D5" s="6" t="s">
        <v>610</v>
      </c>
      <c r="E5" s="36">
        <v>2.69664992368424</v>
      </c>
      <c r="F5" s="36" t="s">
        <v>121</v>
      </c>
      <c r="G5" s="36">
        <v>2.19480290770939</v>
      </c>
      <c r="H5" s="36">
        <v>0.0119862458941132</v>
      </c>
      <c r="I5" s="51">
        <v>0.0413144374405734</v>
      </c>
    </row>
    <row r="6" spans="1:9">
      <c r="A6" s="6" t="s">
        <v>626</v>
      </c>
      <c r="B6" s="6" t="s">
        <v>589</v>
      </c>
      <c r="C6" s="6" t="s">
        <v>627</v>
      </c>
      <c r="D6" s="6" t="s">
        <v>628</v>
      </c>
      <c r="E6" s="36">
        <v>2.05506614898004</v>
      </c>
      <c r="F6" s="36" t="s">
        <v>121</v>
      </c>
      <c r="G6" s="36">
        <v>2.57491346204963</v>
      </c>
      <c r="H6" s="36">
        <v>0.00680428889876118</v>
      </c>
      <c r="I6" s="51">
        <v>0.0285201045331054</v>
      </c>
    </row>
    <row r="7" spans="1:9">
      <c r="A7" s="6" t="s">
        <v>661</v>
      </c>
      <c r="B7" s="6" t="s">
        <v>589</v>
      </c>
      <c r="C7" s="6" t="s">
        <v>649</v>
      </c>
      <c r="D7" s="6" t="s">
        <v>662</v>
      </c>
      <c r="E7" s="36">
        <v>3.24218148507003</v>
      </c>
      <c r="F7" s="36" t="s">
        <v>121</v>
      </c>
      <c r="G7" s="36">
        <v>2.20860271338034</v>
      </c>
      <c r="H7" s="36">
        <v>0.00124092564521906</v>
      </c>
      <c r="I7" s="51">
        <v>0.00922499441917565</v>
      </c>
    </row>
    <row r="8" spans="1:9">
      <c r="A8" s="6" t="s">
        <v>679</v>
      </c>
      <c r="B8" s="6" t="s">
        <v>589</v>
      </c>
      <c r="C8" s="6" t="s">
        <v>634</v>
      </c>
      <c r="D8" s="6" t="s">
        <v>680</v>
      </c>
      <c r="E8" s="36">
        <v>2.68940662175795</v>
      </c>
      <c r="F8" s="36" t="s">
        <v>121</v>
      </c>
      <c r="G8" s="36">
        <v>2.23833295631194</v>
      </c>
      <c r="H8" s="36">
        <v>0.00195721754227774</v>
      </c>
      <c r="I8" s="51">
        <v>0.0118637494101143</v>
      </c>
    </row>
    <row r="9" spans="1:9">
      <c r="A9" s="6" t="s">
        <v>742</v>
      </c>
      <c r="B9" s="6" t="s">
        <v>589</v>
      </c>
      <c r="C9" s="6" t="s">
        <v>649</v>
      </c>
      <c r="D9" s="6" t="s">
        <v>743</v>
      </c>
      <c r="E9" s="36">
        <v>2.73266879917548</v>
      </c>
      <c r="F9" s="36" t="s">
        <v>121</v>
      </c>
      <c r="G9" s="36">
        <v>2.02838484524935</v>
      </c>
      <c r="H9" s="36">
        <v>0.0153518358228331</v>
      </c>
      <c r="I9" s="51">
        <v>0.0480049469380655</v>
      </c>
    </row>
    <row r="10" spans="1:9">
      <c r="A10" s="6" t="s">
        <v>754</v>
      </c>
      <c r="B10" s="6" t="s">
        <v>589</v>
      </c>
      <c r="C10" s="6" t="s">
        <v>726</v>
      </c>
      <c r="D10" s="6" t="s">
        <v>755</v>
      </c>
      <c r="E10" s="36">
        <v>2.53909930095525</v>
      </c>
      <c r="F10" s="36" t="s">
        <v>121</v>
      </c>
      <c r="G10" s="36">
        <v>2.50331639699752</v>
      </c>
      <c r="H10" s="36">
        <v>7.64339463609081e-6</v>
      </c>
      <c r="I10" s="51">
        <v>0.000273772498783616</v>
      </c>
    </row>
    <row r="11" spans="1:9">
      <c r="A11" s="6" t="s">
        <v>796</v>
      </c>
      <c r="B11" s="6" t="s">
        <v>589</v>
      </c>
      <c r="C11" s="6" t="s">
        <v>684</v>
      </c>
      <c r="D11" s="6" t="s">
        <v>797</v>
      </c>
      <c r="E11" s="36">
        <v>2.96757626701999</v>
      </c>
      <c r="F11" s="36" t="s">
        <v>121</v>
      </c>
      <c r="G11" s="36">
        <v>2.19102153049082</v>
      </c>
      <c r="H11" s="36">
        <v>0.000307480842867214</v>
      </c>
      <c r="I11" s="51">
        <v>0.00327425546188331</v>
      </c>
    </row>
    <row r="12" spans="1:9">
      <c r="A12" s="6" t="s">
        <v>830</v>
      </c>
      <c r="B12" s="6" t="s">
        <v>589</v>
      </c>
      <c r="C12" s="6" t="s">
        <v>622</v>
      </c>
      <c r="D12" s="6" t="s">
        <v>831</v>
      </c>
      <c r="E12" s="36">
        <v>2.60092043804091</v>
      </c>
      <c r="F12" s="36" t="s">
        <v>121</v>
      </c>
      <c r="G12" s="36">
        <v>2.31998226221861</v>
      </c>
      <c r="H12" s="36">
        <v>0.000719371360118677</v>
      </c>
      <c r="I12" s="51">
        <v>0.0059392111362639</v>
      </c>
    </row>
    <row r="13" spans="1:9">
      <c r="A13" s="6" t="s">
        <v>848</v>
      </c>
      <c r="B13" s="6" t="s">
        <v>589</v>
      </c>
      <c r="C13" s="6" t="s">
        <v>649</v>
      </c>
      <c r="D13" s="6" t="s">
        <v>849</v>
      </c>
      <c r="E13" s="36">
        <v>3.28074925989163</v>
      </c>
      <c r="F13" s="36" t="s">
        <v>121</v>
      </c>
      <c r="G13" s="36">
        <v>2.15391839931845</v>
      </c>
      <c r="H13" s="36">
        <v>1.11520448831311e-6</v>
      </c>
      <c r="I13" s="51">
        <v>9.16624216563331e-5</v>
      </c>
    </row>
    <row r="14" spans="1:9">
      <c r="A14" s="6" t="s">
        <v>864</v>
      </c>
      <c r="B14" s="6" t="s">
        <v>589</v>
      </c>
      <c r="C14" s="6" t="s">
        <v>684</v>
      </c>
      <c r="D14" s="6" t="s">
        <v>865</v>
      </c>
      <c r="E14" s="36">
        <v>3.34212127935329</v>
      </c>
      <c r="F14" s="36" t="s">
        <v>121</v>
      </c>
      <c r="G14" s="36">
        <v>2.10909955696608</v>
      </c>
      <c r="H14" s="36">
        <v>0.000106906261489167</v>
      </c>
      <c r="I14" s="51">
        <v>0.00156003951950859</v>
      </c>
    </row>
    <row r="15" spans="1:9">
      <c r="A15" s="6" t="s">
        <v>931</v>
      </c>
      <c r="B15" s="6" t="s">
        <v>589</v>
      </c>
      <c r="C15" s="6" t="s">
        <v>919</v>
      </c>
      <c r="D15" s="6" t="s">
        <v>932</v>
      </c>
      <c r="E15" s="36">
        <v>2.37527770601747</v>
      </c>
      <c r="F15" s="36" t="s">
        <v>121</v>
      </c>
      <c r="G15" s="36">
        <v>2.52263977881861</v>
      </c>
      <c r="H15" s="36">
        <v>0.013357729592363</v>
      </c>
      <c r="I15" s="51">
        <v>0.0428544827336397</v>
      </c>
    </row>
    <row r="16" spans="1:9">
      <c r="A16" s="6" t="s">
        <v>943</v>
      </c>
      <c r="B16" s="6" t="s">
        <v>938</v>
      </c>
      <c r="C16" s="6" t="s">
        <v>939</v>
      </c>
      <c r="D16" s="6" t="s">
        <v>944</v>
      </c>
      <c r="E16" s="36">
        <v>2.4295327883937</v>
      </c>
      <c r="F16" s="36" t="s">
        <v>121</v>
      </c>
      <c r="G16" s="36">
        <v>2.38662663909119</v>
      </c>
      <c r="H16" s="36">
        <v>7.79829601682792e-5</v>
      </c>
      <c r="I16" s="51">
        <v>0.00133588201331748</v>
      </c>
    </row>
    <row r="17" spans="1:9">
      <c r="A17" s="6" t="s">
        <v>976</v>
      </c>
      <c r="B17" s="6" t="s">
        <v>887</v>
      </c>
      <c r="C17" s="6" t="s">
        <v>977</v>
      </c>
      <c r="D17" s="6" t="s">
        <v>978</v>
      </c>
      <c r="E17" s="36">
        <v>2.12445189039743</v>
      </c>
      <c r="F17" s="36" t="s">
        <v>121</v>
      </c>
      <c r="G17" s="36">
        <v>2.52236944343944</v>
      </c>
      <c r="H17" s="36">
        <v>0.00658817190773253</v>
      </c>
      <c r="I17" s="51">
        <v>0.0280335588309737</v>
      </c>
    </row>
    <row r="18" spans="1:9">
      <c r="A18" s="6" t="s">
        <v>997</v>
      </c>
      <c r="B18" s="6" t="s">
        <v>887</v>
      </c>
      <c r="C18" s="6" t="s">
        <v>977</v>
      </c>
      <c r="D18" s="6" t="s">
        <v>998</v>
      </c>
      <c r="E18" s="36">
        <v>2.07521723389131</v>
      </c>
      <c r="F18" s="36" t="s">
        <v>121</v>
      </c>
      <c r="G18" s="36">
        <v>2.44480107886648</v>
      </c>
      <c r="H18" s="36">
        <v>0.00655781525247874</v>
      </c>
      <c r="I18" s="51">
        <v>0.0280335588309737</v>
      </c>
    </row>
    <row r="19" spans="1:9">
      <c r="A19" s="6" t="s">
        <v>1029</v>
      </c>
      <c r="B19" s="6" t="s">
        <v>946</v>
      </c>
      <c r="C19" s="6" t="s">
        <v>950</v>
      </c>
      <c r="D19" s="6" t="s">
        <v>1030</v>
      </c>
      <c r="E19" s="36">
        <v>2.93313319168945</v>
      </c>
      <c r="F19" s="36" t="s">
        <v>121</v>
      </c>
      <c r="G19" s="36">
        <v>2.11162598912385</v>
      </c>
      <c r="H19" s="36">
        <v>3.40477365215788e-6</v>
      </c>
      <c r="I19" s="51">
        <v>0.000167685102368775</v>
      </c>
    </row>
    <row r="20" spans="1:9">
      <c r="A20" s="6" t="s">
        <v>1041</v>
      </c>
      <c r="B20" s="6" t="s">
        <v>946</v>
      </c>
      <c r="C20" s="6" t="s">
        <v>1022</v>
      </c>
      <c r="D20" s="6" t="s">
        <v>1042</v>
      </c>
      <c r="E20" s="36">
        <v>2.74535822663343</v>
      </c>
      <c r="F20" s="36" t="s">
        <v>121</v>
      </c>
      <c r="G20" s="36">
        <v>2.07657095056844</v>
      </c>
      <c r="H20" s="36">
        <v>0.00969730186164819</v>
      </c>
      <c r="I20" s="51">
        <v>0.0367378551297056</v>
      </c>
    </row>
    <row r="21" spans="1:9">
      <c r="A21" s="6" t="s">
        <v>1065</v>
      </c>
      <c r="B21" s="6" t="s">
        <v>887</v>
      </c>
      <c r="C21" s="6" t="s">
        <v>969</v>
      </c>
      <c r="D21" s="6" t="s">
        <v>1066</v>
      </c>
      <c r="E21" s="36">
        <v>2.74224532379355</v>
      </c>
      <c r="F21" s="36" t="s">
        <v>121</v>
      </c>
      <c r="G21" s="36">
        <v>2.10903357730952</v>
      </c>
      <c r="H21" s="36">
        <v>0.00512944486921353</v>
      </c>
      <c r="I21" s="51">
        <v>0.0232298997525302</v>
      </c>
    </row>
    <row r="22" spans="1:9">
      <c r="A22" s="6" t="s">
        <v>1067</v>
      </c>
      <c r="B22" s="6" t="s">
        <v>953</v>
      </c>
      <c r="C22" s="6" t="s">
        <v>1063</v>
      </c>
      <c r="D22" s="6" t="s">
        <v>1068</v>
      </c>
      <c r="E22" s="36">
        <v>2.64139831442949</v>
      </c>
      <c r="F22" s="36" t="s">
        <v>121</v>
      </c>
      <c r="G22" s="36">
        <v>2.22184717473849</v>
      </c>
      <c r="H22" s="36">
        <v>0.000701623043012409</v>
      </c>
      <c r="I22" s="51">
        <v>0.0059392111362639</v>
      </c>
    </row>
    <row r="23" spans="1:9">
      <c r="A23" s="6" t="s">
        <v>1073</v>
      </c>
      <c r="B23" s="6" t="s">
        <v>953</v>
      </c>
      <c r="C23" s="6" t="s">
        <v>1063</v>
      </c>
      <c r="D23" s="6" t="s">
        <v>1074</v>
      </c>
      <c r="E23" s="36">
        <v>2.84189655449839</v>
      </c>
      <c r="F23" s="36" t="s">
        <v>121</v>
      </c>
      <c r="G23" s="36">
        <v>2.01351531710007</v>
      </c>
      <c r="H23" s="36">
        <v>0.000443570468135748</v>
      </c>
      <c r="I23" s="51">
        <v>0.00447405895888974</v>
      </c>
    </row>
    <row r="24" spans="1:9">
      <c r="A24" s="6" t="s">
        <v>1077</v>
      </c>
      <c r="B24" s="6" t="s">
        <v>946</v>
      </c>
      <c r="C24" s="6" t="s">
        <v>950</v>
      </c>
      <c r="D24" s="6" t="s">
        <v>1078</v>
      </c>
      <c r="E24" s="36">
        <v>2.54307934741496</v>
      </c>
      <c r="F24" s="36" t="s">
        <v>121</v>
      </c>
      <c r="G24" s="36">
        <v>2.45210505443381</v>
      </c>
      <c r="H24" s="36">
        <v>0.000183946365143413</v>
      </c>
      <c r="I24" s="51">
        <v>0.00226483962082827</v>
      </c>
    </row>
    <row r="25" spans="1:9">
      <c r="A25" s="6" t="s">
        <v>1111</v>
      </c>
      <c r="B25" s="6" t="s">
        <v>953</v>
      </c>
      <c r="C25" s="6" t="s">
        <v>1112</v>
      </c>
      <c r="D25" s="6" t="s">
        <v>1113</v>
      </c>
      <c r="E25" s="36">
        <v>2.75376392891041</v>
      </c>
      <c r="F25" s="36" t="s">
        <v>121</v>
      </c>
      <c r="G25" s="36">
        <v>2.21488123135798</v>
      </c>
      <c r="H25" s="36">
        <v>3.34385078404575e-5</v>
      </c>
      <c r="I25" s="51">
        <v>0.000684825070853232</v>
      </c>
    </row>
    <row r="26" spans="1:9">
      <c r="A26" s="6" t="s">
        <v>1142</v>
      </c>
      <c r="B26" s="6" t="s">
        <v>988</v>
      </c>
      <c r="C26" s="6" t="s">
        <v>1143</v>
      </c>
      <c r="D26" s="6" t="s">
        <v>1144</v>
      </c>
      <c r="E26" s="36">
        <v>2.71320983798761</v>
      </c>
      <c r="F26" s="36" t="s">
        <v>121</v>
      </c>
      <c r="G26" s="36">
        <v>2.11479592768268</v>
      </c>
      <c r="H26" s="36">
        <v>0.00255370934079082</v>
      </c>
      <c r="I26" s="51">
        <v>0.013974465003772</v>
      </c>
    </row>
    <row r="27" spans="1:9">
      <c r="A27" s="6" t="s">
        <v>1289</v>
      </c>
      <c r="B27" s="6" t="s">
        <v>938</v>
      </c>
      <c r="C27" s="6" t="s">
        <v>1281</v>
      </c>
      <c r="D27" s="6" t="s">
        <v>1290</v>
      </c>
      <c r="E27" s="36">
        <v>3.30421778323339</v>
      </c>
      <c r="F27" s="36" t="s">
        <v>121</v>
      </c>
      <c r="G27" s="36">
        <v>2.03732279661543</v>
      </c>
      <c r="H27" s="36">
        <v>4.18269855081854e-7</v>
      </c>
      <c r="I27" s="51">
        <v>5.49327743007501e-5</v>
      </c>
    </row>
    <row r="28" spans="1:9">
      <c r="A28" s="6" t="s">
        <v>1315</v>
      </c>
      <c r="B28" s="6" t="s">
        <v>938</v>
      </c>
      <c r="C28" s="6" t="s">
        <v>1303</v>
      </c>
      <c r="D28" s="6" t="s">
        <v>1316</v>
      </c>
      <c r="E28" s="36">
        <v>2.84933057916279</v>
      </c>
      <c r="F28" s="36" t="s">
        <v>121</v>
      </c>
      <c r="G28" s="36">
        <v>2.31993329916458</v>
      </c>
      <c r="H28" s="36">
        <v>6.06440919603745e-6</v>
      </c>
      <c r="I28" s="51">
        <v>0.000257194679255185</v>
      </c>
    </row>
    <row r="29" spans="1:9">
      <c r="A29" s="6" t="s">
        <v>1332</v>
      </c>
      <c r="B29" s="6" t="s">
        <v>938</v>
      </c>
      <c r="C29" s="6" t="s">
        <v>1322</v>
      </c>
      <c r="D29" s="6" t="s">
        <v>1333</v>
      </c>
      <c r="E29" s="36">
        <v>2.77450718946164</v>
      </c>
      <c r="F29" s="36" t="s">
        <v>121</v>
      </c>
      <c r="G29" s="36">
        <v>2.26911722414075</v>
      </c>
      <c r="H29" s="36">
        <v>1.8768565316413e-5</v>
      </c>
      <c r="I29" s="51">
        <v>0.000492987648977782</v>
      </c>
    </row>
    <row r="30" spans="1:9">
      <c r="A30" s="6" t="s">
        <v>1353</v>
      </c>
      <c r="B30" s="6" t="s">
        <v>938</v>
      </c>
      <c r="C30" s="6" t="s">
        <v>1354</v>
      </c>
      <c r="D30" s="6" t="s">
        <v>1355</v>
      </c>
      <c r="E30" s="36">
        <v>2.54112146586209</v>
      </c>
      <c r="F30" s="36" t="s">
        <v>121</v>
      </c>
      <c r="G30" s="36">
        <v>2.45929226745444</v>
      </c>
      <c r="H30" s="36">
        <v>0.00312983187447177</v>
      </c>
      <c r="I30" s="51">
        <v>0.0158096635710497</v>
      </c>
    </row>
    <row r="31" spans="1:9">
      <c r="A31" s="6" t="s">
        <v>1364</v>
      </c>
      <c r="B31" s="6" t="s">
        <v>938</v>
      </c>
      <c r="C31" s="6" t="s">
        <v>1354</v>
      </c>
      <c r="D31" s="6" t="s">
        <v>1365</v>
      </c>
      <c r="E31" s="36">
        <v>2.63543306243397</v>
      </c>
      <c r="F31" s="36" t="s">
        <v>121</v>
      </c>
      <c r="G31" s="36">
        <v>2.33240070797115</v>
      </c>
      <c r="H31" s="36">
        <v>0.0021110249668341</v>
      </c>
      <c r="I31" s="51">
        <v>0.0126021793474642</v>
      </c>
    </row>
    <row r="32" spans="1:9">
      <c r="A32" s="6" t="s">
        <v>1391</v>
      </c>
      <c r="B32" s="6" t="s">
        <v>938</v>
      </c>
      <c r="C32" s="6" t="s">
        <v>1367</v>
      </c>
      <c r="D32" s="6" t="s">
        <v>1392</v>
      </c>
      <c r="E32" s="36">
        <v>2.88609098243212</v>
      </c>
      <c r="F32" s="36" t="s">
        <v>121</v>
      </c>
      <c r="G32" s="36">
        <v>2.3090133489968</v>
      </c>
      <c r="H32" s="36">
        <v>4.66773054886995e-5</v>
      </c>
      <c r="I32" s="51">
        <v>0.000875755160121314</v>
      </c>
    </row>
    <row r="33" spans="1:9">
      <c r="A33" s="6" t="s">
        <v>800</v>
      </c>
      <c r="B33" s="6" t="s">
        <v>589</v>
      </c>
      <c r="C33" s="6" t="s">
        <v>684</v>
      </c>
      <c r="D33" s="6" t="s">
        <v>801</v>
      </c>
      <c r="E33" s="36">
        <v>2.93212173246559</v>
      </c>
      <c r="F33" s="36" t="s">
        <v>120</v>
      </c>
      <c r="G33" s="36">
        <v>2.15981927759502</v>
      </c>
      <c r="H33" s="36">
        <v>0.0127370987024</v>
      </c>
      <c r="I33" s="51">
        <v>0.0421715704936604</v>
      </c>
    </row>
    <row r="34" spans="1:9">
      <c r="A34" s="6" t="s">
        <v>1114</v>
      </c>
      <c r="B34" s="6" t="s">
        <v>946</v>
      </c>
      <c r="C34" s="6" t="s">
        <v>1022</v>
      </c>
      <c r="D34" s="6" t="s">
        <v>1115</v>
      </c>
      <c r="E34" s="36">
        <v>2.80473221112518</v>
      </c>
      <c r="F34" s="36" t="s">
        <v>120</v>
      </c>
      <c r="G34" s="36">
        <v>2.19139431786628</v>
      </c>
      <c r="H34" s="36">
        <v>0.000738418063134786</v>
      </c>
      <c r="I34" s="51">
        <v>0.0059392111362639</v>
      </c>
    </row>
    <row r="35" spans="1:9">
      <c r="A35" s="6" t="s">
        <v>1330</v>
      </c>
      <c r="B35" s="6" t="s">
        <v>938</v>
      </c>
      <c r="C35" s="6" t="s">
        <v>1322</v>
      </c>
      <c r="D35" s="6" t="s">
        <v>1331</v>
      </c>
      <c r="E35" s="36">
        <v>2.86987276705977</v>
      </c>
      <c r="F35" s="36" t="s">
        <v>120</v>
      </c>
      <c r="G35" s="36">
        <v>2.32748336636552</v>
      </c>
      <c r="H35" s="36">
        <v>0.000138345982919777</v>
      </c>
      <c r="I35" s="51">
        <v>0.0018795971472549</v>
      </c>
    </row>
    <row r="36" spans="1:9">
      <c r="A36" s="6" t="s">
        <v>653</v>
      </c>
      <c r="B36" s="6" t="s">
        <v>589</v>
      </c>
      <c r="C36" s="6" t="s">
        <v>634</v>
      </c>
      <c r="D36" s="6" t="s">
        <v>654</v>
      </c>
      <c r="E36" s="36">
        <v>2.10517440938457</v>
      </c>
      <c r="F36" s="36" t="s">
        <v>119</v>
      </c>
      <c r="G36" s="36">
        <v>2.59475562574409</v>
      </c>
      <c r="H36" s="36">
        <v>0.000374338286480365</v>
      </c>
      <c r="I36" s="51">
        <v>0.00388129697034905</v>
      </c>
    </row>
    <row r="37" spans="1:9">
      <c r="A37" s="6" t="s">
        <v>665</v>
      </c>
      <c r="B37" s="6" t="s">
        <v>589</v>
      </c>
      <c r="C37" s="6" t="s">
        <v>634</v>
      </c>
      <c r="D37" s="6" t="s">
        <v>666</v>
      </c>
      <c r="E37" s="36">
        <v>2.29817638860416</v>
      </c>
      <c r="F37" s="36" t="s">
        <v>119</v>
      </c>
      <c r="G37" s="36">
        <v>2.41307450576136</v>
      </c>
      <c r="H37" s="36">
        <v>0.00153687312802207</v>
      </c>
      <c r="I37" s="51">
        <v>0.0100921335406783</v>
      </c>
    </row>
    <row r="38" spans="1:9">
      <c r="A38" s="6" t="s">
        <v>704</v>
      </c>
      <c r="B38" s="6" t="s">
        <v>589</v>
      </c>
      <c r="C38" s="6" t="s">
        <v>705</v>
      </c>
      <c r="D38" s="6" t="s">
        <v>706</v>
      </c>
      <c r="E38" s="36">
        <v>2.91359815965684</v>
      </c>
      <c r="F38" s="36" t="s">
        <v>119</v>
      </c>
      <c r="G38" s="36">
        <v>2.18909192788008</v>
      </c>
      <c r="H38" s="36">
        <v>0.0124877461218709</v>
      </c>
      <c r="I38" s="51">
        <v>0.0421715704936604</v>
      </c>
    </row>
    <row r="39" spans="1:9">
      <c r="A39" s="6" t="s">
        <v>798</v>
      </c>
      <c r="B39" s="6" t="s">
        <v>589</v>
      </c>
      <c r="C39" s="6" t="s">
        <v>590</v>
      </c>
      <c r="D39" s="6" t="s">
        <v>799</v>
      </c>
      <c r="E39" s="36">
        <v>2.20523941171597</v>
      </c>
      <c r="F39" s="36" t="s">
        <v>119</v>
      </c>
      <c r="G39" s="36">
        <v>2.63819245836486</v>
      </c>
      <c r="H39" s="36">
        <v>1.1632287012225e-6</v>
      </c>
      <c r="I39" s="51">
        <v>9.16624216563331e-5</v>
      </c>
    </row>
    <row r="40" spans="1:9">
      <c r="A40" s="6" t="s">
        <v>842</v>
      </c>
      <c r="B40" s="6" t="s">
        <v>589</v>
      </c>
      <c r="C40" s="6" t="s">
        <v>649</v>
      </c>
      <c r="D40" s="6" t="s">
        <v>843</v>
      </c>
      <c r="E40" s="36">
        <v>2.40992660468847</v>
      </c>
      <c r="F40" s="36" t="s">
        <v>119</v>
      </c>
      <c r="G40" s="36">
        <v>2.54889564313307</v>
      </c>
      <c r="H40" s="36">
        <v>0.0134643423407437</v>
      </c>
      <c r="I40" s="51">
        <v>0.0428544827336397</v>
      </c>
    </row>
    <row r="41" spans="1:9">
      <c r="A41" s="6" t="s">
        <v>862</v>
      </c>
      <c r="B41" s="6" t="s">
        <v>589</v>
      </c>
      <c r="C41" s="6" t="s">
        <v>627</v>
      </c>
      <c r="D41" s="6" t="s">
        <v>863</v>
      </c>
      <c r="E41" s="36">
        <v>2.32013534220001</v>
      </c>
      <c r="F41" s="36" t="s">
        <v>119</v>
      </c>
      <c r="G41" s="36">
        <v>2.45562237703869</v>
      </c>
      <c r="H41" s="36">
        <v>0.00475111952135254</v>
      </c>
      <c r="I41" s="51">
        <v>0.0222850129930107</v>
      </c>
    </row>
    <row r="42" spans="1:9">
      <c r="A42" s="6" t="s">
        <v>923</v>
      </c>
      <c r="B42" s="6" t="s">
        <v>589</v>
      </c>
      <c r="C42" s="6" t="s">
        <v>919</v>
      </c>
      <c r="D42" s="6" t="s">
        <v>924</v>
      </c>
      <c r="E42" s="36">
        <v>1.35787185447813</v>
      </c>
      <c r="F42" s="36" t="s">
        <v>119</v>
      </c>
      <c r="G42" s="36">
        <v>3.01007448242395</v>
      </c>
      <c r="H42" s="36">
        <v>0.00147960244107743</v>
      </c>
      <c r="I42" s="51">
        <v>0.0100921335406783</v>
      </c>
    </row>
    <row r="43" spans="1:9">
      <c r="A43" s="6" t="s">
        <v>941</v>
      </c>
      <c r="B43" s="6" t="s">
        <v>938</v>
      </c>
      <c r="C43" s="6" t="s">
        <v>939</v>
      </c>
      <c r="D43" s="6" t="s">
        <v>942</v>
      </c>
      <c r="E43" s="36">
        <v>2.38401457401637</v>
      </c>
      <c r="F43" s="36" t="s">
        <v>119</v>
      </c>
      <c r="G43" s="36">
        <v>2.45513608084101</v>
      </c>
      <c r="H43" s="36">
        <v>0.00133400316744402</v>
      </c>
      <c r="I43" s="51">
        <v>0.00942708961276206</v>
      </c>
    </row>
  </sheetData>
  <autoFilter xmlns:etc="http://www.wps.cn/officeDocument/2017/etCustomData" ref="A3:I43" etc:filterBottomFollowUsedRange="0">
    <extLst/>
  </autoFilter>
  <mergeCells count="3">
    <mergeCell ref="A1:I1"/>
    <mergeCell ref="A2:D2"/>
    <mergeCell ref="E2:I2"/>
  </mergeCells>
  <conditionalFormatting sqref="A1">
    <cfRule type="duplicateValues" dxfId="0" priority="1"/>
  </conditionalFormatting>
  <conditionalFormatting sqref="A2:A42">
    <cfRule type="duplicateValues" dxfId="0" priority="2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L64"/>
  <sheetViews>
    <sheetView workbookViewId="0">
      <selection activeCell="I18" sqref="I18"/>
    </sheetView>
  </sheetViews>
  <sheetFormatPr defaultColWidth="9" defaultRowHeight="13.5"/>
  <cols>
    <col min="1" max="1" width="9" style="26"/>
    <col min="2" max="2" width="9" style="27"/>
    <col min="3" max="5" width="29.25" style="27" customWidth="1"/>
    <col min="6" max="11" width="13.75" style="11" customWidth="1"/>
    <col min="12" max="12" width="30" style="11" customWidth="1"/>
  </cols>
  <sheetData>
    <row r="1" s="1" customFormat="1" ht="17.25" spans="1:12">
      <c r="A1" s="28" t="s">
        <v>142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37"/>
    </row>
    <row r="2" s="1" customFormat="1" ht="17.25" spans="1:12">
      <c r="A2" s="30" t="s">
        <v>407</v>
      </c>
      <c r="B2" s="31"/>
      <c r="C2" s="32"/>
      <c r="D2" s="32" t="s">
        <v>1426</v>
      </c>
      <c r="E2" s="31"/>
      <c r="F2" s="30" t="s">
        <v>409</v>
      </c>
      <c r="G2" s="30"/>
      <c r="H2" s="30"/>
      <c r="I2" s="38" t="s">
        <v>410</v>
      </c>
      <c r="J2" s="39"/>
      <c r="K2" s="39"/>
      <c r="L2" s="40"/>
    </row>
    <row r="3" s="1" customFormat="1" ht="17.25" spans="1:12">
      <c r="A3" s="30"/>
      <c r="B3" s="32" t="s">
        <v>1428</v>
      </c>
      <c r="C3" s="32" t="s">
        <v>579</v>
      </c>
      <c r="D3" s="32" t="s">
        <v>580</v>
      </c>
      <c r="E3" s="32" t="s">
        <v>581</v>
      </c>
      <c r="F3" s="33" t="s">
        <v>119</v>
      </c>
      <c r="G3" s="33" t="s">
        <v>120</v>
      </c>
      <c r="H3" s="33" t="s">
        <v>121</v>
      </c>
      <c r="I3" s="33" t="s">
        <v>1430</v>
      </c>
      <c r="J3" s="33" t="s">
        <v>1431</v>
      </c>
      <c r="K3" s="33" t="s">
        <v>1432</v>
      </c>
      <c r="L3" s="41" t="s">
        <v>123</v>
      </c>
    </row>
    <row r="4" ht="16.5" spans="1:12">
      <c r="A4" s="34" t="s">
        <v>422</v>
      </c>
      <c r="B4" s="35" t="s">
        <v>842</v>
      </c>
      <c r="C4" s="35" t="s">
        <v>589</v>
      </c>
      <c r="D4" s="35" t="s">
        <v>649</v>
      </c>
      <c r="E4" s="35" t="s">
        <v>843</v>
      </c>
      <c r="F4" s="36">
        <v>0.003631111</v>
      </c>
      <c r="G4" s="36">
        <v>0.003334448</v>
      </c>
      <c r="H4" s="36">
        <v>0.003217859</v>
      </c>
      <c r="I4" s="36">
        <v>0.075</v>
      </c>
      <c r="J4" s="36">
        <v>0.015</v>
      </c>
      <c r="K4" s="36">
        <v>0.268</v>
      </c>
      <c r="L4" s="36">
        <v>0.042895161</v>
      </c>
    </row>
    <row r="5" ht="16.5" spans="1:12">
      <c r="A5" s="34" t="s">
        <v>422</v>
      </c>
      <c r="B5" s="35" t="s">
        <v>941</v>
      </c>
      <c r="C5" s="35" t="s">
        <v>938</v>
      </c>
      <c r="D5" s="35" t="s">
        <v>939</v>
      </c>
      <c r="E5" s="35" t="s">
        <v>942</v>
      </c>
      <c r="F5" s="36">
        <v>0.003966423</v>
      </c>
      <c r="G5" s="36">
        <v>0.003831757</v>
      </c>
      <c r="H5" s="36">
        <v>0.003531528</v>
      </c>
      <c r="I5" s="36">
        <v>0.088</v>
      </c>
      <c r="J5" s="36">
        <v>0.000501</v>
      </c>
      <c r="K5" s="36">
        <v>0.115</v>
      </c>
      <c r="L5" s="36">
        <v>0.009427857</v>
      </c>
    </row>
    <row r="6" ht="16.5" spans="1:12">
      <c r="A6" s="34" t="s">
        <v>422</v>
      </c>
      <c r="B6" s="35" t="s">
        <v>665</v>
      </c>
      <c r="C6" s="35" t="s">
        <v>589</v>
      </c>
      <c r="D6" s="35" t="s">
        <v>634</v>
      </c>
      <c r="E6" s="35" t="s">
        <v>666</v>
      </c>
      <c r="F6" s="36">
        <v>0.00516043</v>
      </c>
      <c r="G6" s="36">
        <v>0.004679365</v>
      </c>
      <c r="H6" s="36">
        <v>0.00452741</v>
      </c>
      <c r="I6" s="36">
        <v>0.04</v>
      </c>
      <c r="J6" s="36">
        <v>0.000402</v>
      </c>
      <c r="K6" s="36">
        <v>0.438</v>
      </c>
      <c r="L6" s="36">
        <v>0.010112667</v>
      </c>
    </row>
    <row r="7" ht="16.5" spans="1:12">
      <c r="A7" s="34" t="s">
        <v>422</v>
      </c>
      <c r="B7" s="35" t="s">
        <v>798</v>
      </c>
      <c r="C7" s="35" t="s">
        <v>589</v>
      </c>
      <c r="D7" s="35" t="s">
        <v>590</v>
      </c>
      <c r="E7" s="35" t="s">
        <v>799</v>
      </c>
      <c r="F7" s="36">
        <v>0.006044706</v>
      </c>
      <c r="G7" s="36">
        <v>0.005509353</v>
      </c>
      <c r="H7" s="36">
        <v>0.005351994</v>
      </c>
      <c r="I7" s="36">
        <v>9.45e-5</v>
      </c>
      <c r="J7" s="36">
        <v>3e-7</v>
      </c>
      <c r="K7" s="36">
        <v>0.409</v>
      </c>
      <c r="L7" s="36">
        <v>9.14e-5</v>
      </c>
    </row>
    <row r="8" ht="16.5" spans="1:12">
      <c r="A8" s="34" t="s">
        <v>422</v>
      </c>
      <c r="B8" s="35" t="s">
        <v>653</v>
      </c>
      <c r="C8" s="35" t="s">
        <v>589</v>
      </c>
      <c r="D8" s="35" t="s">
        <v>634</v>
      </c>
      <c r="E8" s="35" t="s">
        <v>654</v>
      </c>
      <c r="F8" s="36">
        <v>0.00791499</v>
      </c>
      <c r="G8" s="36">
        <v>0.007665204</v>
      </c>
      <c r="H8" s="36">
        <v>0.007219805</v>
      </c>
      <c r="I8" s="36">
        <v>0.665</v>
      </c>
      <c r="J8" s="36">
        <v>0.000381</v>
      </c>
      <c r="K8" s="36">
        <v>0.004</v>
      </c>
      <c r="L8" s="36">
        <v>0.003877789</v>
      </c>
    </row>
    <row r="9" ht="16.5" spans="1:12">
      <c r="A9" s="34" t="s">
        <v>422</v>
      </c>
      <c r="B9" s="35" t="s">
        <v>923</v>
      </c>
      <c r="C9" s="35" t="s">
        <v>589</v>
      </c>
      <c r="D9" s="35" t="s">
        <v>919</v>
      </c>
      <c r="E9" s="35" t="s">
        <v>924</v>
      </c>
      <c r="F9" s="36">
        <v>0.043785122</v>
      </c>
      <c r="G9" s="36">
        <v>0.042115139</v>
      </c>
      <c r="H9" s="36">
        <v>0.04203552</v>
      </c>
      <c r="I9" s="36">
        <v>0.006</v>
      </c>
      <c r="J9" s="36">
        <v>0.002</v>
      </c>
      <c r="K9" s="36">
        <v>0.647</v>
      </c>
      <c r="L9" s="36">
        <v>0.010112667</v>
      </c>
    </row>
    <row r="10" ht="16.5" spans="1:12">
      <c r="A10" s="34" t="s">
        <v>474</v>
      </c>
      <c r="B10" s="35" t="s">
        <v>800</v>
      </c>
      <c r="C10" s="35" t="s">
        <v>589</v>
      </c>
      <c r="D10" s="35" t="s">
        <v>684</v>
      </c>
      <c r="E10" s="35" t="s">
        <v>801</v>
      </c>
      <c r="F10" s="36">
        <v>0.000920129</v>
      </c>
      <c r="G10" s="36">
        <v>0.001075627</v>
      </c>
      <c r="H10" s="36">
        <v>0.00091915</v>
      </c>
      <c r="I10" s="36">
        <v>0.013</v>
      </c>
      <c r="J10" s="36">
        <v>0.218</v>
      </c>
      <c r="K10" s="36">
        <v>0.079</v>
      </c>
      <c r="L10" s="36">
        <v>0.042048739</v>
      </c>
    </row>
    <row r="11" ht="16.5" spans="1:12">
      <c r="A11" s="34" t="s">
        <v>474</v>
      </c>
      <c r="B11" s="35" t="s">
        <v>1330</v>
      </c>
      <c r="C11" s="35" t="s">
        <v>938</v>
      </c>
      <c r="D11" s="35" t="s">
        <v>1322</v>
      </c>
      <c r="E11" s="35" t="s">
        <v>1331</v>
      </c>
      <c r="F11" s="36">
        <v>0.000957491</v>
      </c>
      <c r="G11" s="36">
        <v>0.001235</v>
      </c>
      <c r="H11" s="36">
        <v>0.00120744</v>
      </c>
      <c r="I11" s="36">
        <v>0.000882</v>
      </c>
      <c r="J11" s="36">
        <v>0.000162</v>
      </c>
      <c r="K11" s="36">
        <v>0.966</v>
      </c>
      <c r="L11" s="36">
        <v>0.001874897</v>
      </c>
    </row>
    <row r="12" ht="16.5" spans="1:12">
      <c r="A12" s="34" t="s">
        <v>474</v>
      </c>
      <c r="B12" s="35" t="s">
        <v>1114</v>
      </c>
      <c r="C12" s="35" t="s">
        <v>946</v>
      </c>
      <c r="D12" s="35" t="s">
        <v>1022</v>
      </c>
      <c r="E12" s="35" t="s">
        <v>1115</v>
      </c>
      <c r="F12" s="36">
        <v>0.001124219</v>
      </c>
      <c r="G12" s="36">
        <v>0.001436086</v>
      </c>
      <c r="H12" s="36">
        <v>0.001399206</v>
      </c>
      <c r="I12" s="36">
        <v>0.004</v>
      </c>
      <c r="J12" s="36">
        <v>0.00069</v>
      </c>
      <c r="K12" s="36">
        <v>0.946</v>
      </c>
      <c r="L12" s="36">
        <v>0.005942163</v>
      </c>
    </row>
    <row r="13" ht="16.5" spans="1:12">
      <c r="A13" s="34" t="s">
        <v>476</v>
      </c>
      <c r="B13" s="35" t="s">
        <v>864</v>
      </c>
      <c r="C13" s="35" t="s">
        <v>589</v>
      </c>
      <c r="D13" s="35" t="s">
        <v>684</v>
      </c>
      <c r="E13" s="35" t="s">
        <v>865</v>
      </c>
      <c r="F13" s="36">
        <v>0.000229266</v>
      </c>
      <c r="G13" s="36">
        <v>0.000174333</v>
      </c>
      <c r="H13" s="36">
        <v>0.000286784</v>
      </c>
      <c r="I13" s="36">
        <v>0.063</v>
      </c>
      <c r="J13" s="36">
        <v>0.026</v>
      </c>
      <c r="K13" s="36">
        <v>3.48e-5</v>
      </c>
      <c r="L13" s="36">
        <v>0.001561407</v>
      </c>
    </row>
    <row r="14" ht="16.5" spans="1:12">
      <c r="A14" s="34" t="s">
        <v>476</v>
      </c>
      <c r="B14" s="35" t="s">
        <v>796</v>
      </c>
      <c r="C14" s="35" t="s">
        <v>589</v>
      </c>
      <c r="D14" s="35" t="s">
        <v>684</v>
      </c>
      <c r="E14" s="35" t="s">
        <v>797</v>
      </c>
      <c r="F14" s="36">
        <v>0.000838378</v>
      </c>
      <c r="G14" s="36">
        <v>0.000762991</v>
      </c>
      <c r="H14" s="36">
        <v>0.000970643</v>
      </c>
      <c r="I14" s="36">
        <v>0.221</v>
      </c>
      <c r="J14" s="36">
        <v>0.027</v>
      </c>
      <c r="K14" s="36">
        <v>6.96e-5</v>
      </c>
      <c r="L14" s="36">
        <v>0.003269135</v>
      </c>
    </row>
    <row r="15" ht="16.5" spans="1:12">
      <c r="A15" s="34" t="s">
        <v>476</v>
      </c>
      <c r="B15" s="35" t="s">
        <v>704</v>
      </c>
      <c r="C15" s="35" t="s">
        <v>589</v>
      </c>
      <c r="D15" s="35" t="s">
        <v>705</v>
      </c>
      <c r="E15" s="35" t="s">
        <v>706</v>
      </c>
      <c r="F15" s="36">
        <v>0.001099899</v>
      </c>
      <c r="G15" s="36">
        <v>0.00092352</v>
      </c>
      <c r="H15" s="36">
        <v>0.000942872</v>
      </c>
      <c r="I15" s="36">
        <v>0.008</v>
      </c>
      <c r="J15" s="36">
        <v>0.18</v>
      </c>
      <c r="K15" s="36">
        <v>0.152</v>
      </c>
      <c r="L15" s="36">
        <v>0.042048739</v>
      </c>
    </row>
    <row r="16" ht="16.5" spans="1:12">
      <c r="A16" s="34" t="s">
        <v>476</v>
      </c>
      <c r="B16" s="35" t="s">
        <v>1073</v>
      </c>
      <c r="C16" s="35" t="s">
        <v>953</v>
      </c>
      <c r="D16" s="35" t="s">
        <v>1063</v>
      </c>
      <c r="E16" s="35" t="s">
        <v>1074</v>
      </c>
      <c r="F16" s="36">
        <v>0.001274002</v>
      </c>
      <c r="G16" s="36">
        <v>0.001229918</v>
      </c>
      <c r="H16" s="36">
        <v>0.001431809</v>
      </c>
      <c r="I16" s="36">
        <v>0.535</v>
      </c>
      <c r="J16" s="36">
        <v>0.003</v>
      </c>
      <c r="K16" s="36">
        <v>0.000729</v>
      </c>
      <c r="L16" s="36">
        <v>0.0044719</v>
      </c>
    </row>
    <row r="17" ht="16.5" spans="1:12">
      <c r="A17" s="34" t="s">
        <v>476</v>
      </c>
      <c r="B17" s="35" t="s">
        <v>1041</v>
      </c>
      <c r="C17" s="35" t="s">
        <v>946</v>
      </c>
      <c r="D17" s="35" t="s">
        <v>1022</v>
      </c>
      <c r="E17" s="35" t="s">
        <v>1042</v>
      </c>
      <c r="F17" s="36">
        <v>0.00155382</v>
      </c>
      <c r="G17" s="36">
        <v>0.001470277</v>
      </c>
      <c r="H17" s="36">
        <v>0.001657837</v>
      </c>
      <c r="I17" s="36">
        <v>0.889</v>
      </c>
      <c r="J17" s="36">
        <v>0.015</v>
      </c>
      <c r="K17" s="36">
        <v>0.023</v>
      </c>
      <c r="L17" s="36">
        <v>0.036748077</v>
      </c>
    </row>
    <row r="18" ht="16.5" spans="1:12">
      <c r="A18" s="34" t="s">
        <v>476</v>
      </c>
      <c r="B18" s="35" t="s">
        <v>609</v>
      </c>
      <c r="C18" s="35" t="s">
        <v>589</v>
      </c>
      <c r="D18" s="35" t="s">
        <v>605</v>
      </c>
      <c r="E18" s="35" t="s">
        <v>610</v>
      </c>
      <c r="F18" s="36">
        <v>0.00159963</v>
      </c>
      <c r="G18" s="36">
        <v>0.001584027</v>
      </c>
      <c r="H18" s="36">
        <v>0.001807738</v>
      </c>
      <c r="I18" s="36">
        <v>0.952</v>
      </c>
      <c r="J18" s="36">
        <v>0.014</v>
      </c>
      <c r="K18" s="36">
        <v>0.034</v>
      </c>
      <c r="L18" s="36">
        <v>0.041455652</v>
      </c>
    </row>
    <row r="19" ht="16.5" spans="1:12">
      <c r="A19" s="34" t="s">
        <v>476</v>
      </c>
      <c r="B19" s="35" t="s">
        <v>1067</v>
      </c>
      <c r="C19" s="35" t="s">
        <v>953</v>
      </c>
      <c r="D19" s="35" t="s">
        <v>1063</v>
      </c>
      <c r="E19" s="35" t="s">
        <v>1068</v>
      </c>
      <c r="F19" s="36">
        <v>0.002149146</v>
      </c>
      <c r="G19" s="36">
        <v>0.002020873</v>
      </c>
      <c r="H19" s="36">
        <v>0.002286047</v>
      </c>
      <c r="I19" s="36">
        <v>0.033</v>
      </c>
      <c r="J19" s="36">
        <v>0.362</v>
      </c>
      <c r="K19" s="36">
        <v>0.000136</v>
      </c>
      <c r="L19" s="36">
        <v>0.005942163</v>
      </c>
    </row>
    <row r="20" ht="16.5" spans="1:12">
      <c r="A20" s="34" t="s">
        <v>476</v>
      </c>
      <c r="B20" s="35" t="s">
        <v>943</v>
      </c>
      <c r="C20" s="35" t="s">
        <v>938</v>
      </c>
      <c r="D20" s="35" t="s">
        <v>939</v>
      </c>
      <c r="E20" s="35" t="s">
        <v>944</v>
      </c>
      <c r="F20" s="36">
        <v>0.003314202</v>
      </c>
      <c r="G20" s="36">
        <v>0.003304053</v>
      </c>
      <c r="H20" s="36">
        <v>0.003771321</v>
      </c>
      <c r="I20" s="36">
        <v>0.276</v>
      </c>
      <c r="J20" s="36">
        <v>0.011</v>
      </c>
      <c r="K20" s="36">
        <v>1.18e-5</v>
      </c>
      <c r="L20" s="36">
        <v>0.001336174</v>
      </c>
    </row>
    <row r="21" ht="16.5" spans="1:12">
      <c r="A21" s="34" t="s">
        <v>476</v>
      </c>
      <c r="B21" s="35" t="s">
        <v>862</v>
      </c>
      <c r="C21" s="35" t="s">
        <v>589</v>
      </c>
      <c r="D21" s="35" t="s">
        <v>627</v>
      </c>
      <c r="E21" s="35" t="s">
        <v>863</v>
      </c>
      <c r="F21" s="36">
        <v>0.004587703</v>
      </c>
      <c r="G21" s="36">
        <v>0.00430301</v>
      </c>
      <c r="H21" s="36">
        <v>0.004440814</v>
      </c>
      <c r="I21" s="36">
        <v>0.01</v>
      </c>
      <c r="J21" s="36">
        <v>0.018</v>
      </c>
      <c r="K21" s="36">
        <v>0.201</v>
      </c>
      <c r="L21" s="36">
        <v>0.022279762</v>
      </c>
    </row>
    <row r="22" ht="16.5" spans="1:12">
      <c r="A22" s="34" t="s">
        <v>476</v>
      </c>
      <c r="B22" s="35" t="s">
        <v>626</v>
      </c>
      <c r="C22" s="35" t="s">
        <v>589</v>
      </c>
      <c r="D22" s="35" t="s">
        <v>627</v>
      </c>
      <c r="E22" s="35" t="s">
        <v>628</v>
      </c>
      <c r="F22" s="36">
        <v>0.008399736</v>
      </c>
      <c r="G22" s="36">
        <v>0.007843391</v>
      </c>
      <c r="H22" s="36">
        <v>0.008656489</v>
      </c>
      <c r="I22" s="36">
        <v>0.04</v>
      </c>
      <c r="J22" s="36">
        <v>0.529</v>
      </c>
      <c r="K22" s="36">
        <v>0.005</v>
      </c>
      <c r="L22" s="36">
        <v>0.028502128</v>
      </c>
    </row>
    <row r="23" ht="16.5" spans="1:12">
      <c r="A23" s="34" t="s">
        <v>527</v>
      </c>
      <c r="B23" s="35" t="s">
        <v>661</v>
      </c>
      <c r="C23" s="35" t="s">
        <v>589</v>
      </c>
      <c r="D23" s="35" t="s">
        <v>649</v>
      </c>
      <c r="E23" s="35" t="s">
        <v>662</v>
      </c>
      <c r="F23" s="36">
        <v>0.000158231</v>
      </c>
      <c r="G23" s="36">
        <v>0.000176343</v>
      </c>
      <c r="H23" s="36">
        <v>0.000282543</v>
      </c>
      <c r="I23" s="36">
        <v>0.714</v>
      </c>
      <c r="J23" s="36">
        <v>0.003</v>
      </c>
      <c r="K23" s="36">
        <v>0.003</v>
      </c>
      <c r="L23" s="36">
        <v>0.009218113</v>
      </c>
    </row>
    <row r="24" ht="16.5" spans="1:12">
      <c r="A24" s="34" t="s">
        <v>527</v>
      </c>
      <c r="B24" s="35" t="s">
        <v>848</v>
      </c>
      <c r="C24" s="35" t="s">
        <v>589</v>
      </c>
      <c r="D24" s="35" t="s">
        <v>649</v>
      </c>
      <c r="E24" s="35" t="s">
        <v>849</v>
      </c>
      <c r="F24" s="36">
        <v>0.000186468</v>
      </c>
      <c r="G24" s="36">
        <v>0.00022679</v>
      </c>
      <c r="H24" s="36">
        <v>0.000365293</v>
      </c>
      <c r="I24" s="36">
        <v>0.389</v>
      </c>
      <c r="J24" s="36">
        <v>8.94e-6</v>
      </c>
      <c r="K24" s="36">
        <v>5.07e-6</v>
      </c>
      <c r="L24" s="36">
        <v>9.14e-5</v>
      </c>
    </row>
    <row r="25" ht="16.5" spans="1:12">
      <c r="A25" s="34" t="s">
        <v>527</v>
      </c>
      <c r="B25" s="35" t="s">
        <v>1289</v>
      </c>
      <c r="C25" s="35" t="s">
        <v>938</v>
      </c>
      <c r="D25" s="35" t="s">
        <v>1281</v>
      </c>
      <c r="E25" s="35" t="s">
        <v>1290</v>
      </c>
      <c r="F25" s="36">
        <v>0.000276079</v>
      </c>
      <c r="G25" s="36">
        <v>0.000286508</v>
      </c>
      <c r="H25" s="36">
        <v>0.000487623</v>
      </c>
      <c r="I25" s="36">
        <v>0.684</v>
      </c>
      <c r="J25" s="36">
        <v>3.27e-7</v>
      </c>
      <c r="K25" s="36">
        <v>1.74e-5</v>
      </c>
      <c r="L25" s="36">
        <v>5.49e-5</v>
      </c>
    </row>
    <row r="26" ht="16.5" spans="1:12">
      <c r="A26" s="34" t="s">
        <v>527</v>
      </c>
      <c r="B26" s="35" t="s">
        <v>1391</v>
      </c>
      <c r="C26" s="35" t="s">
        <v>938</v>
      </c>
      <c r="D26" s="35" t="s">
        <v>1367</v>
      </c>
      <c r="E26" s="35" t="s">
        <v>1392</v>
      </c>
      <c r="F26" s="36">
        <v>0.000822643</v>
      </c>
      <c r="G26" s="36">
        <v>0.001114884</v>
      </c>
      <c r="H26" s="36">
        <v>0.001162301</v>
      </c>
      <c r="I26" s="36">
        <v>0.00071</v>
      </c>
      <c r="J26" s="36">
        <v>2.85e-5</v>
      </c>
      <c r="K26" s="36">
        <v>0.821</v>
      </c>
      <c r="L26" s="36">
        <v>0.000876181</v>
      </c>
    </row>
    <row r="27" ht="16.5" spans="1:12">
      <c r="A27" s="34" t="s">
        <v>527</v>
      </c>
      <c r="B27" s="35" t="s">
        <v>1029</v>
      </c>
      <c r="C27" s="35" t="s">
        <v>946</v>
      </c>
      <c r="D27" s="35" t="s">
        <v>950</v>
      </c>
      <c r="E27" s="35" t="s">
        <v>1030</v>
      </c>
      <c r="F27" s="36">
        <v>0.000925275</v>
      </c>
      <c r="G27" s="36">
        <v>0.000998374</v>
      </c>
      <c r="H27" s="36">
        <v>0.001161923</v>
      </c>
      <c r="I27" s="36">
        <v>0.016</v>
      </c>
      <c r="J27" s="36">
        <v>2.14e-7</v>
      </c>
      <c r="K27" s="36">
        <v>0.016</v>
      </c>
      <c r="L27" s="36">
        <v>0.00016745</v>
      </c>
    </row>
    <row r="28" ht="16.5" spans="1:12">
      <c r="A28" s="34" t="s">
        <v>527</v>
      </c>
      <c r="B28" s="35" t="s">
        <v>1315</v>
      </c>
      <c r="C28" s="35" t="s">
        <v>938</v>
      </c>
      <c r="D28" s="35" t="s">
        <v>1303</v>
      </c>
      <c r="E28" s="35" t="s">
        <v>1316</v>
      </c>
      <c r="F28" s="36">
        <v>0.001093139</v>
      </c>
      <c r="G28" s="36">
        <v>0.001306027</v>
      </c>
      <c r="H28" s="36">
        <v>0.001405459</v>
      </c>
      <c r="I28" s="36">
        <v>0.001</v>
      </c>
      <c r="J28" s="36">
        <v>5.85e-7</v>
      </c>
      <c r="K28" s="36">
        <v>0.273</v>
      </c>
      <c r="L28" s="36">
        <v>0.000257282</v>
      </c>
    </row>
    <row r="29" ht="16.5" spans="1:12">
      <c r="A29" s="34" t="s">
        <v>527</v>
      </c>
      <c r="B29" s="35" t="s">
        <v>1332</v>
      </c>
      <c r="C29" s="35" t="s">
        <v>938</v>
      </c>
      <c r="D29" s="35" t="s">
        <v>1322</v>
      </c>
      <c r="E29" s="35" t="s">
        <v>1333</v>
      </c>
      <c r="F29" s="36">
        <v>0.001218026</v>
      </c>
      <c r="G29" s="36">
        <v>0.001439725</v>
      </c>
      <c r="H29" s="36">
        <v>0.001521118</v>
      </c>
      <c r="I29" s="36">
        <v>0.000672</v>
      </c>
      <c r="J29" s="36">
        <v>7.8e-6</v>
      </c>
      <c r="K29" s="36">
        <v>0.475</v>
      </c>
      <c r="L29" s="36">
        <v>0.000493813</v>
      </c>
    </row>
    <row r="30" ht="16.5" spans="1:12">
      <c r="A30" s="34" t="s">
        <v>527</v>
      </c>
      <c r="B30" s="35" t="s">
        <v>1111</v>
      </c>
      <c r="C30" s="35" t="s">
        <v>953</v>
      </c>
      <c r="D30" s="35" t="s">
        <v>1112</v>
      </c>
      <c r="E30" s="35" t="s">
        <v>1113</v>
      </c>
      <c r="F30" s="36">
        <v>0.001228596</v>
      </c>
      <c r="G30" s="36">
        <v>0.001462359</v>
      </c>
      <c r="H30" s="36">
        <v>0.001625813</v>
      </c>
      <c r="I30" s="36">
        <v>0.009</v>
      </c>
      <c r="J30" s="36">
        <v>5.43e-6</v>
      </c>
      <c r="K30" s="36">
        <v>0.118</v>
      </c>
      <c r="L30" s="36">
        <v>0.00068556</v>
      </c>
    </row>
    <row r="31" ht="16.5" spans="1:12">
      <c r="A31" s="34" t="s">
        <v>527</v>
      </c>
      <c r="B31" s="35" t="s">
        <v>1065</v>
      </c>
      <c r="C31" s="35" t="s">
        <v>887</v>
      </c>
      <c r="D31" s="35" t="s">
        <v>969</v>
      </c>
      <c r="E31" s="35" t="s">
        <v>1066</v>
      </c>
      <c r="F31" s="36">
        <v>0.001602448</v>
      </c>
      <c r="G31" s="36">
        <v>0.001661812</v>
      </c>
      <c r="H31" s="36">
        <v>0.001787656</v>
      </c>
      <c r="I31" s="36">
        <v>0.211</v>
      </c>
      <c r="J31" s="36">
        <v>0.003</v>
      </c>
      <c r="K31" s="36">
        <v>0.108</v>
      </c>
      <c r="L31" s="36">
        <v>0.023232414</v>
      </c>
    </row>
    <row r="32" ht="16.5" spans="1:12">
      <c r="A32" s="34" t="s">
        <v>527</v>
      </c>
      <c r="B32" s="35" t="s">
        <v>742</v>
      </c>
      <c r="C32" s="35" t="s">
        <v>589</v>
      </c>
      <c r="D32" s="35" t="s">
        <v>649</v>
      </c>
      <c r="E32" s="35" t="s">
        <v>743</v>
      </c>
      <c r="F32" s="36">
        <v>0.001659308</v>
      </c>
      <c r="G32" s="36">
        <v>0.001832793</v>
      </c>
      <c r="H32" s="36">
        <v>0.001872943</v>
      </c>
      <c r="I32" s="36">
        <v>0.177</v>
      </c>
      <c r="J32" s="36">
        <v>0.006</v>
      </c>
      <c r="K32" s="36">
        <v>0.382</v>
      </c>
      <c r="L32" s="36">
        <v>0.048155556</v>
      </c>
    </row>
    <row r="33" ht="16.5" spans="1:12">
      <c r="A33" s="34" t="s">
        <v>527</v>
      </c>
      <c r="B33" s="35" t="s">
        <v>679</v>
      </c>
      <c r="C33" s="35" t="s">
        <v>589</v>
      </c>
      <c r="D33" s="35" t="s">
        <v>634</v>
      </c>
      <c r="E33" s="35" t="s">
        <v>680</v>
      </c>
      <c r="F33" s="36">
        <v>0.001687186</v>
      </c>
      <c r="G33" s="36">
        <v>0.001819397</v>
      </c>
      <c r="H33" s="36">
        <v>0.00187104</v>
      </c>
      <c r="I33" s="36">
        <v>0.106</v>
      </c>
      <c r="J33" s="36">
        <v>0.000474</v>
      </c>
      <c r="K33" s="36">
        <v>0.201</v>
      </c>
      <c r="L33" s="36">
        <v>0.011880615</v>
      </c>
    </row>
    <row r="34" ht="16.5" spans="1:12">
      <c r="A34" s="34" t="s">
        <v>527</v>
      </c>
      <c r="B34" s="35" t="s">
        <v>1142</v>
      </c>
      <c r="C34" s="35" t="s">
        <v>988</v>
      </c>
      <c r="D34" s="35" t="s">
        <v>1143</v>
      </c>
      <c r="E34" s="35" t="s">
        <v>1144</v>
      </c>
      <c r="F34" s="36">
        <v>0.001689582</v>
      </c>
      <c r="G34" s="36">
        <v>0.001735169</v>
      </c>
      <c r="H34" s="36">
        <v>0.001961212</v>
      </c>
      <c r="I34" s="36">
        <v>0.247</v>
      </c>
      <c r="J34" s="36">
        <v>0.002</v>
      </c>
      <c r="K34" s="36">
        <v>0.035</v>
      </c>
      <c r="L34" s="36">
        <v>0.013954167</v>
      </c>
    </row>
    <row r="35" ht="16.5" spans="1:12">
      <c r="A35" s="34" t="s">
        <v>527</v>
      </c>
      <c r="B35" s="35" t="s">
        <v>1364</v>
      </c>
      <c r="C35" s="35" t="s">
        <v>938</v>
      </c>
      <c r="D35" s="35" t="s">
        <v>1354</v>
      </c>
      <c r="E35" s="35" t="s">
        <v>1365</v>
      </c>
      <c r="F35" s="36">
        <v>0.001899575</v>
      </c>
      <c r="G35" s="36">
        <v>0.002078037</v>
      </c>
      <c r="H35" s="36">
        <v>0.002126946</v>
      </c>
      <c r="I35" s="36">
        <v>0.044</v>
      </c>
      <c r="J35" s="36">
        <v>0.000768</v>
      </c>
      <c r="K35" s="36">
        <v>0.362</v>
      </c>
      <c r="L35" s="36">
        <v>0.012596061</v>
      </c>
    </row>
    <row r="36" ht="16.5" spans="1:12">
      <c r="A36" s="34" t="s">
        <v>527</v>
      </c>
      <c r="B36" s="35" t="s">
        <v>830</v>
      </c>
      <c r="C36" s="35" t="s">
        <v>589</v>
      </c>
      <c r="D36" s="35" t="s">
        <v>622</v>
      </c>
      <c r="E36" s="35" t="s">
        <v>831</v>
      </c>
      <c r="F36" s="36">
        <v>0.002185218</v>
      </c>
      <c r="G36" s="36">
        <v>0.002299529</v>
      </c>
      <c r="H36" s="36">
        <v>0.002491364</v>
      </c>
      <c r="I36" s="36">
        <v>0.021</v>
      </c>
      <c r="J36" s="36">
        <v>0.000257</v>
      </c>
      <c r="K36" s="36">
        <v>0.325</v>
      </c>
      <c r="L36" s="36">
        <v>0.005942163</v>
      </c>
    </row>
    <row r="37" ht="16.5" spans="1:12">
      <c r="A37" s="34" t="s">
        <v>527</v>
      </c>
      <c r="B37" s="35" t="s">
        <v>1077</v>
      </c>
      <c r="C37" s="35" t="s">
        <v>946</v>
      </c>
      <c r="D37" s="35" t="s">
        <v>950</v>
      </c>
      <c r="E37" s="35" t="s">
        <v>1078</v>
      </c>
      <c r="F37" s="36">
        <v>0.002186205</v>
      </c>
      <c r="G37" s="36">
        <v>0.002487807</v>
      </c>
      <c r="H37" s="36">
        <v>0.00264123</v>
      </c>
      <c r="I37" s="36">
        <v>0.004</v>
      </c>
      <c r="J37" s="36">
        <v>9.48e-5</v>
      </c>
      <c r="K37" s="36">
        <v>0.452</v>
      </c>
      <c r="L37" s="36">
        <v>0.0022655</v>
      </c>
    </row>
    <row r="38" ht="16.5" spans="1:12">
      <c r="A38" s="34" t="s">
        <v>527</v>
      </c>
      <c r="B38" s="35" t="s">
        <v>754</v>
      </c>
      <c r="C38" s="35" t="s">
        <v>589</v>
      </c>
      <c r="D38" s="35" t="s">
        <v>726</v>
      </c>
      <c r="E38" s="35" t="s">
        <v>755</v>
      </c>
      <c r="F38" s="36">
        <v>0.002221868</v>
      </c>
      <c r="G38" s="36">
        <v>0.002587885</v>
      </c>
      <c r="H38" s="36">
        <v>0.002925244</v>
      </c>
      <c r="I38" s="36">
        <v>0.017</v>
      </c>
      <c r="J38" s="36">
        <v>6.33e-7</v>
      </c>
      <c r="K38" s="36">
        <v>0.034</v>
      </c>
      <c r="L38" s="36">
        <v>0.000273651</v>
      </c>
    </row>
    <row r="39" ht="16.5" spans="1:12">
      <c r="A39" s="34" t="s">
        <v>527</v>
      </c>
      <c r="B39" s="35" t="s">
        <v>1353</v>
      </c>
      <c r="C39" s="35" t="s">
        <v>938</v>
      </c>
      <c r="D39" s="35" t="s">
        <v>1354</v>
      </c>
      <c r="E39" s="35" t="s">
        <v>1355</v>
      </c>
      <c r="F39" s="36">
        <v>0.002380711</v>
      </c>
      <c r="G39" s="36">
        <v>0.00245167</v>
      </c>
      <c r="H39" s="36">
        <v>0.002722895</v>
      </c>
      <c r="I39" s="36">
        <v>0.157</v>
      </c>
      <c r="J39" s="36">
        <v>0.000852</v>
      </c>
      <c r="K39" s="36">
        <v>0.157</v>
      </c>
      <c r="L39" s="36">
        <v>0.015810513</v>
      </c>
    </row>
    <row r="40" ht="16.5" spans="1:12">
      <c r="A40" s="34" t="s">
        <v>527</v>
      </c>
      <c r="B40" s="35" t="s">
        <v>931</v>
      </c>
      <c r="C40" s="35" t="s">
        <v>589</v>
      </c>
      <c r="D40" s="35" t="s">
        <v>919</v>
      </c>
      <c r="E40" s="35" t="s">
        <v>932</v>
      </c>
      <c r="F40" s="36">
        <v>0.003830875</v>
      </c>
      <c r="G40" s="36">
        <v>0.003921603</v>
      </c>
      <c r="H40" s="36">
        <v>0.00413831</v>
      </c>
      <c r="I40" s="36">
        <v>0.115</v>
      </c>
      <c r="J40" s="36">
        <v>0.015</v>
      </c>
      <c r="K40" s="36">
        <v>0.115</v>
      </c>
      <c r="L40" s="36">
        <v>0.042895161</v>
      </c>
    </row>
    <row r="41" ht="16.5" spans="1:12">
      <c r="A41" s="34" t="s">
        <v>527</v>
      </c>
      <c r="B41" s="35" t="s">
        <v>592</v>
      </c>
      <c r="C41" s="35" t="s">
        <v>589</v>
      </c>
      <c r="D41" s="35" t="s">
        <v>590</v>
      </c>
      <c r="E41" s="35" t="s">
        <v>593</v>
      </c>
      <c r="F41" s="36">
        <v>0.004287171</v>
      </c>
      <c r="G41" s="36">
        <v>0.004346478</v>
      </c>
      <c r="H41" s="36">
        <v>0.004921976</v>
      </c>
      <c r="I41" s="36">
        <v>0.889</v>
      </c>
      <c r="J41" s="36">
        <v>7.65e-5</v>
      </c>
      <c r="K41" s="36">
        <v>7.65e-5</v>
      </c>
      <c r="L41" s="36">
        <v>0.000593463</v>
      </c>
    </row>
    <row r="42" ht="16.5" spans="1:12">
      <c r="A42" s="34" t="s">
        <v>527</v>
      </c>
      <c r="B42" s="35" t="s">
        <v>976</v>
      </c>
      <c r="C42" s="35" t="s">
        <v>887</v>
      </c>
      <c r="D42" s="35" t="s">
        <v>977</v>
      </c>
      <c r="E42" s="35" t="s">
        <v>978</v>
      </c>
      <c r="F42" s="36">
        <v>0.006904747</v>
      </c>
      <c r="G42" s="36">
        <v>0.007188133</v>
      </c>
      <c r="H42" s="36">
        <v>0.007484937</v>
      </c>
      <c r="I42" s="36">
        <v>0.146</v>
      </c>
      <c r="J42" s="36">
        <v>0.004</v>
      </c>
      <c r="K42" s="36">
        <v>0.144</v>
      </c>
      <c r="L42" s="36">
        <v>0.028046022</v>
      </c>
    </row>
    <row r="43" ht="16.5" spans="1:12">
      <c r="A43" s="34" t="s">
        <v>527</v>
      </c>
      <c r="B43" s="35" t="s">
        <v>997</v>
      </c>
      <c r="C43" s="35" t="s">
        <v>887</v>
      </c>
      <c r="D43" s="35" t="s">
        <v>977</v>
      </c>
      <c r="E43" s="35" t="s">
        <v>998</v>
      </c>
      <c r="F43" s="36">
        <v>0.007987117</v>
      </c>
      <c r="G43" s="36">
        <v>0.00820636</v>
      </c>
      <c r="H43" s="36">
        <v>0.008450249</v>
      </c>
      <c r="I43" s="36">
        <v>0.12</v>
      </c>
      <c r="J43" s="36">
        <v>0.004</v>
      </c>
      <c r="K43" s="36">
        <v>0.209</v>
      </c>
      <c r="L43" s="36">
        <v>0.028046022</v>
      </c>
    </row>
    <row r="52" spans="6:11">
      <c r="F52" s="27"/>
      <c r="G52" s="27"/>
      <c r="H52" s="27"/>
      <c r="I52" s="27"/>
      <c r="J52" s="27"/>
      <c r="K52" s="27"/>
    </row>
    <row r="53" spans="6:11">
      <c r="F53" s="27"/>
      <c r="G53" s="27"/>
      <c r="H53" s="27"/>
      <c r="I53" s="27"/>
      <c r="J53" s="27"/>
      <c r="K53" s="27"/>
    </row>
    <row r="54" spans="6:11">
      <c r="F54" s="27"/>
      <c r="G54" s="27"/>
      <c r="H54" s="27"/>
      <c r="I54" s="27"/>
      <c r="J54" s="27"/>
      <c r="K54" s="27"/>
    </row>
    <row r="55" spans="6:11">
      <c r="F55" s="27"/>
      <c r="G55" s="27"/>
      <c r="H55" s="27"/>
      <c r="I55" s="27"/>
      <c r="J55" s="27"/>
      <c r="K55" s="27"/>
    </row>
    <row r="56" spans="6:11">
      <c r="F56" s="27"/>
      <c r="G56" s="27"/>
      <c r="H56" s="27"/>
      <c r="I56" s="27"/>
      <c r="J56" s="27"/>
      <c r="K56" s="27"/>
    </row>
    <row r="57" spans="6:11">
      <c r="F57" s="27"/>
      <c r="G57" s="27"/>
      <c r="H57" s="27"/>
      <c r="I57" s="27"/>
      <c r="J57" s="27"/>
      <c r="K57" s="27"/>
    </row>
    <row r="58" spans="6:11">
      <c r="F58" s="27"/>
      <c r="G58" s="27"/>
      <c r="H58" s="27"/>
      <c r="I58" s="27"/>
      <c r="J58" s="27"/>
      <c r="K58" s="27"/>
    </row>
    <row r="59" spans="6:11">
      <c r="F59" s="27"/>
      <c r="G59" s="27"/>
      <c r="H59" s="27"/>
      <c r="I59" s="27"/>
      <c r="J59" s="27"/>
      <c r="K59" s="27"/>
    </row>
    <row r="60" spans="6:11">
      <c r="F60" s="27"/>
      <c r="G60" s="27"/>
      <c r="H60" s="27"/>
      <c r="I60" s="27"/>
      <c r="J60" s="27"/>
      <c r="K60" s="27"/>
    </row>
    <row r="61" spans="6:11">
      <c r="F61" s="27"/>
      <c r="G61" s="27"/>
      <c r="H61" s="27"/>
      <c r="I61" s="27"/>
      <c r="J61" s="27"/>
      <c r="K61" s="27"/>
    </row>
    <row r="62" spans="6:11">
      <c r="F62" s="27"/>
      <c r="G62" s="27"/>
      <c r="H62" s="27"/>
      <c r="I62" s="27"/>
      <c r="J62" s="27"/>
      <c r="K62" s="27"/>
    </row>
    <row r="63" spans="6:11">
      <c r="F63" s="27"/>
      <c r="G63" s="27"/>
      <c r="H63" s="27"/>
      <c r="I63" s="27"/>
      <c r="J63" s="27"/>
      <c r="K63" s="27"/>
    </row>
    <row r="64" spans="6:11">
      <c r="F64" s="27"/>
      <c r="G64" s="27"/>
      <c r="H64" s="27"/>
      <c r="I64" s="27"/>
      <c r="J64" s="27"/>
      <c r="K64" s="27"/>
    </row>
  </sheetData>
  <mergeCells count="4">
    <mergeCell ref="A1:L1"/>
    <mergeCell ref="F2:H2"/>
    <mergeCell ref="I2:L2"/>
    <mergeCell ref="A2:A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8"/>
  <dimension ref="A1:BI85"/>
  <sheetViews>
    <sheetView workbookViewId="0">
      <selection activeCell="F12" sqref="F12"/>
    </sheetView>
  </sheetViews>
  <sheetFormatPr defaultColWidth="9" defaultRowHeight="13.5"/>
  <cols>
    <col min="1" max="1" width="27.625" customWidth="1"/>
    <col min="2" max="16384" width="8" customWidth="1"/>
  </cols>
  <sheetData>
    <row r="1" ht="17.25" spans="1:1">
      <c r="A1" s="21" t="s">
        <v>1433</v>
      </c>
    </row>
    <row r="2" ht="17.25" spans="1:61">
      <c r="A2" s="21" t="s">
        <v>1434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</row>
    <row r="3" ht="16.5" spans="1:61">
      <c r="A3" s="23" t="s">
        <v>1435</v>
      </c>
      <c r="B3" s="24" t="s">
        <v>439</v>
      </c>
      <c r="C3" s="24" t="s">
        <v>463</v>
      </c>
      <c r="D3" s="24" t="s">
        <v>522</v>
      </c>
      <c r="E3" s="24" t="s">
        <v>557</v>
      </c>
      <c r="F3" s="24" t="s">
        <v>540</v>
      </c>
      <c r="G3" s="24" t="s">
        <v>494</v>
      </c>
      <c r="H3" s="24" t="s">
        <v>568</v>
      </c>
      <c r="I3" s="24" t="s">
        <v>549</v>
      </c>
      <c r="J3" s="24" t="s">
        <v>516</v>
      </c>
      <c r="K3" s="24" t="s">
        <v>508</v>
      </c>
      <c r="L3" s="24" t="s">
        <v>482</v>
      </c>
      <c r="M3" s="24" t="s">
        <v>534</v>
      </c>
      <c r="N3" s="24" t="s">
        <v>564</v>
      </c>
      <c r="O3" s="24" t="s">
        <v>485</v>
      </c>
      <c r="P3" s="24" t="s">
        <v>473</v>
      </c>
      <c r="Q3" s="24" t="s">
        <v>550</v>
      </c>
      <c r="R3" s="24" t="s">
        <v>542</v>
      </c>
      <c r="S3" s="24" t="s">
        <v>442</v>
      </c>
      <c r="T3" s="24" t="s">
        <v>456</v>
      </c>
      <c r="U3" s="24" t="s">
        <v>483</v>
      </c>
      <c r="V3" s="24" t="s">
        <v>475</v>
      </c>
      <c r="W3" s="24" t="s">
        <v>444</v>
      </c>
      <c r="X3" s="24" t="s">
        <v>434</v>
      </c>
      <c r="Y3" s="24" t="s">
        <v>471</v>
      </c>
      <c r="Z3" s="24" t="s">
        <v>569</v>
      </c>
      <c r="AA3" s="24" t="s">
        <v>459</v>
      </c>
      <c r="AB3" s="24" t="s">
        <v>429</v>
      </c>
      <c r="AC3" s="24" t="s">
        <v>543</v>
      </c>
      <c r="AD3" s="24" t="s">
        <v>488</v>
      </c>
      <c r="AE3" s="24" t="s">
        <v>574</v>
      </c>
      <c r="AF3" s="24" t="s">
        <v>498</v>
      </c>
      <c r="AG3" s="24" t="s">
        <v>510</v>
      </c>
      <c r="AH3" s="24" t="s">
        <v>537</v>
      </c>
      <c r="AI3" s="24" t="s">
        <v>571</v>
      </c>
      <c r="AJ3" s="24" t="s">
        <v>566</v>
      </c>
      <c r="AK3" s="24" t="s">
        <v>570</v>
      </c>
      <c r="AL3" s="24" t="s">
        <v>504</v>
      </c>
      <c r="AM3" s="24" t="s">
        <v>501</v>
      </c>
      <c r="AN3" s="24" t="s">
        <v>548</v>
      </c>
      <c r="AO3" s="24" t="s">
        <v>507</v>
      </c>
      <c r="AP3" s="24" t="s">
        <v>526</v>
      </c>
      <c r="AQ3" s="24" t="s">
        <v>559</v>
      </c>
      <c r="AR3" s="24" t="s">
        <v>555</v>
      </c>
      <c r="AS3" s="24" t="s">
        <v>529</v>
      </c>
      <c r="AT3" s="24" t="s">
        <v>515</v>
      </c>
      <c r="AU3" s="24" t="s">
        <v>503</v>
      </c>
      <c r="AV3" s="24" t="s">
        <v>535</v>
      </c>
      <c r="AW3" s="24" t="s">
        <v>567</v>
      </c>
      <c r="AX3" s="24" t="s">
        <v>572</v>
      </c>
      <c r="AY3" s="24" t="s">
        <v>525</v>
      </c>
      <c r="AZ3" s="24" t="s">
        <v>576</v>
      </c>
      <c r="BA3" s="24" t="s">
        <v>558</v>
      </c>
      <c r="BB3" s="24" t="s">
        <v>465</v>
      </c>
      <c r="BC3" s="24" t="s">
        <v>544</v>
      </c>
      <c r="BD3" s="24" t="s">
        <v>493</v>
      </c>
      <c r="BE3" s="24" t="s">
        <v>541</v>
      </c>
      <c r="BF3" s="24" t="s">
        <v>556</v>
      </c>
      <c r="BG3" s="24" t="s">
        <v>552</v>
      </c>
      <c r="BH3" s="24" t="s">
        <v>450</v>
      </c>
      <c r="BI3" s="24" t="s">
        <v>447</v>
      </c>
    </row>
    <row r="4" ht="16.5" spans="1:61">
      <c r="A4" s="23" t="s">
        <v>797</v>
      </c>
      <c r="B4" s="23">
        <v>0.107</v>
      </c>
      <c r="C4" s="23">
        <v>-0.49</v>
      </c>
      <c r="D4" s="23">
        <v>0.052</v>
      </c>
      <c r="E4" s="23">
        <v>0.399</v>
      </c>
      <c r="F4" s="23">
        <v>0.443</v>
      </c>
      <c r="G4" s="23">
        <v>0.517</v>
      </c>
      <c r="H4" s="23">
        <v>0.401</v>
      </c>
      <c r="I4" s="23">
        <v>0.454</v>
      </c>
      <c r="J4" s="23">
        <v>0.46</v>
      </c>
      <c r="K4" s="23">
        <v>0.309</v>
      </c>
      <c r="L4" s="23">
        <v>0.443</v>
      </c>
      <c r="M4" s="23">
        <v>0.195</v>
      </c>
      <c r="N4" s="23">
        <v>0.167</v>
      </c>
      <c r="O4" s="23">
        <v>0.365</v>
      </c>
      <c r="P4" s="23">
        <v>-0.198</v>
      </c>
      <c r="Q4" s="23">
        <v>0.239</v>
      </c>
      <c r="R4" s="23">
        <v>0.436</v>
      </c>
      <c r="S4" s="23">
        <v>-0.126</v>
      </c>
      <c r="T4" s="23">
        <v>-0.424</v>
      </c>
      <c r="U4" s="23">
        <v>0.307</v>
      </c>
      <c r="V4" s="23">
        <v>0.037</v>
      </c>
      <c r="W4" s="23">
        <v>0.139</v>
      </c>
      <c r="X4" s="23">
        <v>-0.132</v>
      </c>
      <c r="Y4" s="23">
        <v>-0.289</v>
      </c>
      <c r="Z4" s="23">
        <v>0.133</v>
      </c>
      <c r="AA4" s="23">
        <v>-0.46</v>
      </c>
      <c r="AB4" s="23">
        <v>-0.11</v>
      </c>
      <c r="AC4" s="23">
        <v>0.426</v>
      </c>
      <c r="AD4" s="23">
        <v>0.434</v>
      </c>
      <c r="AE4" s="23">
        <v>0.541</v>
      </c>
      <c r="AF4" s="23">
        <v>0.376</v>
      </c>
      <c r="AG4" s="23">
        <v>0.322</v>
      </c>
      <c r="AH4" s="23">
        <v>0.476</v>
      </c>
      <c r="AI4" s="23">
        <v>0.413</v>
      </c>
      <c r="AJ4" s="23">
        <v>0.355</v>
      </c>
      <c r="AK4" s="23">
        <v>0.281</v>
      </c>
      <c r="AL4" s="23">
        <v>0.218</v>
      </c>
      <c r="AM4" s="23">
        <v>0.078</v>
      </c>
      <c r="AN4" s="23">
        <v>0.115</v>
      </c>
      <c r="AO4" s="23">
        <v>0.401</v>
      </c>
      <c r="AP4" s="23">
        <v>-0.142</v>
      </c>
      <c r="AQ4" s="23">
        <v>0.323</v>
      </c>
      <c r="AR4" s="23">
        <v>0.401</v>
      </c>
      <c r="AS4" s="23">
        <v>0.319</v>
      </c>
      <c r="AT4" s="23">
        <v>0.394</v>
      </c>
      <c r="AU4" s="23">
        <v>0.301</v>
      </c>
      <c r="AV4" s="23">
        <v>0.39</v>
      </c>
      <c r="AW4" s="23">
        <v>0.341</v>
      </c>
      <c r="AX4" s="23">
        <v>0.42</v>
      </c>
      <c r="AY4" s="23">
        <v>-0.05</v>
      </c>
      <c r="AZ4" s="23">
        <v>-0.126</v>
      </c>
      <c r="BA4" s="23">
        <v>0.219</v>
      </c>
      <c r="BB4" s="23">
        <v>-0.054</v>
      </c>
      <c r="BC4" s="23">
        <v>0.32</v>
      </c>
      <c r="BD4" s="23">
        <v>0.414</v>
      </c>
      <c r="BE4" s="23">
        <v>0.408</v>
      </c>
      <c r="BF4" s="23">
        <v>0.217</v>
      </c>
      <c r="BG4" s="23">
        <v>0.178</v>
      </c>
      <c r="BH4" s="23">
        <v>0.015</v>
      </c>
      <c r="BI4" s="23">
        <v>-0.254</v>
      </c>
    </row>
    <row r="5" ht="16.5" spans="1:61">
      <c r="A5" s="23" t="s">
        <v>1333</v>
      </c>
      <c r="B5" s="23">
        <v>-0.219</v>
      </c>
      <c r="C5" s="23">
        <v>-0.277</v>
      </c>
      <c r="D5" s="23">
        <v>-0.101</v>
      </c>
      <c r="E5" s="23">
        <v>0.159</v>
      </c>
      <c r="F5" s="23">
        <v>0.039</v>
      </c>
      <c r="G5" s="23">
        <v>0.133</v>
      </c>
      <c r="H5" s="23">
        <v>0.187</v>
      </c>
      <c r="I5" s="23">
        <v>0.376</v>
      </c>
      <c r="J5" s="23">
        <v>-0.024</v>
      </c>
      <c r="K5" s="23">
        <v>0.255</v>
      </c>
      <c r="L5" s="23">
        <v>0.044</v>
      </c>
      <c r="M5" s="23">
        <v>0.13</v>
      </c>
      <c r="N5" s="23">
        <v>0.299</v>
      </c>
      <c r="O5" s="23">
        <v>0.282</v>
      </c>
      <c r="P5" s="23">
        <v>-0.241</v>
      </c>
      <c r="Q5" s="23">
        <v>-0.008</v>
      </c>
      <c r="R5" s="23">
        <v>0.17</v>
      </c>
      <c r="S5" s="23">
        <v>-0.296</v>
      </c>
      <c r="T5" s="23">
        <v>-0.265</v>
      </c>
      <c r="U5" s="23">
        <v>0.076</v>
      </c>
      <c r="V5" s="23">
        <v>-0.03</v>
      </c>
      <c r="W5" s="23">
        <v>-0.346</v>
      </c>
      <c r="X5" s="23">
        <v>-0.409</v>
      </c>
      <c r="Y5" s="23">
        <v>-0.203</v>
      </c>
      <c r="Z5" s="23">
        <v>0.001</v>
      </c>
      <c r="AA5" s="23">
        <v>-0.176</v>
      </c>
      <c r="AB5" s="23">
        <v>-0.118</v>
      </c>
      <c r="AC5" s="23">
        <v>0.214</v>
      </c>
      <c r="AD5" s="23">
        <v>0.163</v>
      </c>
      <c r="AE5" s="23">
        <v>0.041</v>
      </c>
      <c r="AF5" s="23">
        <v>0.089</v>
      </c>
      <c r="AG5" s="23">
        <v>0.235</v>
      </c>
      <c r="AH5" s="23">
        <v>0.063</v>
      </c>
      <c r="AI5" s="23">
        <v>0.214</v>
      </c>
      <c r="AJ5" s="23">
        <v>0.175</v>
      </c>
      <c r="AK5" s="23">
        <v>0.073</v>
      </c>
      <c r="AL5" s="23">
        <v>-0.283</v>
      </c>
      <c r="AM5" s="23">
        <v>-0.34</v>
      </c>
      <c r="AN5" s="23">
        <v>0.166</v>
      </c>
      <c r="AO5" s="23">
        <v>0.17</v>
      </c>
      <c r="AP5" s="23">
        <v>-0.04</v>
      </c>
      <c r="AQ5" s="23">
        <v>0.125</v>
      </c>
      <c r="AR5" s="23">
        <v>0.18</v>
      </c>
      <c r="AS5" s="23">
        <v>0.32</v>
      </c>
      <c r="AT5" s="23">
        <v>0.127</v>
      </c>
      <c r="AU5" s="23">
        <v>-0.237</v>
      </c>
      <c r="AV5" s="23">
        <v>0.184</v>
      </c>
      <c r="AW5" s="23">
        <v>0.232</v>
      </c>
      <c r="AX5" s="23">
        <v>0.354</v>
      </c>
      <c r="AY5" s="23">
        <v>0.135</v>
      </c>
      <c r="AZ5" s="23">
        <v>0.211</v>
      </c>
      <c r="BA5" s="23">
        <v>0.099</v>
      </c>
      <c r="BB5" s="23">
        <v>-0.158</v>
      </c>
      <c r="BC5" s="23">
        <v>0.232</v>
      </c>
      <c r="BD5" s="23">
        <v>0.075</v>
      </c>
      <c r="BE5" s="23">
        <v>0.252</v>
      </c>
      <c r="BF5" s="23">
        <v>0.153</v>
      </c>
      <c r="BG5" s="23">
        <v>0.241</v>
      </c>
      <c r="BH5" s="23">
        <v>-0.343</v>
      </c>
      <c r="BI5" s="23">
        <v>-0.105</v>
      </c>
    </row>
    <row r="6" ht="16.5" spans="1:61">
      <c r="A6" s="23" t="s">
        <v>706</v>
      </c>
      <c r="B6" s="23">
        <v>0.092</v>
      </c>
      <c r="C6" s="23">
        <v>-0.132</v>
      </c>
      <c r="D6" s="23">
        <v>0.114</v>
      </c>
      <c r="E6" s="23">
        <v>-0.08</v>
      </c>
      <c r="F6" s="23">
        <v>0.209</v>
      </c>
      <c r="G6" s="23">
        <v>0.279</v>
      </c>
      <c r="H6" s="23">
        <v>0.045</v>
      </c>
      <c r="I6" s="23">
        <v>-0.116</v>
      </c>
      <c r="J6" s="23">
        <v>0.235</v>
      </c>
      <c r="K6" s="23">
        <v>0.091</v>
      </c>
      <c r="L6" s="23">
        <v>0.267</v>
      </c>
      <c r="M6" s="23">
        <v>-0.199</v>
      </c>
      <c r="N6" s="23">
        <v>-0.025</v>
      </c>
      <c r="O6" s="23">
        <v>0.029</v>
      </c>
      <c r="P6" s="23">
        <v>0.016</v>
      </c>
      <c r="Q6" s="23">
        <v>0.023</v>
      </c>
      <c r="R6" s="23">
        <v>0.124</v>
      </c>
      <c r="S6" s="23">
        <v>0.132</v>
      </c>
      <c r="T6" s="23">
        <v>0.02</v>
      </c>
      <c r="U6" s="23">
        <v>0.111</v>
      </c>
      <c r="V6" s="23">
        <v>-0.078</v>
      </c>
      <c r="W6" s="23">
        <v>0.341</v>
      </c>
      <c r="X6" s="23">
        <v>0.065</v>
      </c>
      <c r="Y6" s="23">
        <v>-0.022</v>
      </c>
      <c r="Z6" s="23">
        <v>0.162</v>
      </c>
      <c r="AA6" s="23">
        <v>-0.099</v>
      </c>
      <c r="AB6" s="23">
        <v>0.218</v>
      </c>
      <c r="AC6" s="23">
        <v>0.015</v>
      </c>
      <c r="AD6" s="23">
        <v>0.217</v>
      </c>
      <c r="AE6" s="23">
        <v>0.071</v>
      </c>
      <c r="AF6" s="23">
        <v>0.232</v>
      </c>
      <c r="AG6" s="23">
        <v>0.088</v>
      </c>
      <c r="AH6" s="23">
        <v>0.136</v>
      </c>
      <c r="AI6" s="23">
        <v>0.208</v>
      </c>
      <c r="AJ6" s="23">
        <v>-0.044</v>
      </c>
      <c r="AK6" s="23">
        <v>0.125</v>
      </c>
      <c r="AL6" s="23">
        <v>0.35</v>
      </c>
      <c r="AM6" s="23">
        <v>0.304</v>
      </c>
      <c r="AN6" s="23">
        <v>-0.193</v>
      </c>
      <c r="AO6" s="23">
        <v>0.11</v>
      </c>
      <c r="AP6" s="23">
        <v>0.146</v>
      </c>
      <c r="AQ6" s="23">
        <v>0.119</v>
      </c>
      <c r="AR6" s="23">
        <v>0.064</v>
      </c>
      <c r="AS6" s="23">
        <v>0.093</v>
      </c>
      <c r="AT6" s="23">
        <v>0.119</v>
      </c>
      <c r="AU6" s="23">
        <v>0.346</v>
      </c>
      <c r="AV6" s="23">
        <v>0.063</v>
      </c>
      <c r="AW6" s="23">
        <v>-0.027</v>
      </c>
      <c r="AX6" s="23">
        <v>-0.034</v>
      </c>
      <c r="AY6" s="23">
        <v>-0.01</v>
      </c>
      <c r="AZ6" s="23">
        <v>-0.035</v>
      </c>
      <c r="BA6" s="23">
        <v>0.151</v>
      </c>
      <c r="BB6" s="23">
        <v>0.196</v>
      </c>
      <c r="BC6" s="23">
        <v>0.149</v>
      </c>
      <c r="BD6" s="23">
        <v>0.35</v>
      </c>
      <c r="BE6" s="23">
        <v>0.182</v>
      </c>
      <c r="BF6" s="23">
        <v>0.013</v>
      </c>
      <c r="BG6" s="23">
        <v>-0.017</v>
      </c>
      <c r="BH6" s="23">
        <v>0.152</v>
      </c>
      <c r="BI6" s="23">
        <v>0.006</v>
      </c>
    </row>
    <row r="7" ht="16.5" spans="1:61">
      <c r="A7" s="23" t="s">
        <v>831</v>
      </c>
      <c r="B7" s="23">
        <v>-0.255</v>
      </c>
      <c r="C7" s="23">
        <v>-0.167</v>
      </c>
      <c r="D7" s="23">
        <v>-0.182</v>
      </c>
      <c r="E7" s="23">
        <v>0.265</v>
      </c>
      <c r="F7" s="23">
        <v>0.146</v>
      </c>
      <c r="G7" s="23">
        <v>0.081</v>
      </c>
      <c r="H7" s="23">
        <v>0.124</v>
      </c>
      <c r="I7" s="23">
        <v>0.276</v>
      </c>
      <c r="J7" s="23">
        <v>-0.007</v>
      </c>
      <c r="K7" s="23">
        <v>0.007</v>
      </c>
      <c r="L7" s="23">
        <v>0.076</v>
      </c>
      <c r="M7" s="23">
        <v>0.284</v>
      </c>
      <c r="N7" s="23">
        <v>0.037</v>
      </c>
      <c r="O7" s="23">
        <v>0.184</v>
      </c>
      <c r="P7" s="23">
        <v>-0.139</v>
      </c>
      <c r="Q7" s="23">
        <v>0.083</v>
      </c>
      <c r="R7" s="23">
        <v>-0.046</v>
      </c>
      <c r="S7" s="23">
        <v>-0.141</v>
      </c>
      <c r="T7" s="23">
        <v>-0.114</v>
      </c>
      <c r="U7" s="23">
        <v>-0.037</v>
      </c>
      <c r="V7" s="23">
        <v>0.155</v>
      </c>
      <c r="W7" s="23">
        <v>-0.214</v>
      </c>
      <c r="X7" s="23">
        <v>-0.141</v>
      </c>
      <c r="Y7" s="23">
        <v>-0.118</v>
      </c>
      <c r="Z7" s="23">
        <v>0.095</v>
      </c>
      <c r="AA7" s="23">
        <v>-0.202</v>
      </c>
      <c r="AB7" s="23">
        <v>-0.301</v>
      </c>
      <c r="AC7" s="23">
        <v>0.106</v>
      </c>
      <c r="AD7" s="23">
        <v>-0.052</v>
      </c>
      <c r="AE7" s="23">
        <v>0.067</v>
      </c>
      <c r="AF7" s="23">
        <v>-0.045</v>
      </c>
      <c r="AG7" s="23">
        <v>0.118</v>
      </c>
      <c r="AH7" s="23">
        <v>-0.028</v>
      </c>
      <c r="AI7" s="23">
        <v>0.129</v>
      </c>
      <c r="AJ7" s="23">
        <v>0.19</v>
      </c>
      <c r="AK7" s="23">
        <v>0.372</v>
      </c>
      <c r="AL7" s="23">
        <v>-0.236</v>
      </c>
      <c r="AM7" s="23">
        <v>-0.187</v>
      </c>
      <c r="AN7" s="23">
        <v>0.215</v>
      </c>
      <c r="AO7" s="23">
        <v>0.107</v>
      </c>
      <c r="AP7" s="23">
        <v>-0.081</v>
      </c>
      <c r="AQ7" s="23">
        <v>0.2</v>
      </c>
      <c r="AR7" s="23">
        <v>0.222</v>
      </c>
      <c r="AS7" s="23">
        <v>0.227</v>
      </c>
      <c r="AT7" s="23">
        <v>0.271</v>
      </c>
      <c r="AU7" s="23">
        <v>-0.289</v>
      </c>
      <c r="AV7" s="23">
        <v>-0.049</v>
      </c>
      <c r="AW7" s="23">
        <v>0.198</v>
      </c>
      <c r="AX7" s="23">
        <v>0.149</v>
      </c>
      <c r="AY7" s="23">
        <v>0.283</v>
      </c>
      <c r="AZ7" s="23">
        <v>0.246</v>
      </c>
      <c r="BA7" s="23">
        <v>-0.027</v>
      </c>
      <c r="BB7" s="23">
        <v>-0.319</v>
      </c>
      <c r="BC7" s="23">
        <v>0.255</v>
      </c>
      <c r="BD7" s="23">
        <v>0.082</v>
      </c>
      <c r="BE7" s="23">
        <v>0.052</v>
      </c>
      <c r="BF7" s="23">
        <v>0.271</v>
      </c>
      <c r="BG7" s="23">
        <v>0.156</v>
      </c>
      <c r="BH7" s="23">
        <v>-0.245</v>
      </c>
      <c r="BI7" s="23">
        <v>-0.065</v>
      </c>
    </row>
    <row r="8" ht="16.5" spans="1:61">
      <c r="A8" s="23" t="s">
        <v>865</v>
      </c>
      <c r="B8" s="23">
        <v>0.022</v>
      </c>
      <c r="C8" s="23">
        <v>-0.368</v>
      </c>
      <c r="D8" s="23">
        <v>0.123</v>
      </c>
      <c r="E8" s="23">
        <v>0.087</v>
      </c>
      <c r="F8" s="23">
        <v>0.379</v>
      </c>
      <c r="G8" s="23">
        <v>0.488</v>
      </c>
      <c r="H8" s="23">
        <v>0.258</v>
      </c>
      <c r="I8" s="23">
        <v>0.233</v>
      </c>
      <c r="J8" s="23">
        <v>0.465</v>
      </c>
      <c r="K8" s="23">
        <v>0.382</v>
      </c>
      <c r="L8" s="23">
        <v>0.293</v>
      </c>
      <c r="M8" s="23">
        <v>0.1</v>
      </c>
      <c r="N8" s="23">
        <v>0.1</v>
      </c>
      <c r="O8" s="23">
        <v>0.302</v>
      </c>
      <c r="P8" s="23">
        <v>-0.156</v>
      </c>
      <c r="Q8" s="23">
        <v>0.111</v>
      </c>
      <c r="R8" s="23">
        <v>0.532</v>
      </c>
      <c r="S8" s="23">
        <v>0.023</v>
      </c>
      <c r="T8" s="23">
        <v>-0.333</v>
      </c>
      <c r="U8" s="23">
        <v>0.344</v>
      </c>
      <c r="V8" s="23">
        <v>-0.023</v>
      </c>
      <c r="W8" s="23">
        <v>0.217</v>
      </c>
      <c r="X8" s="23">
        <v>0.014</v>
      </c>
      <c r="Y8" s="23">
        <v>-0.07</v>
      </c>
      <c r="Z8" s="23">
        <v>0.118</v>
      </c>
      <c r="AA8" s="23">
        <v>-0.367</v>
      </c>
      <c r="AB8" s="23">
        <v>-0.015</v>
      </c>
      <c r="AC8" s="23">
        <v>0.298</v>
      </c>
      <c r="AD8" s="23">
        <v>0.427</v>
      </c>
      <c r="AE8" s="23">
        <v>0.266</v>
      </c>
      <c r="AF8" s="23">
        <v>0.525</v>
      </c>
      <c r="AG8" s="23">
        <v>0.38</v>
      </c>
      <c r="AH8" s="23">
        <v>0.551</v>
      </c>
      <c r="AI8" s="23">
        <v>0.218</v>
      </c>
      <c r="AJ8" s="23">
        <v>0.264</v>
      </c>
      <c r="AK8" s="23">
        <v>0.188</v>
      </c>
      <c r="AL8" s="23">
        <v>0.415</v>
      </c>
      <c r="AM8" s="23">
        <v>0.345</v>
      </c>
      <c r="AN8" s="23">
        <v>-0.032</v>
      </c>
      <c r="AO8" s="23">
        <v>0.284</v>
      </c>
      <c r="AP8" s="23">
        <v>-0.055</v>
      </c>
      <c r="AQ8" s="23">
        <v>0.294</v>
      </c>
      <c r="AR8" s="23">
        <v>0.283</v>
      </c>
      <c r="AS8" s="23">
        <v>0.275</v>
      </c>
      <c r="AT8" s="23">
        <v>0.364</v>
      </c>
      <c r="AU8" s="23">
        <v>0.538</v>
      </c>
      <c r="AV8" s="23">
        <v>0.314</v>
      </c>
      <c r="AW8" s="23">
        <v>0.361</v>
      </c>
      <c r="AX8" s="23">
        <v>0.167</v>
      </c>
      <c r="AY8" s="23">
        <v>0.03</v>
      </c>
      <c r="AZ8" s="23">
        <v>-0.175</v>
      </c>
      <c r="BA8" s="23">
        <v>0.244</v>
      </c>
      <c r="BB8" s="23">
        <v>0.154</v>
      </c>
      <c r="BC8" s="23">
        <v>0.289</v>
      </c>
      <c r="BD8" s="23">
        <v>0.491</v>
      </c>
      <c r="BE8" s="23">
        <v>0.184</v>
      </c>
      <c r="BF8" s="23">
        <v>0.155</v>
      </c>
      <c r="BG8" s="23">
        <v>0.186</v>
      </c>
      <c r="BH8" s="23">
        <v>-0.138</v>
      </c>
      <c r="BI8" s="23">
        <v>-0.274</v>
      </c>
    </row>
    <row r="9" ht="16.5" spans="1:61">
      <c r="A9" s="23" t="s">
        <v>944</v>
      </c>
      <c r="B9" s="23">
        <v>-0.071</v>
      </c>
      <c r="C9" s="23">
        <v>-0.407</v>
      </c>
      <c r="D9" s="23">
        <v>-0.09</v>
      </c>
      <c r="E9" s="23">
        <v>0.35</v>
      </c>
      <c r="F9" s="23">
        <v>0.331</v>
      </c>
      <c r="G9" s="23">
        <v>0.299</v>
      </c>
      <c r="H9" s="23">
        <v>0.25</v>
      </c>
      <c r="I9" s="23">
        <v>0.226</v>
      </c>
      <c r="J9" s="23">
        <v>0.143</v>
      </c>
      <c r="K9" s="23">
        <v>0.243</v>
      </c>
      <c r="L9" s="23">
        <v>0.269</v>
      </c>
      <c r="M9" s="23">
        <v>0.085</v>
      </c>
      <c r="N9" s="23">
        <v>0.195</v>
      </c>
      <c r="O9" s="23">
        <v>0.272</v>
      </c>
      <c r="P9" s="23">
        <v>-0.052</v>
      </c>
      <c r="Q9" s="23">
        <v>0.069</v>
      </c>
      <c r="R9" s="23">
        <v>0.244</v>
      </c>
      <c r="S9" s="23">
        <v>-0.154</v>
      </c>
      <c r="T9" s="23">
        <v>-0.168</v>
      </c>
      <c r="U9" s="23">
        <v>0.082</v>
      </c>
      <c r="V9" s="23">
        <v>-0.142</v>
      </c>
      <c r="W9" s="23">
        <v>0.008</v>
      </c>
      <c r="X9" s="23">
        <v>-0.294</v>
      </c>
      <c r="Y9" s="23">
        <v>-0.237</v>
      </c>
      <c r="Z9" s="23">
        <v>0.134</v>
      </c>
      <c r="AA9" s="23">
        <v>-0.352</v>
      </c>
      <c r="AB9" s="23">
        <v>-0.181</v>
      </c>
      <c r="AC9" s="23">
        <v>0.244</v>
      </c>
      <c r="AD9" s="23">
        <v>0.13</v>
      </c>
      <c r="AE9" s="23">
        <v>0.33</v>
      </c>
      <c r="AF9" s="23">
        <v>0.106</v>
      </c>
      <c r="AG9" s="23">
        <v>0.224</v>
      </c>
      <c r="AH9" s="23">
        <v>0.135</v>
      </c>
      <c r="AI9" s="23">
        <v>0.267</v>
      </c>
      <c r="AJ9" s="23">
        <v>0.253</v>
      </c>
      <c r="AK9" s="23">
        <v>0.238</v>
      </c>
      <c r="AL9" s="23">
        <v>-0.105</v>
      </c>
      <c r="AM9" s="23">
        <v>-0.211</v>
      </c>
      <c r="AN9" s="23">
        <v>0.09</v>
      </c>
      <c r="AO9" s="23">
        <v>0.299</v>
      </c>
      <c r="AP9" s="23">
        <v>0.013</v>
      </c>
      <c r="AQ9" s="23">
        <v>0.143</v>
      </c>
      <c r="AR9" s="23">
        <v>0.298</v>
      </c>
      <c r="AS9" s="23">
        <v>0.332</v>
      </c>
      <c r="AT9" s="23">
        <v>0.303</v>
      </c>
      <c r="AU9" s="23">
        <v>-0.031</v>
      </c>
      <c r="AV9" s="23">
        <v>0.175</v>
      </c>
      <c r="AW9" s="23">
        <v>0.256</v>
      </c>
      <c r="AX9" s="23">
        <v>0.251</v>
      </c>
      <c r="AY9" s="23">
        <v>0.116</v>
      </c>
      <c r="AZ9" s="23">
        <v>0.066</v>
      </c>
      <c r="BA9" s="23">
        <v>0.126</v>
      </c>
      <c r="BB9" s="23">
        <v>-0.283</v>
      </c>
      <c r="BC9" s="23">
        <v>0.143</v>
      </c>
      <c r="BD9" s="23">
        <v>0.266</v>
      </c>
      <c r="BE9" s="23">
        <v>0.33</v>
      </c>
      <c r="BF9" s="23">
        <v>0.241</v>
      </c>
      <c r="BG9" s="23">
        <v>0.175</v>
      </c>
      <c r="BH9" s="23">
        <v>-0.103</v>
      </c>
      <c r="BI9" s="23">
        <v>-0.195</v>
      </c>
    </row>
    <row r="10" ht="16.5" spans="1:61">
      <c r="A10" s="23" t="s">
        <v>593</v>
      </c>
      <c r="B10" s="23">
        <v>-0.012</v>
      </c>
      <c r="C10" s="23">
        <v>-0.348</v>
      </c>
      <c r="D10" s="23">
        <v>-0.082</v>
      </c>
      <c r="E10" s="23">
        <v>0.229</v>
      </c>
      <c r="F10" s="23">
        <v>0.414</v>
      </c>
      <c r="G10" s="23">
        <v>0.373</v>
      </c>
      <c r="H10" s="23">
        <v>0.357</v>
      </c>
      <c r="I10" s="23">
        <v>0.345</v>
      </c>
      <c r="J10" s="23">
        <v>0.357</v>
      </c>
      <c r="K10" s="23">
        <v>0.395</v>
      </c>
      <c r="L10" s="23">
        <v>0.258</v>
      </c>
      <c r="M10" s="23">
        <v>0.259</v>
      </c>
      <c r="N10" s="23">
        <v>0.313</v>
      </c>
      <c r="O10" s="23">
        <v>0.225</v>
      </c>
      <c r="P10" s="23">
        <v>-0.151</v>
      </c>
      <c r="Q10" s="23">
        <v>0.223</v>
      </c>
      <c r="R10" s="23">
        <v>0.343</v>
      </c>
      <c r="S10" s="23">
        <v>-0.007</v>
      </c>
      <c r="T10" s="23">
        <v>-0.248</v>
      </c>
      <c r="U10" s="23">
        <v>0.138</v>
      </c>
      <c r="V10" s="23">
        <v>0.089</v>
      </c>
      <c r="W10" s="23">
        <v>-0.065</v>
      </c>
      <c r="X10" s="23">
        <v>-0.208</v>
      </c>
      <c r="Y10" s="23">
        <v>-0.187</v>
      </c>
      <c r="Z10" s="23">
        <v>0.331</v>
      </c>
      <c r="AA10" s="23">
        <v>-0.321</v>
      </c>
      <c r="AB10" s="23">
        <v>-0.107</v>
      </c>
      <c r="AC10" s="23">
        <v>0.426</v>
      </c>
      <c r="AD10" s="23">
        <v>0.245</v>
      </c>
      <c r="AE10" s="23">
        <v>0.174</v>
      </c>
      <c r="AF10" s="23">
        <v>0.345</v>
      </c>
      <c r="AG10" s="23">
        <v>0.319</v>
      </c>
      <c r="AH10" s="23">
        <v>0.418</v>
      </c>
      <c r="AI10" s="23">
        <v>0.179</v>
      </c>
      <c r="AJ10" s="23">
        <v>0.521</v>
      </c>
      <c r="AK10" s="23">
        <v>0.212</v>
      </c>
      <c r="AL10" s="23">
        <v>0.296</v>
      </c>
      <c r="AM10" s="23">
        <v>0.079</v>
      </c>
      <c r="AN10" s="23">
        <v>0.169</v>
      </c>
      <c r="AO10" s="23">
        <v>0.372</v>
      </c>
      <c r="AP10" s="23">
        <v>-0.112</v>
      </c>
      <c r="AQ10" s="23">
        <v>0.275</v>
      </c>
      <c r="AR10" s="23">
        <v>0.289</v>
      </c>
      <c r="AS10" s="23">
        <v>0.411</v>
      </c>
      <c r="AT10" s="23">
        <v>0.423</v>
      </c>
      <c r="AU10" s="23">
        <v>0.312</v>
      </c>
      <c r="AV10" s="23">
        <v>0.394</v>
      </c>
      <c r="AW10" s="23">
        <v>0.277</v>
      </c>
      <c r="AX10" s="23">
        <v>0.371</v>
      </c>
      <c r="AY10" s="23">
        <v>0.102</v>
      </c>
      <c r="AZ10" s="23">
        <v>-0.075</v>
      </c>
      <c r="BA10" s="23">
        <v>0.181</v>
      </c>
      <c r="BB10" s="23">
        <v>0.026</v>
      </c>
      <c r="BC10" s="23">
        <v>0.281</v>
      </c>
      <c r="BD10" s="23">
        <v>0.312</v>
      </c>
      <c r="BE10" s="23">
        <v>0.211</v>
      </c>
      <c r="BF10" s="23">
        <v>0.23</v>
      </c>
      <c r="BG10" s="23">
        <v>0.284</v>
      </c>
      <c r="BH10" s="23">
        <v>-0.251</v>
      </c>
      <c r="BI10" s="23">
        <v>-0.483</v>
      </c>
    </row>
    <row r="11" ht="16.5" spans="1:61">
      <c r="A11" s="23" t="s">
        <v>978</v>
      </c>
      <c r="B11" s="23">
        <v>-0.155</v>
      </c>
      <c r="C11" s="23">
        <v>-0.218</v>
      </c>
      <c r="D11" s="23">
        <v>-0.115</v>
      </c>
      <c r="E11" s="23">
        <v>0.284</v>
      </c>
      <c r="F11" s="23">
        <v>0.09</v>
      </c>
      <c r="G11" s="23">
        <v>0.039</v>
      </c>
      <c r="H11" s="23">
        <v>0.123</v>
      </c>
      <c r="I11" s="23">
        <v>0.18</v>
      </c>
      <c r="J11" s="23">
        <v>-0.092</v>
      </c>
      <c r="K11" s="23">
        <v>-0.115</v>
      </c>
      <c r="L11" s="23">
        <v>0.225</v>
      </c>
      <c r="M11" s="23">
        <v>0.289</v>
      </c>
      <c r="N11" s="23">
        <v>0.244</v>
      </c>
      <c r="O11" s="23">
        <v>0.191</v>
      </c>
      <c r="P11" s="23">
        <v>-0.084</v>
      </c>
      <c r="Q11" s="23">
        <v>0.176</v>
      </c>
      <c r="R11" s="23">
        <v>-0.051</v>
      </c>
      <c r="S11" s="23">
        <v>-0.233</v>
      </c>
      <c r="T11" s="23">
        <v>-0.23</v>
      </c>
      <c r="U11" s="23">
        <v>-0.257</v>
      </c>
      <c r="V11" s="23">
        <v>0.101</v>
      </c>
      <c r="W11" s="23">
        <v>-0.26</v>
      </c>
      <c r="X11" s="23">
        <v>-0.142</v>
      </c>
      <c r="Y11" s="23">
        <v>-0.217</v>
      </c>
      <c r="Z11" s="23">
        <v>0.044</v>
      </c>
      <c r="AA11" s="23">
        <v>-0.148</v>
      </c>
      <c r="AB11" s="23">
        <v>-0.46</v>
      </c>
      <c r="AC11" s="23">
        <v>0.2</v>
      </c>
      <c r="AD11" s="23">
        <v>-0.053</v>
      </c>
      <c r="AE11" s="23">
        <v>0.115</v>
      </c>
      <c r="AF11" s="23">
        <v>-0.135</v>
      </c>
      <c r="AG11" s="23">
        <v>0.093</v>
      </c>
      <c r="AH11" s="23">
        <v>0.033</v>
      </c>
      <c r="AI11" s="23">
        <v>0.024</v>
      </c>
      <c r="AJ11" s="23">
        <v>0.252</v>
      </c>
      <c r="AK11" s="23">
        <v>0.199</v>
      </c>
      <c r="AL11" s="23">
        <v>-0.427</v>
      </c>
      <c r="AM11" s="23">
        <v>-0.235</v>
      </c>
      <c r="AN11" s="23">
        <v>0.185</v>
      </c>
      <c r="AO11" s="23">
        <v>-0.028</v>
      </c>
      <c r="AP11" s="23">
        <v>-0.068</v>
      </c>
      <c r="AQ11" s="23">
        <v>0.026</v>
      </c>
      <c r="AR11" s="23">
        <v>0.116</v>
      </c>
      <c r="AS11" s="23">
        <v>0.312</v>
      </c>
      <c r="AT11" s="23">
        <v>0.199</v>
      </c>
      <c r="AU11" s="23">
        <v>-0.304</v>
      </c>
      <c r="AV11" s="23">
        <v>-0.004</v>
      </c>
      <c r="AW11" s="23">
        <v>0.149</v>
      </c>
      <c r="AX11" s="23">
        <v>0.291</v>
      </c>
      <c r="AY11" s="23">
        <v>0.08</v>
      </c>
      <c r="AZ11" s="23">
        <v>0.138</v>
      </c>
      <c r="BA11" s="23">
        <v>-0.09</v>
      </c>
      <c r="BB11" s="23">
        <v>-0.238</v>
      </c>
      <c r="BC11" s="23">
        <v>0.062</v>
      </c>
      <c r="BD11" s="23">
        <v>-0.005</v>
      </c>
      <c r="BE11" s="23">
        <v>0.183</v>
      </c>
      <c r="BF11" s="23">
        <v>-0.013</v>
      </c>
      <c r="BG11" s="23">
        <v>0.193</v>
      </c>
      <c r="BH11" s="23">
        <v>-0.057</v>
      </c>
      <c r="BI11" s="23">
        <v>-0.106</v>
      </c>
    </row>
    <row r="12" ht="16.5" spans="1:61">
      <c r="A12" s="23" t="s">
        <v>1115</v>
      </c>
      <c r="B12" s="23">
        <v>-0.268</v>
      </c>
      <c r="C12" s="23">
        <v>-0.16</v>
      </c>
      <c r="D12" s="23">
        <v>-0.127</v>
      </c>
      <c r="E12" s="23">
        <v>0.059</v>
      </c>
      <c r="F12" s="23">
        <v>-0.043</v>
      </c>
      <c r="G12" s="23">
        <v>0.036</v>
      </c>
      <c r="H12" s="23">
        <v>0.188</v>
      </c>
      <c r="I12" s="23">
        <v>0.276</v>
      </c>
      <c r="J12" s="23">
        <v>-0.136</v>
      </c>
      <c r="K12" s="23">
        <v>0.132</v>
      </c>
      <c r="L12" s="23">
        <v>-0.065</v>
      </c>
      <c r="M12" s="23">
        <v>0.09</v>
      </c>
      <c r="N12" s="23">
        <v>0.132</v>
      </c>
      <c r="O12" s="23">
        <v>0.204</v>
      </c>
      <c r="P12" s="23">
        <v>-0.101</v>
      </c>
      <c r="Q12" s="23">
        <v>0.011</v>
      </c>
      <c r="R12" s="23">
        <v>0.107</v>
      </c>
      <c r="S12" s="23">
        <v>-0.285</v>
      </c>
      <c r="T12" s="23">
        <v>-0.127</v>
      </c>
      <c r="U12" s="23">
        <v>0.029</v>
      </c>
      <c r="V12" s="23">
        <v>-0.065</v>
      </c>
      <c r="W12" s="23">
        <v>-0.259</v>
      </c>
      <c r="X12" s="23">
        <v>-0.431</v>
      </c>
      <c r="Y12" s="23">
        <v>-0.123</v>
      </c>
      <c r="Z12" s="23">
        <v>0.011</v>
      </c>
      <c r="AA12" s="23">
        <v>-0.068</v>
      </c>
      <c r="AB12" s="23">
        <v>-0.066</v>
      </c>
      <c r="AC12" s="23">
        <v>0.091</v>
      </c>
      <c r="AD12" s="23">
        <v>0.04</v>
      </c>
      <c r="AE12" s="23">
        <v>-0.04</v>
      </c>
      <c r="AF12" s="23">
        <v>0.028</v>
      </c>
      <c r="AG12" s="23">
        <v>0.152</v>
      </c>
      <c r="AH12" s="23">
        <v>-0.033</v>
      </c>
      <c r="AI12" s="23">
        <v>0.141</v>
      </c>
      <c r="AJ12" s="23">
        <v>0.055</v>
      </c>
      <c r="AK12" s="23">
        <v>0.089</v>
      </c>
      <c r="AL12" s="23">
        <v>-0.295</v>
      </c>
      <c r="AM12" s="23">
        <v>-0.34</v>
      </c>
      <c r="AN12" s="23">
        <v>0.183</v>
      </c>
      <c r="AO12" s="23">
        <v>0.073</v>
      </c>
      <c r="AP12" s="23">
        <v>-0.071</v>
      </c>
      <c r="AQ12" s="23">
        <v>0.067</v>
      </c>
      <c r="AR12" s="23">
        <v>0.105</v>
      </c>
      <c r="AS12" s="23">
        <v>0.215</v>
      </c>
      <c r="AT12" s="23">
        <v>0.1</v>
      </c>
      <c r="AU12" s="23">
        <v>-0.273</v>
      </c>
      <c r="AV12" s="23">
        <v>0.118</v>
      </c>
      <c r="AW12" s="23">
        <v>0.165</v>
      </c>
      <c r="AX12" s="23">
        <v>0.267</v>
      </c>
      <c r="AY12" s="23">
        <v>0.224</v>
      </c>
      <c r="AZ12" s="23">
        <v>0.283</v>
      </c>
      <c r="BA12" s="23">
        <v>0.135</v>
      </c>
      <c r="BB12" s="23">
        <v>-0.205</v>
      </c>
      <c r="BC12" s="23">
        <v>0.229</v>
      </c>
      <c r="BD12" s="23">
        <v>0.084</v>
      </c>
      <c r="BE12" s="23">
        <v>0.196</v>
      </c>
      <c r="BF12" s="23">
        <v>0.153</v>
      </c>
      <c r="BG12" s="23">
        <v>0.19</v>
      </c>
      <c r="BH12" s="23">
        <v>-0.403</v>
      </c>
      <c r="BI12" s="23">
        <v>-0.082</v>
      </c>
    </row>
    <row r="13" ht="16.5" spans="1:61">
      <c r="A13" s="23" t="s">
        <v>610</v>
      </c>
      <c r="B13" s="23">
        <v>-0.097</v>
      </c>
      <c r="C13" s="23">
        <v>-0.389</v>
      </c>
      <c r="D13" s="23">
        <v>-0.049</v>
      </c>
      <c r="E13" s="23">
        <v>0.18</v>
      </c>
      <c r="F13" s="23">
        <v>0.295</v>
      </c>
      <c r="G13" s="23">
        <v>0.376</v>
      </c>
      <c r="H13" s="23">
        <v>0.183</v>
      </c>
      <c r="I13" s="23">
        <v>0.36</v>
      </c>
      <c r="J13" s="23">
        <v>0.304</v>
      </c>
      <c r="K13" s="23">
        <v>0.271</v>
      </c>
      <c r="L13" s="23">
        <v>0.254</v>
      </c>
      <c r="M13" s="23">
        <v>0.217</v>
      </c>
      <c r="N13" s="23">
        <v>0.061</v>
      </c>
      <c r="O13" s="23">
        <v>0.228</v>
      </c>
      <c r="P13" s="23">
        <v>-0.202</v>
      </c>
      <c r="Q13" s="23">
        <v>-0.054</v>
      </c>
      <c r="R13" s="23">
        <v>0.229</v>
      </c>
      <c r="S13" s="23">
        <v>-0.195</v>
      </c>
      <c r="T13" s="23">
        <v>-0.323</v>
      </c>
      <c r="U13" s="23">
        <v>0.25</v>
      </c>
      <c r="V13" s="23">
        <v>-0.051</v>
      </c>
      <c r="W13" s="23">
        <v>0.037</v>
      </c>
      <c r="X13" s="23">
        <v>-0.055</v>
      </c>
      <c r="Y13" s="23">
        <v>-0.135</v>
      </c>
      <c r="Z13" s="23">
        <v>0.057</v>
      </c>
      <c r="AA13" s="23">
        <v>-0.379</v>
      </c>
      <c r="AB13" s="23">
        <v>-0.005</v>
      </c>
      <c r="AC13" s="23">
        <v>0.356</v>
      </c>
      <c r="AD13" s="23">
        <v>0.278</v>
      </c>
      <c r="AE13" s="23">
        <v>0.216</v>
      </c>
      <c r="AF13" s="23">
        <v>0.206</v>
      </c>
      <c r="AG13" s="23">
        <v>0.359</v>
      </c>
      <c r="AH13" s="23">
        <v>0.272</v>
      </c>
      <c r="AI13" s="23">
        <v>0.266</v>
      </c>
      <c r="AJ13" s="23">
        <v>0.239</v>
      </c>
      <c r="AK13" s="23">
        <v>0.281</v>
      </c>
      <c r="AL13" s="23">
        <v>0.234</v>
      </c>
      <c r="AM13" s="23">
        <v>0.072</v>
      </c>
      <c r="AN13" s="23">
        <v>0.052</v>
      </c>
      <c r="AO13" s="23">
        <v>0.313</v>
      </c>
      <c r="AP13" s="23">
        <v>-0.027</v>
      </c>
      <c r="AQ13" s="23">
        <v>0.285</v>
      </c>
      <c r="AR13" s="23">
        <v>0.25</v>
      </c>
      <c r="AS13" s="23">
        <v>0.287</v>
      </c>
      <c r="AT13" s="23">
        <v>0.205</v>
      </c>
      <c r="AU13" s="23">
        <v>0.207</v>
      </c>
      <c r="AV13" s="23">
        <v>0.326</v>
      </c>
      <c r="AW13" s="23">
        <v>0.198</v>
      </c>
      <c r="AX13" s="23">
        <v>0.141</v>
      </c>
      <c r="AY13" s="23">
        <v>0</v>
      </c>
      <c r="AZ13" s="23">
        <v>-0.091</v>
      </c>
      <c r="BA13" s="23">
        <v>-0.018</v>
      </c>
      <c r="BB13" s="23">
        <v>0.14</v>
      </c>
      <c r="BC13" s="23">
        <v>0.292</v>
      </c>
      <c r="BD13" s="23">
        <v>0.306</v>
      </c>
      <c r="BE13" s="23">
        <v>0.153</v>
      </c>
      <c r="BF13" s="23">
        <v>0.204</v>
      </c>
      <c r="BG13" s="23">
        <v>0.179</v>
      </c>
      <c r="BH13" s="23">
        <v>-0.086</v>
      </c>
      <c r="BI13" s="23">
        <v>-0.191</v>
      </c>
    </row>
    <row r="14" ht="16.5" spans="1:61">
      <c r="A14" s="23" t="s">
        <v>932</v>
      </c>
      <c r="B14" s="23">
        <v>-0.214</v>
      </c>
      <c r="C14" s="23">
        <v>-0.297</v>
      </c>
      <c r="D14" s="23">
        <v>-0.078</v>
      </c>
      <c r="E14" s="23">
        <v>0.164</v>
      </c>
      <c r="F14" s="23">
        <v>0.209</v>
      </c>
      <c r="G14" s="23">
        <v>0.224</v>
      </c>
      <c r="H14" s="23">
        <v>0.14</v>
      </c>
      <c r="I14" s="23">
        <v>0.288</v>
      </c>
      <c r="J14" s="23">
        <v>0.231</v>
      </c>
      <c r="K14" s="23">
        <v>0.16</v>
      </c>
      <c r="L14" s="23">
        <v>0.2</v>
      </c>
      <c r="M14" s="23">
        <v>0.194</v>
      </c>
      <c r="N14" s="23">
        <v>0.007</v>
      </c>
      <c r="O14" s="23">
        <v>0.211</v>
      </c>
      <c r="P14" s="23">
        <v>-0.233</v>
      </c>
      <c r="Q14" s="23">
        <v>-0.061</v>
      </c>
      <c r="R14" s="23">
        <v>0.171</v>
      </c>
      <c r="S14" s="23">
        <v>-0.066</v>
      </c>
      <c r="T14" s="23">
        <v>-0.176</v>
      </c>
      <c r="U14" s="23">
        <v>0.12</v>
      </c>
      <c r="V14" s="23">
        <v>0.017</v>
      </c>
      <c r="W14" s="23">
        <v>-0.046</v>
      </c>
      <c r="X14" s="23">
        <v>-0.026</v>
      </c>
      <c r="Y14" s="23">
        <v>-0.092</v>
      </c>
      <c r="Z14" s="23">
        <v>-0.004</v>
      </c>
      <c r="AA14" s="23">
        <v>-0.32</v>
      </c>
      <c r="AB14" s="23">
        <v>-0.102</v>
      </c>
      <c r="AC14" s="23">
        <v>0.183</v>
      </c>
      <c r="AD14" s="23">
        <v>0.064</v>
      </c>
      <c r="AE14" s="23">
        <v>0.2</v>
      </c>
      <c r="AF14" s="23">
        <v>0.094</v>
      </c>
      <c r="AG14" s="23">
        <v>0.246</v>
      </c>
      <c r="AH14" s="23">
        <v>0.144</v>
      </c>
      <c r="AI14" s="23">
        <v>0.218</v>
      </c>
      <c r="AJ14" s="23">
        <v>0.136</v>
      </c>
      <c r="AK14" s="23">
        <v>0.27</v>
      </c>
      <c r="AL14" s="23">
        <v>0.135</v>
      </c>
      <c r="AM14" s="23">
        <v>-0.014</v>
      </c>
      <c r="AN14" s="23">
        <v>0.038</v>
      </c>
      <c r="AO14" s="23">
        <v>0.241</v>
      </c>
      <c r="AP14" s="23">
        <v>-0.109</v>
      </c>
      <c r="AQ14" s="23">
        <v>0.276</v>
      </c>
      <c r="AR14" s="23">
        <v>0.292</v>
      </c>
      <c r="AS14" s="23">
        <v>0.14</v>
      </c>
      <c r="AT14" s="23">
        <v>0.222</v>
      </c>
      <c r="AU14" s="23">
        <v>0.059</v>
      </c>
      <c r="AV14" s="23">
        <v>0.201</v>
      </c>
      <c r="AW14" s="23">
        <v>0.216</v>
      </c>
      <c r="AX14" s="23">
        <v>0.142</v>
      </c>
      <c r="AY14" s="23">
        <v>0.097</v>
      </c>
      <c r="AZ14" s="23">
        <v>0.049</v>
      </c>
      <c r="BA14" s="23">
        <v>0.029</v>
      </c>
      <c r="BB14" s="23">
        <v>-0.05</v>
      </c>
      <c r="BC14" s="23">
        <v>0.309</v>
      </c>
      <c r="BD14" s="23">
        <v>0.211</v>
      </c>
      <c r="BE14" s="23">
        <v>0.093</v>
      </c>
      <c r="BF14" s="23">
        <v>0.35</v>
      </c>
      <c r="BG14" s="23">
        <v>0.201</v>
      </c>
      <c r="BH14" s="23">
        <v>-0.094</v>
      </c>
      <c r="BI14" s="23">
        <v>-0.137</v>
      </c>
    </row>
    <row r="15" ht="16.5" spans="1:61">
      <c r="A15" s="23" t="s">
        <v>1113</v>
      </c>
      <c r="B15" s="23">
        <v>-0.328</v>
      </c>
      <c r="C15" s="23">
        <v>-0.2</v>
      </c>
      <c r="D15" s="23">
        <v>-0.123</v>
      </c>
      <c r="E15" s="23">
        <v>0.104</v>
      </c>
      <c r="F15" s="23">
        <v>0.09</v>
      </c>
      <c r="G15" s="23">
        <v>0.134</v>
      </c>
      <c r="H15" s="23">
        <v>0.284</v>
      </c>
      <c r="I15" s="23">
        <v>0.345</v>
      </c>
      <c r="J15" s="23">
        <v>0.002</v>
      </c>
      <c r="K15" s="23">
        <v>0.204</v>
      </c>
      <c r="L15" s="23">
        <v>0.07</v>
      </c>
      <c r="M15" s="23">
        <v>0.075</v>
      </c>
      <c r="N15" s="23">
        <v>0.181</v>
      </c>
      <c r="O15" s="23">
        <v>0.306</v>
      </c>
      <c r="P15" s="23">
        <v>-0.25</v>
      </c>
      <c r="Q15" s="23">
        <v>0.098</v>
      </c>
      <c r="R15" s="23">
        <v>0.194</v>
      </c>
      <c r="S15" s="23">
        <v>-0.273</v>
      </c>
      <c r="T15" s="23">
        <v>-0.144</v>
      </c>
      <c r="U15" s="23">
        <v>0.165</v>
      </c>
      <c r="V15" s="23">
        <v>-0.121</v>
      </c>
      <c r="W15" s="23">
        <v>-0.318</v>
      </c>
      <c r="X15" s="23">
        <v>-0.439</v>
      </c>
      <c r="Y15" s="23">
        <v>-0.13</v>
      </c>
      <c r="Z15" s="23">
        <v>0.133</v>
      </c>
      <c r="AA15" s="23">
        <v>-0.144</v>
      </c>
      <c r="AB15" s="23">
        <v>-0.117</v>
      </c>
      <c r="AC15" s="23">
        <v>0.149</v>
      </c>
      <c r="AD15" s="23">
        <v>0.168</v>
      </c>
      <c r="AE15" s="23">
        <v>0.051</v>
      </c>
      <c r="AF15" s="23">
        <v>0.167</v>
      </c>
      <c r="AG15" s="23">
        <v>0.172</v>
      </c>
      <c r="AH15" s="23">
        <v>0.096</v>
      </c>
      <c r="AI15" s="23">
        <v>0.201</v>
      </c>
      <c r="AJ15" s="23">
        <v>0.198</v>
      </c>
      <c r="AK15" s="23">
        <v>0.099</v>
      </c>
      <c r="AL15" s="23">
        <v>-0.27</v>
      </c>
      <c r="AM15" s="23">
        <v>-0.318</v>
      </c>
      <c r="AN15" s="23">
        <v>0.174</v>
      </c>
      <c r="AO15" s="23">
        <v>0.185</v>
      </c>
      <c r="AP15" s="23">
        <v>-0.054</v>
      </c>
      <c r="AQ15" s="23">
        <v>0.147</v>
      </c>
      <c r="AR15" s="23">
        <v>0.217</v>
      </c>
      <c r="AS15" s="23">
        <v>0.292</v>
      </c>
      <c r="AT15" s="23">
        <v>0.14</v>
      </c>
      <c r="AU15" s="23">
        <v>-0.231</v>
      </c>
      <c r="AV15" s="23">
        <v>0.191</v>
      </c>
      <c r="AW15" s="23">
        <v>0.261</v>
      </c>
      <c r="AX15" s="23">
        <v>0.337</v>
      </c>
      <c r="AY15" s="23">
        <v>0.244</v>
      </c>
      <c r="AZ15" s="23">
        <v>0.337</v>
      </c>
      <c r="BA15" s="23">
        <v>0.142</v>
      </c>
      <c r="BB15" s="23">
        <v>-0.222</v>
      </c>
      <c r="BC15" s="23">
        <v>0.272</v>
      </c>
      <c r="BD15" s="23">
        <v>0.183</v>
      </c>
      <c r="BE15" s="23">
        <v>0.283</v>
      </c>
      <c r="BF15" s="23">
        <v>0.221</v>
      </c>
      <c r="BG15" s="23">
        <v>0.199</v>
      </c>
      <c r="BH15" s="23">
        <v>-0.37</v>
      </c>
      <c r="BI15" s="23">
        <v>-0.107</v>
      </c>
    </row>
    <row r="16" ht="16.5" spans="1:61">
      <c r="A16" s="23" t="s">
        <v>662</v>
      </c>
      <c r="B16" s="23">
        <v>-0.089</v>
      </c>
      <c r="C16" s="23">
        <v>-0.534</v>
      </c>
      <c r="D16" s="23">
        <v>-0.143</v>
      </c>
      <c r="E16" s="23">
        <v>0.37</v>
      </c>
      <c r="F16" s="23">
        <v>0.433</v>
      </c>
      <c r="G16" s="23">
        <v>0.437</v>
      </c>
      <c r="H16" s="23">
        <v>0.305</v>
      </c>
      <c r="I16" s="23">
        <v>0.485</v>
      </c>
      <c r="J16" s="23">
        <v>0.379</v>
      </c>
      <c r="K16" s="23">
        <v>0.214</v>
      </c>
      <c r="L16" s="23">
        <v>0.529</v>
      </c>
      <c r="M16" s="23">
        <v>0.329</v>
      </c>
      <c r="N16" s="23">
        <v>0.218</v>
      </c>
      <c r="O16" s="23">
        <v>0.295</v>
      </c>
      <c r="P16" s="23">
        <v>-0.248</v>
      </c>
      <c r="Q16" s="23">
        <v>0.074</v>
      </c>
      <c r="R16" s="23">
        <v>0.332</v>
      </c>
      <c r="S16" s="23">
        <v>-0.278</v>
      </c>
      <c r="T16" s="23">
        <v>-0.609</v>
      </c>
      <c r="U16" s="23">
        <v>0.219</v>
      </c>
      <c r="V16" s="23">
        <v>0.047</v>
      </c>
      <c r="W16" s="23">
        <v>-0.125</v>
      </c>
      <c r="X16" s="23">
        <v>-0.171</v>
      </c>
      <c r="Y16" s="23">
        <v>-0.344</v>
      </c>
      <c r="Z16" s="23">
        <v>0.086</v>
      </c>
      <c r="AA16" s="23">
        <v>-0.491</v>
      </c>
      <c r="AB16" s="23">
        <v>-0.287</v>
      </c>
      <c r="AC16" s="23">
        <v>0.378</v>
      </c>
      <c r="AD16" s="23">
        <v>0.236</v>
      </c>
      <c r="AE16" s="23">
        <v>0.468</v>
      </c>
      <c r="AF16" s="23">
        <v>0.205</v>
      </c>
      <c r="AG16" s="23">
        <v>0.381</v>
      </c>
      <c r="AH16" s="23">
        <v>0.317</v>
      </c>
      <c r="AI16" s="23">
        <v>0.373</v>
      </c>
      <c r="AJ16" s="23">
        <v>0.306</v>
      </c>
      <c r="AK16" s="23">
        <v>0.243</v>
      </c>
      <c r="AL16" s="23">
        <v>0.132</v>
      </c>
      <c r="AM16" s="23">
        <v>-0.017</v>
      </c>
      <c r="AN16" s="23">
        <v>0.234</v>
      </c>
      <c r="AO16" s="23">
        <v>0.287</v>
      </c>
      <c r="AP16" s="23">
        <v>-0.116</v>
      </c>
      <c r="AQ16" s="23">
        <v>0.369</v>
      </c>
      <c r="AR16" s="23">
        <v>0.508</v>
      </c>
      <c r="AS16" s="23">
        <v>0.376</v>
      </c>
      <c r="AT16" s="23">
        <v>0.326</v>
      </c>
      <c r="AU16" s="23">
        <v>0.143</v>
      </c>
      <c r="AV16" s="23">
        <v>0.438</v>
      </c>
      <c r="AW16" s="23">
        <v>0.365</v>
      </c>
      <c r="AX16" s="23">
        <v>0.361</v>
      </c>
      <c r="AY16" s="23">
        <v>-0.156</v>
      </c>
      <c r="AZ16" s="23">
        <v>-0.092</v>
      </c>
      <c r="BA16" s="23">
        <v>0.151</v>
      </c>
      <c r="BB16" s="23">
        <v>0.018</v>
      </c>
      <c r="BC16" s="23">
        <v>0.25</v>
      </c>
      <c r="BD16" s="23">
        <v>0.372</v>
      </c>
      <c r="BE16" s="23">
        <v>0.336</v>
      </c>
      <c r="BF16" s="23">
        <v>0.236</v>
      </c>
      <c r="BG16" s="23">
        <v>0.369</v>
      </c>
      <c r="BH16" s="23">
        <v>-0.082</v>
      </c>
      <c r="BI16" s="23">
        <v>-0.356</v>
      </c>
    </row>
    <row r="17" ht="16.5" spans="1:61">
      <c r="A17" s="23" t="s">
        <v>654</v>
      </c>
      <c r="B17" s="23">
        <v>0.28</v>
      </c>
      <c r="C17" s="23">
        <v>0.336</v>
      </c>
      <c r="D17" s="23">
        <v>0.074</v>
      </c>
      <c r="E17" s="23">
        <v>-0.118</v>
      </c>
      <c r="F17" s="23">
        <v>-0.171</v>
      </c>
      <c r="G17" s="23">
        <v>-0.168</v>
      </c>
      <c r="H17" s="23">
        <v>-0.262</v>
      </c>
      <c r="I17" s="23">
        <v>-0.051</v>
      </c>
      <c r="J17" s="23">
        <v>-0.095</v>
      </c>
      <c r="K17" s="23">
        <v>-0.172</v>
      </c>
      <c r="L17" s="23">
        <v>-0.153</v>
      </c>
      <c r="M17" s="23">
        <v>-0.236</v>
      </c>
      <c r="N17" s="23">
        <v>-0.273</v>
      </c>
      <c r="O17" s="23">
        <v>-0.3</v>
      </c>
      <c r="P17" s="23">
        <v>0.087</v>
      </c>
      <c r="Q17" s="23">
        <v>0.036</v>
      </c>
      <c r="R17" s="23">
        <v>-0.213</v>
      </c>
      <c r="S17" s="23">
        <v>0.268</v>
      </c>
      <c r="T17" s="23">
        <v>0.384</v>
      </c>
      <c r="U17" s="23">
        <v>0</v>
      </c>
      <c r="V17" s="23">
        <v>0.119</v>
      </c>
      <c r="W17" s="23">
        <v>0.212</v>
      </c>
      <c r="X17" s="23">
        <v>0.264</v>
      </c>
      <c r="Y17" s="23">
        <v>0.266</v>
      </c>
      <c r="Z17" s="23">
        <v>-0.053</v>
      </c>
      <c r="AA17" s="23">
        <v>0.161</v>
      </c>
      <c r="AB17" s="23">
        <v>0.169</v>
      </c>
      <c r="AC17" s="23">
        <v>-0.221</v>
      </c>
      <c r="AD17" s="23">
        <v>-0.145</v>
      </c>
      <c r="AE17" s="23">
        <v>-0.047</v>
      </c>
      <c r="AF17" s="23">
        <v>-0.201</v>
      </c>
      <c r="AG17" s="23">
        <v>-0.17</v>
      </c>
      <c r="AH17" s="23">
        <v>-0.208</v>
      </c>
      <c r="AI17" s="23">
        <v>0.027</v>
      </c>
      <c r="AJ17" s="23">
        <v>-0.264</v>
      </c>
      <c r="AK17" s="23">
        <v>-0.139</v>
      </c>
      <c r="AL17" s="23">
        <v>0.255</v>
      </c>
      <c r="AM17" s="23">
        <v>0.107</v>
      </c>
      <c r="AN17" s="23">
        <v>-0.181</v>
      </c>
      <c r="AO17" s="23">
        <v>-0.054</v>
      </c>
      <c r="AP17" s="23">
        <v>0.035</v>
      </c>
      <c r="AQ17" s="23">
        <v>-0.004</v>
      </c>
      <c r="AR17" s="23">
        <v>-0.134</v>
      </c>
      <c r="AS17" s="23">
        <v>-0.477</v>
      </c>
      <c r="AT17" s="23">
        <v>-0.21</v>
      </c>
      <c r="AU17" s="23">
        <v>0.174</v>
      </c>
      <c r="AV17" s="23">
        <v>-0.262</v>
      </c>
      <c r="AW17" s="23">
        <v>-0.317</v>
      </c>
      <c r="AX17" s="23">
        <v>-0.176</v>
      </c>
      <c r="AY17" s="23">
        <v>0.01</v>
      </c>
      <c r="AZ17" s="23">
        <v>-0.075</v>
      </c>
      <c r="BA17" s="23">
        <v>-0.123</v>
      </c>
      <c r="BB17" s="23">
        <v>0.15</v>
      </c>
      <c r="BC17" s="23">
        <v>-0.185</v>
      </c>
      <c r="BD17" s="23">
        <v>-0.163</v>
      </c>
      <c r="BE17" s="23">
        <v>-0.148</v>
      </c>
      <c r="BF17" s="23">
        <v>0.076</v>
      </c>
      <c r="BG17" s="23">
        <v>-0.229</v>
      </c>
      <c r="BH17" s="23">
        <v>0.162</v>
      </c>
      <c r="BI17" s="23">
        <v>0.312</v>
      </c>
    </row>
    <row r="18" ht="16.5" spans="1:61">
      <c r="A18" s="23" t="s">
        <v>799</v>
      </c>
      <c r="B18" s="23">
        <v>0.164</v>
      </c>
      <c r="C18" s="23">
        <v>0.146</v>
      </c>
      <c r="D18" s="23">
        <v>0.243</v>
      </c>
      <c r="E18" s="23">
        <v>-0.091</v>
      </c>
      <c r="F18" s="23">
        <v>-0.318</v>
      </c>
      <c r="G18" s="23">
        <v>-0.21</v>
      </c>
      <c r="H18" s="23">
        <v>-0.355</v>
      </c>
      <c r="I18" s="23">
        <v>-0.227</v>
      </c>
      <c r="J18" s="23">
        <v>-0.181</v>
      </c>
      <c r="K18" s="23">
        <v>-0.02</v>
      </c>
      <c r="L18" s="23">
        <v>-0.207</v>
      </c>
      <c r="M18" s="23">
        <v>-0.082</v>
      </c>
      <c r="N18" s="23">
        <v>-0.242</v>
      </c>
      <c r="O18" s="23">
        <v>-0.332</v>
      </c>
      <c r="P18" s="23">
        <v>0.22</v>
      </c>
      <c r="Q18" s="23">
        <v>-0.234</v>
      </c>
      <c r="R18" s="23">
        <v>-0.192</v>
      </c>
      <c r="S18" s="23">
        <v>0.202</v>
      </c>
      <c r="T18" s="23">
        <v>0.066</v>
      </c>
      <c r="U18" s="23">
        <v>-0.092</v>
      </c>
      <c r="V18" s="23">
        <v>-0.15</v>
      </c>
      <c r="W18" s="23">
        <v>0.256</v>
      </c>
      <c r="X18" s="23">
        <v>0.235</v>
      </c>
      <c r="Y18" s="23">
        <v>0.101</v>
      </c>
      <c r="Z18" s="23">
        <v>-0.207</v>
      </c>
      <c r="AA18" s="23">
        <v>0.344</v>
      </c>
      <c r="AB18" s="23">
        <v>0.359</v>
      </c>
      <c r="AC18" s="23">
        <v>-0.229</v>
      </c>
      <c r="AD18" s="23">
        <v>-0.15</v>
      </c>
      <c r="AE18" s="23">
        <v>-0.302</v>
      </c>
      <c r="AF18" s="23">
        <v>-0.197</v>
      </c>
      <c r="AG18" s="23">
        <v>-0.153</v>
      </c>
      <c r="AH18" s="23">
        <v>-0.288</v>
      </c>
      <c r="AI18" s="23">
        <v>-0.057</v>
      </c>
      <c r="AJ18" s="23">
        <v>-0.27</v>
      </c>
      <c r="AK18" s="23">
        <v>-0.234</v>
      </c>
      <c r="AL18" s="23">
        <v>0.355</v>
      </c>
      <c r="AM18" s="23">
        <v>0.229</v>
      </c>
      <c r="AN18" s="23">
        <v>-0.187</v>
      </c>
      <c r="AO18" s="23">
        <v>-0.111</v>
      </c>
      <c r="AP18" s="23">
        <v>0.224</v>
      </c>
      <c r="AQ18" s="23">
        <v>-0.14</v>
      </c>
      <c r="AR18" s="23">
        <v>-0.39</v>
      </c>
      <c r="AS18" s="23">
        <v>-0.308</v>
      </c>
      <c r="AT18" s="23">
        <v>-0.123</v>
      </c>
      <c r="AU18" s="23">
        <v>0.353</v>
      </c>
      <c r="AV18" s="23">
        <v>-0.093</v>
      </c>
      <c r="AW18" s="23">
        <v>-0.305</v>
      </c>
      <c r="AX18" s="23">
        <v>-0.162</v>
      </c>
      <c r="AY18" s="23">
        <v>-0.214</v>
      </c>
      <c r="AZ18" s="23">
        <v>-0.216</v>
      </c>
      <c r="BA18" s="23">
        <v>-0.12</v>
      </c>
      <c r="BB18" s="23">
        <v>0.504</v>
      </c>
      <c r="BC18" s="23">
        <v>-0.347</v>
      </c>
      <c r="BD18" s="23">
        <v>-0.185</v>
      </c>
      <c r="BE18" s="23">
        <v>-0.205</v>
      </c>
      <c r="BF18" s="23">
        <v>-0.229</v>
      </c>
      <c r="BG18" s="23">
        <v>-0.158</v>
      </c>
      <c r="BH18" s="23">
        <v>0.288</v>
      </c>
      <c r="BI18" s="23">
        <v>0.134</v>
      </c>
    </row>
    <row r="19" ht="16.5" spans="1:61">
      <c r="A19" s="23" t="s">
        <v>1030</v>
      </c>
      <c r="B19" s="23">
        <v>-0.159</v>
      </c>
      <c r="C19" s="23">
        <v>-0.47</v>
      </c>
      <c r="D19" s="23">
        <v>-0.242</v>
      </c>
      <c r="E19" s="23">
        <v>0.273</v>
      </c>
      <c r="F19" s="23">
        <v>0.377</v>
      </c>
      <c r="G19" s="23">
        <v>0.3</v>
      </c>
      <c r="H19" s="23">
        <v>0.377</v>
      </c>
      <c r="I19" s="23">
        <v>0.384</v>
      </c>
      <c r="J19" s="23">
        <v>0.221</v>
      </c>
      <c r="K19" s="23">
        <v>0.207</v>
      </c>
      <c r="L19" s="23">
        <v>0.306</v>
      </c>
      <c r="M19" s="23">
        <v>0.633</v>
      </c>
      <c r="N19" s="23">
        <v>0.192</v>
      </c>
      <c r="O19" s="23">
        <v>0.149</v>
      </c>
      <c r="P19" s="23">
        <v>-0.174</v>
      </c>
      <c r="Q19" s="23">
        <v>0.291</v>
      </c>
      <c r="R19" s="23">
        <v>0.086</v>
      </c>
      <c r="S19" s="23">
        <v>-0.259</v>
      </c>
      <c r="T19" s="23">
        <v>-0.418</v>
      </c>
      <c r="U19" s="23">
        <v>0.201</v>
      </c>
      <c r="V19" s="23">
        <v>0.252</v>
      </c>
      <c r="W19" s="23">
        <v>-0.251</v>
      </c>
      <c r="X19" s="23">
        <v>-0.334</v>
      </c>
      <c r="Y19" s="23">
        <v>-0.41</v>
      </c>
      <c r="Z19" s="23">
        <v>0.276</v>
      </c>
      <c r="AA19" s="23">
        <v>-0.21</v>
      </c>
      <c r="AB19" s="23">
        <v>-0.271</v>
      </c>
      <c r="AC19" s="23">
        <v>0.357</v>
      </c>
      <c r="AD19" s="23">
        <v>0.246</v>
      </c>
      <c r="AE19" s="23">
        <v>0.257</v>
      </c>
      <c r="AF19" s="23">
        <v>0.251</v>
      </c>
      <c r="AG19" s="23">
        <v>0.24</v>
      </c>
      <c r="AH19" s="23">
        <v>0.262</v>
      </c>
      <c r="AI19" s="23">
        <v>0.303</v>
      </c>
      <c r="AJ19" s="23">
        <v>0.293</v>
      </c>
      <c r="AK19" s="23">
        <v>0.381</v>
      </c>
      <c r="AL19" s="23">
        <v>-0.059</v>
      </c>
      <c r="AM19" s="23">
        <v>-0.117</v>
      </c>
      <c r="AN19" s="23">
        <v>0.591</v>
      </c>
      <c r="AO19" s="23">
        <v>0.252</v>
      </c>
      <c r="AP19" s="23">
        <v>-0.098</v>
      </c>
      <c r="AQ19" s="23">
        <v>0.268</v>
      </c>
      <c r="AR19" s="23">
        <v>0.314</v>
      </c>
      <c r="AS19" s="23">
        <v>0.468</v>
      </c>
      <c r="AT19" s="23">
        <v>0.213</v>
      </c>
      <c r="AU19" s="23">
        <v>-0.107</v>
      </c>
      <c r="AV19" s="23">
        <v>0.311</v>
      </c>
      <c r="AW19" s="23">
        <v>0.325</v>
      </c>
      <c r="AX19" s="23">
        <v>0.297</v>
      </c>
      <c r="AY19" s="23">
        <v>-0.006</v>
      </c>
      <c r="AZ19" s="23">
        <v>0.131</v>
      </c>
      <c r="BA19" s="23">
        <v>0.121</v>
      </c>
      <c r="BB19" s="23">
        <v>-0.069</v>
      </c>
      <c r="BC19" s="23">
        <v>0.232</v>
      </c>
      <c r="BD19" s="23">
        <v>0.236</v>
      </c>
      <c r="BE19" s="23">
        <v>0.398</v>
      </c>
      <c r="BF19" s="23">
        <v>0.124</v>
      </c>
      <c r="BG19" s="23">
        <v>0.404</v>
      </c>
      <c r="BH19" s="23">
        <v>-0.206</v>
      </c>
      <c r="BI19" s="23">
        <v>-0.316</v>
      </c>
    </row>
    <row r="20" ht="16.5" spans="1:61">
      <c r="A20" s="23" t="s">
        <v>998</v>
      </c>
      <c r="B20" s="23">
        <v>-0.139</v>
      </c>
      <c r="C20" s="23">
        <v>-0.228</v>
      </c>
      <c r="D20" s="23">
        <v>-0.145</v>
      </c>
      <c r="E20" s="23">
        <v>0.132</v>
      </c>
      <c r="F20" s="23">
        <v>0.146</v>
      </c>
      <c r="G20" s="23">
        <v>0.139</v>
      </c>
      <c r="H20" s="23">
        <v>0.12</v>
      </c>
      <c r="I20" s="23">
        <v>0.305</v>
      </c>
      <c r="J20" s="23">
        <v>-0.047</v>
      </c>
      <c r="K20" s="23">
        <v>0.099</v>
      </c>
      <c r="L20" s="23">
        <v>0.032</v>
      </c>
      <c r="M20" s="23">
        <v>0.294</v>
      </c>
      <c r="N20" s="23">
        <v>0.328</v>
      </c>
      <c r="O20" s="23">
        <v>0.143</v>
      </c>
      <c r="P20" s="23">
        <v>-0.093</v>
      </c>
      <c r="Q20" s="23">
        <v>0.254</v>
      </c>
      <c r="R20" s="23">
        <v>0.151</v>
      </c>
      <c r="S20" s="23">
        <v>-0.18</v>
      </c>
      <c r="T20" s="23">
        <v>-0.181</v>
      </c>
      <c r="U20" s="23">
        <v>0.002</v>
      </c>
      <c r="V20" s="23">
        <v>0.089</v>
      </c>
      <c r="W20" s="23">
        <v>-0.145</v>
      </c>
      <c r="X20" s="23">
        <v>-0.046</v>
      </c>
      <c r="Y20" s="23">
        <v>-0.082</v>
      </c>
      <c r="Z20" s="23">
        <v>0.06</v>
      </c>
      <c r="AA20" s="23">
        <v>-0.065</v>
      </c>
      <c r="AB20" s="23">
        <v>-0.399</v>
      </c>
      <c r="AC20" s="23">
        <v>0.208</v>
      </c>
      <c r="AD20" s="23">
        <v>0.151</v>
      </c>
      <c r="AE20" s="23">
        <v>0.148</v>
      </c>
      <c r="AF20" s="23">
        <v>0.051</v>
      </c>
      <c r="AG20" s="23">
        <v>0.073</v>
      </c>
      <c r="AH20" s="23">
        <v>0.173</v>
      </c>
      <c r="AI20" s="23">
        <v>0.079</v>
      </c>
      <c r="AJ20" s="23">
        <v>0.249</v>
      </c>
      <c r="AK20" s="23">
        <v>0.228</v>
      </c>
      <c r="AL20" s="23">
        <v>-0.219</v>
      </c>
      <c r="AM20" s="23">
        <v>-0.164</v>
      </c>
      <c r="AN20" s="23">
        <v>0.254</v>
      </c>
      <c r="AO20" s="23">
        <v>0.145</v>
      </c>
      <c r="AP20" s="23">
        <v>-0.134</v>
      </c>
      <c r="AQ20" s="23">
        <v>-0.038</v>
      </c>
      <c r="AR20" s="23">
        <v>0.08</v>
      </c>
      <c r="AS20" s="23">
        <v>0.299</v>
      </c>
      <c r="AT20" s="23">
        <v>0.253</v>
      </c>
      <c r="AU20" s="23">
        <v>-0.204</v>
      </c>
      <c r="AV20" s="23">
        <v>0.131</v>
      </c>
      <c r="AW20" s="23">
        <v>0.189</v>
      </c>
      <c r="AX20" s="23">
        <v>0.195</v>
      </c>
      <c r="AY20" s="23">
        <v>0.179</v>
      </c>
      <c r="AZ20" s="23">
        <v>0.108</v>
      </c>
      <c r="BA20" s="23">
        <v>0.144</v>
      </c>
      <c r="BB20" s="23">
        <v>-0.243</v>
      </c>
      <c r="BC20" s="23">
        <v>0.207</v>
      </c>
      <c r="BD20" s="23">
        <v>0.07</v>
      </c>
      <c r="BE20" s="23">
        <v>0.101</v>
      </c>
      <c r="BF20" s="23">
        <v>0.14</v>
      </c>
      <c r="BG20" s="23">
        <v>0.166</v>
      </c>
      <c r="BH20" s="23">
        <v>-0.188</v>
      </c>
      <c r="BI20" s="23">
        <v>-0.123</v>
      </c>
    </row>
    <row r="21" ht="16.5" spans="1:61">
      <c r="A21" s="23" t="s">
        <v>849</v>
      </c>
      <c r="B21" s="23">
        <v>0.004</v>
      </c>
      <c r="C21" s="23">
        <v>-0.639</v>
      </c>
      <c r="D21" s="23">
        <v>0.023</v>
      </c>
      <c r="E21" s="23">
        <v>0.459</v>
      </c>
      <c r="F21" s="23">
        <v>0.486</v>
      </c>
      <c r="G21" s="23">
        <v>0.55</v>
      </c>
      <c r="H21" s="23">
        <v>0.458</v>
      </c>
      <c r="I21" s="23">
        <v>0.561</v>
      </c>
      <c r="J21" s="23">
        <v>0.418</v>
      </c>
      <c r="K21" s="23">
        <v>0.421</v>
      </c>
      <c r="L21" s="23">
        <v>0.438</v>
      </c>
      <c r="M21" s="23">
        <v>0.291</v>
      </c>
      <c r="N21" s="23">
        <v>0.405</v>
      </c>
      <c r="O21" s="23">
        <v>0.542</v>
      </c>
      <c r="P21" s="23">
        <v>-0.19</v>
      </c>
      <c r="Q21" s="23">
        <v>0.155</v>
      </c>
      <c r="R21" s="23">
        <v>0.387</v>
      </c>
      <c r="S21" s="23">
        <v>-0.32</v>
      </c>
      <c r="T21" s="23">
        <v>-0.591</v>
      </c>
      <c r="U21" s="23">
        <v>0.15</v>
      </c>
      <c r="V21" s="23">
        <v>-0.043</v>
      </c>
      <c r="W21" s="23">
        <v>-0.153</v>
      </c>
      <c r="X21" s="23">
        <v>-0.272</v>
      </c>
      <c r="Y21" s="23">
        <v>-0.309</v>
      </c>
      <c r="Z21" s="23">
        <v>0.149</v>
      </c>
      <c r="AA21" s="23">
        <v>-0.542</v>
      </c>
      <c r="AB21" s="23">
        <v>-0.291</v>
      </c>
      <c r="AC21" s="23">
        <v>0.636</v>
      </c>
      <c r="AD21" s="23">
        <v>0.334</v>
      </c>
      <c r="AE21" s="23">
        <v>0.451</v>
      </c>
      <c r="AF21" s="23">
        <v>0.313</v>
      </c>
      <c r="AG21" s="23">
        <v>0.467</v>
      </c>
      <c r="AH21" s="23">
        <v>0.39</v>
      </c>
      <c r="AI21" s="23">
        <v>0.381</v>
      </c>
      <c r="AJ21" s="23">
        <v>0.496</v>
      </c>
      <c r="AK21" s="23">
        <v>0.3</v>
      </c>
      <c r="AL21" s="23">
        <v>-0.005</v>
      </c>
      <c r="AM21" s="23">
        <v>-0.095</v>
      </c>
      <c r="AN21" s="23">
        <v>0.146</v>
      </c>
      <c r="AO21" s="23">
        <v>0.503</v>
      </c>
      <c r="AP21" s="23">
        <v>0.023</v>
      </c>
      <c r="AQ21" s="23">
        <v>0.306</v>
      </c>
      <c r="AR21" s="23">
        <v>0.538</v>
      </c>
      <c r="AS21" s="23">
        <v>0.561</v>
      </c>
      <c r="AT21" s="23">
        <v>0.496</v>
      </c>
      <c r="AU21" s="23">
        <v>0.117</v>
      </c>
      <c r="AV21" s="23">
        <v>0.529</v>
      </c>
      <c r="AW21" s="23">
        <v>0.394</v>
      </c>
      <c r="AX21" s="23">
        <v>0.49</v>
      </c>
      <c r="AY21" s="23">
        <v>0.051</v>
      </c>
      <c r="AZ21" s="23">
        <v>-0.105</v>
      </c>
      <c r="BA21" s="23">
        <v>0.24</v>
      </c>
      <c r="BB21" s="23">
        <v>-0.189</v>
      </c>
      <c r="BC21" s="23">
        <v>0.389</v>
      </c>
      <c r="BD21" s="23">
        <v>0.422</v>
      </c>
      <c r="BE21" s="23">
        <v>0.413</v>
      </c>
      <c r="BF21" s="23">
        <v>0.248</v>
      </c>
      <c r="BG21" s="23">
        <v>0.42</v>
      </c>
      <c r="BH21" s="23">
        <v>-0.181</v>
      </c>
      <c r="BI21" s="23">
        <v>-0.461</v>
      </c>
    </row>
    <row r="22" ht="16.5" spans="1:61">
      <c r="A22" s="23" t="s">
        <v>755</v>
      </c>
      <c r="B22" s="23">
        <v>-0.245</v>
      </c>
      <c r="C22" s="23">
        <v>-0.432</v>
      </c>
      <c r="D22" s="23">
        <v>-0.264</v>
      </c>
      <c r="E22" s="23">
        <v>0.302</v>
      </c>
      <c r="F22" s="23">
        <v>0.19</v>
      </c>
      <c r="G22" s="23">
        <v>0.276</v>
      </c>
      <c r="H22" s="23">
        <v>0.189</v>
      </c>
      <c r="I22" s="23">
        <v>0.491</v>
      </c>
      <c r="J22" s="23">
        <v>0.153</v>
      </c>
      <c r="K22" s="23">
        <v>0.123</v>
      </c>
      <c r="L22" s="23">
        <v>0.22</v>
      </c>
      <c r="M22" s="23">
        <v>0.344</v>
      </c>
      <c r="N22" s="23">
        <v>0.301</v>
      </c>
      <c r="O22" s="23">
        <v>0.145</v>
      </c>
      <c r="P22" s="23">
        <v>-0.145</v>
      </c>
      <c r="Q22" s="23">
        <v>0.12</v>
      </c>
      <c r="R22" s="23">
        <v>0.139</v>
      </c>
      <c r="S22" s="23">
        <v>-0.187</v>
      </c>
      <c r="T22" s="23">
        <v>-0.333</v>
      </c>
      <c r="U22" s="23">
        <v>0.128</v>
      </c>
      <c r="V22" s="23">
        <v>0.007</v>
      </c>
      <c r="W22" s="23">
        <v>-0.226</v>
      </c>
      <c r="X22" s="23">
        <v>-0.231</v>
      </c>
      <c r="Y22" s="23">
        <v>-0.307</v>
      </c>
      <c r="Z22" s="23">
        <v>-0.04</v>
      </c>
      <c r="AA22" s="23">
        <v>-0.305</v>
      </c>
      <c r="AB22" s="23">
        <v>-0.181</v>
      </c>
      <c r="AC22" s="23">
        <v>0.443</v>
      </c>
      <c r="AD22" s="23">
        <v>0.215</v>
      </c>
      <c r="AE22" s="23">
        <v>0.247</v>
      </c>
      <c r="AF22" s="23">
        <v>0.134</v>
      </c>
      <c r="AG22" s="23">
        <v>0.249</v>
      </c>
      <c r="AH22" s="23">
        <v>0.179</v>
      </c>
      <c r="AI22" s="23">
        <v>0.166</v>
      </c>
      <c r="AJ22" s="23">
        <v>0.161</v>
      </c>
      <c r="AK22" s="23">
        <v>0.206</v>
      </c>
      <c r="AL22" s="23">
        <v>-0.138</v>
      </c>
      <c r="AM22" s="23">
        <v>-0.147</v>
      </c>
      <c r="AN22" s="23">
        <v>0.285</v>
      </c>
      <c r="AO22" s="23">
        <v>0.192</v>
      </c>
      <c r="AP22" s="23">
        <v>-0.055</v>
      </c>
      <c r="AQ22" s="23">
        <v>0.228</v>
      </c>
      <c r="AR22" s="23">
        <v>0.366</v>
      </c>
      <c r="AS22" s="23">
        <v>0.368</v>
      </c>
      <c r="AT22" s="23">
        <v>0.124</v>
      </c>
      <c r="AU22" s="23">
        <v>-0.111</v>
      </c>
      <c r="AV22" s="23">
        <v>0.19</v>
      </c>
      <c r="AW22" s="23">
        <v>0.273</v>
      </c>
      <c r="AX22" s="23">
        <v>0.25</v>
      </c>
      <c r="AY22" s="23">
        <v>0.111</v>
      </c>
      <c r="AZ22" s="23">
        <v>0.077</v>
      </c>
      <c r="BA22" s="23">
        <v>0.066</v>
      </c>
      <c r="BB22" s="23">
        <v>-0.05</v>
      </c>
      <c r="BC22" s="23">
        <v>0.425</v>
      </c>
      <c r="BD22" s="23">
        <v>0.158</v>
      </c>
      <c r="BE22" s="23">
        <v>0.299</v>
      </c>
      <c r="BF22" s="23">
        <v>0.254</v>
      </c>
      <c r="BG22" s="23">
        <v>0.363</v>
      </c>
      <c r="BH22" s="23">
        <v>-0.169</v>
      </c>
      <c r="BI22" s="23">
        <v>-0.299</v>
      </c>
    </row>
    <row r="23" ht="16.5" spans="1:61">
      <c r="A23" s="23" t="s">
        <v>666</v>
      </c>
      <c r="B23" s="23">
        <v>0.197</v>
      </c>
      <c r="C23" s="23">
        <v>0.243</v>
      </c>
      <c r="D23" s="23">
        <v>0.25</v>
      </c>
      <c r="E23" s="23">
        <v>-0.111</v>
      </c>
      <c r="F23" s="23">
        <v>-0.098</v>
      </c>
      <c r="G23" s="23">
        <v>0.025</v>
      </c>
      <c r="H23" s="23">
        <v>-0.116</v>
      </c>
      <c r="I23" s="23">
        <v>-0.248</v>
      </c>
      <c r="J23" s="23">
        <v>-0.074</v>
      </c>
      <c r="K23" s="23">
        <v>-0.088</v>
      </c>
      <c r="L23" s="23">
        <v>-0.043</v>
      </c>
      <c r="M23" s="23">
        <v>-0.406</v>
      </c>
      <c r="N23" s="23">
        <v>-0.094</v>
      </c>
      <c r="O23" s="23">
        <v>-0.097</v>
      </c>
      <c r="P23" s="23">
        <v>0.337</v>
      </c>
      <c r="Q23" s="23">
        <v>-0.042</v>
      </c>
      <c r="R23" s="23">
        <v>-0.089</v>
      </c>
      <c r="S23" s="23">
        <v>0.306</v>
      </c>
      <c r="T23" s="23">
        <v>0.446</v>
      </c>
      <c r="U23" s="23">
        <v>-0.005</v>
      </c>
      <c r="V23" s="23">
        <v>-0.149</v>
      </c>
      <c r="W23" s="23">
        <v>0.418</v>
      </c>
      <c r="X23" s="23">
        <v>0.357</v>
      </c>
      <c r="Y23" s="23">
        <v>0.372</v>
      </c>
      <c r="Z23" s="23">
        <v>-0.172</v>
      </c>
      <c r="AA23" s="23">
        <v>0.198</v>
      </c>
      <c r="AB23" s="23">
        <v>0.396</v>
      </c>
      <c r="AC23" s="23">
        <v>-0.175</v>
      </c>
      <c r="AD23" s="23">
        <v>-0.051</v>
      </c>
      <c r="AE23" s="23">
        <v>-0.169</v>
      </c>
      <c r="AF23" s="23">
        <v>-0.091</v>
      </c>
      <c r="AG23" s="23">
        <v>-0.047</v>
      </c>
      <c r="AH23" s="23">
        <v>-0.192</v>
      </c>
      <c r="AI23" s="23">
        <v>0.048</v>
      </c>
      <c r="AJ23" s="23">
        <v>-0.332</v>
      </c>
      <c r="AK23" s="23">
        <v>0.009</v>
      </c>
      <c r="AL23" s="23">
        <v>0.167</v>
      </c>
      <c r="AM23" s="23">
        <v>0.248</v>
      </c>
      <c r="AN23" s="23">
        <v>-0.378</v>
      </c>
      <c r="AO23" s="23">
        <v>0.049</v>
      </c>
      <c r="AP23" s="23">
        <v>0.367</v>
      </c>
      <c r="AQ23" s="23">
        <v>-0.076</v>
      </c>
      <c r="AR23" s="23">
        <v>-0.108</v>
      </c>
      <c r="AS23" s="23">
        <v>-0.25</v>
      </c>
      <c r="AT23" s="23">
        <v>0.046</v>
      </c>
      <c r="AU23" s="23">
        <v>0.242</v>
      </c>
      <c r="AV23" s="23">
        <v>-0.265</v>
      </c>
      <c r="AW23" s="23">
        <v>-0.247</v>
      </c>
      <c r="AX23" s="23">
        <v>-0.205</v>
      </c>
      <c r="AY23" s="23">
        <v>0.164</v>
      </c>
      <c r="AZ23" s="23">
        <v>0.058</v>
      </c>
      <c r="BA23" s="23">
        <v>0.061</v>
      </c>
      <c r="BB23" s="23">
        <v>0.007</v>
      </c>
      <c r="BC23" s="23">
        <v>0.026</v>
      </c>
      <c r="BD23" s="23">
        <v>0.007</v>
      </c>
      <c r="BE23" s="23">
        <v>-0.009</v>
      </c>
      <c r="BF23" s="23">
        <v>0.116</v>
      </c>
      <c r="BG23" s="23">
        <v>-0.104</v>
      </c>
      <c r="BH23" s="23">
        <v>0.291</v>
      </c>
      <c r="BI23" s="23">
        <v>0.298</v>
      </c>
    </row>
    <row r="24" ht="16.5" spans="1:61">
      <c r="A24" s="23" t="s">
        <v>1068</v>
      </c>
      <c r="B24" s="23">
        <v>-0.064</v>
      </c>
      <c r="C24" s="23">
        <v>-0.196</v>
      </c>
      <c r="D24" s="23">
        <v>0.415</v>
      </c>
      <c r="E24" s="23">
        <v>0.424</v>
      </c>
      <c r="F24" s="23">
        <v>0.159</v>
      </c>
      <c r="G24" s="23">
        <v>0.233</v>
      </c>
      <c r="H24" s="23">
        <v>0.118</v>
      </c>
      <c r="I24" s="23">
        <v>0.202</v>
      </c>
      <c r="J24" s="23">
        <v>0.286</v>
      </c>
      <c r="K24" s="23">
        <v>0.484</v>
      </c>
      <c r="L24" s="23">
        <v>0.287</v>
      </c>
      <c r="M24" s="23">
        <v>0.033</v>
      </c>
      <c r="N24" s="23">
        <v>0.387</v>
      </c>
      <c r="O24" s="23">
        <v>0.165</v>
      </c>
      <c r="P24" s="23">
        <v>-0.044</v>
      </c>
      <c r="Q24" s="23">
        <v>-0.065</v>
      </c>
      <c r="R24" s="23">
        <v>0.173</v>
      </c>
      <c r="S24" s="23">
        <v>-0.011</v>
      </c>
      <c r="T24" s="23">
        <v>-0.138</v>
      </c>
      <c r="U24" s="23">
        <v>0.056</v>
      </c>
      <c r="V24" s="23">
        <v>-0.059</v>
      </c>
      <c r="W24" s="23">
        <v>-0.058</v>
      </c>
      <c r="X24" s="23">
        <v>0.122</v>
      </c>
      <c r="Y24" s="23">
        <v>-0.177</v>
      </c>
      <c r="Z24" s="23">
        <v>-0.002</v>
      </c>
      <c r="AA24" s="23">
        <v>-0.26</v>
      </c>
      <c r="AB24" s="23">
        <v>-0.295</v>
      </c>
      <c r="AC24" s="23">
        <v>0.267</v>
      </c>
      <c r="AD24" s="23">
        <v>0.127</v>
      </c>
      <c r="AE24" s="23">
        <v>0.138</v>
      </c>
      <c r="AF24" s="23">
        <v>0.114</v>
      </c>
      <c r="AG24" s="23">
        <v>0.175</v>
      </c>
      <c r="AH24" s="23">
        <v>0.216</v>
      </c>
      <c r="AI24" s="23">
        <v>0.271</v>
      </c>
      <c r="AJ24" s="23">
        <v>0.255</v>
      </c>
      <c r="AK24" s="23">
        <v>0.023</v>
      </c>
      <c r="AL24" s="23">
        <v>0.038</v>
      </c>
      <c r="AM24" s="23">
        <v>0.032</v>
      </c>
      <c r="AN24" s="23">
        <v>-0.062</v>
      </c>
      <c r="AO24" s="23">
        <v>0.303</v>
      </c>
      <c r="AP24" s="23">
        <v>0.115</v>
      </c>
      <c r="AQ24" s="23">
        <v>0.198</v>
      </c>
      <c r="AR24" s="23">
        <v>0.321</v>
      </c>
      <c r="AS24" s="23">
        <v>0.412</v>
      </c>
      <c r="AT24" s="23">
        <v>0.368</v>
      </c>
      <c r="AU24" s="23">
        <v>0.145</v>
      </c>
      <c r="AV24" s="23">
        <v>0.211</v>
      </c>
      <c r="AW24" s="23">
        <v>0.326</v>
      </c>
      <c r="AX24" s="23">
        <v>0.329</v>
      </c>
      <c r="AY24" s="23">
        <v>0.023</v>
      </c>
      <c r="AZ24" s="23">
        <v>-0.093</v>
      </c>
      <c r="BA24" s="23">
        <v>0.224</v>
      </c>
      <c r="BB24" s="23">
        <v>-0.029</v>
      </c>
      <c r="BC24" s="23">
        <v>0.087</v>
      </c>
      <c r="BD24" s="23">
        <v>0.121</v>
      </c>
      <c r="BE24" s="23">
        <v>0.151</v>
      </c>
      <c r="BF24" s="23">
        <v>0.179</v>
      </c>
      <c r="BG24" s="23">
        <v>0.224</v>
      </c>
      <c r="BH24" s="23">
        <v>-0.069</v>
      </c>
      <c r="BI24" s="23">
        <v>-0.276</v>
      </c>
    </row>
    <row r="25" ht="16.5" spans="1:61">
      <c r="A25" s="23" t="s">
        <v>924</v>
      </c>
      <c r="B25" s="23">
        <v>0.327</v>
      </c>
      <c r="C25" s="23">
        <v>0.034</v>
      </c>
      <c r="D25" s="23">
        <v>-0.022</v>
      </c>
      <c r="E25" s="23">
        <v>-0.27</v>
      </c>
      <c r="F25" s="23">
        <v>-0.044</v>
      </c>
      <c r="G25" s="23">
        <v>-0.011</v>
      </c>
      <c r="H25" s="23">
        <v>-0.08</v>
      </c>
      <c r="I25" s="23">
        <v>-0.044</v>
      </c>
      <c r="J25" s="23">
        <v>0.077</v>
      </c>
      <c r="K25" s="23">
        <v>-0.011</v>
      </c>
      <c r="L25" s="23">
        <v>0.013</v>
      </c>
      <c r="M25" s="23">
        <v>-0.056</v>
      </c>
      <c r="N25" s="23">
        <v>-0.285</v>
      </c>
      <c r="O25" s="23">
        <v>-0.183</v>
      </c>
      <c r="P25" s="23">
        <v>-0.097</v>
      </c>
      <c r="Q25" s="23">
        <v>-0.037</v>
      </c>
      <c r="R25" s="23">
        <v>0.121</v>
      </c>
      <c r="S25" s="23">
        <v>0.178</v>
      </c>
      <c r="T25" s="23">
        <v>-0.07</v>
      </c>
      <c r="U25" s="23">
        <v>0.144</v>
      </c>
      <c r="V25" s="23">
        <v>0.038</v>
      </c>
      <c r="W25" s="23">
        <v>0.181</v>
      </c>
      <c r="X25" s="23">
        <v>0.05</v>
      </c>
      <c r="Y25" s="23">
        <v>0.096</v>
      </c>
      <c r="Z25" s="23">
        <v>0.075</v>
      </c>
      <c r="AA25" s="23">
        <v>0.008</v>
      </c>
      <c r="AB25" s="23">
        <v>0.158</v>
      </c>
      <c r="AC25" s="23">
        <v>-0.11</v>
      </c>
      <c r="AD25" s="23">
        <v>0.182</v>
      </c>
      <c r="AE25" s="23">
        <v>0.082</v>
      </c>
      <c r="AF25" s="23">
        <v>0.089</v>
      </c>
      <c r="AG25" s="23">
        <v>0</v>
      </c>
      <c r="AH25" s="23">
        <v>0.134</v>
      </c>
      <c r="AI25" s="23">
        <v>-0.022</v>
      </c>
      <c r="AJ25" s="23">
        <v>0.051</v>
      </c>
      <c r="AK25" s="23">
        <v>-0.012</v>
      </c>
      <c r="AL25" s="23">
        <v>0.55</v>
      </c>
      <c r="AM25" s="23">
        <v>0.382</v>
      </c>
      <c r="AN25" s="23">
        <v>-0.093</v>
      </c>
      <c r="AO25" s="23">
        <v>0.022</v>
      </c>
      <c r="AP25" s="23">
        <v>-0.175</v>
      </c>
      <c r="AQ25" s="23">
        <v>-0.062</v>
      </c>
      <c r="AR25" s="23">
        <v>-0.179</v>
      </c>
      <c r="AS25" s="23">
        <v>-0.277</v>
      </c>
      <c r="AT25" s="23">
        <v>-0.101</v>
      </c>
      <c r="AU25" s="23">
        <v>0.473</v>
      </c>
      <c r="AV25" s="23">
        <v>0.081</v>
      </c>
      <c r="AW25" s="23">
        <v>-0.167</v>
      </c>
      <c r="AX25" s="23">
        <v>-0.075</v>
      </c>
      <c r="AY25" s="23">
        <v>-0.23</v>
      </c>
      <c r="AZ25" s="23">
        <v>-0.416</v>
      </c>
      <c r="BA25" s="23">
        <v>0.021</v>
      </c>
      <c r="BB25" s="23">
        <v>0.336</v>
      </c>
      <c r="BC25" s="23">
        <v>-0.137</v>
      </c>
      <c r="BD25" s="23">
        <v>0.173</v>
      </c>
      <c r="BE25" s="23">
        <v>-0.177</v>
      </c>
      <c r="BF25" s="23">
        <v>-0.077</v>
      </c>
      <c r="BG25" s="23">
        <v>-0.248</v>
      </c>
      <c r="BH25" s="23">
        <v>0.053</v>
      </c>
      <c r="BI25" s="23">
        <v>-0.015</v>
      </c>
    </row>
    <row r="26" ht="16.5" spans="1:61">
      <c r="A26" s="23" t="s">
        <v>1365</v>
      </c>
      <c r="B26" s="23">
        <v>-0.226</v>
      </c>
      <c r="C26" s="23">
        <v>-0.401</v>
      </c>
      <c r="D26" s="23">
        <v>-0.201</v>
      </c>
      <c r="E26" s="23">
        <v>0.144</v>
      </c>
      <c r="F26" s="23">
        <v>0.116</v>
      </c>
      <c r="G26" s="23">
        <v>0.084</v>
      </c>
      <c r="H26" s="23">
        <v>0.203</v>
      </c>
      <c r="I26" s="23">
        <v>0.249</v>
      </c>
      <c r="J26" s="23">
        <v>0.067</v>
      </c>
      <c r="K26" s="23">
        <v>0.052</v>
      </c>
      <c r="L26" s="23">
        <v>0.073</v>
      </c>
      <c r="M26" s="23">
        <v>0.369</v>
      </c>
      <c r="N26" s="23">
        <v>0.097</v>
      </c>
      <c r="O26" s="23">
        <v>0.123</v>
      </c>
      <c r="P26" s="23">
        <v>-0.055</v>
      </c>
      <c r="Q26" s="23">
        <v>-0.079</v>
      </c>
      <c r="R26" s="23">
        <v>0.015</v>
      </c>
      <c r="S26" s="23">
        <v>-0.283</v>
      </c>
      <c r="T26" s="23">
        <v>-0.465</v>
      </c>
      <c r="U26" s="23">
        <v>0.124</v>
      </c>
      <c r="V26" s="23">
        <v>0.082</v>
      </c>
      <c r="W26" s="23">
        <v>-0.275</v>
      </c>
      <c r="X26" s="23">
        <v>-0.361</v>
      </c>
      <c r="Y26" s="23">
        <v>-0.331</v>
      </c>
      <c r="Z26" s="23">
        <v>-0.043</v>
      </c>
      <c r="AA26" s="23">
        <v>-0.126</v>
      </c>
      <c r="AB26" s="23">
        <v>-0.136</v>
      </c>
      <c r="AC26" s="23">
        <v>0.351</v>
      </c>
      <c r="AD26" s="23">
        <v>0.154</v>
      </c>
      <c r="AE26" s="23">
        <v>0.167</v>
      </c>
      <c r="AF26" s="23">
        <v>0.134</v>
      </c>
      <c r="AG26" s="23">
        <v>0.217</v>
      </c>
      <c r="AH26" s="23">
        <v>0.089</v>
      </c>
      <c r="AI26" s="23">
        <v>0.125</v>
      </c>
      <c r="AJ26" s="23">
        <v>0.136</v>
      </c>
      <c r="AK26" s="23">
        <v>0.228</v>
      </c>
      <c r="AL26" s="23">
        <v>-0.258</v>
      </c>
      <c r="AM26" s="23">
        <v>-0.23</v>
      </c>
      <c r="AN26" s="23">
        <v>0.37</v>
      </c>
      <c r="AO26" s="23">
        <v>0.071</v>
      </c>
      <c r="AP26" s="23">
        <v>-0.007</v>
      </c>
      <c r="AQ26" s="23">
        <v>0.077</v>
      </c>
      <c r="AR26" s="23">
        <v>0.219</v>
      </c>
      <c r="AS26" s="23">
        <v>0.286</v>
      </c>
      <c r="AT26" s="23">
        <v>-0.037</v>
      </c>
      <c r="AU26" s="23">
        <v>-0.2</v>
      </c>
      <c r="AV26" s="23">
        <v>0.214</v>
      </c>
      <c r="AW26" s="23">
        <v>0.276</v>
      </c>
      <c r="AX26" s="23">
        <v>0.141</v>
      </c>
      <c r="AY26" s="23">
        <v>-0.076</v>
      </c>
      <c r="AZ26" s="23">
        <v>0.119</v>
      </c>
      <c r="BA26" s="23">
        <v>0.11</v>
      </c>
      <c r="BB26" s="23">
        <v>0.011</v>
      </c>
      <c r="BC26" s="23">
        <v>0.17</v>
      </c>
      <c r="BD26" s="23">
        <v>0.137</v>
      </c>
      <c r="BE26" s="23">
        <v>0.284</v>
      </c>
      <c r="BF26" s="23">
        <v>-0.006</v>
      </c>
      <c r="BG26" s="23">
        <v>0.353</v>
      </c>
      <c r="BH26" s="23">
        <v>-0.283</v>
      </c>
      <c r="BI26" s="23">
        <v>-0.194</v>
      </c>
    </row>
    <row r="27" ht="16.5" spans="1:61">
      <c r="A27" s="23" t="s">
        <v>1042</v>
      </c>
      <c r="B27" s="23">
        <v>-0.119</v>
      </c>
      <c r="C27" s="23">
        <v>-0.211</v>
      </c>
      <c r="D27" s="23">
        <v>-0.143</v>
      </c>
      <c r="E27" s="23">
        <v>0.307</v>
      </c>
      <c r="F27" s="23">
        <v>0.113</v>
      </c>
      <c r="G27" s="23">
        <v>0.238</v>
      </c>
      <c r="H27" s="23">
        <v>0.048</v>
      </c>
      <c r="I27" s="23">
        <v>0.335</v>
      </c>
      <c r="J27" s="23">
        <v>0.001</v>
      </c>
      <c r="K27" s="23">
        <v>0.043</v>
      </c>
      <c r="L27" s="23">
        <v>0.275</v>
      </c>
      <c r="M27" s="23">
        <v>-0.025</v>
      </c>
      <c r="N27" s="23">
        <v>0.232</v>
      </c>
      <c r="O27" s="23">
        <v>0.311</v>
      </c>
      <c r="P27" s="23">
        <v>-0.08</v>
      </c>
      <c r="Q27" s="23">
        <v>0.039</v>
      </c>
      <c r="R27" s="23">
        <v>0.128</v>
      </c>
      <c r="S27" s="23">
        <v>-0.103</v>
      </c>
      <c r="T27" s="23">
        <v>-0.147</v>
      </c>
      <c r="U27" s="23">
        <v>0.069</v>
      </c>
      <c r="V27" s="23">
        <v>-0.019</v>
      </c>
      <c r="W27" s="23">
        <v>-0.138</v>
      </c>
      <c r="X27" s="23">
        <v>-0.24</v>
      </c>
      <c r="Y27" s="23">
        <v>-0.371</v>
      </c>
      <c r="Z27" s="23">
        <v>-0.005</v>
      </c>
      <c r="AA27" s="23">
        <v>-0.388</v>
      </c>
      <c r="AB27" s="23">
        <v>-0.245</v>
      </c>
      <c r="AC27" s="23">
        <v>0.234</v>
      </c>
      <c r="AD27" s="23">
        <v>0.201</v>
      </c>
      <c r="AE27" s="23">
        <v>0.293</v>
      </c>
      <c r="AF27" s="23">
        <v>0.154</v>
      </c>
      <c r="AG27" s="23">
        <v>0.133</v>
      </c>
      <c r="AH27" s="23">
        <v>0.165</v>
      </c>
      <c r="AI27" s="23">
        <v>0.279</v>
      </c>
      <c r="AJ27" s="23">
        <v>0.246</v>
      </c>
      <c r="AK27" s="23">
        <v>0.151</v>
      </c>
      <c r="AL27" s="23">
        <v>-0.191</v>
      </c>
      <c r="AM27" s="23">
        <v>-0.167</v>
      </c>
      <c r="AN27" s="23">
        <v>-0.104</v>
      </c>
      <c r="AO27" s="23">
        <v>0.227</v>
      </c>
      <c r="AP27" s="23">
        <v>0.045</v>
      </c>
      <c r="AQ27" s="23">
        <v>0.242</v>
      </c>
      <c r="AR27" s="23">
        <v>0.424</v>
      </c>
      <c r="AS27" s="23">
        <v>0.225</v>
      </c>
      <c r="AT27" s="23">
        <v>0.249</v>
      </c>
      <c r="AU27" s="23">
        <v>-0.075</v>
      </c>
      <c r="AV27" s="23">
        <v>-0.049</v>
      </c>
      <c r="AW27" s="23">
        <v>0.447</v>
      </c>
      <c r="AX27" s="23">
        <v>0.373</v>
      </c>
      <c r="AY27" s="23">
        <v>0.251</v>
      </c>
      <c r="AZ27" s="23">
        <v>0.011</v>
      </c>
      <c r="BA27" s="23">
        <v>0.086</v>
      </c>
      <c r="BB27" s="23">
        <v>-0.151</v>
      </c>
      <c r="BC27" s="23">
        <v>0.339</v>
      </c>
      <c r="BD27" s="23">
        <v>0.226</v>
      </c>
      <c r="BE27" s="23">
        <v>0.224</v>
      </c>
      <c r="BF27" s="23">
        <v>0.306</v>
      </c>
      <c r="BG27" s="23">
        <v>0.319</v>
      </c>
      <c r="BH27" s="23">
        <v>-0.147</v>
      </c>
      <c r="BI27" s="23">
        <v>-0.005</v>
      </c>
    </row>
    <row r="28" ht="16.5" spans="1:61">
      <c r="A28" s="23" t="s">
        <v>801</v>
      </c>
      <c r="B28" s="23">
        <v>-0.108</v>
      </c>
      <c r="C28" s="23">
        <v>0.18</v>
      </c>
      <c r="D28" s="23">
        <v>0.018</v>
      </c>
      <c r="E28" s="23">
        <v>0.117</v>
      </c>
      <c r="F28" s="23">
        <v>-0.194</v>
      </c>
      <c r="G28" s="23">
        <v>0.093</v>
      </c>
      <c r="H28" s="23">
        <v>-0.159</v>
      </c>
      <c r="I28" s="23">
        <v>0.21</v>
      </c>
      <c r="J28" s="23">
        <v>-0.209</v>
      </c>
      <c r="K28" s="23">
        <v>-0.059</v>
      </c>
      <c r="L28" s="23">
        <v>0.027</v>
      </c>
      <c r="M28" s="23">
        <v>0.064</v>
      </c>
      <c r="N28" s="23">
        <v>0.199</v>
      </c>
      <c r="O28" s="23">
        <v>-0.124</v>
      </c>
      <c r="P28" s="23">
        <v>-0.066</v>
      </c>
      <c r="Q28" s="23">
        <v>0.087</v>
      </c>
      <c r="R28" s="23">
        <v>-0.045</v>
      </c>
      <c r="S28" s="23">
        <v>0.004</v>
      </c>
      <c r="T28" s="23">
        <v>0.072</v>
      </c>
      <c r="U28" s="23">
        <v>-0.104</v>
      </c>
      <c r="V28" s="23">
        <v>-0.091</v>
      </c>
      <c r="W28" s="23">
        <v>-0.023</v>
      </c>
      <c r="X28" s="23">
        <v>-0.026</v>
      </c>
      <c r="Y28" s="23">
        <v>-0.118</v>
      </c>
      <c r="Z28" s="23">
        <v>0.019</v>
      </c>
      <c r="AA28" s="23">
        <v>0.026</v>
      </c>
      <c r="AB28" s="23">
        <v>-0.245</v>
      </c>
      <c r="AC28" s="23">
        <v>0.054</v>
      </c>
      <c r="AD28" s="23">
        <v>-0.041</v>
      </c>
      <c r="AE28" s="23">
        <v>-0.1</v>
      </c>
      <c r="AF28" s="23">
        <v>-0.02</v>
      </c>
      <c r="AG28" s="23">
        <v>0.116</v>
      </c>
      <c r="AH28" s="23">
        <v>-0.112</v>
      </c>
      <c r="AI28" s="23">
        <v>0.213</v>
      </c>
      <c r="AJ28" s="23">
        <v>-0.095</v>
      </c>
      <c r="AK28" s="23">
        <v>0.054</v>
      </c>
      <c r="AL28" s="23">
        <v>-0.011</v>
      </c>
      <c r="AM28" s="23">
        <v>-0.073</v>
      </c>
      <c r="AN28" s="23">
        <v>0.014</v>
      </c>
      <c r="AO28" s="23">
        <v>-0.104</v>
      </c>
      <c r="AP28" s="23">
        <v>-0.004</v>
      </c>
      <c r="AQ28" s="23">
        <v>0.337</v>
      </c>
      <c r="AR28" s="23">
        <v>0.147</v>
      </c>
      <c r="AS28" s="23">
        <v>-0.02</v>
      </c>
      <c r="AT28" s="23">
        <v>0.081</v>
      </c>
      <c r="AU28" s="23">
        <v>-0.009</v>
      </c>
      <c r="AV28" s="23">
        <v>-0.27</v>
      </c>
      <c r="AW28" s="23">
        <v>0.065</v>
      </c>
      <c r="AX28" s="23">
        <v>0.209</v>
      </c>
      <c r="AY28" s="23">
        <v>0.22</v>
      </c>
      <c r="AZ28" s="23">
        <v>0.064</v>
      </c>
      <c r="BA28" s="23">
        <v>-0.1</v>
      </c>
      <c r="BB28" s="23">
        <v>0.12</v>
      </c>
      <c r="BC28" s="23">
        <v>0.144</v>
      </c>
      <c r="BD28" s="23">
        <v>-0.012</v>
      </c>
      <c r="BE28" s="23">
        <v>0.135</v>
      </c>
      <c r="BF28" s="23">
        <v>0.195</v>
      </c>
      <c r="BG28" s="23">
        <v>0.252</v>
      </c>
      <c r="BH28" s="23">
        <v>-0.26</v>
      </c>
      <c r="BI28" s="23">
        <v>0.137</v>
      </c>
    </row>
    <row r="29" ht="16.5" spans="1:61">
      <c r="A29" s="23" t="s">
        <v>628</v>
      </c>
      <c r="B29" s="23">
        <v>0.017</v>
      </c>
      <c r="C29" s="23">
        <v>0.043</v>
      </c>
      <c r="D29" s="23">
        <v>-0.015</v>
      </c>
      <c r="E29" s="23">
        <v>0.067</v>
      </c>
      <c r="F29" s="23">
        <v>0.182</v>
      </c>
      <c r="G29" s="23">
        <v>0.162</v>
      </c>
      <c r="H29" s="23">
        <v>0.169</v>
      </c>
      <c r="I29" s="23">
        <v>-0.005</v>
      </c>
      <c r="J29" s="23">
        <v>0.033</v>
      </c>
      <c r="K29" s="23">
        <v>-0.026</v>
      </c>
      <c r="L29" s="23">
        <v>0.156</v>
      </c>
      <c r="M29" s="23">
        <v>-0.216</v>
      </c>
      <c r="N29" s="23">
        <v>-0.061</v>
      </c>
      <c r="O29" s="23">
        <v>0.142</v>
      </c>
      <c r="P29" s="23">
        <v>0.123</v>
      </c>
      <c r="Q29" s="23">
        <v>0.131</v>
      </c>
      <c r="R29" s="23">
        <v>-0.01</v>
      </c>
      <c r="S29" s="23">
        <v>0.273</v>
      </c>
      <c r="T29" s="23">
        <v>0.401</v>
      </c>
      <c r="U29" s="23">
        <v>-0.035</v>
      </c>
      <c r="V29" s="23">
        <v>-0.079</v>
      </c>
      <c r="W29" s="23">
        <v>0.275</v>
      </c>
      <c r="X29" s="23">
        <v>-0.061</v>
      </c>
      <c r="Y29" s="23">
        <v>0.059</v>
      </c>
      <c r="Z29" s="23">
        <v>0.059</v>
      </c>
      <c r="AA29" s="23">
        <v>0.072</v>
      </c>
      <c r="AB29" s="23">
        <v>0.162</v>
      </c>
      <c r="AC29" s="23">
        <v>0.061</v>
      </c>
      <c r="AD29" s="23">
        <v>-0.115</v>
      </c>
      <c r="AE29" s="23">
        <v>-0.077</v>
      </c>
      <c r="AF29" s="23">
        <v>0.029</v>
      </c>
      <c r="AG29" s="23">
        <v>0.269</v>
      </c>
      <c r="AH29" s="23">
        <v>-0.075</v>
      </c>
      <c r="AI29" s="23">
        <v>0.087</v>
      </c>
      <c r="AJ29" s="23">
        <v>0.177</v>
      </c>
      <c r="AK29" s="23">
        <v>0.24</v>
      </c>
      <c r="AL29" s="23">
        <v>0.057</v>
      </c>
      <c r="AM29" s="23">
        <v>0.179</v>
      </c>
      <c r="AN29" s="23">
        <v>-0.117</v>
      </c>
      <c r="AO29" s="23">
        <v>0.224</v>
      </c>
      <c r="AP29" s="23">
        <v>0.245</v>
      </c>
      <c r="AQ29" s="23">
        <v>-0.025</v>
      </c>
      <c r="AR29" s="23">
        <v>0.056</v>
      </c>
      <c r="AS29" s="23">
        <v>0.164</v>
      </c>
      <c r="AT29" s="23">
        <v>0.278</v>
      </c>
      <c r="AU29" s="23">
        <v>0.104</v>
      </c>
      <c r="AV29" s="23">
        <v>-0.092</v>
      </c>
      <c r="AW29" s="23">
        <v>-0.059</v>
      </c>
      <c r="AX29" s="23">
        <v>0.155</v>
      </c>
      <c r="AY29" s="23">
        <v>0.386</v>
      </c>
      <c r="AZ29" s="23">
        <v>0.245</v>
      </c>
      <c r="BA29" s="23">
        <v>0.073</v>
      </c>
      <c r="BB29" s="23">
        <v>-0.11</v>
      </c>
      <c r="BC29" s="23">
        <v>0.247</v>
      </c>
      <c r="BD29" s="23">
        <v>0.172</v>
      </c>
      <c r="BE29" s="23">
        <v>0.005</v>
      </c>
      <c r="BF29" s="23">
        <v>0.146</v>
      </c>
      <c r="BG29" s="23">
        <v>0.04</v>
      </c>
      <c r="BH29" s="23">
        <v>0.049</v>
      </c>
      <c r="BI29" s="23">
        <v>0.204</v>
      </c>
    </row>
    <row r="30" ht="16.5" spans="1:61">
      <c r="A30" s="23" t="s">
        <v>1355</v>
      </c>
      <c r="B30" s="23">
        <v>-0.303</v>
      </c>
      <c r="C30" s="23">
        <v>-0.21</v>
      </c>
      <c r="D30" s="23">
        <v>-0.015</v>
      </c>
      <c r="E30" s="23">
        <v>0.127</v>
      </c>
      <c r="F30" s="23">
        <v>0.047</v>
      </c>
      <c r="G30" s="23">
        <v>0.29</v>
      </c>
      <c r="H30" s="23">
        <v>0.261</v>
      </c>
      <c r="I30" s="23">
        <v>0.314</v>
      </c>
      <c r="J30" s="23">
        <v>0.123</v>
      </c>
      <c r="K30" s="23">
        <v>0.263</v>
      </c>
      <c r="L30" s="23">
        <v>0.095</v>
      </c>
      <c r="M30" s="23">
        <v>0.079</v>
      </c>
      <c r="N30" s="23">
        <v>0.105</v>
      </c>
      <c r="O30" s="23">
        <v>0.306</v>
      </c>
      <c r="P30" s="23">
        <v>-0.204</v>
      </c>
      <c r="Q30" s="23">
        <v>-0.009</v>
      </c>
      <c r="R30" s="23">
        <v>0.161</v>
      </c>
      <c r="S30" s="23">
        <v>-0.148</v>
      </c>
      <c r="T30" s="23">
        <v>-0.145</v>
      </c>
      <c r="U30" s="23">
        <v>0.2</v>
      </c>
      <c r="V30" s="23">
        <v>-0.095</v>
      </c>
      <c r="W30" s="23">
        <v>-0.054</v>
      </c>
      <c r="X30" s="23">
        <v>-0.299</v>
      </c>
      <c r="Y30" s="23">
        <v>-0.094</v>
      </c>
      <c r="Z30" s="23">
        <v>0.054</v>
      </c>
      <c r="AA30" s="23">
        <v>-0.18</v>
      </c>
      <c r="AB30" s="23">
        <v>0.019</v>
      </c>
      <c r="AC30" s="23">
        <v>0.306</v>
      </c>
      <c r="AD30" s="23">
        <v>0.274</v>
      </c>
      <c r="AE30" s="23">
        <v>-0.022</v>
      </c>
      <c r="AF30" s="23">
        <v>0.265</v>
      </c>
      <c r="AG30" s="23">
        <v>0.275</v>
      </c>
      <c r="AH30" s="23">
        <v>0.17</v>
      </c>
      <c r="AI30" s="23">
        <v>0.389</v>
      </c>
      <c r="AJ30" s="23">
        <v>0.143</v>
      </c>
      <c r="AK30" s="23">
        <v>0.094</v>
      </c>
      <c r="AL30" s="23">
        <v>-0.073</v>
      </c>
      <c r="AM30" s="23">
        <v>-0.143</v>
      </c>
      <c r="AN30" s="23">
        <v>0.082</v>
      </c>
      <c r="AO30" s="23">
        <v>0.276</v>
      </c>
      <c r="AP30" s="23">
        <v>0.176</v>
      </c>
      <c r="AQ30" s="23">
        <v>0.283</v>
      </c>
      <c r="AR30" s="23">
        <v>0.254</v>
      </c>
      <c r="AS30" s="23">
        <v>0.301</v>
      </c>
      <c r="AT30" s="23">
        <v>0.173</v>
      </c>
      <c r="AU30" s="23">
        <v>-0.005</v>
      </c>
      <c r="AV30" s="23">
        <v>0.176</v>
      </c>
      <c r="AW30" s="23">
        <v>0.343</v>
      </c>
      <c r="AX30" s="23">
        <v>0.348</v>
      </c>
      <c r="AY30" s="23">
        <v>0.275</v>
      </c>
      <c r="AZ30" s="23">
        <v>0.261</v>
      </c>
      <c r="BA30" s="23">
        <v>0.006</v>
      </c>
      <c r="BB30" s="23">
        <v>-0.028</v>
      </c>
      <c r="BC30" s="23">
        <v>0.357</v>
      </c>
      <c r="BD30" s="23">
        <v>0.325</v>
      </c>
      <c r="BE30" s="23">
        <v>0.38</v>
      </c>
      <c r="BF30" s="23">
        <v>0.264</v>
      </c>
      <c r="BG30" s="23">
        <v>0.402</v>
      </c>
      <c r="BH30" s="23">
        <v>-0.33</v>
      </c>
      <c r="BI30" s="23">
        <v>-0.005</v>
      </c>
    </row>
    <row r="31" ht="16.5" spans="1:61">
      <c r="A31" s="23" t="s">
        <v>1074</v>
      </c>
      <c r="B31" s="23">
        <v>-0.082</v>
      </c>
      <c r="C31" s="23">
        <v>-0.417</v>
      </c>
      <c r="D31" s="23">
        <v>0.054</v>
      </c>
      <c r="E31" s="23">
        <v>0.354</v>
      </c>
      <c r="F31" s="23">
        <v>0.338</v>
      </c>
      <c r="G31" s="23">
        <v>0.349</v>
      </c>
      <c r="H31" s="23">
        <v>0.41</v>
      </c>
      <c r="I31" s="23">
        <v>0.292</v>
      </c>
      <c r="J31" s="23">
        <v>0.391</v>
      </c>
      <c r="K31" s="23">
        <v>0.257</v>
      </c>
      <c r="L31" s="23">
        <v>0.314</v>
      </c>
      <c r="M31" s="23">
        <v>0.291</v>
      </c>
      <c r="N31" s="23">
        <v>0.219</v>
      </c>
      <c r="O31" s="23">
        <v>0.34</v>
      </c>
      <c r="P31" s="23">
        <v>-0.128</v>
      </c>
      <c r="Q31" s="23">
        <v>0.242</v>
      </c>
      <c r="R31" s="23">
        <v>0.267</v>
      </c>
      <c r="S31" s="23">
        <v>-0.125</v>
      </c>
      <c r="T31" s="23">
        <v>-0.314</v>
      </c>
      <c r="U31" s="23">
        <v>0.203</v>
      </c>
      <c r="V31" s="23">
        <v>0.027</v>
      </c>
      <c r="W31" s="23">
        <v>-0.095</v>
      </c>
      <c r="X31" s="23">
        <v>-0.157</v>
      </c>
      <c r="Y31" s="23">
        <v>-0.278</v>
      </c>
      <c r="Z31" s="23">
        <v>0.233</v>
      </c>
      <c r="AA31" s="23">
        <v>-0.204</v>
      </c>
      <c r="AB31" s="23">
        <v>-0.186</v>
      </c>
      <c r="AC31" s="23">
        <v>0.392</v>
      </c>
      <c r="AD31" s="23">
        <v>0.299</v>
      </c>
      <c r="AE31" s="23">
        <v>0.389</v>
      </c>
      <c r="AF31" s="23">
        <v>0.265</v>
      </c>
      <c r="AG31" s="23">
        <v>0.165</v>
      </c>
      <c r="AH31" s="23">
        <v>0.299</v>
      </c>
      <c r="AI31" s="23">
        <v>0.274</v>
      </c>
      <c r="AJ31" s="23">
        <v>0.373</v>
      </c>
      <c r="AK31" s="23">
        <v>0.259</v>
      </c>
      <c r="AL31" s="23">
        <v>-0.02</v>
      </c>
      <c r="AM31" s="23">
        <v>-0.025</v>
      </c>
      <c r="AN31" s="23">
        <v>0.271</v>
      </c>
      <c r="AO31" s="23">
        <v>0.31</v>
      </c>
      <c r="AP31" s="23">
        <v>0.102</v>
      </c>
      <c r="AQ31" s="23">
        <v>0.243</v>
      </c>
      <c r="AR31" s="23">
        <v>0.381</v>
      </c>
      <c r="AS31" s="23">
        <v>0.37</v>
      </c>
      <c r="AT31" s="23">
        <v>0.319</v>
      </c>
      <c r="AU31" s="23">
        <v>0.069</v>
      </c>
      <c r="AV31" s="23">
        <v>0.32</v>
      </c>
      <c r="AW31" s="23">
        <v>0.279</v>
      </c>
      <c r="AX31" s="23">
        <v>0.288</v>
      </c>
      <c r="AY31" s="23">
        <v>0.007</v>
      </c>
      <c r="AZ31" s="23">
        <v>0.123</v>
      </c>
      <c r="BA31" s="23">
        <v>0.127</v>
      </c>
      <c r="BB31" s="23">
        <v>-0.085</v>
      </c>
      <c r="BC31" s="23">
        <v>0.199</v>
      </c>
      <c r="BD31" s="23">
        <v>0.267</v>
      </c>
      <c r="BE31" s="23">
        <v>0.326</v>
      </c>
      <c r="BF31" s="23">
        <v>0.21</v>
      </c>
      <c r="BG31" s="23">
        <v>0.243</v>
      </c>
      <c r="BH31" s="23">
        <v>0.066</v>
      </c>
      <c r="BI31" s="23">
        <v>-0.284</v>
      </c>
    </row>
    <row r="32" ht="16.5" spans="1:61">
      <c r="A32" s="23" t="s">
        <v>1078</v>
      </c>
      <c r="B32" s="23">
        <v>-0.265</v>
      </c>
      <c r="C32" s="23">
        <v>-0.221</v>
      </c>
      <c r="D32" s="23">
        <v>-0.153</v>
      </c>
      <c r="E32" s="23">
        <v>0.078</v>
      </c>
      <c r="F32" s="23">
        <v>0.111</v>
      </c>
      <c r="G32" s="23">
        <v>0.125</v>
      </c>
      <c r="H32" s="23">
        <v>0.183</v>
      </c>
      <c r="I32" s="23">
        <v>0.346</v>
      </c>
      <c r="J32" s="23">
        <v>0.029</v>
      </c>
      <c r="K32" s="23">
        <v>0.26</v>
      </c>
      <c r="L32" s="23">
        <v>-0.048</v>
      </c>
      <c r="M32" s="23">
        <v>0.144</v>
      </c>
      <c r="N32" s="23">
        <v>0.152</v>
      </c>
      <c r="O32" s="23">
        <v>0.296</v>
      </c>
      <c r="P32" s="23">
        <v>-0.273</v>
      </c>
      <c r="Q32" s="23">
        <v>0.107</v>
      </c>
      <c r="R32" s="23">
        <v>0.219</v>
      </c>
      <c r="S32" s="23">
        <v>-0.303</v>
      </c>
      <c r="T32" s="23">
        <v>-0.165</v>
      </c>
      <c r="U32" s="23">
        <v>0.102</v>
      </c>
      <c r="V32" s="23">
        <v>-0.076</v>
      </c>
      <c r="W32" s="23">
        <v>-0.274</v>
      </c>
      <c r="X32" s="23">
        <v>-0.513</v>
      </c>
      <c r="Y32" s="23">
        <v>-0.072</v>
      </c>
      <c r="Z32" s="23">
        <v>0.099</v>
      </c>
      <c r="AA32" s="23">
        <v>-0.151</v>
      </c>
      <c r="AB32" s="23">
        <v>-0.265</v>
      </c>
      <c r="AC32" s="23">
        <v>0.261</v>
      </c>
      <c r="AD32" s="23">
        <v>0.106</v>
      </c>
      <c r="AE32" s="23">
        <v>0.027</v>
      </c>
      <c r="AF32" s="23">
        <v>0.149</v>
      </c>
      <c r="AG32" s="23">
        <v>0.16</v>
      </c>
      <c r="AH32" s="23">
        <v>0.167</v>
      </c>
      <c r="AI32" s="23">
        <v>0.218</v>
      </c>
      <c r="AJ32" s="23">
        <v>0.266</v>
      </c>
      <c r="AK32" s="23">
        <v>-0.032</v>
      </c>
      <c r="AL32" s="23">
        <v>-0.21</v>
      </c>
      <c r="AM32" s="23">
        <v>-0.365</v>
      </c>
      <c r="AN32" s="23">
        <v>0.135</v>
      </c>
      <c r="AO32" s="23">
        <v>0.339</v>
      </c>
      <c r="AP32" s="23">
        <v>-0.093</v>
      </c>
      <c r="AQ32" s="23">
        <v>0.164</v>
      </c>
      <c r="AR32" s="23">
        <v>0.149</v>
      </c>
      <c r="AS32" s="23">
        <v>0.296</v>
      </c>
      <c r="AT32" s="23">
        <v>0.183</v>
      </c>
      <c r="AU32" s="23">
        <v>-0.176</v>
      </c>
      <c r="AV32" s="23">
        <v>0.325</v>
      </c>
      <c r="AW32" s="23">
        <v>0.256</v>
      </c>
      <c r="AX32" s="23">
        <v>0.339</v>
      </c>
      <c r="AY32" s="23">
        <v>0.261</v>
      </c>
      <c r="AZ32" s="23">
        <v>0.183</v>
      </c>
      <c r="BA32" s="23">
        <v>0.156</v>
      </c>
      <c r="BB32" s="23">
        <v>-0.199</v>
      </c>
      <c r="BC32" s="23">
        <v>0.189</v>
      </c>
      <c r="BD32" s="23">
        <v>0.186</v>
      </c>
      <c r="BE32" s="23">
        <v>0.182</v>
      </c>
      <c r="BF32" s="23">
        <v>0.187</v>
      </c>
      <c r="BG32" s="23">
        <v>0.247</v>
      </c>
      <c r="BH32" s="23">
        <v>-0.542</v>
      </c>
      <c r="BI32" s="23">
        <v>-0.157</v>
      </c>
    </row>
    <row r="33" ht="16.5" spans="1:61">
      <c r="A33" s="23" t="s">
        <v>1144</v>
      </c>
      <c r="B33" s="23">
        <v>-0.134</v>
      </c>
      <c r="C33" s="23">
        <v>-0.284</v>
      </c>
      <c r="D33" s="23">
        <v>-0.03</v>
      </c>
      <c r="E33" s="23">
        <v>0.324</v>
      </c>
      <c r="F33" s="23">
        <v>0.191</v>
      </c>
      <c r="G33" s="23">
        <v>0.292</v>
      </c>
      <c r="H33" s="23">
        <v>0.328</v>
      </c>
      <c r="I33" s="23">
        <v>0.441</v>
      </c>
      <c r="J33" s="23">
        <v>0.207</v>
      </c>
      <c r="K33" s="23">
        <v>0.371</v>
      </c>
      <c r="L33" s="23">
        <v>0.1</v>
      </c>
      <c r="M33" s="23">
        <v>0.211</v>
      </c>
      <c r="N33" s="23">
        <v>0.378</v>
      </c>
      <c r="O33" s="23">
        <v>0.402</v>
      </c>
      <c r="P33" s="23">
        <v>-0.143</v>
      </c>
      <c r="Q33" s="23">
        <v>0.024</v>
      </c>
      <c r="R33" s="23">
        <v>0.308</v>
      </c>
      <c r="S33" s="23">
        <v>-0.285</v>
      </c>
      <c r="T33" s="23">
        <v>-0.364</v>
      </c>
      <c r="U33" s="23">
        <v>0.079</v>
      </c>
      <c r="V33" s="23">
        <v>-0.042</v>
      </c>
      <c r="W33" s="23">
        <v>-0.223</v>
      </c>
      <c r="X33" s="23">
        <v>-0.22</v>
      </c>
      <c r="Y33" s="23">
        <v>-0.282</v>
      </c>
      <c r="Z33" s="23">
        <v>0.151</v>
      </c>
      <c r="AA33" s="23">
        <v>-0.446</v>
      </c>
      <c r="AB33" s="23">
        <v>-0.232</v>
      </c>
      <c r="AC33" s="23">
        <v>0.463</v>
      </c>
      <c r="AD33" s="23">
        <v>0.364</v>
      </c>
      <c r="AE33" s="23">
        <v>0.306</v>
      </c>
      <c r="AF33" s="23">
        <v>0.249</v>
      </c>
      <c r="AG33" s="23">
        <v>0.187</v>
      </c>
      <c r="AH33" s="23">
        <v>0.418</v>
      </c>
      <c r="AI33" s="23">
        <v>0.347</v>
      </c>
      <c r="AJ33" s="23">
        <v>0.418</v>
      </c>
      <c r="AK33" s="23">
        <v>0.178</v>
      </c>
      <c r="AL33" s="23">
        <v>-0.084</v>
      </c>
      <c r="AM33" s="23">
        <v>-0.275</v>
      </c>
      <c r="AN33" s="23">
        <v>0.109</v>
      </c>
      <c r="AO33" s="23">
        <v>0.423</v>
      </c>
      <c r="AP33" s="23">
        <v>-0.124</v>
      </c>
      <c r="AQ33" s="23">
        <v>0.245</v>
      </c>
      <c r="AR33" s="23">
        <v>0.315</v>
      </c>
      <c r="AS33" s="23">
        <v>0.412</v>
      </c>
      <c r="AT33" s="23">
        <v>0.372</v>
      </c>
      <c r="AU33" s="23">
        <v>-0.001</v>
      </c>
      <c r="AV33" s="23">
        <v>0.315</v>
      </c>
      <c r="AW33" s="23">
        <v>0.523</v>
      </c>
      <c r="AX33" s="23">
        <v>0.42</v>
      </c>
      <c r="AY33" s="23">
        <v>0.132</v>
      </c>
      <c r="AZ33" s="23">
        <v>-0.096</v>
      </c>
      <c r="BA33" s="23">
        <v>0.155</v>
      </c>
      <c r="BB33" s="23">
        <v>-0.154</v>
      </c>
      <c r="BC33" s="23">
        <v>0.24</v>
      </c>
      <c r="BD33" s="23">
        <v>0.291</v>
      </c>
      <c r="BE33" s="23">
        <v>0.198</v>
      </c>
      <c r="BF33" s="23">
        <v>0.282</v>
      </c>
      <c r="BG33" s="23">
        <v>0.382</v>
      </c>
      <c r="BH33" s="23">
        <v>-0.382</v>
      </c>
      <c r="BI33" s="23">
        <v>-0.305</v>
      </c>
    </row>
    <row r="34" ht="16.5" spans="1:61">
      <c r="A34" s="23" t="s">
        <v>743</v>
      </c>
      <c r="B34" s="23">
        <v>-0.181</v>
      </c>
      <c r="C34" s="23">
        <v>-0.258</v>
      </c>
      <c r="D34" s="23">
        <v>-0.229</v>
      </c>
      <c r="E34" s="23">
        <v>0.022</v>
      </c>
      <c r="F34" s="23">
        <v>0.102</v>
      </c>
      <c r="G34" s="23">
        <v>0.053</v>
      </c>
      <c r="H34" s="23">
        <v>0.002</v>
      </c>
      <c r="I34" s="23">
        <v>0.201</v>
      </c>
      <c r="J34" s="23">
        <v>-0.136</v>
      </c>
      <c r="K34" s="23">
        <v>-0.059</v>
      </c>
      <c r="L34" s="23">
        <v>0.116</v>
      </c>
      <c r="M34" s="23">
        <v>0.045</v>
      </c>
      <c r="N34" s="23">
        <v>0.143</v>
      </c>
      <c r="O34" s="23">
        <v>0.051</v>
      </c>
      <c r="P34" s="23">
        <v>0.039</v>
      </c>
      <c r="Q34" s="23">
        <v>0.104</v>
      </c>
      <c r="R34" s="23">
        <v>0.009</v>
      </c>
      <c r="S34" s="23">
        <v>-0.274</v>
      </c>
      <c r="T34" s="23">
        <v>-0.232</v>
      </c>
      <c r="U34" s="23">
        <v>-0.086</v>
      </c>
      <c r="V34" s="23">
        <v>0.141</v>
      </c>
      <c r="W34" s="23">
        <v>-0.243</v>
      </c>
      <c r="X34" s="23">
        <v>-0.337</v>
      </c>
      <c r="Y34" s="23">
        <v>-0.21</v>
      </c>
      <c r="Z34" s="23">
        <v>0.001</v>
      </c>
      <c r="AA34" s="23">
        <v>-0.198</v>
      </c>
      <c r="AB34" s="23">
        <v>-0.137</v>
      </c>
      <c r="AC34" s="23">
        <v>0.077</v>
      </c>
      <c r="AD34" s="23">
        <v>-0.121</v>
      </c>
      <c r="AE34" s="23">
        <v>0.054</v>
      </c>
      <c r="AF34" s="23">
        <v>-0.083</v>
      </c>
      <c r="AG34" s="23">
        <v>0.048</v>
      </c>
      <c r="AH34" s="23">
        <v>-0.148</v>
      </c>
      <c r="AI34" s="23">
        <v>0.032</v>
      </c>
      <c r="AJ34" s="23">
        <v>0.058</v>
      </c>
      <c r="AK34" s="23">
        <v>0.151</v>
      </c>
      <c r="AL34" s="23">
        <v>-0.243</v>
      </c>
      <c r="AM34" s="23">
        <v>-0.185</v>
      </c>
      <c r="AN34" s="23">
        <v>0.155</v>
      </c>
      <c r="AO34" s="23">
        <v>-0.046</v>
      </c>
      <c r="AP34" s="23">
        <v>-0.054</v>
      </c>
      <c r="AQ34" s="23">
        <v>-0.037</v>
      </c>
      <c r="AR34" s="23">
        <v>0.156</v>
      </c>
      <c r="AS34" s="23">
        <v>0.248</v>
      </c>
      <c r="AT34" s="23">
        <v>0.107</v>
      </c>
      <c r="AU34" s="23">
        <v>-0.251</v>
      </c>
      <c r="AV34" s="23">
        <v>0.072</v>
      </c>
      <c r="AW34" s="23">
        <v>0.071</v>
      </c>
      <c r="AX34" s="23">
        <v>0.108</v>
      </c>
      <c r="AY34" s="23">
        <v>0.13</v>
      </c>
      <c r="AZ34" s="23">
        <v>0.114</v>
      </c>
      <c r="BA34" s="23">
        <v>0.056</v>
      </c>
      <c r="BB34" s="23">
        <v>-0.089</v>
      </c>
      <c r="BC34" s="23">
        <v>0.194</v>
      </c>
      <c r="BD34" s="23">
        <v>0.116</v>
      </c>
      <c r="BE34" s="23">
        <v>0.204</v>
      </c>
      <c r="BF34" s="23">
        <v>-0.001</v>
      </c>
      <c r="BG34" s="23">
        <v>0.123</v>
      </c>
      <c r="BH34" s="23">
        <v>-0.104</v>
      </c>
      <c r="BI34" s="23">
        <v>-0.098</v>
      </c>
    </row>
    <row r="35" ht="16.5" spans="1:61">
      <c r="A35" s="23" t="s">
        <v>1290</v>
      </c>
      <c r="B35" s="23">
        <v>-0.149</v>
      </c>
      <c r="C35" s="23">
        <v>-0.444</v>
      </c>
      <c r="D35" s="23">
        <v>0.048</v>
      </c>
      <c r="E35" s="23">
        <v>0.41</v>
      </c>
      <c r="F35" s="23">
        <v>0.422</v>
      </c>
      <c r="G35" s="23">
        <v>0.6</v>
      </c>
      <c r="H35" s="23">
        <v>0.46</v>
      </c>
      <c r="I35" s="23">
        <v>0.43</v>
      </c>
      <c r="J35" s="23">
        <v>0.328</v>
      </c>
      <c r="K35" s="23">
        <v>0.403</v>
      </c>
      <c r="L35" s="23">
        <v>0.509</v>
      </c>
      <c r="M35" s="23">
        <v>0.106</v>
      </c>
      <c r="N35" s="23">
        <v>0.378</v>
      </c>
      <c r="O35" s="23">
        <v>0.459</v>
      </c>
      <c r="P35" s="23">
        <v>-0.126</v>
      </c>
      <c r="Q35" s="23">
        <v>0.161</v>
      </c>
      <c r="R35" s="23">
        <v>0.314</v>
      </c>
      <c r="S35" s="23">
        <v>-0.129</v>
      </c>
      <c r="T35" s="23">
        <v>-0.181</v>
      </c>
      <c r="U35" s="23">
        <v>0.091</v>
      </c>
      <c r="V35" s="23">
        <v>-0.208</v>
      </c>
      <c r="W35" s="23">
        <v>-0.033</v>
      </c>
      <c r="X35" s="23">
        <v>-0.292</v>
      </c>
      <c r="Y35" s="23">
        <v>-0.138</v>
      </c>
      <c r="Z35" s="23">
        <v>0.213</v>
      </c>
      <c r="AA35" s="23">
        <v>-0.441</v>
      </c>
      <c r="AB35" s="23">
        <v>-0.313</v>
      </c>
      <c r="AC35" s="23">
        <v>0.503</v>
      </c>
      <c r="AD35" s="23">
        <v>0.24</v>
      </c>
      <c r="AE35" s="23">
        <v>0.249</v>
      </c>
      <c r="AF35" s="23">
        <v>0.344</v>
      </c>
      <c r="AG35" s="23">
        <v>0.495</v>
      </c>
      <c r="AH35" s="23">
        <v>0.219</v>
      </c>
      <c r="AI35" s="23">
        <v>0.509</v>
      </c>
      <c r="AJ35" s="23">
        <v>0.457</v>
      </c>
      <c r="AK35" s="23">
        <v>0.374</v>
      </c>
      <c r="AL35" s="23">
        <v>-0.07</v>
      </c>
      <c r="AM35" s="23">
        <v>-0.112</v>
      </c>
      <c r="AN35" s="23">
        <v>0.007</v>
      </c>
      <c r="AO35" s="23">
        <v>0.454</v>
      </c>
      <c r="AP35" s="23">
        <v>0.202</v>
      </c>
      <c r="AQ35" s="23">
        <v>0.425</v>
      </c>
      <c r="AR35" s="23">
        <v>0.655</v>
      </c>
      <c r="AS35" s="23">
        <v>0.555</v>
      </c>
      <c r="AT35" s="23">
        <v>0.562</v>
      </c>
      <c r="AU35" s="23">
        <v>0.064</v>
      </c>
      <c r="AV35" s="23">
        <v>0.232</v>
      </c>
      <c r="AW35" s="23">
        <v>0.452</v>
      </c>
      <c r="AX35" s="23">
        <v>0.561</v>
      </c>
      <c r="AY35" s="23">
        <v>0.454</v>
      </c>
      <c r="AZ35" s="23">
        <v>0.199</v>
      </c>
      <c r="BA35" s="23">
        <v>0.216</v>
      </c>
      <c r="BB35" s="23">
        <v>-0.261</v>
      </c>
      <c r="BC35" s="23">
        <v>0.534</v>
      </c>
      <c r="BD35" s="23">
        <v>0.493</v>
      </c>
      <c r="BE35" s="23">
        <v>0.456</v>
      </c>
      <c r="BF35" s="23">
        <v>0.49</v>
      </c>
      <c r="BG35" s="23">
        <v>0.351</v>
      </c>
      <c r="BH35" s="23">
        <v>-0.268</v>
      </c>
      <c r="BI35" s="23">
        <v>-0.261</v>
      </c>
    </row>
    <row r="36" ht="16.5" spans="1:61">
      <c r="A36" s="23" t="s">
        <v>1066</v>
      </c>
      <c r="B36" s="23">
        <v>-0.157</v>
      </c>
      <c r="C36" s="23">
        <v>-0.34</v>
      </c>
      <c r="D36" s="23">
        <v>-0.105</v>
      </c>
      <c r="E36" s="23">
        <v>0.305</v>
      </c>
      <c r="F36" s="23">
        <v>0.309</v>
      </c>
      <c r="G36" s="23">
        <v>0.381</v>
      </c>
      <c r="H36" s="23">
        <v>0.35</v>
      </c>
      <c r="I36" s="23">
        <v>0.324</v>
      </c>
      <c r="J36" s="23">
        <v>0.312</v>
      </c>
      <c r="K36" s="23">
        <v>0.347</v>
      </c>
      <c r="L36" s="23">
        <v>0.171</v>
      </c>
      <c r="M36" s="23">
        <v>0.261</v>
      </c>
      <c r="N36" s="23">
        <v>0.211</v>
      </c>
      <c r="O36" s="23">
        <v>0.383</v>
      </c>
      <c r="P36" s="23">
        <v>-0.148</v>
      </c>
      <c r="Q36" s="23">
        <v>0.122</v>
      </c>
      <c r="R36" s="23">
        <v>0.328</v>
      </c>
      <c r="S36" s="23">
        <v>-0.23</v>
      </c>
      <c r="T36" s="23">
        <v>-0.36</v>
      </c>
      <c r="U36" s="23">
        <v>0.281</v>
      </c>
      <c r="V36" s="23">
        <v>0.066</v>
      </c>
      <c r="W36" s="23">
        <v>-0.184</v>
      </c>
      <c r="X36" s="23">
        <v>-0.109</v>
      </c>
      <c r="Y36" s="23">
        <v>-0.221</v>
      </c>
      <c r="Z36" s="23">
        <v>0.17</v>
      </c>
      <c r="AA36" s="23">
        <v>-0.366</v>
      </c>
      <c r="AB36" s="23">
        <v>-0.202</v>
      </c>
      <c r="AC36" s="23">
        <v>0.408</v>
      </c>
      <c r="AD36" s="23">
        <v>0.372</v>
      </c>
      <c r="AE36" s="23">
        <v>0.314</v>
      </c>
      <c r="AF36" s="23">
        <v>0.225</v>
      </c>
      <c r="AG36" s="23">
        <v>0.132</v>
      </c>
      <c r="AH36" s="23">
        <v>0.445</v>
      </c>
      <c r="AI36" s="23">
        <v>0.348</v>
      </c>
      <c r="AJ36" s="23">
        <v>0.368</v>
      </c>
      <c r="AK36" s="23">
        <v>0.338</v>
      </c>
      <c r="AL36" s="23">
        <v>-0.069</v>
      </c>
      <c r="AM36" s="23">
        <v>-0.108</v>
      </c>
      <c r="AN36" s="23">
        <v>0.161</v>
      </c>
      <c r="AO36" s="23">
        <v>0.413</v>
      </c>
      <c r="AP36" s="23">
        <v>0.007</v>
      </c>
      <c r="AQ36" s="23">
        <v>0.297</v>
      </c>
      <c r="AR36" s="23">
        <v>0.364</v>
      </c>
      <c r="AS36" s="23">
        <v>0.463</v>
      </c>
      <c r="AT36" s="23">
        <v>0.32</v>
      </c>
      <c r="AU36" s="23">
        <v>-0.057</v>
      </c>
      <c r="AV36" s="23">
        <v>0.331</v>
      </c>
      <c r="AW36" s="23">
        <v>0.473</v>
      </c>
      <c r="AX36" s="23">
        <v>0.247</v>
      </c>
      <c r="AY36" s="23">
        <v>0.093</v>
      </c>
      <c r="AZ36" s="23">
        <v>-0.102</v>
      </c>
      <c r="BA36" s="23">
        <v>0.278</v>
      </c>
      <c r="BB36" s="23">
        <v>-0.188</v>
      </c>
      <c r="BC36" s="23">
        <v>0.287</v>
      </c>
      <c r="BD36" s="23">
        <v>0.298</v>
      </c>
      <c r="BE36" s="23">
        <v>0.203</v>
      </c>
      <c r="BF36" s="23">
        <v>0.275</v>
      </c>
      <c r="BG36" s="23">
        <v>0.335</v>
      </c>
      <c r="BH36" s="23">
        <v>-0.217</v>
      </c>
      <c r="BI36" s="23">
        <v>-0.184</v>
      </c>
    </row>
    <row r="37" ht="16.5" spans="1:61">
      <c r="A37" s="23" t="s">
        <v>1316</v>
      </c>
      <c r="B37" s="23">
        <v>-0.088</v>
      </c>
      <c r="C37" s="23">
        <v>-0.397</v>
      </c>
      <c r="D37" s="23">
        <v>-0.38</v>
      </c>
      <c r="E37" s="23">
        <v>0.118</v>
      </c>
      <c r="F37" s="23">
        <v>0.399</v>
      </c>
      <c r="G37" s="23">
        <v>0.278</v>
      </c>
      <c r="H37" s="23">
        <v>0.275</v>
      </c>
      <c r="I37" s="23">
        <v>0.368</v>
      </c>
      <c r="J37" s="23">
        <v>0.277</v>
      </c>
      <c r="K37" s="23">
        <v>0.137</v>
      </c>
      <c r="L37" s="23">
        <v>0.146</v>
      </c>
      <c r="M37" s="23">
        <v>0.182</v>
      </c>
      <c r="N37" s="23">
        <v>0.225</v>
      </c>
      <c r="O37" s="23">
        <v>0.233</v>
      </c>
      <c r="P37" s="23">
        <v>-0.145</v>
      </c>
      <c r="Q37" s="23">
        <v>0.271</v>
      </c>
      <c r="R37" s="23">
        <v>0.269</v>
      </c>
      <c r="S37" s="23">
        <v>-0.169</v>
      </c>
      <c r="T37" s="23">
        <v>-0.312</v>
      </c>
      <c r="U37" s="23">
        <v>0.268</v>
      </c>
      <c r="V37" s="23">
        <v>0.121</v>
      </c>
      <c r="W37" s="23">
        <v>-0.148</v>
      </c>
      <c r="X37" s="23">
        <v>-0.37</v>
      </c>
      <c r="Y37" s="23">
        <v>-0.183</v>
      </c>
      <c r="Z37" s="23">
        <v>0.177</v>
      </c>
      <c r="AA37" s="23">
        <v>-0.488</v>
      </c>
      <c r="AB37" s="23">
        <v>-0.08</v>
      </c>
      <c r="AC37" s="23">
        <v>0.374</v>
      </c>
      <c r="AD37" s="23">
        <v>0.318</v>
      </c>
      <c r="AE37" s="23">
        <v>0.326</v>
      </c>
      <c r="AF37" s="23">
        <v>0.427</v>
      </c>
      <c r="AG37" s="23">
        <v>0.23</v>
      </c>
      <c r="AH37" s="23">
        <v>0.367</v>
      </c>
      <c r="AI37" s="23">
        <v>0.154</v>
      </c>
      <c r="AJ37" s="23">
        <v>0.232</v>
      </c>
      <c r="AK37" s="23">
        <v>0.147</v>
      </c>
      <c r="AL37" s="23">
        <v>0.022</v>
      </c>
      <c r="AM37" s="23">
        <v>-0.08</v>
      </c>
      <c r="AN37" s="23">
        <v>0.218</v>
      </c>
      <c r="AO37" s="23">
        <v>0.184</v>
      </c>
      <c r="AP37" s="23">
        <v>-0.164</v>
      </c>
      <c r="AQ37" s="23">
        <v>0.23</v>
      </c>
      <c r="AR37" s="23">
        <v>0.356</v>
      </c>
      <c r="AS37" s="23">
        <v>0.274</v>
      </c>
      <c r="AT37" s="23">
        <v>0.105</v>
      </c>
      <c r="AU37" s="23">
        <v>0.04</v>
      </c>
      <c r="AV37" s="23">
        <v>0.343</v>
      </c>
      <c r="AW37" s="23">
        <v>0.342</v>
      </c>
      <c r="AX37" s="23">
        <v>0.129</v>
      </c>
      <c r="AY37" s="23">
        <v>0.117</v>
      </c>
      <c r="AZ37" s="23">
        <v>0.042</v>
      </c>
      <c r="BA37" s="23">
        <v>0.124</v>
      </c>
      <c r="BB37" s="23">
        <v>-0.128</v>
      </c>
      <c r="BC37" s="23">
        <v>0.301</v>
      </c>
      <c r="BD37" s="23">
        <v>0.331</v>
      </c>
      <c r="BE37" s="23">
        <v>0.233</v>
      </c>
      <c r="BF37" s="23">
        <v>0.194</v>
      </c>
      <c r="BG37" s="23">
        <v>0.224</v>
      </c>
      <c r="BH37" s="23">
        <v>-0.278</v>
      </c>
      <c r="BI37" s="23">
        <v>-0.382</v>
      </c>
    </row>
    <row r="38" ht="16.5" spans="1:61">
      <c r="A38" s="23" t="s">
        <v>1392</v>
      </c>
      <c r="B38" s="23">
        <v>-0.271</v>
      </c>
      <c r="C38" s="23">
        <v>-0.233</v>
      </c>
      <c r="D38" s="23">
        <v>-0.165</v>
      </c>
      <c r="E38" s="23">
        <v>0.194</v>
      </c>
      <c r="F38" s="23">
        <v>0.04</v>
      </c>
      <c r="G38" s="23">
        <v>0.115</v>
      </c>
      <c r="H38" s="23">
        <v>0.241</v>
      </c>
      <c r="I38" s="23">
        <v>0.34</v>
      </c>
      <c r="J38" s="23">
        <v>-0.008</v>
      </c>
      <c r="K38" s="23">
        <v>0.156</v>
      </c>
      <c r="L38" s="23">
        <v>0.043</v>
      </c>
      <c r="M38" s="23">
        <v>0.11</v>
      </c>
      <c r="N38" s="23">
        <v>0.134</v>
      </c>
      <c r="O38" s="23">
        <v>0.304</v>
      </c>
      <c r="P38" s="23">
        <v>-0.214</v>
      </c>
      <c r="Q38" s="23">
        <v>0.055</v>
      </c>
      <c r="R38" s="23">
        <v>0.077</v>
      </c>
      <c r="S38" s="23">
        <v>-0.257</v>
      </c>
      <c r="T38" s="23">
        <v>-0.197</v>
      </c>
      <c r="U38" s="23">
        <v>0.093</v>
      </c>
      <c r="V38" s="23">
        <v>-0.048</v>
      </c>
      <c r="W38" s="23">
        <v>-0.273</v>
      </c>
      <c r="X38" s="23">
        <v>-0.399</v>
      </c>
      <c r="Y38" s="23">
        <v>-0.173</v>
      </c>
      <c r="Z38" s="23">
        <v>-0.002</v>
      </c>
      <c r="AA38" s="23">
        <v>-0.188</v>
      </c>
      <c r="AB38" s="23">
        <v>-0.131</v>
      </c>
      <c r="AC38" s="23">
        <v>0.227</v>
      </c>
      <c r="AD38" s="23">
        <v>0.1</v>
      </c>
      <c r="AE38" s="23">
        <v>0.048</v>
      </c>
      <c r="AF38" s="23">
        <v>0.082</v>
      </c>
      <c r="AG38" s="23">
        <v>0.214</v>
      </c>
      <c r="AH38" s="23">
        <v>0.014</v>
      </c>
      <c r="AI38" s="23">
        <v>0.195</v>
      </c>
      <c r="AJ38" s="23">
        <v>0.072</v>
      </c>
      <c r="AK38" s="23">
        <v>0.068</v>
      </c>
      <c r="AL38" s="23">
        <v>-0.359</v>
      </c>
      <c r="AM38" s="23">
        <v>-0.336</v>
      </c>
      <c r="AN38" s="23">
        <v>0.232</v>
      </c>
      <c r="AO38" s="23">
        <v>0.16</v>
      </c>
      <c r="AP38" s="23">
        <v>0.026</v>
      </c>
      <c r="AQ38" s="23">
        <v>0.132</v>
      </c>
      <c r="AR38" s="23">
        <v>0.254</v>
      </c>
      <c r="AS38" s="23">
        <v>0.301</v>
      </c>
      <c r="AT38" s="23">
        <v>0.024</v>
      </c>
      <c r="AU38" s="23">
        <v>-0.328</v>
      </c>
      <c r="AV38" s="23">
        <v>0.16</v>
      </c>
      <c r="AW38" s="23">
        <v>0.265</v>
      </c>
      <c r="AX38" s="23">
        <v>0.269</v>
      </c>
      <c r="AY38" s="23">
        <v>0.189</v>
      </c>
      <c r="AZ38" s="23">
        <v>0.284</v>
      </c>
      <c r="BA38" s="23">
        <v>0.063</v>
      </c>
      <c r="BB38" s="23">
        <v>-0.245</v>
      </c>
      <c r="BC38" s="23">
        <v>0.301</v>
      </c>
      <c r="BD38" s="23">
        <v>0.14</v>
      </c>
      <c r="BE38" s="23">
        <v>0.347</v>
      </c>
      <c r="BF38" s="23">
        <v>0.181</v>
      </c>
      <c r="BG38" s="23">
        <v>0.228</v>
      </c>
      <c r="BH38" s="23">
        <v>-0.303</v>
      </c>
      <c r="BI38" s="23">
        <v>-0.037</v>
      </c>
    </row>
    <row r="39" ht="16.5" spans="1:61">
      <c r="A39" s="23" t="s">
        <v>863</v>
      </c>
      <c r="B39" s="23">
        <v>0.056</v>
      </c>
      <c r="C39" s="23">
        <v>0.01</v>
      </c>
      <c r="D39" s="23">
        <v>-0.009</v>
      </c>
      <c r="E39" s="23">
        <v>-0.173</v>
      </c>
      <c r="F39" s="23">
        <v>0.017</v>
      </c>
      <c r="G39" s="23">
        <v>-0.048</v>
      </c>
      <c r="H39" s="23">
        <v>0.028</v>
      </c>
      <c r="I39" s="23">
        <v>-0.085</v>
      </c>
      <c r="J39" s="23">
        <v>0.084</v>
      </c>
      <c r="K39" s="23">
        <v>-0.068</v>
      </c>
      <c r="L39" s="23">
        <v>0.012</v>
      </c>
      <c r="M39" s="23">
        <v>-0.076</v>
      </c>
      <c r="N39" s="23">
        <v>-0.233</v>
      </c>
      <c r="O39" s="23">
        <v>-0.02</v>
      </c>
      <c r="P39" s="23">
        <v>-0.014</v>
      </c>
      <c r="Q39" s="23">
        <v>0.06</v>
      </c>
      <c r="R39" s="23">
        <v>0.122</v>
      </c>
      <c r="S39" s="23">
        <v>0.335</v>
      </c>
      <c r="T39" s="23">
        <v>-0.016</v>
      </c>
      <c r="U39" s="23">
        <v>0.194</v>
      </c>
      <c r="V39" s="23">
        <v>0.179</v>
      </c>
      <c r="W39" s="23">
        <v>0.083</v>
      </c>
      <c r="X39" s="23">
        <v>0.111</v>
      </c>
      <c r="Y39" s="23">
        <v>0.007</v>
      </c>
      <c r="Z39" s="23">
        <v>-0.014</v>
      </c>
      <c r="AA39" s="23">
        <v>-0.011</v>
      </c>
      <c r="AB39" s="23">
        <v>0.248</v>
      </c>
      <c r="AC39" s="23">
        <v>-0.128</v>
      </c>
      <c r="AD39" s="23">
        <v>0.125</v>
      </c>
      <c r="AE39" s="23">
        <v>-0.042</v>
      </c>
      <c r="AF39" s="23">
        <v>0.143</v>
      </c>
      <c r="AG39" s="23">
        <v>0.095</v>
      </c>
      <c r="AH39" s="23">
        <v>0.153</v>
      </c>
      <c r="AI39" s="23">
        <v>-0.049</v>
      </c>
      <c r="AJ39" s="23">
        <v>-0.039</v>
      </c>
      <c r="AK39" s="23">
        <v>-0.019</v>
      </c>
      <c r="AL39" s="23">
        <v>0.353</v>
      </c>
      <c r="AM39" s="23">
        <v>0.455</v>
      </c>
      <c r="AN39" s="23">
        <v>0.003</v>
      </c>
      <c r="AO39" s="23">
        <v>0.018</v>
      </c>
      <c r="AP39" s="23">
        <v>0.087</v>
      </c>
      <c r="AQ39" s="23">
        <v>0.042</v>
      </c>
      <c r="AR39" s="23">
        <v>-0.153</v>
      </c>
      <c r="AS39" s="23">
        <v>-0.068</v>
      </c>
      <c r="AT39" s="23">
        <v>-0.007</v>
      </c>
      <c r="AU39" s="23">
        <v>0.307</v>
      </c>
      <c r="AV39" s="23">
        <v>0.052</v>
      </c>
      <c r="AW39" s="23">
        <v>-0.093</v>
      </c>
      <c r="AX39" s="23">
        <v>-0.101</v>
      </c>
      <c r="AY39" s="23">
        <v>-0.181</v>
      </c>
      <c r="AZ39" s="23">
        <v>-0.082</v>
      </c>
      <c r="BA39" s="23">
        <v>-0.072</v>
      </c>
      <c r="BB39" s="23">
        <v>0.248</v>
      </c>
      <c r="BC39" s="23">
        <v>-0.044</v>
      </c>
      <c r="BD39" s="23">
        <v>0.112</v>
      </c>
      <c r="BE39" s="23">
        <v>-0.075</v>
      </c>
      <c r="BF39" s="23">
        <v>-0.069</v>
      </c>
      <c r="BG39" s="23">
        <v>0.019</v>
      </c>
      <c r="BH39" s="23">
        <v>0.175</v>
      </c>
      <c r="BI39" s="23">
        <v>0.11</v>
      </c>
    </row>
    <row r="40" ht="16.5" spans="1:61">
      <c r="A40" s="23" t="s">
        <v>843</v>
      </c>
      <c r="B40" s="23">
        <v>0.075</v>
      </c>
      <c r="C40" s="23">
        <v>0.316</v>
      </c>
      <c r="D40" s="23">
        <v>0.052</v>
      </c>
      <c r="E40" s="23">
        <v>-0.257</v>
      </c>
      <c r="F40" s="23">
        <v>-0.11</v>
      </c>
      <c r="G40" s="23">
        <v>-0.079</v>
      </c>
      <c r="H40" s="23">
        <v>-0.185</v>
      </c>
      <c r="I40" s="23">
        <v>-0.44</v>
      </c>
      <c r="J40" s="23">
        <v>-0.024</v>
      </c>
      <c r="K40" s="23">
        <v>-0.142</v>
      </c>
      <c r="L40" s="23">
        <v>-0.04</v>
      </c>
      <c r="M40" s="23">
        <v>-0.327</v>
      </c>
      <c r="N40" s="23">
        <v>-0.207</v>
      </c>
      <c r="O40" s="23">
        <v>-0.156</v>
      </c>
      <c r="P40" s="23">
        <v>0.187</v>
      </c>
      <c r="Q40" s="23">
        <v>0</v>
      </c>
      <c r="R40" s="23">
        <v>-0.021</v>
      </c>
      <c r="S40" s="23">
        <v>0.351</v>
      </c>
      <c r="T40" s="23">
        <v>0.392</v>
      </c>
      <c r="U40" s="23">
        <v>0.027</v>
      </c>
      <c r="V40" s="23">
        <v>-0.284</v>
      </c>
      <c r="W40" s="23">
        <v>0.188</v>
      </c>
      <c r="X40" s="23">
        <v>0.188</v>
      </c>
      <c r="Y40" s="23">
        <v>0.399</v>
      </c>
      <c r="Z40" s="23">
        <v>0.031</v>
      </c>
      <c r="AA40" s="23">
        <v>0.249</v>
      </c>
      <c r="AB40" s="23">
        <v>0.318</v>
      </c>
      <c r="AC40" s="23">
        <v>-0.332</v>
      </c>
      <c r="AD40" s="23">
        <v>-0.059</v>
      </c>
      <c r="AE40" s="23">
        <v>-0.265</v>
      </c>
      <c r="AF40" s="23">
        <v>-0.024</v>
      </c>
      <c r="AG40" s="23">
        <v>-0.182</v>
      </c>
      <c r="AH40" s="23">
        <v>-0.099</v>
      </c>
      <c r="AI40" s="23">
        <v>-0.09</v>
      </c>
      <c r="AJ40" s="23">
        <v>-0.153</v>
      </c>
      <c r="AK40" s="23">
        <v>-0.043</v>
      </c>
      <c r="AL40" s="23">
        <v>0.19</v>
      </c>
      <c r="AM40" s="23">
        <v>0.247</v>
      </c>
      <c r="AN40" s="23">
        <v>-0.343</v>
      </c>
      <c r="AO40" s="23">
        <v>-0.17</v>
      </c>
      <c r="AP40" s="23">
        <v>0.161</v>
      </c>
      <c r="AQ40" s="23">
        <v>-0.053</v>
      </c>
      <c r="AR40" s="23">
        <v>-0.117</v>
      </c>
      <c r="AS40" s="23">
        <v>-0.213</v>
      </c>
      <c r="AT40" s="23">
        <v>-0.028</v>
      </c>
      <c r="AU40" s="23">
        <v>0.216</v>
      </c>
      <c r="AV40" s="23">
        <v>-0.283</v>
      </c>
      <c r="AW40" s="23">
        <v>-0.086</v>
      </c>
      <c r="AX40" s="23">
        <v>-0.191</v>
      </c>
      <c r="AY40" s="23">
        <v>0.171</v>
      </c>
      <c r="AZ40" s="23">
        <v>0.064</v>
      </c>
      <c r="BA40" s="23">
        <v>0.043</v>
      </c>
      <c r="BB40" s="23">
        <v>0.096</v>
      </c>
      <c r="BC40" s="23">
        <v>-0.079</v>
      </c>
      <c r="BD40" s="23">
        <v>0.021</v>
      </c>
      <c r="BE40" s="23">
        <v>-0.179</v>
      </c>
      <c r="BF40" s="23">
        <v>-0.105</v>
      </c>
      <c r="BG40" s="23">
        <v>-0.311</v>
      </c>
      <c r="BH40" s="23">
        <v>0.148</v>
      </c>
      <c r="BI40" s="23">
        <v>0.156</v>
      </c>
    </row>
    <row r="41" ht="16.5" spans="1:61">
      <c r="A41" s="23" t="s">
        <v>1331</v>
      </c>
      <c r="B41" s="23">
        <v>-0.253</v>
      </c>
      <c r="C41" s="23">
        <v>-0.22</v>
      </c>
      <c r="D41" s="23">
        <v>-0.171</v>
      </c>
      <c r="E41" s="23">
        <v>0.226</v>
      </c>
      <c r="F41" s="23">
        <v>0.086</v>
      </c>
      <c r="G41" s="23">
        <v>0.104</v>
      </c>
      <c r="H41" s="23">
        <v>0.208</v>
      </c>
      <c r="I41" s="23">
        <v>0.365</v>
      </c>
      <c r="J41" s="23">
        <v>-0.048</v>
      </c>
      <c r="K41" s="23">
        <v>0.131</v>
      </c>
      <c r="L41" s="23">
        <v>0.057</v>
      </c>
      <c r="M41" s="23">
        <v>0.12</v>
      </c>
      <c r="N41" s="23">
        <v>0.161</v>
      </c>
      <c r="O41" s="23">
        <v>0.262</v>
      </c>
      <c r="P41" s="23">
        <v>-0.142</v>
      </c>
      <c r="Q41" s="23">
        <v>0.029</v>
      </c>
      <c r="R41" s="23">
        <v>-0.012</v>
      </c>
      <c r="S41" s="23">
        <v>-0.293</v>
      </c>
      <c r="T41" s="23">
        <v>-0.152</v>
      </c>
      <c r="U41" s="23">
        <v>0.026</v>
      </c>
      <c r="V41" s="23">
        <v>-0.018</v>
      </c>
      <c r="W41" s="23">
        <v>-0.3</v>
      </c>
      <c r="X41" s="23">
        <v>-0.414</v>
      </c>
      <c r="Y41" s="23">
        <v>-0.212</v>
      </c>
      <c r="Z41" s="23">
        <v>-0.039</v>
      </c>
      <c r="AA41" s="23">
        <v>-0.197</v>
      </c>
      <c r="AB41" s="23">
        <v>-0.132</v>
      </c>
      <c r="AC41" s="23">
        <v>0.224</v>
      </c>
      <c r="AD41" s="23">
        <v>0.036</v>
      </c>
      <c r="AE41" s="23">
        <v>0.063</v>
      </c>
      <c r="AF41" s="23">
        <v>0.013</v>
      </c>
      <c r="AG41" s="23">
        <v>0.234</v>
      </c>
      <c r="AH41" s="23">
        <v>-0.061</v>
      </c>
      <c r="AI41" s="23">
        <v>0.201</v>
      </c>
      <c r="AJ41" s="23">
        <v>0.071</v>
      </c>
      <c r="AK41" s="23">
        <v>0.105</v>
      </c>
      <c r="AL41" s="23">
        <v>-0.42</v>
      </c>
      <c r="AM41" s="23">
        <v>-0.365</v>
      </c>
      <c r="AN41" s="23">
        <v>0.252</v>
      </c>
      <c r="AO41" s="23">
        <v>0.184</v>
      </c>
      <c r="AP41" s="23">
        <v>0.044</v>
      </c>
      <c r="AQ41" s="23">
        <v>0.127</v>
      </c>
      <c r="AR41" s="23">
        <v>0.279</v>
      </c>
      <c r="AS41" s="23">
        <v>0.304</v>
      </c>
      <c r="AT41" s="23">
        <v>0.028</v>
      </c>
      <c r="AU41" s="23">
        <v>-0.4</v>
      </c>
      <c r="AV41" s="23">
        <v>0.072</v>
      </c>
      <c r="AW41" s="23">
        <v>0.247</v>
      </c>
      <c r="AX41" s="23">
        <v>0.263</v>
      </c>
      <c r="AY41" s="23">
        <v>0.212</v>
      </c>
      <c r="AZ41" s="23">
        <v>0.279</v>
      </c>
      <c r="BA41" s="23">
        <v>0.023</v>
      </c>
      <c r="BB41" s="23">
        <v>-0.272</v>
      </c>
      <c r="BC41" s="23">
        <v>0.31</v>
      </c>
      <c r="BD41" s="23">
        <v>0.066</v>
      </c>
      <c r="BE41" s="23">
        <v>0.336</v>
      </c>
      <c r="BF41" s="23">
        <v>0.201</v>
      </c>
      <c r="BG41" s="23">
        <v>0.278</v>
      </c>
      <c r="BH41" s="23">
        <v>-0.275</v>
      </c>
      <c r="BI41" s="23">
        <v>0.003</v>
      </c>
    </row>
    <row r="42" ht="16.5" spans="1:61">
      <c r="A42" s="23" t="s">
        <v>680</v>
      </c>
      <c r="B42" s="23">
        <v>0.153</v>
      </c>
      <c r="C42" s="23">
        <v>-0.314</v>
      </c>
      <c r="D42" s="23">
        <v>-0.11</v>
      </c>
      <c r="E42" s="23">
        <v>0.149</v>
      </c>
      <c r="F42" s="23">
        <v>0.118</v>
      </c>
      <c r="G42" s="23">
        <v>0.279</v>
      </c>
      <c r="H42" s="23">
        <v>0.213</v>
      </c>
      <c r="I42" s="23">
        <v>0.335</v>
      </c>
      <c r="J42" s="23">
        <v>0.061</v>
      </c>
      <c r="K42" s="23">
        <v>0.223</v>
      </c>
      <c r="L42" s="23">
        <v>0.012</v>
      </c>
      <c r="M42" s="23">
        <v>0.097</v>
      </c>
      <c r="N42" s="23">
        <v>0.297</v>
      </c>
      <c r="O42" s="23">
        <v>0.21</v>
      </c>
      <c r="P42" s="23">
        <v>-0.148</v>
      </c>
      <c r="Q42" s="23">
        <v>0.062</v>
      </c>
      <c r="R42" s="23">
        <v>0.299</v>
      </c>
      <c r="S42" s="23">
        <v>-0.226</v>
      </c>
      <c r="T42" s="23">
        <v>-0.26</v>
      </c>
      <c r="U42" s="23">
        <v>-0.005</v>
      </c>
      <c r="V42" s="23">
        <v>0.099</v>
      </c>
      <c r="W42" s="23">
        <v>-0.102</v>
      </c>
      <c r="X42" s="23">
        <v>-0.257</v>
      </c>
      <c r="Y42" s="23">
        <v>-0.105</v>
      </c>
      <c r="Z42" s="23">
        <v>0.1</v>
      </c>
      <c r="AA42" s="23">
        <v>-0.407</v>
      </c>
      <c r="AB42" s="23">
        <v>-0.073</v>
      </c>
      <c r="AC42" s="23">
        <v>0.451</v>
      </c>
      <c r="AD42" s="23">
        <v>0.234</v>
      </c>
      <c r="AE42" s="23">
        <v>0.147</v>
      </c>
      <c r="AF42" s="23">
        <v>0.211</v>
      </c>
      <c r="AG42" s="23">
        <v>0.151</v>
      </c>
      <c r="AH42" s="23">
        <v>0.233</v>
      </c>
      <c r="AI42" s="23">
        <v>0.142</v>
      </c>
      <c r="AJ42" s="23">
        <v>0.344</v>
      </c>
      <c r="AK42" s="23">
        <v>0.036</v>
      </c>
      <c r="AL42" s="23">
        <v>-0.073</v>
      </c>
      <c r="AM42" s="23">
        <v>-0.177</v>
      </c>
      <c r="AN42" s="23">
        <v>0.089</v>
      </c>
      <c r="AO42" s="23">
        <v>0.258</v>
      </c>
      <c r="AP42" s="23">
        <v>-0.153</v>
      </c>
      <c r="AQ42" s="23">
        <v>-0.028</v>
      </c>
      <c r="AR42" s="23">
        <v>0.063</v>
      </c>
      <c r="AS42" s="23">
        <v>0.211</v>
      </c>
      <c r="AT42" s="23">
        <v>0.183</v>
      </c>
      <c r="AU42" s="23">
        <v>0</v>
      </c>
      <c r="AV42" s="23">
        <v>0.292</v>
      </c>
      <c r="AW42" s="23">
        <v>0.113</v>
      </c>
      <c r="AX42" s="23">
        <v>0.363</v>
      </c>
      <c r="AY42" s="23">
        <v>0.155</v>
      </c>
      <c r="AZ42" s="23">
        <v>-0.218</v>
      </c>
      <c r="BA42" s="23">
        <v>0.077</v>
      </c>
      <c r="BB42" s="23">
        <v>-0.195</v>
      </c>
      <c r="BC42" s="23">
        <v>0.225</v>
      </c>
      <c r="BD42" s="23">
        <v>0.148</v>
      </c>
      <c r="BE42" s="23">
        <v>0.233</v>
      </c>
      <c r="BF42" s="23">
        <v>0.061</v>
      </c>
      <c r="BG42" s="23">
        <v>0.09</v>
      </c>
      <c r="BH42" s="23">
        <v>-0.279</v>
      </c>
      <c r="BI42" s="23">
        <v>-0.204</v>
      </c>
    </row>
    <row r="43" ht="16.5" spans="1:61">
      <c r="A43" s="23" t="s">
        <v>942</v>
      </c>
      <c r="B43" s="23">
        <v>0.066</v>
      </c>
      <c r="C43" s="23">
        <v>0.132</v>
      </c>
      <c r="D43" s="23">
        <v>0.266</v>
      </c>
      <c r="E43" s="23">
        <v>-0.301</v>
      </c>
      <c r="F43" s="23">
        <v>-0.242</v>
      </c>
      <c r="G43" s="23">
        <v>-0.168</v>
      </c>
      <c r="H43" s="23">
        <v>-0.296</v>
      </c>
      <c r="I43" s="23">
        <v>-0.263</v>
      </c>
      <c r="J43" s="23">
        <v>-0.211</v>
      </c>
      <c r="K43" s="23">
        <v>-0.005</v>
      </c>
      <c r="L43" s="23">
        <v>-0.254</v>
      </c>
      <c r="M43" s="23">
        <v>0.024</v>
      </c>
      <c r="N43" s="23">
        <v>-0.216</v>
      </c>
      <c r="O43" s="23">
        <v>-0.299</v>
      </c>
      <c r="P43" s="23">
        <v>0.213</v>
      </c>
      <c r="Q43" s="23">
        <v>-0.096</v>
      </c>
      <c r="R43" s="23">
        <v>-0.056</v>
      </c>
      <c r="S43" s="23">
        <v>0.211</v>
      </c>
      <c r="T43" s="23">
        <v>0.162</v>
      </c>
      <c r="U43" s="23">
        <v>0.004</v>
      </c>
      <c r="V43" s="23">
        <v>0.037</v>
      </c>
      <c r="W43" s="23">
        <v>0.303</v>
      </c>
      <c r="X43" s="23">
        <v>0.211</v>
      </c>
      <c r="Y43" s="23">
        <v>0.047</v>
      </c>
      <c r="Z43" s="23">
        <v>-0.232</v>
      </c>
      <c r="AA43" s="23">
        <v>0.374</v>
      </c>
      <c r="AB43" s="23">
        <v>0.297</v>
      </c>
      <c r="AC43" s="23">
        <v>-0.288</v>
      </c>
      <c r="AD43" s="23">
        <v>-0.177</v>
      </c>
      <c r="AE43" s="23">
        <v>-0.298</v>
      </c>
      <c r="AF43" s="23">
        <v>-0.036</v>
      </c>
      <c r="AG43" s="23">
        <v>-0.101</v>
      </c>
      <c r="AH43" s="23">
        <v>-0.205</v>
      </c>
      <c r="AI43" s="23">
        <v>-0.148</v>
      </c>
      <c r="AJ43" s="23">
        <v>-0.385</v>
      </c>
      <c r="AK43" s="23">
        <v>-0.201</v>
      </c>
      <c r="AL43" s="23">
        <v>0.346</v>
      </c>
      <c r="AM43" s="23">
        <v>0.364</v>
      </c>
      <c r="AN43" s="23">
        <v>-0.035</v>
      </c>
      <c r="AO43" s="23">
        <v>-0.207</v>
      </c>
      <c r="AP43" s="23">
        <v>0.071</v>
      </c>
      <c r="AQ43" s="23">
        <v>-0.226</v>
      </c>
      <c r="AR43" s="23">
        <v>-0.327</v>
      </c>
      <c r="AS43" s="23">
        <v>-0.16</v>
      </c>
      <c r="AT43" s="23">
        <v>-0.144</v>
      </c>
      <c r="AU43" s="23">
        <v>0.26</v>
      </c>
      <c r="AV43" s="23">
        <v>0.053</v>
      </c>
      <c r="AW43" s="23">
        <v>-0.246</v>
      </c>
      <c r="AX43" s="23">
        <v>-0.289</v>
      </c>
      <c r="AY43" s="23">
        <v>-0.075</v>
      </c>
      <c r="AZ43" s="23">
        <v>-0.174</v>
      </c>
      <c r="BA43" s="23">
        <v>0.087</v>
      </c>
      <c r="BB43" s="23">
        <v>0.356</v>
      </c>
      <c r="BC43" s="23">
        <v>-0.12</v>
      </c>
      <c r="BD43" s="23">
        <v>-0.077</v>
      </c>
      <c r="BE43" s="23">
        <v>-0.165</v>
      </c>
      <c r="BF43" s="23">
        <v>-0.199</v>
      </c>
      <c r="BG43" s="23">
        <v>-0.012</v>
      </c>
      <c r="BH43" s="23">
        <v>0.192</v>
      </c>
      <c r="BI43" s="23">
        <v>0.1</v>
      </c>
    </row>
    <row r="44" ht="17.25" spans="1:61">
      <c r="A44" s="21" t="s">
        <v>1436</v>
      </c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  <c r="BC44" s="22"/>
      <c r="BD44" s="22"/>
      <c r="BE44" s="22"/>
      <c r="BF44" s="22"/>
      <c r="BG44" s="22"/>
      <c r="BH44" s="22"/>
      <c r="BI44" s="22"/>
    </row>
    <row r="45" s="20" customFormat="1" ht="16.5" spans="1:61">
      <c r="A45" s="23" t="s">
        <v>1435</v>
      </c>
      <c r="B45" s="24" t="s">
        <v>550</v>
      </c>
      <c r="C45" s="24" t="s">
        <v>542</v>
      </c>
      <c r="D45" s="24" t="s">
        <v>442</v>
      </c>
      <c r="E45" s="24" t="s">
        <v>569</v>
      </c>
      <c r="F45" s="24" t="s">
        <v>450</v>
      </c>
      <c r="G45" s="24" t="s">
        <v>501</v>
      </c>
      <c r="H45" s="24" t="s">
        <v>485</v>
      </c>
      <c r="I45" s="24" t="s">
        <v>475</v>
      </c>
      <c r="J45" s="24" t="s">
        <v>444</v>
      </c>
      <c r="K45" s="24" t="s">
        <v>429</v>
      </c>
      <c r="L45" s="24" t="s">
        <v>571</v>
      </c>
      <c r="M45" s="24" t="s">
        <v>566</v>
      </c>
      <c r="N45" s="24" t="s">
        <v>576</v>
      </c>
      <c r="O45" s="24" t="s">
        <v>570</v>
      </c>
      <c r="P45" s="24" t="s">
        <v>504</v>
      </c>
      <c r="Q45" s="24" t="s">
        <v>574</v>
      </c>
      <c r="R45" s="24" t="s">
        <v>510</v>
      </c>
      <c r="S45" s="24" t="s">
        <v>558</v>
      </c>
      <c r="T45" s="24" t="s">
        <v>447</v>
      </c>
      <c r="U45" s="24" t="s">
        <v>465</v>
      </c>
      <c r="V45" s="24" t="s">
        <v>526</v>
      </c>
      <c r="W45" s="24" t="s">
        <v>459</v>
      </c>
      <c r="X45" s="24" t="s">
        <v>473</v>
      </c>
      <c r="Y45" s="24" t="s">
        <v>439</v>
      </c>
      <c r="Z45" s="24" t="s">
        <v>515</v>
      </c>
      <c r="AA45" s="24" t="s">
        <v>548</v>
      </c>
      <c r="AB45" s="24" t="s">
        <v>543</v>
      </c>
      <c r="AC45" s="24" t="s">
        <v>488</v>
      </c>
      <c r="AD45" s="24" t="s">
        <v>529</v>
      </c>
      <c r="AE45" s="24" t="s">
        <v>544</v>
      </c>
      <c r="AF45" s="24" t="s">
        <v>493</v>
      </c>
      <c r="AG45" s="24" t="s">
        <v>541</v>
      </c>
      <c r="AH45" s="24" t="s">
        <v>556</v>
      </c>
      <c r="AI45" s="24" t="s">
        <v>564</v>
      </c>
      <c r="AJ45" s="24" t="s">
        <v>471</v>
      </c>
      <c r="AK45" s="24" t="s">
        <v>537</v>
      </c>
      <c r="AL45" s="24" t="s">
        <v>498</v>
      </c>
      <c r="AM45" s="24" t="s">
        <v>552</v>
      </c>
      <c r="AN45" s="24" t="s">
        <v>522</v>
      </c>
      <c r="AO45" s="24" t="s">
        <v>456</v>
      </c>
      <c r="AP45" s="24" t="s">
        <v>483</v>
      </c>
      <c r="AQ45" s="24" t="s">
        <v>534</v>
      </c>
      <c r="AR45" s="24" t="s">
        <v>463</v>
      </c>
      <c r="AS45" s="24" t="s">
        <v>494</v>
      </c>
      <c r="AT45" s="24" t="s">
        <v>568</v>
      </c>
      <c r="AU45" s="24" t="s">
        <v>549</v>
      </c>
      <c r="AV45" s="24" t="s">
        <v>516</v>
      </c>
      <c r="AW45" s="24" t="s">
        <v>508</v>
      </c>
      <c r="AX45" s="24" t="s">
        <v>482</v>
      </c>
      <c r="AY45" s="24" t="s">
        <v>503</v>
      </c>
      <c r="AZ45" s="24" t="s">
        <v>535</v>
      </c>
      <c r="BA45" s="24" t="s">
        <v>567</v>
      </c>
      <c r="BB45" s="24" t="s">
        <v>572</v>
      </c>
      <c r="BC45" s="24" t="s">
        <v>507</v>
      </c>
      <c r="BD45" s="24" t="s">
        <v>525</v>
      </c>
      <c r="BE45" s="24" t="s">
        <v>557</v>
      </c>
      <c r="BF45" s="24" t="s">
        <v>540</v>
      </c>
      <c r="BG45" s="24" t="s">
        <v>559</v>
      </c>
      <c r="BH45" s="24" t="s">
        <v>555</v>
      </c>
      <c r="BI45" s="24" t="s">
        <v>434</v>
      </c>
    </row>
    <row r="46" ht="16.5" spans="1:61">
      <c r="A46" s="23" t="s">
        <v>797</v>
      </c>
      <c r="B46" s="23">
        <v>0.02105</v>
      </c>
      <c r="C46" s="25">
        <v>5e-5</v>
      </c>
      <c r="D46" s="23">
        <v>0.36962</v>
      </c>
      <c r="E46" s="23">
        <v>0.13976</v>
      </c>
      <c r="F46" s="23">
        <v>0.75023</v>
      </c>
      <c r="G46" s="23">
        <v>0.45413</v>
      </c>
      <c r="H46" s="23">
        <v>0.00085</v>
      </c>
      <c r="I46" s="23">
        <v>0.64673</v>
      </c>
      <c r="J46" s="23">
        <v>0.23396</v>
      </c>
      <c r="K46" s="23">
        <v>0.53821</v>
      </c>
      <c r="L46" s="23">
        <v>0.00011</v>
      </c>
      <c r="M46" s="23">
        <v>0.00099</v>
      </c>
      <c r="N46" s="23">
        <v>0.35689</v>
      </c>
      <c r="O46" s="23">
        <v>0.00726</v>
      </c>
      <c r="P46" s="23">
        <v>0.06744</v>
      </c>
      <c r="Q46" s="23">
        <v>0</v>
      </c>
      <c r="R46" s="23">
        <v>0.0043</v>
      </c>
      <c r="S46" s="23">
        <v>0.03791</v>
      </c>
      <c r="T46" s="23">
        <v>0.05773</v>
      </c>
      <c r="U46" s="23">
        <v>0.82767</v>
      </c>
      <c r="V46" s="23">
        <v>0.4384</v>
      </c>
      <c r="W46" s="25">
        <v>8e-5</v>
      </c>
      <c r="X46" s="23">
        <v>0.19001</v>
      </c>
      <c r="Y46" s="23">
        <v>0.3892</v>
      </c>
      <c r="Z46" s="23">
        <v>0.00038</v>
      </c>
      <c r="AA46" s="23">
        <v>0.30254</v>
      </c>
      <c r="AB46" s="25">
        <v>8e-5</v>
      </c>
      <c r="AC46" s="25">
        <v>7e-5</v>
      </c>
      <c r="AD46" s="23">
        <v>0.0045</v>
      </c>
      <c r="AE46" s="23">
        <v>0.00331</v>
      </c>
      <c r="AF46" s="25">
        <v>5e-5</v>
      </c>
      <c r="AG46" s="23">
        <v>0.00016</v>
      </c>
      <c r="AH46" s="23">
        <v>0.04351</v>
      </c>
      <c r="AI46" s="23">
        <v>0.12476</v>
      </c>
      <c r="AJ46" s="23">
        <v>0.02301</v>
      </c>
      <c r="AK46" s="25">
        <v>1e-5</v>
      </c>
      <c r="AL46" s="25">
        <v>0.0008</v>
      </c>
      <c r="AM46" s="23">
        <v>0.10168</v>
      </c>
      <c r="AN46" s="23">
        <v>0.62539</v>
      </c>
      <c r="AO46" s="23">
        <v>0.00023</v>
      </c>
      <c r="AP46" s="23">
        <v>0.00451</v>
      </c>
      <c r="AQ46" s="23">
        <v>0.08765</v>
      </c>
      <c r="AR46" s="25">
        <v>2e-5</v>
      </c>
      <c r="AS46" s="23">
        <v>0</v>
      </c>
      <c r="AT46" s="23">
        <v>0.00011</v>
      </c>
      <c r="AU46" s="25">
        <v>3e-5</v>
      </c>
      <c r="AV46" s="25">
        <v>2e-5</v>
      </c>
      <c r="AW46" s="23">
        <v>0.00623</v>
      </c>
      <c r="AX46" s="25">
        <v>6e-5</v>
      </c>
      <c r="AY46" s="23">
        <v>0.00931</v>
      </c>
      <c r="AZ46" s="23">
        <v>0.00062</v>
      </c>
      <c r="BA46" s="23">
        <v>0.00117</v>
      </c>
      <c r="BB46" s="25">
        <v>7e-5</v>
      </c>
      <c r="BC46" s="23">
        <v>0.00033</v>
      </c>
      <c r="BD46" s="23">
        <v>0.72789</v>
      </c>
      <c r="BE46" s="23">
        <v>0.00024</v>
      </c>
      <c r="BF46" s="25">
        <v>6e-5</v>
      </c>
      <c r="BG46" s="23">
        <v>0.0034</v>
      </c>
      <c r="BH46" s="23">
        <v>0.00031</v>
      </c>
      <c r="BI46" s="23">
        <v>0.36413</v>
      </c>
    </row>
    <row r="47" ht="16.5" spans="1:61">
      <c r="A47" s="23" t="s">
        <v>1333</v>
      </c>
      <c r="B47" s="23">
        <v>0.8911</v>
      </c>
      <c r="C47" s="23">
        <v>0.20474</v>
      </c>
      <c r="D47" s="23">
        <v>0.0085</v>
      </c>
      <c r="E47" s="23">
        <v>0.977</v>
      </c>
      <c r="F47" s="23">
        <v>0.00234</v>
      </c>
      <c r="G47" s="23">
        <v>0.00307</v>
      </c>
      <c r="H47" s="23">
        <v>0.02127</v>
      </c>
      <c r="I47" s="23">
        <v>0.79562</v>
      </c>
      <c r="J47" s="23">
        <v>0.0027</v>
      </c>
      <c r="K47" s="23">
        <v>0.25635</v>
      </c>
      <c r="L47" s="23">
        <v>0.09762</v>
      </c>
      <c r="M47" s="23">
        <v>0.17735</v>
      </c>
      <c r="N47" s="23">
        <v>0.11039</v>
      </c>
      <c r="O47" s="23">
        <v>0.64485</v>
      </c>
      <c r="P47" s="23">
        <v>0.01452</v>
      </c>
      <c r="Q47" s="23">
        <v>0.90046</v>
      </c>
      <c r="R47" s="23">
        <v>0.07963</v>
      </c>
      <c r="S47" s="23">
        <v>0.51617</v>
      </c>
      <c r="T47" s="23">
        <v>0.34308</v>
      </c>
      <c r="U47" s="23">
        <v>0.17201</v>
      </c>
      <c r="V47" s="23">
        <v>0.65008</v>
      </c>
      <c r="W47" s="23">
        <v>0.1213</v>
      </c>
      <c r="X47" s="23">
        <v>0.0399</v>
      </c>
      <c r="Y47" s="23">
        <v>0.05197</v>
      </c>
      <c r="Z47" s="23">
        <v>0.33236</v>
      </c>
      <c r="AA47" s="23">
        <v>0.21742</v>
      </c>
      <c r="AB47" s="23">
        <v>0.1433</v>
      </c>
      <c r="AC47" s="23">
        <v>0.21604</v>
      </c>
      <c r="AD47" s="23">
        <v>0.0094</v>
      </c>
      <c r="AE47" s="23">
        <v>0.06075</v>
      </c>
      <c r="AF47" s="23">
        <v>0.63741</v>
      </c>
      <c r="AG47" s="23">
        <v>0.04484</v>
      </c>
      <c r="AH47" s="23">
        <v>0.24227</v>
      </c>
      <c r="AI47" s="23">
        <v>0.02002</v>
      </c>
      <c r="AJ47" s="23">
        <v>0.07017</v>
      </c>
      <c r="AK47" s="23">
        <v>0.6415</v>
      </c>
      <c r="AL47" s="23">
        <v>0.54729</v>
      </c>
      <c r="AM47" s="23">
        <v>0.09412</v>
      </c>
      <c r="AN47" s="23">
        <v>0.34375</v>
      </c>
      <c r="AO47" s="23">
        <v>0.02025</v>
      </c>
      <c r="AP47" s="23">
        <v>0.62233</v>
      </c>
      <c r="AQ47" s="23">
        <v>0.38166</v>
      </c>
      <c r="AR47" s="23">
        <v>0.0139</v>
      </c>
      <c r="AS47" s="23">
        <v>0.35592</v>
      </c>
      <c r="AT47" s="23">
        <v>0.16433</v>
      </c>
      <c r="AU47" s="23">
        <v>0.00181</v>
      </c>
      <c r="AV47" s="23">
        <v>0.81869</v>
      </c>
      <c r="AW47" s="23">
        <v>0.05535</v>
      </c>
      <c r="AX47" s="23">
        <v>0.86705</v>
      </c>
      <c r="AY47" s="23">
        <v>0.04191</v>
      </c>
      <c r="AZ47" s="23">
        <v>0.15157</v>
      </c>
      <c r="BA47" s="23">
        <v>0.07581</v>
      </c>
      <c r="BB47" s="23">
        <v>0.00426</v>
      </c>
      <c r="BC47" s="23">
        <v>0.20855</v>
      </c>
      <c r="BD47" s="23">
        <v>0.27852</v>
      </c>
      <c r="BE47" s="23">
        <v>0.22156</v>
      </c>
      <c r="BF47" s="23">
        <v>0.83905</v>
      </c>
      <c r="BG47" s="23">
        <v>0.37409</v>
      </c>
      <c r="BH47" s="23">
        <v>0.15452</v>
      </c>
      <c r="BI47" s="23">
        <v>0.00024</v>
      </c>
    </row>
    <row r="48" ht="16.5" spans="1:61">
      <c r="A48" s="23" t="s">
        <v>706</v>
      </c>
      <c r="B48" s="23">
        <v>0.86705</v>
      </c>
      <c r="C48" s="23">
        <v>0.26835</v>
      </c>
      <c r="D48" s="23">
        <v>0.22787</v>
      </c>
      <c r="E48" s="23">
        <v>0.17101</v>
      </c>
      <c r="F48" s="23">
        <v>0.18028</v>
      </c>
      <c r="G48" s="23">
        <v>0.00829</v>
      </c>
      <c r="H48" s="23">
        <v>0.80671</v>
      </c>
      <c r="I48" s="23">
        <v>0.58951</v>
      </c>
      <c r="J48" s="23">
        <v>0.00255</v>
      </c>
      <c r="K48" s="23">
        <v>0.05391</v>
      </c>
      <c r="L48" s="23">
        <v>0.08307</v>
      </c>
      <c r="M48" s="23">
        <v>0.8431</v>
      </c>
      <c r="N48" s="23">
        <v>0.86117</v>
      </c>
      <c r="O48" s="23">
        <v>0.27156</v>
      </c>
      <c r="P48" s="23">
        <v>0.00259</v>
      </c>
      <c r="Q48" s="23">
        <v>0.58387</v>
      </c>
      <c r="R48" s="23">
        <v>0.45216</v>
      </c>
      <c r="S48" s="23">
        <v>0.15924</v>
      </c>
      <c r="T48" s="23">
        <v>0.85246</v>
      </c>
      <c r="U48" s="23">
        <v>0.0842</v>
      </c>
      <c r="V48" s="23">
        <v>0.17317</v>
      </c>
      <c r="W48" s="23">
        <v>0.49377</v>
      </c>
      <c r="X48" s="23">
        <v>0.89871</v>
      </c>
      <c r="Y48" s="23">
        <v>0.43787</v>
      </c>
      <c r="Z48" s="23">
        <v>0.30567</v>
      </c>
      <c r="AA48" s="23">
        <v>0.13597</v>
      </c>
      <c r="AB48" s="23">
        <v>0.78355</v>
      </c>
      <c r="AC48" s="23">
        <v>0.07017</v>
      </c>
      <c r="AD48" s="23">
        <v>0.43622</v>
      </c>
      <c r="AE48" s="23">
        <v>0.19368</v>
      </c>
      <c r="AF48" s="23">
        <v>0.00141</v>
      </c>
      <c r="AG48" s="23">
        <v>0.11754</v>
      </c>
      <c r="AH48" s="23">
        <v>0.92834</v>
      </c>
      <c r="AI48" s="23">
        <v>0.96889</v>
      </c>
      <c r="AJ48" s="23">
        <v>0.96137</v>
      </c>
      <c r="AK48" s="23">
        <v>0.25584</v>
      </c>
      <c r="AL48" s="23">
        <v>0.04239</v>
      </c>
      <c r="AM48" s="23">
        <v>0.94596</v>
      </c>
      <c r="AN48" s="23">
        <v>0.34053</v>
      </c>
      <c r="AO48" s="23">
        <v>0.86435</v>
      </c>
      <c r="AP48" s="23">
        <v>0.33697</v>
      </c>
      <c r="AQ48" s="23">
        <v>0.1213</v>
      </c>
      <c r="AR48" s="23">
        <v>0.29432</v>
      </c>
      <c r="AS48" s="23">
        <v>0.01845</v>
      </c>
      <c r="AT48" s="23">
        <v>0.63149</v>
      </c>
      <c r="AU48" s="23">
        <v>0.42837</v>
      </c>
      <c r="AV48" s="23">
        <v>0.04273</v>
      </c>
      <c r="AW48" s="23">
        <v>0.43053</v>
      </c>
      <c r="AX48" s="23">
        <v>0.01599</v>
      </c>
      <c r="AY48" s="23">
        <v>0.00225</v>
      </c>
      <c r="AZ48" s="23">
        <v>0.62539</v>
      </c>
      <c r="BA48" s="23">
        <v>0.93076</v>
      </c>
      <c r="BB48" s="23">
        <v>0.8575</v>
      </c>
      <c r="BC48" s="23">
        <v>0.32571</v>
      </c>
      <c r="BD48" s="23">
        <v>0.94823</v>
      </c>
      <c r="BE48" s="23">
        <v>0.5415</v>
      </c>
      <c r="BF48" s="23">
        <v>0.07243</v>
      </c>
      <c r="BG48" s="23">
        <v>0.33365</v>
      </c>
      <c r="BH48" s="23">
        <v>0.62793</v>
      </c>
      <c r="BI48" s="23">
        <v>0.58475</v>
      </c>
    </row>
    <row r="49" ht="16.5" spans="1:61">
      <c r="A49" s="23" t="s">
        <v>831</v>
      </c>
      <c r="B49" s="23">
        <v>0.6277</v>
      </c>
      <c r="C49" s="23">
        <v>0.58621</v>
      </c>
      <c r="D49" s="23">
        <v>0.14764</v>
      </c>
      <c r="E49" s="23">
        <v>0.71487</v>
      </c>
      <c r="F49" s="23">
        <v>0.02266</v>
      </c>
      <c r="G49" s="23">
        <v>0.08167</v>
      </c>
      <c r="H49" s="23">
        <v>0.2283</v>
      </c>
      <c r="I49" s="23">
        <v>0.25727</v>
      </c>
      <c r="J49" s="23">
        <v>0.06035</v>
      </c>
      <c r="K49" s="23">
        <v>0.00439</v>
      </c>
      <c r="L49" s="23">
        <v>0.45351</v>
      </c>
      <c r="M49" s="23">
        <v>0.1842</v>
      </c>
      <c r="N49" s="23">
        <v>0.07329</v>
      </c>
      <c r="O49" s="23">
        <v>0.00159</v>
      </c>
      <c r="P49" s="23">
        <v>0.03233</v>
      </c>
      <c r="Q49" s="23">
        <v>0.87575</v>
      </c>
      <c r="R49" s="23">
        <v>0.50703</v>
      </c>
      <c r="S49" s="23">
        <v>0.6894</v>
      </c>
      <c r="T49" s="23">
        <v>0.49377</v>
      </c>
      <c r="U49" s="23">
        <v>0.00289</v>
      </c>
      <c r="V49" s="23">
        <v>0.34873</v>
      </c>
      <c r="W49" s="23">
        <v>0.05213</v>
      </c>
      <c r="X49" s="23">
        <v>0.18095</v>
      </c>
      <c r="Y49" s="23">
        <v>0.0241</v>
      </c>
      <c r="Z49" s="23">
        <v>0.0345</v>
      </c>
      <c r="AA49" s="23">
        <v>0.09853</v>
      </c>
      <c r="AB49" s="23">
        <v>0.56791</v>
      </c>
      <c r="AC49" s="23">
        <v>0.60145</v>
      </c>
      <c r="AD49" s="23">
        <v>0.08196</v>
      </c>
      <c r="AE49" s="23">
        <v>0.05154</v>
      </c>
      <c r="AF49" s="23">
        <v>0.74519</v>
      </c>
      <c r="AG49" s="23">
        <v>0.80668</v>
      </c>
      <c r="AH49" s="23">
        <v>0.03175</v>
      </c>
      <c r="AI49" s="23">
        <v>0.89364</v>
      </c>
      <c r="AJ49" s="23">
        <v>0.20681</v>
      </c>
      <c r="AK49" s="23">
        <v>0.76708</v>
      </c>
      <c r="AL49" s="23">
        <v>0.60337</v>
      </c>
      <c r="AM49" s="23">
        <v>0.37077</v>
      </c>
      <c r="AN49" s="23">
        <v>0.09483</v>
      </c>
      <c r="AO49" s="23">
        <v>0.31693</v>
      </c>
      <c r="AP49" s="23">
        <v>0.66784</v>
      </c>
      <c r="AQ49" s="23">
        <v>0.02153</v>
      </c>
      <c r="AR49" s="23">
        <v>0.12031</v>
      </c>
      <c r="AS49" s="23">
        <v>0.72568</v>
      </c>
      <c r="AT49" s="23">
        <v>0.54117</v>
      </c>
      <c r="AU49" s="23">
        <v>0.03424</v>
      </c>
      <c r="AV49" s="23">
        <v>0.7866</v>
      </c>
      <c r="AW49" s="23">
        <v>0.7939</v>
      </c>
      <c r="AX49" s="23">
        <v>0.75626</v>
      </c>
      <c r="AY49" s="23">
        <v>0.00931</v>
      </c>
      <c r="AZ49" s="23">
        <v>0.63689</v>
      </c>
      <c r="BA49" s="23">
        <v>0.14738</v>
      </c>
      <c r="BB49" s="23">
        <v>0.38862</v>
      </c>
      <c r="BC49" s="23">
        <v>0.51246</v>
      </c>
      <c r="BD49" s="23">
        <v>0.02022</v>
      </c>
      <c r="BE49" s="23">
        <v>0.0439</v>
      </c>
      <c r="BF49" s="23">
        <v>0.32571</v>
      </c>
      <c r="BG49" s="23">
        <v>0.15364</v>
      </c>
      <c r="BH49" s="23">
        <v>0.09451</v>
      </c>
      <c r="BI49" s="23">
        <v>0.19151</v>
      </c>
    </row>
    <row r="50" ht="16.5" spans="1:61">
      <c r="A50" s="23" t="s">
        <v>865</v>
      </c>
      <c r="B50" s="23">
        <v>0.30012</v>
      </c>
      <c r="C50" s="23">
        <v>0</v>
      </c>
      <c r="D50" s="23">
        <v>0.84036</v>
      </c>
      <c r="E50" s="23">
        <v>0.25407</v>
      </c>
      <c r="F50" s="23">
        <v>0.34672</v>
      </c>
      <c r="G50" s="23">
        <v>0.00273</v>
      </c>
      <c r="H50" s="23">
        <v>0.0063</v>
      </c>
      <c r="I50" s="23">
        <v>0.94904</v>
      </c>
      <c r="J50" s="23">
        <v>0.05945</v>
      </c>
      <c r="K50" s="23">
        <v>0.96297</v>
      </c>
      <c r="L50" s="23">
        <v>0.05055</v>
      </c>
      <c r="M50" s="23">
        <v>0.02022</v>
      </c>
      <c r="N50" s="23">
        <v>0.15904</v>
      </c>
      <c r="O50" s="23">
        <v>0.10731</v>
      </c>
      <c r="P50" s="23">
        <v>0.00024</v>
      </c>
      <c r="Q50" s="23">
        <v>0.01638</v>
      </c>
      <c r="R50" s="23">
        <v>0.00094</v>
      </c>
      <c r="S50" s="23">
        <v>0.02706</v>
      </c>
      <c r="T50" s="23">
        <v>0.03418</v>
      </c>
      <c r="U50" s="23">
        <v>0.18621</v>
      </c>
      <c r="V50" s="23">
        <v>0.8955</v>
      </c>
      <c r="W50" s="23">
        <v>0.00141</v>
      </c>
      <c r="X50" s="23">
        <v>0.30223</v>
      </c>
      <c r="Y50" s="23">
        <v>0.87576</v>
      </c>
      <c r="Z50" s="23">
        <v>0.00114</v>
      </c>
      <c r="AA50" s="23">
        <v>0.88756</v>
      </c>
      <c r="AB50" s="23">
        <v>0.00872</v>
      </c>
      <c r="AC50" s="23">
        <v>0.00015</v>
      </c>
      <c r="AD50" s="23">
        <v>0.01429</v>
      </c>
      <c r="AE50" s="23">
        <v>0.0116</v>
      </c>
      <c r="AF50" s="23">
        <v>0</v>
      </c>
      <c r="AG50" s="23">
        <v>0.10514</v>
      </c>
      <c r="AH50" s="23">
        <v>0.18489</v>
      </c>
      <c r="AI50" s="23">
        <v>0.39067</v>
      </c>
      <c r="AJ50" s="23">
        <v>0.64357</v>
      </c>
      <c r="AK50" s="23">
        <v>0</v>
      </c>
      <c r="AL50" s="23">
        <v>0</v>
      </c>
      <c r="AM50" s="23">
        <v>0.11075</v>
      </c>
      <c r="AN50" s="23">
        <v>0.31963</v>
      </c>
      <c r="AO50" s="23">
        <v>0.00423</v>
      </c>
      <c r="AP50" s="23">
        <v>0.00229</v>
      </c>
      <c r="AQ50" s="23">
        <v>0.41974</v>
      </c>
      <c r="AR50" s="23">
        <v>0.00161</v>
      </c>
      <c r="AS50" s="23">
        <v>0</v>
      </c>
      <c r="AT50" s="23">
        <v>0.01734</v>
      </c>
      <c r="AU50" s="23">
        <v>0.0461</v>
      </c>
      <c r="AV50" s="25">
        <v>3e-5</v>
      </c>
      <c r="AW50" s="23">
        <v>0.00097</v>
      </c>
      <c r="AX50" s="23">
        <v>0.0125</v>
      </c>
      <c r="AY50" s="23">
        <v>0</v>
      </c>
      <c r="AZ50" s="23">
        <v>0.00737</v>
      </c>
      <c r="BA50" s="23">
        <v>0.00145</v>
      </c>
      <c r="BB50" s="23">
        <v>0.12405</v>
      </c>
      <c r="BC50" s="23">
        <v>0.01607</v>
      </c>
      <c r="BD50" s="23">
        <v>0.78821</v>
      </c>
      <c r="BE50" s="23">
        <v>0.42367</v>
      </c>
      <c r="BF50" s="23">
        <v>0.00103</v>
      </c>
      <c r="BG50" s="23">
        <v>0.01081</v>
      </c>
      <c r="BH50" s="23">
        <v>0.01452</v>
      </c>
      <c r="BI50" s="23">
        <v>0.87426</v>
      </c>
    </row>
    <row r="51" ht="16.5" spans="1:61">
      <c r="A51" s="23" t="s">
        <v>944</v>
      </c>
      <c r="B51" s="23">
        <v>0.61648</v>
      </c>
      <c r="C51" s="23">
        <v>0.03305</v>
      </c>
      <c r="D51" s="23">
        <v>0.27191</v>
      </c>
      <c r="E51" s="23">
        <v>0.22941</v>
      </c>
      <c r="F51" s="23">
        <v>0.47457</v>
      </c>
      <c r="G51" s="23">
        <v>0.10937</v>
      </c>
      <c r="H51" s="23">
        <v>0.0184</v>
      </c>
      <c r="I51" s="23">
        <v>0.32341</v>
      </c>
      <c r="J51" s="23">
        <v>0.92277</v>
      </c>
      <c r="K51" s="23">
        <v>0.18131</v>
      </c>
      <c r="L51" s="23">
        <v>0.02011</v>
      </c>
      <c r="M51" s="23">
        <v>0.0244</v>
      </c>
      <c r="N51" s="23">
        <v>0.59782</v>
      </c>
      <c r="O51" s="23">
        <v>0.02153</v>
      </c>
      <c r="P51" s="23">
        <v>0.46331</v>
      </c>
      <c r="Q51" s="23">
        <v>0.00316</v>
      </c>
      <c r="R51" s="23">
        <v>0.04482</v>
      </c>
      <c r="S51" s="23">
        <v>0.23831</v>
      </c>
      <c r="T51" s="23">
        <v>0.14794</v>
      </c>
      <c r="U51" s="23">
        <v>0.03502</v>
      </c>
      <c r="V51" s="23">
        <v>0.86834</v>
      </c>
      <c r="W51" s="23">
        <v>0.00436</v>
      </c>
      <c r="X51" s="23">
        <v>0.81523</v>
      </c>
      <c r="Y51" s="23">
        <v>0.62609</v>
      </c>
      <c r="Z51" s="23">
        <v>0.00755</v>
      </c>
      <c r="AA51" s="23">
        <v>0.4356</v>
      </c>
      <c r="AB51" s="23">
        <v>0.04002</v>
      </c>
      <c r="AC51" s="23">
        <v>0.26202</v>
      </c>
      <c r="AD51" s="23">
        <v>0.00366</v>
      </c>
      <c r="AE51" s="23">
        <v>0.20681</v>
      </c>
      <c r="AF51" s="23">
        <v>0.01613</v>
      </c>
      <c r="AG51" s="23">
        <v>0.00353</v>
      </c>
      <c r="AH51" s="23">
        <v>0.03232</v>
      </c>
      <c r="AI51" s="23">
        <v>0.08543</v>
      </c>
      <c r="AJ51" s="23">
        <v>0.05945</v>
      </c>
      <c r="AK51" s="23">
        <v>0.23198</v>
      </c>
      <c r="AL51" s="23">
        <v>0.38862</v>
      </c>
      <c r="AM51" s="23">
        <v>0.15725</v>
      </c>
      <c r="AN51" s="23">
        <v>0.54729</v>
      </c>
      <c r="AO51" s="23">
        <v>0.16891</v>
      </c>
      <c r="AP51" s="23">
        <v>0.40014</v>
      </c>
      <c r="AQ51" s="23">
        <v>0.46667</v>
      </c>
      <c r="AR51" s="23">
        <v>0.00047</v>
      </c>
      <c r="AS51" s="23">
        <v>0.00851</v>
      </c>
      <c r="AT51" s="23">
        <v>0.02855</v>
      </c>
      <c r="AU51" s="23">
        <v>0.04495</v>
      </c>
      <c r="AV51" s="23">
        <v>0.23213</v>
      </c>
      <c r="AW51" s="23">
        <v>0.03729</v>
      </c>
      <c r="AX51" s="23">
        <v>0.01734</v>
      </c>
      <c r="AY51" s="23">
        <v>0.89813</v>
      </c>
      <c r="AZ51" s="23">
        <v>0.14278</v>
      </c>
      <c r="BA51" s="23">
        <v>0.0184</v>
      </c>
      <c r="BB51" s="23">
        <v>0.03446</v>
      </c>
      <c r="BC51" s="23">
        <v>0.00755</v>
      </c>
      <c r="BD51" s="23">
        <v>0.30567</v>
      </c>
      <c r="BE51" s="23">
        <v>0.0022</v>
      </c>
      <c r="BF51" s="23">
        <v>0.00392</v>
      </c>
      <c r="BG51" s="23">
        <v>0.22893</v>
      </c>
      <c r="BH51" s="23">
        <v>0.0121</v>
      </c>
      <c r="BI51" s="23">
        <v>0.0182</v>
      </c>
    </row>
    <row r="52" ht="16.5" spans="1:61">
      <c r="A52" s="23" t="s">
        <v>593</v>
      </c>
      <c r="B52" s="23">
        <v>0.06987</v>
      </c>
      <c r="C52" s="23">
        <v>0.00343</v>
      </c>
      <c r="D52" s="23">
        <v>0.99398</v>
      </c>
      <c r="E52" s="23">
        <v>0.00188</v>
      </c>
      <c r="F52" s="23">
        <v>0.04452</v>
      </c>
      <c r="G52" s="23">
        <v>0.61648</v>
      </c>
      <c r="H52" s="23">
        <v>0.05273</v>
      </c>
      <c r="I52" s="23">
        <v>0.56281</v>
      </c>
      <c r="J52" s="23">
        <v>0.63149</v>
      </c>
      <c r="K52" s="23">
        <v>0.40748</v>
      </c>
      <c r="L52" s="23">
        <v>0.13014</v>
      </c>
      <c r="M52" s="23">
        <v>0</v>
      </c>
      <c r="N52" s="23">
        <v>0.51708</v>
      </c>
      <c r="O52" s="23">
        <v>0.11754</v>
      </c>
      <c r="P52" s="23">
        <v>0.01282</v>
      </c>
      <c r="Q52" s="23">
        <v>0.15154</v>
      </c>
      <c r="R52" s="23">
        <v>0.00706</v>
      </c>
      <c r="S52" s="23">
        <v>0.12284</v>
      </c>
      <c r="T52" s="25">
        <v>1e-5</v>
      </c>
      <c r="U52" s="23">
        <v>0.83966</v>
      </c>
      <c r="V52" s="23">
        <v>0.40428</v>
      </c>
      <c r="W52" s="23">
        <v>0.00515</v>
      </c>
      <c r="X52" s="23">
        <v>0.29526</v>
      </c>
      <c r="Y52" s="23">
        <v>0.92821</v>
      </c>
      <c r="Z52" s="23">
        <v>0.00015</v>
      </c>
      <c r="AA52" s="23">
        <v>0.15927</v>
      </c>
      <c r="AB52" s="23">
        <v>0.00024</v>
      </c>
      <c r="AC52" s="23">
        <v>0.04177</v>
      </c>
      <c r="AD52" s="23">
        <v>0.00022</v>
      </c>
      <c r="AE52" s="23">
        <v>0.01579</v>
      </c>
      <c r="AF52" s="23">
        <v>0.00567</v>
      </c>
      <c r="AG52" s="23">
        <v>0.07448</v>
      </c>
      <c r="AH52" s="23">
        <v>0.04761</v>
      </c>
      <c r="AI52" s="23">
        <v>0.00701</v>
      </c>
      <c r="AJ52" s="23">
        <v>0.15704</v>
      </c>
      <c r="AK52" s="23">
        <v>0.00024</v>
      </c>
      <c r="AL52" s="23">
        <v>0.00322</v>
      </c>
      <c r="AM52" s="23">
        <v>0.01607</v>
      </c>
      <c r="AN52" s="23">
        <v>0.6359</v>
      </c>
      <c r="AO52" s="23">
        <v>0.0345</v>
      </c>
      <c r="AP52" s="23">
        <v>0.27323</v>
      </c>
      <c r="AQ52" s="23">
        <v>0.04105</v>
      </c>
      <c r="AR52" s="23">
        <v>0.00277</v>
      </c>
      <c r="AS52" s="23">
        <v>0.00114</v>
      </c>
      <c r="AT52" s="23">
        <v>0.00201</v>
      </c>
      <c r="AU52" s="23">
        <v>0.00286</v>
      </c>
      <c r="AV52" s="23">
        <v>0.0027</v>
      </c>
      <c r="AW52" s="23">
        <v>0.00072</v>
      </c>
      <c r="AX52" s="23">
        <v>0.03134</v>
      </c>
      <c r="AY52" s="23">
        <v>0.01167</v>
      </c>
      <c r="AZ52" s="25">
        <v>0.0007</v>
      </c>
      <c r="BA52" s="23">
        <v>0.01875</v>
      </c>
      <c r="BB52" s="23">
        <v>0.00114</v>
      </c>
      <c r="BC52" s="23">
        <v>0.0012</v>
      </c>
      <c r="BD52" s="23">
        <v>0.35592</v>
      </c>
      <c r="BE52" s="23">
        <v>0.06269</v>
      </c>
      <c r="BF52" s="23">
        <v>0.00029</v>
      </c>
      <c r="BG52" s="23">
        <v>0.02109</v>
      </c>
      <c r="BH52" s="23">
        <v>0.0184</v>
      </c>
      <c r="BI52" s="23">
        <v>0.09136</v>
      </c>
    </row>
    <row r="53" ht="16.5" spans="1:61">
      <c r="A53" s="23" t="s">
        <v>978</v>
      </c>
      <c r="B53" s="23">
        <v>0.16436</v>
      </c>
      <c r="C53" s="23">
        <v>0.61718</v>
      </c>
      <c r="D53" s="23">
        <v>0.03666</v>
      </c>
      <c r="E53" s="23">
        <v>0.77859</v>
      </c>
      <c r="F53" s="23">
        <v>0.54663</v>
      </c>
      <c r="G53" s="23">
        <v>0.03844</v>
      </c>
      <c r="H53" s="23">
        <v>0.16079</v>
      </c>
      <c r="I53" s="23">
        <v>0.52247</v>
      </c>
      <c r="J53" s="23">
        <v>0.02117</v>
      </c>
      <c r="K53" s="25">
        <v>3e-5</v>
      </c>
      <c r="L53" s="23">
        <v>0.92834</v>
      </c>
      <c r="M53" s="23">
        <v>0.04405</v>
      </c>
      <c r="N53" s="23">
        <v>0.28543</v>
      </c>
      <c r="O53" s="23">
        <v>0.15542</v>
      </c>
      <c r="P53" s="23">
        <v>0.00011</v>
      </c>
      <c r="Q53" s="23">
        <v>0.43031</v>
      </c>
      <c r="R53" s="23">
        <v>0.50922</v>
      </c>
      <c r="S53" s="23">
        <v>0.45351</v>
      </c>
      <c r="T53" s="23">
        <v>0.32347</v>
      </c>
      <c r="U53" s="23">
        <v>0.04875</v>
      </c>
      <c r="V53" s="23">
        <v>0.52922</v>
      </c>
      <c r="W53" s="23">
        <v>0.20638</v>
      </c>
      <c r="X53" s="23">
        <v>0.48924</v>
      </c>
      <c r="Y53" s="23">
        <v>0.20851</v>
      </c>
      <c r="Z53" s="23">
        <v>0.11147</v>
      </c>
      <c r="AA53" s="23">
        <v>0.15523</v>
      </c>
      <c r="AB53" s="23">
        <v>0.13597</v>
      </c>
      <c r="AC53" s="23">
        <v>0.59073</v>
      </c>
      <c r="AD53" s="23">
        <v>0.00981</v>
      </c>
      <c r="AE53" s="23">
        <v>0.72525</v>
      </c>
      <c r="AF53" s="23">
        <v>0.8909</v>
      </c>
      <c r="AG53" s="23">
        <v>0.16575</v>
      </c>
      <c r="AH53" s="23">
        <v>0.97607</v>
      </c>
      <c r="AI53" s="23">
        <v>0.05154</v>
      </c>
      <c r="AJ53" s="23">
        <v>0.04866</v>
      </c>
      <c r="AK53" s="23">
        <v>0.90046</v>
      </c>
      <c r="AL53" s="23">
        <v>0.25106</v>
      </c>
      <c r="AM53" s="23">
        <v>0.14515</v>
      </c>
      <c r="AN53" s="23">
        <v>0.38181</v>
      </c>
      <c r="AO53" s="23">
        <v>0.04802</v>
      </c>
      <c r="AP53" s="23">
        <v>0.02585</v>
      </c>
      <c r="AQ53" s="23">
        <v>0.01839</v>
      </c>
      <c r="AR53" s="23">
        <v>0.05449</v>
      </c>
      <c r="AS53" s="23">
        <v>0.78821</v>
      </c>
      <c r="AT53" s="23">
        <v>0.4742</v>
      </c>
      <c r="AU53" s="23">
        <v>0.16728</v>
      </c>
      <c r="AV53" s="23">
        <v>0.41774</v>
      </c>
      <c r="AW53" s="23">
        <v>0.34375</v>
      </c>
      <c r="AX53" s="23">
        <v>0.0807</v>
      </c>
      <c r="AY53" s="23">
        <v>0.00774</v>
      </c>
      <c r="AZ53" s="23">
        <v>0.95841</v>
      </c>
      <c r="BA53" s="23">
        <v>0.2812</v>
      </c>
      <c r="BB53" s="23">
        <v>0.01599</v>
      </c>
      <c r="BC53" s="23">
        <v>0.78544</v>
      </c>
      <c r="BD53" s="23">
        <v>0.56348</v>
      </c>
      <c r="BE53" s="23">
        <v>0.0185</v>
      </c>
      <c r="BF53" s="23">
        <v>0.51901</v>
      </c>
      <c r="BG53" s="23">
        <v>0.9658</v>
      </c>
      <c r="BH53" s="23">
        <v>0.41774</v>
      </c>
      <c r="BI53" s="23">
        <v>0.24987</v>
      </c>
    </row>
    <row r="54" ht="16.5" spans="1:61">
      <c r="A54" s="23" t="s">
        <v>1115</v>
      </c>
      <c r="B54" s="23">
        <v>0.94571</v>
      </c>
      <c r="C54" s="23">
        <v>0.4946</v>
      </c>
      <c r="D54" s="23">
        <v>0.00799</v>
      </c>
      <c r="E54" s="23">
        <v>0.89813</v>
      </c>
      <c r="F54" s="23">
        <v>0.00019</v>
      </c>
      <c r="G54" s="23">
        <v>0.00256</v>
      </c>
      <c r="H54" s="23">
        <v>0.13884</v>
      </c>
      <c r="I54" s="23">
        <v>0.58003</v>
      </c>
      <c r="J54" s="23">
        <v>0.02412</v>
      </c>
      <c r="K54" s="23">
        <v>0.4496</v>
      </c>
      <c r="L54" s="23">
        <v>0.35362</v>
      </c>
      <c r="M54" s="23">
        <v>0.79861</v>
      </c>
      <c r="N54" s="23">
        <v>0.02522</v>
      </c>
      <c r="O54" s="23">
        <v>0.57961</v>
      </c>
      <c r="P54" s="23">
        <v>0.0083</v>
      </c>
      <c r="Q54" s="23">
        <v>0.57327</v>
      </c>
      <c r="R54" s="23">
        <v>0.3087</v>
      </c>
      <c r="S54" s="23">
        <v>0.35724</v>
      </c>
      <c r="T54" s="23">
        <v>0.42284</v>
      </c>
      <c r="U54" s="23">
        <v>0.05958</v>
      </c>
      <c r="V54" s="23">
        <v>0.42807</v>
      </c>
      <c r="W54" s="23">
        <v>0.49812</v>
      </c>
      <c r="X54" s="23">
        <v>0.32571</v>
      </c>
      <c r="Y54" s="23">
        <v>0.01673</v>
      </c>
      <c r="Z54" s="23">
        <v>0.51901</v>
      </c>
      <c r="AA54" s="23">
        <v>0.18002</v>
      </c>
      <c r="AB54" s="23">
        <v>0.68907</v>
      </c>
      <c r="AC54" s="23">
        <v>0.85196</v>
      </c>
      <c r="AD54" s="23">
        <v>0.11234</v>
      </c>
      <c r="AE54" s="23">
        <v>0.08092</v>
      </c>
      <c r="AF54" s="23">
        <v>0.65563</v>
      </c>
      <c r="AG54" s="23">
        <v>0.15736</v>
      </c>
      <c r="AH54" s="23">
        <v>0.30012</v>
      </c>
      <c r="AI54" s="23">
        <v>0.42367</v>
      </c>
      <c r="AJ54" s="23">
        <v>0.20657</v>
      </c>
      <c r="AK54" s="23">
        <v>0.76435</v>
      </c>
      <c r="AL54" s="23">
        <v>0.93566</v>
      </c>
      <c r="AM54" s="23">
        <v>0.25486</v>
      </c>
      <c r="AN54" s="23">
        <v>0.2043</v>
      </c>
      <c r="AO54" s="23">
        <v>0.2677</v>
      </c>
      <c r="AP54" s="23">
        <v>0.935</v>
      </c>
      <c r="AQ54" s="23">
        <v>0.60145</v>
      </c>
      <c r="AR54" s="23">
        <v>0.14719</v>
      </c>
      <c r="AS54" s="23">
        <v>0.94904</v>
      </c>
      <c r="AT54" s="23">
        <v>0.18262</v>
      </c>
      <c r="AU54" s="23">
        <v>0.03169</v>
      </c>
      <c r="AV54" s="23">
        <v>0.23369</v>
      </c>
      <c r="AW54" s="23">
        <v>0.45734</v>
      </c>
      <c r="AX54" s="23">
        <v>0.47925</v>
      </c>
      <c r="AY54" s="23">
        <v>0.01648</v>
      </c>
      <c r="AZ54" s="23">
        <v>0.39604</v>
      </c>
      <c r="BA54" s="23">
        <v>0.26646</v>
      </c>
      <c r="BB54" s="23">
        <v>0.05163</v>
      </c>
      <c r="BC54" s="23">
        <v>0.66456</v>
      </c>
      <c r="BD54" s="23">
        <v>0.07387</v>
      </c>
      <c r="BE54" s="23">
        <v>0.76809</v>
      </c>
      <c r="BF54" s="23">
        <v>0.66784</v>
      </c>
      <c r="BG54" s="23">
        <v>0.71271</v>
      </c>
      <c r="BH54" s="23">
        <v>0.44145</v>
      </c>
      <c r="BI54" s="25">
        <v>8e-5</v>
      </c>
    </row>
    <row r="55" ht="16.5" spans="1:61">
      <c r="A55" s="23" t="s">
        <v>610</v>
      </c>
      <c r="B55" s="23">
        <v>0.82734</v>
      </c>
      <c r="C55" s="23">
        <v>0.03984</v>
      </c>
      <c r="D55" s="23">
        <v>0.15111</v>
      </c>
      <c r="E55" s="23">
        <v>0.55676</v>
      </c>
      <c r="F55" s="23">
        <v>0.59021</v>
      </c>
      <c r="G55" s="23">
        <v>0.54368</v>
      </c>
      <c r="H55" s="23">
        <v>0.04726</v>
      </c>
      <c r="I55" s="23">
        <v>0.81489</v>
      </c>
      <c r="J55" s="23">
        <v>0.62539</v>
      </c>
      <c r="K55" s="23">
        <v>0.9554</v>
      </c>
      <c r="L55" s="23">
        <v>0.02117</v>
      </c>
      <c r="M55" s="23">
        <v>0.02959</v>
      </c>
      <c r="N55" s="23">
        <v>0.53966</v>
      </c>
      <c r="O55" s="23">
        <v>0.00927</v>
      </c>
      <c r="P55" s="23">
        <v>0.04417</v>
      </c>
      <c r="Q55" s="23">
        <v>0.05265</v>
      </c>
      <c r="R55" s="23">
        <v>0.0012</v>
      </c>
      <c r="S55" s="23">
        <v>0.9554</v>
      </c>
      <c r="T55" s="23">
        <v>0.18612</v>
      </c>
      <c r="U55" s="23">
        <v>0.21912</v>
      </c>
      <c r="V55" s="23">
        <v>0.93594</v>
      </c>
      <c r="W55" s="23">
        <v>0.00117</v>
      </c>
      <c r="X55" s="23">
        <v>0.17868</v>
      </c>
      <c r="Y55" s="23">
        <v>0.47457</v>
      </c>
      <c r="Z55" s="23">
        <v>0.06342</v>
      </c>
      <c r="AA55" s="23">
        <v>0.60587</v>
      </c>
      <c r="AB55" s="23">
        <v>0.00141</v>
      </c>
      <c r="AC55" s="23">
        <v>0.01734</v>
      </c>
      <c r="AD55" s="23">
        <v>0.01077</v>
      </c>
      <c r="AE55" s="23">
        <v>0.00937</v>
      </c>
      <c r="AF55" s="23">
        <v>0.00485</v>
      </c>
      <c r="AG55" s="23">
        <v>0.16728</v>
      </c>
      <c r="AH55" s="23">
        <v>0.07243</v>
      </c>
      <c r="AI55" s="23">
        <v>0.53359</v>
      </c>
      <c r="AJ55" s="23">
        <v>0.35446</v>
      </c>
      <c r="AK55" s="23">
        <v>0.02005</v>
      </c>
      <c r="AL55" s="23">
        <v>0.0768</v>
      </c>
      <c r="AM55" s="23">
        <v>0.10902</v>
      </c>
      <c r="AN55" s="23">
        <v>0.80198</v>
      </c>
      <c r="AO55" s="23">
        <v>0.0065</v>
      </c>
      <c r="AP55" s="23">
        <v>0.02551</v>
      </c>
      <c r="AQ55" s="23">
        <v>0.06061</v>
      </c>
      <c r="AR55" s="23">
        <v>0.00078</v>
      </c>
      <c r="AS55" s="23">
        <v>0.00062</v>
      </c>
      <c r="AT55" s="23">
        <v>0.08307</v>
      </c>
      <c r="AU55" s="23">
        <v>0.00113</v>
      </c>
      <c r="AV55" s="23">
        <v>0.00854</v>
      </c>
      <c r="AW55" s="23">
        <v>0.02169</v>
      </c>
      <c r="AX55" s="23">
        <v>0.02205</v>
      </c>
      <c r="AY55" s="23">
        <v>0.07502</v>
      </c>
      <c r="AZ55" s="23">
        <v>0.00528</v>
      </c>
      <c r="BA55" s="23">
        <v>0.07768</v>
      </c>
      <c r="BB55" s="23">
        <v>0.20925</v>
      </c>
      <c r="BC55" s="23">
        <v>0.00541</v>
      </c>
      <c r="BD55" s="23">
        <v>0.88304</v>
      </c>
      <c r="BE55" s="23">
        <v>0.0932</v>
      </c>
      <c r="BF55" s="23">
        <v>0.01065</v>
      </c>
      <c r="BG55" s="23">
        <v>0.01511</v>
      </c>
      <c r="BH55" s="23">
        <v>0.02795</v>
      </c>
      <c r="BI55" s="23">
        <v>0.75199</v>
      </c>
    </row>
    <row r="56" ht="16.5" spans="1:61">
      <c r="A56" s="23" t="s">
        <v>932</v>
      </c>
      <c r="B56" s="23">
        <v>0.63803</v>
      </c>
      <c r="C56" s="23">
        <v>0.18379</v>
      </c>
      <c r="D56" s="23">
        <v>0.53521</v>
      </c>
      <c r="E56" s="23">
        <v>0.85791</v>
      </c>
      <c r="F56" s="23">
        <v>0.42622</v>
      </c>
      <c r="G56" s="23">
        <v>0.88384</v>
      </c>
      <c r="H56" s="23">
        <v>0.10438</v>
      </c>
      <c r="I56" s="23">
        <v>0.93842</v>
      </c>
      <c r="J56" s="23">
        <v>0.803</v>
      </c>
      <c r="K56" s="23">
        <v>0.34797</v>
      </c>
      <c r="L56" s="23">
        <v>0.0947</v>
      </c>
      <c r="M56" s="23">
        <v>0.28914</v>
      </c>
      <c r="N56" s="23">
        <v>0.84097</v>
      </c>
      <c r="O56" s="23">
        <v>0.02033</v>
      </c>
      <c r="P56" s="23">
        <v>0.29962</v>
      </c>
      <c r="Q56" s="23">
        <v>0.17205</v>
      </c>
      <c r="R56" s="23">
        <v>0.05668</v>
      </c>
      <c r="S56" s="23">
        <v>0.92094</v>
      </c>
      <c r="T56" s="23">
        <v>0.26179</v>
      </c>
      <c r="U56" s="23">
        <v>0.64496</v>
      </c>
      <c r="V56" s="23">
        <v>0.36812</v>
      </c>
      <c r="W56" s="23">
        <v>0.00317</v>
      </c>
      <c r="X56" s="23">
        <v>0.05399</v>
      </c>
      <c r="Y56" s="23">
        <v>0.06475</v>
      </c>
      <c r="Z56" s="23">
        <v>0.08196</v>
      </c>
      <c r="AA56" s="23">
        <v>0.83056</v>
      </c>
      <c r="AB56" s="23">
        <v>0.17568</v>
      </c>
      <c r="AC56" s="23">
        <v>0.66388</v>
      </c>
      <c r="AD56" s="23">
        <v>0.26953</v>
      </c>
      <c r="AE56" s="23">
        <v>0.00954</v>
      </c>
      <c r="AF56" s="23">
        <v>0.09587</v>
      </c>
      <c r="AG56" s="23">
        <v>0.51692</v>
      </c>
      <c r="AH56" s="23">
        <v>0.00339</v>
      </c>
      <c r="AI56" s="23">
        <v>0.99243</v>
      </c>
      <c r="AJ56" s="23">
        <v>0.42867</v>
      </c>
      <c r="AK56" s="23">
        <v>0.26552</v>
      </c>
      <c r="AL56" s="23">
        <v>0.52595</v>
      </c>
      <c r="AM56" s="23">
        <v>0.14061</v>
      </c>
      <c r="AN56" s="23">
        <v>0.47902</v>
      </c>
      <c r="AO56" s="23">
        <v>0.13909</v>
      </c>
      <c r="AP56" s="23">
        <v>0.39313</v>
      </c>
      <c r="AQ56" s="23">
        <v>0.11772</v>
      </c>
      <c r="AR56" s="23">
        <v>0.00755</v>
      </c>
      <c r="AS56" s="23">
        <v>0.09081</v>
      </c>
      <c r="AT56" s="23">
        <v>0.30555</v>
      </c>
      <c r="AU56" s="23">
        <v>0.01674</v>
      </c>
      <c r="AV56" s="23">
        <v>0.07261</v>
      </c>
      <c r="AW56" s="23">
        <v>0.26829</v>
      </c>
      <c r="AX56" s="23">
        <v>0.1318</v>
      </c>
      <c r="AY56" s="23">
        <v>0.70955</v>
      </c>
      <c r="AZ56" s="23">
        <v>0.11992</v>
      </c>
      <c r="BA56" s="23">
        <v>0.08307</v>
      </c>
      <c r="BB56" s="23">
        <v>0.33501</v>
      </c>
      <c r="BC56" s="23">
        <v>0.0581</v>
      </c>
      <c r="BD56" s="23">
        <v>0.48924</v>
      </c>
      <c r="BE56" s="23">
        <v>0.19058</v>
      </c>
      <c r="BF56" s="23">
        <v>0.10902</v>
      </c>
      <c r="BG56" s="23">
        <v>0.0273</v>
      </c>
      <c r="BH56" s="23">
        <v>0.01545</v>
      </c>
      <c r="BI56" s="23">
        <v>0.78039</v>
      </c>
    </row>
    <row r="57" ht="16.5" spans="1:61">
      <c r="A57" s="23" t="s">
        <v>1113</v>
      </c>
      <c r="B57" s="23">
        <v>0.60306</v>
      </c>
      <c r="C57" s="23">
        <v>0.16409</v>
      </c>
      <c r="D57" s="23">
        <v>0.01077</v>
      </c>
      <c r="E57" s="23">
        <v>0.38598</v>
      </c>
      <c r="F57" s="25">
        <v>0.0007</v>
      </c>
      <c r="G57" s="23">
        <v>0.00358</v>
      </c>
      <c r="H57" s="23">
        <v>0.01731</v>
      </c>
      <c r="I57" s="23">
        <v>0.27173</v>
      </c>
      <c r="J57" s="23">
        <v>0.00439</v>
      </c>
      <c r="K57" s="23">
        <v>0.2309</v>
      </c>
      <c r="L57" s="23">
        <v>0.15084</v>
      </c>
      <c r="M57" s="23">
        <v>0.14596</v>
      </c>
      <c r="N57" s="23">
        <v>0.00682</v>
      </c>
      <c r="O57" s="23">
        <v>0.63164</v>
      </c>
      <c r="P57" s="23">
        <v>0.01623</v>
      </c>
      <c r="Q57" s="23">
        <v>0.95841</v>
      </c>
      <c r="R57" s="23">
        <v>0.25785</v>
      </c>
      <c r="S57" s="23">
        <v>0.33902</v>
      </c>
      <c r="T57" s="23">
        <v>0.27701</v>
      </c>
      <c r="U57" s="23">
        <v>0.03982</v>
      </c>
      <c r="V57" s="23">
        <v>0.49953</v>
      </c>
      <c r="W57" s="23">
        <v>0.16993</v>
      </c>
      <c r="X57" s="23">
        <v>0.02266</v>
      </c>
      <c r="Y57" s="23">
        <v>0.00305</v>
      </c>
      <c r="Z57" s="23">
        <v>0.33081</v>
      </c>
      <c r="AA57" s="23">
        <v>0.23739</v>
      </c>
      <c r="AB57" s="23">
        <v>0.41584</v>
      </c>
      <c r="AC57" s="23">
        <v>0.2236</v>
      </c>
      <c r="AD57" s="23">
        <v>0.02161</v>
      </c>
      <c r="AE57" s="23">
        <v>0.034</v>
      </c>
      <c r="AF57" s="23">
        <v>0.20975</v>
      </c>
      <c r="AG57" s="23">
        <v>0.02928</v>
      </c>
      <c r="AH57" s="23">
        <v>0.10438</v>
      </c>
      <c r="AI57" s="23">
        <v>0.23149</v>
      </c>
      <c r="AJ57" s="23">
        <v>0.18867</v>
      </c>
      <c r="AK57" s="23">
        <v>0.49377</v>
      </c>
      <c r="AL57" s="23">
        <v>0.23245</v>
      </c>
      <c r="AM57" s="23">
        <v>0.24133</v>
      </c>
      <c r="AN57" s="23">
        <v>0.20185</v>
      </c>
      <c r="AO57" s="23">
        <v>0.19207</v>
      </c>
      <c r="AP57" s="23">
        <v>0.2586</v>
      </c>
      <c r="AQ57" s="23">
        <v>0.75522</v>
      </c>
      <c r="AR57" s="23">
        <v>0.06569</v>
      </c>
      <c r="AS57" s="23">
        <v>0.41546</v>
      </c>
      <c r="AT57" s="23">
        <v>0.03461</v>
      </c>
      <c r="AU57" s="23">
        <v>0.00546</v>
      </c>
      <c r="AV57" s="23">
        <v>0.92834</v>
      </c>
      <c r="AW57" s="23">
        <v>0.1692</v>
      </c>
      <c r="AX57" s="23">
        <v>0.76809</v>
      </c>
      <c r="AY57" s="23">
        <v>0.03666</v>
      </c>
      <c r="AZ57" s="23">
        <v>0.14293</v>
      </c>
      <c r="BA57" s="23">
        <v>0.05222</v>
      </c>
      <c r="BB57" s="23">
        <v>0.01223</v>
      </c>
      <c r="BC57" s="23">
        <v>0.17917</v>
      </c>
      <c r="BD57" s="23">
        <v>0.05414</v>
      </c>
      <c r="BE57" s="23">
        <v>0.56495</v>
      </c>
      <c r="BF57" s="23">
        <v>0.56897</v>
      </c>
      <c r="BG57" s="23">
        <v>0.30916</v>
      </c>
      <c r="BH57" s="23">
        <v>0.08792</v>
      </c>
      <c r="BI57" s="25">
        <v>6e-5</v>
      </c>
    </row>
    <row r="58" ht="16.5" spans="1:61">
      <c r="A58" s="23" t="s">
        <v>662</v>
      </c>
      <c r="B58" s="23">
        <v>0.47902</v>
      </c>
      <c r="C58" s="23">
        <v>0.00234</v>
      </c>
      <c r="D58" s="23">
        <v>0.02474</v>
      </c>
      <c r="E58" s="23">
        <v>0.32341</v>
      </c>
      <c r="F58" s="23">
        <v>0.57342</v>
      </c>
      <c r="G58" s="23">
        <v>0.99491</v>
      </c>
      <c r="H58" s="23">
        <v>0.00869</v>
      </c>
      <c r="I58" s="23">
        <v>0.64647</v>
      </c>
      <c r="J58" s="23">
        <v>0.3652</v>
      </c>
      <c r="K58" s="23">
        <v>0.033</v>
      </c>
      <c r="L58" s="23">
        <v>0.00099</v>
      </c>
      <c r="M58" s="23">
        <v>0.006</v>
      </c>
      <c r="N58" s="23">
        <v>0.48924</v>
      </c>
      <c r="O58" s="23">
        <v>0.02133</v>
      </c>
      <c r="P58" s="23">
        <v>0.27401</v>
      </c>
      <c r="Q58" s="25">
        <v>1e-5</v>
      </c>
      <c r="R58" s="23">
        <v>0.00062</v>
      </c>
      <c r="S58" s="23">
        <v>0.15864</v>
      </c>
      <c r="T58" s="23">
        <v>0.00505</v>
      </c>
      <c r="U58" s="23">
        <v>0.77096</v>
      </c>
      <c r="V58" s="23">
        <v>0.5062</v>
      </c>
      <c r="W58" s="25">
        <v>1e-5</v>
      </c>
      <c r="X58" s="23">
        <v>0.06743</v>
      </c>
      <c r="Y58" s="23">
        <v>0.50358</v>
      </c>
      <c r="Z58" s="23">
        <v>0.00322</v>
      </c>
      <c r="AA58" s="23">
        <v>0.04758</v>
      </c>
      <c r="AB58" s="23">
        <v>0.00065</v>
      </c>
      <c r="AC58" s="23">
        <v>0.04686</v>
      </c>
      <c r="AD58" s="23">
        <v>0.00078</v>
      </c>
      <c r="AE58" s="23">
        <v>0.02118</v>
      </c>
      <c r="AF58" s="23">
        <v>0.00047</v>
      </c>
      <c r="AG58" s="23">
        <v>0.003</v>
      </c>
      <c r="AH58" s="23">
        <v>0.03341</v>
      </c>
      <c r="AI58" s="23">
        <v>0.06046</v>
      </c>
      <c r="AJ58" s="23">
        <v>0.00567</v>
      </c>
      <c r="AK58" s="23">
        <v>0.00653</v>
      </c>
      <c r="AL58" s="23">
        <v>0.07611</v>
      </c>
      <c r="AM58" s="23">
        <v>0.00074</v>
      </c>
      <c r="AN58" s="23">
        <v>0.29413</v>
      </c>
      <c r="AO58" s="23">
        <v>0</v>
      </c>
      <c r="AP58" s="23">
        <v>0.04758</v>
      </c>
      <c r="AQ58" s="23">
        <v>0.00399</v>
      </c>
      <c r="AR58" s="23">
        <v>0</v>
      </c>
      <c r="AS58" s="25">
        <v>5e-5</v>
      </c>
      <c r="AT58" s="23">
        <v>0.00436</v>
      </c>
      <c r="AU58" s="25">
        <v>1e-5</v>
      </c>
      <c r="AV58" s="25">
        <v>0.0008</v>
      </c>
      <c r="AW58" s="23">
        <v>0.06581</v>
      </c>
      <c r="AX58" s="23">
        <v>0</v>
      </c>
      <c r="AY58" s="23">
        <v>0.22281</v>
      </c>
      <c r="AZ58" s="25">
        <v>9e-5</v>
      </c>
      <c r="BA58" s="23">
        <v>0.00062</v>
      </c>
      <c r="BB58" s="23">
        <v>0.00099</v>
      </c>
      <c r="BC58" s="23">
        <v>0.01046</v>
      </c>
      <c r="BD58" s="23">
        <v>0.23869</v>
      </c>
      <c r="BE58" s="23">
        <v>0.00101</v>
      </c>
      <c r="BF58" s="23">
        <v>0.00011</v>
      </c>
      <c r="BG58" s="23">
        <v>0.00099</v>
      </c>
      <c r="BH58" s="23">
        <v>0</v>
      </c>
      <c r="BI58" s="23">
        <v>0.20925</v>
      </c>
    </row>
    <row r="59" ht="16.5" spans="1:61">
      <c r="A59" s="23" t="s">
        <v>654</v>
      </c>
      <c r="B59" s="23">
        <v>0.72352</v>
      </c>
      <c r="C59" s="23">
        <v>0.07125</v>
      </c>
      <c r="D59" s="23">
        <v>0.02855</v>
      </c>
      <c r="E59" s="23">
        <v>0.58396</v>
      </c>
      <c r="F59" s="23">
        <v>0.17218</v>
      </c>
      <c r="G59" s="23">
        <v>0.36721</v>
      </c>
      <c r="H59" s="23">
        <v>0.01048</v>
      </c>
      <c r="I59" s="23">
        <v>0.30057</v>
      </c>
      <c r="J59" s="23">
        <v>0.07261</v>
      </c>
      <c r="K59" s="23">
        <v>0.17602</v>
      </c>
      <c r="L59" s="23">
        <v>0.8465</v>
      </c>
      <c r="M59" s="23">
        <v>0.03156</v>
      </c>
      <c r="N59" s="23">
        <v>0.52907</v>
      </c>
      <c r="O59" s="23">
        <v>0.31897</v>
      </c>
      <c r="P59" s="23">
        <v>0.0345</v>
      </c>
      <c r="Q59" s="23">
        <v>0.69738</v>
      </c>
      <c r="R59" s="23">
        <v>0.17568</v>
      </c>
      <c r="S59" s="23">
        <v>0.2874</v>
      </c>
      <c r="T59" s="23">
        <v>0.00812</v>
      </c>
      <c r="U59" s="23">
        <v>0.31871</v>
      </c>
      <c r="V59" s="23">
        <v>0.84639</v>
      </c>
      <c r="W59" s="23">
        <v>0.2168</v>
      </c>
      <c r="X59" s="23">
        <v>0.61325</v>
      </c>
      <c r="Y59" s="23">
        <v>0.02302</v>
      </c>
      <c r="Z59" s="23">
        <v>0.07329</v>
      </c>
      <c r="AA59" s="23">
        <v>0.15084</v>
      </c>
      <c r="AB59" s="23">
        <v>0.08196</v>
      </c>
      <c r="AC59" s="23">
        <v>0.26436</v>
      </c>
      <c r="AD59" s="25">
        <v>2e-5</v>
      </c>
      <c r="AE59" s="23">
        <v>0.12284</v>
      </c>
      <c r="AF59" s="23">
        <v>0.18024</v>
      </c>
      <c r="AG59" s="23">
        <v>0.21252</v>
      </c>
      <c r="AH59" s="23">
        <v>0.60563</v>
      </c>
      <c r="AI59" s="23">
        <v>0.02127</v>
      </c>
      <c r="AJ59" s="23">
        <v>0.03177</v>
      </c>
      <c r="AK59" s="23">
        <v>0.09533</v>
      </c>
      <c r="AL59" s="23">
        <v>0.10514</v>
      </c>
      <c r="AM59" s="23">
        <v>0.05459</v>
      </c>
      <c r="AN59" s="23">
        <v>0.55361</v>
      </c>
      <c r="AO59" s="23">
        <v>0.00067</v>
      </c>
      <c r="AP59" s="23">
        <v>0.9554</v>
      </c>
      <c r="AQ59" s="23">
        <v>0.0646</v>
      </c>
      <c r="AR59" s="23">
        <v>0.00335</v>
      </c>
      <c r="AS59" s="23">
        <v>0.17602</v>
      </c>
      <c r="AT59" s="23">
        <v>0.03245</v>
      </c>
      <c r="AU59" s="23">
        <v>0.70063</v>
      </c>
      <c r="AV59" s="23">
        <v>0.51023</v>
      </c>
      <c r="AW59" s="23">
        <v>0.15424</v>
      </c>
      <c r="AX59" s="23">
        <v>0.24216</v>
      </c>
      <c r="AY59" s="23">
        <v>0.16026</v>
      </c>
      <c r="AZ59" s="23">
        <v>0.02672</v>
      </c>
      <c r="BA59" s="23">
        <v>0.0085</v>
      </c>
      <c r="BB59" s="23">
        <v>0.14662</v>
      </c>
      <c r="BC59" s="23">
        <v>0.68048</v>
      </c>
      <c r="BD59" s="23">
        <v>0.94534</v>
      </c>
      <c r="BE59" s="23">
        <v>0.33324</v>
      </c>
      <c r="BF59" s="23">
        <v>0.18131</v>
      </c>
      <c r="BG59" s="23">
        <v>0.96779</v>
      </c>
      <c r="BH59" s="23">
        <v>0.27617</v>
      </c>
      <c r="BI59" s="23">
        <v>0.03551</v>
      </c>
    </row>
    <row r="60" ht="16.5" spans="1:61">
      <c r="A60" s="23" t="s">
        <v>799</v>
      </c>
      <c r="B60" s="23">
        <v>0.08815</v>
      </c>
      <c r="C60" s="23">
        <v>0.17602</v>
      </c>
      <c r="D60" s="23">
        <v>0.04926</v>
      </c>
      <c r="E60" s="23">
        <v>0.08403</v>
      </c>
      <c r="F60" s="23">
        <v>0.01418</v>
      </c>
      <c r="G60" s="23">
        <v>0.03136</v>
      </c>
      <c r="H60" s="23">
        <v>0.00895</v>
      </c>
      <c r="I60" s="23">
        <v>0.30446</v>
      </c>
      <c r="J60" s="23">
        <v>0.02309</v>
      </c>
      <c r="K60" s="23">
        <v>0.00089</v>
      </c>
      <c r="L60" s="23">
        <v>0.75584</v>
      </c>
      <c r="M60" s="23">
        <v>0.04429</v>
      </c>
      <c r="N60" s="23">
        <v>0.09701</v>
      </c>
      <c r="O60" s="23">
        <v>0.16116</v>
      </c>
      <c r="P60" s="23">
        <v>0.00147</v>
      </c>
      <c r="Q60" s="23">
        <v>0.03408</v>
      </c>
      <c r="R60" s="23">
        <v>0.34873</v>
      </c>
      <c r="S60" s="23">
        <v>0.47457</v>
      </c>
      <c r="T60" s="23">
        <v>0.15285</v>
      </c>
      <c r="U60" s="23">
        <v>0</v>
      </c>
      <c r="V60" s="23">
        <v>0.03524</v>
      </c>
      <c r="W60" s="23">
        <v>0.00099</v>
      </c>
      <c r="X60" s="23">
        <v>0.0399</v>
      </c>
      <c r="Y60" s="23">
        <v>0.13456</v>
      </c>
      <c r="Z60" s="23">
        <v>0.38883</v>
      </c>
      <c r="AA60" s="23">
        <v>0.18171</v>
      </c>
      <c r="AB60" s="23">
        <v>0.13236</v>
      </c>
      <c r="AC60" s="23">
        <v>0.29232</v>
      </c>
      <c r="AD60" s="23">
        <v>0.01417</v>
      </c>
      <c r="AE60" s="23">
        <v>0.0057</v>
      </c>
      <c r="AF60" s="23">
        <v>0.18131</v>
      </c>
      <c r="AG60" s="23">
        <v>0.13456</v>
      </c>
      <c r="AH60" s="23">
        <v>0.0708</v>
      </c>
      <c r="AI60" s="23">
        <v>0.06659</v>
      </c>
      <c r="AJ60" s="23">
        <v>0.22318</v>
      </c>
      <c r="AK60" s="23">
        <v>0.02329</v>
      </c>
      <c r="AL60" s="23">
        <v>0.14883</v>
      </c>
      <c r="AM60" s="23">
        <v>0.39797</v>
      </c>
      <c r="AN60" s="23">
        <v>0.02811</v>
      </c>
      <c r="AO60" s="23">
        <v>0.52595</v>
      </c>
      <c r="AP60" s="23">
        <v>0.62772</v>
      </c>
      <c r="AQ60" s="23">
        <v>0.70955</v>
      </c>
      <c r="AR60" s="23">
        <v>0.16753</v>
      </c>
      <c r="AS60" s="23">
        <v>0.14481</v>
      </c>
      <c r="AT60" s="23">
        <v>0.00817</v>
      </c>
      <c r="AU60" s="23">
        <v>0.08403</v>
      </c>
      <c r="AV60" s="23">
        <v>0.23689</v>
      </c>
      <c r="AW60" s="23">
        <v>0.99862</v>
      </c>
      <c r="AX60" s="23">
        <v>0.1433</v>
      </c>
      <c r="AY60" s="23">
        <v>0.00125</v>
      </c>
      <c r="AZ60" s="23">
        <v>0.54806</v>
      </c>
      <c r="BA60" s="23">
        <v>0.02022</v>
      </c>
      <c r="BB60" s="23">
        <v>0.28352</v>
      </c>
      <c r="BC60" s="23">
        <v>0.54043</v>
      </c>
      <c r="BD60" s="23">
        <v>0.11897</v>
      </c>
      <c r="BE60" s="23">
        <v>0.62793</v>
      </c>
      <c r="BF60" s="23">
        <v>0.0116</v>
      </c>
      <c r="BG60" s="23">
        <v>0.34672</v>
      </c>
      <c r="BH60" s="23">
        <v>0.00117</v>
      </c>
      <c r="BI60" s="23">
        <v>0.03714</v>
      </c>
    </row>
    <row r="61" ht="16.5" spans="1:61">
      <c r="A61" s="23" t="s">
        <v>1030</v>
      </c>
      <c r="B61" s="23">
        <v>0.01172</v>
      </c>
      <c r="C61" s="23">
        <v>0.51474</v>
      </c>
      <c r="D61" s="23">
        <v>0.03312</v>
      </c>
      <c r="E61" s="23">
        <v>0.01255</v>
      </c>
      <c r="F61" s="23">
        <v>0.08545</v>
      </c>
      <c r="G61" s="23">
        <v>0.34603</v>
      </c>
      <c r="H61" s="23">
        <v>0.25287</v>
      </c>
      <c r="I61" s="23">
        <v>0.03666</v>
      </c>
      <c r="J61" s="23">
        <v>0.03196</v>
      </c>
      <c r="K61" s="23">
        <v>0.02412</v>
      </c>
      <c r="L61" s="23">
        <v>0.0116</v>
      </c>
      <c r="M61" s="23">
        <v>0.01137</v>
      </c>
      <c r="N61" s="23">
        <v>0.32341</v>
      </c>
      <c r="O61" s="23">
        <v>0.00114</v>
      </c>
      <c r="P61" s="23">
        <v>0.62621</v>
      </c>
      <c r="Q61" s="23">
        <v>0.04752</v>
      </c>
      <c r="R61" s="23">
        <v>0.05248</v>
      </c>
      <c r="S61" s="23">
        <v>0.30812</v>
      </c>
      <c r="T61" s="23">
        <v>0.00588</v>
      </c>
      <c r="U61" s="23">
        <v>0.60151</v>
      </c>
      <c r="V61" s="23">
        <v>0.44711</v>
      </c>
      <c r="W61" s="23">
        <v>0.07801</v>
      </c>
      <c r="X61" s="23">
        <v>0.18024</v>
      </c>
      <c r="Y61" s="23">
        <v>0.19827</v>
      </c>
      <c r="Z61" s="23">
        <v>0.07136</v>
      </c>
      <c r="AA61" s="23">
        <v>0</v>
      </c>
      <c r="AB61" s="23">
        <v>0.00316</v>
      </c>
      <c r="AC61" s="23">
        <v>0.04926</v>
      </c>
      <c r="AD61" s="25">
        <v>4e-5</v>
      </c>
      <c r="AE61" s="23">
        <v>0.04752</v>
      </c>
      <c r="AF61" s="23">
        <v>0.04124</v>
      </c>
      <c r="AG61" s="23">
        <v>0.00062</v>
      </c>
      <c r="AH61" s="23">
        <v>0.27629</v>
      </c>
      <c r="AI61" s="23">
        <v>0.13788</v>
      </c>
      <c r="AJ61" s="23">
        <v>0.00043</v>
      </c>
      <c r="AK61" s="23">
        <v>0.03043</v>
      </c>
      <c r="AL61" s="23">
        <v>0.0399</v>
      </c>
      <c r="AM61" s="23">
        <v>0.00058</v>
      </c>
      <c r="AN61" s="23">
        <v>0.05847</v>
      </c>
      <c r="AO61" s="23">
        <v>0.00019</v>
      </c>
      <c r="AP61" s="23">
        <v>0.11038</v>
      </c>
      <c r="AQ61" s="23">
        <v>0</v>
      </c>
      <c r="AR61" s="25">
        <v>2e-5</v>
      </c>
      <c r="AS61" s="23">
        <v>0.01233</v>
      </c>
      <c r="AT61" s="23">
        <v>0.00114</v>
      </c>
      <c r="AU61" s="23">
        <v>0.00096</v>
      </c>
      <c r="AV61" s="23">
        <v>0.07502</v>
      </c>
      <c r="AW61" s="23">
        <v>0.10443</v>
      </c>
      <c r="AX61" s="23">
        <v>0.0116</v>
      </c>
      <c r="AY61" s="23">
        <v>0.36855</v>
      </c>
      <c r="AZ61" s="23">
        <v>0.0094</v>
      </c>
      <c r="BA61" s="23">
        <v>0.00579</v>
      </c>
      <c r="BB61" s="23">
        <v>0.01872</v>
      </c>
      <c r="BC61" s="23">
        <v>0.03418</v>
      </c>
      <c r="BD61" s="23">
        <v>0.98447</v>
      </c>
      <c r="BE61" s="23">
        <v>0.02587</v>
      </c>
      <c r="BF61" s="23">
        <v>0.00114</v>
      </c>
      <c r="BG61" s="23">
        <v>0.02961</v>
      </c>
      <c r="BH61" s="23">
        <v>0.00954</v>
      </c>
      <c r="BI61" s="23">
        <v>0.00464</v>
      </c>
    </row>
    <row r="62" ht="16.5" spans="1:61">
      <c r="A62" s="23" t="s">
        <v>998</v>
      </c>
      <c r="B62" s="23">
        <v>0.02511</v>
      </c>
      <c r="C62" s="23">
        <v>0.29709</v>
      </c>
      <c r="D62" s="23">
        <v>0.07772</v>
      </c>
      <c r="E62" s="23">
        <v>0.69102</v>
      </c>
      <c r="F62" s="23">
        <v>0.09081</v>
      </c>
      <c r="G62" s="23">
        <v>0.15867</v>
      </c>
      <c r="H62" s="23">
        <v>0.27497</v>
      </c>
      <c r="I62" s="23">
        <v>0.5768</v>
      </c>
      <c r="J62" s="23">
        <v>0.20925</v>
      </c>
      <c r="K62" s="23">
        <v>0.00018</v>
      </c>
      <c r="L62" s="23">
        <v>0.56288</v>
      </c>
      <c r="M62" s="23">
        <v>0.05668</v>
      </c>
      <c r="N62" s="23">
        <v>0.42262</v>
      </c>
      <c r="O62" s="23">
        <v>0.10973</v>
      </c>
      <c r="P62" s="23">
        <v>0.0581</v>
      </c>
      <c r="Q62" s="23">
        <v>0.25952</v>
      </c>
      <c r="R62" s="23">
        <v>0.68582</v>
      </c>
      <c r="S62" s="23">
        <v>0.31943</v>
      </c>
      <c r="T62" s="23">
        <v>0.19957</v>
      </c>
      <c r="U62" s="23">
        <v>0.03378</v>
      </c>
      <c r="V62" s="23">
        <v>0.21959</v>
      </c>
      <c r="W62" s="23">
        <v>0.56501</v>
      </c>
      <c r="X62" s="23">
        <v>0.37772</v>
      </c>
      <c r="Y62" s="23">
        <v>0.24908</v>
      </c>
      <c r="Z62" s="23">
        <v>0.04145</v>
      </c>
      <c r="AA62" s="23">
        <v>0.03097</v>
      </c>
      <c r="AB62" s="23">
        <v>0.14872</v>
      </c>
      <c r="AC62" s="23">
        <v>0.26482</v>
      </c>
      <c r="AD62" s="23">
        <v>0.01347</v>
      </c>
      <c r="AE62" s="23">
        <v>0.13014</v>
      </c>
      <c r="AF62" s="23">
        <v>0.68768</v>
      </c>
      <c r="AG62" s="23">
        <v>0.49377</v>
      </c>
      <c r="AH62" s="23">
        <v>0.23891</v>
      </c>
      <c r="AI62" s="23">
        <v>0.00794</v>
      </c>
      <c r="AJ62" s="23">
        <v>0.36328</v>
      </c>
      <c r="AK62" s="23">
        <v>0.20681</v>
      </c>
      <c r="AL62" s="23">
        <v>0.77775</v>
      </c>
      <c r="AM62" s="23">
        <v>0.26202</v>
      </c>
      <c r="AN62" s="23">
        <v>0.2483</v>
      </c>
      <c r="AO62" s="23">
        <v>0.12133</v>
      </c>
      <c r="AP62" s="23">
        <v>0.94122</v>
      </c>
      <c r="AQ62" s="23">
        <v>0.01628</v>
      </c>
      <c r="AR62" s="23">
        <v>0.04829</v>
      </c>
      <c r="AS62" s="23">
        <v>0.27497</v>
      </c>
      <c r="AT62" s="23">
        <v>0.47108</v>
      </c>
      <c r="AU62" s="23">
        <v>0.0142</v>
      </c>
      <c r="AV62" s="23">
        <v>0.68782</v>
      </c>
      <c r="AW62" s="23">
        <v>0.5253</v>
      </c>
      <c r="AX62" s="23">
        <v>0.89325</v>
      </c>
      <c r="AY62" s="23">
        <v>0.07157</v>
      </c>
      <c r="AZ62" s="23">
        <v>0.34375</v>
      </c>
      <c r="BA62" s="23">
        <v>0.14794</v>
      </c>
      <c r="BB62" s="23">
        <v>0.12452</v>
      </c>
      <c r="BC62" s="23">
        <v>0.32571</v>
      </c>
      <c r="BD62" s="23">
        <v>0.15111</v>
      </c>
      <c r="BE62" s="23">
        <v>0.2981</v>
      </c>
      <c r="BF62" s="23">
        <v>0.26511</v>
      </c>
      <c r="BG62" s="23">
        <v>0.73358</v>
      </c>
      <c r="BH62" s="23">
        <v>0.62539</v>
      </c>
      <c r="BI62" s="23">
        <v>0.64768</v>
      </c>
    </row>
    <row r="63" ht="16.5" spans="1:61">
      <c r="A63" s="23" t="s">
        <v>849</v>
      </c>
      <c r="B63" s="23">
        <v>0.14708</v>
      </c>
      <c r="C63" s="23">
        <v>0.00037</v>
      </c>
      <c r="D63" s="23">
        <v>0.0077</v>
      </c>
      <c r="E63" s="23">
        <v>0.11274</v>
      </c>
      <c r="F63" s="23">
        <v>0.19372</v>
      </c>
      <c r="G63" s="23">
        <v>0.53821</v>
      </c>
      <c r="H63" s="23">
        <v>0</v>
      </c>
      <c r="I63" s="23">
        <v>0.86138</v>
      </c>
      <c r="J63" s="23">
        <v>0.26278</v>
      </c>
      <c r="K63" s="23">
        <v>0.02546</v>
      </c>
      <c r="L63" s="23">
        <v>0.00048</v>
      </c>
      <c r="M63" s="23">
        <v>0</v>
      </c>
      <c r="N63" s="23">
        <v>0.44145</v>
      </c>
      <c r="O63" s="23">
        <v>0.00439</v>
      </c>
      <c r="P63" s="23">
        <v>0.97968</v>
      </c>
      <c r="Q63" s="25">
        <v>1e-5</v>
      </c>
      <c r="R63" s="25">
        <v>2e-5</v>
      </c>
      <c r="S63" s="23">
        <v>0.02732</v>
      </c>
      <c r="T63" s="25">
        <v>8e-5</v>
      </c>
      <c r="U63" s="23">
        <v>0.17475</v>
      </c>
      <c r="V63" s="23">
        <v>0.68258</v>
      </c>
      <c r="W63" s="23">
        <v>0</v>
      </c>
      <c r="X63" s="23">
        <v>0.20455</v>
      </c>
      <c r="Y63" s="23">
        <v>0.98834</v>
      </c>
      <c r="Z63" s="23">
        <v>0</v>
      </c>
      <c r="AA63" s="23">
        <v>0.20681</v>
      </c>
      <c r="AB63" s="23">
        <v>0</v>
      </c>
      <c r="AC63" s="23">
        <v>0.00327</v>
      </c>
      <c r="AD63" s="23">
        <v>0</v>
      </c>
      <c r="AE63" s="23">
        <v>0.00029</v>
      </c>
      <c r="AF63" s="25">
        <v>5e-5</v>
      </c>
      <c r="AG63" s="23">
        <v>0.00013</v>
      </c>
      <c r="AH63" s="23">
        <v>0.02284</v>
      </c>
      <c r="AI63" s="23">
        <v>0.00025</v>
      </c>
      <c r="AJ63" s="23">
        <v>0.01324</v>
      </c>
      <c r="AK63" s="23">
        <v>0.00062</v>
      </c>
      <c r="AL63" s="23">
        <v>0.00629</v>
      </c>
      <c r="AM63" s="25">
        <v>9e-5</v>
      </c>
      <c r="AN63" s="23">
        <v>0.81173</v>
      </c>
      <c r="AO63" s="23">
        <v>0</v>
      </c>
      <c r="AP63" s="23">
        <v>0.17589</v>
      </c>
      <c r="AQ63" s="23">
        <v>0.01216</v>
      </c>
      <c r="AR63" s="23">
        <v>0</v>
      </c>
      <c r="AS63" s="23">
        <v>0</v>
      </c>
      <c r="AT63" s="25">
        <v>1e-5</v>
      </c>
      <c r="AU63" s="23">
        <v>0</v>
      </c>
      <c r="AV63" s="23">
        <v>0.00017</v>
      </c>
      <c r="AW63" s="23">
        <v>0.00018</v>
      </c>
      <c r="AX63" s="25">
        <v>7e-5</v>
      </c>
      <c r="AY63" s="23">
        <v>0.31214</v>
      </c>
      <c r="AZ63" s="23">
        <v>0</v>
      </c>
      <c r="BA63" s="23">
        <v>0.00023</v>
      </c>
      <c r="BB63" s="23">
        <v>0</v>
      </c>
      <c r="BC63" s="23">
        <v>0</v>
      </c>
      <c r="BD63" s="23">
        <v>0.60184</v>
      </c>
      <c r="BE63" s="25">
        <v>2e-5</v>
      </c>
      <c r="BF63" s="25">
        <v>1e-5</v>
      </c>
      <c r="BG63" s="23">
        <v>0.00601</v>
      </c>
      <c r="BH63" s="23">
        <v>0</v>
      </c>
      <c r="BI63" s="23">
        <v>0.03799</v>
      </c>
    </row>
    <row r="64" ht="16.5" spans="1:61">
      <c r="A64" s="23" t="s">
        <v>755</v>
      </c>
      <c r="B64" s="23">
        <v>0.40254</v>
      </c>
      <c r="C64" s="23">
        <v>0.26605</v>
      </c>
      <c r="D64" s="23">
        <v>0.12064</v>
      </c>
      <c r="E64" s="23">
        <v>0.91554</v>
      </c>
      <c r="F64" s="23">
        <v>0.16436</v>
      </c>
      <c r="G64" s="23">
        <v>0.24522</v>
      </c>
      <c r="H64" s="23">
        <v>0.25361</v>
      </c>
      <c r="I64" s="23">
        <v>0.97687</v>
      </c>
      <c r="J64" s="23">
        <v>0.06569</v>
      </c>
      <c r="K64" s="23">
        <v>0.16575</v>
      </c>
      <c r="L64" s="23">
        <v>0.1542</v>
      </c>
      <c r="M64" s="23">
        <v>0.18366</v>
      </c>
      <c r="N64" s="23">
        <v>0.5549</v>
      </c>
      <c r="O64" s="23">
        <v>0.07748</v>
      </c>
      <c r="P64" s="23">
        <v>0.29633</v>
      </c>
      <c r="Q64" s="23">
        <v>0.034</v>
      </c>
      <c r="R64" s="23">
        <v>0.03323</v>
      </c>
      <c r="S64" s="23">
        <v>0.59876</v>
      </c>
      <c r="T64" s="23">
        <v>0.0121</v>
      </c>
      <c r="U64" s="23">
        <v>0.7191</v>
      </c>
      <c r="V64" s="23">
        <v>0.73958</v>
      </c>
      <c r="W64" s="23">
        <v>0.00737</v>
      </c>
      <c r="X64" s="23">
        <v>0.31149</v>
      </c>
      <c r="Y64" s="23">
        <v>0.04142</v>
      </c>
      <c r="Z64" s="23">
        <v>0.28457</v>
      </c>
      <c r="AA64" s="23">
        <v>0.016</v>
      </c>
      <c r="AB64" s="23">
        <v>0.00014</v>
      </c>
      <c r="AC64" s="23">
        <v>0.07783</v>
      </c>
      <c r="AD64" s="23">
        <v>0.00188</v>
      </c>
      <c r="AE64" s="23">
        <v>0.00018</v>
      </c>
      <c r="AF64" s="23">
        <v>0.15476</v>
      </c>
      <c r="AG64" s="23">
        <v>0.00981</v>
      </c>
      <c r="AH64" s="23">
        <v>0.03043</v>
      </c>
      <c r="AI64" s="23">
        <v>0.01249</v>
      </c>
      <c r="AJ64" s="23">
        <v>0.0063</v>
      </c>
      <c r="AK64" s="23">
        <v>0.14738</v>
      </c>
      <c r="AL64" s="23">
        <v>0.31943</v>
      </c>
      <c r="AM64" s="23">
        <v>0.0025</v>
      </c>
      <c r="AN64" s="23">
        <v>0.02698</v>
      </c>
      <c r="AO64" s="23">
        <v>0.00343</v>
      </c>
      <c r="AP64" s="23">
        <v>0.32732</v>
      </c>
      <c r="AQ64" s="23">
        <v>0.00414</v>
      </c>
      <c r="AR64" s="23">
        <v>0.00013</v>
      </c>
      <c r="AS64" s="23">
        <v>0.01857</v>
      </c>
      <c r="AT64" s="23">
        <v>0.11032</v>
      </c>
      <c r="AU64" s="25">
        <v>1e-5</v>
      </c>
      <c r="AV64" s="23">
        <v>0.22412</v>
      </c>
      <c r="AW64" s="23">
        <v>0.35362</v>
      </c>
      <c r="AX64" s="23">
        <v>0.08054</v>
      </c>
      <c r="AY64" s="23">
        <v>0.38298</v>
      </c>
      <c r="AZ64" s="23">
        <v>0.12284</v>
      </c>
      <c r="BA64" s="23">
        <v>0.01829</v>
      </c>
      <c r="BB64" s="23">
        <v>0.03024</v>
      </c>
      <c r="BC64" s="23">
        <v>0.11703</v>
      </c>
      <c r="BD64" s="23">
        <v>0.32571</v>
      </c>
      <c r="BE64" s="23">
        <v>0.01383</v>
      </c>
      <c r="BF64" s="23">
        <v>0.12969</v>
      </c>
      <c r="BG64" s="23">
        <v>0.05887</v>
      </c>
      <c r="BH64" s="23">
        <v>0.00148</v>
      </c>
      <c r="BI64" s="23">
        <v>0.05978</v>
      </c>
    </row>
    <row r="65" ht="16.5" spans="1:61">
      <c r="A65" s="23" t="s">
        <v>666</v>
      </c>
      <c r="B65" s="23">
        <v>0.79429</v>
      </c>
      <c r="C65" s="23">
        <v>0.47108</v>
      </c>
      <c r="D65" s="23">
        <v>0.00936</v>
      </c>
      <c r="E65" s="23">
        <v>0.12402</v>
      </c>
      <c r="F65" s="23">
        <v>0.01137</v>
      </c>
      <c r="G65" s="23">
        <v>0.03721</v>
      </c>
      <c r="H65" s="23">
        <v>0.46644</v>
      </c>
      <c r="I65" s="23">
        <v>0.24238</v>
      </c>
      <c r="J65" s="23">
        <v>0.00025</v>
      </c>
      <c r="K65" s="23">
        <v>0.00072</v>
      </c>
      <c r="L65" s="23">
        <v>0.68907</v>
      </c>
      <c r="M65" s="23">
        <v>0.00567</v>
      </c>
      <c r="N65" s="23">
        <v>0.59876</v>
      </c>
      <c r="O65" s="23">
        <v>0.98489</v>
      </c>
      <c r="P65" s="23">
        <v>0.191</v>
      </c>
      <c r="Q65" s="23">
        <v>0.1842</v>
      </c>
      <c r="R65" s="23">
        <v>0.74078</v>
      </c>
      <c r="S65" s="23">
        <v>0.59061</v>
      </c>
      <c r="T65" s="23">
        <v>0.01324</v>
      </c>
      <c r="U65" s="23">
        <v>0.98473</v>
      </c>
      <c r="V65" s="23">
        <v>0.00178</v>
      </c>
      <c r="W65" s="23">
        <v>0.08747</v>
      </c>
      <c r="X65" s="23">
        <v>0.00862</v>
      </c>
      <c r="Y65" s="23">
        <v>0.11039</v>
      </c>
      <c r="Z65" s="23">
        <v>0.78821</v>
      </c>
      <c r="AA65" s="23">
        <v>0.0012</v>
      </c>
      <c r="AB65" s="23">
        <v>0.18339</v>
      </c>
      <c r="AC65" s="23">
        <v>0.70063</v>
      </c>
      <c r="AD65" s="23">
        <v>0.0399</v>
      </c>
      <c r="AE65" s="23">
        <v>0.86525</v>
      </c>
      <c r="AF65" s="23">
        <v>0.94904</v>
      </c>
      <c r="AG65" s="23">
        <v>0.94904</v>
      </c>
      <c r="AH65" s="23">
        <v>0.38326</v>
      </c>
      <c r="AI65" s="23">
        <v>0.53521</v>
      </c>
      <c r="AJ65" s="23">
        <v>0.00073</v>
      </c>
      <c r="AK65" s="23">
        <v>0.12284</v>
      </c>
      <c r="AL65" s="23">
        <v>0.51896</v>
      </c>
      <c r="AM65" s="23">
        <v>0.4742</v>
      </c>
      <c r="AN65" s="23">
        <v>0.03799</v>
      </c>
      <c r="AO65" s="25">
        <v>6e-5</v>
      </c>
      <c r="AP65" s="23">
        <v>0.95234</v>
      </c>
      <c r="AQ65" s="23">
        <v>0.00049</v>
      </c>
      <c r="AR65" s="23">
        <v>0.03714</v>
      </c>
      <c r="AS65" s="23">
        <v>0.86536</v>
      </c>
      <c r="AT65" s="23">
        <v>0.39797</v>
      </c>
      <c r="AU65" s="23">
        <v>0.034</v>
      </c>
      <c r="AV65" s="23">
        <v>0.62722</v>
      </c>
      <c r="AW65" s="23">
        <v>0.46556</v>
      </c>
      <c r="AX65" s="23">
        <v>0.78921</v>
      </c>
      <c r="AY65" s="23">
        <v>0.0464</v>
      </c>
      <c r="AZ65" s="23">
        <v>0.02409</v>
      </c>
      <c r="BA65" s="23">
        <v>0.04405</v>
      </c>
      <c r="BB65" s="23">
        <v>0.11299</v>
      </c>
      <c r="BC65" s="23">
        <v>0.72029</v>
      </c>
      <c r="BD65" s="23">
        <v>0.18452</v>
      </c>
      <c r="BE65" s="23">
        <v>0.34375</v>
      </c>
      <c r="BF65" s="23">
        <v>0.48924</v>
      </c>
      <c r="BG65" s="23">
        <v>0.59782</v>
      </c>
      <c r="BH65" s="23">
        <v>0.3906</v>
      </c>
      <c r="BI65" s="23">
        <v>0.00298</v>
      </c>
    </row>
    <row r="66" ht="16.5" spans="1:61">
      <c r="A66" s="23" t="s">
        <v>1068</v>
      </c>
      <c r="B66" s="23">
        <v>0.57496</v>
      </c>
      <c r="C66" s="23">
        <v>0.15704</v>
      </c>
      <c r="D66" s="23">
        <v>0.99001</v>
      </c>
      <c r="E66" s="23">
        <v>0.88324</v>
      </c>
      <c r="F66" s="23">
        <v>0.67292</v>
      </c>
      <c r="G66" s="23">
        <v>0.83128</v>
      </c>
      <c r="H66" s="23">
        <v>0.16329</v>
      </c>
      <c r="I66" s="23">
        <v>0.63529</v>
      </c>
      <c r="J66" s="23">
        <v>0.62722</v>
      </c>
      <c r="K66" s="23">
        <v>0.02169</v>
      </c>
      <c r="L66" s="23">
        <v>0.01967</v>
      </c>
      <c r="M66" s="23">
        <v>0.02361</v>
      </c>
      <c r="N66" s="23">
        <v>0.39834</v>
      </c>
      <c r="O66" s="23">
        <v>0.88324</v>
      </c>
      <c r="P66" s="23">
        <v>0.72492</v>
      </c>
      <c r="Q66" s="23">
        <v>0.23869</v>
      </c>
      <c r="R66" s="23">
        <v>0.13773</v>
      </c>
      <c r="S66" s="23">
        <v>0.05645</v>
      </c>
      <c r="T66" s="23">
        <v>0.01859</v>
      </c>
      <c r="U66" s="23">
        <v>0.86435</v>
      </c>
      <c r="V66" s="23">
        <v>0.35689</v>
      </c>
      <c r="W66" s="23">
        <v>0.03158</v>
      </c>
      <c r="X66" s="23">
        <v>0.75128</v>
      </c>
      <c r="Y66" s="23">
        <v>0.7048</v>
      </c>
      <c r="Z66" s="23">
        <v>0.00101</v>
      </c>
      <c r="AA66" s="23">
        <v>0.64673</v>
      </c>
      <c r="AB66" s="23">
        <v>0.02361</v>
      </c>
      <c r="AC66" s="23">
        <v>0.31026</v>
      </c>
      <c r="AD66" s="23">
        <v>0.00018</v>
      </c>
      <c r="AE66" s="23">
        <v>0.47718</v>
      </c>
      <c r="AF66" s="23">
        <v>0.26511</v>
      </c>
      <c r="AG66" s="23">
        <v>0.18534</v>
      </c>
      <c r="AH66" s="23">
        <v>0.12012</v>
      </c>
      <c r="AI66" s="23">
        <v>0.00094</v>
      </c>
      <c r="AJ66" s="23">
        <v>0.17815</v>
      </c>
      <c r="AK66" s="23">
        <v>0.07329</v>
      </c>
      <c r="AL66" s="23">
        <v>0.38598</v>
      </c>
      <c r="AM66" s="23">
        <v>0.04951</v>
      </c>
      <c r="AN66" s="23">
        <v>0.00019</v>
      </c>
      <c r="AO66" s="23">
        <v>0.24908</v>
      </c>
      <c r="AP66" s="23">
        <v>0.64343</v>
      </c>
      <c r="AQ66" s="23">
        <v>0.82189</v>
      </c>
      <c r="AR66" s="23">
        <v>0.13186</v>
      </c>
      <c r="AS66" s="23">
        <v>0.0345</v>
      </c>
      <c r="AT66" s="23">
        <v>0.28945</v>
      </c>
      <c r="AU66" s="23">
        <v>0.09115</v>
      </c>
      <c r="AV66" s="23">
        <v>0.01488</v>
      </c>
      <c r="AW66" s="25">
        <v>1e-5</v>
      </c>
      <c r="AX66" s="23">
        <v>0.01391</v>
      </c>
      <c r="AY66" s="23">
        <v>0.26482</v>
      </c>
      <c r="AZ66" s="23">
        <v>0.07454</v>
      </c>
      <c r="BA66" s="23">
        <v>0.00489</v>
      </c>
      <c r="BB66" s="23">
        <v>0.00302</v>
      </c>
      <c r="BC66" s="23">
        <v>0.00904</v>
      </c>
      <c r="BD66" s="23">
        <v>0.7908</v>
      </c>
      <c r="BE66" s="23">
        <v>0.00025</v>
      </c>
      <c r="BF66" s="23">
        <v>0.19207</v>
      </c>
      <c r="BG66" s="23">
        <v>0.0902</v>
      </c>
      <c r="BH66" s="23">
        <v>0.00755</v>
      </c>
      <c r="BI66" s="23">
        <v>0.32322</v>
      </c>
    </row>
    <row r="67" ht="16.5" spans="1:61">
      <c r="A67" s="23" t="s">
        <v>924</v>
      </c>
      <c r="B67" s="23">
        <v>0.977</v>
      </c>
      <c r="C67" s="23">
        <v>0.26406</v>
      </c>
      <c r="D67" s="23">
        <v>0.10592</v>
      </c>
      <c r="E67" s="23">
        <v>0.49812</v>
      </c>
      <c r="F67" s="23">
        <v>0.56543</v>
      </c>
      <c r="G67" s="23">
        <v>0.00062</v>
      </c>
      <c r="H67" s="23">
        <v>0.18095</v>
      </c>
      <c r="I67" s="23">
        <v>0.70408</v>
      </c>
      <c r="J67" s="23">
        <v>0.09687</v>
      </c>
      <c r="K67" s="23">
        <v>0.14421</v>
      </c>
      <c r="L67" s="23">
        <v>0.94596</v>
      </c>
      <c r="M67" s="23">
        <v>0.59782</v>
      </c>
      <c r="N67" s="23">
        <v>0.00031</v>
      </c>
      <c r="O67" s="23">
        <v>0.89813</v>
      </c>
      <c r="P67" s="23">
        <v>0</v>
      </c>
      <c r="Q67" s="23">
        <v>0.44045</v>
      </c>
      <c r="R67" s="23">
        <v>0.89813</v>
      </c>
      <c r="S67" s="23">
        <v>0.75776</v>
      </c>
      <c r="T67" s="23">
        <v>0.9554</v>
      </c>
      <c r="U67" s="23">
        <v>0.00352</v>
      </c>
      <c r="V67" s="23">
        <v>0.27635</v>
      </c>
      <c r="W67" s="23">
        <v>0.87189</v>
      </c>
      <c r="X67" s="23">
        <v>0.66456</v>
      </c>
      <c r="Y67" s="23">
        <v>0.00524</v>
      </c>
      <c r="Z67" s="23">
        <v>0.47597</v>
      </c>
      <c r="AA67" s="23">
        <v>0.58621</v>
      </c>
      <c r="AB67" s="23">
        <v>0.5549</v>
      </c>
      <c r="AC67" s="23">
        <v>0.11075</v>
      </c>
      <c r="AD67" s="23">
        <v>0.02586</v>
      </c>
      <c r="AE67" s="23">
        <v>0.34603</v>
      </c>
      <c r="AF67" s="23">
        <v>0.13456</v>
      </c>
      <c r="AG67" s="23">
        <v>0.2106</v>
      </c>
      <c r="AH67" s="23">
        <v>0.59036</v>
      </c>
      <c r="AI67" s="23">
        <v>0.03493</v>
      </c>
      <c r="AJ67" s="23">
        <v>0.36171</v>
      </c>
      <c r="AK67" s="23">
        <v>0.22872</v>
      </c>
      <c r="AL67" s="23">
        <v>0.43466</v>
      </c>
      <c r="AM67" s="23">
        <v>0.08403</v>
      </c>
      <c r="AN67" s="23">
        <v>0.99001</v>
      </c>
      <c r="AO67" s="23">
        <v>0.67091</v>
      </c>
      <c r="AP67" s="23">
        <v>0.19001</v>
      </c>
      <c r="AQ67" s="23">
        <v>0.78821</v>
      </c>
      <c r="AR67" s="23">
        <v>0.72793</v>
      </c>
      <c r="AS67" s="23">
        <v>0.97178</v>
      </c>
      <c r="AT67" s="23">
        <v>0.76751</v>
      </c>
      <c r="AU67" s="23">
        <v>0.87457</v>
      </c>
      <c r="AV67" s="23">
        <v>0.42584</v>
      </c>
      <c r="AW67" s="23">
        <v>0.9554</v>
      </c>
      <c r="AX67" s="23">
        <v>0.82734</v>
      </c>
      <c r="AY67" s="25">
        <v>1e-5</v>
      </c>
      <c r="AZ67" s="23">
        <v>0.52376</v>
      </c>
      <c r="BA67" s="23">
        <v>0.23213</v>
      </c>
      <c r="BB67" s="23">
        <v>0.68129</v>
      </c>
      <c r="BC67" s="23">
        <v>0.78921</v>
      </c>
      <c r="BD67" s="23">
        <v>0.0631</v>
      </c>
      <c r="BE67" s="23">
        <v>0.03669</v>
      </c>
      <c r="BF67" s="23">
        <v>0.81523</v>
      </c>
      <c r="BG67" s="23">
        <v>0.76343</v>
      </c>
      <c r="BH67" s="23">
        <v>0.181</v>
      </c>
      <c r="BI67" s="23">
        <v>0.67454</v>
      </c>
    </row>
    <row r="68" ht="16.5" spans="1:61">
      <c r="A68" s="23" t="s">
        <v>1365</v>
      </c>
      <c r="B68" s="23">
        <v>0.54242</v>
      </c>
      <c r="C68" s="23">
        <v>0.92821</v>
      </c>
      <c r="D68" s="23">
        <v>0.01798</v>
      </c>
      <c r="E68" s="23">
        <v>0.85066</v>
      </c>
      <c r="F68" s="23">
        <v>0.01585</v>
      </c>
      <c r="G68" s="23">
        <v>0.05265</v>
      </c>
      <c r="H68" s="23">
        <v>0.38834</v>
      </c>
      <c r="I68" s="23">
        <v>0.54363</v>
      </c>
      <c r="J68" s="23">
        <v>0.01969</v>
      </c>
      <c r="K68" s="23">
        <v>0.30567</v>
      </c>
      <c r="L68" s="23">
        <v>0.32571</v>
      </c>
      <c r="M68" s="23">
        <v>0.27611</v>
      </c>
      <c r="N68" s="23">
        <v>0.30312</v>
      </c>
      <c r="O68" s="23">
        <v>0.06616</v>
      </c>
      <c r="P68" s="23">
        <v>0.03107</v>
      </c>
      <c r="Q68" s="23">
        <v>0.19477</v>
      </c>
      <c r="R68" s="23">
        <v>0.0826</v>
      </c>
      <c r="S68" s="23">
        <v>0.37251</v>
      </c>
      <c r="T68" s="23">
        <v>0.11588</v>
      </c>
      <c r="U68" s="23">
        <v>0.87851</v>
      </c>
      <c r="V68" s="23">
        <v>0.90367</v>
      </c>
      <c r="W68" s="23">
        <v>0.26202</v>
      </c>
      <c r="X68" s="23">
        <v>0.73531</v>
      </c>
      <c r="Y68" s="23">
        <v>0.06198</v>
      </c>
      <c r="Z68" s="23">
        <v>0.83222</v>
      </c>
      <c r="AA68" s="23">
        <v>0.00116</v>
      </c>
      <c r="AB68" s="23">
        <v>0.00331</v>
      </c>
      <c r="AC68" s="23">
        <v>0.23837</v>
      </c>
      <c r="AD68" s="23">
        <v>0.01822</v>
      </c>
      <c r="AE68" s="23">
        <v>0.16436</v>
      </c>
      <c r="AF68" s="23">
        <v>0.26676</v>
      </c>
      <c r="AG68" s="23">
        <v>0.02117</v>
      </c>
      <c r="AH68" s="23">
        <v>0.94769</v>
      </c>
      <c r="AI68" s="23">
        <v>0.47902</v>
      </c>
      <c r="AJ68" s="23">
        <v>0.00394</v>
      </c>
      <c r="AK68" s="23">
        <v>0.55676</v>
      </c>
      <c r="AL68" s="23">
        <v>0.29413</v>
      </c>
      <c r="AM68" s="23">
        <v>0.00291</v>
      </c>
      <c r="AN68" s="23">
        <v>0.08698</v>
      </c>
      <c r="AO68" s="25">
        <v>2e-5</v>
      </c>
      <c r="AP68" s="23">
        <v>0.38042</v>
      </c>
      <c r="AQ68" s="23">
        <v>0.00264</v>
      </c>
      <c r="AR68" s="23">
        <v>0.00039</v>
      </c>
      <c r="AS68" s="23">
        <v>0.53924</v>
      </c>
      <c r="AT68" s="23">
        <v>0.07207</v>
      </c>
      <c r="AU68" s="23">
        <v>0.04338</v>
      </c>
      <c r="AV68" s="23">
        <v>0.62772</v>
      </c>
      <c r="AW68" s="23">
        <v>0.67516</v>
      </c>
      <c r="AX68" s="23">
        <v>0.63119</v>
      </c>
      <c r="AY68" s="23">
        <v>0.09412</v>
      </c>
      <c r="AZ68" s="23">
        <v>0.07768</v>
      </c>
      <c r="BA68" s="23">
        <v>0.0244</v>
      </c>
      <c r="BB68" s="23">
        <v>0.241</v>
      </c>
      <c r="BC68" s="23">
        <v>0.60563</v>
      </c>
      <c r="BD68" s="23">
        <v>0.62449</v>
      </c>
      <c r="BE68" s="23">
        <v>0.25889</v>
      </c>
      <c r="BF68" s="23">
        <v>0.37837</v>
      </c>
      <c r="BG68" s="23">
        <v>0.60337</v>
      </c>
      <c r="BH68" s="23">
        <v>0.06428</v>
      </c>
      <c r="BI68" s="23">
        <v>0.00289</v>
      </c>
    </row>
    <row r="69" ht="16.5" spans="1:61">
      <c r="A69" s="23" t="s">
        <v>1042</v>
      </c>
      <c r="B69" s="23">
        <v>0.82187</v>
      </c>
      <c r="C69" s="23">
        <v>0.34375</v>
      </c>
      <c r="D69" s="23">
        <v>0.38848</v>
      </c>
      <c r="E69" s="23">
        <v>0.90231</v>
      </c>
      <c r="F69" s="23">
        <v>0.32347</v>
      </c>
      <c r="G69" s="23">
        <v>0.18534</v>
      </c>
      <c r="H69" s="23">
        <v>0.00775</v>
      </c>
      <c r="I69" s="23">
        <v>0.97178</v>
      </c>
      <c r="J69" s="23">
        <v>0.26676</v>
      </c>
      <c r="K69" s="23">
        <v>0.05473</v>
      </c>
      <c r="L69" s="23">
        <v>0.01599</v>
      </c>
      <c r="M69" s="23">
        <v>0.04139</v>
      </c>
      <c r="N69" s="23">
        <v>0.86148</v>
      </c>
      <c r="O69" s="23">
        <v>0.21399</v>
      </c>
      <c r="P69" s="23">
        <v>0.10685</v>
      </c>
      <c r="Q69" s="23">
        <v>0.01452</v>
      </c>
      <c r="R69" s="23">
        <v>0.2842</v>
      </c>
      <c r="S69" s="23">
        <v>0.46331</v>
      </c>
      <c r="T69" s="23">
        <v>0.99243</v>
      </c>
      <c r="U69" s="23">
        <v>0.22125</v>
      </c>
      <c r="V69" s="23">
        <v>0.71487</v>
      </c>
      <c r="W69" s="23">
        <v>0.00062</v>
      </c>
      <c r="X69" s="23">
        <v>0.59782</v>
      </c>
      <c r="Y69" s="23">
        <v>0.34142</v>
      </c>
      <c r="Z69" s="23">
        <v>0.03233</v>
      </c>
      <c r="AA69" s="23">
        <v>0.45144</v>
      </c>
      <c r="AB69" s="23">
        <v>0.04951</v>
      </c>
      <c r="AC69" s="23">
        <v>0.0957</v>
      </c>
      <c r="AD69" s="23">
        <v>0.06475</v>
      </c>
      <c r="AE69" s="23">
        <v>0.00309</v>
      </c>
      <c r="AF69" s="23">
        <v>0.04209</v>
      </c>
      <c r="AG69" s="23">
        <v>0.04732</v>
      </c>
      <c r="AH69" s="23">
        <v>0.00751</v>
      </c>
      <c r="AI69" s="23">
        <v>0.04752</v>
      </c>
      <c r="AJ69" s="23">
        <v>0.00097</v>
      </c>
      <c r="AK69" s="23">
        <v>0.16997</v>
      </c>
      <c r="AL69" s="23">
        <v>0.18055</v>
      </c>
      <c r="AM69" s="23">
        <v>0.00729</v>
      </c>
      <c r="AN69" s="23">
        <v>0.3014</v>
      </c>
      <c r="AO69" s="23">
        <v>0.20386</v>
      </c>
      <c r="AP69" s="23">
        <v>0.58396</v>
      </c>
      <c r="AQ69" s="23">
        <v>0.8431</v>
      </c>
      <c r="AR69" s="23">
        <v>0.0815</v>
      </c>
      <c r="AS69" s="23">
        <v>0.04524</v>
      </c>
      <c r="AT69" s="23">
        <v>0.75242</v>
      </c>
      <c r="AU69" s="23">
        <v>0.00328</v>
      </c>
      <c r="AV69" s="23">
        <v>0.99991</v>
      </c>
      <c r="AW69" s="23">
        <v>0.73713</v>
      </c>
      <c r="AX69" s="23">
        <v>0.02105</v>
      </c>
      <c r="AY69" s="23">
        <v>0.59782</v>
      </c>
      <c r="AZ69" s="23">
        <v>0.73296</v>
      </c>
      <c r="BA69" s="25">
        <v>6e-5</v>
      </c>
      <c r="BB69" s="23">
        <v>0.00113</v>
      </c>
      <c r="BC69" s="23">
        <v>0.05773</v>
      </c>
      <c r="BD69" s="23">
        <v>0.02361</v>
      </c>
      <c r="BE69" s="23">
        <v>0.00909</v>
      </c>
      <c r="BF69" s="23">
        <v>0.37808</v>
      </c>
      <c r="BG69" s="23">
        <v>0.0343</v>
      </c>
      <c r="BH69" s="23">
        <v>0.00017</v>
      </c>
      <c r="BI69" s="23">
        <v>0.06322</v>
      </c>
    </row>
    <row r="70" ht="16.5" spans="1:61">
      <c r="A70" s="23" t="s">
        <v>801</v>
      </c>
      <c r="B70" s="23">
        <v>0.57197</v>
      </c>
      <c r="C70" s="23">
        <v>0.59782</v>
      </c>
      <c r="D70" s="23">
        <v>0.90873</v>
      </c>
      <c r="E70" s="23">
        <v>0.98003</v>
      </c>
      <c r="F70" s="23">
        <v>0.02081</v>
      </c>
      <c r="G70" s="23">
        <v>0.58009</v>
      </c>
      <c r="H70" s="23">
        <v>0.26453</v>
      </c>
      <c r="I70" s="23">
        <v>0.46338</v>
      </c>
      <c r="J70" s="23">
        <v>0.80911</v>
      </c>
      <c r="K70" s="23">
        <v>0.03623</v>
      </c>
      <c r="L70" s="23">
        <v>0.09325</v>
      </c>
      <c r="M70" s="23">
        <v>0.38949</v>
      </c>
      <c r="N70" s="23">
        <v>0.77778</v>
      </c>
      <c r="O70" s="23">
        <v>0.74678</v>
      </c>
      <c r="P70" s="23">
        <v>0.86694</v>
      </c>
      <c r="Q70" s="23">
        <v>0.33507</v>
      </c>
      <c r="R70" s="23">
        <v>0.41676</v>
      </c>
      <c r="S70" s="23">
        <v>0.35012</v>
      </c>
      <c r="T70" s="23">
        <v>0.37613</v>
      </c>
      <c r="U70" s="23">
        <v>0.46715</v>
      </c>
      <c r="V70" s="23">
        <v>0.87457</v>
      </c>
      <c r="W70" s="23">
        <v>0.9554</v>
      </c>
      <c r="X70" s="23">
        <v>0.48635</v>
      </c>
      <c r="Y70" s="23">
        <v>0.35689</v>
      </c>
      <c r="Z70" s="23">
        <v>0.53359</v>
      </c>
      <c r="AA70" s="23">
        <v>0.92094</v>
      </c>
      <c r="AB70" s="23">
        <v>0.78064</v>
      </c>
      <c r="AC70" s="23">
        <v>0.63337</v>
      </c>
      <c r="AD70" s="23">
        <v>0.78821</v>
      </c>
      <c r="AE70" s="23">
        <v>0.29351</v>
      </c>
      <c r="AF70" s="23">
        <v>0.84295</v>
      </c>
      <c r="AG70" s="23">
        <v>0.37613</v>
      </c>
      <c r="AH70" s="23">
        <v>0.12662</v>
      </c>
      <c r="AI70" s="23">
        <v>0.14681</v>
      </c>
      <c r="AJ70" s="23">
        <v>0.26953</v>
      </c>
      <c r="AK70" s="23">
        <v>0.33595</v>
      </c>
      <c r="AL70" s="23">
        <v>0.87041</v>
      </c>
      <c r="AM70" s="23">
        <v>0.05587</v>
      </c>
      <c r="AN70" s="23">
        <v>0.88196</v>
      </c>
      <c r="AO70" s="23">
        <v>0.62539</v>
      </c>
      <c r="AP70" s="23">
        <v>0.35215</v>
      </c>
      <c r="AQ70" s="23">
        <v>0.71665</v>
      </c>
      <c r="AR70" s="23">
        <v>0.17283</v>
      </c>
      <c r="AS70" s="23">
        <v>0.52443</v>
      </c>
      <c r="AT70" s="23">
        <v>0.15111</v>
      </c>
      <c r="AU70" s="23">
        <v>0.11703</v>
      </c>
      <c r="AV70" s="23">
        <v>0.07125</v>
      </c>
      <c r="AW70" s="23">
        <v>0.57266</v>
      </c>
      <c r="AX70" s="23">
        <v>0.91379</v>
      </c>
      <c r="AY70" s="23">
        <v>0.91814</v>
      </c>
      <c r="AZ70" s="23">
        <v>0.02276</v>
      </c>
      <c r="BA70" s="23">
        <v>0.74167</v>
      </c>
      <c r="BB70" s="23">
        <v>0.11191</v>
      </c>
      <c r="BC70" s="23">
        <v>0.37034</v>
      </c>
      <c r="BD70" s="23">
        <v>0.0581</v>
      </c>
      <c r="BE70" s="23">
        <v>0.48295</v>
      </c>
      <c r="BF70" s="23">
        <v>0.11039</v>
      </c>
      <c r="BG70" s="23">
        <v>0.00505</v>
      </c>
      <c r="BH70" s="23">
        <v>0.25952</v>
      </c>
      <c r="BI70" s="23">
        <v>0.83087</v>
      </c>
    </row>
    <row r="71" ht="16.5" spans="1:61">
      <c r="A71" s="23" t="s">
        <v>628</v>
      </c>
      <c r="B71" s="23">
        <v>0.51246</v>
      </c>
      <c r="C71" s="23">
        <v>0.80313</v>
      </c>
      <c r="D71" s="23">
        <v>0.02555</v>
      </c>
      <c r="E71" s="23">
        <v>0.77524</v>
      </c>
      <c r="F71" s="23">
        <v>0.73876</v>
      </c>
      <c r="G71" s="23">
        <v>0.20975</v>
      </c>
      <c r="H71" s="23">
        <v>0.27502</v>
      </c>
      <c r="I71" s="23">
        <v>0.37714</v>
      </c>
      <c r="J71" s="23">
        <v>0.03251</v>
      </c>
      <c r="K71" s="23">
        <v>0.31858</v>
      </c>
      <c r="L71" s="23">
        <v>0.57197</v>
      </c>
      <c r="M71" s="23">
        <v>0.18589</v>
      </c>
      <c r="N71" s="23">
        <v>0.04878</v>
      </c>
      <c r="O71" s="23">
        <v>0.0807</v>
      </c>
      <c r="P71" s="23">
        <v>0.79405</v>
      </c>
      <c r="Q71" s="23">
        <v>0.48099</v>
      </c>
      <c r="R71" s="23">
        <v>0.03706</v>
      </c>
      <c r="S71" s="23">
        <v>0.62285</v>
      </c>
      <c r="T71" s="23">
        <v>0.1124</v>
      </c>
      <c r="U71" s="23">
        <v>0.36649</v>
      </c>
      <c r="V71" s="23">
        <v>0.08424</v>
      </c>
      <c r="W71" s="23">
        <v>0.60789</v>
      </c>
      <c r="X71" s="23">
        <v>0.48924</v>
      </c>
      <c r="Y71" s="23">
        <v>0.95198</v>
      </c>
      <c r="Z71" s="23">
        <v>0.02555</v>
      </c>
      <c r="AA71" s="23">
        <v>0.29432</v>
      </c>
      <c r="AB71" s="23">
        <v>0.69738</v>
      </c>
      <c r="AC71" s="23">
        <v>0.34797</v>
      </c>
      <c r="AD71" s="23">
        <v>0.22893</v>
      </c>
      <c r="AE71" s="23">
        <v>0.05001</v>
      </c>
      <c r="AF71" s="23">
        <v>0.19001</v>
      </c>
      <c r="AG71" s="23">
        <v>0.96305</v>
      </c>
      <c r="AH71" s="23">
        <v>0.32571</v>
      </c>
      <c r="AI71" s="23">
        <v>0.59782</v>
      </c>
      <c r="AJ71" s="23">
        <v>0.70658</v>
      </c>
      <c r="AK71" s="23">
        <v>0.54808</v>
      </c>
      <c r="AL71" s="23">
        <v>0.94149</v>
      </c>
      <c r="AM71" s="23">
        <v>0.91621</v>
      </c>
      <c r="AN71" s="23">
        <v>0.86446</v>
      </c>
      <c r="AO71" s="23">
        <v>0.00056</v>
      </c>
      <c r="AP71" s="23">
        <v>0.73863</v>
      </c>
      <c r="AQ71" s="23">
        <v>0.05104</v>
      </c>
      <c r="AR71" s="23">
        <v>0.79405</v>
      </c>
      <c r="AS71" s="23">
        <v>0.24238</v>
      </c>
      <c r="AT71" s="23">
        <v>0.27019</v>
      </c>
      <c r="AU71" s="23">
        <v>0.95095</v>
      </c>
      <c r="AV71" s="23">
        <v>0.935</v>
      </c>
      <c r="AW71" s="23">
        <v>0.74167</v>
      </c>
      <c r="AX71" s="23">
        <v>0.23869</v>
      </c>
      <c r="AY71" s="23">
        <v>0.4767</v>
      </c>
      <c r="AZ71" s="23">
        <v>0.44664</v>
      </c>
      <c r="BA71" s="23">
        <v>0.62983</v>
      </c>
      <c r="BB71" s="23">
        <v>0.23619</v>
      </c>
      <c r="BC71" s="23">
        <v>0.06996</v>
      </c>
      <c r="BD71" s="23">
        <v>0.00102</v>
      </c>
      <c r="BE71" s="23">
        <v>0.78064</v>
      </c>
      <c r="BF71" s="23">
        <v>0.14364</v>
      </c>
      <c r="BG71" s="23">
        <v>0.80276</v>
      </c>
      <c r="BH71" s="23">
        <v>0.7866</v>
      </c>
      <c r="BI71" s="23">
        <v>0.6084</v>
      </c>
    </row>
    <row r="72" ht="16.5" spans="1:61">
      <c r="A72" s="23" t="s">
        <v>1355</v>
      </c>
      <c r="B72" s="23">
        <v>0.79429</v>
      </c>
      <c r="C72" s="23">
        <v>0.24544</v>
      </c>
      <c r="D72" s="23">
        <v>0.17917</v>
      </c>
      <c r="E72" s="23">
        <v>0.80264</v>
      </c>
      <c r="F72" s="23">
        <v>0.00323</v>
      </c>
      <c r="G72" s="23">
        <v>0.18834</v>
      </c>
      <c r="H72" s="23">
        <v>0.01463</v>
      </c>
      <c r="I72" s="23">
        <v>0.43155</v>
      </c>
      <c r="J72" s="23">
        <v>0.62233</v>
      </c>
      <c r="K72" s="23">
        <v>0.92834</v>
      </c>
      <c r="L72" s="23">
        <v>0.00145</v>
      </c>
      <c r="M72" s="23">
        <v>0.2801</v>
      </c>
      <c r="N72" s="23">
        <v>0.0429</v>
      </c>
      <c r="O72" s="23">
        <v>0.57695</v>
      </c>
      <c r="P72" s="23">
        <v>0.48368</v>
      </c>
      <c r="Q72" s="23">
        <v>0.76438</v>
      </c>
      <c r="R72" s="23">
        <v>0.03473</v>
      </c>
      <c r="S72" s="23">
        <v>0.9554</v>
      </c>
      <c r="T72" s="23">
        <v>0.90532</v>
      </c>
      <c r="U72" s="23">
        <v>0.7547</v>
      </c>
      <c r="V72" s="23">
        <v>0.25486</v>
      </c>
      <c r="W72" s="23">
        <v>0.1082</v>
      </c>
      <c r="X72" s="23">
        <v>0.06294</v>
      </c>
      <c r="Y72" s="23">
        <v>0.00774</v>
      </c>
      <c r="Z72" s="23">
        <v>0.19962</v>
      </c>
      <c r="AA72" s="23">
        <v>0.64673</v>
      </c>
      <c r="AB72" s="23">
        <v>0.02109</v>
      </c>
      <c r="AC72" s="23">
        <v>0.02872</v>
      </c>
      <c r="AD72" s="23">
        <v>0.0157</v>
      </c>
      <c r="AE72" s="23">
        <v>0.00309</v>
      </c>
      <c r="AF72" s="23">
        <v>0.00751</v>
      </c>
      <c r="AG72" s="23">
        <v>0.00194</v>
      </c>
      <c r="AH72" s="23">
        <v>0.03987</v>
      </c>
      <c r="AI72" s="23">
        <v>0.57474</v>
      </c>
      <c r="AJ72" s="23">
        <v>0.43031</v>
      </c>
      <c r="AK72" s="23">
        <v>0.18339</v>
      </c>
      <c r="AL72" s="23">
        <v>0.034</v>
      </c>
      <c r="AM72" s="23">
        <v>0.00179</v>
      </c>
      <c r="AN72" s="23">
        <v>0.80242</v>
      </c>
      <c r="AO72" s="23">
        <v>0.19165</v>
      </c>
      <c r="AP72" s="23">
        <v>0.13711</v>
      </c>
      <c r="AQ72" s="23">
        <v>0.70955</v>
      </c>
      <c r="AR72" s="23">
        <v>0.06151</v>
      </c>
      <c r="AS72" s="23">
        <v>0.02555</v>
      </c>
      <c r="AT72" s="23">
        <v>0.04484</v>
      </c>
      <c r="AU72" s="23">
        <v>0.0116</v>
      </c>
      <c r="AV72" s="23">
        <v>0.36956</v>
      </c>
      <c r="AW72" s="23">
        <v>0.05522</v>
      </c>
      <c r="AX72" s="23">
        <v>0.60563</v>
      </c>
      <c r="AY72" s="23">
        <v>0.87278</v>
      </c>
      <c r="AZ72" s="23">
        <v>0.17475</v>
      </c>
      <c r="BA72" s="23">
        <v>0.00634</v>
      </c>
      <c r="BB72" s="23">
        <v>0.00804</v>
      </c>
      <c r="BC72" s="23">
        <v>0.02588</v>
      </c>
      <c r="BD72" s="23">
        <v>0.02169</v>
      </c>
      <c r="BE72" s="23">
        <v>0.38592</v>
      </c>
      <c r="BF72" s="23">
        <v>0.7866</v>
      </c>
      <c r="BG72" s="23">
        <v>0.0215</v>
      </c>
      <c r="BH72" s="23">
        <v>0.03987</v>
      </c>
      <c r="BI72" s="23">
        <v>0.00886</v>
      </c>
    </row>
    <row r="73" ht="16.5" spans="1:61">
      <c r="A73" s="23" t="s">
        <v>1074</v>
      </c>
      <c r="B73" s="23">
        <v>0.04535</v>
      </c>
      <c r="C73" s="23">
        <v>0.0185</v>
      </c>
      <c r="D73" s="23">
        <v>0.30363</v>
      </c>
      <c r="E73" s="23">
        <v>0.03107</v>
      </c>
      <c r="F73" s="23">
        <v>0.55914</v>
      </c>
      <c r="G73" s="23">
        <v>0.88196</v>
      </c>
      <c r="H73" s="23">
        <v>0.00378</v>
      </c>
      <c r="I73" s="23">
        <v>0.81969</v>
      </c>
      <c r="J73" s="23">
        <v>0.46075</v>
      </c>
      <c r="K73" s="23">
        <v>0.17922</v>
      </c>
      <c r="L73" s="23">
        <v>0.01872</v>
      </c>
      <c r="M73" s="23">
        <v>0.00081</v>
      </c>
      <c r="N73" s="23">
        <v>0.33827</v>
      </c>
      <c r="O73" s="23">
        <v>0.01638</v>
      </c>
      <c r="P73" s="23">
        <v>0.87576</v>
      </c>
      <c r="Q73" s="25">
        <v>0.0006</v>
      </c>
      <c r="R73" s="23">
        <v>0.20657</v>
      </c>
      <c r="S73" s="23">
        <v>0.30388</v>
      </c>
      <c r="T73" s="23">
        <v>0.0197</v>
      </c>
      <c r="U73" s="23">
        <v>0.51977</v>
      </c>
      <c r="V73" s="23">
        <v>0.4384</v>
      </c>
      <c r="W73" s="23">
        <v>0.08196</v>
      </c>
      <c r="X73" s="23">
        <v>0.36756</v>
      </c>
      <c r="Y73" s="23">
        <v>0.54049</v>
      </c>
      <c r="Z73" s="23">
        <v>0.00556</v>
      </c>
      <c r="AA73" s="23">
        <v>0.02048</v>
      </c>
      <c r="AB73" s="25">
        <v>0.0007</v>
      </c>
      <c r="AC73" s="23">
        <v>0.01042</v>
      </c>
      <c r="AD73" s="23">
        <v>0.00141</v>
      </c>
      <c r="AE73" s="23">
        <v>0.08729</v>
      </c>
      <c r="AF73" s="23">
        <v>0.01572</v>
      </c>
      <c r="AG73" s="23">
        <v>0.00414</v>
      </c>
      <c r="AH73" s="23">
        <v>0.07261</v>
      </c>
      <c r="AI73" s="23">
        <v>0.07801</v>
      </c>
      <c r="AJ73" s="23">
        <v>0.01935</v>
      </c>
      <c r="AK73" s="23">
        <v>0.01159</v>
      </c>
      <c r="AL73" s="23">
        <v>0.02732</v>
      </c>
      <c r="AM73" s="23">
        <v>0.03505</v>
      </c>
      <c r="AN73" s="23">
        <v>0.74366</v>
      </c>
      <c r="AO73" s="23">
        <v>0.0077</v>
      </c>
      <c r="AP73" s="23">
        <v>0.08307</v>
      </c>
      <c r="AQ73" s="23">
        <v>0.01548</v>
      </c>
      <c r="AR73" s="23">
        <v>0.00025</v>
      </c>
      <c r="AS73" s="23">
        <v>0.003</v>
      </c>
      <c r="AT73" s="23">
        <v>0.00023</v>
      </c>
      <c r="AU73" s="23">
        <v>0.01077</v>
      </c>
      <c r="AV73" s="23">
        <v>0.00096</v>
      </c>
      <c r="AW73" s="23">
        <v>0.0325</v>
      </c>
      <c r="AX73" s="23">
        <v>0.00904</v>
      </c>
      <c r="AY73" s="23">
        <v>0.62233</v>
      </c>
      <c r="AZ73" s="23">
        <v>0.00678</v>
      </c>
      <c r="BA73" s="23">
        <v>0.01638</v>
      </c>
      <c r="BB73" s="23">
        <v>0.0114</v>
      </c>
      <c r="BC73" s="23">
        <v>0.00774</v>
      </c>
      <c r="BD73" s="23">
        <v>0.994</v>
      </c>
      <c r="BE73" s="23">
        <v>0.00283</v>
      </c>
      <c r="BF73" s="23">
        <v>0.00449</v>
      </c>
      <c r="BG73" s="23">
        <v>0.03907</v>
      </c>
      <c r="BH73" s="23">
        <v>0.00113</v>
      </c>
      <c r="BI73" s="23">
        <v>0.24908</v>
      </c>
    </row>
    <row r="74" ht="16.5" spans="1:61">
      <c r="A74" s="23" t="s">
        <v>1078</v>
      </c>
      <c r="B74" s="23">
        <v>0.46556</v>
      </c>
      <c r="C74" s="23">
        <v>0.09754</v>
      </c>
      <c r="D74" s="23">
        <v>0.00535</v>
      </c>
      <c r="E74" s="23">
        <v>0.56425</v>
      </c>
      <c r="F74" s="23">
        <v>0</v>
      </c>
      <c r="G74" s="23">
        <v>0.00097</v>
      </c>
      <c r="H74" s="23">
        <v>0.01617</v>
      </c>
      <c r="I74" s="23">
        <v>0.5062</v>
      </c>
      <c r="J74" s="23">
        <v>0.0184</v>
      </c>
      <c r="K74" s="23">
        <v>0.01524</v>
      </c>
      <c r="L74" s="23">
        <v>0.09551</v>
      </c>
      <c r="M74" s="23">
        <v>0.034</v>
      </c>
      <c r="N74" s="23">
        <v>0.18226</v>
      </c>
      <c r="O74" s="23">
        <v>0.6645</v>
      </c>
      <c r="P74" s="23">
        <v>0.07122</v>
      </c>
      <c r="Q74" s="23">
        <v>0.99306</v>
      </c>
      <c r="R74" s="23">
        <v>0.26371</v>
      </c>
      <c r="S74" s="23">
        <v>0.27514</v>
      </c>
      <c r="T74" s="23">
        <v>0.11897</v>
      </c>
      <c r="U74" s="23">
        <v>0.0779</v>
      </c>
      <c r="V74" s="23">
        <v>0.35592</v>
      </c>
      <c r="W74" s="23">
        <v>0.15927</v>
      </c>
      <c r="X74" s="23">
        <v>0.01815</v>
      </c>
      <c r="Y74" s="23">
        <v>0.01839</v>
      </c>
      <c r="Z74" s="23">
        <v>0.15527</v>
      </c>
      <c r="AA74" s="23">
        <v>0.35138</v>
      </c>
      <c r="AB74" s="23">
        <v>0.07125</v>
      </c>
      <c r="AC74" s="23">
        <v>0.47369</v>
      </c>
      <c r="AD74" s="23">
        <v>0.01734</v>
      </c>
      <c r="AE74" s="23">
        <v>0.15704</v>
      </c>
      <c r="AF74" s="23">
        <v>0.18352</v>
      </c>
      <c r="AG74" s="23">
        <v>0.17993</v>
      </c>
      <c r="AH74" s="23">
        <v>0.15542</v>
      </c>
      <c r="AI74" s="23">
        <v>0.2981</v>
      </c>
      <c r="AJ74" s="23">
        <v>0.44264</v>
      </c>
      <c r="AK74" s="23">
        <v>0.19957</v>
      </c>
      <c r="AL74" s="23">
        <v>0.27557</v>
      </c>
      <c r="AM74" s="23">
        <v>0.08663</v>
      </c>
      <c r="AN74" s="23">
        <v>0.18534</v>
      </c>
      <c r="AO74" s="23">
        <v>0.1481</v>
      </c>
      <c r="AP74" s="23">
        <v>0.51617</v>
      </c>
      <c r="AQ74" s="23">
        <v>0.32347</v>
      </c>
      <c r="AR74" s="23">
        <v>0.04663</v>
      </c>
      <c r="AS74" s="23">
        <v>0.3882</v>
      </c>
      <c r="AT74" s="23">
        <v>0.17114</v>
      </c>
      <c r="AU74" s="23">
        <v>0.00378</v>
      </c>
      <c r="AV74" s="23">
        <v>0.89227</v>
      </c>
      <c r="AW74" s="23">
        <v>0.05265</v>
      </c>
      <c r="AX74" s="23">
        <v>0.62621</v>
      </c>
      <c r="AY74" s="23">
        <v>0.12597</v>
      </c>
      <c r="AZ74" s="23">
        <v>0.00681</v>
      </c>
      <c r="BA74" s="23">
        <v>0.04876</v>
      </c>
      <c r="BB74" s="23">
        <v>0.00857</v>
      </c>
      <c r="BC74" s="23">
        <v>0.00667</v>
      </c>
      <c r="BD74" s="23">
        <v>0.02855</v>
      </c>
      <c r="BE74" s="23">
        <v>0.60648</v>
      </c>
      <c r="BF74" s="23">
        <v>0.45695</v>
      </c>
      <c r="BG74" s="23">
        <v>0.20855</v>
      </c>
      <c r="BH74" s="23">
        <v>0.2483</v>
      </c>
      <c r="BI74" s="23">
        <v>0</v>
      </c>
    </row>
    <row r="75" ht="16.5" spans="1:61">
      <c r="A75" s="23" t="s">
        <v>1144</v>
      </c>
      <c r="B75" s="23">
        <v>0.83222</v>
      </c>
      <c r="C75" s="23">
        <v>0.00784</v>
      </c>
      <c r="D75" s="23">
        <v>0.01642</v>
      </c>
      <c r="E75" s="23">
        <v>0.1426</v>
      </c>
      <c r="F75" s="23">
        <v>0.00167</v>
      </c>
      <c r="G75" s="23">
        <v>0.01899</v>
      </c>
      <c r="H75" s="23">
        <v>0.00044</v>
      </c>
      <c r="I75" s="23">
        <v>0.78921</v>
      </c>
      <c r="J75" s="23">
        <v>0.07492</v>
      </c>
      <c r="K75" s="23">
        <v>0.0768</v>
      </c>
      <c r="L75" s="23">
        <v>0.00177</v>
      </c>
      <c r="M75" s="23">
        <v>0.00016</v>
      </c>
      <c r="N75" s="23">
        <v>0.51191</v>
      </c>
      <c r="O75" s="23">
        <v>0.11772</v>
      </c>
      <c r="P75" s="23">
        <v>0.55672</v>
      </c>
      <c r="Q75" s="23">
        <v>0.00684</v>
      </c>
      <c r="R75" s="23">
        <v>0.09858</v>
      </c>
      <c r="S75" s="23">
        <v>0.165</v>
      </c>
      <c r="T75" s="23">
        <v>0.0085</v>
      </c>
      <c r="U75" s="23">
        <v>0.26465</v>
      </c>
      <c r="V75" s="23">
        <v>0.39797</v>
      </c>
      <c r="W75" s="25">
        <v>8e-5</v>
      </c>
      <c r="X75" s="23">
        <v>0.33027</v>
      </c>
      <c r="Y75" s="23">
        <v>0.26552</v>
      </c>
      <c r="Z75" s="23">
        <v>0.00086</v>
      </c>
      <c r="AA75" s="23">
        <v>0.36812</v>
      </c>
      <c r="AB75" s="25">
        <v>6e-5</v>
      </c>
      <c r="AC75" s="23">
        <v>0.00186</v>
      </c>
      <c r="AD75" s="23">
        <v>0.00019</v>
      </c>
      <c r="AE75" s="23">
        <v>0.04254</v>
      </c>
      <c r="AF75" s="23">
        <v>0.00954</v>
      </c>
      <c r="AG75" s="23">
        <v>0.0897</v>
      </c>
      <c r="AH75" s="23">
        <v>0.016</v>
      </c>
      <c r="AI75" s="23">
        <v>0.00074</v>
      </c>
      <c r="AJ75" s="23">
        <v>0.01418</v>
      </c>
      <c r="AK75" s="23">
        <v>0.00023</v>
      </c>
      <c r="AL75" s="23">
        <v>0.03884</v>
      </c>
      <c r="AM75" s="23">
        <v>0.00114</v>
      </c>
      <c r="AN75" s="23">
        <v>0.89939</v>
      </c>
      <c r="AO75" s="23">
        <v>0.0012</v>
      </c>
      <c r="AP75" s="23">
        <v>0.52078</v>
      </c>
      <c r="AQ75" s="23">
        <v>0.08683</v>
      </c>
      <c r="AR75" s="23">
        <v>0.01967</v>
      </c>
      <c r="AS75" s="23">
        <v>0.0116</v>
      </c>
      <c r="AT75" s="23">
        <v>0.00316</v>
      </c>
      <c r="AU75" s="25">
        <v>6e-5</v>
      </c>
      <c r="AV75" s="23">
        <v>0.08792</v>
      </c>
      <c r="AW75" s="23">
        <v>0.00147</v>
      </c>
      <c r="AX75" s="23">
        <v>0.42515</v>
      </c>
      <c r="AY75" s="23">
        <v>0.99213</v>
      </c>
      <c r="AZ75" s="23">
        <v>0.00678</v>
      </c>
      <c r="BA75" s="23">
        <v>0</v>
      </c>
      <c r="BB75" s="23">
        <v>0.00014</v>
      </c>
      <c r="BC75" s="23">
        <v>0.00018</v>
      </c>
      <c r="BD75" s="23">
        <v>0.25248</v>
      </c>
      <c r="BE75" s="23">
        <v>0.00436</v>
      </c>
      <c r="BF75" s="23">
        <v>0.13439</v>
      </c>
      <c r="BG75" s="23">
        <v>0.034</v>
      </c>
      <c r="BH75" s="23">
        <v>0.007</v>
      </c>
      <c r="BI75" s="23">
        <v>0.0932</v>
      </c>
    </row>
    <row r="76" ht="16.5" spans="1:61">
      <c r="A76" s="23" t="s">
        <v>743</v>
      </c>
      <c r="B76" s="23">
        <v>0.4414</v>
      </c>
      <c r="C76" s="23">
        <v>0.97607</v>
      </c>
      <c r="D76" s="23">
        <v>0.01581</v>
      </c>
      <c r="E76" s="23">
        <v>0.99159</v>
      </c>
      <c r="F76" s="23">
        <v>0.38305</v>
      </c>
      <c r="G76" s="23">
        <v>0.13186</v>
      </c>
      <c r="H76" s="23">
        <v>0.76047</v>
      </c>
      <c r="I76" s="23">
        <v>0.18534</v>
      </c>
      <c r="J76" s="23">
        <v>0.04654</v>
      </c>
      <c r="K76" s="23">
        <v>0.30273</v>
      </c>
      <c r="L76" s="23">
        <v>0.88384</v>
      </c>
      <c r="M76" s="23">
        <v>0.69117</v>
      </c>
      <c r="N76" s="23">
        <v>0.4005</v>
      </c>
      <c r="O76" s="23">
        <v>0.14055</v>
      </c>
      <c r="P76" s="23">
        <v>0.03493</v>
      </c>
      <c r="Q76" s="23">
        <v>0.72789</v>
      </c>
      <c r="R76" s="23">
        <v>0.71973</v>
      </c>
      <c r="S76" s="23">
        <v>0.72029</v>
      </c>
      <c r="T76" s="23">
        <v>0.50358</v>
      </c>
      <c r="U76" s="23">
        <v>0.43256</v>
      </c>
      <c r="V76" s="23">
        <v>0.6622</v>
      </c>
      <c r="W76" s="23">
        <v>0.06322</v>
      </c>
      <c r="X76" s="23">
        <v>0.83737</v>
      </c>
      <c r="Y76" s="23">
        <v>0.15487</v>
      </c>
      <c r="Z76" s="23">
        <v>0.40036</v>
      </c>
      <c r="AA76" s="23">
        <v>0.22381</v>
      </c>
      <c r="AB76" s="23">
        <v>0.55115</v>
      </c>
      <c r="AC76" s="23">
        <v>0.32933</v>
      </c>
      <c r="AD76" s="23">
        <v>0.04338</v>
      </c>
      <c r="AE76" s="23">
        <v>0.1091</v>
      </c>
      <c r="AF76" s="23">
        <v>0.37403</v>
      </c>
      <c r="AG76" s="23">
        <v>0.09551</v>
      </c>
      <c r="AH76" s="23">
        <v>0.9554</v>
      </c>
      <c r="AI76" s="23">
        <v>0.25248</v>
      </c>
      <c r="AJ76" s="23">
        <v>0.07261</v>
      </c>
      <c r="AK76" s="23">
        <v>0.23635</v>
      </c>
      <c r="AL76" s="23">
        <v>0.53048</v>
      </c>
      <c r="AM76" s="23">
        <v>0.33595</v>
      </c>
      <c r="AN76" s="23">
        <v>0.04654</v>
      </c>
      <c r="AO76" s="23">
        <v>0.05027</v>
      </c>
      <c r="AP76" s="23">
        <v>0.49074</v>
      </c>
      <c r="AQ76" s="23">
        <v>0.70408</v>
      </c>
      <c r="AR76" s="23">
        <v>0.02373</v>
      </c>
      <c r="AS76" s="23">
        <v>0.78903</v>
      </c>
      <c r="AT76" s="23">
        <v>0.97888</v>
      </c>
      <c r="AU76" s="23">
        <v>0.10902</v>
      </c>
      <c r="AV76" s="23">
        <v>0.24544</v>
      </c>
      <c r="AW76" s="23">
        <v>0.60654</v>
      </c>
      <c r="AX76" s="23">
        <v>0.43419</v>
      </c>
      <c r="AY76" s="23">
        <v>0.03723</v>
      </c>
      <c r="AZ76" s="23">
        <v>0.62539</v>
      </c>
      <c r="BA76" s="23">
        <v>0.60526</v>
      </c>
      <c r="BB76" s="23">
        <v>0.43645</v>
      </c>
      <c r="BC76" s="23">
        <v>0.76809</v>
      </c>
      <c r="BD76" s="23">
        <v>0.25452</v>
      </c>
      <c r="BE76" s="23">
        <v>0.89286</v>
      </c>
      <c r="BF76" s="23">
        <v>0.45452</v>
      </c>
      <c r="BG76" s="23">
        <v>0.81072</v>
      </c>
      <c r="BH76" s="23">
        <v>0.20049</v>
      </c>
      <c r="BI76" s="23">
        <v>0.00486</v>
      </c>
    </row>
    <row r="77" ht="16.5" spans="1:61">
      <c r="A77" s="23" t="s">
        <v>1290</v>
      </c>
      <c r="B77" s="23">
        <v>0.25923</v>
      </c>
      <c r="C77" s="23">
        <v>0.01043</v>
      </c>
      <c r="D77" s="23">
        <v>0.23058</v>
      </c>
      <c r="E77" s="23">
        <v>0.0744</v>
      </c>
      <c r="F77" s="23">
        <v>0.02749</v>
      </c>
      <c r="G77" s="23">
        <v>0.30484</v>
      </c>
      <c r="H77" s="25">
        <v>8e-5</v>
      </c>
      <c r="I77" s="23">
        <v>0.09308</v>
      </c>
      <c r="J77" s="23">
        <v>0.7647</v>
      </c>
      <c r="K77" s="23">
        <v>0.00661</v>
      </c>
      <c r="L77" s="25">
        <v>1e-5</v>
      </c>
      <c r="M77" s="25">
        <v>4e-5</v>
      </c>
      <c r="N77" s="23">
        <v>0.11299</v>
      </c>
      <c r="O77" s="23">
        <v>0.00123</v>
      </c>
      <c r="P77" s="23">
        <v>0.52489</v>
      </c>
      <c r="Q77" s="23">
        <v>0.05222</v>
      </c>
      <c r="R77" s="25">
        <v>2e-5</v>
      </c>
      <c r="S77" s="23">
        <v>0.07465</v>
      </c>
      <c r="T77" s="23">
        <v>0.01916</v>
      </c>
      <c r="U77" s="23">
        <v>0.02022</v>
      </c>
      <c r="V77" s="23">
        <v>0.14424</v>
      </c>
      <c r="W77" s="25">
        <v>4e-5</v>
      </c>
      <c r="X77" s="23">
        <v>0.25889</v>
      </c>
      <c r="Y77" s="23">
        <v>0.21267</v>
      </c>
      <c r="Z77" s="23">
        <v>0</v>
      </c>
      <c r="AA77" s="23">
        <v>0.96889</v>
      </c>
      <c r="AB77" s="25">
        <v>1e-5</v>
      </c>
      <c r="AC77" s="23">
        <v>0.05183</v>
      </c>
      <c r="AD77" s="23">
        <v>0</v>
      </c>
      <c r="AE77" s="23">
        <v>0</v>
      </c>
      <c r="AF77" s="25">
        <v>1e-5</v>
      </c>
      <c r="AG77" s="25">
        <v>7e-5</v>
      </c>
      <c r="AH77" s="25">
        <v>1e-5</v>
      </c>
      <c r="AI77" s="23">
        <v>0.00123</v>
      </c>
      <c r="AJ77" s="23">
        <v>0.24908</v>
      </c>
      <c r="AK77" s="23">
        <v>0.06996</v>
      </c>
      <c r="AL77" s="23">
        <v>0.00372</v>
      </c>
      <c r="AM77" s="23">
        <v>0.00302</v>
      </c>
      <c r="AN77" s="23">
        <v>0.79575</v>
      </c>
      <c r="AO77" s="23">
        <v>0.11197</v>
      </c>
      <c r="AP77" s="23">
        <v>0.51755</v>
      </c>
      <c r="AQ77" s="23">
        <v>0.46613</v>
      </c>
      <c r="AR77" s="25">
        <v>6e-5</v>
      </c>
      <c r="AS77" s="23">
        <v>0</v>
      </c>
      <c r="AT77" s="25">
        <v>6e-5</v>
      </c>
      <c r="AU77" s="25">
        <v>0.0002</v>
      </c>
      <c r="AV77" s="23">
        <v>0.00676</v>
      </c>
      <c r="AW77" s="23">
        <v>0.00108</v>
      </c>
      <c r="AX77" s="25">
        <v>1e-5</v>
      </c>
      <c r="AY77" s="23">
        <v>0.71324</v>
      </c>
      <c r="AZ77" s="23">
        <v>0.06355</v>
      </c>
      <c r="BA77" s="25">
        <v>6e-5</v>
      </c>
      <c r="BB77" s="23">
        <v>0</v>
      </c>
      <c r="BC77" s="25">
        <v>6e-5</v>
      </c>
      <c r="BD77" s="25">
        <v>3e-5</v>
      </c>
      <c r="BE77" s="23">
        <v>0.00084</v>
      </c>
      <c r="BF77" s="23">
        <v>0.00025</v>
      </c>
      <c r="BG77" s="25">
        <v>0.0002</v>
      </c>
      <c r="BH77" s="23">
        <v>0</v>
      </c>
      <c r="BI77" s="23">
        <v>0.01545</v>
      </c>
    </row>
    <row r="78" ht="16.5" spans="1:61">
      <c r="A78" s="23" t="s">
        <v>1066</v>
      </c>
      <c r="B78" s="23">
        <v>0.27263</v>
      </c>
      <c r="C78" s="23">
        <v>0.00497</v>
      </c>
      <c r="D78" s="23">
        <v>0.05213</v>
      </c>
      <c r="E78" s="23">
        <v>0.1433</v>
      </c>
      <c r="F78" s="23">
        <v>0.08802</v>
      </c>
      <c r="G78" s="23">
        <v>0.39797</v>
      </c>
      <c r="H78" s="23">
        <v>0.00079</v>
      </c>
      <c r="I78" s="23">
        <v>0.53659</v>
      </c>
      <c r="J78" s="23">
        <v>0.15157</v>
      </c>
      <c r="K78" s="23">
        <v>0.09614</v>
      </c>
      <c r="L78" s="23">
        <v>0.00232</v>
      </c>
      <c r="M78" s="23">
        <v>0.00123</v>
      </c>
      <c r="N78" s="23">
        <v>0.43419</v>
      </c>
      <c r="O78" s="23">
        <v>0.003</v>
      </c>
      <c r="P78" s="23">
        <v>0.6415</v>
      </c>
      <c r="Q78" s="23">
        <v>0.00751</v>
      </c>
      <c r="R78" s="23">
        <v>0.27852</v>
      </c>
      <c r="S78" s="23">
        <v>0.01635</v>
      </c>
      <c r="T78" s="23">
        <v>0.12064</v>
      </c>
      <c r="U78" s="23">
        <v>0.14278</v>
      </c>
      <c r="V78" s="23">
        <v>0.86874</v>
      </c>
      <c r="W78" s="23">
        <v>0.00123</v>
      </c>
      <c r="X78" s="23">
        <v>0.27102</v>
      </c>
      <c r="Y78" s="23">
        <v>0.19151</v>
      </c>
      <c r="Z78" s="23">
        <v>0.00546</v>
      </c>
      <c r="AA78" s="23">
        <v>0.15173</v>
      </c>
      <c r="AB78" s="23">
        <v>0.00042</v>
      </c>
      <c r="AC78" s="23">
        <v>0.00141</v>
      </c>
      <c r="AD78" s="25">
        <v>3e-5</v>
      </c>
      <c r="AE78" s="23">
        <v>0.01389</v>
      </c>
      <c r="AF78" s="23">
        <v>0.01077</v>
      </c>
      <c r="AG78" s="23">
        <v>0.08867</v>
      </c>
      <c r="AH78" s="23">
        <v>0.01679</v>
      </c>
      <c r="AI78" s="23">
        <v>0.07996</v>
      </c>
      <c r="AJ78" s="23">
        <v>0.069</v>
      </c>
      <c r="AK78" s="25">
        <v>9e-5</v>
      </c>
      <c r="AL78" s="23">
        <v>0.05535</v>
      </c>
      <c r="AM78" s="23">
        <v>0.00382</v>
      </c>
      <c r="AN78" s="23">
        <v>0.45382</v>
      </c>
      <c r="AO78" s="23">
        <v>0.00138</v>
      </c>
      <c r="AP78" s="23">
        <v>0.01674</v>
      </c>
      <c r="AQ78" s="23">
        <v>0.02862</v>
      </c>
      <c r="AR78" s="23">
        <v>0.0039</v>
      </c>
      <c r="AS78" s="23">
        <v>0.00095</v>
      </c>
      <c r="AT78" s="23">
        <v>0.00191</v>
      </c>
      <c r="AU78" s="23">
        <v>0.00595</v>
      </c>
      <c r="AV78" s="23">
        <v>0.01077</v>
      </c>
      <c r="AW78" s="23">
        <v>0.00343</v>
      </c>
      <c r="AX78" s="23">
        <v>0.16026</v>
      </c>
      <c r="AY78" s="23">
        <v>0.71171</v>
      </c>
      <c r="AZ78" s="23">
        <v>0.0052</v>
      </c>
      <c r="BA78" s="25">
        <v>2e-5</v>
      </c>
      <c r="BB78" s="23">
        <v>0.03995</v>
      </c>
      <c r="BC78" s="23">
        <v>0.00024</v>
      </c>
      <c r="BD78" s="23">
        <v>0.41774</v>
      </c>
      <c r="BE78" s="23">
        <v>0.00612</v>
      </c>
      <c r="BF78" s="23">
        <v>0.00983</v>
      </c>
      <c r="BG78" s="23">
        <v>0.0094</v>
      </c>
      <c r="BH78" s="23">
        <v>0.00186</v>
      </c>
      <c r="BI78" s="23">
        <v>0.46153</v>
      </c>
    </row>
    <row r="79" ht="16.5" spans="1:61">
      <c r="A79" s="23" t="s">
        <v>1316</v>
      </c>
      <c r="B79" s="23">
        <v>0.02192</v>
      </c>
      <c r="C79" s="23">
        <v>0.02212</v>
      </c>
      <c r="D79" s="23">
        <v>0.15324</v>
      </c>
      <c r="E79" s="23">
        <v>0.07575</v>
      </c>
      <c r="F79" s="23">
        <v>0.02795</v>
      </c>
      <c r="G79" s="23">
        <v>0.54368</v>
      </c>
      <c r="H79" s="23">
        <v>0.0497</v>
      </c>
      <c r="I79" s="23">
        <v>0.28914</v>
      </c>
      <c r="J79" s="23">
        <v>0.25287</v>
      </c>
      <c r="K79" s="23">
        <v>0.57855</v>
      </c>
      <c r="L79" s="23">
        <v>0.18489</v>
      </c>
      <c r="M79" s="23">
        <v>0.04639</v>
      </c>
      <c r="N79" s="23">
        <v>0.66311</v>
      </c>
      <c r="O79" s="23">
        <v>0.25287</v>
      </c>
      <c r="P79" s="23">
        <v>0.84312</v>
      </c>
      <c r="Q79" s="23">
        <v>0.00608</v>
      </c>
      <c r="R79" s="23">
        <v>0.05645</v>
      </c>
      <c r="S79" s="23">
        <v>0.2842</v>
      </c>
      <c r="T79" s="23">
        <v>0.00078</v>
      </c>
      <c r="U79" s="23">
        <v>0.33896</v>
      </c>
      <c r="V79" s="23">
        <v>0.2284</v>
      </c>
      <c r="W79" s="23">
        <v>0</v>
      </c>
      <c r="X79" s="23">
        <v>0.32366</v>
      </c>
      <c r="Y79" s="23">
        <v>0.47902</v>
      </c>
      <c r="Z79" s="23">
        <v>0.38686</v>
      </c>
      <c r="AA79" s="23">
        <v>0.05978</v>
      </c>
      <c r="AB79" s="23">
        <v>0.00141</v>
      </c>
      <c r="AC79" s="23">
        <v>0.0065</v>
      </c>
      <c r="AD79" s="23">
        <v>0.01843</v>
      </c>
      <c r="AE79" s="23">
        <v>0.00954</v>
      </c>
      <c r="AF79" s="23">
        <v>0.003</v>
      </c>
      <c r="AG79" s="23">
        <v>0.05668</v>
      </c>
      <c r="AH79" s="23">
        <v>0.08543</v>
      </c>
      <c r="AI79" s="23">
        <v>0.05645</v>
      </c>
      <c r="AJ79" s="23">
        <v>0.14428</v>
      </c>
      <c r="AK79" s="23">
        <v>0.00165</v>
      </c>
      <c r="AL79" s="23">
        <v>0.00013</v>
      </c>
      <c r="AM79" s="23">
        <v>0.07125</v>
      </c>
      <c r="AN79" s="23">
        <v>0.00156</v>
      </c>
      <c r="AO79" s="23">
        <v>0.00594</v>
      </c>
      <c r="AP79" s="23">
        <v>0.02418</v>
      </c>
      <c r="AQ79" s="23">
        <v>0.16559</v>
      </c>
      <c r="AR79" s="23">
        <v>0.00058</v>
      </c>
      <c r="AS79" s="23">
        <v>0.02042</v>
      </c>
      <c r="AT79" s="23">
        <v>0.01712</v>
      </c>
      <c r="AU79" s="23">
        <v>0.00117</v>
      </c>
      <c r="AV79" s="23">
        <v>0.01734</v>
      </c>
      <c r="AW79" s="23">
        <v>0.29076</v>
      </c>
      <c r="AX79" s="23">
        <v>0.24061</v>
      </c>
      <c r="AY79" s="23">
        <v>0.803</v>
      </c>
      <c r="AZ79" s="23">
        <v>0.00335</v>
      </c>
      <c r="BA79" s="23">
        <v>0.00335</v>
      </c>
      <c r="BB79" s="23">
        <v>0.29854</v>
      </c>
      <c r="BC79" s="23">
        <v>0.13902</v>
      </c>
      <c r="BD79" s="23">
        <v>0.29432</v>
      </c>
      <c r="BE79" s="23">
        <v>0.33142</v>
      </c>
      <c r="BF79" s="23">
        <v>0.00065</v>
      </c>
      <c r="BG79" s="23">
        <v>0.04951</v>
      </c>
      <c r="BH79" s="23">
        <v>0.00205</v>
      </c>
      <c r="BI79" s="23">
        <v>0.0022</v>
      </c>
    </row>
    <row r="80" ht="16.5" spans="1:61">
      <c r="A80" s="23" t="s">
        <v>1392</v>
      </c>
      <c r="B80" s="23">
        <v>0.84779</v>
      </c>
      <c r="C80" s="23">
        <v>0.66612</v>
      </c>
      <c r="D80" s="23">
        <v>0.01674</v>
      </c>
      <c r="E80" s="23">
        <v>0.88304</v>
      </c>
      <c r="F80" s="23">
        <v>0.00575</v>
      </c>
      <c r="G80" s="23">
        <v>0.0025</v>
      </c>
      <c r="H80" s="23">
        <v>0.01829</v>
      </c>
      <c r="I80" s="23">
        <v>0.65182</v>
      </c>
      <c r="J80" s="23">
        <v>0.01492</v>
      </c>
      <c r="K80" s="23">
        <v>0.18002</v>
      </c>
      <c r="L80" s="23">
        <v>0.16154</v>
      </c>
      <c r="M80" s="23">
        <v>0.67239</v>
      </c>
      <c r="N80" s="23">
        <v>0.02792</v>
      </c>
      <c r="O80" s="23">
        <v>0.73527</v>
      </c>
      <c r="P80" s="23">
        <v>0.0012</v>
      </c>
      <c r="Q80" s="23">
        <v>0.91727</v>
      </c>
      <c r="R80" s="23">
        <v>0.12752</v>
      </c>
      <c r="S80" s="23">
        <v>0.77566</v>
      </c>
      <c r="T80" s="23">
        <v>0.64647</v>
      </c>
      <c r="U80" s="23">
        <v>0.02805</v>
      </c>
      <c r="V80" s="23">
        <v>0.93842</v>
      </c>
      <c r="W80" s="23">
        <v>0.08403</v>
      </c>
      <c r="X80" s="23">
        <v>0.04605</v>
      </c>
      <c r="Y80" s="23">
        <v>0.01623</v>
      </c>
      <c r="Z80" s="23">
        <v>0.94904</v>
      </c>
      <c r="AA80" s="23">
        <v>0.08424</v>
      </c>
      <c r="AB80" s="23">
        <v>0.13014</v>
      </c>
      <c r="AC80" s="23">
        <v>0.48924</v>
      </c>
      <c r="AD80" s="23">
        <v>0.01822</v>
      </c>
      <c r="AE80" s="23">
        <v>0.01579</v>
      </c>
      <c r="AF80" s="23">
        <v>0.35551</v>
      </c>
      <c r="AG80" s="23">
        <v>0.00576</v>
      </c>
      <c r="AH80" s="23">
        <v>0.17655</v>
      </c>
      <c r="AI80" s="23">
        <v>0.42807</v>
      </c>
      <c r="AJ80" s="23">
        <v>0.10937</v>
      </c>
      <c r="AK80" s="23">
        <v>0.9554</v>
      </c>
      <c r="AL80" s="23">
        <v>0.62645</v>
      </c>
      <c r="AM80" s="23">
        <v>0.1412</v>
      </c>
      <c r="AN80" s="23">
        <v>0.11075</v>
      </c>
      <c r="AO80" s="23">
        <v>0.0768</v>
      </c>
      <c r="AP80" s="23">
        <v>0.585</v>
      </c>
      <c r="AQ80" s="23">
        <v>0.51433</v>
      </c>
      <c r="AR80" s="23">
        <v>0.03614</v>
      </c>
      <c r="AS80" s="23">
        <v>0.51822</v>
      </c>
      <c r="AT80" s="23">
        <v>0.07336</v>
      </c>
      <c r="AU80" s="23">
        <v>0.0073</v>
      </c>
      <c r="AV80" s="23">
        <v>0.88963</v>
      </c>
      <c r="AW80" s="23">
        <v>0.32571</v>
      </c>
      <c r="AX80" s="23">
        <v>0.9095</v>
      </c>
      <c r="AY80" s="23">
        <v>0.00334</v>
      </c>
      <c r="AZ80" s="23">
        <v>0.23332</v>
      </c>
      <c r="BA80" s="23">
        <v>0.03987</v>
      </c>
      <c r="BB80" s="23">
        <v>0.05668</v>
      </c>
      <c r="BC80" s="23">
        <v>0.25293</v>
      </c>
      <c r="BD80" s="23">
        <v>0.14106</v>
      </c>
      <c r="BE80" s="23">
        <v>0.17475</v>
      </c>
      <c r="BF80" s="23">
        <v>0.85195</v>
      </c>
      <c r="BG80" s="23">
        <v>0.35669</v>
      </c>
      <c r="BH80" s="23">
        <v>0.04105</v>
      </c>
      <c r="BI80" s="23">
        <v>0.00029</v>
      </c>
    </row>
    <row r="81" ht="16.5" spans="1:61">
      <c r="A81" s="23" t="s">
        <v>863</v>
      </c>
      <c r="B81" s="23">
        <v>0.62233</v>
      </c>
      <c r="C81" s="23">
        <v>0.26764</v>
      </c>
      <c r="D81" s="23">
        <v>0.00317</v>
      </c>
      <c r="E81" s="23">
        <v>0.99001</v>
      </c>
      <c r="F81" s="23">
        <v>0.11703</v>
      </c>
      <c r="G81" s="25">
        <v>6e-5</v>
      </c>
      <c r="H81" s="23">
        <v>0.95425</v>
      </c>
      <c r="I81" s="23">
        <v>0.13014</v>
      </c>
      <c r="J81" s="23">
        <v>0.48295</v>
      </c>
      <c r="K81" s="23">
        <v>0.03276</v>
      </c>
      <c r="L81" s="23">
        <v>0.74447</v>
      </c>
      <c r="M81" s="23">
        <v>0.83737</v>
      </c>
      <c r="N81" s="23">
        <v>0.57496</v>
      </c>
      <c r="O81" s="23">
        <v>0.994</v>
      </c>
      <c r="P81" s="23">
        <v>0.00234</v>
      </c>
      <c r="Q81" s="23">
        <v>0.94904</v>
      </c>
      <c r="R81" s="23">
        <v>0.43374</v>
      </c>
      <c r="S81" s="23">
        <v>0.67239</v>
      </c>
      <c r="T81" s="23">
        <v>0.27502</v>
      </c>
      <c r="U81" s="23">
        <v>0.03669</v>
      </c>
      <c r="V81" s="23">
        <v>0.46035</v>
      </c>
      <c r="W81" s="23">
        <v>0.98859</v>
      </c>
      <c r="X81" s="23">
        <v>0.97059</v>
      </c>
      <c r="Y81" s="23">
        <v>0.64496</v>
      </c>
      <c r="Z81" s="23">
        <v>0.95122</v>
      </c>
      <c r="AA81" s="23">
        <v>0.94904</v>
      </c>
      <c r="AB81" s="23">
        <v>0.42807</v>
      </c>
      <c r="AC81" s="23">
        <v>0.27335</v>
      </c>
      <c r="AD81" s="23">
        <v>0.68491</v>
      </c>
      <c r="AE81" s="23">
        <v>0.80913</v>
      </c>
      <c r="AF81" s="23">
        <v>0.2981</v>
      </c>
      <c r="AG81" s="23">
        <v>0.68034</v>
      </c>
      <c r="AH81" s="23">
        <v>0.59067</v>
      </c>
      <c r="AI81" s="23">
        <v>0.07853</v>
      </c>
      <c r="AJ81" s="23">
        <v>0.85969</v>
      </c>
      <c r="AK81" s="23">
        <v>0.191</v>
      </c>
      <c r="AL81" s="23">
        <v>0.22125</v>
      </c>
      <c r="AM81" s="23">
        <v>0.7923</v>
      </c>
      <c r="AN81" s="23">
        <v>0.94332</v>
      </c>
      <c r="AO81" s="23">
        <v>0.935</v>
      </c>
      <c r="AP81" s="23">
        <v>0.1058</v>
      </c>
      <c r="AQ81" s="23">
        <v>0.58393</v>
      </c>
      <c r="AR81" s="23">
        <v>0.89804</v>
      </c>
      <c r="AS81" s="23">
        <v>0.69241</v>
      </c>
      <c r="AT81" s="23">
        <v>0.74167</v>
      </c>
      <c r="AU81" s="23">
        <v>0.54236</v>
      </c>
      <c r="AV81" s="23">
        <v>0.47783</v>
      </c>
      <c r="AW81" s="23">
        <v>0.65988</v>
      </c>
      <c r="AX81" s="23">
        <v>0.97395</v>
      </c>
      <c r="AY81" s="23">
        <v>0.00931</v>
      </c>
      <c r="AZ81" s="23">
        <v>0.68983</v>
      </c>
      <c r="BA81" s="23">
        <v>0.51755</v>
      </c>
      <c r="BB81" s="23">
        <v>0.51246</v>
      </c>
      <c r="BC81" s="23">
        <v>0.8431</v>
      </c>
      <c r="BD81" s="23">
        <v>0.13473</v>
      </c>
      <c r="BE81" s="23">
        <v>0.22506</v>
      </c>
      <c r="BF81" s="23">
        <v>0.92834</v>
      </c>
      <c r="BG81" s="23">
        <v>0.67297</v>
      </c>
      <c r="BH81" s="23">
        <v>0.23608</v>
      </c>
      <c r="BI81" s="23">
        <v>0.36812</v>
      </c>
    </row>
    <row r="82" ht="16.5" spans="1:61">
      <c r="A82" s="23" t="s">
        <v>843</v>
      </c>
      <c r="B82" s="23">
        <v>0.89813</v>
      </c>
      <c r="C82" s="23">
        <v>0.84372</v>
      </c>
      <c r="D82" s="23">
        <v>0.00297</v>
      </c>
      <c r="E82" s="23">
        <v>0.91901</v>
      </c>
      <c r="F82" s="23">
        <v>0.22386</v>
      </c>
      <c r="G82" s="23">
        <v>0.05068</v>
      </c>
      <c r="H82" s="23">
        <v>0.16421</v>
      </c>
      <c r="I82" s="23">
        <v>0.01875</v>
      </c>
      <c r="J82" s="23">
        <v>0.11772</v>
      </c>
      <c r="K82" s="23">
        <v>0.006</v>
      </c>
      <c r="L82" s="23">
        <v>0.4742</v>
      </c>
      <c r="M82" s="23">
        <v>0.20925</v>
      </c>
      <c r="N82" s="23">
        <v>0.61331</v>
      </c>
      <c r="O82" s="23">
        <v>0.73165</v>
      </c>
      <c r="P82" s="23">
        <v>0.12452</v>
      </c>
      <c r="Q82" s="23">
        <v>0.02014</v>
      </c>
      <c r="R82" s="23">
        <v>0.13087</v>
      </c>
      <c r="S82" s="23">
        <v>0.77524</v>
      </c>
      <c r="T82" s="23">
        <v>0.19716</v>
      </c>
      <c r="U82" s="23">
        <v>0.49904</v>
      </c>
      <c r="V82" s="23">
        <v>0.19114</v>
      </c>
      <c r="W82" s="23">
        <v>0.0399</v>
      </c>
      <c r="X82" s="23">
        <v>0.15904</v>
      </c>
      <c r="Y82" s="23">
        <v>0.58663</v>
      </c>
      <c r="Z82" s="23">
        <v>0.7955</v>
      </c>
      <c r="AA82" s="23">
        <v>0.00332</v>
      </c>
      <c r="AB82" s="23">
        <v>0.00567</v>
      </c>
      <c r="AC82" s="23">
        <v>0.64768</v>
      </c>
      <c r="AD82" s="23">
        <v>0.07165</v>
      </c>
      <c r="AE82" s="23">
        <v>0.51896</v>
      </c>
      <c r="AF82" s="23">
        <v>0.94815</v>
      </c>
      <c r="AG82" s="23">
        <v>0.11703</v>
      </c>
      <c r="AH82" s="23">
        <v>0.35592</v>
      </c>
      <c r="AI82" s="23">
        <v>0.09891</v>
      </c>
      <c r="AJ82" s="25">
        <v>0.0005</v>
      </c>
      <c r="AK82" s="23">
        <v>0.47132</v>
      </c>
      <c r="AL82" s="23">
        <v>0.85602</v>
      </c>
      <c r="AM82" s="23">
        <v>0.00865</v>
      </c>
      <c r="AN82" s="23">
        <v>0.78355</v>
      </c>
      <c r="AO82" s="23">
        <v>0.00065</v>
      </c>
      <c r="AP82" s="23">
        <v>0.92103</v>
      </c>
      <c r="AQ82" s="23">
        <v>0.00485</v>
      </c>
      <c r="AR82" s="23">
        <v>0.00726</v>
      </c>
      <c r="AS82" s="23">
        <v>0.41974</v>
      </c>
      <c r="AT82" s="23">
        <v>0.10943</v>
      </c>
      <c r="AU82" s="25">
        <v>8e-5</v>
      </c>
      <c r="AV82" s="23">
        <v>0.82765</v>
      </c>
      <c r="AW82" s="23">
        <v>0.23788</v>
      </c>
      <c r="AX82" s="23">
        <v>0.70672</v>
      </c>
      <c r="AY82" s="23">
        <v>0.07387</v>
      </c>
      <c r="AZ82" s="23">
        <v>0.0173</v>
      </c>
      <c r="BA82" s="23">
        <v>0.46139</v>
      </c>
      <c r="BB82" s="23">
        <v>0.0986</v>
      </c>
      <c r="BC82" s="23">
        <v>0.16993</v>
      </c>
      <c r="BD82" s="23">
        <v>0.20696</v>
      </c>
      <c r="BE82" s="23">
        <v>0.024</v>
      </c>
      <c r="BF82" s="23">
        <v>0.34672</v>
      </c>
      <c r="BG82" s="23">
        <v>0.65988</v>
      </c>
      <c r="BH82" s="23">
        <v>0.32571</v>
      </c>
      <c r="BI82" s="23">
        <v>0.13087</v>
      </c>
    </row>
    <row r="83" ht="16.5" spans="1:61">
      <c r="A83" s="23" t="s">
        <v>1331</v>
      </c>
      <c r="B83" s="23">
        <v>0.97968</v>
      </c>
      <c r="C83" s="23">
        <v>0.82916</v>
      </c>
      <c r="D83" s="23">
        <v>0.00733</v>
      </c>
      <c r="E83" s="23">
        <v>0.69226</v>
      </c>
      <c r="F83" s="23">
        <v>0.01341</v>
      </c>
      <c r="G83" s="23">
        <v>0.00112</v>
      </c>
      <c r="H83" s="23">
        <v>0.04273</v>
      </c>
      <c r="I83" s="23">
        <v>0.83222</v>
      </c>
      <c r="J83" s="23">
        <v>0.00807</v>
      </c>
      <c r="K83" s="23">
        <v>0.19151</v>
      </c>
      <c r="L83" s="23">
        <v>0.1412</v>
      </c>
      <c r="M83" s="23">
        <v>0.66225</v>
      </c>
      <c r="N83" s="23">
        <v>0.02752</v>
      </c>
      <c r="O83" s="23">
        <v>0.50813</v>
      </c>
      <c r="P83" s="23">
        <v>0.00013</v>
      </c>
      <c r="Q83" s="23">
        <v>0.8021</v>
      </c>
      <c r="R83" s="23">
        <v>0.0826</v>
      </c>
      <c r="S83" s="23">
        <v>0.98571</v>
      </c>
      <c r="T83" s="23">
        <v>0.8911</v>
      </c>
      <c r="U83" s="23">
        <v>0.01613</v>
      </c>
      <c r="V83" s="23">
        <v>0.95721</v>
      </c>
      <c r="W83" s="23">
        <v>0.07465</v>
      </c>
      <c r="X83" s="23">
        <v>0.17868</v>
      </c>
      <c r="Y83" s="23">
        <v>0.02511</v>
      </c>
      <c r="Z83" s="23">
        <v>0.90367</v>
      </c>
      <c r="AA83" s="23">
        <v>0.05163</v>
      </c>
      <c r="AB83" s="23">
        <v>0.12624</v>
      </c>
      <c r="AC83" s="23">
        <v>0.84306</v>
      </c>
      <c r="AD83" s="23">
        <v>0.01639</v>
      </c>
      <c r="AE83" s="23">
        <v>0.0116</v>
      </c>
      <c r="AF83" s="23">
        <v>0.73661</v>
      </c>
      <c r="AG83" s="23">
        <v>0.00687</v>
      </c>
      <c r="AH83" s="23">
        <v>0.1229</v>
      </c>
      <c r="AI83" s="23">
        <v>0.28753</v>
      </c>
      <c r="AJ83" s="23">
        <v>0.0534</v>
      </c>
      <c r="AK83" s="23">
        <v>0.62755</v>
      </c>
      <c r="AL83" s="23">
        <v>0.99629</v>
      </c>
      <c r="AM83" s="23">
        <v>0.04484</v>
      </c>
      <c r="AN83" s="23">
        <v>0.11417</v>
      </c>
      <c r="AO83" s="23">
        <v>0.17283</v>
      </c>
      <c r="AP83" s="23">
        <v>0.94904</v>
      </c>
      <c r="AQ83" s="23">
        <v>0.43959</v>
      </c>
      <c r="AR83" s="23">
        <v>0.04951</v>
      </c>
      <c r="AS83" s="23">
        <v>0.55505</v>
      </c>
      <c r="AT83" s="23">
        <v>0.12946</v>
      </c>
      <c r="AU83" s="23">
        <v>0.00332</v>
      </c>
      <c r="AV83" s="23">
        <v>0.66336</v>
      </c>
      <c r="AW83" s="23">
        <v>0.42668</v>
      </c>
      <c r="AX83" s="23">
        <v>0.808</v>
      </c>
      <c r="AY83" s="23">
        <v>0.00029</v>
      </c>
      <c r="AZ83" s="23">
        <v>0.62959</v>
      </c>
      <c r="BA83" s="23">
        <v>0.05235</v>
      </c>
      <c r="BB83" s="23">
        <v>0.05887</v>
      </c>
      <c r="BC83" s="23">
        <v>0.16617</v>
      </c>
      <c r="BD83" s="23">
        <v>0.08196</v>
      </c>
      <c r="BE83" s="23">
        <v>0.09816</v>
      </c>
      <c r="BF83" s="23">
        <v>0.57592</v>
      </c>
      <c r="BG83" s="23">
        <v>0.35669</v>
      </c>
      <c r="BH83" s="23">
        <v>0.02218</v>
      </c>
      <c r="BI83" s="23">
        <v>0.00018</v>
      </c>
    </row>
    <row r="84" ht="16.5" spans="1:61">
      <c r="A84" s="23" t="s">
        <v>680</v>
      </c>
      <c r="B84" s="23">
        <v>0.48239</v>
      </c>
      <c r="C84" s="23">
        <v>0.0085</v>
      </c>
      <c r="D84" s="23">
        <v>0.06714</v>
      </c>
      <c r="E84" s="23">
        <v>0.25727</v>
      </c>
      <c r="F84" s="23">
        <v>0.03355</v>
      </c>
      <c r="G84" s="23">
        <v>0.19354</v>
      </c>
      <c r="H84" s="23">
        <v>0.05503</v>
      </c>
      <c r="I84" s="23">
        <v>0.35537</v>
      </c>
      <c r="J84" s="23">
        <v>0.49241</v>
      </c>
      <c r="K84" s="23">
        <v>0.62799</v>
      </c>
      <c r="L84" s="23">
        <v>0.20049</v>
      </c>
      <c r="M84" s="23">
        <v>0.00227</v>
      </c>
      <c r="N84" s="23">
        <v>0.07996</v>
      </c>
      <c r="O84" s="23">
        <v>0.53007</v>
      </c>
      <c r="P84" s="23">
        <v>0.62959</v>
      </c>
      <c r="Q84" s="23">
        <v>0.12969</v>
      </c>
      <c r="R84" s="23">
        <v>0.173</v>
      </c>
      <c r="S84" s="23">
        <v>0.52473</v>
      </c>
      <c r="T84" s="23">
        <v>0.14741</v>
      </c>
      <c r="U84" s="23">
        <v>0.14061</v>
      </c>
      <c r="V84" s="23">
        <v>0.32571</v>
      </c>
      <c r="W84" s="23">
        <v>0.00075</v>
      </c>
      <c r="X84" s="23">
        <v>0.39732</v>
      </c>
      <c r="Y84" s="23">
        <v>0.22697</v>
      </c>
      <c r="Z84" s="23">
        <v>0.11585</v>
      </c>
      <c r="AA84" s="23">
        <v>0.47369</v>
      </c>
      <c r="AB84" s="25">
        <v>6e-5</v>
      </c>
      <c r="AC84" s="23">
        <v>0.03627</v>
      </c>
      <c r="AD84" s="23">
        <v>0.07332</v>
      </c>
      <c r="AE84" s="23">
        <v>0.04565</v>
      </c>
      <c r="AF84" s="23">
        <v>0.16367</v>
      </c>
      <c r="AG84" s="23">
        <v>0.04144</v>
      </c>
      <c r="AH84" s="23">
        <v>0.56281</v>
      </c>
      <c r="AI84" s="23">
        <v>0.01029</v>
      </c>
      <c r="AJ84" s="23">
        <v>0.52198</v>
      </c>
      <c r="AK84" s="23">
        <v>0.03666</v>
      </c>
      <c r="AL84" s="23">
        <v>0.06046</v>
      </c>
      <c r="AM84" s="23">
        <v>0.414</v>
      </c>
      <c r="AN84" s="23">
        <v>0.51185</v>
      </c>
      <c r="AO84" s="23">
        <v>0.03554</v>
      </c>
      <c r="AP84" s="23">
        <v>0.90386</v>
      </c>
      <c r="AQ84" s="23">
        <v>0.42367</v>
      </c>
      <c r="AR84" s="23">
        <v>0.00974</v>
      </c>
      <c r="AS84" s="23">
        <v>0.01282</v>
      </c>
      <c r="AT84" s="23">
        <v>0.05154</v>
      </c>
      <c r="AU84" s="23">
        <v>0.00285</v>
      </c>
      <c r="AV84" s="23">
        <v>0.56117</v>
      </c>
      <c r="AW84" s="23">
        <v>0.0581</v>
      </c>
      <c r="AX84" s="23">
        <v>0.89374</v>
      </c>
      <c r="AY84" s="23">
        <v>0.90571</v>
      </c>
      <c r="AZ84" s="23">
        <v>0.01291</v>
      </c>
      <c r="BA84" s="23">
        <v>0.30286</v>
      </c>
      <c r="BB84" s="23">
        <v>0.00096</v>
      </c>
      <c r="BC84" s="23">
        <v>0.02795</v>
      </c>
      <c r="BD84" s="23">
        <v>0.14014</v>
      </c>
      <c r="BE84" s="23">
        <v>0.13506</v>
      </c>
      <c r="BF84" s="23">
        <v>0.32413</v>
      </c>
      <c r="BG84" s="23">
        <v>0.93835</v>
      </c>
      <c r="BH84" s="23">
        <v>0.54808</v>
      </c>
      <c r="BI84" s="23">
        <v>0.04444</v>
      </c>
    </row>
    <row r="85" ht="16.5" spans="1:61">
      <c r="A85" s="23" t="s">
        <v>942</v>
      </c>
      <c r="B85" s="23">
        <v>0.54445</v>
      </c>
      <c r="C85" s="23">
        <v>0.76047</v>
      </c>
      <c r="D85" s="23">
        <v>0.04829</v>
      </c>
      <c r="E85" s="23">
        <v>0.0399</v>
      </c>
      <c r="F85" s="23">
        <v>0.11891</v>
      </c>
      <c r="G85" s="23">
        <v>0.00099</v>
      </c>
      <c r="H85" s="23">
        <v>0.02105</v>
      </c>
      <c r="I85" s="23">
        <v>0.66311</v>
      </c>
      <c r="J85" s="23">
        <v>0.0097</v>
      </c>
      <c r="K85" s="23">
        <v>0.01282</v>
      </c>
      <c r="L85" s="23">
        <v>0.25361</v>
      </c>
      <c r="M85" s="23">
        <v>0.00096</v>
      </c>
      <c r="N85" s="23">
        <v>0.15927</v>
      </c>
      <c r="O85" s="23">
        <v>0.18352</v>
      </c>
      <c r="P85" s="23">
        <v>0.00267</v>
      </c>
      <c r="Q85" s="23">
        <v>0.01994</v>
      </c>
      <c r="R85" s="23">
        <v>0.489</v>
      </c>
      <c r="S85" s="23">
        <v>0.47409</v>
      </c>
      <c r="T85" s="23">
        <v>0.32772</v>
      </c>
      <c r="U85" s="23">
        <v>0.00199</v>
      </c>
      <c r="V85" s="23">
        <v>0.48877</v>
      </c>
      <c r="W85" s="25">
        <v>0.0005</v>
      </c>
      <c r="X85" s="23">
        <v>0.07332</v>
      </c>
      <c r="Y85" s="23">
        <v>0.52473</v>
      </c>
      <c r="Z85" s="23">
        <v>0.24908</v>
      </c>
      <c r="AA85" s="23">
        <v>0.89286</v>
      </c>
      <c r="AB85" s="23">
        <v>0.02188</v>
      </c>
      <c r="AC85" s="23">
        <v>0.18904</v>
      </c>
      <c r="AD85" s="23">
        <v>0.21933</v>
      </c>
      <c r="AE85" s="23">
        <v>0.3932</v>
      </c>
      <c r="AF85" s="23">
        <v>0.67201</v>
      </c>
      <c r="AG85" s="23">
        <v>0.23213</v>
      </c>
      <c r="AH85" s="23">
        <v>0.11679</v>
      </c>
      <c r="AI85" s="23">
        <v>0.07511</v>
      </c>
      <c r="AJ85" s="23">
        <v>0.54808</v>
      </c>
      <c r="AK85" s="23">
        <v>0.10637</v>
      </c>
      <c r="AL85" s="23">
        <v>0.88835</v>
      </c>
      <c r="AM85" s="23">
        <v>0.97526</v>
      </c>
      <c r="AN85" s="23">
        <v>0.02438</v>
      </c>
      <c r="AO85" s="23">
        <v>0.16199</v>
      </c>
      <c r="AP85" s="23">
        <v>0.90222</v>
      </c>
      <c r="AQ85" s="23">
        <v>0.75046</v>
      </c>
      <c r="AR85" s="23">
        <v>0.25078</v>
      </c>
      <c r="AS85" s="23">
        <v>0.2046</v>
      </c>
      <c r="AT85" s="23">
        <v>0.01966</v>
      </c>
      <c r="AU85" s="23">
        <v>0.03261</v>
      </c>
      <c r="AV85" s="23">
        <v>0.112</v>
      </c>
      <c r="AW85" s="23">
        <v>0.97661</v>
      </c>
      <c r="AX85" s="23">
        <v>0.05104</v>
      </c>
      <c r="AY85" s="23">
        <v>0.02795</v>
      </c>
      <c r="AZ85" s="23">
        <v>0.66455</v>
      </c>
      <c r="BA85" s="23">
        <v>0.06267</v>
      </c>
      <c r="BB85" s="23">
        <v>0.01721</v>
      </c>
      <c r="BC85" s="23">
        <v>0.11919</v>
      </c>
      <c r="BD85" s="23">
        <v>0.60227</v>
      </c>
      <c r="BE85" s="23">
        <v>0.01623</v>
      </c>
      <c r="BF85" s="23">
        <v>0.05248</v>
      </c>
      <c r="BG85" s="23">
        <v>0.07207</v>
      </c>
      <c r="BH85" s="23">
        <v>0.00676</v>
      </c>
      <c r="BI85" s="23">
        <v>0.08403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9"/>
  <dimension ref="A1:L1772"/>
  <sheetViews>
    <sheetView zoomScale="85" zoomScaleNormal="85" workbookViewId="0">
      <selection activeCell="A1" sqref="A1:L1"/>
    </sheetView>
  </sheetViews>
  <sheetFormatPr defaultColWidth="9" defaultRowHeight="16.5"/>
  <cols>
    <col min="1" max="1" width="17.4916666666667" style="12" customWidth="1"/>
    <col min="2" max="2" width="17.9333333333333" style="12" customWidth="1"/>
    <col min="3" max="3" width="18.225" style="12" customWidth="1"/>
    <col min="4" max="4" width="15.725" style="12" customWidth="1"/>
    <col min="5" max="5" width="19.7" style="13" customWidth="1"/>
    <col min="6" max="7" width="12.625" style="14"/>
    <col min="8" max="9" width="10.5" style="13" customWidth="1"/>
    <col min="10" max="10" width="131.758333333333" style="14" customWidth="1"/>
    <col min="11" max="12" width="9" style="14"/>
    <col min="13" max="16384" width="9" style="2"/>
  </cols>
  <sheetData>
    <row r="1" ht="17.25" spans="1:12">
      <c r="A1" s="9" t="s">
        <v>143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ht="17.25" spans="1:12">
      <c r="A2" s="4" t="s">
        <v>1438</v>
      </c>
      <c r="B2" s="4" t="s">
        <v>1439</v>
      </c>
      <c r="C2" s="4" t="s">
        <v>1440</v>
      </c>
      <c r="D2" s="4" t="s">
        <v>1441</v>
      </c>
      <c r="E2" s="5" t="s">
        <v>1442</v>
      </c>
      <c r="F2" s="4" t="s">
        <v>1443</v>
      </c>
      <c r="G2" s="4" t="s">
        <v>1444</v>
      </c>
      <c r="H2" s="5" t="s">
        <v>1445</v>
      </c>
      <c r="I2" s="5" t="s">
        <v>1446</v>
      </c>
      <c r="J2" s="4" t="s">
        <v>1447</v>
      </c>
      <c r="K2" s="4" t="s">
        <v>1448</v>
      </c>
      <c r="L2" s="4" t="s">
        <v>1449</v>
      </c>
    </row>
    <row r="3" s="11" customFormat="1" spans="1:12">
      <c r="A3" s="6" t="s">
        <v>1450</v>
      </c>
      <c r="B3" s="6">
        <v>95.56</v>
      </c>
      <c r="C3" s="6">
        <v>1.582</v>
      </c>
      <c r="D3" s="6">
        <v>0.524</v>
      </c>
      <c r="E3" s="7">
        <v>2334935</v>
      </c>
      <c r="F3" s="6">
        <v>1971</v>
      </c>
      <c r="G3" s="6">
        <v>905.52</v>
      </c>
      <c r="H3" s="7">
        <v>4845</v>
      </c>
      <c r="I3" s="7">
        <v>14112</v>
      </c>
      <c r="J3" s="8" t="s">
        <v>1451</v>
      </c>
      <c r="K3" s="6">
        <v>96.62</v>
      </c>
      <c r="L3" s="6">
        <v>0.803</v>
      </c>
    </row>
    <row r="4" s="11" customFormat="1" spans="1:12">
      <c r="A4" s="6" t="s">
        <v>1452</v>
      </c>
      <c r="B4" s="6">
        <v>88.47</v>
      </c>
      <c r="C4" s="6">
        <v>3.02</v>
      </c>
      <c r="D4" s="6">
        <v>0.508</v>
      </c>
      <c r="E4" s="7">
        <v>2038557</v>
      </c>
      <c r="F4" s="6">
        <v>2117</v>
      </c>
      <c r="G4" s="6">
        <v>834.66</v>
      </c>
      <c r="H4" s="7">
        <v>2513</v>
      </c>
      <c r="I4" s="7">
        <v>5480</v>
      </c>
      <c r="J4" s="6" t="s">
        <v>1453</v>
      </c>
      <c r="K4" s="6">
        <v>0</v>
      </c>
      <c r="L4" s="6">
        <v>0</v>
      </c>
    </row>
    <row r="5" s="11" customFormat="1" spans="1:12">
      <c r="A5" s="6" t="s">
        <v>1454</v>
      </c>
      <c r="B5" s="6">
        <v>95.3</v>
      </c>
      <c r="C5" s="6">
        <v>2.684</v>
      </c>
      <c r="D5" s="6">
        <v>0.462</v>
      </c>
      <c r="E5" s="7">
        <v>2676467</v>
      </c>
      <c r="F5" s="6">
        <v>2427</v>
      </c>
      <c r="G5" s="6">
        <v>993.66</v>
      </c>
      <c r="H5" s="7">
        <v>11037</v>
      </c>
      <c r="I5" s="7">
        <v>35663</v>
      </c>
      <c r="J5" s="8" t="s">
        <v>1455</v>
      </c>
      <c r="K5" s="6">
        <v>97.62</v>
      </c>
      <c r="L5" s="6">
        <v>0.845</v>
      </c>
    </row>
    <row r="6" s="11" customFormat="1" spans="1:12">
      <c r="A6" s="6" t="s">
        <v>1456</v>
      </c>
      <c r="B6" s="6">
        <v>69.48</v>
      </c>
      <c r="C6" s="6">
        <v>3.579</v>
      </c>
      <c r="D6" s="6">
        <v>0.454</v>
      </c>
      <c r="E6" s="7">
        <v>2150973</v>
      </c>
      <c r="F6" s="6">
        <v>2428</v>
      </c>
      <c r="G6" s="6">
        <v>814.25</v>
      </c>
      <c r="H6" s="7">
        <v>2022</v>
      </c>
      <c r="I6" s="7">
        <v>4450</v>
      </c>
      <c r="J6" s="8" t="s">
        <v>1457</v>
      </c>
      <c r="K6" s="6">
        <v>99.17</v>
      </c>
      <c r="L6" s="6">
        <v>0.99</v>
      </c>
    </row>
    <row r="7" s="11" customFormat="1" spans="1:12">
      <c r="A7" s="6" t="s">
        <v>1458</v>
      </c>
      <c r="B7" s="6">
        <v>84.85</v>
      </c>
      <c r="C7" s="6">
        <v>7.89</v>
      </c>
      <c r="D7" s="6">
        <v>0.545</v>
      </c>
      <c r="E7" s="7">
        <v>1511588</v>
      </c>
      <c r="F7" s="6">
        <v>1612</v>
      </c>
      <c r="G7" s="6">
        <v>862.68</v>
      </c>
      <c r="H7" s="7">
        <v>2260</v>
      </c>
      <c r="I7" s="7">
        <v>5025</v>
      </c>
      <c r="J7" s="6" t="s">
        <v>1459</v>
      </c>
      <c r="K7" s="6">
        <v>97.32</v>
      </c>
      <c r="L7" s="6">
        <v>0.924</v>
      </c>
    </row>
    <row r="8" s="11" customFormat="1" spans="1:12">
      <c r="A8" s="6" t="s">
        <v>1460</v>
      </c>
      <c r="B8" s="6">
        <v>82.11</v>
      </c>
      <c r="C8" s="6">
        <v>0.268</v>
      </c>
      <c r="D8" s="6">
        <v>0.69</v>
      </c>
      <c r="E8" s="7">
        <v>2220748</v>
      </c>
      <c r="F8" s="6">
        <v>1971</v>
      </c>
      <c r="G8" s="6">
        <v>973.09</v>
      </c>
      <c r="H8" s="7">
        <v>8939</v>
      </c>
      <c r="I8" s="7">
        <v>29098</v>
      </c>
      <c r="J8" s="8" t="s">
        <v>1461</v>
      </c>
      <c r="K8" s="6">
        <v>97.93</v>
      </c>
      <c r="L8" s="6">
        <v>0.804</v>
      </c>
    </row>
    <row r="9" s="11" customFormat="1" spans="1:12">
      <c r="A9" s="6" t="s">
        <v>1462</v>
      </c>
      <c r="B9" s="6">
        <v>91.66</v>
      </c>
      <c r="C9" s="6">
        <v>5.704</v>
      </c>
      <c r="D9" s="6">
        <v>0.455</v>
      </c>
      <c r="E9" s="7">
        <v>2272915</v>
      </c>
      <c r="F9" s="6">
        <v>2406</v>
      </c>
      <c r="G9" s="6">
        <v>820.68</v>
      </c>
      <c r="H9" s="7">
        <v>2972</v>
      </c>
      <c r="I9" s="7">
        <v>8154</v>
      </c>
      <c r="J9" s="8" t="s">
        <v>1463</v>
      </c>
      <c r="K9" s="6">
        <v>97.47</v>
      </c>
      <c r="L9" s="6">
        <v>0.977</v>
      </c>
    </row>
    <row r="10" s="11" customFormat="1" spans="1:12">
      <c r="A10" s="6" t="s">
        <v>1464</v>
      </c>
      <c r="B10" s="6">
        <v>95.37</v>
      </c>
      <c r="C10" s="6">
        <v>4.157</v>
      </c>
      <c r="D10" s="6">
        <v>0.37</v>
      </c>
      <c r="E10" s="7">
        <v>2555206</v>
      </c>
      <c r="F10" s="6">
        <v>2418</v>
      </c>
      <c r="G10" s="6">
        <v>897.9</v>
      </c>
      <c r="H10" s="7">
        <v>32028</v>
      </c>
      <c r="I10" s="7">
        <v>91648</v>
      </c>
      <c r="J10" s="8" t="s">
        <v>1465</v>
      </c>
      <c r="K10" s="6">
        <v>99.81</v>
      </c>
      <c r="L10" s="6">
        <v>0.953</v>
      </c>
    </row>
    <row r="11" s="11" customFormat="1" spans="1:12">
      <c r="A11" s="6" t="s">
        <v>1466</v>
      </c>
      <c r="B11" s="6">
        <v>94.29</v>
      </c>
      <c r="C11" s="6">
        <v>1.812</v>
      </c>
      <c r="D11" s="6">
        <v>0.457</v>
      </c>
      <c r="E11" s="7">
        <v>2451929</v>
      </c>
      <c r="F11" s="6">
        <v>2413</v>
      </c>
      <c r="G11" s="6">
        <v>941.21</v>
      </c>
      <c r="H11" s="7">
        <v>4582</v>
      </c>
      <c r="I11" s="7">
        <v>12773</v>
      </c>
      <c r="J11" s="8" t="s">
        <v>1467</v>
      </c>
      <c r="K11" s="6">
        <v>98.91</v>
      </c>
      <c r="L11" s="6">
        <v>0.981</v>
      </c>
    </row>
    <row r="12" s="11" customFormat="1" spans="1:12">
      <c r="A12" s="6" t="s">
        <v>1468</v>
      </c>
      <c r="B12" s="6">
        <v>83.95</v>
      </c>
      <c r="C12" s="6">
        <v>5.59</v>
      </c>
      <c r="D12" s="6">
        <v>0.507</v>
      </c>
      <c r="E12" s="7">
        <v>4980346</v>
      </c>
      <c r="F12" s="6">
        <v>4566</v>
      </c>
      <c r="G12" s="6">
        <v>1001.33</v>
      </c>
      <c r="H12" s="7">
        <v>12525</v>
      </c>
      <c r="I12" s="7">
        <v>39207</v>
      </c>
      <c r="J12" s="8" t="s">
        <v>1469</v>
      </c>
      <c r="K12" s="6">
        <v>99.87</v>
      </c>
      <c r="L12" s="6">
        <v>0.976</v>
      </c>
    </row>
    <row r="13" s="11" customFormat="1" spans="1:12">
      <c r="A13" s="6" t="s">
        <v>1470</v>
      </c>
      <c r="B13" s="6">
        <v>93.89</v>
      </c>
      <c r="C13" s="6">
        <v>2.704</v>
      </c>
      <c r="D13" s="6">
        <v>0.558</v>
      </c>
      <c r="E13" s="7">
        <v>2490889</v>
      </c>
      <c r="F13" s="6">
        <v>2099</v>
      </c>
      <c r="G13" s="6">
        <v>1044.08</v>
      </c>
      <c r="H13" s="7">
        <v>5898</v>
      </c>
      <c r="I13" s="7">
        <v>16120</v>
      </c>
      <c r="J13" s="8" t="s">
        <v>1471</v>
      </c>
      <c r="K13" s="6">
        <v>99.05</v>
      </c>
      <c r="L13" s="6">
        <v>0.854</v>
      </c>
    </row>
    <row r="14" s="11" customFormat="1" spans="1:12">
      <c r="A14" s="6" t="s">
        <v>1472</v>
      </c>
      <c r="B14" s="6">
        <v>53.07</v>
      </c>
      <c r="C14" s="6">
        <v>6.655</v>
      </c>
      <c r="D14" s="6">
        <v>0.618</v>
      </c>
      <c r="E14" s="7">
        <v>1317666</v>
      </c>
      <c r="F14" s="6">
        <v>1489</v>
      </c>
      <c r="G14" s="6">
        <v>793.3</v>
      </c>
      <c r="H14" s="7">
        <v>1902</v>
      </c>
      <c r="I14" s="7">
        <v>3806</v>
      </c>
      <c r="J14" s="8" t="s">
        <v>1473</v>
      </c>
      <c r="K14" s="6">
        <v>96.91</v>
      </c>
      <c r="L14" s="6">
        <v>0.945</v>
      </c>
    </row>
    <row r="15" s="11" customFormat="1" spans="1:12">
      <c r="A15" s="6" t="s">
        <v>1474</v>
      </c>
      <c r="B15" s="6">
        <v>88.75</v>
      </c>
      <c r="C15" s="6">
        <v>4.194</v>
      </c>
      <c r="D15" s="6">
        <v>0.591</v>
      </c>
      <c r="E15" s="7">
        <v>2175255</v>
      </c>
      <c r="F15" s="6">
        <v>2084</v>
      </c>
      <c r="G15" s="6">
        <v>931.17</v>
      </c>
      <c r="H15" s="7">
        <v>8027</v>
      </c>
      <c r="I15" s="7">
        <v>25204</v>
      </c>
      <c r="J15" s="8" t="s">
        <v>1475</v>
      </c>
      <c r="K15" s="6">
        <v>97.97</v>
      </c>
      <c r="L15" s="6">
        <v>0.774</v>
      </c>
    </row>
    <row r="16" s="11" customFormat="1" spans="1:12">
      <c r="A16" s="6" t="s">
        <v>1476</v>
      </c>
      <c r="B16" s="6">
        <v>77.7</v>
      </c>
      <c r="C16" s="6">
        <v>9.584</v>
      </c>
      <c r="D16" s="6">
        <v>0.627</v>
      </c>
      <c r="E16" s="7">
        <v>1676247</v>
      </c>
      <c r="F16" s="6">
        <v>1701</v>
      </c>
      <c r="G16" s="6">
        <v>883.44</v>
      </c>
      <c r="H16" s="7">
        <v>4731</v>
      </c>
      <c r="I16" s="7">
        <v>15106</v>
      </c>
      <c r="J16" s="6" t="s">
        <v>1477</v>
      </c>
      <c r="K16" s="6">
        <v>97.51</v>
      </c>
      <c r="L16" s="6">
        <v>0.938</v>
      </c>
    </row>
    <row r="17" s="11" customFormat="1" spans="1:12">
      <c r="A17" s="6" t="s">
        <v>1478</v>
      </c>
      <c r="B17" s="6">
        <v>98.65</v>
      </c>
      <c r="C17" s="6">
        <v>0.671</v>
      </c>
      <c r="D17" s="6">
        <v>0.446</v>
      </c>
      <c r="E17" s="7">
        <v>3342157</v>
      </c>
      <c r="F17" s="6">
        <v>3083</v>
      </c>
      <c r="G17" s="6">
        <v>971.42</v>
      </c>
      <c r="H17" s="7">
        <v>7792</v>
      </c>
      <c r="I17" s="7">
        <v>59171</v>
      </c>
      <c r="J17" s="8" t="s">
        <v>1479</v>
      </c>
      <c r="K17" s="6">
        <v>98.82</v>
      </c>
      <c r="L17" s="6">
        <v>0.861</v>
      </c>
    </row>
    <row r="18" s="11" customFormat="1" spans="1:12">
      <c r="A18" s="6" t="s">
        <v>1480</v>
      </c>
      <c r="B18" s="6">
        <v>89.06</v>
      </c>
      <c r="C18" s="6">
        <v>4.113</v>
      </c>
      <c r="D18" s="6">
        <v>0.423</v>
      </c>
      <c r="E18" s="7">
        <v>2225264</v>
      </c>
      <c r="F18" s="6">
        <v>2195</v>
      </c>
      <c r="G18" s="6">
        <v>921.68</v>
      </c>
      <c r="H18" s="7">
        <v>3065</v>
      </c>
      <c r="I18" s="7">
        <v>11375</v>
      </c>
      <c r="J18" s="6" t="s">
        <v>1481</v>
      </c>
      <c r="K18" s="6">
        <v>98.87</v>
      </c>
      <c r="L18" s="6">
        <v>0.955</v>
      </c>
    </row>
    <row r="19" s="11" customFormat="1" spans="1:12">
      <c r="A19" s="6" t="s">
        <v>1482</v>
      </c>
      <c r="B19" s="6">
        <v>91.5</v>
      </c>
      <c r="C19" s="6">
        <v>1.293</v>
      </c>
      <c r="D19" s="6">
        <v>0.493</v>
      </c>
      <c r="E19" s="7">
        <v>2574721</v>
      </c>
      <c r="F19" s="6">
        <v>2369</v>
      </c>
      <c r="G19" s="6">
        <v>978.5</v>
      </c>
      <c r="H19" s="7">
        <v>31382</v>
      </c>
      <c r="I19" s="7">
        <v>87613</v>
      </c>
      <c r="J19" s="8" t="s">
        <v>1483</v>
      </c>
      <c r="K19" s="6">
        <v>98.7</v>
      </c>
      <c r="L19" s="6">
        <v>0.941</v>
      </c>
    </row>
    <row r="20" s="11" customFormat="1" spans="1:12">
      <c r="A20" s="6" t="s">
        <v>1484</v>
      </c>
      <c r="B20" s="6">
        <v>93.72</v>
      </c>
      <c r="C20" s="6">
        <v>8.75</v>
      </c>
      <c r="D20" s="6">
        <v>0.28</v>
      </c>
      <c r="E20" s="7">
        <v>3319837</v>
      </c>
      <c r="F20" s="6">
        <v>3159</v>
      </c>
      <c r="G20" s="6">
        <v>905.42</v>
      </c>
      <c r="H20" s="7">
        <v>8140</v>
      </c>
      <c r="I20" s="7">
        <v>30464</v>
      </c>
      <c r="J20" s="8" t="s">
        <v>1485</v>
      </c>
      <c r="K20" s="6">
        <v>99.68</v>
      </c>
      <c r="L20" s="6">
        <v>0.915</v>
      </c>
    </row>
    <row r="21" s="11" customFormat="1" spans="1:12">
      <c r="A21" s="6" t="s">
        <v>1486</v>
      </c>
      <c r="B21" s="6">
        <v>95.74</v>
      </c>
      <c r="C21" s="6">
        <v>3.546</v>
      </c>
      <c r="D21" s="6">
        <v>0.49</v>
      </c>
      <c r="E21" s="7">
        <v>2067673</v>
      </c>
      <c r="F21" s="6">
        <v>1994</v>
      </c>
      <c r="G21" s="6">
        <v>910.24</v>
      </c>
      <c r="H21" s="7">
        <v>3446</v>
      </c>
      <c r="I21" s="7">
        <v>10156</v>
      </c>
      <c r="J21" s="8" t="s">
        <v>1487</v>
      </c>
      <c r="K21" s="6">
        <v>98.27</v>
      </c>
      <c r="L21" s="6">
        <v>0.967</v>
      </c>
    </row>
    <row r="22" s="11" customFormat="1" spans="1:12">
      <c r="A22" s="6" t="s">
        <v>1488</v>
      </c>
      <c r="B22" s="6">
        <v>91.51</v>
      </c>
      <c r="C22" s="6">
        <v>3.497</v>
      </c>
      <c r="D22" s="6">
        <v>0.436</v>
      </c>
      <c r="E22" s="7">
        <v>4784797</v>
      </c>
      <c r="F22" s="6">
        <v>4118</v>
      </c>
      <c r="G22" s="6">
        <v>1039.55</v>
      </c>
      <c r="H22" s="7">
        <v>7807</v>
      </c>
      <c r="I22" s="7">
        <v>34561</v>
      </c>
      <c r="J22" s="8" t="s">
        <v>1489</v>
      </c>
      <c r="K22" s="6">
        <v>99.12</v>
      </c>
      <c r="L22" s="6">
        <v>0.92</v>
      </c>
    </row>
    <row r="23" s="11" customFormat="1" spans="1:12">
      <c r="A23" s="6" t="s">
        <v>1490</v>
      </c>
      <c r="B23" s="6">
        <v>83.4</v>
      </c>
      <c r="C23" s="6">
        <v>1.677</v>
      </c>
      <c r="D23" s="6">
        <v>0.464</v>
      </c>
      <c r="E23" s="7">
        <v>1796316</v>
      </c>
      <c r="F23" s="6">
        <v>1640</v>
      </c>
      <c r="G23" s="6">
        <v>989.02</v>
      </c>
      <c r="H23" s="7">
        <v>9872</v>
      </c>
      <c r="I23" s="7">
        <v>24703</v>
      </c>
      <c r="J23" s="6" t="s">
        <v>1491</v>
      </c>
      <c r="K23" s="6">
        <v>98.9</v>
      </c>
      <c r="L23" s="6">
        <v>0.956</v>
      </c>
    </row>
    <row r="24" s="11" customFormat="1" spans="1:12">
      <c r="A24" s="6" t="s">
        <v>1492</v>
      </c>
      <c r="B24" s="6">
        <v>71.18</v>
      </c>
      <c r="C24" s="6">
        <v>7.392</v>
      </c>
      <c r="D24" s="6">
        <v>0.385</v>
      </c>
      <c r="E24" s="7">
        <v>1716072</v>
      </c>
      <c r="F24" s="6">
        <v>1902</v>
      </c>
      <c r="G24" s="6">
        <v>783.8</v>
      </c>
      <c r="H24" s="7">
        <v>1859</v>
      </c>
      <c r="I24" s="7">
        <v>3346</v>
      </c>
      <c r="J24" s="6" t="s">
        <v>1493</v>
      </c>
      <c r="K24" s="6">
        <v>98.1</v>
      </c>
      <c r="L24" s="6">
        <v>0.886</v>
      </c>
    </row>
    <row r="25" s="11" customFormat="1" spans="1:12">
      <c r="A25" s="6" t="s">
        <v>1494</v>
      </c>
      <c r="B25" s="6">
        <v>88.68</v>
      </c>
      <c r="C25" s="6">
        <v>1.274</v>
      </c>
      <c r="D25" s="6">
        <v>0.409</v>
      </c>
      <c r="E25" s="7">
        <v>3026709</v>
      </c>
      <c r="F25" s="6">
        <v>2562</v>
      </c>
      <c r="G25" s="6">
        <v>1064.94</v>
      </c>
      <c r="H25" s="7">
        <v>9368</v>
      </c>
      <c r="I25" s="7">
        <v>35326</v>
      </c>
      <c r="J25" s="6" t="s">
        <v>1495</v>
      </c>
      <c r="K25" s="6">
        <v>99.01</v>
      </c>
      <c r="L25" s="6">
        <v>0.906</v>
      </c>
    </row>
    <row r="26" s="11" customFormat="1" spans="1:12">
      <c r="A26" s="6" t="s">
        <v>1496</v>
      </c>
      <c r="B26" s="6">
        <v>90.18</v>
      </c>
      <c r="C26" s="6">
        <v>3.225</v>
      </c>
      <c r="D26" s="6">
        <v>0.539</v>
      </c>
      <c r="E26" s="7">
        <v>1604503</v>
      </c>
      <c r="F26" s="6">
        <v>1771</v>
      </c>
      <c r="G26" s="6">
        <v>817.81</v>
      </c>
      <c r="H26" s="7">
        <v>2353</v>
      </c>
      <c r="I26" s="7">
        <v>6483</v>
      </c>
      <c r="J26" s="8" t="s">
        <v>1497</v>
      </c>
      <c r="K26" s="6">
        <v>96.38</v>
      </c>
      <c r="L26" s="6">
        <v>0.901</v>
      </c>
    </row>
    <row r="27" s="11" customFormat="1" spans="1:12">
      <c r="A27" s="6" t="s">
        <v>1498</v>
      </c>
      <c r="B27" s="6">
        <v>87.76</v>
      </c>
      <c r="C27" s="6">
        <v>5.769</v>
      </c>
      <c r="D27" s="6">
        <v>0.585</v>
      </c>
      <c r="E27" s="7">
        <v>2647198</v>
      </c>
      <c r="F27" s="6">
        <v>2592</v>
      </c>
      <c r="G27" s="6">
        <v>901.09</v>
      </c>
      <c r="H27" s="7">
        <v>2339</v>
      </c>
      <c r="I27" s="7">
        <v>5944</v>
      </c>
      <c r="J27" s="6" t="s">
        <v>1499</v>
      </c>
      <c r="K27" s="6">
        <v>97.2</v>
      </c>
      <c r="L27" s="6">
        <v>0.909</v>
      </c>
    </row>
    <row r="28" s="11" customFormat="1" spans="1:12">
      <c r="A28" s="6" t="s">
        <v>1500</v>
      </c>
      <c r="B28" s="6">
        <v>97.98</v>
      </c>
      <c r="C28" s="6">
        <v>0</v>
      </c>
      <c r="D28" s="6">
        <v>0.428</v>
      </c>
      <c r="E28" s="7">
        <v>2687885</v>
      </c>
      <c r="F28" s="6">
        <v>2392</v>
      </c>
      <c r="G28" s="6">
        <v>991.29</v>
      </c>
      <c r="H28" s="7">
        <v>13981</v>
      </c>
      <c r="I28" s="7">
        <v>54256</v>
      </c>
      <c r="J28" s="8" t="s">
        <v>1501</v>
      </c>
      <c r="K28" s="6">
        <v>98.9</v>
      </c>
      <c r="L28" s="6">
        <v>0.771</v>
      </c>
    </row>
    <row r="29" s="11" customFormat="1" spans="1:12">
      <c r="A29" s="6" t="s">
        <v>1502</v>
      </c>
      <c r="B29" s="6">
        <v>94.01</v>
      </c>
      <c r="C29" s="6">
        <v>1.047</v>
      </c>
      <c r="D29" s="6">
        <v>0.479</v>
      </c>
      <c r="E29" s="7">
        <v>1841775</v>
      </c>
      <c r="F29" s="6">
        <v>1826</v>
      </c>
      <c r="G29" s="6">
        <v>895.04</v>
      </c>
      <c r="H29" s="7">
        <v>7146</v>
      </c>
      <c r="I29" s="7">
        <v>21786</v>
      </c>
      <c r="J29" s="8" t="s">
        <v>1503</v>
      </c>
      <c r="K29" s="6">
        <v>99.29</v>
      </c>
      <c r="L29" s="6">
        <v>0.925</v>
      </c>
    </row>
    <row r="30" s="11" customFormat="1" spans="1:12">
      <c r="A30" s="6" t="s">
        <v>1504</v>
      </c>
      <c r="B30" s="6">
        <v>92.17</v>
      </c>
      <c r="C30" s="6">
        <v>0</v>
      </c>
      <c r="D30" s="6">
        <v>0.453</v>
      </c>
      <c r="E30" s="7">
        <v>1690610</v>
      </c>
      <c r="F30" s="6">
        <v>1571</v>
      </c>
      <c r="G30" s="6">
        <v>976.84</v>
      </c>
      <c r="H30" s="7">
        <v>26822</v>
      </c>
      <c r="I30" s="7">
        <v>73683</v>
      </c>
      <c r="J30" s="8" t="s">
        <v>1505</v>
      </c>
      <c r="K30" s="6">
        <v>98.91</v>
      </c>
      <c r="L30" s="6">
        <v>0.909</v>
      </c>
    </row>
    <row r="31" s="11" customFormat="1" spans="1:12">
      <c r="A31" s="6" t="s">
        <v>1506</v>
      </c>
      <c r="B31" s="6">
        <v>95.82</v>
      </c>
      <c r="C31" s="6">
        <v>0.95</v>
      </c>
      <c r="D31" s="6">
        <v>0.582</v>
      </c>
      <c r="E31" s="7">
        <v>2328525</v>
      </c>
      <c r="F31" s="6">
        <v>2402</v>
      </c>
      <c r="G31" s="6">
        <v>870.12</v>
      </c>
      <c r="H31" s="7">
        <v>7996</v>
      </c>
      <c r="I31" s="7">
        <v>27240</v>
      </c>
      <c r="J31" s="8" t="s">
        <v>1507</v>
      </c>
      <c r="K31" s="6">
        <v>99.51</v>
      </c>
      <c r="L31" s="6">
        <v>0.98</v>
      </c>
    </row>
    <row r="32" s="11" customFormat="1" spans="1:12">
      <c r="A32" s="6" t="s">
        <v>1508</v>
      </c>
      <c r="B32" s="6">
        <v>85.91</v>
      </c>
      <c r="C32" s="6">
        <v>0.391</v>
      </c>
      <c r="D32" s="6">
        <v>0.447</v>
      </c>
      <c r="E32" s="7">
        <v>2215077</v>
      </c>
      <c r="F32" s="6">
        <v>2083</v>
      </c>
      <c r="G32" s="6">
        <v>962.38</v>
      </c>
      <c r="H32" s="7">
        <v>3040</v>
      </c>
      <c r="I32" s="7">
        <v>10405</v>
      </c>
      <c r="J32" s="6" t="s">
        <v>1509</v>
      </c>
      <c r="K32" s="6">
        <v>98.57</v>
      </c>
      <c r="L32" s="6">
        <v>0.949</v>
      </c>
    </row>
    <row r="33" s="11" customFormat="1" spans="1:12">
      <c r="A33" s="6" t="s">
        <v>1510</v>
      </c>
      <c r="B33" s="6">
        <v>95.63</v>
      </c>
      <c r="C33" s="6">
        <v>2.684</v>
      </c>
      <c r="D33" s="6">
        <v>0.522</v>
      </c>
      <c r="E33" s="7">
        <v>2031201</v>
      </c>
      <c r="F33" s="6">
        <v>2038</v>
      </c>
      <c r="G33" s="6">
        <v>872.64</v>
      </c>
      <c r="H33" s="7">
        <v>4592</v>
      </c>
      <c r="I33" s="7">
        <v>14992</v>
      </c>
      <c r="J33" s="8" t="s">
        <v>1511</v>
      </c>
      <c r="K33" s="6">
        <v>97.47</v>
      </c>
      <c r="L33" s="6">
        <v>0.798</v>
      </c>
    </row>
    <row r="34" s="11" customFormat="1" spans="1:12">
      <c r="A34" s="6" t="s">
        <v>1512</v>
      </c>
      <c r="B34" s="6">
        <v>94.45</v>
      </c>
      <c r="C34" s="6">
        <v>1.37</v>
      </c>
      <c r="D34" s="6">
        <v>0.407</v>
      </c>
      <c r="E34" s="7">
        <v>1521067</v>
      </c>
      <c r="F34" s="6">
        <v>1551</v>
      </c>
      <c r="G34" s="6">
        <v>874.39</v>
      </c>
      <c r="H34" s="7">
        <v>13152</v>
      </c>
      <c r="I34" s="7">
        <v>41473</v>
      </c>
      <c r="J34" s="8" t="s">
        <v>1513</v>
      </c>
      <c r="K34" s="6">
        <v>99.18</v>
      </c>
      <c r="L34" s="6">
        <v>0.938</v>
      </c>
    </row>
    <row r="35" s="11" customFormat="1" spans="1:12">
      <c r="A35" s="6" t="s">
        <v>1514</v>
      </c>
      <c r="B35" s="6">
        <v>94.29</v>
      </c>
      <c r="C35" s="6">
        <v>0.671</v>
      </c>
      <c r="D35" s="6">
        <v>0.542</v>
      </c>
      <c r="E35" s="7">
        <v>2439841</v>
      </c>
      <c r="F35" s="6">
        <v>2214</v>
      </c>
      <c r="G35" s="6">
        <v>960.67</v>
      </c>
      <c r="H35" s="7">
        <v>5583</v>
      </c>
      <c r="I35" s="7">
        <v>19104</v>
      </c>
      <c r="J35" s="8" t="s">
        <v>1515</v>
      </c>
      <c r="K35" s="6">
        <v>98.98</v>
      </c>
      <c r="L35" s="6">
        <v>0.951</v>
      </c>
    </row>
    <row r="36" s="11" customFormat="1" spans="1:12">
      <c r="A36" s="6" t="s">
        <v>1516</v>
      </c>
      <c r="B36" s="6">
        <v>62.33</v>
      </c>
      <c r="C36" s="6">
        <v>2.013</v>
      </c>
      <c r="D36" s="6">
        <v>0.576</v>
      </c>
      <c r="E36" s="7">
        <v>2036117</v>
      </c>
      <c r="F36" s="6">
        <v>2195</v>
      </c>
      <c r="G36" s="6">
        <v>806.24</v>
      </c>
      <c r="H36" s="7">
        <v>2097</v>
      </c>
      <c r="I36" s="7">
        <v>4167</v>
      </c>
      <c r="J36" s="8" t="s">
        <v>1517</v>
      </c>
      <c r="K36" s="6">
        <v>99.75</v>
      </c>
      <c r="L36" s="6">
        <v>0.945</v>
      </c>
    </row>
    <row r="37" s="11" customFormat="1" spans="1:12">
      <c r="A37" s="6" t="s">
        <v>1518</v>
      </c>
      <c r="B37" s="6">
        <v>92.26</v>
      </c>
      <c r="C37" s="6">
        <v>0.314</v>
      </c>
      <c r="D37" s="6">
        <v>0.387</v>
      </c>
      <c r="E37" s="7">
        <v>1544756</v>
      </c>
      <c r="F37" s="6">
        <v>1638</v>
      </c>
      <c r="G37" s="6">
        <v>848.33</v>
      </c>
      <c r="H37" s="7">
        <v>2759</v>
      </c>
      <c r="I37" s="7">
        <v>7507</v>
      </c>
      <c r="J37" s="8" t="s">
        <v>1519</v>
      </c>
      <c r="K37" s="6">
        <v>99.15</v>
      </c>
      <c r="L37" s="6">
        <v>0.984</v>
      </c>
    </row>
    <row r="38" s="11" customFormat="1" spans="1:12">
      <c r="A38" s="6" t="s">
        <v>1520</v>
      </c>
      <c r="B38" s="6">
        <v>87.9</v>
      </c>
      <c r="C38" s="6">
        <v>3.354</v>
      </c>
      <c r="D38" s="6">
        <v>0.545</v>
      </c>
      <c r="E38" s="7">
        <v>1412850</v>
      </c>
      <c r="F38" s="6">
        <v>1459</v>
      </c>
      <c r="G38" s="6">
        <v>867.78</v>
      </c>
      <c r="H38" s="7">
        <v>2594</v>
      </c>
      <c r="I38" s="7">
        <v>7255</v>
      </c>
      <c r="J38" s="8" t="s">
        <v>1521</v>
      </c>
      <c r="K38" s="6">
        <v>95.8</v>
      </c>
      <c r="L38" s="6">
        <v>0.95</v>
      </c>
    </row>
    <row r="39" s="11" customFormat="1" spans="1:12">
      <c r="A39" s="6" t="s">
        <v>1522</v>
      </c>
      <c r="B39" s="6">
        <v>98.24</v>
      </c>
      <c r="C39" s="6">
        <v>2.046</v>
      </c>
      <c r="D39" s="6">
        <v>0.458</v>
      </c>
      <c r="E39" s="7">
        <v>2863368</v>
      </c>
      <c r="F39" s="6">
        <v>2772</v>
      </c>
      <c r="G39" s="6">
        <v>940.16</v>
      </c>
      <c r="H39" s="7">
        <v>25875</v>
      </c>
      <c r="I39" s="7">
        <v>105478</v>
      </c>
      <c r="J39" s="8" t="s">
        <v>1523</v>
      </c>
      <c r="K39" s="6">
        <v>99.5</v>
      </c>
      <c r="L39" s="6">
        <v>0.949</v>
      </c>
    </row>
    <row r="40" s="11" customFormat="1" spans="1:12">
      <c r="A40" s="6" t="s">
        <v>1524</v>
      </c>
      <c r="B40" s="6">
        <v>93.4</v>
      </c>
      <c r="C40" s="6">
        <v>6.795</v>
      </c>
      <c r="D40" s="6">
        <v>0.45</v>
      </c>
      <c r="E40" s="7">
        <v>2211583</v>
      </c>
      <c r="F40" s="6">
        <v>2187</v>
      </c>
      <c r="G40" s="6">
        <v>927.92</v>
      </c>
      <c r="H40" s="7">
        <v>3004</v>
      </c>
      <c r="I40" s="7">
        <v>12192</v>
      </c>
      <c r="J40" s="8" t="s">
        <v>1525</v>
      </c>
      <c r="K40" s="6">
        <v>98.7</v>
      </c>
      <c r="L40" s="6">
        <v>0.956</v>
      </c>
    </row>
    <row r="41" s="11" customFormat="1" spans="1:12">
      <c r="A41" s="6" t="s">
        <v>1526</v>
      </c>
      <c r="B41" s="6">
        <v>91.5</v>
      </c>
      <c r="C41" s="6">
        <v>4.509</v>
      </c>
      <c r="D41" s="6">
        <v>0.391</v>
      </c>
      <c r="E41" s="7">
        <v>1677433</v>
      </c>
      <c r="F41" s="6">
        <v>1917</v>
      </c>
      <c r="G41" s="6">
        <v>780.53</v>
      </c>
      <c r="H41" s="7">
        <v>1950</v>
      </c>
      <c r="I41" s="7">
        <v>4329</v>
      </c>
      <c r="J41" s="8" t="s">
        <v>1527</v>
      </c>
      <c r="K41" s="6">
        <v>97.75</v>
      </c>
      <c r="L41" s="6">
        <v>0.946</v>
      </c>
    </row>
    <row r="42" s="11" customFormat="1" spans="1:12">
      <c r="A42" s="6" t="s">
        <v>1528</v>
      </c>
      <c r="B42" s="6">
        <v>62.1</v>
      </c>
      <c r="C42" s="6">
        <v>2.735</v>
      </c>
      <c r="D42" s="6">
        <v>0.374</v>
      </c>
      <c r="E42" s="7">
        <v>666343</v>
      </c>
      <c r="F42" s="6">
        <v>715</v>
      </c>
      <c r="G42" s="6">
        <v>846.42</v>
      </c>
      <c r="H42" s="7">
        <v>3050</v>
      </c>
      <c r="I42" s="7">
        <v>7214</v>
      </c>
      <c r="J42" s="8" t="s">
        <v>1529</v>
      </c>
      <c r="K42" s="6">
        <v>97.67</v>
      </c>
      <c r="L42" s="6">
        <v>0.928</v>
      </c>
    </row>
    <row r="43" s="11" customFormat="1" spans="1:12">
      <c r="A43" s="6" t="s">
        <v>1530</v>
      </c>
      <c r="B43" s="6">
        <v>68.54</v>
      </c>
      <c r="C43" s="6">
        <v>1.983</v>
      </c>
      <c r="D43" s="6">
        <v>0.476</v>
      </c>
      <c r="E43" s="7">
        <v>1488986</v>
      </c>
      <c r="F43" s="6">
        <v>1639</v>
      </c>
      <c r="G43" s="6">
        <v>775.81</v>
      </c>
      <c r="H43" s="7">
        <v>2392</v>
      </c>
      <c r="I43" s="7">
        <v>5370</v>
      </c>
      <c r="J43" s="8" t="s">
        <v>1531</v>
      </c>
      <c r="K43" s="6">
        <v>0</v>
      </c>
      <c r="L43" s="6">
        <v>0</v>
      </c>
    </row>
    <row r="44" s="11" customFormat="1" spans="1:12">
      <c r="A44" s="6" t="s">
        <v>1532</v>
      </c>
      <c r="B44" s="6">
        <v>93.08</v>
      </c>
      <c r="C44" s="6">
        <v>3.312</v>
      </c>
      <c r="D44" s="6">
        <v>0.655</v>
      </c>
      <c r="E44" s="7">
        <v>6570959</v>
      </c>
      <c r="F44" s="6">
        <v>6865</v>
      </c>
      <c r="G44" s="6">
        <v>842.28</v>
      </c>
      <c r="H44" s="7">
        <v>3839</v>
      </c>
      <c r="I44" s="7">
        <v>11854</v>
      </c>
      <c r="J44" s="8" t="s">
        <v>1533</v>
      </c>
      <c r="K44" s="6">
        <v>0</v>
      </c>
      <c r="L44" s="6">
        <v>0</v>
      </c>
    </row>
    <row r="45" s="11" customFormat="1" spans="1:12">
      <c r="A45" s="6" t="s">
        <v>1534</v>
      </c>
      <c r="B45" s="6">
        <v>95.6</v>
      </c>
      <c r="C45" s="6">
        <v>2.208</v>
      </c>
      <c r="D45" s="6">
        <v>0.414</v>
      </c>
      <c r="E45" s="7">
        <v>2373421</v>
      </c>
      <c r="F45" s="6">
        <v>2196</v>
      </c>
      <c r="G45" s="6">
        <v>1000.51</v>
      </c>
      <c r="H45" s="7">
        <v>7044</v>
      </c>
      <c r="I45" s="7">
        <v>27167</v>
      </c>
      <c r="J45" s="8" t="s">
        <v>1535</v>
      </c>
      <c r="K45" s="6">
        <v>98.35</v>
      </c>
      <c r="L45" s="6">
        <v>0.936</v>
      </c>
    </row>
    <row r="46" s="11" customFormat="1" spans="1:12">
      <c r="A46" s="6" t="s">
        <v>1536</v>
      </c>
      <c r="B46" s="6">
        <v>77.5</v>
      </c>
      <c r="C46" s="6">
        <v>1.289</v>
      </c>
      <c r="D46" s="6">
        <v>0.343</v>
      </c>
      <c r="E46" s="7">
        <v>2485539</v>
      </c>
      <c r="F46" s="6">
        <v>2395</v>
      </c>
      <c r="G46" s="6">
        <v>861.47</v>
      </c>
      <c r="H46" s="7">
        <v>7456</v>
      </c>
      <c r="I46" s="7">
        <v>35112</v>
      </c>
      <c r="J46" s="8" t="s">
        <v>1537</v>
      </c>
      <c r="K46" s="6">
        <v>98.14</v>
      </c>
      <c r="L46" s="6">
        <v>0.877</v>
      </c>
    </row>
    <row r="47" s="11" customFormat="1" spans="1:12">
      <c r="A47" s="6" t="s">
        <v>1538</v>
      </c>
      <c r="B47" s="6">
        <v>79.95</v>
      </c>
      <c r="C47" s="6">
        <v>6.329</v>
      </c>
      <c r="D47" s="6">
        <v>0.498</v>
      </c>
      <c r="E47" s="7">
        <v>2433193</v>
      </c>
      <c r="F47" s="6">
        <v>2498</v>
      </c>
      <c r="G47" s="6">
        <v>879.97</v>
      </c>
      <c r="H47" s="7">
        <v>2654</v>
      </c>
      <c r="I47" s="7">
        <v>7948</v>
      </c>
      <c r="J47" s="8" t="s">
        <v>1539</v>
      </c>
      <c r="K47" s="6">
        <v>98.58</v>
      </c>
      <c r="L47" s="6">
        <v>0.92</v>
      </c>
    </row>
    <row r="48" s="11" customFormat="1" spans="1:12">
      <c r="A48" s="6" t="s">
        <v>1540</v>
      </c>
      <c r="B48" s="6">
        <v>97.31</v>
      </c>
      <c r="C48" s="6">
        <v>9.563</v>
      </c>
      <c r="D48" s="6">
        <v>0.589</v>
      </c>
      <c r="E48" s="7">
        <v>2696491</v>
      </c>
      <c r="F48" s="6">
        <v>2528</v>
      </c>
      <c r="G48" s="6">
        <v>927.43</v>
      </c>
      <c r="H48" s="7">
        <v>10128</v>
      </c>
      <c r="I48" s="7">
        <v>40863</v>
      </c>
      <c r="J48" s="8" t="s">
        <v>1541</v>
      </c>
      <c r="K48" s="6">
        <v>99.52</v>
      </c>
      <c r="L48" s="6">
        <v>0.911</v>
      </c>
    </row>
    <row r="49" s="11" customFormat="1" spans="1:12">
      <c r="A49" s="6" t="s">
        <v>1542</v>
      </c>
      <c r="B49" s="6">
        <v>90.8</v>
      </c>
      <c r="C49" s="6">
        <v>2.752</v>
      </c>
      <c r="D49" s="6">
        <v>0.465</v>
      </c>
      <c r="E49" s="7">
        <v>2592964</v>
      </c>
      <c r="F49" s="6">
        <v>2536</v>
      </c>
      <c r="G49" s="6">
        <v>934.07</v>
      </c>
      <c r="H49" s="7">
        <v>4019</v>
      </c>
      <c r="I49" s="7">
        <v>14614</v>
      </c>
      <c r="J49" s="8" t="s">
        <v>1543</v>
      </c>
      <c r="K49" s="6">
        <v>98.62</v>
      </c>
      <c r="L49" s="6">
        <v>0.933</v>
      </c>
    </row>
    <row r="50" s="11" customFormat="1" spans="1:12">
      <c r="A50" s="6" t="s">
        <v>1544</v>
      </c>
      <c r="B50" s="6">
        <v>85.85</v>
      </c>
      <c r="C50" s="6">
        <v>3.579</v>
      </c>
      <c r="D50" s="6">
        <v>0.575</v>
      </c>
      <c r="E50" s="7">
        <v>2368394</v>
      </c>
      <c r="F50" s="6">
        <v>2261</v>
      </c>
      <c r="G50" s="6">
        <v>928.58</v>
      </c>
      <c r="H50" s="7">
        <v>2596</v>
      </c>
      <c r="I50" s="7">
        <v>6860</v>
      </c>
      <c r="J50" s="8" t="s">
        <v>1545</v>
      </c>
      <c r="K50" s="6">
        <v>99.63</v>
      </c>
      <c r="L50" s="6">
        <v>0.949</v>
      </c>
    </row>
    <row r="51" s="11" customFormat="1" spans="1:12">
      <c r="A51" s="6" t="s">
        <v>1546</v>
      </c>
      <c r="B51" s="6">
        <v>99.05</v>
      </c>
      <c r="C51" s="6">
        <v>0</v>
      </c>
      <c r="D51" s="6">
        <v>0.313</v>
      </c>
      <c r="E51" s="7">
        <v>3105428</v>
      </c>
      <c r="F51" s="6">
        <v>3119</v>
      </c>
      <c r="G51" s="6">
        <v>889.66</v>
      </c>
      <c r="H51" s="7">
        <v>22394</v>
      </c>
      <c r="I51" s="7">
        <v>62705</v>
      </c>
      <c r="J51" s="8" t="s">
        <v>1547</v>
      </c>
      <c r="K51" s="6">
        <v>99.7</v>
      </c>
      <c r="L51" s="6">
        <v>0.925</v>
      </c>
    </row>
    <row r="52" s="11" customFormat="1" spans="1:12">
      <c r="A52" s="6" t="s">
        <v>1548</v>
      </c>
      <c r="B52" s="6">
        <v>77.58</v>
      </c>
      <c r="C52" s="6">
        <v>1.424</v>
      </c>
      <c r="D52" s="6">
        <v>0.428</v>
      </c>
      <c r="E52" s="7">
        <v>1658837</v>
      </c>
      <c r="F52" s="6">
        <v>1621</v>
      </c>
      <c r="G52" s="6">
        <v>917.32</v>
      </c>
      <c r="H52" s="7">
        <v>3515</v>
      </c>
      <c r="I52" s="7">
        <v>12987</v>
      </c>
      <c r="J52" s="8" t="s">
        <v>1549</v>
      </c>
      <c r="K52" s="6">
        <v>98.71</v>
      </c>
      <c r="L52" s="6">
        <v>0.968</v>
      </c>
    </row>
    <row r="53" s="11" customFormat="1" spans="1:12">
      <c r="A53" s="6" t="s">
        <v>1550</v>
      </c>
      <c r="B53" s="6">
        <v>71.93</v>
      </c>
      <c r="C53" s="6">
        <v>6.431</v>
      </c>
      <c r="D53" s="6">
        <v>0.391</v>
      </c>
      <c r="E53" s="7">
        <v>1452423</v>
      </c>
      <c r="F53" s="6">
        <v>1660</v>
      </c>
      <c r="G53" s="6">
        <v>775.27</v>
      </c>
      <c r="H53" s="7">
        <v>1773</v>
      </c>
      <c r="I53" s="7">
        <v>2985</v>
      </c>
      <c r="J53" s="8" t="s">
        <v>1551</v>
      </c>
      <c r="K53" s="6">
        <v>96.04</v>
      </c>
      <c r="L53" s="6">
        <v>0.874</v>
      </c>
    </row>
    <row r="54" s="11" customFormat="1" spans="1:12">
      <c r="A54" s="6" t="s">
        <v>1552</v>
      </c>
      <c r="B54" s="6">
        <v>96.62</v>
      </c>
      <c r="C54" s="6">
        <v>0.596</v>
      </c>
      <c r="D54" s="6">
        <v>0.272</v>
      </c>
      <c r="E54" s="7">
        <v>2409134</v>
      </c>
      <c r="F54" s="6">
        <v>2341</v>
      </c>
      <c r="G54" s="6">
        <v>896.18</v>
      </c>
      <c r="H54" s="7">
        <v>8989</v>
      </c>
      <c r="I54" s="7">
        <v>36219</v>
      </c>
      <c r="J54" s="8" t="s">
        <v>1553</v>
      </c>
      <c r="K54" s="6">
        <v>98.86</v>
      </c>
      <c r="L54" s="6">
        <v>0.959</v>
      </c>
    </row>
    <row r="55" s="11" customFormat="1" spans="1:12">
      <c r="A55" s="6" t="s">
        <v>1554</v>
      </c>
      <c r="B55" s="6">
        <v>69.45</v>
      </c>
      <c r="C55" s="6">
        <v>0</v>
      </c>
      <c r="D55" s="6">
        <v>0.585</v>
      </c>
      <c r="E55" s="7">
        <v>1097826</v>
      </c>
      <c r="F55" s="6">
        <v>1182</v>
      </c>
      <c r="G55" s="6">
        <v>840.49</v>
      </c>
      <c r="H55" s="7">
        <v>3540</v>
      </c>
      <c r="I55" s="7">
        <v>9325</v>
      </c>
      <c r="J55" s="8" t="s">
        <v>1555</v>
      </c>
      <c r="K55" s="6">
        <v>97.8</v>
      </c>
      <c r="L55" s="6">
        <v>0.887</v>
      </c>
    </row>
    <row r="56" s="11" customFormat="1" spans="1:12">
      <c r="A56" s="6" t="s">
        <v>1556</v>
      </c>
      <c r="B56" s="6">
        <v>90.73</v>
      </c>
      <c r="C56" s="6">
        <v>4.139</v>
      </c>
      <c r="D56" s="6">
        <v>0.524</v>
      </c>
      <c r="E56" s="7">
        <v>2463377</v>
      </c>
      <c r="F56" s="6">
        <v>2517</v>
      </c>
      <c r="G56" s="6">
        <v>878.96</v>
      </c>
      <c r="H56" s="7">
        <v>3246</v>
      </c>
      <c r="I56" s="7">
        <v>10731</v>
      </c>
      <c r="J56" s="8" t="s">
        <v>1557</v>
      </c>
      <c r="K56" s="6">
        <v>98.28</v>
      </c>
      <c r="L56" s="6">
        <v>0.954</v>
      </c>
    </row>
    <row r="57" s="11" customFormat="1" spans="1:12">
      <c r="A57" s="6" t="s">
        <v>1558</v>
      </c>
      <c r="B57" s="6">
        <v>78.46</v>
      </c>
      <c r="C57" s="6">
        <v>2.787</v>
      </c>
      <c r="D57" s="6">
        <v>0.621</v>
      </c>
      <c r="E57" s="7">
        <v>2482633</v>
      </c>
      <c r="F57" s="6">
        <v>2667</v>
      </c>
      <c r="G57" s="6">
        <v>828.98</v>
      </c>
      <c r="H57" s="7">
        <v>2089</v>
      </c>
      <c r="I57" s="7">
        <v>5042</v>
      </c>
      <c r="J57" s="8" t="s">
        <v>1559</v>
      </c>
      <c r="K57" s="6">
        <v>97.62</v>
      </c>
      <c r="L57" s="6">
        <v>0.845</v>
      </c>
    </row>
    <row r="58" s="11" customFormat="1" spans="1:12">
      <c r="A58" s="6" t="s">
        <v>1560</v>
      </c>
      <c r="B58" s="6">
        <v>51.39</v>
      </c>
      <c r="C58" s="6">
        <v>0</v>
      </c>
      <c r="D58" s="6">
        <v>0.435</v>
      </c>
      <c r="E58" s="7">
        <v>1532118</v>
      </c>
      <c r="F58" s="6">
        <v>1615</v>
      </c>
      <c r="G58" s="6">
        <v>862.27</v>
      </c>
      <c r="H58" s="7">
        <v>2282</v>
      </c>
      <c r="I58" s="7">
        <v>5243</v>
      </c>
      <c r="J58" s="8" t="s">
        <v>1561</v>
      </c>
      <c r="K58" s="6">
        <v>98</v>
      </c>
      <c r="L58" s="6">
        <v>0.966</v>
      </c>
    </row>
    <row r="59" s="11" customFormat="1" spans="1:12">
      <c r="A59" s="6" t="s">
        <v>1562</v>
      </c>
      <c r="B59" s="6">
        <v>60.65</v>
      </c>
      <c r="C59" s="6">
        <v>3.467</v>
      </c>
      <c r="D59" s="6">
        <v>0.606</v>
      </c>
      <c r="E59" s="7">
        <v>1535425</v>
      </c>
      <c r="F59" s="6">
        <v>1708</v>
      </c>
      <c r="G59" s="6">
        <v>802.65</v>
      </c>
      <c r="H59" s="7">
        <v>2181</v>
      </c>
      <c r="I59" s="7">
        <v>5071</v>
      </c>
      <c r="J59" s="6" t="s">
        <v>1563</v>
      </c>
      <c r="K59" s="6">
        <v>98.64</v>
      </c>
      <c r="L59" s="6">
        <v>0.916</v>
      </c>
    </row>
    <row r="60" s="11" customFormat="1" spans="1:12">
      <c r="A60" s="6" t="s">
        <v>1564</v>
      </c>
      <c r="B60" s="6">
        <v>92.39</v>
      </c>
      <c r="C60" s="6">
        <v>2.908</v>
      </c>
      <c r="D60" s="6">
        <v>0.549</v>
      </c>
      <c r="E60" s="7">
        <v>2880977</v>
      </c>
      <c r="F60" s="6">
        <v>2770</v>
      </c>
      <c r="G60" s="6">
        <v>912.52</v>
      </c>
      <c r="H60" s="7">
        <v>13413</v>
      </c>
      <c r="I60" s="7">
        <v>38577</v>
      </c>
      <c r="J60" s="8" t="s">
        <v>1565</v>
      </c>
      <c r="K60" s="6">
        <v>99.61</v>
      </c>
      <c r="L60" s="6">
        <v>0.929</v>
      </c>
    </row>
    <row r="61" s="11" customFormat="1" spans="1:12">
      <c r="A61" s="6" t="s">
        <v>1566</v>
      </c>
      <c r="B61" s="6">
        <v>85.55</v>
      </c>
      <c r="C61" s="6">
        <v>3.914</v>
      </c>
      <c r="D61" s="6">
        <v>0.621</v>
      </c>
      <c r="E61" s="7">
        <v>1755292</v>
      </c>
      <c r="F61" s="6">
        <v>1742</v>
      </c>
      <c r="G61" s="6">
        <v>909.03</v>
      </c>
      <c r="H61" s="7">
        <v>4110</v>
      </c>
      <c r="I61" s="7">
        <v>14497</v>
      </c>
      <c r="J61" s="8" t="s">
        <v>1567</v>
      </c>
      <c r="K61" s="6">
        <v>98.28</v>
      </c>
      <c r="L61" s="6">
        <v>0.909</v>
      </c>
    </row>
    <row r="62" s="11" customFormat="1" spans="1:12">
      <c r="A62" s="6" t="s">
        <v>1568</v>
      </c>
      <c r="B62" s="6">
        <v>70.23</v>
      </c>
      <c r="C62" s="6">
        <v>3.263</v>
      </c>
      <c r="D62" s="6">
        <v>0.557</v>
      </c>
      <c r="E62" s="7">
        <v>1873893</v>
      </c>
      <c r="F62" s="6">
        <v>2028</v>
      </c>
      <c r="G62" s="6">
        <v>804.39</v>
      </c>
      <c r="H62" s="7">
        <v>1928</v>
      </c>
      <c r="I62" s="7">
        <v>3679</v>
      </c>
      <c r="J62" s="6" t="s">
        <v>1569</v>
      </c>
      <c r="K62" s="6">
        <v>95.53</v>
      </c>
      <c r="L62" s="6">
        <v>0.807</v>
      </c>
    </row>
    <row r="63" s="11" customFormat="1" spans="1:12">
      <c r="A63" s="6" t="s">
        <v>1570</v>
      </c>
      <c r="B63" s="6">
        <v>92.03</v>
      </c>
      <c r="C63" s="6">
        <v>2.539</v>
      </c>
      <c r="D63" s="6">
        <v>0.503</v>
      </c>
      <c r="E63" s="7">
        <v>2625865</v>
      </c>
      <c r="F63" s="6">
        <v>2538</v>
      </c>
      <c r="G63" s="6">
        <v>930.45</v>
      </c>
      <c r="H63" s="7">
        <v>3164</v>
      </c>
      <c r="I63" s="7">
        <v>10047</v>
      </c>
      <c r="J63" s="8" t="s">
        <v>1571</v>
      </c>
      <c r="K63" s="6">
        <v>98.04</v>
      </c>
      <c r="L63" s="6">
        <v>0.921</v>
      </c>
    </row>
    <row r="64" s="11" customFormat="1" spans="1:12">
      <c r="A64" s="6" t="s">
        <v>1572</v>
      </c>
      <c r="B64" s="6">
        <v>66.48</v>
      </c>
      <c r="C64" s="6">
        <v>1.677</v>
      </c>
      <c r="D64" s="6">
        <v>0.268</v>
      </c>
      <c r="E64" s="7">
        <v>1201525</v>
      </c>
      <c r="F64" s="6">
        <v>1255</v>
      </c>
      <c r="G64" s="6">
        <v>845.05</v>
      </c>
      <c r="H64" s="7">
        <v>17380</v>
      </c>
      <c r="I64" s="7">
        <v>49229</v>
      </c>
      <c r="J64" s="6" t="s">
        <v>1573</v>
      </c>
      <c r="K64" s="6">
        <v>98.49</v>
      </c>
      <c r="L64" s="6">
        <v>0.822</v>
      </c>
    </row>
    <row r="65" s="11" customFormat="1" spans="1:12">
      <c r="A65" s="6" t="s">
        <v>1574</v>
      </c>
      <c r="B65" s="6">
        <v>89.08</v>
      </c>
      <c r="C65" s="6">
        <v>1.375</v>
      </c>
      <c r="D65" s="6">
        <v>0.534</v>
      </c>
      <c r="E65" s="7">
        <v>1428606</v>
      </c>
      <c r="F65" s="6">
        <v>1386</v>
      </c>
      <c r="G65" s="6">
        <v>933.84</v>
      </c>
      <c r="H65" s="7">
        <v>4496</v>
      </c>
      <c r="I65" s="7">
        <v>14056</v>
      </c>
      <c r="J65" s="8" t="s">
        <v>1575</v>
      </c>
      <c r="K65" s="6">
        <v>97.28</v>
      </c>
      <c r="L65" s="6">
        <v>0.882</v>
      </c>
    </row>
    <row r="66" s="11" customFormat="1" spans="1:12">
      <c r="A66" s="6" t="s">
        <v>1576</v>
      </c>
      <c r="B66" s="6">
        <v>94.06</v>
      </c>
      <c r="C66" s="6">
        <v>1.518</v>
      </c>
      <c r="D66" s="6">
        <v>0.565</v>
      </c>
      <c r="E66" s="7">
        <v>1977716</v>
      </c>
      <c r="F66" s="6">
        <v>1879</v>
      </c>
      <c r="G66" s="6">
        <v>916.26</v>
      </c>
      <c r="H66" s="7">
        <v>8574</v>
      </c>
      <c r="I66" s="7">
        <v>29908</v>
      </c>
      <c r="J66" s="8" t="s">
        <v>1577</v>
      </c>
      <c r="K66" s="6">
        <v>99.07</v>
      </c>
      <c r="L66" s="6">
        <v>0.899</v>
      </c>
    </row>
    <row r="67" s="11" customFormat="1" spans="1:12">
      <c r="A67" s="6" t="s">
        <v>1578</v>
      </c>
      <c r="B67" s="6">
        <v>96.62</v>
      </c>
      <c r="C67" s="6">
        <v>0.187</v>
      </c>
      <c r="D67" s="6">
        <v>0.377</v>
      </c>
      <c r="E67" s="7">
        <v>2638934</v>
      </c>
      <c r="F67" s="6">
        <v>2561</v>
      </c>
      <c r="G67" s="6">
        <v>920.27</v>
      </c>
      <c r="H67" s="7">
        <v>27176</v>
      </c>
      <c r="I67" s="7">
        <v>96793</v>
      </c>
      <c r="J67" s="8" t="s">
        <v>1579</v>
      </c>
      <c r="K67" s="6">
        <v>98.85</v>
      </c>
      <c r="L67" s="6">
        <v>0.932</v>
      </c>
    </row>
    <row r="68" s="11" customFormat="1" spans="1:12">
      <c r="A68" s="6" t="s">
        <v>1580</v>
      </c>
      <c r="B68" s="6">
        <v>95.99</v>
      </c>
      <c r="C68" s="6">
        <v>3.949</v>
      </c>
      <c r="D68" s="6">
        <v>0.583</v>
      </c>
      <c r="E68" s="7">
        <v>2985858</v>
      </c>
      <c r="F68" s="6">
        <v>2769</v>
      </c>
      <c r="G68" s="6">
        <v>949.49</v>
      </c>
      <c r="H68" s="7">
        <v>6110</v>
      </c>
      <c r="I68" s="7">
        <v>21472</v>
      </c>
      <c r="J68" s="8" t="s">
        <v>1581</v>
      </c>
      <c r="K68" s="6">
        <v>97.85</v>
      </c>
      <c r="L68" s="6">
        <v>0.834</v>
      </c>
    </row>
    <row r="69" s="11" customFormat="1" spans="1:12">
      <c r="A69" s="6" t="s">
        <v>1582</v>
      </c>
      <c r="B69" s="6">
        <v>93.87</v>
      </c>
      <c r="C69" s="6">
        <v>5.806</v>
      </c>
      <c r="D69" s="6">
        <v>0.637</v>
      </c>
      <c r="E69" s="7">
        <v>2489520</v>
      </c>
      <c r="F69" s="6">
        <v>2363</v>
      </c>
      <c r="G69" s="6">
        <v>925.19</v>
      </c>
      <c r="H69" s="7">
        <v>2512</v>
      </c>
      <c r="I69" s="7">
        <v>8177</v>
      </c>
      <c r="J69" s="8" t="s">
        <v>1583</v>
      </c>
      <c r="K69" s="6">
        <v>96.56</v>
      </c>
      <c r="L69" s="6">
        <v>0.848</v>
      </c>
    </row>
    <row r="70" s="11" customFormat="1" spans="1:12">
      <c r="A70" s="6" t="s">
        <v>1584</v>
      </c>
      <c r="B70" s="6">
        <v>95.72</v>
      </c>
      <c r="C70" s="6">
        <v>6.912</v>
      </c>
      <c r="D70" s="6">
        <v>0.44</v>
      </c>
      <c r="E70" s="7">
        <v>2647178</v>
      </c>
      <c r="F70" s="6">
        <v>2643</v>
      </c>
      <c r="G70" s="6">
        <v>918.34</v>
      </c>
      <c r="H70" s="7">
        <v>3380</v>
      </c>
      <c r="I70" s="7">
        <v>12837</v>
      </c>
      <c r="J70" s="8" t="s">
        <v>1585</v>
      </c>
      <c r="K70" s="6">
        <v>98.3</v>
      </c>
      <c r="L70" s="6">
        <v>0.892</v>
      </c>
    </row>
    <row r="71" s="11" customFormat="1" spans="1:12">
      <c r="A71" s="6" t="s">
        <v>1586</v>
      </c>
      <c r="B71" s="6">
        <v>94.99</v>
      </c>
      <c r="C71" s="6">
        <v>3.45</v>
      </c>
      <c r="D71" s="6">
        <v>0.461</v>
      </c>
      <c r="E71" s="7">
        <v>4450494</v>
      </c>
      <c r="F71" s="6">
        <v>4256</v>
      </c>
      <c r="G71" s="6">
        <v>921.32</v>
      </c>
      <c r="H71" s="7">
        <v>3753</v>
      </c>
      <c r="I71" s="7">
        <v>12183</v>
      </c>
      <c r="J71" s="8" t="s">
        <v>1587</v>
      </c>
      <c r="K71" s="6">
        <v>99.18</v>
      </c>
      <c r="L71" s="6">
        <v>0.921</v>
      </c>
    </row>
    <row r="72" s="11" customFormat="1" spans="1:12">
      <c r="A72" s="6" t="s">
        <v>1588</v>
      </c>
      <c r="B72" s="6">
        <v>97.98</v>
      </c>
      <c r="C72" s="6">
        <v>0.671</v>
      </c>
      <c r="D72" s="6">
        <v>0.323</v>
      </c>
      <c r="E72" s="7">
        <v>2220860</v>
      </c>
      <c r="F72" s="6">
        <v>2026</v>
      </c>
      <c r="G72" s="6">
        <v>963.6</v>
      </c>
      <c r="H72" s="7">
        <v>4855</v>
      </c>
      <c r="I72" s="7">
        <v>20198</v>
      </c>
      <c r="J72" s="8" t="s">
        <v>1589</v>
      </c>
      <c r="K72" s="6">
        <v>98.63</v>
      </c>
      <c r="L72" s="6">
        <v>0.955</v>
      </c>
    </row>
    <row r="73" s="11" customFormat="1" spans="1:12">
      <c r="A73" s="6" t="s">
        <v>1590</v>
      </c>
      <c r="B73" s="6">
        <v>89.17</v>
      </c>
      <c r="C73" s="6">
        <v>0.61</v>
      </c>
      <c r="D73" s="6">
        <v>0.433</v>
      </c>
      <c r="E73" s="7">
        <v>1982941</v>
      </c>
      <c r="F73" s="6">
        <v>1846</v>
      </c>
      <c r="G73" s="6">
        <v>958.76</v>
      </c>
      <c r="H73" s="7">
        <v>5083</v>
      </c>
      <c r="I73" s="7">
        <v>16994</v>
      </c>
      <c r="J73" s="6" t="s">
        <v>1591</v>
      </c>
      <c r="K73" s="6">
        <v>99.13</v>
      </c>
      <c r="L73" s="6">
        <v>0.979</v>
      </c>
    </row>
    <row r="74" s="11" customFormat="1" spans="1:12">
      <c r="A74" s="6" t="s">
        <v>1592</v>
      </c>
      <c r="B74" s="6">
        <v>53.39</v>
      </c>
      <c r="C74" s="6">
        <v>2.335</v>
      </c>
      <c r="D74" s="6">
        <v>0.571</v>
      </c>
      <c r="E74" s="7">
        <v>2275313</v>
      </c>
      <c r="F74" s="6">
        <v>2585</v>
      </c>
      <c r="G74" s="6">
        <v>755.71</v>
      </c>
      <c r="H74" s="7">
        <v>1842</v>
      </c>
      <c r="I74" s="7">
        <v>3533</v>
      </c>
      <c r="J74" s="8" t="s">
        <v>1593</v>
      </c>
      <c r="K74" s="6">
        <v>97.12</v>
      </c>
      <c r="L74" s="6">
        <v>0.546</v>
      </c>
    </row>
    <row r="75" s="11" customFormat="1" spans="1:12">
      <c r="A75" s="6" t="s">
        <v>1594</v>
      </c>
      <c r="B75" s="6">
        <v>90.18</v>
      </c>
      <c r="C75" s="6">
        <v>2.074</v>
      </c>
      <c r="D75" s="6">
        <v>0.612</v>
      </c>
      <c r="E75" s="7">
        <v>2245203</v>
      </c>
      <c r="F75" s="6">
        <v>2158</v>
      </c>
      <c r="G75" s="6">
        <v>968.69</v>
      </c>
      <c r="H75" s="7">
        <v>19003</v>
      </c>
      <c r="I75" s="7">
        <v>56412</v>
      </c>
      <c r="J75" s="8" t="s">
        <v>1595</v>
      </c>
      <c r="K75" s="6">
        <v>98.71</v>
      </c>
      <c r="L75" s="6">
        <v>0.921</v>
      </c>
    </row>
    <row r="76" s="11" customFormat="1" spans="1:12">
      <c r="A76" s="6" t="s">
        <v>1596</v>
      </c>
      <c r="B76" s="6">
        <v>85.24</v>
      </c>
      <c r="C76" s="6">
        <v>2.323</v>
      </c>
      <c r="D76" s="6">
        <v>0.565</v>
      </c>
      <c r="E76" s="7">
        <v>1735064</v>
      </c>
      <c r="F76" s="6">
        <v>1461</v>
      </c>
      <c r="G76" s="6">
        <v>1049.84</v>
      </c>
      <c r="H76" s="7">
        <v>5340</v>
      </c>
      <c r="I76" s="7">
        <v>19321</v>
      </c>
      <c r="J76" s="8" t="s">
        <v>1597</v>
      </c>
      <c r="K76" s="6">
        <v>98.29</v>
      </c>
      <c r="L76" s="6">
        <v>0.962</v>
      </c>
    </row>
    <row r="77" s="11" customFormat="1" spans="1:12">
      <c r="A77" s="6" t="s">
        <v>1598</v>
      </c>
      <c r="B77" s="6">
        <v>87.37</v>
      </c>
      <c r="C77" s="6">
        <v>1.121</v>
      </c>
      <c r="D77" s="6">
        <v>0.558</v>
      </c>
      <c r="E77" s="7">
        <v>1537981</v>
      </c>
      <c r="F77" s="6">
        <v>1390</v>
      </c>
      <c r="G77" s="6">
        <v>969.71</v>
      </c>
      <c r="H77" s="7">
        <v>4457</v>
      </c>
      <c r="I77" s="7">
        <v>15084</v>
      </c>
      <c r="J77" s="8" t="s">
        <v>1599</v>
      </c>
      <c r="K77" s="6">
        <v>99.14</v>
      </c>
      <c r="L77" s="6">
        <v>0.96</v>
      </c>
    </row>
    <row r="78" s="11" customFormat="1" spans="1:12">
      <c r="A78" s="6" t="s">
        <v>1600</v>
      </c>
      <c r="B78" s="6">
        <v>93.39</v>
      </c>
      <c r="C78" s="6">
        <v>0.806</v>
      </c>
      <c r="D78" s="6">
        <v>0.593</v>
      </c>
      <c r="E78" s="7">
        <v>1855259</v>
      </c>
      <c r="F78" s="6">
        <v>1825</v>
      </c>
      <c r="G78" s="6">
        <v>927.86</v>
      </c>
      <c r="H78" s="7">
        <v>8879</v>
      </c>
      <c r="I78" s="7">
        <v>32734</v>
      </c>
      <c r="J78" s="8" t="s">
        <v>1601</v>
      </c>
      <c r="K78" s="6">
        <v>0</v>
      </c>
      <c r="L78" s="6">
        <v>0</v>
      </c>
    </row>
    <row r="79" s="11" customFormat="1" spans="1:12">
      <c r="A79" s="6" t="s">
        <v>1602</v>
      </c>
      <c r="B79" s="6">
        <v>90.56</v>
      </c>
      <c r="C79" s="6">
        <v>1.415</v>
      </c>
      <c r="D79" s="6">
        <v>0.311</v>
      </c>
      <c r="E79" s="7">
        <v>2884428</v>
      </c>
      <c r="F79" s="6">
        <v>3036</v>
      </c>
      <c r="G79" s="6">
        <v>858.86</v>
      </c>
      <c r="H79" s="7">
        <v>5792</v>
      </c>
      <c r="I79" s="7">
        <v>19290</v>
      </c>
      <c r="J79" s="8" t="s">
        <v>1603</v>
      </c>
      <c r="K79" s="6">
        <v>99.35</v>
      </c>
      <c r="L79" s="6">
        <v>0.975</v>
      </c>
    </row>
    <row r="80" s="11" customFormat="1" spans="1:12">
      <c r="A80" s="6" t="s">
        <v>1604</v>
      </c>
      <c r="B80" s="6">
        <v>89.51</v>
      </c>
      <c r="C80" s="6">
        <v>3.575</v>
      </c>
      <c r="D80" s="6">
        <v>0.625</v>
      </c>
      <c r="E80" s="7">
        <v>2212406</v>
      </c>
      <c r="F80" s="6">
        <v>1950</v>
      </c>
      <c r="G80" s="6">
        <v>974.72</v>
      </c>
      <c r="H80" s="7">
        <v>4575</v>
      </c>
      <c r="I80" s="7">
        <v>15086</v>
      </c>
      <c r="J80" s="8" t="s">
        <v>1605</v>
      </c>
      <c r="K80" s="6">
        <v>95.11</v>
      </c>
      <c r="L80" s="6">
        <v>0.837</v>
      </c>
    </row>
    <row r="81" s="11" customFormat="1" spans="1:12">
      <c r="A81" s="6" t="s">
        <v>1606</v>
      </c>
      <c r="B81" s="6">
        <v>98.4</v>
      </c>
      <c r="C81" s="6">
        <v>0</v>
      </c>
      <c r="D81" s="6">
        <v>0.313</v>
      </c>
      <c r="E81" s="7">
        <v>1607676</v>
      </c>
      <c r="F81" s="6">
        <v>1659</v>
      </c>
      <c r="G81" s="6">
        <v>881.33</v>
      </c>
      <c r="H81" s="7">
        <v>8224</v>
      </c>
      <c r="I81" s="7">
        <v>33262</v>
      </c>
      <c r="J81" s="8" t="s">
        <v>1607</v>
      </c>
      <c r="K81" s="6">
        <v>99.01</v>
      </c>
      <c r="L81" s="6">
        <v>0.955</v>
      </c>
    </row>
    <row r="82" s="11" customFormat="1" spans="1:12">
      <c r="A82" s="6" t="s">
        <v>1608</v>
      </c>
      <c r="B82" s="6">
        <v>90.05</v>
      </c>
      <c r="C82" s="6">
        <v>2.162</v>
      </c>
      <c r="D82" s="6">
        <v>0.524</v>
      </c>
      <c r="E82" s="7">
        <v>2253333</v>
      </c>
      <c r="F82" s="6">
        <v>2397</v>
      </c>
      <c r="G82" s="6">
        <v>842.92</v>
      </c>
      <c r="H82" s="7">
        <v>2805</v>
      </c>
      <c r="I82" s="7">
        <v>7148</v>
      </c>
      <c r="J82" s="8" t="s">
        <v>1609</v>
      </c>
      <c r="K82" s="6">
        <v>99.74</v>
      </c>
      <c r="L82" s="6">
        <v>0.993</v>
      </c>
    </row>
    <row r="83" s="11" customFormat="1" spans="1:12">
      <c r="A83" s="6" t="s">
        <v>1610</v>
      </c>
      <c r="B83" s="6">
        <v>92.97</v>
      </c>
      <c r="C83" s="6">
        <v>1.677</v>
      </c>
      <c r="D83" s="6">
        <v>0.441</v>
      </c>
      <c r="E83" s="7">
        <v>2376852</v>
      </c>
      <c r="F83" s="6">
        <v>2264</v>
      </c>
      <c r="G83" s="6">
        <v>936.46</v>
      </c>
      <c r="H83" s="7">
        <v>5438</v>
      </c>
      <c r="I83" s="7">
        <v>19382</v>
      </c>
      <c r="J83" s="8" t="s">
        <v>1611</v>
      </c>
      <c r="K83" s="6">
        <v>98.98</v>
      </c>
      <c r="L83" s="6">
        <v>0.971</v>
      </c>
    </row>
    <row r="84" s="11" customFormat="1" spans="1:12">
      <c r="A84" s="6" t="s">
        <v>1612</v>
      </c>
      <c r="B84" s="6">
        <v>73.27</v>
      </c>
      <c r="C84" s="6">
        <v>2.852</v>
      </c>
      <c r="D84" s="6">
        <v>0.54</v>
      </c>
      <c r="E84" s="7">
        <v>1345052</v>
      </c>
      <c r="F84" s="6">
        <v>1398</v>
      </c>
      <c r="G84" s="6">
        <v>882.3</v>
      </c>
      <c r="H84" s="7">
        <v>3355</v>
      </c>
      <c r="I84" s="7">
        <v>9745</v>
      </c>
      <c r="J84" s="8" t="s">
        <v>1613</v>
      </c>
      <c r="K84" s="6">
        <v>0</v>
      </c>
      <c r="L84" s="6">
        <v>0</v>
      </c>
    </row>
    <row r="85" s="11" customFormat="1" spans="1:12">
      <c r="A85" s="6" t="s">
        <v>1614</v>
      </c>
      <c r="B85" s="6">
        <v>98.43</v>
      </c>
      <c r="C85" s="6">
        <v>1.006</v>
      </c>
      <c r="D85" s="6">
        <v>0.424</v>
      </c>
      <c r="E85" s="7">
        <v>2913597</v>
      </c>
      <c r="F85" s="6">
        <v>2731</v>
      </c>
      <c r="G85" s="6">
        <v>943.27</v>
      </c>
      <c r="H85" s="7">
        <v>3793</v>
      </c>
      <c r="I85" s="7">
        <v>17876</v>
      </c>
      <c r="J85" s="8" t="s">
        <v>1615</v>
      </c>
      <c r="K85" s="6">
        <v>98.37</v>
      </c>
      <c r="L85" s="6">
        <v>0.872</v>
      </c>
    </row>
    <row r="86" s="11" customFormat="1" spans="1:12">
      <c r="A86" s="6" t="s">
        <v>1616</v>
      </c>
      <c r="B86" s="6">
        <v>98.35</v>
      </c>
      <c r="C86" s="6">
        <v>0.709</v>
      </c>
      <c r="D86" s="6">
        <v>0.427</v>
      </c>
      <c r="E86" s="7">
        <v>1923824</v>
      </c>
      <c r="F86" s="6">
        <v>1890</v>
      </c>
      <c r="G86" s="6">
        <v>929.47</v>
      </c>
      <c r="H86" s="7">
        <v>22922</v>
      </c>
      <c r="I86" s="7">
        <v>69451</v>
      </c>
      <c r="J86" s="8" t="s">
        <v>1617</v>
      </c>
      <c r="K86" s="6">
        <v>99.48</v>
      </c>
      <c r="L86" s="6">
        <v>0.923</v>
      </c>
    </row>
    <row r="87" s="11" customFormat="1" spans="1:12">
      <c r="A87" s="6" t="s">
        <v>1618</v>
      </c>
      <c r="B87" s="6">
        <v>56.03</v>
      </c>
      <c r="C87" s="6">
        <v>1.724</v>
      </c>
      <c r="D87" s="6">
        <v>0.544</v>
      </c>
      <c r="E87" s="7">
        <v>4397116</v>
      </c>
      <c r="F87" s="6">
        <v>4588</v>
      </c>
      <c r="G87" s="6">
        <v>866.38</v>
      </c>
      <c r="H87" s="7">
        <v>3014</v>
      </c>
      <c r="I87" s="7">
        <v>10172</v>
      </c>
      <c r="J87" s="8" t="s">
        <v>1619</v>
      </c>
      <c r="K87" s="6">
        <v>95.53</v>
      </c>
      <c r="L87" s="6">
        <v>0.801</v>
      </c>
    </row>
    <row r="88" s="11" customFormat="1" spans="1:12">
      <c r="A88" s="6" t="s">
        <v>1620</v>
      </c>
      <c r="B88" s="6">
        <v>94.09</v>
      </c>
      <c r="C88" s="6">
        <v>3.375</v>
      </c>
      <c r="D88" s="6">
        <v>0.344</v>
      </c>
      <c r="E88" s="7">
        <v>1826947</v>
      </c>
      <c r="F88" s="6">
        <v>1743</v>
      </c>
      <c r="G88" s="6">
        <v>953.54</v>
      </c>
      <c r="H88" s="7">
        <v>7168</v>
      </c>
      <c r="I88" s="7">
        <v>25268</v>
      </c>
      <c r="J88" s="8" t="s">
        <v>1621</v>
      </c>
      <c r="K88" s="6">
        <v>96.54</v>
      </c>
      <c r="L88" s="6">
        <v>0.821</v>
      </c>
    </row>
    <row r="89" s="11" customFormat="1" spans="1:12">
      <c r="A89" s="6" t="s">
        <v>1622</v>
      </c>
      <c r="B89" s="6">
        <v>92.41</v>
      </c>
      <c r="C89" s="6">
        <v>1.342</v>
      </c>
      <c r="D89" s="6">
        <v>0.384</v>
      </c>
      <c r="E89" s="7">
        <v>2450878</v>
      </c>
      <c r="F89" s="6">
        <v>2231</v>
      </c>
      <c r="G89" s="6">
        <v>922.42</v>
      </c>
      <c r="H89" s="7">
        <v>3443</v>
      </c>
      <c r="I89" s="7">
        <v>11986</v>
      </c>
      <c r="J89" s="8" t="s">
        <v>1623</v>
      </c>
      <c r="K89" s="6">
        <v>98.42</v>
      </c>
      <c r="L89" s="6">
        <v>0.896</v>
      </c>
    </row>
    <row r="90" s="11" customFormat="1" spans="1:12">
      <c r="A90" s="6" t="s">
        <v>1624</v>
      </c>
      <c r="B90" s="6">
        <v>95.51</v>
      </c>
      <c r="C90" s="6">
        <v>2.991</v>
      </c>
      <c r="D90" s="6">
        <v>0.594</v>
      </c>
      <c r="E90" s="7">
        <v>2826392</v>
      </c>
      <c r="F90" s="6">
        <v>2335</v>
      </c>
      <c r="G90" s="6">
        <v>1077.71</v>
      </c>
      <c r="H90" s="7">
        <v>12774</v>
      </c>
      <c r="I90" s="7">
        <v>36280</v>
      </c>
      <c r="J90" s="8" t="s">
        <v>1625</v>
      </c>
      <c r="K90" s="6">
        <v>98.85</v>
      </c>
      <c r="L90" s="6">
        <v>0.93</v>
      </c>
    </row>
    <row r="91" s="11" customFormat="1" spans="1:12">
      <c r="A91" s="6" t="s">
        <v>1626</v>
      </c>
      <c r="B91" s="6">
        <v>95.66</v>
      </c>
      <c r="C91" s="6">
        <v>2.953</v>
      </c>
      <c r="D91" s="6">
        <v>0.446</v>
      </c>
      <c r="E91" s="7">
        <v>3324966</v>
      </c>
      <c r="F91" s="6">
        <v>2862</v>
      </c>
      <c r="G91" s="6">
        <v>1068.55</v>
      </c>
      <c r="H91" s="7">
        <v>4762</v>
      </c>
      <c r="I91" s="7">
        <v>17555</v>
      </c>
      <c r="J91" s="8" t="s">
        <v>1627</v>
      </c>
      <c r="K91" s="6">
        <v>98.15</v>
      </c>
      <c r="L91" s="6">
        <v>0.9</v>
      </c>
    </row>
    <row r="92" s="11" customFormat="1" spans="1:12">
      <c r="A92" s="6" t="s">
        <v>1628</v>
      </c>
      <c r="B92" s="6">
        <v>98.73</v>
      </c>
      <c r="C92" s="6">
        <v>4.113</v>
      </c>
      <c r="D92" s="6">
        <v>0.437</v>
      </c>
      <c r="E92" s="7">
        <v>2589173</v>
      </c>
      <c r="F92" s="6">
        <v>2758</v>
      </c>
      <c r="G92" s="6">
        <v>823.32</v>
      </c>
      <c r="H92" s="7">
        <v>4178</v>
      </c>
      <c r="I92" s="7">
        <v>53731</v>
      </c>
      <c r="J92" s="8" t="s">
        <v>1629</v>
      </c>
      <c r="K92" s="6">
        <v>97.73</v>
      </c>
      <c r="L92" s="6">
        <v>0.829</v>
      </c>
    </row>
    <row r="93" s="11" customFormat="1" spans="1:12">
      <c r="A93" s="6" t="s">
        <v>1630</v>
      </c>
      <c r="B93" s="6">
        <v>89.56</v>
      </c>
      <c r="C93" s="6">
        <v>5.063</v>
      </c>
      <c r="D93" s="6">
        <v>0.489</v>
      </c>
      <c r="E93" s="7">
        <v>5434516</v>
      </c>
      <c r="F93" s="6">
        <v>4931</v>
      </c>
      <c r="G93" s="6">
        <v>999.43</v>
      </c>
      <c r="H93" s="7">
        <v>7673</v>
      </c>
      <c r="I93" s="7">
        <v>25725</v>
      </c>
      <c r="J93" s="6" t="s">
        <v>1631</v>
      </c>
      <c r="K93" s="6">
        <v>99.3</v>
      </c>
      <c r="L93" s="6">
        <v>0.951</v>
      </c>
    </row>
    <row r="94" s="11" customFormat="1" spans="1:12">
      <c r="A94" s="6" t="s">
        <v>1632</v>
      </c>
      <c r="B94" s="6">
        <v>86.7</v>
      </c>
      <c r="C94" s="6">
        <v>8.062</v>
      </c>
      <c r="D94" s="6">
        <v>0.626</v>
      </c>
      <c r="E94" s="7">
        <v>2036000</v>
      </c>
      <c r="F94" s="6">
        <v>2160</v>
      </c>
      <c r="G94" s="6">
        <v>820.91</v>
      </c>
      <c r="H94" s="7">
        <v>2498</v>
      </c>
      <c r="I94" s="7">
        <v>7021</v>
      </c>
      <c r="J94" s="6" t="s">
        <v>1633</v>
      </c>
      <c r="K94" s="6">
        <v>98.07</v>
      </c>
      <c r="L94" s="6">
        <v>0.882</v>
      </c>
    </row>
    <row r="95" s="11" customFormat="1" spans="1:12">
      <c r="A95" s="6" t="s">
        <v>1634</v>
      </c>
      <c r="B95" s="6">
        <v>50.4</v>
      </c>
      <c r="C95" s="6">
        <v>1.88</v>
      </c>
      <c r="D95" s="6">
        <v>0.481</v>
      </c>
      <c r="E95" s="7">
        <v>1933057</v>
      </c>
      <c r="F95" s="6">
        <v>1784</v>
      </c>
      <c r="G95" s="6">
        <v>971.37</v>
      </c>
      <c r="H95" s="7">
        <v>2182</v>
      </c>
      <c r="I95" s="7">
        <v>5180</v>
      </c>
      <c r="J95" s="8" t="s">
        <v>1635</v>
      </c>
      <c r="K95" s="6">
        <v>97.37</v>
      </c>
      <c r="L95" s="6">
        <v>0.954</v>
      </c>
    </row>
    <row r="96" s="11" customFormat="1" spans="1:12">
      <c r="A96" s="6" t="s">
        <v>1636</v>
      </c>
      <c r="B96" s="6">
        <v>95.13</v>
      </c>
      <c r="C96" s="6">
        <v>2.492</v>
      </c>
      <c r="D96" s="6">
        <v>0.661</v>
      </c>
      <c r="E96" s="7">
        <v>2598620</v>
      </c>
      <c r="F96" s="6">
        <v>2503</v>
      </c>
      <c r="G96" s="6">
        <v>941.37</v>
      </c>
      <c r="H96" s="7">
        <v>17783</v>
      </c>
      <c r="I96" s="7">
        <v>62067</v>
      </c>
      <c r="J96" s="8" t="s">
        <v>1637</v>
      </c>
      <c r="K96" s="6">
        <v>98.41</v>
      </c>
      <c r="L96" s="6">
        <v>0.928</v>
      </c>
    </row>
    <row r="97" s="11" customFormat="1" spans="1:12">
      <c r="A97" s="6" t="s">
        <v>1638</v>
      </c>
      <c r="B97" s="6">
        <v>91.14</v>
      </c>
      <c r="C97" s="6">
        <v>1.179</v>
      </c>
      <c r="D97" s="6">
        <v>0.369</v>
      </c>
      <c r="E97" s="7">
        <v>2785380</v>
      </c>
      <c r="F97" s="6">
        <v>2504</v>
      </c>
      <c r="G97" s="6">
        <v>963.5</v>
      </c>
      <c r="H97" s="7">
        <v>3986</v>
      </c>
      <c r="I97" s="7">
        <v>13030</v>
      </c>
      <c r="J97" s="8" t="s">
        <v>1639</v>
      </c>
      <c r="K97" s="6">
        <v>99.2</v>
      </c>
      <c r="L97" s="6">
        <v>0.976</v>
      </c>
    </row>
    <row r="98" s="11" customFormat="1" spans="1:12">
      <c r="A98" s="6" t="s">
        <v>1640</v>
      </c>
      <c r="B98" s="6">
        <v>85.19</v>
      </c>
      <c r="C98" s="6">
        <v>0</v>
      </c>
      <c r="D98" s="6">
        <v>0.536</v>
      </c>
      <c r="E98" s="7">
        <v>1783170</v>
      </c>
      <c r="F98" s="6">
        <v>1581</v>
      </c>
      <c r="G98" s="6">
        <v>1028.81</v>
      </c>
      <c r="H98" s="7">
        <v>27672</v>
      </c>
      <c r="I98" s="7">
        <v>83790</v>
      </c>
      <c r="J98" s="6" t="s">
        <v>1641</v>
      </c>
      <c r="K98" s="6">
        <v>98.49</v>
      </c>
      <c r="L98" s="6">
        <v>0.925</v>
      </c>
    </row>
    <row r="99" s="11" customFormat="1" spans="1:12">
      <c r="A99" s="6" t="s">
        <v>1642</v>
      </c>
      <c r="B99" s="6">
        <v>90.57</v>
      </c>
      <c r="C99" s="6">
        <v>7.239</v>
      </c>
      <c r="D99" s="6">
        <v>0.404</v>
      </c>
      <c r="E99" s="7">
        <v>2350382</v>
      </c>
      <c r="F99" s="6">
        <v>2482</v>
      </c>
      <c r="G99" s="6">
        <v>835.28</v>
      </c>
      <c r="H99" s="7">
        <v>2873</v>
      </c>
      <c r="I99" s="7">
        <v>9084</v>
      </c>
      <c r="J99" s="8" t="s">
        <v>1643</v>
      </c>
      <c r="K99" s="6">
        <v>98.99</v>
      </c>
      <c r="L99" s="6">
        <v>0.937</v>
      </c>
    </row>
    <row r="100" s="11" customFormat="1" spans="1:12">
      <c r="A100" s="6" t="s">
        <v>1644</v>
      </c>
      <c r="B100" s="6">
        <v>95</v>
      </c>
      <c r="C100" s="6">
        <v>0.546</v>
      </c>
      <c r="D100" s="6">
        <v>0.534</v>
      </c>
      <c r="E100" s="7">
        <v>1629870</v>
      </c>
      <c r="F100" s="6">
        <v>1701</v>
      </c>
      <c r="G100" s="6">
        <v>840.12</v>
      </c>
      <c r="H100" s="7">
        <v>3815</v>
      </c>
      <c r="I100" s="7">
        <v>11822</v>
      </c>
      <c r="J100" s="8" t="s">
        <v>1645</v>
      </c>
      <c r="K100" s="6">
        <v>98.94</v>
      </c>
      <c r="L100" s="6">
        <v>0.966</v>
      </c>
    </row>
    <row r="101" s="11" customFormat="1" spans="1:12">
      <c r="A101" s="6" t="s">
        <v>1646</v>
      </c>
      <c r="B101" s="6">
        <v>99.4</v>
      </c>
      <c r="C101" s="6">
        <v>0.499</v>
      </c>
      <c r="D101" s="6">
        <v>0.535</v>
      </c>
      <c r="E101" s="7">
        <v>2440882</v>
      </c>
      <c r="F101" s="6">
        <v>2286</v>
      </c>
      <c r="G101" s="6">
        <v>929.35</v>
      </c>
      <c r="H101" s="7">
        <v>13027</v>
      </c>
      <c r="I101" s="7">
        <v>35836</v>
      </c>
      <c r="J101" s="8" t="s">
        <v>1647</v>
      </c>
      <c r="K101" s="6">
        <v>97.4</v>
      </c>
      <c r="L101" s="6">
        <v>0.818</v>
      </c>
    </row>
    <row r="102" s="11" customFormat="1" spans="1:12">
      <c r="A102" s="6" t="s">
        <v>1648</v>
      </c>
      <c r="B102" s="6">
        <v>90.66</v>
      </c>
      <c r="C102" s="6">
        <v>1.315</v>
      </c>
      <c r="D102" s="6">
        <v>0.415</v>
      </c>
      <c r="E102" s="7">
        <v>1998765</v>
      </c>
      <c r="F102" s="6">
        <v>1991</v>
      </c>
      <c r="G102" s="6">
        <v>903.42</v>
      </c>
      <c r="H102" s="7">
        <v>3343</v>
      </c>
      <c r="I102" s="7">
        <v>9277</v>
      </c>
      <c r="J102" s="8" t="s">
        <v>1649</v>
      </c>
      <c r="K102" s="6">
        <v>98.49</v>
      </c>
      <c r="L102" s="6">
        <v>0.97</v>
      </c>
    </row>
    <row r="103" s="11" customFormat="1" spans="1:12">
      <c r="A103" s="6" t="s">
        <v>1650</v>
      </c>
      <c r="B103" s="6">
        <v>94.83</v>
      </c>
      <c r="C103" s="6">
        <v>1.898</v>
      </c>
      <c r="D103" s="6">
        <v>0.457</v>
      </c>
      <c r="E103" s="7">
        <v>2365971</v>
      </c>
      <c r="F103" s="6">
        <v>2452</v>
      </c>
      <c r="G103" s="6">
        <v>890.54</v>
      </c>
      <c r="H103" s="7">
        <v>3161</v>
      </c>
      <c r="I103" s="7">
        <v>10406</v>
      </c>
      <c r="J103" s="8" t="s">
        <v>1651</v>
      </c>
      <c r="K103" s="6">
        <v>98.22</v>
      </c>
      <c r="L103" s="6">
        <v>0.914</v>
      </c>
    </row>
    <row r="104" s="11" customFormat="1" spans="1:12">
      <c r="A104" s="6" t="s">
        <v>1652</v>
      </c>
      <c r="B104" s="6">
        <v>93.9</v>
      </c>
      <c r="C104" s="6">
        <v>3.416</v>
      </c>
      <c r="D104" s="6">
        <v>0.417</v>
      </c>
      <c r="E104" s="7">
        <v>2132436</v>
      </c>
      <c r="F104" s="6">
        <v>1981</v>
      </c>
      <c r="G104" s="6">
        <v>967.29</v>
      </c>
      <c r="H104" s="7">
        <v>3127</v>
      </c>
      <c r="I104" s="7">
        <v>10315</v>
      </c>
      <c r="J104" s="8" t="s">
        <v>1653</v>
      </c>
      <c r="K104" s="6">
        <v>98.75</v>
      </c>
      <c r="L104" s="6">
        <v>0.964</v>
      </c>
    </row>
    <row r="105" s="11" customFormat="1" spans="1:12">
      <c r="A105" s="6" t="s">
        <v>1654</v>
      </c>
      <c r="B105" s="6">
        <v>62.06</v>
      </c>
      <c r="C105" s="6">
        <v>1.724</v>
      </c>
      <c r="D105" s="6">
        <v>0.514</v>
      </c>
      <c r="E105" s="7">
        <v>1969212</v>
      </c>
      <c r="F105" s="6">
        <v>1721</v>
      </c>
      <c r="G105" s="6">
        <v>1043.97</v>
      </c>
      <c r="H105" s="7">
        <v>4280</v>
      </c>
      <c r="I105" s="7">
        <v>12818</v>
      </c>
      <c r="J105" s="6" t="s">
        <v>1655</v>
      </c>
      <c r="K105" s="6">
        <v>97.91</v>
      </c>
      <c r="L105" s="6">
        <v>0.969</v>
      </c>
    </row>
    <row r="106" s="11" customFormat="1" spans="1:12">
      <c r="A106" s="6" t="s">
        <v>1656</v>
      </c>
      <c r="B106" s="6">
        <v>93.64</v>
      </c>
      <c r="C106" s="6">
        <v>1.25</v>
      </c>
      <c r="D106" s="6">
        <v>0.469</v>
      </c>
      <c r="E106" s="7">
        <v>1843798</v>
      </c>
      <c r="F106" s="6">
        <v>1728</v>
      </c>
      <c r="G106" s="6">
        <v>967.54</v>
      </c>
      <c r="H106" s="7">
        <v>30517</v>
      </c>
      <c r="I106" s="7">
        <v>90153</v>
      </c>
      <c r="J106" s="8" t="s">
        <v>1657</v>
      </c>
      <c r="K106" s="6">
        <v>96.51</v>
      </c>
      <c r="L106" s="6">
        <v>0.879</v>
      </c>
    </row>
    <row r="107" s="11" customFormat="1" spans="1:12">
      <c r="A107" s="6" t="s">
        <v>1658</v>
      </c>
      <c r="B107" s="6">
        <v>87.9</v>
      </c>
      <c r="C107" s="6">
        <v>7.258</v>
      </c>
      <c r="D107" s="6">
        <v>0.426</v>
      </c>
      <c r="E107" s="7">
        <v>3883124</v>
      </c>
      <c r="F107" s="6">
        <v>3411</v>
      </c>
      <c r="G107" s="6">
        <v>1033.29</v>
      </c>
      <c r="H107" s="7">
        <v>3391</v>
      </c>
      <c r="I107" s="7">
        <v>11428</v>
      </c>
      <c r="J107" s="6" t="s">
        <v>1659</v>
      </c>
      <c r="K107" s="6">
        <v>98.95</v>
      </c>
      <c r="L107" s="6">
        <v>0.94</v>
      </c>
    </row>
    <row r="108" s="11" customFormat="1" spans="1:12">
      <c r="A108" s="6" t="s">
        <v>1660</v>
      </c>
      <c r="B108" s="6">
        <v>64.04</v>
      </c>
      <c r="C108" s="6">
        <v>5.853</v>
      </c>
      <c r="D108" s="6">
        <v>0.388</v>
      </c>
      <c r="E108" s="7">
        <v>1888052</v>
      </c>
      <c r="F108" s="6">
        <v>2115</v>
      </c>
      <c r="G108" s="6">
        <v>797.16</v>
      </c>
      <c r="H108" s="7">
        <v>1930</v>
      </c>
      <c r="I108" s="7">
        <v>5115</v>
      </c>
      <c r="J108" s="8" t="s">
        <v>1661</v>
      </c>
      <c r="K108" s="6">
        <v>0</v>
      </c>
      <c r="L108" s="6">
        <v>0</v>
      </c>
    </row>
    <row r="109" s="11" customFormat="1" spans="1:12">
      <c r="A109" s="6" t="s">
        <v>1662</v>
      </c>
      <c r="B109" s="6">
        <v>86.32</v>
      </c>
      <c r="C109" s="6">
        <v>1.006</v>
      </c>
      <c r="D109" s="6">
        <v>0.432</v>
      </c>
      <c r="E109" s="7">
        <v>1737941</v>
      </c>
      <c r="F109" s="6">
        <v>1600</v>
      </c>
      <c r="G109" s="6">
        <v>971.82</v>
      </c>
      <c r="H109" s="7">
        <v>4183</v>
      </c>
      <c r="I109" s="7">
        <v>18258</v>
      </c>
      <c r="J109" s="6" t="s">
        <v>1663</v>
      </c>
      <c r="K109" s="6">
        <v>98.83</v>
      </c>
      <c r="L109" s="6">
        <v>0.98</v>
      </c>
    </row>
    <row r="110" s="11" customFormat="1" spans="1:12">
      <c r="A110" s="6" t="s">
        <v>1664</v>
      </c>
      <c r="B110" s="6">
        <v>96.55</v>
      </c>
      <c r="C110" s="6">
        <v>6.329</v>
      </c>
      <c r="D110" s="6">
        <v>0.49</v>
      </c>
      <c r="E110" s="7">
        <v>2438082</v>
      </c>
      <c r="F110" s="6">
        <v>2330</v>
      </c>
      <c r="G110" s="6">
        <v>921.83</v>
      </c>
      <c r="H110" s="7">
        <v>5295</v>
      </c>
      <c r="I110" s="7">
        <v>18926</v>
      </c>
      <c r="J110" s="8" t="s">
        <v>1665</v>
      </c>
      <c r="K110" s="6">
        <v>99.15</v>
      </c>
      <c r="L110" s="6">
        <v>0.846</v>
      </c>
    </row>
    <row r="111" s="11" customFormat="1" spans="1:12">
      <c r="A111" s="6" t="s">
        <v>1666</v>
      </c>
      <c r="B111" s="6">
        <v>87.45</v>
      </c>
      <c r="C111" s="6">
        <v>1.147</v>
      </c>
      <c r="D111" s="6">
        <v>0.452</v>
      </c>
      <c r="E111" s="7">
        <v>1870840</v>
      </c>
      <c r="F111" s="6">
        <v>1852</v>
      </c>
      <c r="G111" s="6">
        <v>910.48</v>
      </c>
      <c r="H111" s="7">
        <v>10173</v>
      </c>
      <c r="I111" s="7">
        <v>40419</v>
      </c>
      <c r="J111" s="8" t="s">
        <v>1667</v>
      </c>
      <c r="K111" s="6">
        <v>98.28</v>
      </c>
      <c r="L111" s="6">
        <v>0.798</v>
      </c>
    </row>
    <row r="112" s="11" customFormat="1" spans="1:12">
      <c r="A112" s="6" t="s">
        <v>1668</v>
      </c>
      <c r="B112" s="6">
        <v>89.38</v>
      </c>
      <c r="C112" s="6">
        <v>2.419</v>
      </c>
      <c r="D112" s="6">
        <v>0.468</v>
      </c>
      <c r="E112" s="7">
        <v>1800849</v>
      </c>
      <c r="F112" s="6">
        <v>1569</v>
      </c>
      <c r="G112" s="6">
        <v>970.05</v>
      </c>
      <c r="H112" s="7">
        <v>9309</v>
      </c>
      <c r="I112" s="7">
        <v>24504</v>
      </c>
      <c r="J112" s="8" t="s">
        <v>1669</v>
      </c>
      <c r="K112" s="6">
        <v>99.04</v>
      </c>
      <c r="L112" s="6">
        <v>0.884</v>
      </c>
    </row>
    <row r="113" s="11" customFormat="1" spans="1:12">
      <c r="A113" s="6" t="s">
        <v>1670</v>
      </c>
      <c r="B113" s="6">
        <v>74.48</v>
      </c>
      <c r="C113" s="6">
        <v>5.172</v>
      </c>
      <c r="D113" s="6">
        <v>0.472</v>
      </c>
      <c r="E113" s="7">
        <v>3221961</v>
      </c>
      <c r="F113" s="6">
        <v>2796</v>
      </c>
      <c r="G113" s="6">
        <v>1049.25</v>
      </c>
      <c r="H113" s="7">
        <v>4371</v>
      </c>
      <c r="I113" s="7">
        <v>12879</v>
      </c>
      <c r="J113" s="6" t="s">
        <v>1671</v>
      </c>
      <c r="K113" s="6">
        <v>98.75</v>
      </c>
      <c r="L113" s="6">
        <v>0.922</v>
      </c>
    </row>
    <row r="114" s="11" customFormat="1" spans="1:12">
      <c r="A114" s="6" t="s">
        <v>1672</v>
      </c>
      <c r="B114" s="6">
        <v>92.83</v>
      </c>
      <c r="C114" s="6">
        <v>1.592</v>
      </c>
      <c r="D114" s="6">
        <v>0.391</v>
      </c>
      <c r="E114" s="7">
        <v>2229492</v>
      </c>
      <c r="F114" s="6">
        <v>2241</v>
      </c>
      <c r="G114" s="6">
        <v>914.25</v>
      </c>
      <c r="H114" s="7">
        <v>5000</v>
      </c>
      <c r="I114" s="7">
        <v>17163</v>
      </c>
      <c r="J114" s="8" t="s">
        <v>1673</v>
      </c>
      <c r="K114" s="6">
        <v>98.1</v>
      </c>
      <c r="L114" s="6">
        <v>0.958</v>
      </c>
    </row>
    <row r="115" s="11" customFormat="1" spans="1:12">
      <c r="A115" s="6" t="s">
        <v>1674</v>
      </c>
      <c r="B115" s="6">
        <v>88.92</v>
      </c>
      <c r="C115" s="6">
        <v>2.109</v>
      </c>
      <c r="D115" s="6">
        <v>0.511</v>
      </c>
      <c r="E115" s="7">
        <v>4215891</v>
      </c>
      <c r="F115" s="6">
        <v>3920</v>
      </c>
      <c r="G115" s="6">
        <v>973.69</v>
      </c>
      <c r="H115" s="7">
        <v>14253</v>
      </c>
      <c r="I115" s="7">
        <v>51184</v>
      </c>
      <c r="J115" s="8" t="s">
        <v>1675</v>
      </c>
      <c r="K115" s="6">
        <v>0</v>
      </c>
      <c r="L115" s="6">
        <v>0</v>
      </c>
    </row>
    <row r="116" s="11" customFormat="1" spans="1:12">
      <c r="A116" s="6" t="s">
        <v>1676</v>
      </c>
      <c r="B116" s="6">
        <v>83</v>
      </c>
      <c r="C116" s="6">
        <v>1.675</v>
      </c>
      <c r="D116" s="6">
        <v>0.481</v>
      </c>
      <c r="E116" s="7">
        <v>1753803</v>
      </c>
      <c r="F116" s="6">
        <v>1764</v>
      </c>
      <c r="G116" s="6">
        <v>883.01</v>
      </c>
      <c r="H116" s="7">
        <v>4173</v>
      </c>
      <c r="I116" s="7">
        <v>12600</v>
      </c>
      <c r="J116" s="8" t="s">
        <v>1677</v>
      </c>
      <c r="K116" s="6">
        <v>0</v>
      </c>
      <c r="L116" s="6">
        <v>0</v>
      </c>
    </row>
    <row r="117" s="11" customFormat="1" spans="1:12">
      <c r="A117" s="6" t="s">
        <v>1678</v>
      </c>
      <c r="B117" s="6">
        <v>93.94</v>
      </c>
      <c r="C117" s="6">
        <v>3.691</v>
      </c>
      <c r="D117" s="6">
        <v>0.362</v>
      </c>
      <c r="E117" s="7">
        <v>2383342</v>
      </c>
      <c r="F117" s="6">
        <v>2250</v>
      </c>
      <c r="G117" s="6">
        <v>941.57</v>
      </c>
      <c r="H117" s="7">
        <v>4180</v>
      </c>
      <c r="I117" s="7">
        <v>12815</v>
      </c>
      <c r="J117" s="8" t="s">
        <v>1679</v>
      </c>
      <c r="K117" s="6">
        <v>98.92</v>
      </c>
      <c r="L117" s="6">
        <v>0.968</v>
      </c>
    </row>
    <row r="118" s="11" customFormat="1" spans="1:12">
      <c r="A118" s="6" t="s">
        <v>1680</v>
      </c>
      <c r="B118" s="6">
        <v>94.33</v>
      </c>
      <c r="C118" s="6">
        <v>0</v>
      </c>
      <c r="D118" s="6">
        <v>0.377</v>
      </c>
      <c r="E118" s="7">
        <v>2646273</v>
      </c>
      <c r="F118" s="6">
        <v>2517</v>
      </c>
      <c r="G118" s="6">
        <v>927.56</v>
      </c>
      <c r="H118" s="7">
        <v>9203</v>
      </c>
      <c r="I118" s="7">
        <v>36832</v>
      </c>
      <c r="J118" s="8" t="s">
        <v>1681</v>
      </c>
      <c r="K118" s="6">
        <v>98.83</v>
      </c>
      <c r="L118" s="6">
        <v>0.966</v>
      </c>
    </row>
    <row r="119" s="11" customFormat="1" spans="1:12">
      <c r="A119" s="6" t="s">
        <v>1682</v>
      </c>
      <c r="B119" s="6">
        <v>98.11</v>
      </c>
      <c r="C119" s="6">
        <v>0</v>
      </c>
      <c r="D119" s="6">
        <v>0.34</v>
      </c>
      <c r="E119" s="7">
        <v>2039757</v>
      </c>
      <c r="F119" s="6">
        <v>2164</v>
      </c>
      <c r="G119" s="6">
        <v>854.65</v>
      </c>
      <c r="H119" s="7">
        <v>3765</v>
      </c>
      <c r="I119" s="7">
        <v>13751</v>
      </c>
      <c r="J119" s="8" t="s">
        <v>1683</v>
      </c>
      <c r="K119" s="6">
        <v>96.3</v>
      </c>
      <c r="L119" s="6">
        <v>0.851</v>
      </c>
    </row>
    <row r="120" s="11" customFormat="1" spans="1:12">
      <c r="A120" s="6" t="s">
        <v>1684</v>
      </c>
      <c r="B120" s="6">
        <v>94.93</v>
      </c>
      <c r="C120" s="6">
        <v>1.898</v>
      </c>
      <c r="D120" s="6">
        <v>0.45</v>
      </c>
      <c r="E120" s="7">
        <v>2367912</v>
      </c>
      <c r="F120" s="6">
        <v>2082</v>
      </c>
      <c r="G120" s="6">
        <v>1022.67</v>
      </c>
      <c r="H120" s="7">
        <v>6029</v>
      </c>
      <c r="I120" s="7">
        <v>21559</v>
      </c>
      <c r="J120" s="8" t="s">
        <v>1685</v>
      </c>
      <c r="K120" s="6">
        <v>99.05</v>
      </c>
      <c r="L120" s="6">
        <v>0.946</v>
      </c>
    </row>
    <row r="121" s="11" customFormat="1" spans="1:12">
      <c r="A121" s="6" t="s">
        <v>1686</v>
      </c>
      <c r="B121" s="6">
        <v>51.19</v>
      </c>
      <c r="C121" s="6">
        <v>1.075</v>
      </c>
      <c r="D121" s="6">
        <v>0.611</v>
      </c>
      <c r="E121" s="7">
        <v>1319589</v>
      </c>
      <c r="F121" s="6">
        <v>1431</v>
      </c>
      <c r="G121" s="6">
        <v>781.97</v>
      </c>
      <c r="H121" s="7">
        <v>1779</v>
      </c>
      <c r="I121" s="7">
        <v>2987</v>
      </c>
      <c r="J121" s="6" t="s">
        <v>1687</v>
      </c>
      <c r="K121" s="6">
        <v>98.32</v>
      </c>
      <c r="L121" s="6">
        <v>0.924</v>
      </c>
    </row>
    <row r="122" s="11" customFormat="1" spans="1:12">
      <c r="A122" s="6" t="s">
        <v>1688</v>
      </c>
      <c r="B122" s="6">
        <v>93.15</v>
      </c>
      <c r="C122" s="6">
        <v>1.812</v>
      </c>
      <c r="D122" s="6">
        <v>0.392</v>
      </c>
      <c r="E122" s="7">
        <v>1722327</v>
      </c>
      <c r="F122" s="6">
        <v>1723</v>
      </c>
      <c r="G122" s="6">
        <v>870.31</v>
      </c>
      <c r="H122" s="7">
        <v>3569</v>
      </c>
      <c r="I122" s="7">
        <v>11443</v>
      </c>
      <c r="J122" s="8" t="s">
        <v>1689</v>
      </c>
      <c r="K122" s="6">
        <v>98.23</v>
      </c>
      <c r="L122" s="6">
        <v>0.946</v>
      </c>
    </row>
    <row r="123" s="11" customFormat="1" spans="1:12">
      <c r="A123" s="6" t="s">
        <v>1690</v>
      </c>
      <c r="B123" s="6">
        <v>93.58</v>
      </c>
      <c r="C123" s="6">
        <v>3.418</v>
      </c>
      <c r="D123" s="6">
        <v>0.536</v>
      </c>
      <c r="E123" s="7">
        <v>2211484</v>
      </c>
      <c r="F123" s="6">
        <v>2015</v>
      </c>
      <c r="G123" s="6">
        <v>1000.46</v>
      </c>
      <c r="H123" s="7">
        <v>4226</v>
      </c>
      <c r="I123" s="7">
        <v>14560</v>
      </c>
      <c r="J123" s="8" t="s">
        <v>1691</v>
      </c>
      <c r="K123" s="6">
        <v>97.5</v>
      </c>
      <c r="L123" s="6">
        <v>0.81</v>
      </c>
    </row>
    <row r="124" s="11" customFormat="1" spans="1:12">
      <c r="A124" s="6" t="s">
        <v>1692</v>
      </c>
      <c r="B124" s="6">
        <v>93.45</v>
      </c>
      <c r="C124" s="6">
        <v>7.681</v>
      </c>
      <c r="D124" s="6">
        <v>0.604</v>
      </c>
      <c r="E124" s="7">
        <v>2545943</v>
      </c>
      <c r="F124" s="6">
        <v>2208</v>
      </c>
      <c r="G124" s="6">
        <v>1049</v>
      </c>
      <c r="H124" s="7">
        <v>5999</v>
      </c>
      <c r="I124" s="7">
        <v>18384</v>
      </c>
      <c r="J124" s="8" t="s">
        <v>1693</v>
      </c>
      <c r="K124" s="6">
        <v>98.87</v>
      </c>
      <c r="L124" s="6">
        <v>0.927</v>
      </c>
    </row>
    <row r="125" s="11" customFormat="1" spans="1:12">
      <c r="A125" s="6" t="s">
        <v>1694</v>
      </c>
      <c r="B125" s="6">
        <v>95.12</v>
      </c>
      <c r="C125" s="6">
        <v>3.301</v>
      </c>
      <c r="D125" s="6">
        <v>0.292</v>
      </c>
      <c r="E125" s="7">
        <v>2235942</v>
      </c>
      <c r="F125" s="6">
        <v>2511</v>
      </c>
      <c r="G125" s="6">
        <v>817.36</v>
      </c>
      <c r="H125" s="7">
        <v>4104</v>
      </c>
      <c r="I125" s="7">
        <v>12421</v>
      </c>
      <c r="J125" s="8" t="s">
        <v>1695</v>
      </c>
      <c r="K125" s="6">
        <v>98.91</v>
      </c>
      <c r="L125" s="6">
        <v>0.929</v>
      </c>
    </row>
    <row r="126" s="11" customFormat="1" spans="1:12">
      <c r="A126" s="6" t="s">
        <v>1696</v>
      </c>
      <c r="B126" s="6">
        <v>95.2</v>
      </c>
      <c r="C126" s="6">
        <v>5.063</v>
      </c>
      <c r="D126" s="6">
        <v>0.51</v>
      </c>
      <c r="E126" s="7">
        <v>5104003</v>
      </c>
      <c r="F126" s="6">
        <v>4727</v>
      </c>
      <c r="G126" s="6">
        <v>967.8</v>
      </c>
      <c r="H126" s="7">
        <v>7520</v>
      </c>
      <c r="I126" s="7">
        <v>33504</v>
      </c>
      <c r="J126" s="8" t="s">
        <v>1697</v>
      </c>
      <c r="K126" s="6">
        <v>99.56</v>
      </c>
      <c r="L126" s="6">
        <v>0.949</v>
      </c>
    </row>
    <row r="127" s="11" customFormat="1" spans="1:12">
      <c r="A127" s="6" t="s">
        <v>1698</v>
      </c>
      <c r="B127" s="6">
        <v>87.35</v>
      </c>
      <c r="C127" s="6">
        <v>1.415</v>
      </c>
      <c r="D127" s="6">
        <v>0.337</v>
      </c>
      <c r="E127" s="7">
        <v>2244447</v>
      </c>
      <c r="F127" s="6">
        <v>2309</v>
      </c>
      <c r="G127" s="6">
        <v>858.61</v>
      </c>
      <c r="H127" s="7">
        <v>3585</v>
      </c>
      <c r="I127" s="7">
        <v>10705</v>
      </c>
      <c r="J127" s="6" t="s">
        <v>1699</v>
      </c>
      <c r="K127" s="6">
        <v>99.53</v>
      </c>
      <c r="L127" s="6">
        <v>0.867</v>
      </c>
    </row>
    <row r="128" s="11" customFormat="1" spans="1:12">
      <c r="A128" s="6" t="s">
        <v>1700</v>
      </c>
      <c r="B128" s="6">
        <v>97.87</v>
      </c>
      <c r="C128" s="6">
        <v>0.851</v>
      </c>
      <c r="D128" s="6">
        <v>0.455</v>
      </c>
      <c r="E128" s="7">
        <v>2111212</v>
      </c>
      <c r="F128" s="6">
        <v>1965</v>
      </c>
      <c r="G128" s="6">
        <v>960.47</v>
      </c>
      <c r="H128" s="7">
        <v>24990</v>
      </c>
      <c r="I128" s="7">
        <v>127584</v>
      </c>
      <c r="J128" s="8" t="s">
        <v>1701</v>
      </c>
      <c r="K128" s="6">
        <v>96.64</v>
      </c>
      <c r="L128" s="6">
        <v>0.857</v>
      </c>
    </row>
    <row r="129" s="11" customFormat="1" spans="1:12">
      <c r="A129" s="6" t="s">
        <v>1702</v>
      </c>
      <c r="B129" s="6">
        <v>73.43</v>
      </c>
      <c r="C129" s="6">
        <v>3.02</v>
      </c>
      <c r="D129" s="6">
        <v>0.502</v>
      </c>
      <c r="E129" s="7">
        <v>5138175</v>
      </c>
      <c r="F129" s="6">
        <v>4991</v>
      </c>
      <c r="G129" s="6">
        <v>933.58</v>
      </c>
      <c r="H129" s="7">
        <v>2827</v>
      </c>
      <c r="I129" s="7">
        <v>7965</v>
      </c>
      <c r="J129" s="6" t="s">
        <v>1703</v>
      </c>
      <c r="K129" s="6">
        <v>95.65</v>
      </c>
      <c r="L129" s="6">
        <v>0.866</v>
      </c>
    </row>
    <row r="130" s="11" customFormat="1" spans="1:12">
      <c r="A130" s="6" t="s">
        <v>1704</v>
      </c>
      <c r="B130" s="6">
        <v>65.46</v>
      </c>
      <c r="C130" s="6">
        <v>1.698</v>
      </c>
      <c r="D130" s="6">
        <v>0.537</v>
      </c>
      <c r="E130" s="7">
        <v>1075529</v>
      </c>
      <c r="F130" s="6">
        <v>1198</v>
      </c>
      <c r="G130" s="6">
        <v>802.25</v>
      </c>
      <c r="H130" s="7">
        <v>1932</v>
      </c>
      <c r="I130" s="7">
        <v>3446</v>
      </c>
      <c r="J130" s="8" t="s">
        <v>1705</v>
      </c>
      <c r="K130" s="6">
        <v>98.98</v>
      </c>
      <c r="L130" s="6">
        <v>0.842</v>
      </c>
    </row>
    <row r="131" s="11" customFormat="1" spans="1:12">
      <c r="A131" s="6" t="s">
        <v>1706</v>
      </c>
      <c r="B131" s="6">
        <v>72.04</v>
      </c>
      <c r="C131" s="6">
        <v>1.5</v>
      </c>
      <c r="D131" s="6">
        <v>0.416</v>
      </c>
      <c r="E131" s="7">
        <v>1653419</v>
      </c>
      <c r="F131" s="6">
        <v>1640</v>
      </c>
      <c r="G131" s="6">
        <v>904.03</v>
      </c>
      <c r="H131" s="7">
        <v>2656</v>
      </c>
      <c r="I131" s="7">
        <v>7497</v>
      </c>
      <c r="J131" s="8" t="s">
        <v>1707</v>
      </c>
      <c r="K131" s="6">
        <v>96.96</v>
      </c>
      <c r="L131" s="6">
        <v>0.884</v>
      </c>
    </row>
    <row r="132" s="11" customFormat="1" spans="1:12">
      <c r="A132" s="6" t="s">
        <v>1708</v>
      </c>
      <c r="B132" s="6">
        <v>98.36</v>
      </c>
      <c r="C132" s="6">
        <v>8.695</v>
      </c>
      <c r="D132" s="6">
        <v>0.411</v>
      </c>
      <c r="E132" s="7">
        <v>2093134</v>
      </c>
      <c r="F132" s="6">
        <v>2172</v>
      </c>
      <c r="G132" s="6">
        <v>856.68</v>
      </c>
      <c r="H132" s="7">
        <v>6267</v>
      </c>
      <c r="I132" s="7">
        <v>33482</v>
      </c>
      <c r="J132" s="8" t="s">
        <v>1709</v>
      </c>
      <c r="K132" s="6">
        <v>99.05</v>
      </c>
      <c r="L132" s="6">
        <v>0.883</v>
      </c>
    </row>
    <row r="133" s="11" customFormat="1" spans="1:12">
      <c r="A133" s="6" t="s">
        <v>1710</v>
      </c>
      <c r="B133" s="6">
        <v>97.65</v>
      </c>
      <c r="C133" s="6">
        <v>0.111</v>
      </c>
      <c r="D133" s="6">
        <v>0.343</v>
      </c>
      <c r="E133" s="7">
        <v>1929027</v>
      </c>
      <c r="F133" s="6">
        <v>1767</v>
      </c>
      <c r="G133" s="6">
        <v>964.57</v>
      </c>
      <c r="H133" s="7">
        <v>5686</v>
      </c>
      <c r="I133" s="7">
        <v>20054</v>
      </c>
      <c r="J133" s="8" t="s">
        <v>1711</v>
      </c>
      <c r="K133" s="6">
        <v>98.6</v>
      </c>
      <c r="L133" s="6">
        <v>0.968</v>
      </c>
    </row>
    <row r="134" s="11" customFormat="1" spans="1:12">
      <c r="A134" s="6" t="s">
        <v>1712</v>
      </c>
      <c r="B134" s="6">
        <v>95.3</v>
      </c>
      <c r="C134" s="6">
        <v>0</v>
      </c>
      <c r="D134" s="6">
        <v>0.468</v>
      </c>
      <c r="E134" s="7">
        <v>2568848</v>
      </c>
      <c r="F134" s="6">
        <v>2363</v>
      </c>
      <c r="G134" s="6">
        <v>966</v>
      </c>
      <c r="H134" s="7">
        <v>19748</v>
      </c>
      <c r="I134" s="7">
        <v>65448</v>
      </c>
      <c r="J134" s="8" t="s">
        <v>1713</v>
      </c>
      <c r="K134" s="6">
        <v>98.26</v>
      </c>
      <c r="L134" s="6">
        <v>0.888</v>
      </c>
    </row>
    <row r="135" s="11" customFormat="1" spans="1:12">
      <c r="A135" s="6" t="s">
        <v>1714</v>
      </c>
      <c r="B135" s="6">
        <v>93.48</v>
      </c>
      <c r="C135" s="6">
        <v>3.295</v>
      </c>
      <c r="D135" s="6">
        <v>0.589</v>
      </c>
      <c r="E135" s="7">
        <v>2104426</v>
      </c>
      <c r="F135" s="6">
        <v>1803</v>
      </c>
      <c r="G135" s="6">
        <v>1042.95</v>
      </c>
      <c r="H135" s="7">
        <v>7037</v>
      </c>
      <c r="I135" s="7">
        <v>26091</v>
      </c>
      <c r="J135" s="8" t="s">
        <v>1715</v>
      </c>
      <c r="K135" s="6">
        <v>98.79</v>
      </c>
      <c r="L135" s="6">
        <v>0.952</v>
      </c>
    </row>
    <row r="136" s="11" customFormat="1" spans="1:12">
      <c r="A136" s="6" t="s">
        <v>1716</v>
      </c>
      <c r="B136" s="6">
        <v>96.07</v>
      </c>
      <c r="C136" s="6">
        <v>3.191</v>
      </c>
      <c r="D136" s="6">
        <v>0.512</v>
      </c>
      <c r="E136" s="7">
        <v>2455417</v>
      </c>
      <c r="F136" s="6">
        <v>2365</v>
      </c>
      <c r="G136" s="6">
        <v>908.75</v>
      </c>
      <c r="H136" s="7">
        <v>3712</v>
      </c>
      <c r="I136" s="7">
        <v>11972</v>
      </c>
      <c r="J136" s="8" t="s">
        <v>1717</v>
      </c>
      <c r="K136" s="6">
        <v>97.34</v>
      </c>
      <c r="L136" s="6">
        <v>0.753</v>
      </c>
    </row>
    <row r="137" s="11" customFormat="1" spans="1:12">
      <c r="A137" s="6" t="s">
        <v>1718</v>
      </c>
      <c r="B137" s="6">
        <v>78.12</v>
      </c>
      <c r="C137" s="6">
        <v>2.553</v>
      </c>
      <c r="D137" s="6">
        <v>0.6</v>
      </c>
      <c r="E137" s="7">
        <v>3289901</v>
      </c>
      <c r="F137" s="6">
        <v>3197</v>
      </c>
      <c r="G137" s="6">
        <v>902.69</v>
      </c>
      <c r="H137" s="7">
        <v>2408</v>
      </c>
      <c r="I137" s="7">
        <v>6369</v>
      </c>
      <c r="J137" s="6" t="s">
        <v>1719</v>
      </c>
      <c r="K137" s="6">
        <v>98.84</v>
      </c>
      <c r="L137" s="6">
        <v>0.969</v>
      </c>
    </row>
    <row r="138" s="11" customFormat="1" spans="1:12">
      <c r="A138" s="6" t="s">
        <v>1720</v>
      </c>
      <c r="B138" s="6">
        <v>92.71</v>
      </c>
      <c r="C138" s="6">
        <v>3.213</v>
      </c>
      <c r="D138" s="6">
        <v>0.557</v>
      </c>
      <c r="E138" s="7">
        <v>3091047</v>
      </c>
      <c r="F138" s="6">
        <v>2891</v>
      </c>
      <c r="G138" s="6">
        <v>942.55</v>
      </c>
      <c r="H138" s="7">
        <v>4747</v>
      </c>
      <c r="I138" s="7">
        <v>18538</v>
      </c>
      <c r="J138" s="8" t="s">
        <v>1721</v>
      </c>
      <c r="K138" s="6">
        <v>98.25</v>
      </c>
      <c r="L138" s="6">
        <v>0.932</v>
      </c>
    </row>
    <row r="139" s="11" customFormat="1" spans="1:12">
      <c r="A139" s="6" t="s">
        <v>1722</v>
      </c>
      <c r="B139" s="6">
        <v>94.64</v>
      </c>
      <c r="C139" s="6">
        <v>4.746</v>
      </c>
      <c r="D139" s="6">
        <v>0.404</v>
      </c>
      <c r="E139" s="7">
        <v>2240034</v>
      </c>
      <c r="F139" s="6">
        <v>2124</v>
      </c>
      <c r="G139" s="6">
        <v>971.96</v>
      </c>
      <c r="H139" s="7">
        <v>9855</v>
      </c>
      <c r="I139" s="7">
        <v>29630</v>
      </c>
      <c r="J139" s="8" t="s">
        <v>1723</v>
      </c>
      <c r="K139" s="6">
        <v>99.21</v>
      </c>
      <c r="L139" s="6">
        <v>0.935</v>
      </c>
    </row>
    <row r="140" s="11" customFormat="1" spans="1:12">
      <c r="A140" s="6" t="s">
        <v>1724</v>
      </c>
      <c r="B140" s="6">
        <v>97.57</v>
      </c>
      <c r="C140" s="6">
        <v>9.31</v>
      </c>
      <c r="D140" s="6">
        <v>0.423</v>
      </c>
      <c r="E140" s="7">
        <v>4715111</v>
      </c>
      <c r="F140" s="6">
        <v>3807</v>
      </c>
      <c r="G140" s="6">
        <v>1125.23</v>
      </c>
      <c r="H140" s="7">
        <v>18464</v>
      </c>
      <c r="I140" s="7">
        <v>64389</v>
      </c>
      <c r="J140" s="8" t="s">
        <v>1725</v>
      </c>
      <c r="K140" s="6">
        <v>99.19</v>
      </c>
      <c r="L140" s="6">
        <v>0.833</v>
      </c>
    </row>
    <row r="141" s="11" customFormat="1" spans="1:12">
      <c r="A141" s="6" t="s">
        <v>1726</v>
      </c>
      <c r="B141" s="6">
        <v>95.39</v>
      </c>
      <c r="C141" s="6">
        <v>1.212</v>
      </c>
      <c r="D141" s="6">
        <v>0.595</v>
      </c>
      <c r="E141" s="7">
        <v>1930803</v>
      </c>
      <c r="F141" s="6">
        <v>1630</v>
      </c>
      <c r="G141" s="6">
        <v>1054.79</v>
      </c>
      <c r="H141" s="7">
        <v>10224</v>
      </c>
      <c r="I141" s="7">
        <v>33688</v>
      </c>
      <c r="J141" s="8" t="s">
        <v>1727</v>
      </c>
      <c r="K141" s="6">
        <v>97.96</v>
      </c>
      <c r="L141" s="6">
        <v>0.888</v>
      </c>
    </row>
    <row r="142" s="11" customFormat="1" spans="1:12">
      <c r="A142" s="6" t="s">
        <v>1728</v>
      </c>
      <c r="B142" s="6">
        <v>89.03</v>
      </c>
      <c r="C142" s="6">
        <v>2.745</v>
      </c>
      <c r="D142" s="6">
        <v>0.499</v>
      </c>
      <c r="E142" s="7">
        <v>2017892</v>
      </c>
      <c r="F142" s="6">
        <v>1909</v>
      </c>
      <c r="G142" s="6">
        <v>928.48</v>
      </c>
      <c r="H142" s="7">
        <v>4709</v>
      </c>
      <c r="I142" s="7">
        <v>14346</v>
      </c>
      <c r="J142" s="6" t="s">
        <v>1729</v>
      </c>
      <c r="K142" s="6">
        <v>98.57</v>
      </c>
      <c r="L142" s="6">
        <v>0.822</v>
      </c>
    </row>
    <row r="143" s="11" customFormat="1" spans="1:12">
      <c r="A143" s="6" t="s">
        <v>1730</v>
      </c>
      <c r="B143" s="6">
        <v>61.67</v>
      </c>
      <c r="C143" s="6">
        <v>1.724</v>
      </c>
      <c r="D143" s="6">
        <v>0.458</v>
      </c>
      <c r="E143" s="7">
        <v>4836014</v>
      </c>
      <c r="F143" s="6">
        <v>4346</v>
      </c>
      <c r="G143" s="6">
        <v>1018.62</v>
      </c>
      <c r="H143" s="7">
        <v>2768</v>
      </c>
      <c r="I143" s="7">
        <v>7107</v>
      </c>
      <c r="J143" s="8" t="s">
        <v>1731</v>
      </c>
      <c r="K143" s="6">
        <v>99.15</v>
      </c>
      <c r="L143" s="6">
        <v>0.882</v>
      </c>
    </row>
    <row r="144" s="11" customFormat="1" spans="1:12">
      <c r="A144" s="6" t="s">
        <v>1732</v>
      </c>
      <c r="B144" s="6">
        <v>97.98</v>
      </c>
      <c r="C144" s="6">
        <v>0.671</v>
      </c>
      <c r="D144" s="6">
        <v>0.531</v>
      </c>
      <c r="E144" s="7">
        <v>2437859</v>
      </c>
      <c r="F144" s="6">
        <v>2229</v>
      </c>
      <c r="G144" s="6">
        <v>921.05</v>
      </c>
      <c r="H144" s="7">
        <v>22338</v>
      </c>
      <c r="I144" s="7">
        <v>51915</v>
      </c>
      <c r="J144" s="8" t="s">
        <v>1733</v>
      </c>
      <c r="K144" s="6">
        <v>98.6</v>
      </c>
      <c r="L144" s="6">
        <v>0.91</v>
      </c>
    </row>
    <row r="145" s="11" customFormat="1" spans="1:12">
      <c r="A145" s="6" t="s">
        <v>1734</v>
      </c>
      <c r="B145" s="6">
        <v>94.33</v>
      </c>
      <c r="C145" s="6">
        <v>1.886</v>
      </c>
      <c r="D145" s="6">
        <v>0.441</v>
      </c>
      <c r="E145" s="7">
        <v>3817925</v>
      </c>
      <c r="F145" s="6">
        <v>3754</v>
      </c>
      <c r="G145" s="6">
        <v>869.01</v>
      </c>
      <c r="H145" s="7">
        <v>16615</v>
      </c>
      <c r="I145" s="7">
        <v>68889</v>
      </c>
      <c r="J145" s="8" t="s">
        <v>1735</v>
      </c>
      <c r="K145" s="6">
        <v>97.68</v>
      </c>
      <c r="L145" s="6">
        <v>0.925</v>
      </c>
    </row>
    <row r="146" s="11" customFormat="1" spans="1:12">
      <c r="A146" s="6" t="s">
        <v>1736</v>
      </c>
      <c r="B146" s="6">
        <v>82.19</v>
      </c>
      <c r="C146" s="6">
        <v>2.534</v>
      </c>
      <c r="D146" s="6">
        <v>0.382</v>
      </c>
      <c r="E146" s="7">
        <v>2041685</v>
      </c>
      <c r="F146" s="6">
        <v>2008</v>
      </c>
      <c r="G146" s="6">
        <v>910.53</v>
      </c>
      <c r="H146" s="7">
        <v>3266</v>
      </c>
      <c r="I146" s="7">
        <v>9385</v>
      </c>
      <c r="J146" s="6" t="s">
        <v>1737</v>
      </c>
      <c r="K146" s="6">
        <v>97.01</v>
      </c>
      <c r="L146" s="6">
        <v>0.914</v>
      </c>
    </row>
    <row r="147" s="11" customFormat="1" spans="1:12">
      <c r="A147" s="6" t="s">
        <v>1738</v>
      </c>
      <c r="B147" s="6">
        <v>83.87</v>
      </c>
      <c r="C147" s="6">
        <v>8.315</v>
      </c>
      <c r="D147" s="6">
        <v>0.426</v>
      </c>
      <c r="E147" s="7">
        <v>2037451</v>
      </c>
      <c r="F147" s="6">
        <v>2213</v>
      </c>
      <c r="G147" s="6">
        <v>826.81</v>
      </c>
      <c r="H147" s="7">
        <v>2005</v>
      </c>
      <c r="I147" s="7">
        <v>4262</v>
      </c>
      <c r="J147" s="6" t="s">
        <v>1739</v>
      </c>
      <c r="K147" s="6">
        <v>97.86</v>
      </c>
      <c r="L147" s="6">
        <v>0.941</v>
      </c>
    </row>
    <row r="148" s="11" customFormat="1" spans="1:12">
      <c r="A148" s="6" t="s">
        <v>1740</v>
      </c>
      <c r="B148" s="6">
        <v>92.12</v>
      </c>
      <c r="C148" s="6">
        <v>1.006</v>
      </c>
      <c r="D148" s="6">
        <v>0.366</v>
      </c>
      <c r="E148" s="7">
        <v>1652871</v>
      </c>
      <c r="F148" s="6">
        <v>1600</v>
      </c>
      <c r="G148" s="6">
        <v>958.35</v>
      </c>
      <c r="H148" s="7">
        <v>7451</v>
      </c>
      <c r="I148" s="7">
        <v>26069</v>
      </c>
      <c r="J148" s="8" t="s">
        <v>1741</v>
      </c>
      <c r="K148" s="6">
        <v>98.26</v>
      </c>
      <c r="L148" s="6">
        <v>0.921</v>
      </c>
    </row>
    <row r="149" s="11" customFormat="1" spans="1:12">
      <c r="A149" s="6" t="s">
        <v>1742</v>
      </c>
      <c r="B149" s="6">
        <v>93.75</v>
      </c>
      <c r="C149" s="6">
        <v>3.243</v>
      </c>
      <c r="D149" s="6">
        <v>0.424</v>
      </c>
      <c r="E149" s="7">
        <v>2481681</v>
      </c>
      <c r="F149" s="6">
        <v>2352</v>
      </c>
      <c r="G149" s="6">
        <v>954.12</v>
      </c>
      <c r="H149" s="7">
        <v>5035</v>
      </c>
      <c r="I149" s="7">
        <v>17336</v>
      </c>
      <c r="J149" s="8" t="s">
        <v>1743</v>
      </c>
      <c r="K149" s="6">
        <v>98.72</v>
      </c>
      <c r="L149" s="6">
        <v>0.977</v>
      </c>
    </row>
    <row r="150" s="11" customFormat="1" spans="1:12">
      <c r="A150" s="6" t="s">
        <v>1744</v>
      </c>
      <c r="B150" s="6">
        <v>56.12</v>
      </c>
      <c r="C150" s="6">
        <v>3.554</v>
      </c>
      <c r="D150" s="6">
        <v>0.298</v>
      </c>
      <c r="E150" s="7">
        <v>1606627</v>
      </c>
      <c r="F150" s="6">
        <v>1696</v>
      </c>
      <c r="G150" s="6">
        <v>825.47</v>
      </c>
      <c r="H150" s="7">
        <v>2600</v>
      </c>
      <c r="I150" s="7">
        <v>6522</v>
      </c>
      <c r="J150" s="8" t="s">
        <v>1745</v>
      </c>
      <c r="K150" s="6">
        <v>99.34</v>
      </c>
      <c r="L150" s="6">
        <v>0.936</v>
      </c>
    </row>
    <row r="151" s="11" customFormat="1" spans="1:12">
      <c r="A151" s="6" t="s">
        <v>1746</v>
      </c>
      <c r="B151" s="6">
        <v>98.65</v>
      </c>
      <c r="C151" s="6">
        <v>4.865</v>
      </c>
      <c r="D151" s="6">
        <v>0.636</v>
      </c>
      <c r="E151" s="7">
        <v>2907182</v>
      </c>
      <c r="F151" s="6">
        <v>2789</v>
      </c>
      <c r="G151" s="6">
        <v>927.31</v>
      </c>
      <c r="H151" s="7">
        <v>9689</v>
      </c>
      <c r="I151" s="7">
        <v>31626</v>
      </c>
      <c r="J151" s="8" t="s">
        <v>1747</v>
      </c>
      <c r="K151" s="6">
        <v>98.1</v>
      </c>
      <c r="L151" s="6">
        <v>0.939</v>
      </c>
    </row>
    <row r="152" s="11" customFormat="1" spans="1:12">
      <c r="A152" s="6" t="s">
        <v>1748</v>
      </c>
      <c r="B152" s="6">
        <v>87.93</v>
      </c>
      <c r="C152" s="6">
        <v>0.938</v>
      </c>
      <c r="D152" s="6">
        <v>0.276</v>
      </c>
      <c r="E152" s="7">
        <v>2546224</v>
      </c>
      <c r="F152" s="6">
        <v>2688</v>
      </c>
      <c r="G152" s="6">
        <v>830.54</v>
      </c>
      <c r="H152" s="7">
        <v>3643</v>
      </c>
      <c r="I152" s="7">
        <v>12669</v>
      </c>
      <c r="J152" s="8" t="s">
        <v>1749</v>
      </c>
      <c r="K152" s="6">
        <v>98.71</v>
      </c>
      <c r="L152" s="6">
        <v>0.722</v>
      </c>
    </row>
    <row r="153" s="11" customFormat="1" spans="1:12">
      <c r="A153" s="6" t="s">
        <v>1750</v>
      </c>
      <c r="B153" s="6">
        <v>90.24</v>
      </c>
      <c r="C153" s="6">
        <v>3.355</v>
      </c>
      <c r="D153" s="6">
        <v>0.496</v>
      </c>
      <c r="E153" s="7">
        <v>1924768</v>
      </c>
      <c r="F153" s="6">
        <v>1820</v>
      </c>
      <c r="G153" s="6">
        <v>920.14</v>
      </c>
      <c r="H153" s="7">
        <v>3561</v>
      </c>
      <c r="I153" s="7">
        <v>11828</v>
      </c>
      <c r="J153" s="8" t="s">
        <v>1751</v>
      </c>
      <c r="K153" s="6">
        <v>98.31</v>
      </c>
      <c r="L153" s="6">
        <v>0.941</v>
      </c>
    </row>
    <row r="154" s="11" customFormat="1" spans="1:12">
      <c r="A154" s="6" t="s">
        <v>1752</v>
      </c>
      <c r="B154" s="6">
        <v>81.58</v>
      </c>
      <c r="C154" s="6">
        <v>1.342</v>
      </c>
      <c r="D154" s="6">
        <v>0.609</v>
      </c>
      <c r="E154" s="7">
        <v>1540897</v>
      </c>
      <c r="F154" s="6">
        <v>1457</v>
      </c>
      <c r="G154" s="6">
        <v>932.03</v>
      </c>
      <c r="H154" s="7">
        <v>5477</v>
      </c>
      <c r="I154" s="7">
        <v>15209</v>
      </c>
      <c r="J154" s="8" t="s">
        <v>1753</v>
      </c>
      <c r="K154" s="6">
        <v>97.81</v>
      </c>
      <c r="L154" s="6">
        <v>0.847</v>
      </c>
    </row>
    <row r="155" s="11" customFormat="1" spans="1:12">
      <c r="A155" s="6" t="s">
        <v>1754</v>
      </c>
      <c r="B155" s="6">
        <v>56.89</v>
      </c>
      <c r="C155" s="6">
        <v>3.448</v>
      </c>
      <c r="D155" s="6">
        <v>0.529</v>
      </c>
      <c r="E155" s="7">
        <v>3312438</v>
      </c>
      <c r="F155" s="6">
        <v>3011</v>
      </c>
      <c r="G155" s="6">
        <v>962.66</v>
      </c>
      <c r="H155" s="7">
        <v>28417</v>
      </c>
      <c r="I155" s="7">
        <v>92846</v>
      </c>
      <c r="J155" s="8" t="s">
        <v>1755</v>
      </c>
      <c r="K155" s="6">
        <v>98.78</v>
      </c>
      <c r="L155" s="6">
        <v>0.916</v>
      </c>
    </row>
    <row r="156" s="11" customFormat="1" spans="1:12">
      <c r="A156" s="6" t="s">
        <v>1756</v>
      </c>
      <c r="B156" s="6">
        <v>91.68</v>
      </c>
      <c r="C156" s="6">
        <v>0.066</v>
      </c>
      <c r="D156" s="6">
        <v>0.565</v>
      </c>
      <c r="E156" s="7">
        <v>1790229</v>
      </c>
      <c r="F156" s="6">
        <v>1640</v>
      </c>
      <c r="G156" s="6">
        <v>977.08</v>
      </c>
      <c r="H156" s="7">
        <v>5201</v>
      </c>
      <c r="I156" s="7">
        <v>13777</v>
      </c>
      <c r="J156" s="8" t="s">
        <v>1757</v>
      </c>
      <c r="K156" s="6">
        <v>97.82</v>
      </c>
      <c r="L156" s="6">
        <v>0.874</v>
      </c>
    </row>
    <row r="157" s="11" customFormat="1" spans="1:12">
      <c r="A157" s="6" t="s">
        <v>1758</v>
      </c>
      <c r="B157" s="6">
        <v>91.01</v>
      </c>
      <c r="C157" s="6">
        <v>4.782</v>
      </c>
      <c r="D157" s="6">
        <v>0.444</v>
      </c>
      <c r="E157" s="7">
        <v>2657102</v>
      </c>
      <c r="F157" s="6">
        <v>2545</v>
      </c>
      <c r="G157" s="6">
        <v>938.86</v>
      </c>
      <c r="H157" s="7">
        <v>3135</v>
      </c>
      <c r="I157" s="7">
        <v>11191</v>
      </c>
      <c r="J157" s="8" t="s">
        <v>1759</v>
      </c>
      <c r="K157" s="6">
        <v>97.56</v>
      </c>
      <c r="L157" s="6">
        <v>0.841</v>
      </c>
    </row>
    <row r="158" s="11" customFormat="1" spans="1:12">
      <c r="A158" s="6" t="s">
        <v>1760</v>
      </c>
      <c r="B158" s="6">
        <v>76.89</v>
      </c>
      <c r="C158" s="6">
        <v>1.449</v>
      </c>
      <c r="D158" s="6">
        <v>0.434</v>
      </c>
      <c r="E158" s="7">
        <v>2271116</v>
      </c>
      <c r="F158" s="6">
        <v>2211</v>
      </c>
      <c r="G158" s="6">
        <v>912.15</v>
      </c>
      <c r="H158" s="7">
        <v>3245</v>
      </c>
      <c r="I158" s="7">
        <v>9738</v>
      </c>
      <c r="J158" s="8" t="s">
        <v>1761</v>
      </c>
      <c r="K158" s="6">
        <v>98.48</v>
      </c>
      <c r="L158" s="6">
        <v>0.863</v>
      </c>
    </row>
    <row r="159" s="11" customFormat="1" spans="1:12">
      <c r="A159" s="6" t="s">
        <v>1762</v>
      </c>
      <c r="B159" s="6">
        <v>87.87</v>
      </c>
      <c r="C159" s="6">
        <v>3.03</v>
      </c>
      <c r="D159" s="6">
        <v>0.589</v>
      </c>
      <c r="E159" s="7">
        <v>1851652</v>
      </c>
      <c r="F159" s="6">
        <v>1895</v>
      </c>
      <c r="G159" s="6">
        <v>852.15</v>
      </c>
      <c r="H159" s="7">
        <v>2912</v>
      </c>
      <c r="I159" s="7">
        <v>8043</v>
      </c>
      <c r="J159" s="8" t="s">
        <v>1763</v>
      </c>
      <c r="K159" s="6">
        <v>98.5</v>
      </c>
      <c r="L159" s="6">
        <v>0.987</v>
      </c>
    </row>
    <row r="160" s="11" customFormat="1" spans="1:12">
      <c r="A160" s="6" t="s">
        <v>1764</v>
      </c>
      <c r="B160" s="6">
        <v>98.22</v>
      </c>
      <c r="C160" s="6">
        <v>0.709</v>
      </c>
      <c r="D160" s="6">
        <v>0.396</v>
      </c>
      <c r="E160" s="7">
        <v>2157315</v>
      </c>
      <c r="F160" s="6">
        <v>2015</v>
      </c>
      <c r="G160" s="6">
        <v>981.56</v>
      </c>
      <c r="H160" s="7">
        <v>61709</v>
      </c>
      <c r="I160" s="7">
        <v>152638</v>
      </c>
      <c r="J160" s="8" t="s">
        <v>1765</v>
      </c>
      <c r="K160" s="6">
        <v>99.98</v>
      </c>
      <c r="L160" s="6">
        <v>0.992</v>
      </c>
    </row>
    <row r="161" s="11" customFormat="1" spans="1:12">
      <c r="A161" s="6" t="s">
        <v>1766</v>
      </c>
      <c r="B161" s="6">
        <v>74.76</v>
      </c>
      <c r="C161" s="6">
        <v>2.348</v>
      </c>
      <c r="D161" s="6">
        <v>0.276</v>
      </c>
      <c r="E161" s="7">
        <v>1573015</v>
      </c>
      <c r="F161" s="6">
        <v>1522</v>
      </c>
      <c r="G161" s="6">
        <v>897.85</v>
      </c>
      <c r="H161" s="7">
        <v>18928</v>
      </c>
      <c r="I161" s="7">
        <v>49538</v>
      </c>
      <c r="J161" s="8" t="s">
        <v>1767</v>
      </c>
      <c r="K161" s="6">
        <v>97.37</v>
      </c>
      <c r="L161" s="6">
        <v>0.816</v>
      </c>
    </row>
    <row r="162" s="11" customFormat="1" spans="1:12">
      <c r="A162" s="6" t="s">
        <v>1768</v>
      </c>
      <c r="B162" s="6">
        <v>93.25</v>
      </c>
      <c r="C162" s="6">
        <v>5.867</v>
      </c>
      <c r="D162" s="6">
        <v>0.435</v>
      </c>
      <c r="E162" s="7">
        <v>2243301</v>
      </c>
      <c r="F162" s="6">
        <v>2364</v>
      </c>
      <c r="G162" s="6">
        <v>862.74</v>
      </c>
      <c r="H162" s="7">
        <v>3047</v>
      </c>
      <c r="I162" s="7">
        <v>8609</v>
      </c>
      <c r="J162" s="8" t="s">
        <v>1769</v>
      </c>
      <c r="K162" s="6">
        <v>98.58</v>
      </c>
      <c r="L162" s="6">
        <v>0.96</v>
      </c>
    </row>
    <row r="163" s="11" customFormat="1" spans="1:12">
      <c r="A163" s="6" t="s">
        <v>1770</v>
      </c>
      <c r="B163" s="6">
        <v>95.69</v>
      </c>
      <c r="C163" s="6">
        <v>0.4</v>
      </c>
      <c r="D163" s="6">
        <v>0.555</v>
      </c>
      <c r="E163" s="7">
        <v>2552427</v>
      </c>
      <c r="F163" s="6">
        <v>2150</v>
      </c>
      <c r="G163" s="6">
        <v>1069.95</v>
      </c>
      <c r="H163" s="7">
        <v>11629</v>
      </c>
      <c r="I163" s="7">
        <v>34696</v>
      </c>
      <c r="J163" s="8" t="s">
        <v>1771</v>
      </c>
      <c r="K163" s="6">
        <v>99.5</v>
      </c>
      <c r="L163" s="6">
        <v>0.991</v>
      </c>
    </row>
    <row r="164" s="11" customFormat="1" spans="1:12">
      <c r="A164" s="6" t="s">
        <v>1772</v>
      </c>
      <c r="B164" s="6">
        <v>96.29</v>
      </c>
      <c r="C164" s="6">
        <v>2.777</v>
      </c>
      <c r="D164" s="6">
        <v>0.444</v>
      </c>
      <c r="E164" s="7">
        <v>3155537</v>
      </c>
      <c r="F164" s="6">
        <v>2995</v>
      </c>
      <c r="G164" s="6">
        <v>892.55</v>
      </c>
      <c r="H164" s="7">
        <v>60985</v>
      </c>
      <c r="I164" s="7">
        <v>169551</v>
      </c>
      <c r="J164" s="8" t="s">
        <v>1773</v>
      </c>
      <c r="K164" s="6">
        <v>99.3</v>
      </c>
      <c r="L164" s="6">
        <v>0.928</v>
      </c>
    </row>
    <row r="165" s="11" customFormat="1" spans="1:12">
      <c r="A165" s="6" t="s">
        <v>1774</v>
      </c>
      <c r="B165" s="6">
        <v>84.11</v>
      </c>
      <c r="C165" s="6">
        <v>0</v>
      </c>
      <c r="D165" s="6">
        <v>0.468</v>
      </c>
      <c r="E165" s="7">
        <v>1528290</v>
      </c>
      <c r="F165" s="6">
        <v>1302</v>
      </c>
      <c r="G165" s="6">
        <v>1030.1</v>
      </c>
      <c r="H165" s="7">
        <v>11344</v>
      </c>
      <c r="I165" s="7">
        <v>44059</v>
      </c>
      <c r="J165" s="8" t="s">
        <v>1775</v>
      </c>
      <c r="K165" s="6">
        <v>98.37</v>
      </c>
      <c r="L165" s="6">
        <v>0.91</v>
      </c>
    </row>
    <row r="166" s="11" customFormat="1" spans="1:12">
      <c r="A166" s="6" t="s">
        <v>1776</v>
      </c>
      <c r="B166" s="6">
        <v>65.77</v>
      </c>
      <c r="C166" s="6">
        <v>2.712</v>
      </c>
      <c r="D166" s="6">
        <v>0.521</v>
      </c>
      <c r="E166" s="7">
        <v>1282944</v>
      </c>
      <c r="F166" s="6">
        <v>1414</v>
      </c>
      <c r="G166" s="6">
        <v>812.71</v>
      </c>
      <c r="H166" s="7">
        <v>1931</v>
      </c>
      <c r="I166" s="7">
        <v>3680</v>
      </c>
      <c r="J166" s="8" t="s">
        <v>1777</v>
      </c>
      <c r="K166" s="6">
        <v>96.56</v>
      </c>
      <c r="L166" s="6">
        <v>0.93</v>
      </c>
    </row>
    <row r="167" s="11" customFormat="1" spans="1:12">
      <c r="A167" s="6" t="s">
        <v>1778</v>
      </c>
      <c r="B167" s="6">
        <v>88.4</v>
      </c>
      <c r="C167" s="6">
        <v>5.331</v>
      </c>
      <c r="D167" s="6">
        <v>0.468</v>
      </c>
      <c r="E167" s="7">
        <v>2511351</v>
      </c>
      <c r="F167" s="6">
        <v>2431</v>
      </c>
      <c r="G167" s="6">
        <v>928.79</v>
      </c>
      <c r="H167" s="7">
        <v>3521</v>
      </c>
      <c r="I167" s="7">
        <v>10286</v>
      </c>
      <c r="J167" s="6" t="s">
        <v>1779</v>
      </c>
      <c r="K167" s="6">
        <v>99.33</v>
      </c>
      <c r="L167" s="6">
        <v>0.961</v>
      </c>
    </row>
    <row r="168" s="11" customFormat="1" spans="1:12">
      <c r="A168" s="6" t="s">
        <v>1780</v>
      </c>
      <c r="B168" s="6">
        <v>90.72</v>
      </c>
      <c r="C168" s="6">
        <v>9.751</v>
      </c>
      <c r="D168" s="6">
        <v>0.502</v>
      </c>
      <c r="E168" s="7">
        <v>5206208</v>
      </c>
      <c r="F168" s="6">
        <v>5133</v>
      </c>
      <c r="G168" s="6">
        <v>914.47</v>
      </c>
      <c r="H168" s="7">
        <v>3203</v>
      </c>
      <c r="I168" s="7">
        <v>9139</v>
      </c>
      <c r="J168" s="8" t="s">
        <v>1781</v>
      </c>
      <c r="K168" s="6">
        <v>99.01</v>
      </c>
      <c r="L168" s="6">
        <v>0.932</v>
      </c>
    </row>
    <row r="169" s="11" customFormat="1" spans="1:12">
      <c r="A169" s="6" t="s">
        <v>1782</v>
      </c>
      <c r="B169" s="6">
        <v>94.62</v>
      </c>
      <c r="C169" s="6">
        <v>0.632</v>
      </c>
      <c r="D169" s="6">
        <v>0.422</v>
      </c>
      <c r="E169" s="7">
        <v>2280837</v>
      </c>
      <c r="F169" s="6">
        <v>2166</v>
      </c>
      <c r="G169" s="6">
        <v>956.02</v>
      </c>
      <c r="H169" s="7">
        <v>12605</v>
      </c>
      <c r="I169" s="7">
        <v>35355</v>
      </c>
      <c r="J169" s="8" t="s">
        <v>1783</v>
      </c>
      <c r="K169" s="6">
        <v>98.25</v>
      </c>
      <c r="L169" s="6">
        <v>0.923</v>
      </c>
    </row>
    <row r="170" s="11" customFormat="1" spans="1:12">
      <c r="A170" s="6" t="s">
        <v>1784</v>
      </c>
      <c r="B170" s="6">
        <v>84.63</v>
      </c>
      <c r="C170" s="6">
        <v>2.684</v>
      </c>
      <c r="D170" s="6">
        <v>0.601</v>
      </c>
      <c r="E170" s="7">
        <v>2100207</v>
      </c>
      <c r="F170" s="6">
        <v>2171</v>
      </c>
      <c r="G170" s="6">
        <v>881.84</v>
      </c>
      <c r="H170" s="7">
        <v>3408</v>
      </c>
      <c r="I170" s="7">
        <v>11892</v>
      </c>
      <c r="J170" s="6" t="s">
        <v>1785</v>
      </c>
      <c r="K170" s="6">
        <v>97.35</v>
      </c>
      <c r="L170" s="6">
        <v>0.742</v>
      </c>
    </row>
    <row r="171" s="11" customFormat="1" spans="1:12">
      <c r="A171" s="6" t="s">
        <v>1786</v>
      </c>
      <c r="B171" s="6">
        <v>78.16</v>
      </c>
      <c r="C171" s="6">
        <v>3.803</v>
      </c>
      <c r="D171" s="6">
        <v>0.469</v>
      </c>
      <c r="E171" s="7">
        <v>1363765</v>
      </c>
      <c r="F171" s="6">
        <v>1444</v>
      </c>
      <c r="G171" s="6">
        <v>840.75</v>
      </c>
      <c r="H171" s="7">
        <v>2226</v>
      </c>
      <c r="I171" s="7">
        <v>5679</v>
      </c>
      <c r="J171" s="6" t="s">
        <v>1787</v>
      </c>
      <c r="K171" s="6">
        <v>97.69</v>
      </c>
      <c r="L171" s="6">
        <v>0.935</v>
      </c>
    </row>
    <row r="172" s="11" customFormat="1" spans="1:12">
      <c r="A172" s="6" t="s">
        <v>1788</v>
      </c>
      <c r="B172" s="6">
        <v>58.15</v>
      </c>
      <c r="C172" s="6">
        <v>0.21</v>
      </c>
      <c r="D172" s="6">
        <v>0.465</v>
      </c>
      <c r="E172" s="7">
        <v>1337909</v>
      </c>
      <c r="F172" s="6">
        <v>1305</v>
      </c>
      <c r="G172" s="6">
        <v>866.09</v>
      </c>
      <c r="H172" s="7">
        <v>4413</v>
      </c>
      <c r="I172" s="7">
        <v>10329</v>
      </c>
      <c r="J172" s="6" t="s">
        <v>1789</v>
      </c>
      <c r="K172" s="6">
        <v>97.07</v>
      </c>
      <c r="L172" s="6">
        <v>0.796</v>
      </c>
    </row>
    <row r="173" s="11" customFormat="1" spans="1:12">
      <c r="A173" s="6" t="s">
        <v>1790</v>
      </c>
      <c r="B173" s="6">
        <v>78.95</v>
      </c>
      <c r="C173" s="6">
        <v>2.706</v>
      </c>
      <c r="D173" s="6">
        <v>0.553</v>
      </c>
      <c r="E173" s="7">
        <v>1988904</v>
      </c>
      <c r="F173" s="6">
        <v>2055</v>
      </c>
      <c r="G173" s="6">
        <v>836.32</v>
      </c>
      <c r="H173" s="7">
        <v>2084</v>
      </c>
      <c r="I173" s="7">
        <v>4679</v>
      </c>
      <c r="J173" s="6" t="s">
        <v>1791</v>
      </c>
      <c r="K173" s="6">
        <v>97.32</v>
      </c>
      <c r="L173" s="6">
        <v>0.865</v>
      </c>
    </row>
    <row r="174" s="11" customFormat="1" spans="1:12">
      <c r="A174" s="6" t="s">
        <v>1792</v>
      </c>
      <c r="B174" s="6">
        <v>90.47</v>
      </c>
      <c r="C174" s="6">
        <v>3.446</v>
      </c>
      <c r="D174" s="6">
        <v>0.596</v>
      </c>
      <c r="E174" s="7">
        <v>1954838</v>
      </c>
      <c r="F174" s="6">
        <v>1969</v>
      </c>
      <c r="G174" s="6">
        <v>891.05</v>
      </c>
      <c r="H174" s="7">
        <v>3120</v>
      </c>
      <c r="I174" s="7">
        <v>8932</v>
      </c>
      <c r="J174" s="8" t="s">
        <v>1793</v>
      </c>
      <c r="K174" s="6">
        <v>97.37</v>
      </c>
      <c r="L174" s="6">
        <v>0.953</v>
      </c>
    </row>
    <row r="175" s="11" customFormat="1" spans="1:12">
      <c r="A175" s="6" t="s">
        <v>1794</v>
      </c>
      <c r="B175" s="6">
        <v>99.19</v>
      </c>
      <c r="C175" s="6">
        <v>1.612</v>
      </c>
      <c r="D175" s="6">
        <v>0.618</v>
      </c>
      <c r="E175" s="7">
        <v>2247298</v>
      </c>
      <c r="F175" s="6">
        <v>1872</v>
      </c>
      <c r="G175" s="6">
        <v>1025.72</v>
      </c>
      <c r="H175" s="7">
        <v>54399</v>
      </c>
      <c r="I175" s="7">
        <v>168130</v>
      </c>
      <c r="J175" s="8" t="s">
        <v>1795</v>
      </c>
      <c r="K175" s="6">
        <v>95.82</v>
      </c>
      <c r="L175" s="6">
        <v>0.861</v>
      </c>
    </row>
    <row r="176" s="11" customFormat="1" spans="1:12">
      <c r="A176" s="6" t="s">
        <v>1796</v>
      </c>
      <c r="B176" s="6">
        <v>84.66</v>
      </c>
      <c r="C176" s="6">
        <v>2.307</v>
      </c>
      <c r="D176" s="6">
        <v>0.5</v>
      </c>
      <c r="E176" s="7">
        <v>1810420</v>
      </c>
      <c r="F176" s="6">
        <v>1777</v>
      </c>
      <c r="G176" s="6">
        <v>893.77</v>
      </c>
      <c r="H176" s="7">
        <v>7285</v>
      </c>
      <c r="I176" s="7">
        <v>19440</v>
      </c>
      <c r="J176" s="8" t="s">
        <v>1797</v>
      </c>
      <c r="K176" s="6">
        <v>99.39</v>
      </c>
      <c r="L176" s="6">
        <v>0.883</v>
      </c>
    </row>
    <row r="177" s="11" customFormat="1" spans="1:12">
      <c r="A177" s="6" t="s">
        <v>1798</v>
      </c>
      <c r="B177" s="6">
        <v>93.95</v>
      </c>
      <c r="C177" s="6">
        <v>1.363</v>
      </c>
      <c r="D177" s="6">
        <v>0.556</v>
      </c>
      <c r="E177" s="7">
        <v>1938305</v>
      </c>
      <c r="F177" s="6">
        <v>1941</v>
      </c>
      <c r="G177" s="6">
        <v>877.23</v>
      </c>
      <c r="H177" s="7">
        <v>16909</v>
      </c>
      <c r="I177" s="7">
        <v>52602</v>
      </c>
      <c r="J177" s="8" t="s">
        <v>1799</v>
      </c>
      <c r="K177" s="6">
        <v>99.35</v>
      </c>
      <c r="L177" s="6">
        <v>0.989</v>
      </c>
    </row>
    <row r="178" s="11" customFormat="1" spans="1:12">
      <c r="A178" s="6" t="s">
        <v>1800</v>
      </c>
      <c r="B178" s="6">
        <v>98.73</v>
      </c>
      <c r="C178" s="6">
        <v>5.063</v>
      </c>
      <c r="D178" s="6">
        <v>0.53</v>
      </c>
      <c r="E178" s="7">
        <v>2695769</v>
      </c>
      <c r="F178" s="6">
        <v>2466</v>
      </c>
      <c r="G178" s="6">
        <v>987.66</v>
      </c>
      <c r="H178" s="7">
        <v>28295</v>
      </c>
      <c r="I178" s="7">
        <v>93759</v>
      </c>
      <c r="J178" s="8" t="s">
        <v>1801</v>
      </c>
      <c r="K178" s="6">
        <v>99.89</v>
      </c>
      <c r="L178" s="6">
        <v>0.929</v>
      </c>
    </row>
    <row r="179" s="11" customFormat="1" spans="1:12">
      <c r="A179" s="6" t="s">
        <v>1802</v>
      </c>
      <c r="B179" s="6">
        <v>66.52</v>
      </c>
      <c r="C179" s="6">
        <v>2.908</v>
      </c>
      <c r="D179" s="6">
        <v>0.565</v>
      </c>
      <c r="E179" s="7">
        <v>1803519</v>
      </c>
      <c r="F179" s="6">
        <v>1840</v>
      </c>
      <c r="G179" s="6">
        <v>878.55</v>
      </c>
      <c r="H179" s="7">
        <v>2769</v>
      </c>
      <c r="I179" s="7">
        <v>8581</v>
      </c>
      <c r="J179" s="8" t="s">
        <v>1803</v>
      </c>
      <c r="K179" s="6">
        <v>99.13</v>
      </c>
      <c r="L179" s="6">
        <v>0.967</v>
      </c>
    </row>
    <row r="180" s="11" customFormat="1" spans="1:12">
      <c r="A180" s="6" t="s">
        <v>1804</v>
      </c>
      <c r="B180" s="6">
        <v>69.25</v>
      </c>
      <c r="C180" s="6">
        <v>0</v>
      </c>
      <c r="D180" s="6">
        <v>0.463</v>
      </c>
      <c r="E180" s="7">
        <v>3290073</v>
      </c>
      <c r="F180" s="6">
        <v>3458</v>
      </c>
      <c r="G180" s="6">
        <v>859.52</v>
      </c>
      <c r="H180" s="7">
        <v>2274</v>
      </c>
      <c r="I180" s="7">
        <v>4944</v>
      </c>
      <c r="J180" s="8" t="s">
        <v>1805</v>
      </c>
      <c r="K180" s="6">
        <v>99.91</v>
      </c>
      <c r="L180" s="6">
        <v>0.999</v>
      </c>
    </row>
    <row r="181" s="11" customFormat="1" spans="1:12">
      <c r="A181" s="6" t="s">
        <v>1806</v>
      </c>
      <c r="B181" s="6">
        <v>61.22</v>
      </c>
      <c r="C181" s="6">
        <v>2.258</v>
      </c>
      <c r="D181" s="6">
        <v>0.68</v>
      </c>
      <c r="E181" s="7">
        <v>3122757</v>
      </c>
      <c r="F181" s="6">
        <v>3710</v>
      </c>
      <c r="G181" s="6">
        <v>773.59</v>
      </c>
      <c r="H181" s="7">
        <v>1760</v>
      </c>
      <c r="I181" s="7">
        <v>3084</v>
      </c>
      <c r="J181" s="6" t="s">
        <v>1807</v>
      </c>
      <c r="K181" s="6">
        <v>96.19</v>
      </c>
      <c r="L181" s="6">
        <v>0.802</v>
      </c>
    </row>
    <row r="182" s="11" customFormat="1" spans="1:12">
      <c r="A182" s="6" t="s">
        <v>1808</v>
      </c>
      <c r="B182" s="6">
        <v>100</v>
      </c>
      <c r="C182" s="6">
        <v>1.646</v>
      </c>
      <c r="D182" s="6">
        <v>0.442</v>
      </c>
      <c r="E182" s="7">
        <v>2041667</v>
      </c>
      <c r="F182" s="6">
        <v>1956</v>
      </c>
      <c r="G182" s="6">
        <v>946.12</v>
      </c>
      <c r="H182" s="7">
        <v>10445</v>
      </c>
      <c r="I182" s="7">
        <v>41709</v>
      </c>
      <c r="J182" s="8" t="s">
        <v>1809</v>
      </c>
      <c r="K182" s="6">
        <v>99.25</v>
      </c>
      <c r="L182" s="6">
        <v>0.961</v>
      </c>
    </row>
    <row r="183" s="11" customFormat="1" spans="1:12">
      <c r="A183" s="6" t="s">
        <v>1810</v>
      </c>
      <c r="B183" s="6">
        <v>65.68</v>
      </c>
      <c r="C183" s="6">
        <v>2.908</v>
      </c>
      <c r="D183" s="6">
        <v>0.508</v>
      </c>
      <c r="E183" s="7">
        <v>2490160</v>
      </c>
      <c r="F183" s="6">
        <v>2651</v>
      </c>
      <c r="G183" s="6">
        <v>855.52</v>
      </c>
      <c r="H183" s="7">
        <v>1953</v>
      </c>
      <c r="I183" s="7">
        <v>3700</v>
      </c>
      <c r="J183" s="8" t="s">
        <v>1811</v>
      </c>
      <c r="K183" s="6">
        <v>99.8</v>
      </c>
      <c r="L183" s="6">
        <v>0.963</v>
      </c>
    </row>
    <row r="184" s="11" customFormat="1" spans="1:12">
      <c r="A184" s="6" t="s">
        <v>1812</v>
      </c>
      <c r="B184" s="6">
        <v>83.87</v>
      </c>
      <c r="C184" s="6">
        <v>0.806</v>
      </c>
      <c r="D184" s="6">
        <v>0.583</v>
      </c>
      <c r="E184" s="7">
        <v>2673734</v>
      </c>
      <c r="F184" s="6">
        <v>2338</v>
      </c>
      <c r="G184" s="6">
        <v>955.23</v>
      </c>
      <c r="H184" s="7">
        <v>3947</v>
      </c>
      <c r="I184" s="7">
        <v>11306</v>
      </c>
      <c r="J184" s="6" t="s">
        <v>1813</v>
      </c>
      <c r="K184" s="6">
        <v>97.6</v>
      </c>
      <c r="L184" s="6">
        <v>0.785</v>
      </c>
    </row>
    <row r="185" s="11" customFormat="1" spans="1:12">
      <c r="A185" s="6" t="s">
        <v>1814</v>
      </c>
      <c r="B185" s="6">
        <v>89.46</v>
      </c>
      <c r="C185" s="6">
        <v>1.593</v>
      </c>
      <c r="D185" s="6">
        <v>0.454</v>
      </c>
      <c r="E185" s="7">
        <v>3515990</v>
      </c>
      <c r="F185" s="6">
        <v>3156</v>
      </c>
      <c r="G185" s="6">
        <v>1020.38</v>
      </c>
      <c r="H185" s="7">
        <v>3824</v>
      </c>
      <c r="I185" s="7">
        <v>11594</v>
      </c>
      <c r="J185" s="8" t="s">
        <v>1815</v>
      </c>
      <c r="K185" s="6">
        <v>98.64</v>
      </c>
      <c r="L185" s="6">
        <v>0.915</v>
      </c>
    </row>
    <row r="186" s="11" customFormat="1" spans="1:12">
      <c r="A186" s="6" t="s">
        <v>1816</v>
      </c>
      <c r="B186" s="6">
        <v>96.3</v>
      </c>
      <c r="C186" s="6">
        <v>3.355</v>
      </c>
      <c r="D186" s="6">
        <v>0.407</v>
      </c>
      <c r="E186" s="7">
        <v>2555354</v>
      </c>
      <c r="F186" s="6">
        <v>2524</v>
      </c>
      <c r="G186" s="6">
        <v>926.46</v>
      </c>
      <c r="H186" s="7">
        <v>3938</v>
      </c>
      <c r="I186" s="7">
        <v>12653</v>
      </c>
      <c r="J186" s="8" t="s">
        <v>1817</v>
      </c>
      <c r="K186" s="6">
        <v>98.59</v>
      </c>
      <c r="L186" s="6">
        <v>0.937</v>
      </c>
    </row>
    <row r="187" s="11" customFormat="1" spans="1:12">
      <c r="A187" s="6" t="s">
        <v>1818</v>
      </c>
      <c r="B187" s="6">
        <v>72.72</v>
      </c>
      <c r="C187" s="6">
        <v>2.586</v>
      </c>
      <c r="D187" s="6">
        <v>0.456</v>
      </c>
      <c r="E187" s="7">
        <v>2869776</v>
      </c>
      <c r="F187" s="6">
        <v>2444</v>
      </c>
      <c r="G187" s="6">
        <v>1070.38</v>
      </c>
      <c r="H187" s="7">
        <v>5079</v>
      </c>
      <c r="I187" s="7">
        <v>14256</v>
      </c>
      <c r="J187" s="8" t="s">
        <v>1819</v>
      </c>
      <c r="K187" s="6">
        <v>99</v>
      </c>
      <c r="L187" s="6">
        <v>0.962</v>
      </c>
    </row>
    <row r="188" s="11" customFormat="1" spans="1:12">
      <c r="A188" s="6" t="s">
        <v>1820</v>
      </c>
      <c r="B188" s="6">
        <v>92.58</v>
      </c>
      <c r="C188" s="6">
        <v>4.194</v>
      </c>
      <c r="D188" s="6">
        <v>0.44</v>
      </c>
      <c r="E188" s="7">
        <v>2070141</v>
      </c>
      <c r="F188" s="6">
        <v>2165</v>
      </c>
      <c r="G188" s="6">
        <v>875.84</v>
      </c>
      <c r="H188" s="7">
        <v>3406</v>
      </c>
      <c r="I188" s="7">
        <v>10829</v>
      </c>
      <c r="J188" s="8" t="s">
        <v>1821</v>
      </c>
      <c r="K188" s="6">
        <v>97.93</v>
      </c>
      <c r="L188" s="6">
        <v>0.959</v>
      </c>
    </row>
    <row r="189" s="11" customFormat="1" spans="1:12">
      <c r="A189" s="6" t="s">
        <v>1822</v>
      </c>
      <c r="B189" s="6">
        <v>79.67</v>
      </c>
      <c r="C189" s="6">
        <v>0.671</v>
      </c>
      <c r="D189" s="6">
        <v>0.47</v>
      </c>
      <c r="E189" s="7">
        <v>1818727</v>
      </c>
      <c r="F189" s="6">
        <v>2003</v>
      </c>
      <c r="G189" s="6">
        <v>817.68</v>
      </c>
      <c r="H189" s="7">
        <v>2268</v>
      </c>
      <c r="I189" s="7">
        <v>5159</v>
      </c>
      <c r="J189" s="8" t="s">
        <v>1823</v>
      </c>
      <c r="K189" s="6">
        <v>99.06</v>
      </c>
      <c r="L189" s="6">
        <v>0.913</v>
      </c>
    </row>
    <row r="190" s="11" customFormat="1" spans="1:12">
      <c r="A190" s="6" t="s">
        <v>1824</v>
      </c>
      <c r="B190" s="6">
        <v>93.06</v>
      </c>
      <c r="C190" s="6">
        <v>3.528</v>
      </c>
      <c r="D190" s="6">
        <v>0.446</v>
      </c>
      <c r="E190" s="7">
        <v>2087494</v>
      </c>
      <c r="F190" s="6">
        <v>1958</v>
      </c>
      <c r="G190" s="6">
        <v>970.82</v>
      </c>
      <c r="H190" s="7">
        <v>9200</v>
      </c>
      <c r="I190" s="7">
        <v>28891</v>
      </c>
      <c r="J190" s="8" t="s">
        <v>1825</v>
      </c>
      <c r="K190" s="6">
        <v>98.46</v>
      </c>
      <c r="L190" s="6">
        <v>0.908</v>
      </c>
    </row>
    <row r="191" s="11" customFormat="1" spans="1:12">
      <c r="A191" s="6" t="s">
        <v>1826</v>
      </c>
      <c r="B191" s="6">
        <v>94.89</v>
      </c>
      <c r="C191" s="6">
        <v>3.854</v>
      </c>
      <c r="D191" s="6">
        <v>0.564</v>
      </c>
      <c r="E191" s="7">
        <v>2235493</v>
      </c>
      <c r="F191" s="6">
        <v>2094</v>
      </c>
      <c r="G191" s="6">
        <v>901.36</v>
      </c>
      <c r="H191" s="7">
        <v>3106</v>
      </c>
      <c r="I191" s="7">
        <v>8344</v>
      </c>
      <c r="J191" s="8" t="s">
        <v>1827</v>
      </c>
      <c r="K191" s="6">
        <v>98.56</v>
      </c>
      <c r="L191" s="6">
        <v>0.891</v>
      </c>
    </row>
    <row r="192" s="11" customFormat="1" spans="1:12">
      <c r="A192" s="6" t="s">
        <v>1828</v>
      </c>
      <c r="B192" s="6">
        <v>56.14</v>
      </c>
      <c r="C192" s="6">
        <v>0</v>
      </c>
      <c r="D192" s="6">
        <v>0.494</v>
      </c>
      <c r="E192" s="7">
        <v>2043398</v>
      </c>
      <c r="F192" s="6">
        <v>2094</v>
      </c>
      <c r="G192" s="6">
        <v>863.49</v>
      </c>
      <c r="H192" s="7">
        <v>2512</v>
      </c>
      <c r="I192" s="7">
        <v>5969</v>
      </c>
      <c r="J192" s="8" t="s">
        <v>1829</v>
      </c>
      <c r="K192" s="6">
        <v>98.93</v>
      </c>
      <c r="L192" s="6">
        <v>0.963</v>
      </c>
    </row>
    <row r="193" s="11" customFormat="1" spans="1:12">
      <c r="A193" s="6" t="s">
        <v>1830</v>
      </c>
      <c r="B193" s="6">
        <v>75.08</v>
      </c>
      <c r="C193" s="6">
        <v>1.812</v>
      </c>
      <c r="D193" s="6">
        <v>0.606</v>
      </c>
      <c r="E193" s="7">
        <v>1723073</v>
      </c>
      <c r="F193" s="6">
        <v>1779</v>
      </c>
      <c r="G193" s="6">
        <v>862.62</v>
      </c>
      <c r="H193" s="7">
        <v>2298</v>
      </c>
      <c r="I193" s="7">
        <v>5223</v>
      </c>
      <c r="J193" s="8" t="s">
        <v>1831</v>
      </c>
      <c r="K193" s="6">
        <v>97.72</v>
      </c>
      <c r="L193" s="6">
        <v>0.905</v>
      </c>
    </row>
    <row r="194" s="11" customFormat="1" spans="1:12">
      <c r="A194" s="6" t="s">
        <v>1832</v>
      </c>
      <c r="B194" s="6">
        <v>73.3</v>
      </c>
      <c r="C194" s="6">
        <v>1.754</v>
      </c>
      <c r="D194" s="6">
        <v>0.464</v>
      </c>
      <c r="E194" s="7">
        <v>2094888</v>
      </c>
      <c r="F194" s="6">
        <v>1936</v>
      </c>
      <c r="G194" s="6">
        <v>968.78</v>
      </c>
      <c r="H194" s="7">
        <v>5608</v>
      </c>
      <c r="I194" s="7">
        <v>20669</v>
      </c>
      <c r="J194" s="6" t="s">
        <v>1833</v>
      </c>
      <c r="K194" s="6">
        <v>99.5</v>
      </c>
      <c r="L194" s="6">
        <v>0.993</v>
      </c>
    </row>
    <row r="195" s="11" customFormat="1" spans="1:12">
      <c r="A195" s="6" t="s">
        <v>1834</v>
      </c>
      <c r="B195" s="6">
        <v>100</v>
      </c>
      <c r="C195" s="6">
        <v>0</v>
      </c>
      <c r="D195" s="6">
        <v>0.599</v>
      </c>
      <c r="E195" s="7">
        <v>2442828</v>
      </c>
      <c r="F195" s="6">
        <v>2237</v>
      </c>
      <c r="G195" s="6">
        <v>963.33</v>
      </c>
      <c r="H195" s="7">
        <v>47249</v>
      </c>
      <c r="I195" s="7">
        <v>93546</v>
      </c>
      <c r="J195" s="8" t="s">
        <v>1835</v>
      </c>
      <c r="K195" s="6">
        <v>98.76</v>
      </c>
      <c r="L195" s="6">
        <v>0.93</v>
      </c>
    </row>
    <row r="196" s="11" customFormat="1" spans="1:12">
      <c r="A196" s="6" t="s">
        <v>1836</v>
      </c>
      <c r="B196" s="6">
        <v>87.5</v>
      </c>
      <c r="C196" s="6">
        <v>3.797</v>
      </c>
      <c r="D196" s="6">
        <v>0.501</v>
      </c>
      <c r="E196" s="7">
        <v>2576268</v>
      </c>
      <c r="F196" s="6">
        <v>2410</v>
      </c>
      <c r="G196" s="6">
        <v>952.1</v>
      </c>
      <c r="H196" s="7">
        <v>3496</v>
      </c>
      <c r="I196" s="7">
        <v>8998</v>
      </c>
      <c r="J196" s="6" t="s">
        <v>1837</v>
      </c>
      <c r="K196" s="6">
        <v>97.14</v>
      </c>
      <c r="L196" s="6">
        <v>0.936</v>
      </c>
    </row>
    <row r="197" s="11" customFormat="1" spans="1:12">
      <c r="A197" s="6" t="s">
        <v>1838</v>
      </c>
      <c r="B197" s="6">
        <v>90.82</v>
      </c>
      <c r="C197" s="6">
        <v>2.272</v>
      </c>
      <c r="D197" s="6">
        <v>0.449</v>
      </c>
      <c r="E197" s="7">
        <v>2742152</v>
      </c>
      <c r="F197" s="6">
        <v>2594</v>
      </c>
      <c r="G197" s="6">
        <v>960.56</v>
      </c>
      <c r="H197" s="7">
        <v>10449</v>
      </c>
      <c r="I197" s="7">
        <v>35864</v>
      </c>
      <c r="J197" s="8" t="s">
        <v>1839</v>
      </c>
      <c r="K197" s="6">
        <v>99.15</v>
      </c>
      <c r="L197" s="6">
        <v>0.931</v>
      </c>
    </row>
    <row r="198" s="11" customFormat="1" spans="1:12">
      <c r="A198" s="6" t="s">
        <v>1840</v>
      </c>
      <c r="B198" s="6">
        <v>96.12</v>
      </c>
      <c r="C198" s="6">
        <v>5.654</v>
      </c>
      <c r="D198" s="6">
        <v>0.422</v>
      </c>
      <c r="E198" s="7">
        <v>2317065</v>
      </c>
      <c r="F198" s="6">
        <v>2333</v>
      </c>
      <c r="G198" s="6">
        <v>894.82</v>
      </c>
      <c r="H198" s="7">
        <v>3254</v>
      </c>
      <c r="I198" s="7">
        <v>11703</v>
      </c>
      <c r="J198" s="8" t="s">
        <v>1841</v>
      </c>
      <c r="K198" s="6">
        <v>97.98</v>
      </c>
      <c r="L198" s="6">
        <v>0.869</v>
      </c>
    </row>
    <row r="199" s="11" customFormat="1" spans="1:12">
      <c r="A199" s="6" t="s">
        <v>1842</v>
      </c>
      <c r="B199" s="6">
        <v>94.24</v>
      </c>
      <c r="C199" s="6">
        <v>0.785</v>
      </c>
      <c r="D199" s="6">
        <v>0.327</v>
      </c>
      <c r="E199" s="7">
        <v>1622981</v>
      </c>
      <c r="F199" s="6">
        <v>1689</v>
      </c>
      <c r="G199" s="6">
        <v>860.43</v>
      </c>
      <c r="H199" s="7">
        <v>4591</v>
      </c>
      <c r="I199" s="7">
        <v>14067</v>
      </c>
      <c r="J199" s="8" t="s">
        <v>1843</v>
      </c>
      <c r="K199" s="6">
        <v>98.18</v>
      </c>
      <c r="L199" s="6">
        <v>0.943</v>
      </c>
    </row>
    <row r="200" s="11" customFormat="1" spans="1:12">
      <c r="A200" s="6" t="s">
        <v>1844</v>
      </c>
      <c r="B200" s="6">
        <v>85.38</v>
      </c>
      <c r="C200" s="6">
        <v>6.62</v>
      </c>
      <c r="D200" s="6">
        <v>0.565</v>
      </c>
      <c r="E200" s="7">
        <v>2257408</v>
      </c>
      <c r="F200" s="6">
        <v>2275</v>
      </c>
      <c r="G200" s="6">
        <v>898.47</v>
      </c>
      <c r="H200" s="7">
        <v>9420</v>
      </c>
      <c r="I200" s="7">
        <v>31910</v>
      </c>
      <c r="J200" s="6" t="s">
        <v>1845</v>
      </c>
      <c r="K200" s="6">
        <v>97.49</v>
      </c>
      <c r="L200" s="6">
        <v>0.706</v>
      </c>
    </row>
    <row r="201" s="11" customFormat="1" spans="1:12">
      <c r="A201" s="6" t="s">
        <v>1846</v>
      </c>
      <c r="B201" s="6">
        <v>85.4</v>
      </c>
      <c r="C201" s="6">
        <v>2.303</v>
      </c>
      <c r="D201" s="6">
        <v>0.618</v>
      </c>
      <c r="E201" s="7">
        <v>1940574</v>
      </c>
      <c r="F201" s="6">
        <v>1906</v>
      </c>
      <c r="G201" s="6">
        <v>893.95</v>
      </c>
      <c r="H201" s="7">
        <v>2527</v>
      </c>
      <c r="I201" s="7">
        <v>6631</v>
      </c>
      <c r="J201" s="8" t="s">
        <v>1847</v>
      </c>
      <c r="K201" s="6">
        <v>98.19</v>
      </c>
      <c r="L201" s="6">
        <v>0.884</v>
      </c>
    </row>
    <row r="202" s="11" customFormat="1" spans="1:12">
      <c r="A202" s="6" t="s">
        <v>1848</v>
      </c>
      <c r="B202" s="6">
        <v>71.69</v>
      </c>
      <c r="C202" s="6">
        <v>1.724</v>
      </c>
      <c r="D202" s="6">
        <v>0.468</v>
      </c>
      <c r="E202" s="7">
        <v>2068792</v>
      </c>
      <c r="F202" s="6">
        <v>1937</v>
      </c>
      <c r="G202" s="6">
        <v>923.32</v>
      </c>
      <c r="H202" s="7">
        <v>3962</v>
      </c>
      <c r="I202" s="7">
        <v>12212</v>
      </c>
      <c r="J202" s="6" t="s">
        <v>1849</v>
      </c>
      <c r="K202" s="6">
        <v>96.91</v>
      </c>
      <c r="L202" s="6">
        <v>0.895</v>
      </c>
    </row>
    <row r="203" s="11" customFormat="1" spans="1:12">
      <c r="A203" s="6" t="s">
        <v>1850</v>
      </c>
      <c r="B203" s="6">
        <v>92.1</v>
      </c>
      <c r="C203" s="6">
        <v>2.617</v>
      </c>
      <c r="D203" s="6">
        <v>0.432</v>
      </c>
      <c r="E203" s="7">
        <v>2045129</v>
      </c>
      <c r="F203" s="6">
        <v>2053</v>
      </c>
      <c r="G203" s="6">
        <v>892.31</v>
      </c>
      <c r="H203" s="7">
        <v>3387</v>
      </c>
      <c r="I203" s="7">
        <v>10623</v>
      </c>
      <c r="J203" s="8" t="s">
        <v>1851</v>
      </c>
      <c r="K203" s="6">
        <v>98.43</v>
      </c>
      <c r="L203" s="6">
        <v>0.963</v>
      </c>
    </row>
    <row r="204" s="11" customFormat="1" spans="1:12">
      <c r="A204" s="6" t="s">
        <v>1852</v>
      </c>
      <c r="B204" s="6">
        <v>67.46</v>
      </c>
      <c r="C204" s="6">
        <v>1.766</v>
      </c>
      <c r="D204" s="6">
        <v>0.576</v>
      </c>
      <c r="E204" s="7">
        <v>1518071</v>
      </c>
      <c r="F204" s="6">
        <v>1654</v>
      </c>
      <c r="G204" s="6">
        <v>776.99</v>
      </c>
      <c r="H204" s="7">
        <v>2183</v>
      </c>
      <c r="I204" s="7">
        <v>4775</v>
      </c>
      <c r="J204" s="6" t="s">
        <v>1853</v>
      </c>
      <c r="K204" s="6">
        <v>97.78</v>
      </c>
      <c r="L204" s="6">
        <v>0.917</v>
      </c>
    </row>
    <row r="205" s="11" customFormat="1" spans="1:12">
      <c r="A205" s="6" t="s">
        <v>1854</v>
      </c>
      <c r="B205" s="6">
        <v>66.53</v>
      </c>
      <c r="C205" s="6">
        <v>5.238</v>
      </c>
      <c r="D205" s="6">
        <v>0.35</v>
      </c>
      <c r="E205" s="7">
        <v>1439435</v>
      </c>
      <c r="F205" s="6">
        <v>1713</v>
      </c>
      <c r="G205" s="6">
        <v>779.08</v>
      </c>
      <c r="H205" s="7">
        <v>1751</v>
      </c>
      <c r="I205" s="7">
        <v>3178</v>
      </c>
      <c r="J205" s="8" t="s">
        <v>1855</v>
      </c>
      <c r="K205" s="6">
        <v>0</v>
      </c>
      <c r="L205" s="6">
        <v>0</v>
      </c>
    </row>
    <row r="206" s="11" customFormat="1" spans="1:12">
      <c r="A206" s="6" t="s">
        <v>1856</v>
      </c>
      <c r="B206" s="6">
        <v>70.45</v>
      </c>
      <c r="C206" s="6">
        <v>2.586</v>
      </c>
      <c r="D206" s="6">
        <v>0.345</v>
      </c>
      <c r="E206" s="7">
        <v>2401210</v>
      </c>
      <c r="F206" s="6">
        <v>2456</v>
      </c>
      <c r="G206" s="6">
        <v>848.1</v>
      </c>
      <c r="H206" s="7">
        <v>3156</v>
      </c>
      <c r="I206" s="7">
        <v>9080</v>
      </c>
      <c r="J206" s="6" t="s">
        <v>1857</v>
      </c>
      <c r="K206" s="6">
        <v>99.66</v>
      </c>
      <c r="L206" s="6">
        <v>0.98</v>
      </c>
    </row>
    <row r="207" s="11" customFormat="1" spans="1:12">
      <c r="A207" s="6" t="s">
        <v>1858</v>
      </c>
      <c r="B207" s="6">
        <v>72.64</v>
      </c>
      <c r="C207" s="6">
        <v>2.908</v>
      </c>
      <c r="D207" s="6">
        <v>0.268</v>
      </c>
      <c r="E207" s="7">
        <v>1418831</v>
      </c>
      <c r="F207" s="6">
        <v>1462</v>
      </c>
      <c r="G207" s="6">
        <v>864.56</v>
      </c>
      <c r="H207" s="7">
        <v>16896</v>
      </c>
      <c r="I207" s="7">
        <v>63312</v>
      </c>
      <c r="J207" s="8" t="s">
        <v>1859</v>
      </c>
      <c r="K207" s="6">
        <v>98.66</v>
      </c>
      <c r="L207" s="6">
        <v>0.844</v>
      </c>
    </row>
    <row r="208" s="11" customFormat="1" spans="1:12">
      <c r="A208" s="6" t="s">
        <v>1860</v>
      </c>
      <c r="B208" s="6">
        <v>91</v>
      </c>
      <c r="C208" s="6">
        <v>2.797</v>
      </c>
      <c r="D208" s="6">
        <v>0.478</v>
      </c>
      <c r="E208" s="7">
        <v>1411373</v>
      </c>
      <c r="F208" s="6">
        <v>1338</v>
      </c>
      <c r="G208" s="6">
        <v>957.76</v>
      </c>
      <c r="H208" s="7">
        <v>4262</v>
      </c>
      <c r="I208" s="7">
        <v>14675</v>
      </c>
      <c r="J208" s="8" t="s">
        <v>1861</v>
      </c>
      <c r="K208" s="6">
        <v>97.26</v>
      </c>
      <c r="L208" s="6">
        <v>0.924</v>
      </c>
    </row>
    <row r="209" s="11" customFormat="1" spans="1:12">
      <c r="A209" s="6" t="s">
        <v>1862</v>
      </c>
      <c r="B209" s="6">
        <v>99.19</v>
      </c>
      <c r="C209" s="6">
        <v>0.806</v>
      </c>
      <c r="D209" s="6">
        <v>0.648</v>
      </c>
      <c r="E209" s="7">
        <v>2026423</v>
      </c>
      <c r="F209" s="6">
        <v>1722</v>
      </c>
      <c r="G209" s="6">
        <v>1016.07</v>
      </c>
      <c r="H209" s="7">
        <v>25639</v>
      </c>
      <c r="I209" s="7">
        <v>81874</v>
      </c>
      <c r="J209" s="8" t="s">
        <v>1863</v>
      </c>
      <c r="K209" s="6">
        <v>95.99</v>
      </c>
      <c r="L209" s="6">
        <v>0.829</v>
      </c>
    </row>
    <row r="210" s="11" customFormat="1" spans="1:12">
      <c r="A210" s="6" t="s">
        <v>1864</v>
      </c>
      <c r="B210" s="6">
        <v>55.17</v>
      </c>
      <c r="C210" s="6">
        <v>0</v>
      </c>
      <c r="D210" s="6">
        <v>0.526</v>
      </c>
      <c r="E210" s="7">
        <v>1772217</v>
      </c>
      <c r="F210" s="6">
        <v>1290</v>
      </c>
      <c r="G210" s="6">
        <v>1139.41</v>
      </c>
      <c r="H210" s="7">
        <v>12706</v>
      </c>
      <c r="I210" s="7">
        <v>44017</v>
      </c>
      <c r="J210" s="8" t="s">
        <v>1865</v>
      </c>
      <c r="K210" s="6">
        <v>97.72</v>
      </c>
      <c r="L210" s="6">
        <v>0.98</v>
      </c>
    </row>
    <row r="211" s="11" customFormat="1" spans="1:12">
      <c r="A211" s="6" t="s">
        <v>1866</v>
      </c>
      <c r="B211" s="6">
        <v>79.03</v>
      </c>
      <c r="C211" s="6">
        <v>2.105</v>
      </c>
      <c r="D211" s="6">
        <v>0.711</v>
      </c>
      <c r="E211" s="7">
        <v>2372462</v>
      </c>
      <c r="F211" s="6">
        <v>2462</v>
      </c>
      <c r="G211" s="6">
        <v>841.71</v>
      </c>
      <c r="H211" s="7">
        <v>2131</v>
      </c>
      <c r="I211" s="7">
        <v>5359</v>
      </c>
      <c r="J211" s="6" t="s">
        <v>1867</v>
      </c>
      <c r="K211" s="6">
        <v>99.35</v>
      </c>
      <c r="L211" s="6">
        <v>0.992</v>
      </c>
    </row>
    <row r="212" s="11" customFormat="1" spans="1:12">
      <c r="A212" s="6" t="s">
        <v>1868</v>
      </c>
      <c r="B212" s="6">
        <v>98.65</v>
      </c>
      <c r="C212" s="6">
        <v>0.167</v>
      </c>
      <c r="D212" s="6">
        <v>0.505</v>
      </c>
      <c r="E212" s="7">
        <v>2709833</v>
      </c>
      <c r="F212" s="6">
        <v>2464</v>
      </c>
      <c r="G212" s="6">
        <v>936.05</v>
      </c>
      <c r="H212" s="7">
        <v>15875</v>
      </c>
      <c r="I212" s="7">
        <v>57531</v>
      </c>
      <c r="J212" s="8" t="s">
        <v>1869</v>
      </c>
      <c r="K212" s="6">
        <v>99.06</v>
      </c>
      <c r="L212" s="6">
        <v>0.927</v>
      </c>
    </row>
    <row r="213" s="11" customFormat="1" spans="1:12">
      <c r="A213" s="6" t="s">
        <v>1870</v>
      </c>
      <c r="B213" s="6">
        <v>70.02</v>
      </c>
      <c r="C213" s="6">
        <v>4.013</v>
      </c>
      <c r="D213" s="6">
        <v>0.499</v>
      </c>
      <c r="E213" s="7">
        <v>1838874</v>
      </c>
      <c r="F213" s="6">
        <v>1865</v>
      </c>
      <c r="G213" s="6">
        <v>856.64</v>
      </c>
      <c r="H213" s="7">
        <v>2418</v>
      </c>
      <c r="I213" s="7">
        <v>6627</v>
      </c>
      <c r="J213" s="6" t="s">
        <v>1871</v>
      </c>
      <c r="K213" s="6">
        <v>98.34</v>
      </c>
      <c r="L213" s="6">
        <v>0.95</v>
      </c>
    </row>
    <row r="214" s="11" customFormat="1" spans="1:12">
      <c r="A214" s="6" t="s">
        <v>1872</v>
      </c>
      <c r="B214" s="6">
        <v>69.84</v>
      </c>
      <c r="C214" s="6">
        <v>6.464</v>
      </c>
      <c r="D214" s="6">
        <v>0.39</v>
      </c>
      <c r="E214" s="7">
        <v>1279485</v>
      </c>
      <c r="F214" s="6">
        <v>1550</v>
      </c>
      <c r="G214" s="6">
        <v>737.12</v>
      </c>
      <c r="H214" s="7">
        <v>1742</v>
      </c>
      <c r="I214" s="7">
        <v>2967</v>
      </c>
      <c r="J214" s="8" t="s">
        <v>1873</v>
      </c>
      <c r="K214" s="6">
        <v>96.98</v>
      </c>
      <c r="L214" s="6">
        <v>0.97</v>
      </c>
    </row>
    <row r="215" s="11" customFormat="1" spans="1:12">
      <c r="A215" s="6" t="s">
        <v>1874</v>
      </c>
      <c r="B215" s="6">
        <v>62.16</v>
      </c>
      <c r="C215" s="6">
        <v>0.862</v>
      </c>
      <c r="D215" s="6">
        <v>0.605</v>
      </c>
      <c r="E215" s="7">
        <v>2554880</v>
      </c>
      <c r="F215" s="6">
        <v>2177</v>
      </c>
      <c r="G215" s="6">
        <v>1092.11</v>
      </c>
      <c r="H215" s="7">
        <v>3248</v>
      </c>
      <c r="I215" s="7">
        <v>11779</v>
      </c>
      <c r="J215" s="8" t="s">
        <v>1875</v>
      </c>
      <c r="K215" s="6">
        <v>98.16</v>
      </c>
      <c r="L215" s="6">
        <v>0.896</v>
      </c>
    </row>
    <row r="216" s="11" customFormat="1" spans="1:12">
      <c r="A216" s="6" t="s">
        <v>1876</v>
      </c>
      <c r="B216" s="6">
        <v>77.48</v>
      </c>
      <c r="C216" s="6">
        <v>3.02</v>
      </c>
      <c r="D216" s="6">
        <v>0.564</v>
      </c>
      <c r="E216" s="7">
        <v>2229364</v>
      </c>
      <c r="F216" s="6">
        <v>2505</v>
      </c>
      <c r="G216" s="6">
        <v>792.59</v>
      </c>
      <c r="H216" s="7">
        <v>2193</v>
      </c>
      <c r="I216" s="7">
        <v>5369</v>
      </c>
      <c r="J216" s="8" t="s">
        <v>1877</v>
      </c>
      <c r="K216" s="6">
        <v>96.21</v>
      </c>
      <c r="L216" s="6">
        <v>0.656</v>
      </c>
    </row>
    <row r="217" s="11" customFormat="1" spans="1:12">
      <c r="A217" s="6" t="s">
        <v>1878</v>
      </c>
      <c r="B217" s="6">
        <v>80.06</v>
      </c>
      <c r="C217" s="6">
        <v>1.677</v>
      </c>
      <c r="D217" s="6">
        <v>0.502</v>
      </c>
      <c r="E217" s="7">
        <v>1674759</v>
      </c>
      <c r="F217" s="6">
        <v>1733</v>
      </c>
      <c r="G217" s="6">
        <v>838.82</v>
      </c>
      <c r="H217" s="7">
        <v>3093</v>
      </c>
      <c r="I217" s="7">
        <v>8422</v>
      </c>
      <c r="J217" s="6" t="s">
        <v>1879</v>
      </c>
      <c r="K217" s="6">
        <v>98.89</v>
      </c>
      <c r="L217" s="6">
        <v>0.873</v>
      </c>
    </row>
    <row r="218" s="11" customFormat="1" spans="1:12">
      <c r="A218" s="6" t="s">
        <v>1880</v>
      </c>
      <c r="B218" s="6">
        <v>61.75</v>
      </c>
      <c r="C218" s="6">
        <v>1.342</v>
      </c>
      <c r="D218" s="6">
        <v>0.372</v>
      </c>
      <c r="E218" s="7">
        <v>1488629</v>
      </c>
      <c r="F218" s="6">
        <v>1632</v>
      </c>
      <c r="G218" s="6">
        <v>839.22</v>
      </c>
      <c r="H218" s="7">
        <v>1965</v>
      </c>
      <c r="I218" s="7">
        <v>3664</v>
      </c>
      <c r="J218" s="6" t="s">
        <v>1881</v>
      </c>
      <c r="K218" s="6">
        <v>98.96</v>
      </c>
      <c r="L218" s="6">
        <v>0.988</v>
      </c>
    </row>
    <row r="219" s="11" customFormat="1" spans="1:12">
      <c r="A219" s="6" t="s">
        <v>1882</v>
      </c>
      <c r="B219" s="6">
        <v>93.35</v>
      </c>
      <c r="C219" s="6">
        <v>0.187</v>
      </c>
      <c r="D219" s="6">
        <v>0.372</v>
      </c>
      <c r="E219" s="7">
        <v>1749412</v>
      </c>
      <c r="F219" s="6">
        <v>1831</v>
      </c>
      <c r="G219" s="6">
        <v>835.05</v>
      </c>
      <c r="H219" s="7">
        <v>3359</v>
      </c>
      <c r="I219" s="7">
        <v>10597</v>
      </c>
      <c r="J219" s="8" t="s">
        <v>1883</v>
      </c>
      <c r="K219" s="6">
        <v>99.23</v>
      </c>
      <c r="L219" s="6">
        <v>0.978</v>
      </c>
    </row>
    <row r="220" s="11" customFormat="1" spans="1:12">
      <c r="A220" s="6" t="s">
        <v>1884</v>
      </c>
      <c r="B220" s="6">
        <v>89.59</v>
      </c>
      <c r="C220" s="6">
        <v>3.282</v>
      </c>
      <c r="D220" s="6">
        <v>0.62</v>
      </c>
      <c r="E220" s="7">
        <v>2299111</v>
      </c>
      <c r="F220" s="6">
        <v>2370</v>
      </c>
      <c r="G220" s="6">
        <v>859.05</v>
      </c>
      <c r="H220" s="7">
        <v>6750</v>
      </c>
      <c r="I220" s="7">
        <v>19071</v>
      </c>
      <c r="J220" s="6" t="s">
        <v>1885</v>
      </c>
      <c r="K220" s="6">
        <v>99.25</v>
      </c>
      <c r="L220" s="6">
        <v>0.95</v>
      </c>
    </row>
    <row r="221" s="11" customFormat="1" spans="1:12">
      <c r="A221" s="6" t="s">
        <v>1886</v>
      </c>
      <c r="B221" s="6">
        <v>91.45</v>
      </c>
      <c r="C221" s="6">
        <v>6.845</v>
      </c>
      <c r="D221" s="6">
        <v>0.561</v>
      </c>
      <c r="E221" s="7">
        <v>3348714</v>
      </c>
      <c r="F221" s="6">
        <v>3492</v>
      </c>
      <c r="G221" s="6">
        <v>831.12</v>
      </c>
      <c r="H221" s="7">
        <v>3830</v>
      </c>
      <c r="I221" s="7">
        <v>13109</v>
      </c>
      <c r="J221" s="8" t="s">
        <v>1887</v>
      </c>
      <c r="K221" s="6">
        <v>99.28</v>
      </c>
      <c r="L221" s="6">
        <v>0.776</v>
      </c>
    </row>
    <row r="222" s="11" customFormat="1" spans="1:12">
      <c r="A222" s="6" t="s">
        <v>1888</v>
      </c>
      <c r="B222" s="6">
        <v>94.33</v>
      </c>
      <c r="C222" s="6">
        <v>4.756</v>
      </c>
      <c r="D222" s="6">
        <v>0.491</v>
      </c>
      <c r="E222" s="7">
        <v>2629716</v>
      </c>
      <c r="F222" s="6">
        <v>2521</v>
      </c>
      <c r="G222" s="6">
        <v>932.9</v>
      </c>
      <c r="H222" s="7">
        <v>3164</v>
      </c>
      <c r="I222" s="7">
        <v>9770</v>
      </c>
      <c r="J222" s="8" t="s">
        <v>1889</v>
      </c>
      <c r="K222" s="6">
        <v>98.49</v>
      </c>
      <c r="L222" s="6">
        <v>0.942</v>
      </c>
    </row>
    <row r="223" s="11" customFormat="1" spans="1:12">
      <c r="A223" s="6" t="s">
        <v>1890</v>
      </c>
      <c r="B223" s="6">
        <v>95.97</v>
      </c>
      <c r="C223" s="6">
        <v>4.296</v>
      </c>
      <c r="D223" s="6">
        <v>0.486</v>
      </c>
      <c r="E223" s="7">
        <v>5812320</v>
      </c>
      <c r="F223" s="6">
        <v>5129</v>
      </c>
      <c r="G223" s="6">
        <v>997.89</v>
      </c>
      <c r="H223" s="7">
        <v>5886</v>
      </c>
      <c r="I223" s="7">
        <v>19777</v>
      </c>
      <c r="J223" s="8" t="s">
        <v>1891</v>
      </c>
      <c r="K223" s="6">
        <v>96.97</v>
      </c>
      <c r="L223" s="6">
        <v>0.716</v>
      </c>
    </row>
    <row r="224" s="11" customFormat="1" spans="1:12">
      <c r="A224" s="6" t="s">
        <v>1892</v>
      </c>
      <c r="B224" s="6">
        <v>50.16</v>
      </c>
      <c r="C224" s="6">
        <v>2.678</v>
      </c>
      <c r="D224" s="6">
        <v>0.601</v>
      </c>
      <c r="E224" s="7">
        <v>1559102</v>
      </c>
      <c r="F224" s="6">
        <v>1667</v>
      </c>
      <c r="G224" s="6">
        <v>836.73</v>
      </c>
      <c r="H224" s="7">
        <v>2233</v>
      </c>
      <c r="I224" s="7">
        <v>4660</v>
      </c>
      <c r="J224" s="8" t="s">
        <v>1893</v>
      </c>
      <c r="K224" s="6">
        <v>97.23</v>
      </c>
      <c r="L224" s="6">
        <v>0.954</v>
      </c>
    </row>
    <row r="225" s="11" customFormat="1" spans="1:12">
      <c r="A225" s="6" t="s">
        <v>1894</v>
      </c>
      <c r="B225" s="6">
        <v>65.66</v>
      </c>
      <c r="C225" s="6">
        <v>1.621</v>
      </c>
      <c r="D225" s="6">
        <v>0.501</v>
      </c>
      <c r="E225" s="7">
        <v>1910002</v>
      </c>
      <c r="F225" s="6">
        <v>1661</v>
      </c>
      <c r="G225" s="6">
        <v>980.19</v>
      </c>
      <c r="H225" s="7">
        <v>3149</v>
      </c>
      <c r="I225" s="7">
        <v>12488</v>
      </c>
      <c r="J225" s="8" t="s">
        <v>1895</v>
      </c>
      <c r="K225" s="6">
        <v>98.04</v>
      </c>
      <c r="L225" s="6">
        <v>0.77</v>
      </c>
    </row>
    <row r="226" s="11" customFormat="1" spans="1:12">
      <c r="A226" s="6" t="s">
        <v>1896</v>
      </c>
      <c r="B226" s="6">
        <v>93.61</v>
      </c>
      <c r="C226" s="6">
        <v>2.59</v>
      </c>
      <c r="D226" s="6">
        <v>0.494</v>
      </c>
      <c r="E226" s="7">
        <v>2638086</v>
      </c>
      <c r="F226" s="6">
        <v>2372</v>
      </c>
      <c r="G226" s="6">
        <v>940.08</v>
      </c>
      <c r="H226" s="7">
        <v>4837</v>
      </c>
      <c r="I226" s="7">
        <v>23322</v>
      </c>
      <c r="J226" s="8" t="s">
        <v>1897</v>
      </c>
      <c r="K226" s="6">
        <v>98.47</v>
      </c>
      <c r="L226" s="6">
        <v>0.741</v>
      </c>
    </row>
    <row r="227" s="11" customFormat="1" spans="1:12">
      <c r="A227" s="6" t="s">
        <v>1898</v>
      </c>
      <c r="B227" s="6">
        <v>88.08</v>
      </c>
      <c r="C227" s="6">
        <v>3.803</v>
      </c>
      <c r="D227" s="6">
        <v>0.513</v>
      </c>
      <c r="E227" s="7">
        <v>2055919</v>
      </c>
      <c r="F227" s="6">
        <v>1921</v>
      </c>
      <c r="G227" s="6">
        <v>925.59</v>
      </c>
      <c r="H227" s="7">
        <v>3115</v>
      </c>
      <c r="I227" s="7">
        <v>9331</v>
      </c>
      <c r="J227" s="6" t="s">
        <v>1899</v>
      </c>
      <c r="K227" s="6">
        <v>97.83</v>
      </c>
      <c r="L227" s="6">
        <v>0.925</v>
      </c>
    </row>
    <row r="228" s="11" customFormat="1" spans="1:12">
      <c r="A228" s="6" t="s">
        <v>1900</v>
      </c>
      <c r="B228" s="6">
        <v>92.07</v>
      </c>
      <c r="C228" s="6">
        <v>3.576</v>
      </c>
      <c r="D228" s="6">
        <v>0.382</v>
      </c>
      <c r="E228" s="7">
        <v>1889892</v>
      </c>
      <c r="F228" s="6">
        <v>2104</v>
      </c>
      <c r="G228" s="6">
        <v>799.92</v>
      </c>
      <c r="H228" s="7">
        <v>2537</v>
      </c>
      <c r="I228" s="7">
        <v>8142</v>
      </c>
      <c r="J228" s="8" t="s">
        <v>1901</v>
      </c>
      <c r="K228" s="6">
        <v>96.76</v>
      </c>
      <c r="L228" s="6">
        <v>0.886</v>
      </c>
    </row>
    <row r="229" s="11" customFormat="1" spans="1:12">
      <c r="A229" s="6" t="s">
        <v>1902</v>
      </c>
      <c r="B229" s="6">
        <v>96.7</v>
      </c>
      <c r="C229" s="6">
        <v>1.728</v>
      </c>
      <c r="D229" s="6">
        <v>0.452</v>
      </c>
      <c r="E229" s="7">
        <v>1817441</v>
      </c>
      <c r="F229" s="6">
        <v>1684</v>
      </c>
      <c r="G229" s="6">
        <v>934.74</v>
      </c>
      <c r="H229" s="7">
        <v>3264</v>
      </c>
      <c r="I229" s="7">
        <v>18914</v>
      </c>
      <c r="J229" s="8" t="s">
        <v>1903</v>
      </c>
      <c r="K229" s="6">
        <v>96.62</v>
      </c>
      <c r="L229" s="6">
        <v>0.92</v>
      </c>
    </row>
    <row r="230" s="11" customFormat="1" spans="1:12">
      <c r="A230" s="6" t="s">
        <v>1904</v>
      </c>
      <c r="B230" s="6">
        <v>93.72</v>
      </c>
      <c r="C230" s="6">
        <v>6.038</v>
      </c>
      <c r="D230" s="6">
        <v>0.431</v>
      </c>
      <c r="E230" s="7">
        <v>3118328</v>
      </c>
      <c r="F230" s="6">
        <v>2996</v>
      </c>
      <c r="G230" s="6">
        <v>935.85</v>
      </c>
      <c r="H230" s="7">
        <v>3180</v>
      </c>
      <c r="I230" s="7">
        <v>11173</v>
      </c>
      <c r="J230" s="8" t="s">
        <v>1905</v>
      </c>
      <c r="K230" s="6">
        <v>98.93</v>
      </c>
      <c r="L230" s="6">
        <v>0.931</v>
      </c>
    </row>
    <row r="231" s="11" customFormat="1" spans="1:12">
      <c r="A231" s="6" t="s">
        <v>1906</v>
      </c>
      <c r="B231" s="6">
        <v>83.14</v>
      </c>
      <c r="C231" s="6">
        <v>4.093</v>
      </c>
      <c r="D231" s="6">
        <v>0.256</v>
      </c>
      <c r="E231" s="7">
        <v>865606</v>
      </c>
      <c r="F231" s="6">
        <v>914</v>
      </c>
      <c r="G231" s="6">
        <v>876.54</v>
      </c>
      <c r="H231" s="7">
        <v>3619</v>
      </c>
      <c r="I231" s="7">
        <v>10993</v>
      </c>
      <c r="J231" s="8" t="s">
        <v>1907</v>
      </c>
      <c r="K231" s="6">
        <v>98.78</v>
      </c>
      <c r="L231" s="6">
        <v>0.938</v>
      </c>
    </row>
    <row r="232" s="11" customFormat="1" spans="1:12">
      <c r="A232" s="6" t="s">
        <v>1908</v>
      </c>
      <c r="B232" s="6">
        <v>68.1</v>
      </c>
      <c r="C232" s="6">
        <v>3.448</v>
      </c>
      <c r="D232" s="6">
        <v>0.44</v>
      </c>
      <c r="E232" s="7">
        <v>4865868</v>
      </c>
      <c r="F232" s="6">
        <v>4220</v>
      </c>
      <c r="G232" s="6">
        <v>1044.67</v>
      </c>
      <c r="H232" s="7">
        <v>3329</v>
      </c>
      <c r="I232" s="7">
        <v>9286</v>
      </c>
      <c r="J232" s="6" t="s">
        <v>1909</v>
      </c>
      <c r="K232" s="6">
        <v>98.34</v>
      </c>
      <c r="L232" s="6">
        <v>0.924</v>
      </c>
    </row>
    <row r="233" s="11" customFormat="1" spans="1:12">
      <c r="A233" s="6" t="s">
        <v>1910</v>
      </c>
      <c r="B233" s="6">
        <v>75.53</v>
      </c>
      <c r="C233" s="6">
        <v>1.907</v>
      </c>
      <c r="D233" s="6">
        <v>0.509</v>
      </c>
      <c r="E233" s="7">
        <v>1193790</v>
      </c>
      <c r="F233" s="6">
        <v>1257</v>
      </c>
      <c r="G233" s="6">
        <v>857.1</v>
      </c>
      <c r="H233" s="7">
        <v>5460</v>
      </c>
      <c r="I233" s="7">
        <v>17916</v>
      </c>
      <c r="J233" s="8" t="s">
        <v>1911</v>
      </c>
      <c r="K233" s="6">
        <v>95.23</v>
      </c>
      <c r="L233" s="6">
        <v>0.721</v>
      </c>
    </row>
    <row r="234" s="11" customFormat="1" spans="1:12">
      <c r="A234" s="6" t="s">
        <v>1912</v>
      </c>
      <c r="B234" s="6">
        <v>84.75</v>
      </c>
      <c r="C234" s="6">
        <v>1.398</v>
      </c>
      <c r="D234" s="6">
        <v>0.521</v>
      </c>
      <c r="E234" s="7">
        <v>1870159</v>
      </c>
      <c r="F234" s="6">
        <v>1834</v>
      </c>
      <c r="G234" s="6">
        <v>909.88</v>
      </c>
      <c r="H234" s="7">
        <v>3931</v>
      </c>
      <c r="I234" s="7">
        <v>13721</v>
      </c>
      <c r="J234" s="6" t="s">
        <v>1913</v>
      </c>
      <c r="K234" s="6">
        <v>97.6</v>
      </c>
      <c r="L234" s="6">
        <v>0.906</v>
      </c>
    </row>
    <row r="235" s="11" customFormat="1" spans="1:12">
      <c r="A235" s="6" t="s">
        <v>1914</v>
      </c>
      <c r="B235" s="6">
        <v>88.13</v>
      </c>
      <c r="C235" s="6">
        <v>2.476</v>
      </c>
      <c r="D235" s="6">
        <v>0.515</v>
      </c>
      <c r="E235" s="7">
        <v>3048799</v>
      </c>
      <c r="F235" s="6">
        <v>3240</v>
      </c>
      <c r="G235" s="6">
        <v>828.81</v>
      </c>
      <c r="H235" s="7">
        <v>2190</v>
      </c>
      <c r="I235" s="7">
        <v>5262</v>
      </c>
      <c r="J235" s="6" t="s">
        <v>1915</v>
      </c>
      <c r="K235" s="6">
        <v>98.75</v>
      </c>
      <c r="L235" s="6">
        <v>0.959</v>
      </c>
    </row>
    <row r="236" s="11" customFormat="1" spans="1:12">
      <c r="A236" s="6" t="s">
        <v>1916</v>
      </c>
      <c r="B236" s="6">
        <v>82.87</v>
      </c>
      <c r="C236" s="6">
        <v>1.698</v>
      </c>
      <c r="D236" s="6">
        <v>0.578</v>
      </c>
      <c r="E236" s="7">
        <v>1488437</v>
      </c>
      <c r="F236" s="6">
        <v>1510</v>
      </c>
      <c r="G236" s="6">
        <v>863.85</v>
      </c>
      <c r="H236" s="7">
        <v>4664</v>
      </c>
      <c r="I236" s="7">
        <v>14984</v>
      </c>
      <c r="J236" s="8" t="s">
        <v>1917</v>
      </c>
      <c r="K236" s="6">
        <v>98.06</v>
      </c>
      <c r="L236" s="6">
        <v>0.962</v>
      </c>
    </row>
    <row r="237" s="11" customFormat="1" spans="1:12">
      <c r="A237" s="6" t="s">
        <v>1918</v>
      </c>
      <c r="B237" s="6">
        <v>97.86</v>
      </c>
      <c r="C237" s="6">
        <v>0</v>
      </c>
      <c r="D237" s="6">
        <v>0.332</v>
      </c>
      <c r="E237" s="7">
        <v>2259833</v>
      </c>
      <c r="F237" s="6">
        <v>2045</v>
      </c>
      <c r="G237" s="6">
        <v>976.26</v>
      </c>
      <c r="H237" s="7">
        <v>19542</v>
      </c>
      <c r="I237" s="7">
        <v>61045</v>
      </c>
      <c r="J237" s="8" t="s">
        <v>1919</v>
      </c>
      <c r="K237" s="6">
        <v>99.18</v>
      </c>
      <c r="L237" s="6">
        <v>0.946</v>
      </c>
    </row>
    <row r="238" s="11" customFormat="1" spans="1:12">
      <c r="A238" s="6" t="s">
        <v>1920</v>
      </c>
      <c r="B238" s="6">
        <v>88.85</v>
      </c>
      <c r="C238" s="6">
        <v>2.013</v>
      </c>
      <c r="D238" s="6">
        <v>0.378</v>
      </c>
      <c r="E238" s="7">
        <v>2359872</v>
      </c>
      <c r="F238" s="6">
        <v>2277</v>
      </c>
      <c r="G238" s="6">
        <v>891.19</v>
      </c>
      <c r="H238" s="7">
        <v>3001</v>
      </c>
      <c r="I238" s="7">
        <v>9420</v>
      </c>
      <c r="J238" s="8" t="s">
        <v>1921</v>
      </c>
      <c r="K238" s="6">
        <v>96.93</v>
      </c>
      <c r="L238" s="6">
        <v>0.869</v>
      </c>
    </row>
    <row r="239" s="11" customFormat="1" spans="1:12">
      <c r="A239" s="6" t="s">
        <v>1922</v>
      </c>
      <c r="B239" s="6">
        <v>92.78</v>
      </c>
      <c r="C239" s="6">
        <v>2.754</v>
      </c>
      <c r="D239" s="6">
        <v>0.41</v>
      </c>
      <c r="E239" s="7">
        <v>1984488</v>
      </c>
      <c r="F239" s="6">
        <v>2008</v>
      </c>
      <c r="G239" s="6">
        <v>897.25</v>
      </c>
      <c r="H239" s="7">
        <v>3610</v>
      </c>
      <c r="I239" s="7">
        <v>13475</v>
      </c>
      <c r="J239" s="8" t="s">
        <v>1923</v>
      </c>
      <c r="K239" s="6">
        <v>98.92</v>
      </c>
      <c r="L239" s="6">
        <v>0.883</v>
      </c>
    </row>
    <row r="240" s="11" customFormat="1" spans="1:12">
      <c r="A240" s="6" t="s">
        <v>1924</v>
      </c>
      <c r="B240" s="6">
        <v>93.25</v>
      </c>
      <c r="C240" s="6">
        <v>2.006</v>
      </c>
      <c r="D240" s="6">
        <v>0.277</v>
      </c>
      <c r="E240" s="7">
        <v>1272657</v>
      </c>
      <c r="F240" s="6">
        <v>1327</v>
      </c>
      <c r="G240" s="6">
        <v>882.75</v>
      </c>
      <c r="H240" s="7">
        <v>47483</v>
      </c>
      <c r="I240" s="7">
        <v>237227</v>
      </c>
      <c r="J240" s="8" t="s">
        <v>1925</v>
      </c>
      <c r="K240" s="6">
        <v>98.54</v>
      </c>
      <c r="L240" s="6">
        <v>0.894</v>
      </c>
    </row>
    <row r="241" s="11" customFormat="1" spans="1:12">
      <c r="A241" s="6" t="s">
        <v>1926</v>
      </c>
      <c r="B241" s="6">
        <v>86.35</v>
      </c>
      <c r="C241" s="6">
        <v>0</v>
      </c>
      <c r="D241" s="6">
        <v>0.533</v>
      </c>
      <c r="E241" s="7">
        <v>2412769</v>
      </c>
      <c r="F241" s="6">
        <v>2181</v>
      </c>
      <c r="G241" s="6">
        <v>986.5</v>
      </c>
      <c r="H241" s="7">
        <v>18114</v>
      </c>
      <c r="I241" s="7">
        <v>50966</v>
      </c>
      <c r="J241" s="6" t="s">
        <v>1927</v>
      </c>
      <c r="K241" s="6">
        <v>98.44</v>
      </c>
      <c r="L241" s="6">
        <v>0.908</v>
      </c>
    </row>
    <row r="242" s="11" customFormat="1" spans="1:12">
      <c r="A242" s="6" t="s">
        <v>1928</v>
      </c>
      <c r="B242" s="6">
        <v>62.91</v>
      </c>
      <c r="C242" s="6">
        <v>1.754</v>
      </c>
      <c r="D242" s="6">
        <v>0.42</v>
      </c>
      <c r="E242" s="7">
        <v>1990901</v>
      </c>
      <c r="F242" s="6">
        <v>2052</v>
      </c>
      <c r="G242" s="6">
        <v>839.86</v>
      </c>
      <c r="H242" s="7">
        <v>2249</v>
      </c>
      <c r="I242" s="7">
        <v>6333</v>
      </c>
      <c r="J242" s="8" t="s">
        <v>1929</v>
      </c>
      <c r="K242" s="6">
        <v>97.58</v>
      </c>
      <c r="L242" s="6">
        <v>0.898</v>
      </c>
    </row>
    <row r="243" s="11" customFormat="1" spans="1:12">
      <c r="A243" s="6" t="s">
        <v>1930</v>
      </c>
      <c r="B243" s="6">
        <v>76.32</v>
      </c>
      <c r="C243" s="6">
        <v>3.381</v>
      </c>
      <c r="D243" s="6">
        <v>0.482</v>
      </c>
      <c r="E243" s="7">
        <v>1915444</v>
      </c>
      <c r="F243" s="6">
        <v>1863</v>
      </c>
      <c r="G243" s="6">
        <v>929.14</v>
      </c>
      <c r="H243" s="7">
        <v>3044</v>
      </c>
      <c r="I243" s="7">
        <v>10083</v>
      </c>
      <c r="J243" s="8" t="s">
        <v>1931</v>
      </c>
      <c r="K243" s="6">
        <v>98.96</v>
      </c>
      <c r="L243" s="6">
        <v>0.986</v>
      </c>
    </row>
    <row r="244" s="11" customFormat="1" spans="1:12">
      <c r="A244" s="6" t="s">
        <v>1932</v>
      </c>
      <c r="B244" s="6">
        <v>87.12</v>
      </c>
      <c r="C244" s="6">
        <v>0</v>
      </c>
      <c r="D244" s="6">
        <v>0.525</v>
      </c>
      <c r="E244" s="7">
        <v>2056523</v>
      </c>
      <c r="F244" s="6">
        <v>1818</v>
      </c>
      <c r="G244" s="6">
        <v>996.93</v>
      </c>
      <c r="H244" s="7">
        <v>8714</v>
      </c>
      <c r="I244" s="7">
        <v>22688</v>
      </c>
      <c r="J244" s="8" t="s">
        <v>1933</v>
      </c>
      <c r="K244" s="6">
        <v>98.97</v>
      </c>
      <c r="L244" s="6">
        <v>0.885</v>
      </c>
    </row>
    <row r="245" s="11" customFormat="1" spans="1:12">
      <c r="A245" s="6" t="s">
        <v>1934</v>
      </c>
      <c r="B245" s="6">
        <v>71.45</v>
      </c>
      <c r="C245" s="6">
        <v>4.435</v>
      </c>
      <c r="D245" s="6">
        <v>0.667</v>
      </c>
      <c r="E245" s="7">
        <v>2459258</v>
      </c>
      <c r="F245" s="6">
        <v>2356</v>
      </c>
      <c r="G245" s="6">
        <v>916.27</v>
      </c>
      <c r="H245" s="7">
        <v>3792</v>
      </c>
      <c r="I245" s="7">
        <v>11045</v>
      </c>
      <c r="J245" s="6" t="s">
        <v>1935</v>
      </c>
      <c r="K245" s="6">
        <v>98.88</v>
      </c>
      <c r="L245" s="6">
        <v>0.961</v>
      </c>
    </row>
    <row r="246" s="11" customFormat="1" spans="1:12">
      <c r="A246" s="6" t="s">
        <v>1936</v>
      </c>
      <c r="B246" s="6">
        <v>65.99</v>
      </c>
      <c r="C246" s="6">
        <v>1.7</v>
      </c>
      <c r="D246" s="6">
        <v>0.608</v>
      </c>
      <c r="E246" s="7">
        <v>1525869</v>
      </c>
      <c r="F246" s="6">
        <v>1477</v>
      </c>
      <c r="G246" s="6">
        <v>913.49</v>
      </c>
      <c r="H246" s="7">
        <v>4300</v>
      </c>
      <c r="I246" s="7">
        <v>11609</v>
      </c>
      <c r="J246" s="8" t="s">
        <v>1937</v>
      </c>
      <c r="K246" s="6">
        <v>98.09</v>
      </c>
      <c r="L246" s="6">
        <v>0.968</v>
      </c>
    </row>
    <row r="247" s="11" customFormat="1" spans="1:12">
      <c r="A247" s="6" t="s">
        <v>1938</v>
      </c>
      <c r="B247" s="6">
        <v>77.16</v>
      </c>
      <c r="C247" s="6">
        <v>1.708</v>
      </c>
      <c r="D247" s="6">
        <v>0.499</v>
      </c>
      <c r="E247" s="7">
        <v>4424530</v>
      </c>
      <c r="F247" s="6">
        <v>4069</v>
      </c>
      <c r="G247" s="6">
        <v>994.17</v>
      </c>
      <c r="H247" s="7">
        <v>9845</v>
      </c>
      <c r="I247" s="7">
        <v>31706</v>
      </c>
      <c r="J247" s="8" t="s">
        <v>1939</v>
      </c>
      <c r="K247" s="6">
        <v>0</v>
      </c>
      <c r="L247" s="6">
        <v>0</v>
      </c>
    </row>
    <row r="248" s="11" customFormat="1" spans="1:12">
      <c r="A248" s="6" t="s">
        <v>1940</v>
      </c>
      <c r="B248" s="6">
        <v>90.75</v>
      </c>
      <c r="C248" s="6">
        <v>5.262</v>
      </c>
      <c r="D248" s="6">
        <v>0.573</v>
      </c>
      <c r="E248" s="7">
        <v>1840029</v>
      </c>
      <c r="F248" s="6">
        <v>2017</v>
      </c>
      <c r="G248" s="6">
        <v>797.63</v>
      </c>
      <c r="H248" s="7">
        <v>2411</v>
      </c>
      <c r="I248" s="7">
        <v>6395</v>
      </c>
      <c r="J248" s="8" t="s">
        <v>1941</v>
      </c>
      <c r="K248" s="6">
        <v>97.96</v>
      </c>
      <c r="L248" s="6">
        <v>0.973</v>
      </c>
    </row>
    <row r="249" s="11" customFormat="1" spans="1:12">
      <c r="A249" s="6" t="s">
        <v>1942</v>
      </c>
      <c r="B249" s="6">
        <v>85.67</v>
      </c>
      <c r="C249" s="6">
        <v>2.006</v>
      </c>
      <c r="D249" s="6">
        <v>0.44</v>
      </c>
      <c r="E249" s="7">
        <v>2309361</v>
      </c>
      <c r="F249" s="6">
        <v>2219</v>
      </c>
      <c r="G249" s="6">
        <v>921.83</v>
      </c>
      <c r="H249" s="7">
        <v>2877</v>
      </c>
      <c r="I249" s="7">
        <v>8772</v>
      </c>
      <c r="J249" s="8" t="s">
        <v>1943</v>
      </c>
      <c r="K249" s="6">
        <v>97.95</v>
      </c>
      <c r="L249" s="6">
        <v>0.926</v>
      </c>
    </row>
    <row r="250" s="11" customFormat="1" spans="1:12">
      <c r="A250" s="6" t="s">
        <v>1944</v>
      </c>
      <c r="B250" s="6">
        <v>89.68</v>
      </c>
      <c r="C250" s="6">
        <v>1.851</v>
      </c>
      <c r="D250" s="6">
        <v>0.522</v>
      </c>
      <c r="E250" s="7">
        <v>2187601</v>
      </c>
      <c r="F250" s="6">
        <v>2147</v>
      </c>
      <c r="G250" s="6">
        <v>928.32</v>
      </c>
      <c r="H250" s="7">
        <v>7055</v>
      </c>
      <c r="I250" s="7">
        <v>19843</v>
      </c>
      <c r="J250" s="8" t="s">
        <v>1945</v>
      </c>
      <c r="K250" s="6">
        <v>98.19</v>
      </c>
      <c r="L250" s="6">
        <v>0.913</v>
      </c>
    </row>
    <row r="251" s="11" customFormat="1" spans="1:12">
      <c r="A251" s="6" t="s">
        <v>1946</v>
      </c>
      <c r="B251" s="6">
        <v>96.42</v>
      </c>
      <c r="C251" s="6">
        <v>0.659</v>
      </c>
      <c r="D251" s="6">
        <v>0.556</v>
      </c>
      <c r="E251" s="7">
        <v>2371743</v>
      </c>
      <c r="F251" s="6">
        <v>2138</v>
      </c>
      <c r="G251" s="6">
        <v>979.04</v>
      </c>
      <c r="H251" s="7">
        <v>9071</v>
      </c>
      <c r="I251" s="7">
        <v>32397</v>
      </c>
      <c r="J251" s="8" t="s">
        <v>1947</v>
      </c>
      <c r="K251" s="6">
        <v>98.63</v>
      </c>
      <c r="L251" s="6">
        <v>0.852</v>
      </c>
    </row>
    <row r="252" s="11" customFormat="1" spans="1:12">
      <c r="A252" s="6" t="s">
        <v>1948</v>
      </c>
      <c r="B252" s="6">
        <v>92.84</v>
      </c>
      <c r="C252" s="6">
        <v>0</v>
      </c>
      <c r="D252" s="6">
        <v>0.471</v>
      </c>
      <c r="E252" s="7">
        <v>1646634</v>
      </c>
      <c r="F252" s="6">
        <v>1610</v>
      </c>
      <c r="G252" s="6">
        <v>913.73</v>
      </c>
      <c r="H252" s="7">
        <v>22358</v>
      </c>
      <c r="I252" s="7">
        <v>62401</v>
      </c>
      <c r="J252" s="8" t="s">
        <v>1949</v>
      </c>
      <c r="K252" s="6">
        <v>98.08</v>
      </c>
      <c r="L252" s="6">
        <v>0.882</v>
      </c>
    </row>
    <row r="253" s="11" customFormat="1" spans="1:12">
      <c r="A253" s="6" t="s">
        <v>1950</v>
      </c>
      <c r="B253" s="6">
        <v>52.95</v>
      </c>
      <c r="C253" s="6">
        <v>2.807</v>
      </c>
      <c r="D253" s="6">
        <v>0.352</v>
      </c>
      <c r="E253" s="7">
        <v>1084910</v>
      </c>
      <c r="F253" s="6">
        <v>1272</v>
      </c>
      <c r="G253" s="6">
        <v>779.88</v>
      </c>
      <c r="H253" s="7">
        <v>1817</v>
      </c>
      <c r="I253" s="7">
        <v>4156</v>
      </c>
      <c r="J253" s="6" t="s">
        <v>1951</v>
      </c>
      <c r="K253" s="6">
        <v>98.23</v>
      </c>
      <c r="L253" s="6">
        <v>0.886</v>
      </c>
    </row>
    <row r="254" s="11" customFormat="1" spans="1:12">
      <c r="A254" s="6" t="s">
        <v>1952</v>
      </c>
      <c r="B254" s="6">
        <v>88.21</v>
      </c>
      <c r="C254" s="6">
        <v>4.944</v>
      </c>
      <c r="D254" s="6">
        <v>0.436</v>
      </c>
      <c r="E254" s="7">
        <v>2963235</v>
      </c>
      <c r="F254" s="6">
        <v>2868</v>
      </c>
      <c r="G254" s="6">
        <v>901.99</v>
      </c>
      <c r="H254" s="7">
        <v>2593</v>
      </c>
      <c r="I254" s="7">
        <v>7347</v>
      </c>
      <c r="J254" s="8" t="s">
        <v>1953</v>
      </c>
      <c r="K254" s="6">
        <v>97.86</v>
      </c>
      <c r="L254" s="6">
        <v>0.896</v>
      </c>
    </row>
    <row r="255" s="11" customFormat="1" spans="1:12">
      <c r="A255" s="6" t="s">
        <v>1954</v>
      </c>
      <c r="B255" s="6">
        <v>84.39</v>
      </c>
      <c r="C255" s="6">
        <v>4.888</v>
      </c>
      <c r="D255" s="6">
        <v>0.628</v>
      </c>
      <c r="E255" s="7">
        <v>2222036</v>
      </c>
      <c r="F255" s="6">
        <v>2477</v>
      </c>
      <c r="G255" s="6">
        <v>809.33</v>
      </c>
      <c r="H255" s="7">
        <v>2647</v>
      </c>
      <c r="I255" s="7">
        <v>6710</v>
      </c>
      <c r="J255" s="8" t="s">
        <v>1955</v>
      </c>
      <c r="K255" s="6">
        <v>98.7</v>
      </c>
      <c r="L255" s="6">
        <v>0.952</v>
      </c>
    </row>
    <row r="256" s="11" customFormat="1" spans="1:12">
      <c r="A256" s="6" t="s">
        <v>1956</v>
      </c>
      <c r="B256" s="6">
        <v>96.46</v>
      </c>
      <c r="C256" s="6">
        <v>4.54</v>
      </c>
      <c r="D256" s="6">
        <v>0.464</v>
      </c>
      <c r="E256" s="7">
        <v>1681127</v>
      </c>
      <c r="F256" s="6">
        <v>1781</v>
      </c>
      <c r="G256" s="6">
        <v>852.4</v>
      </c>
      <c r="H256" s="7">
        <v>3476</v>
      </c>
      <c r="I256" s="7">
        <v>9234</v>
      </c>
      <c r="J256" s="8" t="s">
        <v>1957</v>
      </c>
      <c r="K256" s="6">
        <v>96.78</v>
      </c>
      <c r="L256" s="6">
        <v>0.941</v>
      </c>
    </row>
    <row r="257" s="11" customFormat="1" spans="1:12">
      <c r="A257" s="6" t="s">
        <v>1958</v>
      </c>
      <c r="B257" s="6">
        <v>88.52</v>
      </c>
      <c r="C257" s="6">
        <v>1.946</v>
      </c>
      <c r="D257" s="6">
        <v>0.436</v>
      </c>
      <c r="E257" s="7">
        <v>1621056</v>
      </c>
      <c r="F257" s="6">
        <v>1677</v>
      </c>
      <c r="G257" s="6">
        <v>858.91</v>
      </c>
      <c r="H257" s="7">
        <v>2448</v>
      </c>
      <c r="I257" s="7">
        <v>5707</v>
      </c>
      <c r="J257" s="8" t="s">
        <v>1959</v>
      </c>
      <c r="K257" s="6">
        <v>97.76</v>
      </c>
      <c r="L257" s="6">
        <v>0.885</v>
      </c>
    </row>
    <row r="258" s="11" customFormat="1" spans="1:12">
      <c r="A258" s="6" t="s">
        <v>1960</v>
      </c>
      <c r="B258" s="6">
        <v>91.93</v>
      </c>
      <c r="C258" s="6">
        <v>5.461</v>
      </c>
      <c r="D258" s="6">
        <v>0.659</v>
      </c>
      <c r="E258" s="7">
        <v>1943027</v>
      </c>
      <c r="F258" s="6">
        <v>1816</v>
      </c>
      <c r="G258" s="6">
        <v>925.32</v>
      </c>
      <c r="H258" s="7">
        <v>2964</v>
      </c>
      <c r="I258" s="7">
        <v>9776</v>
      </c>
      <c r="J258" s="8" t="s">
        <v>1961</v>
      </c>
      <c r="K258" s="6">
        <v>96.52</v>
      </c>
      <c r="L258" s="6">
        <v>0.756</v>
      </c>
    </row>
    <row r="259" s="11" customFormat="1" spans="1:12">
      <c r="A259" s="6" t="s">
        <v>1962</v>
      </c>
      <c r="B259" s="6">
        <v>91.58</v>
      </c>
      <c r="C259" s="6">
        <v>1.242</v>
      </c>
      <c r="D259" s="6">
        <v>0.63</v>
      </c>
      <c r="E259" s="7">
        <v>2125728</v>
      </c>
      <c r="F259" s="6">
        <v>1989</v>
      </c>
      <c r="G259" s="6">
        <v>934.47</v>
      </c>
      <c r="H259" s="7">
        <v>3704</v>
      </c>
      <c r="I259" s="7">
        <v>18491</v>
      </c>
      <c r="J259" s="8" t="s">
        <v>1963</v>
      </c>
      <c r="K259" s="6">
        <v>99.06</v>
      </c>
      <c r="L259" s="6">
        <v>0.968</v>
      </c>
    </row>
    <row r="260" s="11" customFormat="1" spans="1:12">
      <c r="A260" s="6" t="s">
        <v>1964</v>
      </c>
      <c r="B260" s="6">
        <v>75.17</v>
      </c>
      <c r="C260" s="6">
        <v>0.471</v>
      </c>
      <c r="D260" s="6">
        <v>0.355</v>
      </c>
      <c r="E260" s="7">
        <v>1136883</v>
      </c>
      <c r="F260" s="6">
        <v>1347</v>
      </c>
      <c r="G260" s="6">
        <v>789.86</v>
      </c>
      <c r="H260" s="7">
        <v>1943</v>
      </c>
      <c r="I260" s="7">
        <v>3792</v>
      </c>
      <c r="J260" s="8" t="s">
        <v>1965</v>
      </c>
      <c r="K260" s="6">
        <v>98.2</v>
      </c>
      <c r="L260" s="6">
        <v>0.958</v>
      </c>
    </row>
    <row r="261" s="11" customFormat="1" spans="1:12">
      <c r="A261" s="6" t="s">
        <v>1966</v>
      </c>
      <c r="B261" s="6">
        <v>96.23</v>
      </c>
      <c r="C261" s="6">
        <v>2.848</v>
      </c>
      <c r="D261" s="6">
        <v>0.466</v>
      </c>
      <c r="E261" s="7">
        <v>2699394</v>
      </c>
      <c r="F261" s="6">
        <v>2666</v>
      </c>
      <c r="G261" s="6">
        <v>914.09</v>
      </c>
      <c r="H261" s="7">
        <v>3029</v>
      </c>
      <c r="I261" s="7">
        <v>9118</v>
      </c>
      <c r="J261" s="8" t="s">
        <v>1967</v>
      </c>
      <c r="K261" s="6">
        <v>98.32</v>
      </c>
      <c r="L261" s="6">
        <v>0.911</v>
      </c>
    </row>
    <row r="262" s="11" customFormat="1" spans="1:12">
      <c r="A262" s="6" t="s">
        <v>1968</v>
      </c>
      <c r="B262" s="6">
        <v>83.9</v>
      </c>
      <c r="C262" s="6">
        <v>3.05</v>
      </c>
      <c r="D262" s="6">
        <v>0.433</v>
      </c>
      <c r="E262" s="7">
        <v>4610094</v>
      </c>
      <c r="F262" s="6">
        <v>3749</v>
      </c>
      <c r="G262" s="6">
        <v>1115.85</v>
      </c>
      <c r="H262" s="7">
        <v>3891</v>
      </c>
      <c r="I262" s="7">
        <v>12369</v>
      </c>
      <c r="J262" s="8" t="s">
        <v>1969</v>
      </c>
      <c r="K262" s="6">
        <v>98.69</v>
      </c>
      <c r="L262" s="6">
        <v>0.964</v>
      </c>
    </row>
    <row r="263" s="11" customFormat="1" spans="1:12">
      <c r="A263" s="6" t="s">
        <v>1970</v>
      </c>
      <c r="B263" s="6">
        <v>92.39</v>
      </c>
      <c r="C263" s="6">
        <v>2.777</v>
      </c>
      <c r="D263" s="6">
        <v>0.45</v>
      </c>
      <c r="E263" s="7">
        <v>2097575</v>
      </c>
      <c r="F263" s="6">
        <v>2045</v>
      </c>
      <c r="G263" s="6">
        <v>923.71</v>
      </c>
      <c r="H263" s="7">
        <v>4540</v>
      </c>
      <c r="I263" s="7">
        <v>15418</v>
      </c>
      <c r="J263" s="8" t="s">
        <v>1971</v>
      </c>
      <c r="K263" s="6">
        <v>99.11</v>
      </c>
      <c r="L263" s="6">
        <v>0.974</v>
      </c>
    </row>
    <row r="264" s="11" customFormat="1" spans="1:12">
      <c r="A264" s="6" t="s">
        <v>1972</v>
      </c>
      <c r="B264" s="6">
        <v>54.5</v>
      </c>
      <c r="C264" s="6">
        <v>2.038</v>
      </c>
      <c r="D264" s="6">
        <v>0.407</v>
      </c>
      <c r="E264" s="7">
        <v>923581</v>
      </c>
      <c r="F264" s="6">
        <v>1066</v>
      </c>
      <c r="G264" s="6">
        <v>774.86</v>
      </c>
      <c r="H264" s="7">
        <v>1894</v>
      </c>
      <c r="I264" s="7">
        <v>2961</v>
      </c>
      <c r="J264" s="6" t="s">
        <v>1973</v>
      </c>
      <c r="K264" s="6">
        <v>97.4</v>
      </c>
      <c r="L264" s="6">
        <v>0.947</v>
      </c>
    </row>
    <row r="265" s="11" customFormat="1" spans="1:12">
      <c r="A265" s="6" t="s">
        <v>1974</v>
      </c>
      <c r="B265" s="6">
        <v>89.87</v>
      </c>
      <c r="C265" s="6">
        <v>3.16</v>
      </c>
      <c r="D265" s="6">
        <v>0.463</v>
      </c>
      <c r="E265" s="7">
        <v>2141745</v>
      </c>
      <c r="F265" s="6">
        <v>2331</v>
      </c>
      <c r="G265" s="6">
        <v>850.18</v>
      </c>
      <c r="H265" s="7">
        <v>2268</v>
      </c>
      <c r="I265" s="7">
        <v>6195</v>
      </c>
      <c r="J265" s="8" t="s">
        <v>1975</v>
      </c>
      <c r="K265" s="6">
        <v>97.98</v>
      </c>
      <c r="L265" s="6">
        <v>0.948</v>
      </c>
    </row>
    <row r="266" s="11" customFormat="1" spans="1:12">
      <c r="A266" s="6" t="s">
        <v>1976</v>
      </c>
      <c r="B266" s="6">
        <v>97.58</v>
      </c>
      <c r="C266" s="6">
        <v>2.419</v>
      </c>
      <c r="D266" s="6">
        <v>0.53</v>
      </c>
      <c r="E266" s="7">
        <v>2032180</v>
      </c>
      <c r="F266" s="6">
        <v>2039</v>
      </c>
      <c r="G266" s="6">
        <v>904.1</v>
      </c>
      <c r="H266" s="7">
        <v>5818</v>
      </c>
      <c r="I266" s="7">
        <v>16960</v>
      </c>
      <c r="J266" s="8" t="s">
        <v>1977</v>
      </c>
      <c r="K266" s="6">
        <v>97.16</v>
      </c>
      <c r="L266" s="6">
        <v>0.951</v>
      </c>
    </row>
    <row r="267" s="11" customFormat="1" spans="1:12">
      <c r="A267" s="6" t="s">
        <v>1978</v>
      </c>
      <c r="B267" s="6">
        <v>89.43</v>
      </c>
      <c r="C267" s="6">
        <v>3.217</v>
      </c>
      <c r="D267" s="6">
        <v>0.421</v>
      </c>
      <c r="E267" s="7">
        <v>1889049</v>
      </c>
      <c r="F267" s="6">
        <v>1987</v>
      </c>
      <c r="G267" s="6">
        <v>861.14</v>
      </c>
      <c r="H267" s="7">
        <v>2563</v>
      </c>
      <c r="I267" s="7">
        <v>8541</v>
      </c>
      <c r="J267" s="8" t="s">
        <v>1979</v>
      </c>
      <c r="K267" s="6">
        <v>98.38</v>
      </c>
      <c r="L267" s="6">
        <v>0.923</v>
      </c>
    </row>
    <row r="268" s="11" customFormat="1" spans="1:12">
      <c r="A268" s="6" t="s">
        <v>1980</v>
      </c>
      <c r="B268" s="6">
        <v>95.3</v>
      </c>
      <c r="C268" s="6">
        <v>1.342</v>
      </c>
      <c r="D268" s="6">
        <v>0.573</v>
      </c>
      <c r="E268" s="7">
        <v>2407576</v>
      </c>
      <c r="F268" s="6">
        <v>2316</v>
      </c>
      <c r="G268" s="6">
        <v>888.24</v>
      </c>
      <c r="H268" s="7">
        <v>19556</v>
      </c>
      <c r="I268" s="7">
        <v>54130</v>
      </c>
      <c r="J268" s="8" t="s">
        <v>1981</v>
      </c>
      <c r="K268" s="6">
        <v>99.62</v>
      </c>
      <c r="L268" s="6">
        <v>0.947</v>
      </c>
    </row>
    <row r="269" s="11" customFormat="1" spans="1:12">
      <c r="A269" s="6" t="s">
        <v>1982</v>
      </c>
      <c r="B269" s="6">
        <v>93.86</v>
      </c>
      <c r="C269" s="6">
        <v>0</v>
      </c>
      <c r="D269" s="6">
        <v>0.47</v>
      </c>
      <c r="E269" s="7">
        <v>2010250</v>
      </c>
      <c r="F269" s="6">
        <v>1857</v>
      </c>
      <c r="G269" s="6">
        <v>977.61</v>
      </c>
      <c r="H269" s="7">
        <v>22931</v>
      </c>
      <c r="I269" s="7">
        <v>75942</v>
      </c>
      <c r="J269" s="8" t="s">
        <v>1983</v>
      </c>
      <c r="K269" s="6">
        <v>98.44</v>
      </c>
      <c r="L269" s="6">
        <v>0.902</v>
      </c>
    </row>
    <row r="270" s="11" customFormat="1" spans="1:12">
      <c r="A270" s="6" t="s">
        <v>1984</v>
      </c>
      <c r="B270" s="6">
        <v>93.9</v>
      </c>
      <c r="C270" s="6">
        <v>0</v>
      </c>
      <c r="D270" s="6">
        <v>0.388</v>
      </c>
      <c r="E270" s="7">
        <v>1937919</v>
      </c>
      <c r="F270" s="6">
        <v>1830</v>
      </c>
      <c r="G270" s="6">
        <v>977.37</v>
      </c>
      <c r="H270" s="7">
        <v>17097</v>
      </c>
      <c r="I270" s="7">
        <v>52555</v>
      </c>
      <c r="J270" s="8" t="s">
        <v>1985</v>
      </c>
      <c r="K270" s="6">
        <v>99.06</v>
      </c>
      <c r="L270" s="6">
        <v>0.947</v>
      </c>
    </row>
    <row r="271" s="11" customFormat="1" spans="1:12">
      <c r="A271" s="6" t="s">
        <v>1986</v>
      </c>
      <c r="B271" s="6">
        <v>96.83</v>
      </c>
      <c r="C271" s="6">
        <v>0.81</v>
      </c>
      <c r="D271" s="6">
        <v>0.499</v>
      </c>
      <c r="E271" s="7">
        <v>2540574</v>
      </c>
      <c r="F271" s="6">
        <v>2349</v>
      </c>
      <c r="G271" s="6">
        <v>963.84</v>
      </c>
      <c r="H271" s="7">
        <v>13614</v>
      </c>
      <c r="I271" s="7">
        <v>36171</v>
      </c>
      <c r="J271" s="8" t="s">
        <v>1987</v>
      </c>
      <c r="K271" s="6">
        <v>98.99</v>
      </c>
      <c r="L271" s="6">
        <v>0.962</v>
      </c>
    </row>
    <row r="272" s="11" customFormat="1" spans="1:12">
      <c r="A272" s="6" t="s">
        <v>1988</v>
      </c>
      <c r="B272" s="6">
        <v>91.89</v>
      </c>
      <c r="C272" s="6">
        <v>2.892</v>
      </c>
      <c r="D272" s="6">
        <v>0.642</v>
      </c>
      <c r="E272" s="7">
        <v>2312819</v>
      </c>
      <c r="F272" s="6">
        <v>2080</v>
      </c>
      <c r="G272" s="6">
        <v>961.51</v>
      </c>
      <c r="H272" s="7">
        <v>4860</v>
      </c>
      <c r="I272" s="7">
        <v>16008</v>
      </c>
      <c r="J272" s="8" t="s">
        <v>1989</v>
      </c>
      <c r="K272" s="6">
        <v>98.71</v>
      </c>
      <c r="L272" s="6">
        <v>0.942</v>
      </c>
    </row>
    <row r="273" s="11" customFormat="1" spans="1:12">
      <c r="A273" s="6" t="s">
        <v>1990</v>
      </c>
      <c r="B273" s="6">
        <v>87.07</v>
      </c>
      <c r="C273" s="6">
        <v>1.612</v>
      </c>
      <c r="D273" s="6">
        <v>0.262</v>
      </c>
      <c r="E273" s="7">
        <v>1213235</v>
      </c>
      <c r="F273" s="6">
        <v>1279</v>
      </c>
      <c r="G273" s="6">
        <v>854.98</v>
      </c>
      <c r="H273" s="7">
        <v>38544</v>
      </c>
      <c r="I273" s="7">
        <v>81353</v>
      </c>
      <c r="J273" s="8" t="s">
        <v>1991</v>
      </c>
      <c r="K273" s="6">
        <v>95.89</v>
      </c>
      <c r="L273" s="6">
        <v>0.777</v>
      </c>
    </row>
    <row r="274" s="11" customFormat="1" spans="1:12">
      <c r="A274" s="6" t="s">
        <v>1992</v>
      </c>
      <c r="B274" s="6">
        <v>93.19</v>
      </c>
      <c r="C274" s="6">
        <v>0.807</v>
      </c>
      <c r="D274" s="6">
        <v>0.587</v>
      </c>
      <c r="E274" s="7">
        <v>2292155</v>
      </c>
      <c r="F274" s="6">
        <v>2154</v>
      </c>
      <c r="G274" s="6">
        <v>940.71</v>
      </c>
      <c r="H274" s="7">
        <v>25068</v>
      </c>
      <c r="I274" s="7">
        <v>80051</v>
      </c>
      <c r="J274" s="8" t="s">
        <v>1993</v>
      </c>
      <c r="K274" s="6">
        <v>98.84</v>
      </c>
      <c r="L274" s="6">
        <v>0.907</v>
      </c>
    </row>
    <row r="275" s="11" customFormat="1" spans="1:12">
      <c r="A275" s="6" t="s">
        <v>1994</v>
      </c>
      <c r="B275" s="6">
        <v>62.71</v>
      </c>
      <c r="C275" s="6">
        <v>3.579</v>
      </c>
      <c r="D275" s="6">
        <v>0.622</v>
      </c>
      <c r="E275" s="7">
        <v>1146831</v>
      </c>
      <c r="F275" s="6">
        <v>1280</v>
      </c>
      <c r="G275" s="6">
        <v>791.3</v>
      </c>
      <c r="H275" s="7">
        <v>2125</v>
      </c>
      <c r="I275" s="7">
        <v>4691</v>
      </c>
      <c r="J275" s="6" t="s">
        <v>1995</v>
      </c>
      <c r="K275" s="6">
        <v>97.28</v>
      </c>
      <c r="L275" s="6">
        <v>0.837</v>
      </c>
    </row>
    <row r="276" s="11" customFormat="1" spans="1:12">
      <c r="A276" s="6" t="s">
        <v>1996</v>
      </c>
      <c r="B276" s="6">
        <v>68.34</v>
      </c>
      <c r="C276" s="6">
        <v>0.892</v>
      </c>
      <c r="D276" s="6">
        <v>0.607</v>
      </c>
      <c r="E276" s="7">
        <v>1589767</v>
      </c>
      <c r="F276" s="6">
        <v>1637</v>
      </c>
      <c r="G276" s="6">
        <v>859.25</v>
      </c>
      <c r="H276" s="7">
        <v>2805</v>
      </c>
      <c r="I276" s="7">
        <v>6886</v>
      </c>
      <c r="J276" s="8" t="s">
        <v>1997</v>
      </c>
      <c r="K276" s="6">
        <v>98.43</v>
      </c>
      <c r="L276" s="6">
        <v>0.942</v>
      </c>
    </row>
    <row r="277" s="11" customFormat="1" spans="1:12">
      <c r="A277" s="6" t="s">
        <v>1998</v>
      </c>
      <c r="B277" s="6">
        <v>69.43</v>
      </c>
      <c r="C277" s="6">
        <v>1.724</v>
      </c>
      <c r="D277" s="6">
        <v>0.461</v>
      </c>
      <c r="E277" s="7">
        <v>1857875</v>
      </c>
      <c r="F277" s="6">
        <v>1659</v>
      </c>
      <c r="G277" s="6">
        <v>941.6</v>
      </c>
      <c r="H277" s="7">
        <v>2587</v>
      </c>
      <c r="I277" s="7">
        <v>6509</v>
      </c>
      <c r="J277" s="8" t="s">
        <v>1999</v>
      </c>
      <c r="K277" s="6">
        <v>98.52</v>
      </c>
      <c r="L277" s="6">
        <v>0.981</v>
      </c>
    </row>
    <row r="278" s="11" customFormat="1" spans="1:12">
      <c r="A278" s="6" t="s">
        <v>2000</v>
      </c>
      <c r="B278" s="6">
        <v>91.32</v>
      </c>
      <c r="C278" s="6">
        <v>0</v>
      </c>
      <c r="D278" s="6">
        <v>0.518</v>
      </c>
      <c r="E278" s="7">
        <v>2223369</v>
      </c>
      <c r="F278" s="6">
        <v>1817</v>
      </c>
      <c r="G278" s="6">
        <v>1076.37</v>
      </c>
      <c r="H278" s="7">
        <v>17270</v>
      </c>
      <c r="I278" s="7">
        <v>51260</v>
      </c>
      <c r="J278" s="8" t="s">
        <v>2001</v>
      </c>
      <c r="K278" s="6">
        <v>98.66</v>
      </c>
      <c r="L278" s="6">
        <v>0.909</v>
      </c>
    </row>
    <row r="279" s="11" customFormat="1" spans="1:12">
      <c r="A279" s="6" t="s">
        <v>2002</v>
      </c>
      <c r="B279" s="6">
        <v>95.35</v>
      </c>
      <c r="C279" s="6">
        <v>0</v>
      </c>
      <c r="D279" s="6">
        <v>0.601</v>
      </c>
      <c r="E279" s="7">
        <v>2309622</v>
      </c>
      <c r="F279" s="6">
        <v>1872</v>
      </c>
      <c r="G279" s="6">
        <v>1113.96</v>
      </c>
      <c r="H279" s="7">
        <v>45143</v>
      </c>
      <c r="I279" s="7">
        <v>125493</v>
      </c>
      <c r="J279" s="8" t="s">
        <v>2003</v>
      </c>
      <c r="K279" s="6">
        <v>98.93</v>
      </c>
      <c r="L279" s="6">
        <v>0.894</v>
      </c>
    </row>
    <row r="280" s="11" customFormat="1" spans="1:12">
      <c r="A280" s="6" t="s">
        <v>2004</v>
      </c>
      <c r="B280" s="6">
        <v>77.56</v>
      </c>
      <c r="C280" s="6">
        <v>8.801</v>
      </c>
      <c r="D280" s="6">
        <v>0.612</v>
      </c>
      <c r="E280" s="7">
        <v>1613465</v>
      </c>
      <c r="F280" s="6">
        <v>1810</v>
      </c>
      <c r="G280" s="6">
        <v>791.87</v>
      </c>
      <c r="H280" s="7">
        <v>2059</v>
      </c>
      <c r="I280" s="7">
        <v>4721</v>
      </c>
      <c r="J280" s="6" t="s">
        <v>2005</v>
      </c>
      <c r="K280" s="6">
        <v>97.06</v>
      </c>
      <c r="L280" s="6">
        <v>0.858</v>
      </c>
    </row>
    <row r="281" s="11" customFormat="1" spans="1:12">
      <c r="A281" s="6" t="s">
        <v>2006</v>
      </c>
      <c r="B281" s="6">
        <v>96.88</v>
      </c>
      <c r="C281" s="6">
        <v>1.169</v>
      </c>
      <c r="D281" s="6">
        <v>0.417</v>
      </c>
      <c r="E281" s="7">
        <v>2450000</v>
      </c>
      <c r="F281" s="6">
        <v>2203</v>
      </c>
      <c r="G281" s="6">
        <v>996.28</v>
      </c>
      <c r="H281" s="7">
        <v>11689</v>
      </c>
      <c r="I281" s="7">
        <v>38401</v>
      </c>
      <c r="J281" s="8" t="s">
        <v>2007</v>
      </c>
      <c r="K281" s="6">
        <v>99.5</v>
      </c>
      <c r="L281" s="6">
        <v>0.91</v>
      </c>
    </row>
    <row r="282" s="11" customFormat="1" spans="1:12">
      <c r="A282" s="6" t="s">
        <v>2008</v>
      </c>
      <c r="B282" s="6">
        <v>99.19</v>
      </c>
      <c r="C282" s="6">
        <v>0.806</v>
      </c>
      <c r="D282" s="6">
        <v>0.576</v>
      </c>
      <c r="E282" s="7">
        <v>2100396</v>
      </c>
      <c r="F282" s="6">
        <v>1825</v>
      </c>
      <c r="G282" s="6">
        <v>1000.22</v>
      </c>
      <c r="H282" s="7">
        <v>11161</v>
      </c>
      <c r="I282" s="7">
        <v>41805</v>
      </c>
      <c r="J282" s="8" t="s">
        <v>2009</v>
      </c>
      <c r="K282" s="6">
        <v>97.52</v>
      </c>
      <c r="L282" s="6">
        <v>0.91</v>
      </c>
    </row>
    <row r="283" s="11" customFormat="1" spans="1:12">
      <c r="A283" s="6" t="s">
        <v>2010</v>
      </c>
      <c r="B283" s="6">
        <v>63.4</v>
      </c>
      <c r="C283" s="6">
        <v>0</v>
      </c>
      <c r="D283" s="6">
        <v>0.577</v>
      </c>
      <c r="E283" s="7">
        <v>1614672</v>
      </c>
      <c r="F283" s="6">
        <v>1902</v>
      </c>
      <c r="G283" s="6">
        <v>766.24</v>
      </c>
      <c r="H283" s="7">
        <v>1850</v>
      </c>
      <c r="I283" s="7">
        <v>3200</v>
      </c>
      <c r="J283" s="6" t="s">
        <v>2011</v>
      </c>
      <c r="K283" s="6">
        <v>97.13</v>
      </c>
      <c r="L283" s="6">
        <v>0.947</v>
      </c>
    </row>
    <row r="284" s="11" customFormat="1" spans="1:12">
      <c r="A284" s="6" t="s">
        <v>2012</v>
      </c>
      <c r="B284" s="6">
        <v>64.91</v>
      </c>
      <c r="C284" s="6">
        <v>1.006</v>
      </c>
      <c r="D284" s="6">
        <v>0.564</v>
      </c>
      <c r="E284" s="7">
        <v>1106543</v>
      </c>
      <c r="F284" s="6">
        <v>1378</v>
      </c>
      <c r="G284" s="6">
        <v>719.76</v>
      </c>
      <c r="H284" s="7">
        <v>1928</v>
      </c>
      <c r="I284" s="7">
        <v>3256</v>
      </c>
      <c r="J284" s="8" t="s">
        <v>2013</v>
      </c>
      <c r="K284" s="6">
        <v>99.53</v>
      </c>
      <c r="L284" s="6">
        <v>0.856</v>
      </c>
    </row>
    <row r="285" s="11" customFormat="1" spans="1:12">
      <c r="A285" s="6" t="s">
        <v>2014</v>
      </c>
      <c r="B285" s="6">
        <v>61.83</v>
      </c>
      <c r="C285" s="6">
        <v>0.313</v>
      </c>
      <c r="D285" s="6">
        <v>0.607</v>
      </c>
      <c r="E285" s="7">
        <v>2652764</v>
      </c>
      <c r="F285" s="6">
        <v>3075</v>
      </c>
      <c r="G285" s="6">
        <v>773.35</v>
      </c>
      <c r="H285" s="7">
        <v>1833</v>
      </c>
      <c r="I285" s="7">
        <v>3313</v>
      </c>
      <c r="J285" s="8" t="s">
        <v>2015</v>
      </c>
      <c r="K285" s="6">
        <v>98.42</v>
      </c>
      <c r="L285" s="6">
        <v>0.922</v>
      </c>
    </row>
    <row r="286" s="11" customFormat="1" spans="1:12">
      <c r="A286" s="6" t="s">
        <v>2016</v>
      </c>
      <c r="B286" s="6">
        <v>84.02</v>
      </c>
      <c r="C286" s="6">
        <v>1.424</v>
      </c>
      <c r="D286" s="6">
        <v>0.501</v>
      </c>
      <c r="E286" s="7">
        <v>5160253</v>
      </c>
      <c r="F286" s="6">
        <v>4699</v>
      </c>
      <c r="G286" s="6">
        <v>992.35</v>
      </c>
      <c r="H286" s="7">
        <v>9735</v>
      </c>
      <c r="I286" s="7">
        <v>38657</v>
      </c>
      <c r="J286" s="6" t="s">
        <v>2017</v>
      </c>
      <c r="K286" s="6">
        <v>99.47</v>
      </c>
      <c r="L286" s="6">
        <v>0.933</v>
      </c>
    </row>
    <row r="287" s="11" customFormat="1" spans="1:12">
      <c r="A287" s="6" t="s">
        <v>2018</v>
      </c>
      <c r="B287" s="6">
        <v>89.87</v>
      </c>
      <c r="C287" s="6">
        <v>4.718</v>
      </c>
      <c r="D287" s="6">
        <v>0.472</v>
      </c>
      <c r="E287" s="7">
        <v>2356296</v>
      </c>
      <c r="F287" s="6">
        <v>2325</v>
      </c>
      <c r="G287" s="6">
        <v>937.93</v>
      </c>
      <c r="H287" s="7">
        <v>25314</v>
      </c>
      <c r="I287" s="7">
        <v>68765</v>
      </c>
      <c r="J287" s="8" t="s">
        <v>2019</v>
      </c>
      <c r="K287" s="6">
        <v>98.44</v>
      </c>
      <c r="L287" s="6">
        <v>0.913</v>
      </c>
    </row>
    <row r="288" s="11" customFormat="1" spans="1:12">
      <c r="A288" s="6" t="s">
        <v>2020</v>
      </c>
      <c r="B288" s="6">
        <v>96.11</v>
      </c>
      <c r="C288" s="6">
        <v>4.778</v>
      </c>
      <c r="D288" s="6">
        <v>0.422</v>
      </c>
      <c r="E288" s="7">
        <v>2118644</v>
      </c>
      <c r="F288" s="6">
        <v>1998</v>
      </c>
      <c r="G288" s="6">
        <v>878.97</v>
      </c>
      <c r="H288" s="7">
        <v>4356</v>
      </c>
      <c r="I288" s="7">
        <v>13861</v>
      </c>
      <c r="J288" s="8" t="s">
        <v>2021</v>
      </c>
      <c r="K288" s="6">
        <v>98.15</v>
      </c>
      <c r="L288" s="6">
        <v>0.816</v>
      </c>
    </row>
    <row r="289" s="11" customFormat="1" spans="1:12">
      <c r="A289" s="6" t="s">
        <v>2022</v>
      </c>
      <c r="B289" s="6">
        <v>78.71</v>
      </c>
      <c r="C289" s="6">
        <v>0.952</v>
      </c>
      <c r="D289" s="6">
        <v>0.472</v>
      </c>
      <c r="E289" s="7">
        <v>965233</v>
      </c>
      <c r="F289" s="6">
        <v>1084</v>
      </c>
      <c r="G289" s="6">
        <v>794.56</v>
      </c>
      <c r="H289" s="7">
        <v>2087</v>
      </c>
      <c r="I289" s="7">
        <v>4082</v>
      </c>
      <c r="J289" s="6" t="s">
        <v>2023</v>
      </c>
      <c r="K289" s="6">
        <v>98.11</v>
      </c>
      <c r="L289" s="6">
        <v>0.978</v>
      </c>
    </row>
    <row r="290" s="11" customFormat="1" spans="1:12">
      <c r="A290" s="6" t="s">
        <v>2024</v>
      </c>
      <c r="B290" s="6">
        <v>73.73</v>
      </c>
      <c r="C290" s="6">
        <v>2.908</v>
      </c>
      <c r="D290" s="6">
        <v>0.573</v>
      </c>
      <c r="E290" s="7">
        <v>1893343</v>
      </c>
      <c r="F290" s="6">
        <v>2160</v>
      </c>
      <c r="G290" s="6">
        <v>775.04</v>
      </c>
      <c r="H290" s="7">
        <v>2435</v>
      </c>
      <c r="I290" s="7">
        <v>5919</v>
      </c>
      <c r="J290" s="6" t="s">
        <v>2025</v>
      </c>
      <c r="K290" s="6">
        <v>98.89</v>
      </c>
      <c r="L290" s="6">
        <v>0.945</v>
      </c>
    </row>
    <row r="291" s="11" customFormat="1" spans="1:12">
      <c r="A291" s="6" t="s">
        <v>2026</v>
      </c>
      <c r="B291" s="6">
        <v>91.38</v>
      </c>
      <c r="C291" s="6">
        <v>4.905</v>
      </c>
      <c r="D291" s="6">
        <v>0.483</v>
      </c>
      <c r="E291" s="7">
        <v>1734160</v>
      </c>
      <c r="F291" s="6">
        <v>1904</v>
      </c>
      <c r="G291" s="6">
        <v>807.59</v>
      </c>
      <c r="H291" s="7">
        <v>2473</v>
      </c>
      <c r="I291" s="7">
        <v>6141</v>
      </c>
      <c r="J291" s="8" t="s">
        <v>2027</v>
      </c>
      <c r="K291" s="6">
        <v>98.31</v>
      </c>
      <c r="L291" s="6">
        <v>0.977</v>
      </c>
    </row>
    <row r="292" s="11" customFormat="1" spans="1:12">
      <c r="A292" s="6" t="s">
        <v>2028</v>
      </c>
      <c r="B292" s="6">
        <v>90.07</v>
      </c>
      <c r="C292" s="6">
        <v>2.364</v>
      </c>
      <c r="D292" s="6">
        <v>0.478</v>
      </c>
      <c r="E292" s="7">
        <v>2512184</v>
      </c>
      <c r="F292" s="6">
        <v>2534</v>
      </c>
      <c r="G292" s="6">
        <v>897.7</v>
      </c>
      <c r="H292" s="7">
        <v>4324</v>
      </c>
      <c r="I292" s="7">
        <v>17252</v>
      </c>
      <c r="J292" s="8" t="s">
        <v>2029</v>
      </c>
      <c r="K292" s="6">
        <v>98.73</v>
      </c>
      <c r="L292" s="6">
        <v>0.946</v>
      </c>
    </row>
    <row r="293" s="11" customFormat="1" spans="1:12">
      <c r="A293" s="6" t="s">
        <v>2030</v>
      </c>
      <c r="B293" s="6">
        <v>90.92</v>
      </c>
      <c r="C293" s="6">
        <v>5.907</v>
      </c>
      <c r="D293" s="6">
        <v>0.504</v>
      </c>
      <c r="E293" s="7">
        <v>2376049</v>
      </c>
      <c r="F293" s="6">
        <v>2155</v>
      </c>
      <c r="G293" s="6">
        <v>977.72</v>
      </c>
      <c r="H293" s="7">
        <v>2937</v>
      </c>
      <c r="I293" s="7">
        <v>8053</v>
      </c>
      <c r="J293" s="8" t="s">
        <v>2031</v>
      </c>
      <c r="K293" s="6">
        <v>97.43</v>
      </c>
      <c r="L293" s="6">
        <v>0.906</v>
      </c>
    </row>
    <row r="294" s="11" customFormat="1" spans="1:12">
      <c r="A294" s="6" t="s">
        <v>2032</v>
      </c>
      <c r="B294" s="6">
        <v>96.97</v>
      </c>
      <c r="C294" s="6">
        <v>1.006</v>
      </c>
      <c r="D294" s="6">
        <v>0.449</v>
      </c>
      <c r="E294" s="7">
        <v>2526219</v>
      </c>
      <c r="F294" s="6">
        <v>2410</v>
      </c>
      <c r="G294" s="6">
        <v>921.34</v>
      </c>
      <c r="H294" s="7">
        <v>4101</v>
      </c>
      <c r="I294" s="7">
        <v>12627</v>
      </c>
      <c r="J294" s="8" t="s">
        <v>2033</v>
      </c>
      <c r="K294" s="6">
        <v>97.86</v>
      </c>
      <c r="L294" s="6">
        <v>0.938</v>
      </c>
    </row>
    <row r="295" s="11" customFormat="1" spans="1:12">
      <c r="A295" s="6" t="s">
        <v>2034</v>
      </c>
      <c r="B295" s="6">
        <v>95.63</v>
      </c>
      <c r="C295" s="6">
        <v>6.844</v>
      </c>
      <c r="D295" s="6">
        <v>0.589</v>
      </c>
      <c r="E295" s="7">
        <v>2332596</v>
      </c>
      <c r="F295" s="6">
        <v>2257</v>
      </c>
      <c r="G295" s="6">
        <v>919.9</v>
      </c>
      <c r="H295" s="7">
        <v>11286</v>
      </c>
      <c r="I295" s="7">
        <v>39909</v>
      </c>
      <c r="J295" s="8" t="s">
        <v>2035</v>
      </c>
      <c r="K295" s="6">
        <v>99.76</v>
      </c>
      <c r="L295" s="6">
        <v>0.934</v>
      </c>
    </row>
    <row r="296" s="11" customFormat="1" spans="1:12">
      <c r="A296" s="6" t="s">
        <v>2036</v>
      </c>
      <c r="B296" s="6">
        <v>81.87</v>
      </c>
      <c r="C296" s="6">
        <v>3.187</v>
      </c>
      <c r="D296" s="6">
        <v>0.455</v>
      </c>
      <c r="E296" s="7">
        <v>1545809</v>
      </c>
      <c r="F296" s="6">
        <v>1500</v>
      </c>
      <c r="G296" s="6">
        <v>928.01</v>
      </c>
      <c r="H296" s="7">
        <v>5211</v>
      </c>
      <c r="I296" s="7">
        <v>13817</v>
      </c>
      <c r="J296" s="6" t="s">
        <v>2037</v>
      </c>
      <c r="K296" s="6">
        <v>99.13</v>
      </c>
      <c r="L296" s="6">
        <v>0.959</v>
      </c>
    </row>
    <row r="297" s="11" customFormat="1" spans="1:12">
      <c r="A297" s="6" t="s">
        <v>2038</v>
      </c>
      <c r="B297" s="6">
        <v>94.95</v>
      </c>
      <c r="C297" s="6">
        <v>7.785</v>
      </c>
      <c r="D297" s="6">
        <v>0.554</v>
      </c>
      <c r="E297" s="7">
        <v>2415080</v>
      </c>
      <c r="F297" s="6">
        <v>2521</v>
      </c>
      <c r="G297" s="6">
        <v>821.53</v>
      </c>
      <c r="H297" s="7">
        <v>2331</v>
      </c>
      <c r="I297" s="7">
        <v>5727</v>
      </c>
      <c r="J297" s="8" t="s">
        <v>2039</v>
      </c>
      <c r="K297" s="6">
        <v>96.72</v>
      </c>
      <c r="L297" s="6">
        <v>0.873</v>
      </c>
    </row>
    <row r="298" s="11" customFormat="1" spans="1:12">
      <c r="A298" s="6" t="s">
        <v>2040</v>
      </c>
      <c r="B298" s="6">
        <v>80.17</v>
      </c>
      <c r="C298" s="6">
        <v>1.724</v>
      </c>
      <c r="D298" s="6">
        <v>0.553</v>
      </c>
      <c r="E298" s="7">
        <v>1928754</v>
      </c>
      <c r="F298" s="6">
        <v>2155</v>
      </c>
      <c r="G298" s="6">
        <v>806.89</v>
      </c>
      <c r="H298" s="7">
        <v>2317</v>
      </c>
      <c r="I298" s="7">
        <v>6045</v>
      </c>
      <c r="J298" s="6" t="s">
        <v>2041</v>
      </c>
      <c r="K298" s="6">
        <v>97.68</v>
      </c>
      <c r="L298" s="6">
        <v>0.91</v>
      </c>
    </row>
    <row r="299" s="11" customFormat="1" spans="1:12">
      <c r="A299" s="6" t="s">
        <v>2042</v>
      </c>
      <c r="B299" s="6">
        <v>92.93</v>
      </c>
      <c r="C299" s="6">
        <v>6.06</v>
      </c>
      <c r="D299" s="6">
        <v>0.504</v>
      </c>
      <c r="E299" s="7">
        <v>1994681</v>
      </c>
      <c r="F299" s="6">
        <v>2081</v>
      </c>
      <c r="G299" s="6">
        <v>852.48</v>
      </c>
      <c r="H299" s="7">
        <v>2726</v>
      </c>
      <c r="I299" s="7">
        <v>7042</v>
      </c>
      <c r="J299" s="8" t="s">
        <v>2043</v>
      </c>
      <c r="K299" s="6">
        <v>96.18</v>
      </c>
      <c r="L299" s="6">
        <v>0.762</v>
      </c>
    </row>
    <row r="300" s="11" customFormat="1" spans="1:12">
      <c r="A300" s="6" t="s">
        <v>2044</v>
      </c>
      <c r="B300" s="6">
        <v>79.21</v>
      </c>
      <c r="C300" s="6">
        <v>3.243</v>
      </c>
      <c r="D300" s="6">
        <v>0.598</v>
      </c>
      <c r="E300" s="7">
        <v>1668909</v>
      </c>
      <c r="F300" s="6">
        <v>1644</v>
      </c>
      <c r="G300" s="6">
        <v>890.68</v>
      </c>
      <c r="H300" s="7">
        <v>9301</v>
      </c>
      <c r="I300" s="7">
        <v>27282</v>
      </c>
      <c r="J300" s="6" t="s">
        <v>2045</v>
      </c>
      <c r="K300" s="6">
        <v>97.89</v>
      </c>
      <c r="L300" s="6">
        <v>0.804</v>
      </c>
    </row>
    <row r="301" s="11" customFormat="1" spans="1:12">
      <c r="A301" s="6" t="s">
        <v>2046</v>
      </c>
      <c r="B301" s="6">
        <v>94.97</v>
      </c>
      <c r="C301" s="6">
        <v>4.697</v>
      </c>
      <c r="D301" s="6">
        <v>0.548</v>
      </c>
      <c r="E301" s="7">
        <v>3229029</v>
      </c>
      <c r="F301" s="6">
        <v>2933</v>
      </c>
      <c r="G301" s="6">
        <v>901.31</v>
      </c>
      <c r="H301" s="7">
        <v>4996</v>
      </c>
      <c r="I301" s="7">
        <v>17623</v>
      </c>
      <c r="J301" s="8" t="s">
        <v>2047</v>
      </c>
      <c r="K301" s="6">
        <v>0</v>
      </c>
      <c r="L301" s="6">
        <v>0</v>
      </c>
    </row>
    <row r="302" s="11" customFormat="1" spans="1:12">
      <c r="A302" s="6" t="s">
        <v>2048</v>
      </c>
      <c r="B302" s="6">
        <v>89.89</v>
      </c>
      <c r="C302" s="6">
        <v>6.984</v>
      </c>
      <c r="D302" s="6">
        <v>0.478</v>
      </c>
      <c r="E302" s="7">
        <v>3414511</v>
      </c>
      <c r="F302" s="6">
        <v>3364</v>
      </c>
      <c r="G302" s="6">
        <v>891.44</v>
      </c>
      <c r="H302" s="7">
        <v>4539</v>
      </c>
      <c r="I302" s="7">
        <v>14178</v>
      </c>
      <c r="J302" s="6" t="s">
        <v>2049</v>
      </c>
      <c r="K302" s="6">
        <v>98.65</v>
      </c>
      <c r="L302" s="6">
        <v>0.959</v>
      </c>
    </row>
    <row r="303" s="11" customFormat="1" spans="1:12">
      <c r="A303" s="6" t="s">
        <v>2050</v>
      </c>
      <c r="B303" s="6">
        <v>82.26</v>
      </c>
      <c r="C303" s="6">
        <v>4.865</v>
      </c>
      <c r="D303" s="6">
        <v>0.602</v>
      </c>
      <c r="E303" s="7">
        <v>2381590</v>
      </c>
      <c r="F303" s="6">
        <v>2538</v>
      </c>
      <c r="G303" s="6">
        <v>845.91</v>
      </c>
      <c r="H303" s="7">
        <v>2255</v>
      </c>
      <c r="I303" s="7">
        <v>5186</v>
      </c>
      <c r="J303" s="8" t="s">
        <v>2051</v>
      </c>
      <c r="K303" s="6">
        <v>97.53</v>
      </c>
      <c r="L303" s="6">
        <v>0.888</v>
      </c>
    </row>
    <row r="304" s="11" customFormat="1" spans="1:12">
      <c r="A304" s="6" t="s">
        <v>2052</v>
      </c>
      <c r="B304" s="6">
        <v>94.63</v>
      </c>
      <c r="C304" s="6">
        <v>0.671</v>
      </c>
      <c r="D304" s="6">
        <v>0.499</v>
      </c>
      <c r="E304" s="7">
        <v>1776566</v>
      </c>
      <c r="F304" s="6">
        <v>1646</v>
      </c>
      <c r="G304" s="6">
        <v>989.98</v>
      </c>
      <c r="H304" s="7">
        <v>24896</v>
      </c>
      <c r="I304" s="7">
        <v>66735</v>
      </c>
      <c r="J304" s="8" t="s">
        <v>2053</v>
      </c>
      <c r="K304" s="6">
        <v>99.19</v>
      </c>
      <c r="L304" s="6">
        <v>0.946</v>
      </c>
    </row>
    <row r="305" s="11" customFormat="1" spans="1:12">
      <c r="A305" s="6" t="s">
        <v>2054</v>
      </c>
      <c r="B305" s="6">
        <v>97.98</v>
      </c>
      <c r="C305" s="6">
        <v>0.671</v>
      </c>
      <c r="D305" s="6">
        <v>0.338</v>
      </c>
      <c r="E305" s="7">
        <v>1982423</v>
      </c>
      <c r="F305" s="6">
        <v>1926</v>
      </c>
      <c r="G305" s="6">
        <v>904.13</v>
      </c>
      <c r="H305" s="7">
        <v>7462</v>
      </c>
      <c r="I305" s="7">
        <v>26866</v>
      </c>
      <c r="J305" s="8" t="s">
        <v>2055</v>
      </c>
      <c r="K305" s="6">
        <v>96.61</v>
      </c>
      <c r="L305" s="6">
        <v>0.854</v>
      </c>
    </row>
    <row r="306" s="11" customFormat="1" spans="1:12">
      <c r="A306" s="6" t="s">
        <v>2056</v>
      </c>
      <c r="B306" s="6">
        <v>78.46</v>
      </c>
      <c r="C306" s="6">
        <v>2.602</v>
      </c>
      <c r="D306" s="6">
        <v>0.404</v>
      </c>
      <c r="E306" s="7">
        <v>1774427</v>
      </c>
      <c r="F306" s="6">
        <v>1897</v>
      </c>
      <c r="G306" s="6">
        <v>842.68</v>
      </c>
      <c r="H306" s="7">
        <v>2555</v>
      </c>
      <c r="I306" s="7">
        <v>7012</v>
      </c>
      <c r="J306" s="8" t="s">
        <v>2057</v>
      </c>
      <c r="K306" s="6">
        <v>96.65</v>
      </c>
      <c r="L306" s="6">
        <v>0.692</v>
      </c>
    </row>
    <row r="307" s="11" customFormat="1" spans="1:12">
      <c r="A307" s="6" t="s">
        <v>2058</v>
      </c>
      <c r="B307" s="6">
        <v>93.39</v>
      </c>
      <c r="C307" s="6">
        <v>3.586</v>
      </c>
      <c r="D307" s="6">
        <v>0.412</v>
      </c>
      <c r="E307" s="7">
        <v>2844984</v>
      </c>
      <c r="F307" s="6">
        <v>2706</v>
      </c>
      <c r="G307" s="6">
        <v>957.82</v>
      </c>
      <c r="H307" s="7">
        <v>2922</v>
      </c>
      <c r="I307" s="7">
        <v>8855</v>
      </c>
      <c r="J307" s="8" t="s">
        <v>2059</v>
      </c>
      <c r="K307" s="6">
        <v>98.25</v>
      </c>
      <c r="L307" s="6">
        <v>0.934</v>
      </c>
    </row>
    <row r="308" s="11" customFormat="1" spans="1:12">
      <c r="A308" s="6" t="s">
        <v>2060</v>
      </c>
      <c r="B308" s="6">
        <v>95.48</v>
      </c>
      <c r="C308" s="6">
        <v>1.379</v>
      </c>
      <c r="D308" s="6">
        <v>0.486</v>
      </c>
      <c r="E308" s="7">
        <v>2530155</v>
      </c>
      <c r="F308" s="6">
        <v>2403</v>
      </c>
      <c r="G308" s="6">
        <v>938.9</v>
      </c>
      <c r="H308" s="7">
        <v>15972</v>
      </c>
      <c r="I308" s="7">
        <v>49804</v>
      </c>
      <c r="J308" s="8" t="s">
        <v>2061</v>
      </c>
      <c r="K308" s="6">
        <v>95.86</v>
      </c>
      <c r="L308" s="6">
        <v>0.913</v>
      </c>
    </row>
    <row r="309" s="11" customFormat="1" spans="1:12">
      <c r="A309" s="6" t="s">
        <v>2062</v>
      </c>
      <c r="B309" s="6">
        <v>69.88</v>
      </c>
      <c r="C309" s="6">
        <v>1.23</v>
      </c>
      <c r="D309" s="6">
        <v>0.595</v>
      </c>
      <c r="E309" s="7">
        <v>1641648</v>
      </c>
      <c r="F309" s="6">
        <v>1736</v>
      </c>
      <c r="G309" s="6">
        <v>850.5</v>
      </c>
      <c r="H309" s="7">
        <v>2213</v>
      </c>
      <c r="I309" s="7">
        <v>5210</v>
      </c>
      <c r="J309" s="8" t="s">
        <v>2063</v>
      </c>
      <c r="K309" s="6">
        <v>98.05</v>
      </c>
      <c r="L309" s="6">
        <v>0.919</v>
      </c>
    </row>
    <row r="310" s="11" customFormat="1" spans="1:12">
      <c r="A310" s="6" t="s">
        <v>2064</v>
      </c>
      <c r="B310" s="6">
        <v>96.64</v>
      </c>
      <c r="C310" s="6">
        <v>5.704</v>
      </c>
      <c r="D310" s="6">
        <v>0.371</v>
      </c>
      <c r="E310" s="7">
        <v>2735817</v>
      </c>
      <c r="F310" s="6">
        <v>2604</v>
      </c>
      <c r="G310" s="6">
        <v>948.16</v>
      </c>
      <c r="H310" s="7">
        <v>10894</v>
      </c>
      <c r="I310" s="7">
        <v>37568</v>
      </c>
      <c r="J310" s="8" t="s">
        <v>2065</v>
      </c>
      <c r="K310" s="6">
        <v>98.28</v>
      </c>
      <c r="L310" s="6">
        <v>0.838</v>
      </c>
    </row>
    <row r="311" s="11" customFormat="1" spans="1:12">
      <c r="A311" s="6" t="s">
        <v>2066</v>
      </c>
      <c r="B311" s="6">
        <v>91.03</v>
      </c>
      <c r="C311" s="6">
        <v>1.358</v>
      </c>
      <c r="D311" s="6">
        <v>0.471</v>
      </c>
      <c r="E311" s="7">
        <v>1657193</v>
      </c>
      <c r="F311" s="6">
        <v>1598</v>
      </c>
      <c r="G311" s="6">
        <v>904.01</v>
      </c>
      <c r="H311" s="7">
        <v>9910</v>
      </c>
      <c r="I311" s="7">
        <v>27397</v>
      </c>
      <c r="J311" s="8" t="s">
        <v>2067</v>
      </c>
      <c r="K311" s="6">
        <v>97.16</v>
      </c>
      <c r="L311" s="6">
        <v>0.931</v>
      </c>
    </row>
    <row r="312" s="11" customFormat="1" spans="1:12">
      <c r="A312" s="6" t="s">
        <v>2068</v>
      </c>
      <c r="B312" s="6">
        <v>94.37</v>
      </c>
      <c r="C312" s="6">
        <v>2.348</v>
      </c>
      <c r="D312" s="6">
        <v>0.382</v>
      </c>
      <c r="E312" s="7">
        <v>1862406</v>
      </c>
      <c r="F312" s="6">
        <v>1873</v>
      </c>
      <c r="G312" s="6">
        <v>905.28</v>
      </c>
      <c r="H312" s="7">
        <v>2889</v>
      </c>
      <c r="I312" s="7">
        <v>12229</v>
      </c>
      <c r="J312" s="8" t="s">
        <v>2069</v>
      </c>
      <c r="K312" s="6">
        <v>97.94</v>
      </c>
      <c r="L312" s="6">
        <v>0.925</v>
      </c>
    </row>
    <row r="313" s="11" customFormat="1" spans="1:12">
      <c r="A313" s="6" t="s">
        <v>2070</v>
      </c>
      <c r="B313" s="6">
        <v>93.53</v>
      </c>
      <c r="C313" s="6">
        <v>3.395</v>
      </c>
      <c r="D313" s="6">
        <v>0.588</v>
      </c>
      <c r="E313" s="7">
        <v>2911761</v>
      </c>
      <c r="F313" s="6">
        <v>2807</v>
      </c>
      <c r="G313" s="6">
        <v>909.03</v>
      </c>
      <c r="H313" s="7">
        <v>6128</v>
      </c>
      <c r="I313" s="7">
        <v>20577</v>
      </c>
      <c r="J313" s="8" t="s">
        <v>2071</v>
      </c>
      <c r="K313" s="6">
        <v>99.13</v>
      </c>
      <c r="L313" s="6">
        <v>0.895</v>
      </c>
    </row>
    <row r="314" s="11" customFormat="1" spans="1:12">
      <c r="A314" s="6" t="s">
        <v>2072</v>
      </c>
      <c r="B314" s="6">
        <v>64.61</v>
      </c>
      <c r="C314" s="6">
        <v>5.17</v>
      </c>
      <c r="D314" s="6">
        <v>0.603</v>
      </c>
      <c r="E314" s="7">
        <v>1561991</v>
      </c>
      <c r="F314" s="6">
        <v>1718</v>
      </c>
      <c r="G314" s="6">
        <v>796.93</v>
      </c>
      <c r="H314" s="7">
        <v>1931</v>
      </c>
      <c r="I314" s="7">
        <v>3800</v>
      </c>
      <c r="J314" s="8" t="s">
        <v>2073</v>
      </c>
      <c r="K314" s="6">
        <v>97.01</v>
      </c>
      <c r="L314" s="6">
        <v>0.957</v>
      </c>
    </row>
    <row r="315" s="11" customFormat="1" spans="1:12">
      <c r="A315" s="6" t="s">
        <v>2074</v>
      </c>
      <c r="B315" s="6">
        <v>88.89</v>
      </c>
      <c r="C315" s="6">
        <v>3.659</v>
      </c>
      <c r="D315" s="6">
        <v>0.495</v>
      </c>
      <c r="E315" s="7">
        <v>2304924</v>
      </c>
      <c r="F315" s="6">
        <v>2241</v>
      </c>
      <c r="G315" s="6">
        <v>892.73</v>
      </c>
      <c r="H315" s="7">
        <v>3036</v>
      </c>
      <c r="I315" s="7">
        <v>9395</v>
      </c>
      <c r="J315" s="8" t="s">
        <v>2075</v>
      </c>
      <c r="K315" s="6">
        <v>98.78</v>
      </c>
      <c r="L315" s="6">
        <v>0.945</v>
      </c>
    </row>
    <row r="316" s="11" customFormat="1" spans="1:12">
      <c r="A316" s="6" t="s">
        <v>2076</v>
      </c>
      <c r="B316" s="6">
        <v>94.91</v>
      </c>
      <c r="C316" s="6">
        <v>2.447</v>
      </c>
      <c r="D316" s="6">
        <v>0.448</v>
      </c>
      <c r="E316" s="7">
        <v>2695902</v>
      </c>
      <c r="F316" s="6">
        <v>2570</v>
      </c>
      <c r="G316" s="6">
        <v>971.57</v>
      </c>
      <c r="H316" s="7">
        <v>7462</v>
      </c>
      <c r="I316" s="7">
        <v>33099</v>
      </c>
      <c r="J316" s="8" t="s">
        <v>2077</v>
      </c>
      <c r="K316" s="6">
        <v>98.92</v>
      </c>
      <c r="L316" s="6">
        <v>0.917</v>
      </c>
    </row>
    <row r="317" s="11" customFormat="1" spans="1:12">
      <c r="A317" s="6" t="s">
        <v>2078</v>
      </c>
      <c r="B317" s="6">
        <v>92.53</v>
      </c>
      <c r="C317" s="6">
        <v>2.339</v>
      </c>
      <c r="D317" s="6">
        <v>0.421</v>
      </c>
      <c r="E317" s="7">
        <v>3084618</v>
      </c>
      <c r="F317" s="6">
        <v>3301</v>
      </c>
      <c r="G317" s="6">
        <v>844.58</v>
      </c>
      <c r="H317" s="7">
        <v>9213</v>
      </c>
      <c r="I317" s="7">
        <v>41387</v>
      </c>
      <c r="J317" s="8" t="s">
        <v>2079</v>
      </c>
      <c r="K317" s="6">
        <v>96.03</v>
      </c>
      <c r="L317" s="6">
        <v>0.752</v>
      </c>
    </row>
    <row r="318" s="11" customFormat="1" spans="1:12">
      <c r="A318" s="6" t="s">
        <v>2080</v>
      </c>
      <c r="B318" s="6">
        <v>94.58</v>
      </c>
      <c r="C318" s="6">
        <v>3.173</v>
      </c>
      <c r="D318" s="6">
        <v>0.452</v>
      </c>
      <c r="E318" s="7">
        <v>3862882</v>
      </c>
      <c r="F318" s="6">
        <v>3192</v>
      </c>
      <c r="G318" s="6">
        <v>1088.52</v>
      </c>
      <c r="H318" s="7">
        <v>8508</v>
      </c>
      <c r="I318" s="7">
        <v>34768</v>
      </c>
      <c r="J318" s="8" t="s">
        <v>2081</v>
      </c>
      <c r="K318" s="6">
        <v>98.94</v>
      </c>
      <c r="L318" s="6">
        <v>0.924</v>
      </c>
    </row>
    <row r="319" s="11" customFormat="1" spans="1:12">
      <c r="A319" s="6" t="s">
        <v>2082</v>
      </c>
      <c r="B319" s="6">
        <v>84.6</v>
      </c>
      <c r="C319" s="6">
        <v>4.977</v>
      </c>
      <c r="D319" s="6">
        <v>0.572</v>
      </c>
      <c r="E319" s="7">
        <v>2111582</v>
      </c>
      <c r="F319" s="6">
        <v>2232</v>
      </c>
      <c r="G319" s="6">
        <v>816.86</v>
      </c>
      <c r="H319" s="7">
        <v>2762</v>
      </c>
      <c r="I319" s="7">
        <v>7031</v>
      </c>
      <c r="J319" s="6" t="s">
        <v>2083</v>
      </c>
      <c r="K319" s="6">
        <v>97.6</v>
      </c>
      <c r="L319" s="6">
        <v>0.936</v>
      </c>
    </row>
    <row r="320" s="11" customFormat="1" spans="1:12">
      <c r="A320" s="6" t="s">
        <v>2084</v>
      </c>
      <c r="B320" s="6">
        <v>51.48</v>
      </c>
      <c r="C320" s="6">
        <v>1.754</v>
      </c>
      <c r="D320" s="6">
        <v>0.471</v>
      </c>
      <c r="E320" s="7">
        <v>2184485</v>
      </c>
      <c r="F320" s="6">
        <v>2156</v>
      </c>
      <c r="G320" s="6">
        <v>917.66</v>
      </c>
      <c r="H320" s="7">
        <v>2791</v>
      </c>
      <c r="I320" s="7">
        <v>6991</v>
      </c>
      <c r="J320" s="6" t="s">
        <v>2085</v>
      </c>
      <c r="K320" s="6">
        <v>98.66</v>
      </c>
      <c r="L320" s="6">
        <v>0.967</v>
      </c>
    </row>
    <row r="321" s="11" customFormat="1" spans="1:12">
      <c r="A321" s="6" t="s">
        <v>2086</v>
      </c>
      <c r="B321" s="6">
        <v>90.6</v>
      </c>
      <c r="C321" s="6">
        <v>0.335</v>
      </c>
      <c r="D321" s="6">
        <v>0.372</v>
      </c>
      <c r="E321" s="7">
        <v>2014323</v>
      </c>
      <c r="F321" s="6">
        <v>1976</v>
      </c>
      <c r="G321" s="6">
        <v>915.68</v>
      </c>
      <c r="H321" s="7">
        <v>11787</v>
      </c>
      <c r="I321" s="7">
        <v>35393</v>
      </c>
      <c r="J321" s="8" t="s">
        <v>2087</v>
      </c>
      <c r="K321" s="6">
        <v>98.41</v>
      </c>
      <c r="L321" s="6">
        <v>0.929</v>
      </c>
    </row>
    <row r="322" s="11" customFormat="1" spans="1:12">
      <c r="A322" s="6" t="s">
        <v>2088</v>
      </c>
      <c r="B322" s="6">
        <v>77.7</v>
      </c>
      <c r="C322" s="6">
        <v>2.852</v>
      </c>
      <c r="D322" s="6">
        <v>0.271</v>
      </c>
      <c r="E322" s="7">
        <v>1546206</v>
      </c>
      <c r="F322" s="6">
        <v>1479</v>
      </c>
      <c r="G322" s="6">
        <v>914.51</v>
      </c>
      <c r="H322" s="7">
        <v>8798</v>
      </c>
      <c r="I322" s="7">
        <v>34688</v>
      </c>
      <c r="J322" s="8" t="s">
        <v>2089</v>
      </c>
      <c r="K322" s="6">
        <v>96.78</v>
      </c>
      <c r="L322" s="6">
        <v>0.829</v>
      </c>
    </row>
    <row r="323" s="11" customFormat="1" spans="1:12">
      <c r="A323" s="6" t="s">
        <v>2090</v>
      </c>
      <c r="B323" s="6">
        <v>75.86</v>
      </c>
      <c r="C323" s="6">
        <v>5.054</v>
      </c>
      <c r="D323" s="6">
        <v>0.595</v>
      </c>
      <c r="E323" s="7">
        <v>1626380</v>
      </c>
      <c r="F323" s="6">
        <v>1758</v>
      </c>
      <c r="G323" s="6">
        <v>814.6</v>
      </c>
      <c r="H323" s="7">
        <v>2546</v>
      </c>
      <c r="I323" s="7">
        <v>6339</v>
      </c>
      <c r="J323" s="6" t="s">
        <v>2091</v>
      </c>
      <c r="K323" s="6">
        <v>97.19</v>
      </c>
      <c r="L323" s="6">
        <v>0.906</v>
      </c>
    </row>
    <row r="324" s="11" customFormat="1" spans="1:12">
      <c r="A324" s="6" t="s">
        <v>2092</v>
      </c>
      <c r="B324" s="6">
        <v>76.89</v>
      </c>
      <c r="C324" s="6">
        <v>3.579</v>
      </c>
      <c r="D324" s="6">
        <v>0.616</v>
      </c>
      <c r="E324" s="7">
        <v>1936410</v>
      </c>
      <c r="F324" s="6">
        <v>1993</v>
      </c>
      <c r="G324" s="6">
        <v>861.49</v>
      </c>
      <c r="H324" s="7">
        <v>2750</v>
      </c>
      <c r="I324" s="7">
        <v>7350</v>
      </c>
      <c r="J324" s="6" t="s">
        <v>2093</v>
      </c>
      <c r="K324" s="6">
        <v>95.41</v>
      </c>
      <c r="L324" s="6">
        <v>0.762</v>
      </c>
    </row>
    <row r="325" s="11" customFormat="1" spans="1:12">
      <c r="A325" s="6" t="s">
        <v>2094</v>
      </c>
      <c r="B325" s="6">
        <v>79.82</v>
      </c>
      <c r="C325" s="6">
        <v>3.449</v>
      </c>
      <c r="D325" s="6">
        <v>0.501</v>
      </c>
      <c r="E325" s="7">
        <v>2648383</v>
      </c>
      <c r="F325" s="6">
        <v>2609</v>
      </c>
      <c r="G325" s="6">
        <v>922.81</v>
      </c>
      <c r="H325" s="7">
        <v>2633</v>
      </c>
      <c r="I325" s="7">
        <v>7131</v>
      </c>
      <c r="J325" s="6" t="s">
        <v>2095</v>
      </c>
      <c r="K325" s="6">
        <v>98.22</v>
      </c>
      <c r="L325" s="6">
        <v>0.952</v>
      </c>
    </row>
    <row r="326" s="11" customFormat="1" spans="1:12">
      <c r="A326" s="6" t="s">
        <v>2096</v>
      </c>
      <c r="B326" s="6">
        <v>73.8</v>
      </c>
      <c r="C326" s="6">
        <v>5.343</v>
      </c>
      <c r="D326" s="6">
        <v>0.458</v>
      </c>
      <c r="E326" s="7">
        <v>2078997</v>
      </c>
      <c r="F326" s="6">
        <v>2011</v>
      </c>
      <c r="G326" s="6">
        <v>922.77</v>
      </c>
      <c r="H326" s="7">
        <v>2255</v>
      </c>
      <c r="I326" s="7">
        <v>5359</v>
      </c>
      <c r="J326" s="8" t="s">
        <v>2097</v>
      </c>
      <c r="K326" s="6">
        <v>97.54</v>
      </c>
      <c r="L326" s="6">
        <v>0.945</v>
      </c>
    </row>
    <row r="327" s="11" customFormat="1" spans="1:12">
      <c r="A327" s="6" t="s">
        <v>2098</v>
      </c>
      <c r="B327" s="6">
        <v>91.56</v>
      </c>
      <c r="C327" s="6">
        <v>4.987</v>
      </c>
      <c r="D327" s="6">
        <v>0.486</v>
      </c>
      <c r="E327" s="7">
        <v>2521645</v>
      </c>
      <c r="F327" s="6">
        <v>2460</v>
      </c>
      <c r="G327" s="6">
        <v>912.1</v>
      </c>
      <c r="H327" s="7">
        <v>3127</v>
      </c>
      <c r="I327" s="7">
        <v>10335</v>
      </c>
      <c r="J327" s="8" t="s">
        <v>2099</v>
      </c>
      <c r="K327" s="6">
        <v>98.28</v>
      </c>
      <c r="L327" s="6">
        <v>0.929</v>
      </c>
    </row>
    <row r="328" s="11" customFormat="1" spans="1:12">
      <c r="A328" s="6" t="s">
        <v>2100</v>
      </c>
      <c r="B328" s="6">
        <v>94.75</v>
      </c>
      <c r="C328" s="6">
        <v>2.895</v>
      </c>
      <c r="D328" s="6">
        <v>0.5</v>
      </c>
      <c r="E328" s="7">
        <v>3410700</v>
      </c>
      <c r="F328" s="6">
        <v>3196</v>
      </c>
      <c r="G328" s="6">
        <v>963.48</v>
      </c>
      <c r="H328" s="7">
        <v>6270</v>
      </c>
      <c r="I328" s="7">
        <v>19253</v>
      </c>
      <c r="J328" s="8" t="s">
        <v>2101</v>
      </c>
      <c r="K328" s="6">
        <v>99.7</v>
      </c>
      <c r="L328" s="6">
        <v>0.944</v>
      </c>
    </row>
    <row r="329" s="11" customFormat="1" spans="1:12">
      <c r="A329" s="6" t="s">
        <v>2102</v>
      </c>
      <c r="B329" s="6">
        <v>70.36</v>
      </c>
      <c r="C329" s="6">
        <v>0.158</v>
      </c>
      <c r="D329" s="6">
        <v>0.443</v>
      </c>
      <c r="E329" s="7">
        <v>2391526</v>
      </c>
      <c r="F329" s="6">
        <v>2224</v>
      </c>
      <c r="G329" s="6">
        <v>966.33</v>
      </c>
      <c r="H329" s="7">
        <v>5064</v>
      </c>
      <c r="I329" s="7">
        <v>19090</v>
      </c>
      <c r="J329" s="8" t="s">
        <v>2103</v>
      </c>
      <c r="K329" s="6">
        <v>99.27</v>
      </c>
      <c r="L329" s="6">
        <v>0.973</v>
      </c>
    </row>
    <row r="330" s="11" customFormat="1" spans="1:12">
      <c r="A330" s="6" t="s">
        <v>2104</v>
      </c>
      <c r="B330" s="6">
        <v>92.78</v>
      </c>
      <c r="C330" s="6">
        <v>0.96</v>
      </c>
      <c r="D330" s="6">
        <v>0.418</v>
      </c>
      <c r="E330" s="7">
        <v>2219292</v>
      </c>
      <c r="F330" s="6">
        <v>2075</v>
      </c>
      <c r="G330" s="6">
        <v>961.23</v>
      </c>
      <c r="H330" s="7">
        <v>8606</v>
      </c>
      <c r="I330" s="7">
        <v>25804</v>
      </c>
      <c r="J330" s="8" t="s">
        <v>2105</v>
      </c>
      <c r="K330" s="6">
        <v>99.04</v>
      </c>
      <c r="L330" s="6">
        <v>0.975</v>
      </c>
    </row>
    <row r="331" s="11" customFormat="1" spans="1:12">
      <c r="A331" s="6" t="s">
        <v>2106</v>
      </c>
      <c r="B331" s="6">
        <v>89.15</v>
      </c>
      <c r="C331" s="6">
        <v>5.516</v>
      </c>
      <c r="D331" s="6">
        <v>0.632</v>
      </c>
      <c r="E331" s="7">
        <v>2440456</v>
      </c>
      <c r="F331" s="6">
        <v>2424</v>
      </c>
      <c r="G331" s="6">
        <v>924.34</v>
      </c>
      <c r="H331" s="7">
        <v>3243</v>
      </c>
      <c r="I331" s="7">
        <v>9489</v>
      </c>
      <c r="J331" s="8" t="s">
        <v>2107</v>
      </c>
      <c r="K331" s="6">
        <v>97.22</v>
      </c>
      <c r="L331" s="6">
        <v>0.724</v>
      </c>
    </row>
    <row r="332" s="11" customFormat="1" spans="1:12">
      <c r="A332" s="6" t="s">
        <v>2108</v>
      </c>
      <c r="B332" s="6">
        <v>68.68</v>
      </c>
      <c r="C332" s="6">
        <v>0</v>
      </c>
      <c r="D332" s="6">
        <v>0.541</v>
      </c>
      <c r="E332" s="7">
        <v>1189939</v>
      </c>
      <c r="F332" s="6">
        <v>1021</v>
      </c>
      <c r="G332" s="6">
        <v>1042.12</v>
      </c>
      <c r="H332" s="7">
        <v>54995</v>
      </c>
      <c r="I332" s="7">
        <v>133523</v>
      </c>
      <c r="J332" s="8" t="s">
        <v>2109</v>
      </c>
      <c r="K332" s="6">
        <v>98.2</v>
      </c>
      <c r="L332" s="6">
        <v>0.646</v>
      </c>
    </row>
    <row r="333" s="11" customFormat="1" spans="1:12">
      <c r="A333" s="6" t="s">
        <v>2110</v>
      </c>
      <c r="B333" s="6">
        <v>96.54</v>
      </c>
      <c r="C333" s="6">
        <v>0</v>
      </c>
      <c r="D333" s="6">
        <v>0.617</v>
      </c>
      <c r="E333" s="7">
        <v>3406694</v>
      </c>
      <c r="F333" s="6">
        <v>3103</v>
      </c>
      <c r="G333" s="6">
        <v>957.83</v>
      </c>
      <c r="H333" s="7">
        <v>9223</v>
      </c>
      <c r="I333" s="7">
        <v>28409</v>
      </c>
      <c r="J333" s="8" t="s">
        <v>2111</v>
      </c>
      <c r="K333" s="6">
        <v>98.9</v>
      </c>
      <c r="L333" s="6">
        <v>0.901</v>
      </c>
    </row>
    <row r="334" s="11" customFormat="1" spans="1:12">
      <c r="A334" s="6" t="s">
        <v>2112</v>
      </c>
      <c r="B334" s="6">
        <v>65.55</v>
      </c>
      <c r="C334" s="6">
        <v>0</v>
      </c>
      <c r="D334" s="6">
        <v>0.568</v>
      </c>
      <c r="E334" s="7">
        <v>2543267</v>
      </c>
      <c r="F334" s="6">
        <v>2618</v>
      </c>
      <c r="G334" s="6">
        <v>869.3</v>
      </c>
      <c r="H334" s="7">
        <v>2433</v>
      </c>
      <c r="I334" s="7">
        <v>6405</v>
      </c>
      <c r="J334" s="8" t="s">
        <v>2113</v>
      </c>
      <c r="K334" s="6">
        <v>98.26</v>
      </c>
      <c r="L334" s="6">
        <v>0.886</v>
      </c>
    </row>
    <row r="335" s="11" customFormat="1" spans="1:12">
      <c r="A335" s="6" t="s">
        <v>2114</v>
      </c>
      <c r="B335" s="6">
        <v>89.93</v>
      </c>
      <c r="C335" s="6">
        <v>1.342</v>
      </c>
      <c r="D335" s="6">
        <v>0.556</v>
      </c>
      <c r="E335" s="7">
        <v>2902727</v>
      </c>
      <c r="F335" s="6">
        <v>2778</v>
      </c>
      <c r="G335" s="6">
        <v>935.53</v>
      </c>
      <c r="H335" s="7">
        <v>27151</v>
      </c>
      <c r="I335" s="7">
        <v>83025</v>
      </c>
      <c r="J335" s="8" t="s">
        <v>2115</v>
      </c>
      <c r="K335" s="6">
        <v>99.36</v>
      </c>
      <c r="L335" s="6">
        <v>0.963</v>
      </c>
    </row>
    <row r="336" s="11" customFormat="1" spans="1:12">
      <c r="A336" s="6" t="s">
        <v>2116</v>
      </c>
      <c r="B336" s="6">
        <v>92.5</v>
      </c>
      <c r="C336" s="6">
        <v>2.206</v>
      </c>
      <c r="D336" s="6">
        <v>0.384</v>
      </c>
      <c r="E336" s="7">
        <v>2297609</v>
      </c>
      <c r="F336" s="6">
        <v>2247</v>
      </c>
      <c r="G336" s="6">
        <v>892.44</v>
      </c>
      <c r="H336" s="7">
        <v>8383</v>
      </c>
      <c r="I336" s="7">
        <v>46394</v>
      </c>
      <c r="J336" s="8" t="s">
        <v>2117</v>
      </c>
      <c r="K336" s="6">
        <v>98.64</v>
      </c>
      <c r="L336" s="6">
        <v>0.943</v>
      </c>
    </row>
    <row r="337" s="11" customFormat="1" spans="1:12">
      <c r="A337" s="6" t="s">
        <v>2118</v>
      </c>
      <c r="B337" s="6">
        <v>90.7</v>
      </c>
      <c r="C337" s="6">
        <v>3.47</v>
      </c>
      <c r="D337" s="6">
        <v>0.556</v>
      </c>
      <c r="E337" s="7">
        <v>2579530</v>
      </c>
      <c r="F337" s="6">
        <v>2463</v>
      </c>
      <c r="G337" s="6">
        <v>928.03</v>
      </c>
      <c r="H337" s="7">
        <v>2826</v>
      </c>
      <c r="I337" s="7">
        <v>8363</v>
      </c>
      <c r="J337" s="8" t="s">
        <v>2119</v>
      </c>
      <c r="K337" s="6">
        <v>97.53</v>
      </c>
      <c r="L337" s="6">
        <v>0.911</v>
      </c>
    </row>
    <row r="338" s="11" customFormat="1" spans="1:12">
      <c r="A338" s="6" t="s">
        <v>2120</v>
      </c>
      <c r="B338" s="6">
        <v>99.77</v>
      </c>
      <c r="C338" s="6">
        <v>1.342</v>
      </c>
      <c r="D338" s="6">
        <v>0.432</v>
      </c>
      <c r="E338" s="7">
        <v>3183726</v>
      </c>
      <c r="F338" s="6">
        <v>2856</v>
      </c>
      <c r="G338" s="6">
        <v>987.59</v>
      </c>
      <c r="H338" s="7">
        <v>14906</v>
      </c>
      <c r="I338" s="7">
        <v>40730</v>
      </c>
      <c r="J338" s="8" t="s">
        <v>2121</v>
      </c>
      <c r="K338" s="6">
        <v>98.67</v>
      </c>
      <c r="L338" s="6">
        <v>0.89</v>
      </c>
    </row>
    <row r="339" s="11" customFormat="1" spans="1:12">
      <c r="A339" s="6" t="s">
        <v>2122</v>
      </c>
      <c r="B339" s="6">
        <v>96.98</v>
      </c>
      <c r="C339" s="6">
        <v>0.188</v>
      </c>
      <c r="D339" s="6">
        <v>0.433</v>
      </c>
      <c r="E339" s="7">
        <v>3042771</v>
      </c>
      <c r="F339" s="6">
        <v>2514</v>
      </c>
      <c r="G339" s="6">
        <v>1085.04</v>
      </c>
      <c r="H339" s="7">
        <v>14825</v>
      </c>
      <c r="I339" s="7">
        <v>48091</v>
      </c>
      <c r="J339" s="8" t="s">
        <v>2123</v>
      </c>
      <c r="K339" s="6">
        <v>98.33</v>
      </c>
      <c r="L339" s="6">
        <v>0.943</v>
      </c>
    </row>
    <row r="340" s="11" customFormat="1" spans="1:12">
      <c r="A340" s="6" t="s">
        <v>2124</v>
      </c>
      <c r="B340" s="6">
        <v>83.35</v>
      </c>
      <c r="C340" s="6">
        <v>6.933</v>
      </c>
      <c r="D340" s="6">
        <v>0.607</v>
      </c>
      <c r="E340" s="7">
        <v>2145994</v>
      </c>
      <c r="F340" s="6">
        <v>2354</v>
      </c>
      <c r="G340" s="6">
        <v>818.78</v>
      </c>
      <c r="H340" s="7">
        <v>2180</v>
      </c>
      <c r="I340" s="7">
        <v>5234</v>
      </c>
      <c r="J340" s="8" t="s">
        <v>2125</v>
      </c>
      <c r="K340" s="6">
        <v>96.38</v>
      </c>
      <c r="L340" s="6">
        <v>0.736</v>
      </c>
    </row>
    <row r="341" s="11" customFormat="1" spans="1:12">
      <c r="A341" s="6" t="s">
        <v>2126</v>
      </c>
      <c r="B341" s="6">
        <v>53.84</v>
      </c>
      <c r="C341" s="6">
        <v>0</v>
      </c>
      <c r="D341" s="6">
        <v>0.604</v>
      </c>
      <c r="E341" s="7">
        <v>1845306</v>
      </c>
      <c r="F341" s="6">
        <v>2016</v>
      </c>
      <c r="G341" s="6">
        <v>792.52</v>
      </c>
      <c r="H341" s="7">
        <v>1727</v>
      </c>
      <c r="I341" s="7">
        <v>3034</v>
      </c>
      <c r="J341" s="8" t="s">
        <v>2127</v>
      </c>
      <c r="K341" s="6">
        <v>99.24</v>
      </c>
      <c r="L341" s="6">
        <v>0.979</v>
      </c>
    </row>
    <row r="342" s="11" customFormat="1" spans="1:12">
      <c r="A342" s="6" t="s">
        <v>2128</v>
      </c>
      <c r="B342" s="6">
        <v>63.76</v>
      </c>
      <c r="C342" s="6">
        <v>1.822</v>
      </c>
      <c r="D342" s="6">
        <v>0.493</v>
      </c>
      <c r="E342" s="7">
        <v>2718963</v>
      </c>
      <c r="F342" s="6">
        <v>2351</v>
      </c>
      <c r="G342" s="6">
        <v>1023.66</v>
      </c>
      <c r="H342" s="7">
        <v>10227</v>
      </c>
      <c r="I342" s="7">
        <v>31796</v>
      </c>
      <c r="J342" s="8" t="s">
        <v>2129</v>
      </c>
      <c r="K342" s="6">
        <v>96.85</v>
      </c>
      <c r="L342" s="6">
        <v>0.736</v>
      </c>
    </row>
    <row r="343" s="11" customFormat="1" spans="1:12">
      <c r="A343" s="6" t="s">
        <v>2130</v>
      </c>
      <c r="B343" s="6">
        <v>85.11</v>
      </c>
      <c r="C343" s="6">
        <v>4.127</v>
      </c>
      <c r="D343" s="6">
        <v>0.61</v>
      </c>
      <c r="E343" s="7">
        <v>1705490</v>
      </c>
      <c r="F343" s="6">
        <v>1727</v>
      </c>
      <c r="G343" s="6">
        <v>874.08</v>
      </c>
      <c r="H343" s="7">
        <v>3677</v>
      </c>
      <c r="I343" s="7">
        <v>11070</v>
      </c>
      <c r="J343" s="8" t="s">
        <v>2131</v>
      </c>
      <c r="K343" s="6">
        <v>98.04</v>
      </c>
      <c r="L343" s="6">
        <v>0.955</v>
      </c>
    </row>
    <row r="344" s="11" customFormat="1" spans="1:12">
      <c r="A344" s="6" t="s">
        <v>2132</v>
      </c>
      <c r="B344" s="6">
        <v>52.72</v>
      </c>
      <c r="C344" s="6">
        <v>5.615</v>
      </c>
      <c r="D344" s="6">
        <v>0.36</v>
      </c>
      <c r="E344" s="7">
        <v>1699310</v>
      </c>
      <c r="F344" s="6">
        <v>2186</v>
      </c>
      <c r="G344" s="6">
        <v>655.03</v>
      </c>
      <c r="H344" s="7">
        <v>1106</v>
      </c>
      <c r="I344" s="7">
        <v>1795</v>
      </c>
      <c r="J344" s="8" t="s">
        <v>2133</v>
      </c>
      <c r="K344" s="6">
        <v>98.45</v>
      </c>
      <c r="L344" s="6">
        <v>0.563</v>
      </c>
    </row>
    <row r="345" s="11" customFormat="1" spans="1:12">
      <c r="A345" s="6" t="s">
        <v>2134</v>
      </c>
      <c r="B345" s="6">
        <v>90.01</v>
      </c>
      <c r="C345" s="6">
        <v>5.647</v>
      </c>
      <c r="D345" s="6">
        <v>0.586</v>
      </c>
      <c r="E345" s="7">
        <v>2098869</v>
      </c>
      <c r="F345" s="6">
        <v>2127</v>
      </c>
      <c r="G345" s="6">
        <v>861.24</v>
      </c>
      <c r="H345" s="7">
        <v>4108</v>
      </c>
      <c r="I345" s="7">
        <v>16936</v>
      </c>
      <c r="J345" s="8" t="s">
        <v>2135</v>
      </c>
      <c r="K345" s="6">
        <v>99.21</v>
      </c>
      <c r="L345" s="6">
        <v>0.781</v>
      </c>
    </row>
    <row r="346" s="11" customFormat="1" spans="1:12">
      <c r="A346" s="6" t="s">
        <v>2136</v>
      </c>
      <c r="B346" s="6">
        <v>73.71</v>
      </c>
      <c r="C346" s="6">
        <v>1.924</v>
      </c>
      <c r="D346" s="6">
        <v>0.466</v>
      </c>
      <c r="E346" s="7">
        <v>4039748</v>
      </c>
      <c r="F346" s="6">
        <v>3933</v>
      </c>
      <c r="G346" s="6">
        <v>885.88</v>
      </c>
      <c r="H346" s="7">
        <v>8661</v>
      </c>
      <c r="I346" s="7">
        <v>161009</v>
      </c>
      <c r="J346" s="8" t="s">
        <v>2137</v>
      </c>
      <c r="K346" s="6">
        <v>96.25</v>
      </c>
      <c r="L346" s="6">
        <v>0.72</v>
      </c>
    </row>
    <row r="347" s="11" customFormat="1" spans="1:12">
      <c r="A347" s="6" t="s">
        <v>2138</v>
      </c>
      <c r="B347" s="6">
        <v>98.1</v>
      </c>
      <c r="C347" s="6">
        <v>3.916</v>
      </c>
      <c r="D347" s="6">
        <v>0.483</v>
      </c>
      <c r="E347" s="7">
        <v>2946546</v>
      </c>
      <c r="F347" s="6">
        <v>2954</v>
      </c>
      <c r="G347" s="6">
        <v>865.01</v>
      </c>
      <c r="H347" s="7">
        <v>2962</v>
      </c>
      <c r="I347" s="7">
        <v>20256</v>
      </c>
      <c r="J347" s="8" t="s">
        <v>2139</v>
      </c>
      <c r="K347" s="6">
        <v>99.01</v>
      </c>
      <c r="L347" s="6">
        <v>0.744</v>
      </c>
    </row>
    <row r="348" s="11" customFormat="1" spans="1:12">
      <c r="A348" s="6" t="s">
        <v>2140</v>
      </c>
      <c r="B348" s="6">
        <v>85.57</v>
      </c>
      <c r="C348" s="6">
        <v>4.256</v>
      </c>
      <c r="D348" s="6">
        <v>0.577</v>
      </c>
      <c r="E348" s="7">
        <v>2543307</v>
      </c>
      <c r="F348" s="6">
        <v>2528</v>
      </c>
      <c r="G348" s="6">
        <v>888.1</v>
      </c>
      <c r="H348" s="7">
        <v>3661</v>
      </c>
      <c r="I348" s="7">
        <v>9934</v>
      </c>
      <c r="J348" s="8" t="s">
        <v>2141</v>
      </c>
      <c r="K348" s="6">
        <v>0</v>
      </c>
      <c r="L348" s="6">
        <v>0</v>
      </c>
    </row>
    <row r="349" s="11" customFormat="1" spans="1:12">
      <c r="A349" s="6" t="s">
        <v>2142</v>
      </c>
      <c r="B349" s="6">
        <v>50.15</v>
      </c>
      <c r="C349" s="6">
        <v>5.263</v>
      </c>
      <c r="D349" s="6">
        <v>0.377</v>
      </c>
      <c r="E349" s="7">
        <v>1841945</v>
      </c>
      <c r="F349" s="6">
        <v>2006</v>
      </c>
      <c r="G349" s="6">
        <v>837.07</v>
      </c>
      <c r="H349" s="7">
        <v>1682</v>
      </c>
      <c r="I349" s="7">
        <v>7149</v>
      </c>
      <c r="J349" s="6" t="s">
        <v>2143</v>
      </c>
      <c r="K349" s="6">
        <v>97.64</v>
      </c>
      <c r="L349" s="6">
        <v>0.823</v>
      </c>
    </row>
    <row r="350" s="11" customFormat="1" spans="1:12">
      <c r="A350" s="6" t="s">
        <v>2144</v>
      </c>
      <c r="B350" s="6">
        <v>53.09</v>
      </c>
      <c r="C350" s="6">
        <v>6.417</v>
      </c>
      <c r="D350" s="6">
        <v>0.489</v>
      </c>
      <c r="E350" s="7">
        <v>1673350</v>
      </c>
      <c r="F350" s="6">
        <v>1990</v>
      </c>
      <c r="G350" s="6">
        <v>753.47</v>
      </c>
      <c r="H350" s="7">
        <v>1094</v>
      </c>
      <c r="I350" s="7">
        <v>1836</v>
      </c>
      <c r="J350" s="8" t="s">
        <v>2145</v>
      </c>
      <c r="K350" s="6">
        <v>97.86</v>
      </c>
      <c r="L350" s="6">
        <v>0.667</v>
      </c>
    </row>
    <row r="351" s="11" customFormat="1" spans="1:12">
      <c r="A351" s="6" t="s">
        <v>2146</v>
      </c>
      <c r="B351" s="6">
        <v>76.45</v>
      </c>
      <c r="C351" s="6">
        <v>5.617</v>
      </c>
      <c r="D351" s="6">
        <v>0.424</v>
      </c>
      <c r="E351" s="7">
        <v>1936866</v>
      </c>
      <c r="F351" s="6">
        <v>2032</v>
      </c>
      <c r="G351" s="6">
        <v>854.14</v>
      </c>
      <c r="H351" s="7">
        <v>2230</v>
      </c>
      <c r="I351" s="7">
        <v>4999</v>
      </c>
      <c r="J351" s="8" t="s">
        <v>2147</v>
      </c>
      <c r="K351" s="6">
        <v>97.79</v>
      </c>
      <c r="L351" s="6">
        <v>0.956</v>
      </c>
    </row>
    <row r="352" s="11" customFormat="1" spans="1:12">
      <c r="A352" s="6" t="s">
        <v>2148</v>
      </c>
      <c r="B352" s="6">
        <v>96.45</v>
      </c>
      <c r="C352" s="6">
        <v>0</v>
      </c>
      <c r="D352" s="6">
        <v>0.477</v>
      </c>
      <c r="E352" s="7">
        <v>1931467</v>
      </c>
      <c r="F352" s="6">
        <v>1904</v>
      </c>
      <c r="G352" s="6">
        <v>911.13</v>
      </c>
      <c r="H352" s="7">
        <v>5746</v>
      </c>
      <c r="I352" s="7">
        <v>16593</v>
      </c>
      <c r="J352" s="8" t="s">
        <v>2149</v>
      </c>
      <c r="K352" s="6">
        <v>98.24</v>
      </c>
      <c r="L352" s="6">
        <v>0.846</v>
      </c>
    </row>
    <row r="353" s="11" customFormat="1" spans="1:12">
      <c r="A353" s="6" t="s">
        <v>2150</v>
      </c>
      <c r="B353" s="6">
        <v>76.69</v>
      </c>
      <c r="C353" s="6">
        <v>2.359</v>
      </c>
      <c r="D353" s="6">
        <v>0.276</v>
      </c>
      <c r="E353" s="7">
        <v>1282548</v>
      </c>
      <c r="F353" s="6">
        <v>1349</v>
      </c>
      <c r="G353" s="6">
        <v>842.46</v>
      </c>
      <c r="H353" s="7">
        <v>7290</v>
      </c>
      <c r="I353" s="7">
        <v>25101</v>
      </c>
      <c r="J353" s="8" t="s">
        <v>2151</v>
      </c>
      <c r="K353" s="6">
        <v>98.58</v>
      </c>
      <c r="L353" s="6">
        <v>0.816</v>
      </c>
    </row>
    <row r="354" s="11" customFormat="1" spans="1:12">
      <c r="A354" s="6" t="s">
        <v>2152</v>
      </c>
      <c r="B354" s="6">
        <v>99.4</v>
      </c>
      <c r="C354" s="6">
        <v>1.446</v>
      </c>
      <c r="D354" s="6">
        <v>0.601</v>
      </c>
      <c r="E354" s="7">
        <v>3876775</v>
      </c>
      <c r="F354" s="6">
        <v>3418</v>
      </c>
      <c r="G354" s="6">
        <v>959.62</v>
      </c>
      <c r="H354" s="7">
        <v>6307</v>
      </c>
      <c r="I354" s="7">
        <v>18799</v>
      </c>
      <c r="J354" s="8" t="s">
        <v>2153</v>
      </c>
      <c r="K354" s="6">
        <v>99.06</v>
      </c>
      <c r="L354" s="6">
        <v>0.907</v>
      </c>
    </row>
    <row r="355" s="11" customFormat="1" spans="1:12">
      <c r="A355" s="6" t="s">
        <v>2154</v>
      </c>
      <c r="B355" s="6">
        <v>58.71</v>
      </c>
      <c r="C355" s="6">
        <v>1.724</v>
      </c>
      <c r="D355" s="6">
        <v>0.497</v>
      </c>
      <c r="E355" s="7">
        <v>1957117</v>
      </c>
      <c r="F355" s="6">
        <v>1983</v>
      </c>
      <c r="G355" s="6">
        <v>870.34</v>
      </c>
      <c r="H355" s="7">
        <v>2671</v>
      </c>
      <c r="I355" s="7">
        <v>7111</v>
      </c>
      <c r="J355" s="6" t="s">
        <v>2155</v>
      </c>
      <c r="K355" s="6">
        <v>99.19</v>
      </c>
      <c r="L355" s="6">
        <v>0.939</v>
      </c>
    </row>
    <row r="356" s="11" customFormat="1" spans="1:12">
      <c r="A356" s="6" t="s">
        <v>2156</v>
      </c>
      <c r="B356" s="6">
        <v>68.88</v>
      </c>
      <c r="C356" s="6">
        <v>1.565</v>
      </c>
      <c r="D356" s="6">
        <v>0.574</v>
      </c>
      <c r="E356" s="7">
        <v>1754726</v>
      </c>
      <c r="F356" s="6">
        <v>1832</v>
      </c>
      <c r="G356" s="6">
        <v>857.31</v>
      </c>
      <c r="H356" s="7">
        <v>3183</v>
      </c>
      <c r="I356" s="7">
        <v>7474</v>
      </c>
      <c r="J356" s="6" t="s">
        <v>2157</v>
      </c>
      <c r="K356" s="6">
        <v>98.14</v>
      </c>
      <c r="L356" s="6">
        <v>0.923</v>
      </c>
    </row>
    <row r="357" s="11" customFormat="1" spans="1:12">
      <c r="A357" s="6" t="s">
        <v>2158</v>
      </c>
      <c r="B357" s="6">
        <v>90.6</v>
      </c>
      <c r="C357" s="6">
        <v>3.02</v>
      </c>
      <c r="D357" s="6">
        <v>0.598</v>
      </c>
      <c r="E357" s="7">
        <v>3191079</v>
      </c>
      <c r="F357" s="6">
        <v>2847</v>
      </c>
      <c r="G357" s="6">
        <v>1008.61</v>
      </c>
      <c r="H357" s="7">
        <v>9027</v>
      </c>
      <c r="I357" s="7">
        <v>31168</v>
      </c>
      <c r="J357" s="8" t="s">
        <v>2159</v>
      </c>
      <c r="K357" s="6">
        <v>99.02</v>
      </c>
      <c r="L357" s="6">
        <v>0.885</v>
      </c>
    </row>
    <row r="358" s="11" customFormat="1" spans="1:12">
      <c r="A358" s="6" t="s">
        <v>2160</v>
      </c>
      <c r="B358" s="6">
        <v>96.74</v>
      </c>
      <c r="C358" s="6">
        <v>1.265</v>
      </c>
      <c r="D358" s="6">
        <v>0.318</v>
      </c>
      <c r="E358" s="7">
        <v>2107061</v>
      </c>
      <c r="F358" s="6">
        <v>2163</v>
      </c>
      <c r="G358" s="6">
        <v>870.56</v>
      </c>
      <c r="H358" s="7">
        <v>3163</v>
      </c>
      <c r="I358" s="7">
        <v>14010</v>
      </c>
      <c r="J358" s="8" t="s">
        <v>2161</v>
      </c>
      <c r="K358" s="6">
        <v>99.07</v>
      </c>
      <c r="L358" s="6">
        <v>0.964</v>
      </c>
    </row>
    <row r="359" s="11" customFormat="1" spans="1:12">
      <c r="A359" s="6" t="s">
        <v>2162</v>
      </c>
      <c r="B359" s="6">
        <v>84.41</v>
      </c>
      <c r="C359" s="6">
        <v>5.671</v>
      </c>
      <c r="D359" s="6">
        <v>0.624</v>
      </c>
      <c r="E359" s="7">
        <v>2103334</v>
      </c>
      <c r="F359" s="6">
        <v>2212</v>
      </c>
      <c r="G359" s="6">
        <v>838.56</v>
      </c>
      <c r="H359" s="7">
        <v>4250</v>
      </c>
      <c r="I359" s="7">
        <v>11874</v>
      </c>
      <c r="J359" s="6" t="s">
        <v>2163</v>
      </c>
      <c r="K359" s="6">
        <v>99.14</v>
      </c>
      <c r="L359" s="6">
        <v>0.972</v>
      </c>
    </row>
    <row r="360" s="11" customFormat="1" spans="1:12">
      <c r="A360" s="6" t="s">
        <v>2164</v>
      </c>
      <c r="B360" s="6">
        <v>87.92</v>
      </c>
      <c r="C360" s="6">
        <v>1.949</v>
      </c>
      <c r="D360" s="6">
        <v>0.449</v>
      </c>
      <c r="E360" s="7">
        <v>3088689</v>
      </c>
      <c r="F360" s="6">
        <v>2957</v>
      </c>
      <c r="G360" s="6">
        <v>952.63</v>
      </c>
      <c r="H360" s="7">
        <v>5136</v>
      </c>
      <c r="I360" s="7">
        <v>80698</v>
      </c>
      <c r="J360" s="8" t="s">
        <v>2165</v>
      </c>
      <c r="K360" s="6">
        <v>98.5</v>
      </c>
      <c r="L360" s="6">
        <v>0.846</v>
      </c>
    </row>
    <row r="361" s="11" customFormat="1" spans="1:12">
      <c r="A361" s="6" t="s">
        <v>2166</v>
      </c>
      <c r="B361" s="6">
        <v>52.06</v>
      </c>
      <c r="C361" s="6">
        <v>1.785</v>
      </c>
      <c r="D361" s="6">
        <v>0.594</v>
      </c>
      <c r="E361" s="7">
        <v>1600463</v>
      </c>
      <c r="F361" s="6">
        <v>1765</v>
      </c>
      <c r="G361" s="6">
        <v>806.72</v>
      </c>
      <c r="H361" s="7">
        <v>2061</v>
      </c>
      <c r="I361" s="7">
        <v>4141</v>
      </c>
      <c r="J361" s="8" t="s">
        <v>2167</v>
      </c>
      <c r="K361" s="6">
        <v>97.28</v>
      </c>
      <c r="L361" s="6">
        <v>0.941</v>
      </c>
    </row>
    <row r="362" s="11" customFormat="1" spans="1:12">
      <c r="A362" s="6" t="s">
        <v>2168</v>
      </c>
      <c r="B362" s="6">
        <v>93.47</v>
      </c>
      <c r="C362" s="6">
        <v>3.523</v>
      </c>
      <c r="D362" s="6">
        <v>0.581</v>
      </c>
      <c r="E362" s="7">
        <v>2554431</v>
      </c>
      <c r="F362" s="6">
        <v>2439</v>
      </c>
      <c r="G362" s="6">
        <v>933.92</v>
      </c>
      <c r="H362" s="7">
        <v>4946</v>
      </c>
      <c r="I362" s="7">
        <v>13856</v>
      </c>
      <c r="J362" s="8" t="s">
        <v>2169</v>
      </c>
      <c r="K362" s="6">
        <v>98.56</v>
      </c>
      <c r="L362" s="6">
        <v>0.876</v>
      </c>
    </row>
    <row r="363" s="11" customFormat="1" spans="1:12">
      <c r="A363" s="6" t="s">
        <v>2170</v>
      </c>
      <c r="B363" s="6">
        <v>93.75</v>
      </c>
      <c r="C363" s="6">
        <v>0.973</v>
      </c>
      <c r="D363" s="6">
        <v>0.619</v>
      </c>
      <c r="E363" s="7">
        <v>3287567</v>
      </c>
      <c r="F363" s="6">
        <v>3349</v>
      </c>
      <c r="G363" s="6">
        <v>874.66</v>
      </c>
      <c r="H363" s="7">
        <v>5538</v>
      </c>
      <c r="I363" s="7">
        <v>16567</v>
      </c>
      <c r="J363" s="8" t="s">
        <v>2171</v>
      </c>
      <c r="K363" s="6">
        <v>98.5</v>
      </c>
      <c r="L363" s="6">
        <v>0.851</v>
      </c>
    </row>
    <row r="364" s="11" customFormat="1" spans="1:12">
      <c r="A364" s="6" t="s">
        <v>2172</v>
      </c>
      <c r="B364" s="6">
        <v>79.31</v>
      </c>
      <c r="C364" s="6">
        <v>0</v>
      </c>
      <c r="D364" s="6">
        <v>0.271</v>
      </c>
      <c r="E364" s="7">
        <v>2576668</v>
      </c>
      <c r="F364" s="6">
        <v>2635</v>
      </c>
      <c r="G364" s="6">
        <v>837.86</v>
      </c>
      <c r="H364" s="7">
        <v>4622</v>
      </c>
      <c r="I364" s="7">
        <v>15837</v>
      </c>
      <c r="J364" s="8" t="s">
        <v>2173</v>
      </c>
      <c r="K364" s="6">
        <v>98.52</v>
      </c>
      <c r="L364" s="6">
        <v>0.914</v>
      </c>
    </row>
    <row r="365" s="11" customFormat="1" spans="1:12">
      <c r="A365" s="6" t="s">
        <v>2174</v>
      </c>
      <c r="B365" s="6">
        <v>78.9</v>
      </c>
      <c r="C365" s="6">
        <v>3.538</v>
      </c>
      <c r="D365" s="6">
        <v>0.621</v>
      </c>
      <c r="E365" s="7">
        <v>1529194</v>
      </c>
      <c r="F365" s="6">
        <v>1700</v>
      </c>
      <c r="G365" s="6">
        <v>815.77</v>
      </c>
      <c r="H365" s="7">
        <v>2406</v>
      </c>
      <c r="I365" s="7">
        <v>6217</v>
      </c>
      <c r="J365" s="6" t="s">
        <v>2175</v>
      </c>
      <c r="K365" s="6">
        <v>97.26</v>
      </c>
      <c r="L365" s="6">
        <v>0.944</v>
      </c>
    </row>
    <row r="366" s="11" customFormat="1" spans="1:12">
      <c r="A366" s="6" t="s">
        <v>2176</v>
      </c>
      <c r="B366" s="6">
        <v>96.83</v>
      </c>
      <c r="C366" s="6">
        <v>0</v>
      </c>
      <c r="D366" s="6">
        <v>0.449</v>
      </c>
      <c r="E366" s="7">
        <v>2679446</v>
      </c>
      <c r="F366" s="6">
        <v>2550</v>
      </c>
      <c r="G366" s="6">
        <v>961.67</v>
      </c>
      <c r="H366" s="7">
        <v>23971</v>
      </c>
      <c r="I366" s="7">
        <v>87099</v>
      </c>
      <c r="J366" s="8" t="s">
        <v>2177</v>
      </c>
      <c r="K366" s="6">
        <v>99.16</v>
      </c>
      <c r="L366" s="6">
        <v>0.898</v>
      </c>
    </row>
    <row r="367" s="11" customFormat="1" spans="1:12">
      <c r="A367" s="6" t="s">
        <v>2178</v>
      </c>
      <c r="B367" s="6">
        <v>93.83</v>
      </c>
      <c r="C367" s="6">
        <v>5.651</v>
      </c>
      <c r="D367" s="6">
        <v>0.473</v>
      </c>
      <c r="E367" s="7">
        <v>6158252</v>
      </c>
      <c r="F367" s="6">
        <v>5540</v>
      </c>
      <c r="G367" s="6">
        <v>1001.23</v>
      </c>
      <c r="H367" s="7">
        <v>5292</v>
      </c>
      <c r="I367" s="7">
        <v>18163</v>
      </c>
      <c r="J367" s="8" t="s">
        <v>2179</v>
      </c>
      <c r="K367" s="6">
        <v>98.1</v>
      </c>
      <c r="L367" s="6">
        <v>0.891</v>
      </c>
    </row>
    <row r="368" s="11" customFormat="1" spans="1:12">
      <c r="A368" s="6" t="s">
        <v>2180</v>
      </c>
      <c r="B368" s="6">
        <v>82.27</v>
      </c>
      <c r="C368" s="6">
        <v>5.228</v>
      </c>
      <c r="D368" s="6">
        <v>0.585</v>
      </c>
      <c r="E368" s="7">
        <v>1666855</v>
      </c>
      <c r="F368" s="6">
        <v>1895</v>
      </c>
      <c r="G368" s="6">
        <v>771.26</v>
      </c>
      <c r="H368" s="7">
        <v>2027</v>
      </c>
      <c r="I368" s="7">
        <v>4383</v>
      </c>
      <c r="J368" s="6" t="s">
        <v>2181</v>
      </c>
      <c r="K368" s="6">
        <v>97.83</v>
      </c>
      <c r="L368" s="6">
        <v>0.969</v>
      </c>
    </row>
    <row r="369" s="11" customFormat="1" spans="1:12">
      <c r="A369" s="6" t="s">
        <v>2182</v>
      </c>
      <c r="B369" s="6">
        <v>97.59</v>
      </c>
      <c r="C369" s="6">
        <v>1.826</v>
      </c>
      <c r="D369" s="6">
        <v>0.586</v>
      </c>
      <c r="E369" s="7">
        <v>2441615</v>
      </c>
      <c r="F369" s="6">
        <v>2015</v>
      </c>
      <c r="G369" s="6">
        <v>1025.77</v>
      </c>
      <c r="H369" s="7">
        <v>11425</v>
      </c>
      <c r="I369" s="7">
        <v>35762</v>
      </c>
      <c r="J369" s="8" t="s">
        <v>2183</v>
      </c>
      <c r="K369" s="6">
        <v>98.44</v>
      </c>
      <c r="L369" s="6">
        <v>0.963</v>
      </c>
    </row>
    <row r="370" s="11" customFormat="1" spans="1:12">
      <c r="A370" s="6" t="s">
        <v>2184</v>
      </c>
      <c r="B370" s="6">
        <v>96.19</v>
      </c>
      <c r="C370" s="6">
        <v>2.013</v>
      </c>
      <c r="D370" s="6">
        <v>0.538</v>
      </c>
      <c r="E370" s="7">
        <v>2128239</v>
      </c>
      <c r="F370" s="6">
        <v>2137</v>
      </c>
      <c r="G370" s="6">
        <v>889.06</v>
      </c>
      <c r="H370" s="7">
        <v>3418</v>
      </c>
      <c r="I370" s="7">
        <v>9091</v>
      </c>
      <c r="J370" s="8" t="s">
        <v>2185</v>
      </c>
      <c r="K370" s="6">
        <v>98</v>
      </c>
      <c r="L370" s="6">
        <v>0.949</v>
      </c>
    </row>
    <row r="371" s="11" customFormat="1" spans="1:12">
      <c r="A371" s="6" t="s">
        <v>2186</v>
      </c>
      <c r="B371" s="6">
        <v>87.63</v>
      </c>
      <c r="C371" s="6">
        <v>0</v>
      </c>
      <c r="D371" s="6">
        <v>0.435</v>
      </c>
      <c r="E371" s="7">
        <v>3502570</v>
      </c>
      <c r="F371" s="6">
        <v>2943</v>
      </c>
      <c r="G371" s="6">
        <v>1070.85</v>
      </c>
      <c r="H371" s="7">
        <v>13445</v>
      </c>
      <c r="I371" s="7">
        <v>45697</v>
      </c>
      <c r="J371" s="6" t="s">
        <v>2187</v>
      </c>
      <c r="K371" s="6">
        <v>99.47</v>
      </c>
      <c r="L371" s="6">
        <v>0.935</v>
      </c>
    </row>
    <row r="372" s="11" customFormat="1" spans="1:12">
      <c r="A372" s="6" t="s">
        <v>2188</v>
      </c>
      <c r="B372" s="6">
        <v>95.89</v>
      </c>
      <c r="C372" s="6">
        <v>3.258</v>
      </c>
      <c r="D372" s="6">
        <v>0.433</v>
      </c>
      <c r="E372" s="7">
        <v>2372556</v>
      </c>
      <c r="F372" s="6">
        <v>2388</v>
      </c>
      <c r="G372" s="6">
        <v>877.92</v>
      </c>
      <c r="H372" s="7">
        <v>2715</v>
      </c>
      <c r="I372" s="7">
        <v>7617</v>
      </c>
      <c r="J372" s="8" t="s">
        <v>2189</v>
      </c>
      <c r="K372" s="6">
        <v>97.8</v>
      </c>
      <c r="L372" s="6">
        <v>0.949</v>
      </c>
    </row>
    <row r="373" s="11" customFormat="1" spans="1:12">
      <c r="A373" s="6" t="s">
        <v>2190</v>
      </c>
      <c r="B373" s="6">
        <v>81.34</v>
      </c>
      <c r="C373" s="6">
        <v>2.913</v>
      </c>
      <c r="D373" s="6">
        <v>0.592</v>
      </c>
      <c r="E373" s="7">
        <v>1931454</v>
      </c>
      <c r="F373" s="6">
        <v>1918</v>
      </c>
      <c r="G373" s="6">
        <v>899.46</v>
      </c>
      <c r="H373" s="7">
        <v>3248</v>
      </c>
      <c r="I373" s="7">
        <v>8429</v>
      </c>
      <c r="J373" s="8" t="s">
        <v>2191</v>
      </c>
      <c r="K373" s="6">
        <v>98.51</v>
      </c>
      <c r="L373" s="6">
        <v>0.913</v>
      </c>
    </row>
    <row r="374" s="11" customFormat="1" spans="1:12">
      <c r="A374" s="6" t="s">
        <v>2192</v>
      </c>
      <c r="B374" s="6">
        <v>93.52</v>
      </c>
      <c r="C374" s="6">
        <v>7.7</v>
      </c>
      <c r="D374" s="6">
        <v>0.562</v>
      </c>
      <c r="E374" s="7">
        <v>6047860</v>
      </c>
      <c r="F374" s="6">
        <v>5860</v>
      </c>
      <c r="G374" s="6">
        <v>930.07</v>
      </c>
      <c r="H374" s="7">
        <v>3409</v>
      </c>
      <c r="I374" s="7">
        <v>10219</v>
      </c>
      <c r="J374" s="8" t="s">
        <v>2193</v>
      </c>
      <c r="K374" s="6">
        <v>98.39</v>
      </c>
      <c r="L374" s="6">
        <v>0.883</v>
      </c>
    </row>
    <row r="375" s="11" customFormat="1" spans="1:12">
      <c r="A375" s="6" t="s">
        <v>2194</v>
      </c>
      <c r="B375" s="6">
        <v>80.64</v>
      </c>
      <c r="C375" s="6">
        <v>1.586</v>
      </c>
      <c r="D375" s="6">
        <v>0.631</v>
      </c>
      <c r="E375" s="7">
        <v>2104598</v>
      </c>
      <c r="F375" s="6">
        <v>2011</v>
      </c>
      <c r="G375" s="6">
        <v>950.49</v>
      </c>
      <c r="H375" s="7">
        <v>5643</v>
      </c>
      <c r="I375" s="7">
        <v>19294</v>
      </c>
      <c r="J375" s="6" t="s">
        <v>2195</v>
      </c>
      <c r="K375" s="6">
        <v>98.8</v>
      </c>
      <c r="L375" s="6">
        <v>0.902</v>
      </c>
    </row>
    <row r="376" s="11" customFormat="1" spans="1:12">
      <c r="A376" s="6" t="s">
        <v>2196</v>
      </c>
      <c r="B376" s="6">
        <v>83.51</v>
      </c>
      <c r="C376" s="6">
        <v>3.014</v>
      </c>
      <c r="D376" s="6">
        <v>0.413</v>
      </c>
      <c r="E376" s="7">
        <v>1240189</v>
      </c>
      <c r="F376" s="6">
        <v>1313</v>
      </c>
      <c r="G376" s="6">
        <v>873.77</v>
      </c>
      <c r="H376" s="7">
        <v>2670</v>
      </c>
      <c r="I376" s="7">
        <v>8481</v>
      </c>
      <c r="J376" s="8" t="s">
        <v>2197</v>
      </c>
      <c r="K376" s="6">
        <v>96.12</v>
      </c>
      <c r="L376" s="6">
        <v>0.888</v>
      </c>
    </row>
    <row r="377" s="11" customFormat="1" spans="1:12">
      <c r="A377" s="6" t="s">
        <v>2198</v>
      </c>
      <c r="B377" s="6">
        <v>96.88</v>
      </c>
      <c r="C377" s="6">
        <v>1.576</v>
      </c>
      <c r="D377" s="6">
        <v>0.457</v>
      </c>
      <c r="E377" s="7">
        <v>2135620</v>
      </c>
      <c r="F377" s="6">
        <v>1988</v>
      </c>
      <c r="G377" s="6">
        <v>996.61</v>
      </c>
      <c r="H377" s="7">
        <v>13875</v>
      </c>
      <c r="I377" s="7">
        <v>52040</v>
      </c>
      <c r="J377" s="8" t="s">
        <v>2199</v>
      </c>
      <c r="K377" s="6">
        <v>99.31</v>
      </c>
      <c r="L377" s="6">
        <v>0.976</v>
      </c>
    </row>
    <row r="378" s="11" customFormat="1" spans="1:12">
      <c r="A378" s="6" t="s">
        <v>2200</v>
      </c>
      <c r="B378" s="6">
        <v>94.44</v>
      </c>
      <c r="C378" s="6">
        <v>2.862</v>
      </c>
      <c r="D378" s="6">
        <v>0.378</v>
      </c>
      <c r="E378" s="7">
        <v>2731180</v>
      </c>
      <c r="F378" s="6">
        <v>2613</v>
      </c>
      <c r="G378" s="6">
        <v>879.85</v>
      </c>
      <c r="H378" s="7">
        <v>6770</v>
      </c>
      <c r="I378" s="7">
        <v>20215</v>
      </c>
      <c r="J378" s="8" t="s">
        <v>2201</v>
      </c>
      <c r="K378" s="6">
        <v>98.31</v>
      </c>
      <c r="L378" s="6">
        <v>0.876</v>
      </c>
    </row>
    <row r="379" s="11" customFormat="1" spans="1:12">
      <c r="A379" s="6" t="s">
        <v>2202</v>
      </c>
      <c r="B379" s="6">
        <v>91.6</v>
      </c>
      <c r="C379" s="6">
        <v>7.286</v>
      </c>
      <c r="D379" s="6">
        <v>0.596</v>
      </c>
      <c r="E379" s="7">
        <v>2660811</v>
      </c>
      <c r="F379" s="6">
        <v>2310</v>
      </c>
      <c r="G379" s="6">
        <v>1043.37</v>
      </c>
      <c r="H379" s="7">
        <v>5810</v>
      </c>
      <c r="I379" s="7">
        <v>20677</v>
      </c>
      <c r="J379" s="8" t="s">
        <v>2203</v>
      </c>
      <c r="K379" s="6">
        <v>97.11</v>
      </c>
      <c r="L379" s="6">
        <v>0.938</v>
      </c>
    </row>
    <row r="380" s="11" customFormat="1" spans="1:12">
      <c r="A380" s="6" t="s">
        <v>2204</v>
      </c>
      <c r="B380" s="6">
        <v>81.46</v>
      </c>
      <c r="C380" s="6">
        <v>0.823</v>
      </c>
      <c r="D380" s="6">
        <v>0.577</v>
      </c>
      <c r="E380" s="7">
        <v>2716970</v>
      </c>
      <c r="F380" s="6">
        <v>2330</v>
      </c>
      <c r="G380" s="6">
        <v>1033.75</v>
      </c>
      <c r="H380" s="7">
        <v>8648</v>
      </c>
      <c r="I380" s="7">
        <v>34697</v>
      </c>
      <c r="J380" s="6" t="s">
        <v>2205</v>
      </c>
      <c r="K380" s="6">
        <v>98.36</v>
      </c>
      <c r="L380" s="6">
        <v>0.928</v>
      </c>
    </row>
    <row r="381" s="11" customFormat="1" spans="1:12">
      <c r="A381" s="6" t="s">
        <v>2206</v>
      </c>
      <c r="B381" s="6">
        <v>93.77</v>
      </c>
      <c r="C381" s="6">
        <v>0.503</v>
      </c>
      <c r="D381" s="6">
        <v>0.481</v>
      </c>
      <c r="E381" s="7">
        <v>2601442</v>
      </c>
      <c r="F381" s="6">
        <v>2070</v>
      </c>
      <c r="G381" s="6">
        <v>1082.78</v>
      </c>
      <c r="H381" s="7">
        <v>18714</v>
      </c>
      <c r="I381" s="7">
        <v>48466</v>
      </c>
      <c r="J381" s="8" t="s">
        <v>2207</v>
      </c>
      <c r="K381" s="6">
        <v>98.07</v>
      </c>
      <c r="L381" s="6">
        <v>0.892</v>
      </c>
    </row>
    <row r="382" s="11" customFormat="1" spans="1:12">
      <c r="A382" s="6" t="s">
        <v>2208</v>
      </c>
      <c r="B382" s="6">
        <v>94.15</v>
      </c>
      <c r="C382" s="6">
        <v>0.194</v>
      </c>
      <c r="D382" s="6">
        <v>0.481</v>
      </c>
      <c r="E382" s="7">
        <v>3663539</v>
      </c>
      <c r="F382" s="6">
        <v>3552</v>
      </c>
      <c r="G382" s="6">
        <v>950.55</v>
      </c>
      <c r="H382" s="7">
        <v>9157</v>
      </c>
      <c r="I382" s="7">
        <v>40037</v>
      </c>
      <c r="J382" s="8" t="s">
        <v>2209</v>
      </c>
      <c r="K382" s="6">
        <v>99.3</v>
      </c>
      <c r="L382" s="6">
        <v>0.959</v>
      </c>
    </row>
    <row r="383" s="11" customFormat="1" spans="1:12">
      <c r="A383" s="6" t="s">
        <v>2210</v>
      </c>
      <c r="B383" s="6">
        <v>94.63</v>
      </c>
      <c r="C383" s="6">
        <v>0</v>
      </c>
      <c r="D383" s="6">
        <v>0.422</v>
      </c>
      <c r="E383" s="7">
        <v>2094724</v>
      </c>
      <c r="F383" s="6">
        <v>1955</v>
      </c>
      <c r="G383" s="6">
        <v>997.72</v>
      </c>
      <c r="H383" s="7">
        <v>35367</v>
      </c>
      <c r="I383" s="7">
        <v>88398</v>
      </c>
      <c r="J383" s="8" t="s">
        <v>2211</v>
      </c>
      <c r="K383" s="6">
        <v>97.93</v>
      </c>
      <c r="L383" s="6">
        <v>0.937</v>
      </c>
    </row>
    <row r="384" s="11" customFormat="1" spans="1:12">
      <c r="A384" s="6" t="s">
        <v>2212</v>
      </c>
      <c r="B384" s="6">
        <v>97.87</v>
      </c>
      <c r="C384" s="6">
        <v>0.953</v>
      </c>
      <c r="D384" s="6">
        <v>0.495</v>
      </c>
      <c r="E384" s="7">
        <v>2329814</v>
      </c>
      <c r="F384" s="6">
        <v>2158</v>
      </c>
      <c r="G384" s="6">
        <v>964.53</v>
      </c>
      <c r="H384" s="7">
        <v>15088</v>
      </c>
      <c r="I384" s="7">
        <v>48043</v>
      </c>
      <c r="J384" s="8" t="s">
        <v>2213</v>
      </c>
      <c r="K384" s="6">
        <v>98.73</v>
      </c>
      <c r="L384" s="6">
        <v>0.89</v>
      </c>
    </row>
    <row r="385" s="11" customFormat="1" spans="1:12">
      <c r="A385" s="6" t="s">
        <v>2214</v>
      </c>
      <c r="B385" s="6">
        <v>94.45</v>
      </c>
      <c r="C385" s="6">
        <v>1.183</v>
      </c>
      <c r="D385" s="6">
        <v>0.589</v>
      </c>
      <c r="E385" s="7">
        <v>2430374</v>
      </c>
      <c r="F385" s="6">
        <v>2169</v>
      </c>
      <c r="G385" s="6">
        <v>982.29</v>
      </c>
      <c r="H385" s="7">
        <v>7035</v>
      </c>
      <c r="I385" s="7">
        <v>32546</v>
      </c>
      <c r="J385" s="8" t="s">
        <v>2215</v>
      </c>
      <c r="K385" s="6">
        <v>98.43</v>
      </c>
      <c r="L385" s="6">
        <v>0.922</v>
      </c>
    </row>
    <row r="386" s="11" customFormat="1" spans="1:12">
      <c r="A386" s="6" t="s">
        <v>2216</v>
      </c>
      <c r="B386" s="6">
        <v>93.43</v>
      </c>
      <c r="C386" s="6">
        <v>1.265</v>
      </c>
      <c r="D386" s="6">
        <v>0.475</v>
      </c>
      <c r="E386" s="7">
        <v>2710752</v>
      </c>
      <c r="F386" s="6">
        <v>2570</v>
      </c>
      <c r="G386" s="6">
        <v>962.86</v>
      </c>
      <c r="H386" s="7">
        <v>14352</v>
      </c>
      <c r="I386" s="7">
        <v>38419</v>
      </c>
      <c r="J386" s="8" t="s">
        <v>2217</v>
      </c>
      <c r="K386" s="6">
        <v>98.86</v>
      </c>
      <c r="L386" s="6">
        <v>0.935</v>
      </c>
    </row>
    <row r="387" s="11" customFormat="1" spans="1:12">
      <c r="A387" s="6" t="s">
        <v>2218</v>
      </c>
      <c r="B387" s="6">
        <v>96.64</v>
      </c>
      <c r="C387" s="6">
        <v>0.838</v>
      </c>
      <c r="D387" s="6">
        <v>0.388</v>
      </c>
      <c r="E387" s="7">
        <v>2518117</v>
      </c>
      <c r="F387" s="6">
        <v>2174</v>
      </c>
      <c r="G387" s="6">
        <v>1004.8</v>
      </c>
      <c r="H387" s="7">
        <v>11497</v>
      </c>
      <c r="I387" s="7">
        <v>48412</v>
      </c>
      <c r="J387" s="8" t="s">
        <v>2219</v>
      </c>
      <c r="K387" s="6">
        <v>98.98</v>
      </c>
      <c r="L387" s="6">
        <v>0.856</v>
      </c>
    </row>
    <row r="388" s="11" customFormat="1" spans="1:12">
      <c r="A388" s="6" t="s">
        <v>2220</v>
      </c>
      <c r="B388" s="6">
        <v>87.59</v>
      </c>
      <c r="C388" s="6">
        <v>4.622</v>
      </c>
      <c r="D388" s="6">
        <v>0.619</v>
      </c>
      <c r="E388" s="7">
        <v>3965935</v>
      </c>
      <c r="F388" s="6">
        <v>3587</v>
      </c>
      <c r="G388" s="6">
        <v>1021.32</v>
      </c>
      <c r="H388" s="7">
        <v>3454</v>
      </c>
      <c r="I388" s="7">
        <v>9435</v>
      </c>
      <c r="J388" s="8" t="s">
        <v>2221</v>
      </c>
      <c r="K388" s="6">
        <v>99.3</v>
      </c>
      <c r="L388" s="6">
        <v>0.973</v>
      </c>
    </row>
    <row r="389" s="11" customFormat="1" spans="1:12">
      <c r="A389" s="6" t="s">
        <v>2222</v>
      </c>
      <c r="B389" s="6">
        <v>91.1</v>
      </c>
      <c r="C389" s="6">
        <v>1.812</v>
      </c>
      <c r="D389" s="6">
        <v>0.566</v>
      </c>
      <c r="E389" s="7">
        <v>2064272</v>
      </c>
      <c r="F389" s="6">
        <v>2002</v>
      </c>
      <c r="G389" s="6">
        <v>886.49</v>
      </c>
      <c r="H389" s="7">
        <v>16564</v>
      </c>
      <c r="I389" s="7">
        <v>46091</v>
      </c>
      <c r="J389" s="8" t="s">
        <v>2223</v>
      </c>
      <c r="K389" s="6">
        <v>99.52</v>
      </c>
      <c r="L389" s="6">
        <v>0.994</v>
      </c>
    </row>
    <row r="390" s="11" customFormat="1" spans="1:12">
      <c r="A390" s="6" t="s">
        <v>2224</v>
      </c>
      <c r="B390" s="6">
        <v>83.51</v>
      </c>
      <c r="C390" s="6">
        <v>6.878</v>
      </c>
      <c r="D390" s="6">
        <v>0.431</v>
      </c>
      <c r="E390" s="7">
        <v>4932036</v>
      </c>
      <c r="F390" s="6">
        <v>4168</v>
      </c>
      <c r="G390" s="6">
        <v>1081.71</v>
      </c>
      <c r="H390" s="7">
        <v>2770</v>
      </c>
      <c r="I390" s="7">
        <v>8732</v>
      </c>
      <c r="J390" s="8" t="s">
        <v>2225</v>
      </c>
      <c r="K390" s="6">
        <v>99.15</v>
      </c>
      <c r="L390" s="6">
        <v>0.96</v>
      </c>
    </row>
    <row r="391" s="11" customFormat="1" spans="1:12">
      <c r="A391" s="6" t="s">
        <v>2226</v>
      </c>
      <c r="B391" s="6">
        <v>85.52</v>
      </c>
      <c r="C391" s="6">
        <v>1.586</v>
      </c>
      <c r="D391" s="6">
        <v>0.489</v>
      </c>
      <c r="E391" s="7">
        <v>1829341</v>
      </c>
      <c r="F391" s="6">
        <v>1877</v>
      </c>
      <c r="G391" s="6">
        <v>843.93</v>
      </c>
      <c r="H391" s="7">
        <v>4520</v>
      </c>
      <c r="I391" s="7">
        <v>12538</v>
      </c>
      <c r="J391" s="8" t="s">
        <v>2227</v>
      </c>
      <c r="K391" s="6">
        <v>98.99</v>
      </c>
      <c r="L391" s="6">
        <v>0.959</v>
      </c>
    </row>
    <row r="392" s="11" customFormat="1" spans="1:12">
      <c r="A392" s="6" t="s">
        <v>2228</v>
      </c>
      <c r="B392" s="6">
        <v>58.56</v>
      </c>
      <c r="C392" s="6">
        <v>0</v>
      </c>
      <c r="D392" s="6">
        <v>0.65</v>
      </c>
      <c r="E392" s="7">
        <v>2349486</v>
      </c>
      <c r="F392" s="6">
        <v>2538</v>
      </c>
      <c r="G392" s="6">
        <v>791.76</v>
      </c>
      <c r="H392" s="7">
        <v>1774</v>
      </c>
      <c r="I392" s="7">
        <v>3088</v>
      </c>
      <c r="J392" s="8" t="s">
        <v>2229</v>
      </c>
      <c r="K392" s="6">
        <v>98.05</v>
      </c>
      <c r="L392" s="6">
        <v>0.939</v>
      </c>
    </row>
    <row r="393" s="11" customFormat="1" spans="1:12">
      <c r="A393" s="6" t="s">
        <v>2230</v>
      </c>
      <c r="B393" s="6">
        <v>97.64</v>
      </c>
      <c r="C393" s="6">
        <v>5.608</v>
      </c>
      <c r="D393" s="6">
        <v>0.463</v>
      </c>
      <c r="E393" s="7">
        <v>3429365</v>
      </c>
      <c r="F393" s="6">
        <v>2884</v>
      </c>
      <c r="G393" s="6">
        <v>1075.62</v>
      </c>
      <c r="H393" s="7">
        <v>8515</v>
      </c>
      <c r="I393" s="7">
        <v>24043</v>
      </c>
      <c r="J393" s="8" t="s">
        <v>2231</v>
      </c>
      <c r="K393" s="6">
        <v>98.39</v>
      </c>
      <c r="L393" s="6">
        <v>0.84</v>
      </c>
    </row>
    <row r="394" s="11" customFormat="1" spans="1:12">
      <c r="A394" s="6" t="s">
        <v>2232</v>
      </c>
      <c r="B394" s="6">
        <v>60.31</v>
      </c>
      <c r="C394" s="6">
        <v>2.105</v>
      </c>
      <c r="D394" s="6">
        <v>0.411</v>
      </c>
      <c r="E394" s="7">
        <v>2181660</v>
      </c>
      <c r="F394" s="6">
        <v>2055</v>
      </c>
      <c r="G394" s="6">
        <v>909.53</v>
      </c>
      <c r="H394" s="7">
        <v>3221</v>
      </c>
      <c r="I394" s="7">
        <v>11764</v>
      </c>
      <c r="J394" s="6" t="s">
        <v>2233</v>
      </c>
      <c r="K394" s="6">
        <v>98.91</v>
      </c>
      <c r="L394" s="6">
        <v>0.934</v>
      </c>
    </row>
    <row r="395" s="11" customFormat="1" spans="1:12">
      <c r="A395" s="6" t="s">
        <v>2234</v>
      </c>
      <c r="B395" s="6">
        <v>93.89</v>
      </c>
      <c r="C395" s="6">
        <v>0.614</v>
      </c>
      <c r="D395" s="6">
        <v>0.602</v>
      </c>
      <c r="E395" s="7">
        <v>2049133</v>
      </c>
      <c r="F395" s="6">
        <v>1801</v>
      </c>
      <c r="G395" s="6">
        <v>1004.07</v>
      </c>
      <c r="H395" s="7">
        <v>7331</v>
      </c>
      <c r="I395" s="7">
        <v>27653</v>
      </c>
      <c r="J395" s="8" t="s">
        <v>2235</v>
      </c>
      <c r="K395" s="6">
        <v>98.92</v>
      </c>
      <c r="L395" s="6">
        <v>0.901</v>
      </c>
    </row>
    <row r="396" s="11" customFormat="1" spans="1:12">
      <c r="A396" s="6" t="s">
        <v>2236</v>
      </c>
      <c r="B396" s="6">
        <v>52.41</v>
      </c>
      <c r="C396" s="6">
        <v>3.448</v>
      </c>
      <c r="D396" s="6">
        <v>0.606</v>
      </c>
      <c r="E396" s="7">
        <v>1036406</v>
      </c>
      <c r="F396" s="6">
        <v>1024</v>
      </c>
      <c r="G396" s="6">
        <v>851.25</v>
      </c>
      <c r="H396" s="7">
        <v>6239</v>
      </c>
      <c r="I396" s="7">
        <v>23053</v>
      </c>
      <c r="J396" s="6" t="s">
        <v>2237</v>
      </c>
      <c r="K396" s="6">
        <v>97.53</v>
      </c>
      <c r="L396" s="6">
        <v>0.887</v>
      </c>
    </row>
    <row r="397" s="11" customFormat="1" spans="1:12">
      <c r="A397" s="6" t="s">
        <v>2238</v>
      </c>
      <c r="B397" s="6">
        <v>91.61</v>
      </c>
      <c r="C397" s="6">
        <v>3.243</v>
      </c>
      <c r="D397" s="6">
        <v>0.384</v>
      </c>
      <c r="E397" s="7">
        <v>2225846</v>
      </c>
      <c r="F397" s="6">
        <v>2063</v>
      </c>
      <c r="G397" s="6">
        <v>985.6</v>
      </c>
      <c r="H397" s="7">
        <v>4457</v>
      </c>
      <c r="I397" s="7">
        <v>12312</v>
      </c>
      <c r="J397" s="8" t="s">
        <v>2239</v>
      </c>
      <c r="K397" s="6">
        <v>98.83</v>
      </c>
      <c r="L397" s="6">
        <v>0.908</v>
      </c>
    </row>
    <row r="398" s="11" customFormat="1" spans="1:12">
      <c r="A398" s="6" t="s">
        <v>2240</v>
      </c>
      <c r="B398" s="6">
        <v>86.92</v>
      </c>
      <c r="C398" s="6">
        <v>2.867</v>
      </c>
      <c r="D398" s="6">
        <v>0.493</v>
      </c>
      <c r="E398" s="7">
        <v>1717066</v>
      </c>
      <c r="F398" s="6">
        <v>1782</v>
      </c>
      <c r="G398" s="6">
        <v>857.1</v>
      </c>
      <c r="H398" s="7">
        <v>2513</v>
      </c>
      <c r="I398" s="7">
        <v>6533</v>
      </c>
      <c r="J398" s="8" t="s">
        <v>2241</v>
      </c>
      <c r="K398" s="6">
        <v>99.03</v>
      </c>
      <c r="L398" s="6">
        <v>0.854</v>
      </c>
    </row>
    <row r="399" s="11" customFormat="1" spans="1:12">
      <c r="A399" s="6" t="s">
        <v>2242</v>
      </c>
      <c r="B399" s="6">
        <v>98.65</v>
      </c>
      <c r="C399" s="6">
        <v>0.335</v>
      </c>
      <c r="D399" s="6">
        <v>0.527</v>
      </c>
      <c r="E399" s="7">
        <v>3491756</v>
      </c>
      <c r="F399" s="6">
        <v>3093</v>
      </c>
      <c r="G399" s="6">
        <v>993.76</v>
      </c>
      <c r="H399" s="7">
        <v>52743</v>
      </c>
      <c r="I399" s="7">
        <v>131149</v>
      </c>
      <c r="J399" s="8" t="s">
        <v>2243</v>
      </c>
      <c r="K399" s="6">
        <v>99.75</v>
      </c>
      <c r="L399" s="6">
        <v>0.973</v>
      </c>
    </row>
    <row r="400" s="11" customFormat="1" spans="1:12">
      <c r="A400" s="6" t="s">
        <v>2244</v>
      </c>
      <c r="B400" s="6">
        <v>92.91</v>
      </c>
      <c r="C400" s="6">
        <v>6.65</v>
      </c>
      <c r="D400" s="6">
        <v>0.449</v>
      </c>
      <c r="E400" s="7">
        <v>2673051</v>
      </c>
      <c r="F400" s="6">
        <v>2566</v>
      </c>
      <c r="G400" s="6">
        <v>916.21</v>
      </c>
      <c r="H400" s="7">
        <v>3581</v>
      </c>
      <c r="I400" s="7">
        <v>10328</v>
      </c>
      <c r="J400" s="8" t="s">
        <v>2245</v>
      </c>
      <c r="K400" s="6">
        <v>97.18</v>
      </c>
      <c r="L400" s="6">
        <v>0.889</v>
      </c>
    </row>
    <row r="401" s="11" customFormat="1" spans="1:12">
      <c r="A401" s="6" t="s">
        <v>2246</v>
      </c>
      <c r="B401" s="6">
        <v>84.84</v>
      </c>
      <c r="C401" s="6">
        <v>6.991</v>
      </c>
      <c r="D401" s="6">
        <v>0.623</v>
      </c>
      <c r="E401" s="7">
        <v>1875024</v>
      </c>
      <c r="F401" s="6">
        <v>1967</v>
      </c>
      <c r="G401" s="6">
        <v>840.65</v>
      </c>
      <c r="H401" s="7">
        <v>3392</v>
      </c>
      <c r="I401" s="7">
        <v>9380</v>
      </c>
      <c r="J401" s="6" t="s">
        <v>2247</v>
      </c>
      <c r="K401" s="6">
        <v>99.26</v>
      </c>
      <c r="L401" s="6">
        <v>0.967</v>
      </c>
    </row>
    <row r="402" s="11" customFormat="1" spans="1:12">
      <c r="A402" s="6" t="s">
        <v>2248</v>
      </c>
      <c r="B402" s="6">
        <v>75.9</v>
      </c>
      <c r="C402" s="6">
        <v>4.905</v>
      </c>
      <c r="D402" s="6">
        <v>0.337</v>
      </c>
      <c r="E402" s="7">
        <v>1674073</v>
      </c>
      <c r="F402" s="6">
        <v>1831</v>
      </c>
      <c r="G402" s="6">
        <v>839.78</v>
      </c>
      <c r="H402" s="7">
        <v>2361</v>
      </c>
      <c r="I402" s="7">
        <v>6151</v>
      </c>
      <c r="J402" s="6" t="s">
        <v>2249</v>
      </c>
      <c r="K402" s="6">
        <v>97.32</v>
      </c>
      <c r="L402" s="6">
        <v>0.874</v>
      </c>
    </row>
    <row r="403" s="11" customFormat="1" spans="1:12">
      <c r="A403" s="6" t="s">
        <v>2250</v>
      </c>
      <c r="B403" s="6">
        <v>66.41</v>
      </c>
      <c r="C403" s="6">
        <v>0.316</v>
      </c>
      <c r="D403" s="6">
        <v>0.432</v>
      </c>
      <c r="E403" s="7">
        <v>1817087</v>
      </c>
      <c r="F403" s="6">
        <v>2041</v>
      </c>
      <c r="G403" s="6">
        <v>822.61</v>
      </c>
      <c r="H403" s="7">
        <v>2027</v>
      </c>
      <c r="I403" s="7">
        <v>4313</v>
      </c>
      <c r="J403" s="8" t="s">
        <v>2251</v>
      </c>
      <c r="K403" s="6">
        <v>99.59</v>
      </c>
      <c r="L403" s="6">
        <v>0.929</v>
      </c>
    </row>
    <row r="404" s="11" customFormat="1" spans="1:12">
      <c r="A404" s="6" t="s">
        <v>2252</v>
      </c>
      <c r="B404" s="6">
        <v>92.24</v>
      </c>
      <c r="C404" s="6">
        <v>1.765</v>
      </c>
      <c r="D404" s="6">
        <v>0.423</v>
      </c>
      <c r="E404" s="7">
        <v>3190789</v>
      </c>
      <c r="F404" s="6">
        <v>2651</v>
      </c>
      <c r="G404" s="6">
        <v>1081.53</v>
      </c>
      <c r="H404" s="7">
        <v>12209</v>
      </c>
      <c r="I404" s="7">
        <v>32189</v>
      </c>
      <c r="J404" s="8" t="s">
        <v>2253</v>
      </c>
      <c r="K404" s="6">
        <v>99.3</v>
      </c>
      <c r="L404" s="6">
        <v>0.958</v>
      </c>
    </row>
    <row r="405" s="11" customFormat="1" spans="1:12">
      <c r="A405" s="6" t="s">
        <v>2254</v>
      </c>
      <c r="B405" s="6">
        <v>62.89</v>
      </c>
      <c r="C405" s="6">
        <v>2.816</v>
      </c>
      <c r="D405" s="6">
        <v>0.29</v>
      </c>
      <c r="E405" s="7">
        <v>1885903</v>
      </c>
      <c r="F405" s="6">
        <v>1953</v>
      </c>
      <c r="G405" s="6">
        <v>830.65</v>
      </c>
      <c r="H405" s="7">
        <v>2378</v>
      </c>
      <c r="I405" s="7">
        <v>6091</v>
      </c>
      <c r="J405" s="8" t="s">
        <v>2255</v>
      </c>
      <c r="K405" s="6">
        <v>99.1</v>
      </c>
      <c r="L405" s="6">
        <v>0.978</v>
      </c>
    </row>
    <row r="406" s="11" customFormat="1" spans="1:12">
      <c r="A406" s="6" t="s">
        <v>2256</v>
      </c>
      <c r="B406" s="6">
        <v>88.39</v>
      </c>
      <c r="C406" s="6">
        <v>0.924</v>
      </c>
      <c r="D406" s="6">
        <v>0.477</v>
      </c>
      <c r="E406" s="7">
        <v>3264672</v>
      </c>
      <c r="F406" s="6">
        <v>3477</v>
      </c>
      <c r="G406" s="6">
        <v>837.32</v>
      </c>
      <c r="H406" s="7">
        <v>2683</v>
      </c>
      <c r="I406" s="7">
        <v>7327</v>
      </c>
      <c r="J406" s="6" t="s">
        <v>2257</v>
      </c>
      <c r="K406" s="6">
        <v>99</v>
      </c>
      <c r="L406" s="6">
        <v>0.987</v>
      </c>
    </row>
    <row r="407" s="11" customFormat="1" spans="1:12">
      <c r="A407" s="6" t="s">
        <v>2258</v>
      </c>
      <c r="B407" s="6">
        <v>92.34</v>
      </c>
      <c r="C407" s="6">
        <v>3.433</v>
      </c>
      <c r="D407" s="6">
        <v>0.5</v>
      </c>
      <c r="E407" s="7">
        <v>4569672</v>
      </c>
      <c r="F407" s="6">
        <v>4041</v>
      </c>
      <c r="G407" s="6">
        <v>1016.17</v>
      </c>
      <c r="H407" s="7">
        <v>7566</v>
      </c>
      <c r="I407" s="7">
        <v>23347</v>
      </c>
      <c r="J407" s="8" t="s">
        <v>2259</v>
      </c>
      <c r="K407" s="6">
        <v>99.47</v>
      </c>
      <c r="L407" s="6">
        <v>0.971</v>
      </c>
    </row>
    <row r="408" s="11" customFormat="1" spans="1:12">
      <c r="A408" s="6" t="s">
        <v>2260</v>
      </c>
      <c r="B408" s="6">
        <v>95.56</v>
      </c>
      <c r="C408" s="6">
        <v>0</v>
      </c>
      <c r="D408" s="6">
        <v>0.483</v>
      </c>
      <c r="E408" s="7">
        <v>4261210</v>
      </c>
      <c r="F408" s="6">
        <v>3745</v>
      </c>
      <c r="G408" s="6">
        <v>988.75</v>
      </c>
      <c r="H408" s="7">
        <v>10151</v>
      </c>
      <c r="I408" s="7">
        <v>24413</v>
      </c>
      <c r="J408" s="8" t="s">
        <v>2261</v>
      </c>
      <c r="K408" s="6">
        <v>99.15</v>
      </c>
      <c r="L408" s="6">
        <v>0.879</v>
      </c>
    </row>
    <row r="409" s="11" customFormat="1" spans="1:12">
      <c r="A409" s="6" t="s">
        <v>2262</v>
      </c>
      <c r="B409" s="6">
        <v>63.96</v>
      </c>
      <c r="C409" s="6">
        <v>2.512</v>
      </c>
      <c r="D409" s="6">
        <v>0.477</v>
      </c>
      <c r="E409" s="7">
        <v>1320475</v>
      </c>
      <c r="F409" s="6">
        <v>1336</v>
      </c>
      <c r="G409" s="6">
        <v>902.29</v>
      </c>
      <c r="H409" s="7">
        <v>2529</v>
      </c>
      <c r="I409" s="7">
        <v>6921</v>
      </c>
      <c r="J409" s="6" t="s">
        <v>2263</v>
      </c>
      <c r="K409" s="6">
        <v>97.65</v>
      </c>
      <c r="L409" s="6">
        <v>0.949</v>
      </c>
    </row>
    <row r="410" s="11" customFormat="1" spans="1:12">
      <c r="A410" s="6" t="s">
        <v>2264</v>
      </c>
      <c r="B410" s="6">
        <v>86.66</v>
      </c>
      <c r="C410" s="6">
        <v>5.928</v>
      </c>
      <c r="D410" s="6">
        <v>0.456</v>
      </c>
      <c r="E410" s="7">
        <v>2047617</v>
      </c>
      <c r="F410" s="6">
        <v>2099</v>
      </c>
      <c r="G410" s="6">
        <v>876.9</v>
      </c>
      <c r="H410" s="7">
        <v>2341</v>
      </c>
      <c r="I410" s="7">
        <v>5638</v>
      </c>
      <c r="J410" s="6" t="s">
        <v>2265</v>
      </c>
      <c r="K410" s="6">
        <v>97</v>
      </c>
      <c r="L410" s="6">
        <v>0.948</v>
      </c>
    </row>
    <row r="411" s="11" customFormat="1" spans="1:12">
      <c r="A411" s="6" t="s">
        <v>2266</v>
      </c>
      <c r="B411" s="6">
        <v>93.1</v>
      </c>
      <c r="C411" s="6">
        <v>9.35</v>
      </c>
      <c r="D411" s="6">
        <v>0.642</v>
      </c>
      <c r="E411" s="7">
        <v>3171192</v>
      </c>
      <c r="F411" s="6">
        <v>2998</v>
      </c>
      <c r="G411" s="6">
        <v>931.23</v>
      </c>
      <c r="H411" s="7">
        <v>3594</v>
      </c>
      <c r="I411" s="7">
        <v>14822</v>
      </c>
      <c r="J411" s="8" t="s">
        <v>2267</v>
      </c>
      <c r="K411" s="6">
        <v>98.72</v>
      </c>
      <c r="L411" s="6">
        <v>0.877</v>
      </c>
    </row>
    <row r="412" s="11" customFormat="1" spans="1:12">
      <c r="A412" s="6" t="s">
        <v>2268</v>
      </c>
      <c r="B412" s="6">
        <v>92.68</v>
      </c>
      <c r="C412" s="6">
        <v>1.817</v>
      </c>
      <c r="D412" s="6">
        <v>0.422</v>
      </c>
      <c r="E412" s="7">
        <v>3842819</v>
      </c>
      <c r="F412" s="6">
        <v>3315</v>
      </c>
      <c r="G412" s="6">
        <v>1046.37</v>
      </c>
      <c r="H412" s="7">
        <v>5013</v>
      </c>
      <c r="I412" s="7">
        <v>17579</v>
      </c>
      <c r="J412" s="8" t="s">
        <v>2269</v>
      </c>
      <c r="K412" s="6">
        <v>99.09</v>
      </c>
      <c r="L412" s="6">
        <v>0.927</v>
      </c>
    </row>
    <row r="413" s="11" customFormat="1" spans="1:12">
      <c r="A413" s="15" t="s">
        <v>46</v>
      </c>
      <c r="B413" s="16">
        <f>AVERAGE(B3:B412)</f>
        <v>85.2219268292683</v>
      </c>
      <c r="C413" s="17">
        <f>AVERAGE(C3:C412)</f>
        <v>2.76144878048781</v>
      </c>
      <c r="D413" s="17">
        <f>AVERAGE(D3:D412)</f>
        <v>0.48889512195122</v>
      </c>
      <c r="E413" s="18">
        <f>AVERAGE(E3:E412)</f>
        <v>2353603.48536585</v>
      </c>
      <c r="F413" s="18">
        <f>AVERAGE(F3:F412)</f>
        <v>2279.83414634146</v>
      </c>
      <c r="G413" s="16">
        <f>AVERAGE(G3:G412)</f>
        <v>912.610756097561</v>
      </c>
      <c r="H413" s="18">
        <f>AVERAGE(H3:H412)</f>
        <v>7677.37804878049</v>
      </c>
      <c r="I413" s="18">
        <f>AVERAGE(I3:I412)</f>
        <v>24719.8975609756</v>
      </c>
      <c r="J413" s="8"/>
      <c r="K413" s="6"/>
      <c r="L413" s="6"/>
    </row>
    <row r="414" spans="1:12">
      <c r="A414" s="6" t="s">
        <v>2270</v>
      </c>
      <c r="B414" s="6">
        <v>85.45</v>
      </c>
      <c r="C414" s="6">
        <v>2.992</v>
      </c>
      <c r="D414" s="6">
        <v>0.345</v>
      </c>
      <c r="E414" s="7">
        <v>2208159</v>
      </c>
      <c r="F414" s="6">
        <v>2198</v>
      </c>
      <c r="G414" s="6">
        <v>841.71</v>
      </c>
      <c r="H414" s="7">
        <v>4115</v>
      </c>
      <c r="I414" s="7">
        <v>11800</v>
      </c>
      <c r="J414" s="6" t="s">
        <v>1537</v>
      </c>
      <c r="K414" s="6">
        <v>98.79</v>
      </c>
      <c r="L414" s="6">
        <v>0.978</v>
      </c>
    </row>
    <row r="415" spans="1:12">
      <c r="A415" s="6" t="s">
        <v>2271</v>
      </c>
      <c r="B415" s="6">
        <v>97.29</v>
      </c>
      <c r="C415" s="6">
        <v>6.698</v>
      </c>
      <c r="D415" s="6">
        <v>0.448</v>
      </c>
      <c r="E415" s="7">
        <v>2714450</v>
      </c>
      <c r="F415" s="6">
        <v>2558</v>
      </c>
      <c r="G415" s="6">
        <v>950.05</v>
      </c>
      <c r="H415" s="7">
        <v>2573</v>
      </c>
      <c r="I415" s="7">
        <v>12040</v>
      </c>
      <c r="J415" s="8" t="s">
        <v>1685</v>
      </c>
      <c r="K415" s="6">
        <v>99.17</v>
      </c>
      <c r="L415" s="6">
        <v>0.899</v>
      </c>
    </row>
    <row r="416" spans="1:12">
      <c r="A416" s="6" t="s">
        <v>2272</v>
      </c>
      <c r="B416" s="6">
        <v>90.73</v>
      </c>
      <c r="C416" s="6">
        <v>4.367</v>
      </c>
      <c r="D416" s="6">
        <v>0.442</v>
      </c>
      <c r="E416" s="7">
        <v>2811452</v>
      </c>
      <c r="F416" s="6">
        <v>2585</v>
      </c>
      <c r="G416" s="6">
        <v>974.34</v>
      </c>
      <c r="H416" s="7">
        <v>5539</v>
      </c>
      <c r="I416" s="7">
        <v>19990</v>
      </c>
      <c r="J416" s="8" t="s">
        <v>1759</v>
      </c>
      <c r="K416" s="6">
        <v>97.41</v>
      </c>
      <c r="L416" s="6">
        <v>0.797</v>
      </c>
    </row>
    <row r="417" spans="1:12">
      <c r="A417" s="6" t="s">
        <v>2273</v>
      </c>
      <c r="B417" s="6">
        <v>85.9</v>
      </c>
      <c r="C417" s="6">
        <v>0.774</v>
      </c>
      <c r="D417" s="6">
        <v>0.583</v>
      </c>
      <c r="E417" s="7">
        <v>1685707</v>
      </c>
      <c r="F417" s="6">
        <v>1549</v>
      </c>
      <c r="G417" s="6">
        <v>947.42</v>
      </c>
      <c r="H417" s="7">
        <v>18288</v>
      </c>
      <c r="I417" s="7">
        <v>48909</v>
      </c>
      <c r="J417" s="8" t="s">
        <v>2274</v>
      </c>
      <c r="K417" s="6">
        <v>96.76</v>
      </c>
      <c r="L417" s="6">
        <v>0.882</v>
      </c>
    </row>
    <row r="418" spans="1:12">
      <c r="A418" s="6" t="s">
        <v>2275</v>
      </c>
      <c r="B418" s="6">
        <v>86.54</v>
      </c>
      <c r="C418" s="6">
        <v>6.529</v>
      </c>
      <c r="D418" s="6">
        <v>0.431</v>
      </c>
      <c r="E418" s="7">
        <v>2933205</v>
      </c>
      <c r="F418" s="6">
        <v>2861</v>
      </c>
      <c r="G418" s="6">
        <v>922.06</v>
      </c>
      <c r="H418" s="7">
        <v>3127</v>
      </c>
      <c r="I418" s="7">
        <v>10120</v>
      </c>
      <c r="J418" s="6" t="s">
        <v>1905</v>
      </c>
      <c r="K418" s="6">
        <v>98.56</v>
      </c>
      <c r="L418" s="6">
        <v>0.905</v>
      </c>
    </row>
    <row r="419" spans="1:12">
      <c r="A419" s="6" t="s">
        <v>2276</v>
      </c>
      <c r="B419" s="6">
        <v>96.9</v>
      </c>
      <c r="C419" s="6">
        <v>6.816</v>
      </c>
      <c r="D419" s="6">
        <v>0.545</v>
      </c>
      <c r="E419" s="7">
        <v>1576251</v>
      </c>
      <c r="F419" s="6">
        <v>1547</v>
      </c>
      <c r="G419" s="6">
        <v>916.42</v>
      </c>
      <c r="H419" s="7">
        <v>3025</v>
      </c>
      <c r="I419" s="7">
        <v>9905</v>
      </c>
      <c r="J419" s="8" t="s">
        <v>1521</v>
      </c>
      <c r="K419" s="6">
        <v>95.83</v>
      </c>
      <c r="L419" s="6">
        <v>0.941</v>
      </c>
    </row>
    <row r="420" spans="1:12">
      <c r="A420" s="6" t="s">
        <v>2277</v>
      </c>
      <c r="B420" s="6">
        <v>92.75</v>
      </c>
      <c r="C420" s="6">
        <v>0.69</v>
      </c>
      <c r="D420" s="6">
        <v>0.502</v>
      </c>
      <c r="E420" s="7">
        <v>3046054</v>
      </c>
      <c r="F420" s="6">
        <v>2918</v>
      </c>
      <c r="G420" s="6">
        <v>944.5</v>
      </c>
      <c r="H420" s="7">
        <v>4709</v>
      </c>
      <c r="I420" s="7">
        <v>13417</v>
      </c>
      <c r="J420" s="8" t="s">
        <v>2101</v>
      </c>
      <c r="K420" s="6">
        <v>99.77</v>
      </c>
      <c r="L420" s="6">
        <v>0.985</v>
      </c>
    </row>
    <row r="421" spans="1:12">
      <c r="A421" s="6" t="s">
        <v>2278</v>
      </c>
      <c r="B421" s="6">
        <v>91.12</v>
      </c>
      <c r="C421" s="6">
        <v>4.093</v>
      </c>
      <c r="D421" s="6">
        <v>0.431</v>
      </c>
      <c r="E421" s="7">
        <v>2152546</v>
      </c>
      <c r="F421" s="6">
        <v>2163</v>
      </c>
      <c r="G421" s="6">
        <v>891.71</v>
      </c>
      <c r="H421" s="7">
        <v>3310</v>
      </c>
      <c r="I421" s="7">
        <v>10588</v>
      </c>
      <c r="J421" s="8" t="s">
        <v>1851</v>
      </c>
      <c r="K421" s="6">
        <v>98.08</v>
      </c>
      <c r="L421" s="6">
        <v>0.956</v>
      </c>
    </row>
    <row r="422" spans="1:12">
      <c r="A422" s="6" t="s">
        <v>2279</v>
      </c>
      <c r="B422" s="6">
        <v>87.41</v>
      </c>
      <c r="C422" s="6">
        <v>0.68</v>
      </c>
      <c r="D422" s="6">
        <v>0.593</v>
      </c>
      <c r="E422" s="7">
        <v>2125588</v>
      </c>
      <c r="F422" s="6">
        <v>2003</v>
      </c>
      <c r="G422" s="6">
        <v>937.62</v>
      </c>
      <c r="H422" s="7">
        <v>11673</v>
      </c>
      <c r="I422" s="7">
        <v>34206</v>
      </c>
      <c r="J422" s="6" t="s">
        <v>1993</v>
      </c>
      <c r="K422" s="6">
        <v>98.96</v>
      </c>
      <c r="L422" s="6">
        <v>0.838</v>
      </c>
    </row>
    <row r="423" spans="1:12">
      <c r="A423" s="6" t="s">
        <v>2280</v>
      </c>
      <c r="B423" s="6">
        <v>95.97</v>
      </c>
      <c r="C423" s="6">
        <v>2.013</v>
      </c>
      <c r="D423" s="6">
        <v>0.518</v>
      </c>
      <c r="E423" s="7">
        <v>2764632</v>
      </c>
      <c r="F423" s="6">
        <v>2515</v>
      </c>
      <c r="G423" s="6">
        <v>952.48</v>
      </c>
      <c r="H423" s="7">
        <v>28512</v>
      </c>
      <c r="I423" s="7">
        <v>120882</v>
      </c>
      <c r="J423" s="8" t="s">
        <v>2281</v>
      </c>
      <c r="K423" s="6">
        <v>99.44</v>
      </c>
      <c r="L423" s="6">
        <v>0.912</v>
      </c>
    </row>
    <row r="424" spans="1:12">
      <c r="A424" s="6" t="s">
        <v>2282</v>
      </c>
      <c r="B424" s="6">
        <v>87.51</v>
      </c>
      <c r="C424" s="6">
        <v>5.536</v>
      </c>
      <c r="D424" s="6">
        <v>0.558</v>
      </c>
      <c r="E424" s="7">
        <v>2199252</v>
      </c>
      <c r="F424" s="6">
        <v>2317</v>
      </c>
      <c r="G424" s="6">
        <v>815.09</v>
      </c>
      <c r="H424" s="7">
        <v>2206</v>
      </c>
      <c r="I424" s="7">
        <v>5608</v>
      </c>
      <c r="J424" s="8" t="s">
        <v>2039</v>
      </c>
      <c r="K424" s="6">
        <v>96.73</v>
      </c>
      <c r="L424" s="6">
        <v>0.894</v>
      </c>
    </row>
    <row r="425" spans="1:12">
      <c r="A425" s="6" t="s">
        <v>2283</v>
      </c>
      <c r="B425" s="6">
        <v>89.33</v>
      </c>
      <c r="C425" s="6">
        <v>1.424</v>
      </c>
      <c r="D425" s="6">
        <v>0.513</v>
      </c>
      <c r="E425" s="7">
        <v>2296238</v>
      </c>
      <c r="F425" s="6">
        <v>2189</v>
      </c>
      <c r="G425" s="6">
        <v>951.7</v>
      </c>
      <c r="H425" s="7">
        <v>5900</v>
      </c>
      <c r="I425" s="7">
        <v>16795</v>
      </c>
      <c r="J425" s="8" t="s">
        <v>2284</v>
      </c>
      <c r="K425" s="6">
        <v>0</v>
      </c>
      <c r="L425" s="6">
        <v>0</v>
      </c>
    </row>
    <row r="426" spans="1:12">
      <c r="A426" s="6" t="s">
        <v>2285</v>
      </c>
      <c r="B426" s="6">
        <v>80.99</v>
      </c>
      <c r="C426" s="6">
        <v>1.56</v>
      </c>
      <c r="D426" s="6">
        <v>0.462</v>
      </c>
      <c r="E426" s="7">
        <v>1758520</v>
      </c>
      <c r="F426" s="6">
        <v>1763</v>
      </c>
      <c r="G426" s="6">
        <v>898.57</v>
      </c>
      <c r="H426" s="7">
        <v>2819</v>
      </c>
      <c r="I426" s="7">
        <v>7899</v>
      </c>
      <c r="J426" s="6" t="s">
        <v>1701</v>
      </c>
      <c r="K426" s="6">
        <v>96.37</v>
      </c>
      <c r="L426" s="6">
        <v>0.908</v>
      </c>
    </row>
    <row r="427" spans="1:12">
      <c r="A427" s="6" t="s">
        <v>2286</v>
      </c>
      <c r="B427" s="6">
        <v>84.29</v>
      </c>
      <c r="C427" s="6">
        <v>0.782</v>
      </c>
      <c r="D427" s="6">
        <v>0.374</v>
      </c>
      <c r="E427" s="7">
        <v>1950107</v>
      </c>
      <c r="F427" s="6">
        <v>2241</v>
      </c>
      <c r="G427" s="6">
        <v>799.72</v>
      </c>
      <c r="H427" s="7">
        <v>3481</v>
      </c>
      <c r="I427" s="7">
        <v>9712</v>
      </c>
      <c r="J427" s="8" t="s">
        <v>2287</v>
      </c>
      <c r="K427" s="6">
        <v>97.81</v>
      </c>
      <c r="L427" s="6">
        <v>0.925</v>
      </c>
    </row>
    <row r="428" spans="1:12">
      <c r="A428" s="6" t="s">
        <v>2288</v>
      </c>
      <c r="B428" s="6">
        <v>88.44</v>
      </c>
      <c r="C428" s="6">
        <v>3.494</v>
      </c>
      <c r="D428" s="6">
        <v>0.577</v>
      </c>
      <c r="E428" s="7">
        <v>1666389</v>
      </c>
      <c r="F428" s="6">
        <v>1576</v>
      </c>
      <c r="G428" s="6">
        <v>913.97</v>
      </c>
      <c r="H428" s="7">
        <v>2565</v>
      </c>
      <c r="I428" s="7">
        <v>6159</v>
      </c>
      <c r="J428" s="6" t="s">
        <v>2289</v>
      </c>
      <c r="K428" s="6">
        <v>97.84</v>
      </c>
      <c r="L428" s="6">
        <v>0.925</v>
      </c>
    </row>
    <row r="429" spans="1:12">
      <c r="A429" s="6" t="s">
        <v>2290</v>
      </c>
      <c r="B429" s="6">
        <v>91.67</v>
      </c>
      <c r="C429" s="6">
        <v>1.647</v>
      </c>
      <c r="D429" s="6">
        <v>0.64</v>
      </c>
      <c r="E429" s="7">
        <v>2513793</v>
      </c>
      <c r="F429" s="6">
        <v>2535</v>
      </c>
      <c r="G429" s="6">
        <v>850.58</v>
      </c>
      <c r="H429" s="7">
        <v>3839</v>
      </c>
      <c r="I429" s="7">
        <v>11573</v>
      </c>
      <c r="J429" s="8" t="s">
        <v>2291</v>
      </c>
      <c r="K429" s="6">
        <v>98.28</v>
      </c>
      <c r="L429" s="6">
        <v>0.981</v>
      </c>
    </row>
    <row r="430" spans="1:12">
      <c r="A430" s="6" t="s">
        <v>2292</v>
      </c>
      <c r="B430" s="6">
        <v>84.86</v>
      </c>
      <c r="C430" s="6">
        <v>2.848</v>
      </c>
      <c r="D430" s="6">
        <v>0.459</v>
      </c>
      <c r="E430" s="7">
        <v>2830863</v>
      </c>
      <c r="F430" s="6">
        <v>2813</v>
      </c>
      <c r="G430" s="6">
        <v>898.37</v>
      </c>
      <c r="H430" s="7">
        <v>3360</v>
      </c>
      <c r="I430" s="7">
        <v>11422</v>
      </c>
      <c r="J430" s="8" t="s">
        <v>2293</v>
      </c>
      <c r="K430" s="6">
        <v>99.82</v>
      </c>
      <c r="L430" s="6">
        <v>0.989</v>
      </c>
    </row>
    <row r="431" spans="1:12">
      <c r="A431" s="6" t="s">
        <v>2294</v>
      </c>
      <c r="B431" s="6">
        <v>79.31</v>
      </c>
      <c r="C431" s="6">
        <v>1.724</v>
      </c>
      <c r="D431" s="6">
        <v>0.552</v>
      </c>
      <c r="E431" s="7">
        <v>2590852</v>
      </c>
      <c r="F431" s="6">
        <v>2110</v>
      </c>
      <c r="G431" s="6">
        <v>1072.2</v>
      </c>
      <c r="H431" s="7">
        <v>4513</v>
      </c>
      <c r="I431" s="7">
        <v>12299</v>
      </c>
      <c r="J431" s="8" t="s">
        <v>2295</v>
      </c>
      <c r="K431" s="6">
        <v>97.43</v>
      </c>
      <c r="L431" s="6">
        <v>0.943</v>
      </c>
    </row>
    <row r="432" spans="1:12">
      <c r="A432" s="6" t="s">
        <v>2296</v>
      </c>
      <c r="B432" s="6">
        <v>85.13</v>
      </c>
      <c r="C432" s="6">
        <v>6.436</v>
      </c>
      <c r="D432" s="6">
        <v>0.552</v>
      </c>
      <c r="E432" s="7">
        <v>2181536</v>
      </c>
      <c r="F432" s="6">
        <v>2245</v>
      </c>
      <c r="G432" s="6">
        <v>836.93</v>
      </c>
      <c r="H432" s="7">
        <v>2098</v>
      </c>
      <c r="I432" s="7">
        <v>4640</v>
      </c>
      <c r="J432" s="6" t="s">
        <v>1791</v>
      </c>
      <c r="K432" s="6">
        <v>96.96</v>
      </c>
      <c r="L432" s="6">
        <v>0.848</v>
      </c>
    </row>
    <row r="433" spans="1:12">
      <c r="A433" s="6" t="s">
        <v>2297</v>
      </c>
      <c r="B433" s="6">
        <v>86.29</v>
      </c>
      <c r="C433" s="6">
        <v>1.008</v>
      </c>
      <c r="D433" s="6">
        <v>0.585</v>
      </c>
      <c r="E433" s="7">
        <v>2622733</v>
      </c>
      <c r="F433" s="6">
        <v>2381</v>
      </c>
      <c r="G433" s="6">
        <v>919.01</v>
      </c>
      <c r="H433" s="7">
        <v>3015</v>
      </c>
      <c r="I433" s="7">
        <v>8011</v>
      </c>
      <c r="J433" s="8" t="s">
        <v>1813</v>
      </c>
      <c r="K433" s="6">
        <v>97.39</v>
      </c>
      <c r="L433" s="6">
        <v>0.74</v>
      </c>
    </row>
    <row r="434" spans="1:12">
      <c r="A434" s="6" t="s">
        <v>2298</v>
      </c>
      <c r="B434" s="6">
        <v>86.69</v>
      </c>
      <c r="C434" s="6">
        <v>0.111</v>
      </c>
      <c r="D434" s="6">
        <v>0.512</v>
      </c>
      <c r="E434" s="7">
        <v>1810657</v>
      </c>
      <c r="F434" s="6">
        <v>1671</v>
      </c>
      <c r="G434" s="6">
        <v>964.41</v>
      </c>
      <c r="H434" s="7">
        <v>12857</v>
      </c>
      <c r="I434" s="7">
        <v>39728</v>
      </c>
      <c r="J434" s="8" t="s">
        <v>2299</v>
      </c>
      <c r="K434" s="6">
        <v>97.92</v>
      </c>
      <c r="L434" s="6">
        <v>0.955</v>
      </c>
    </row>
    <row r="435" spans="1:12">
      <c r="A435" s="6" t="s">
        <v>2300</v>
      </c>
      <c r="B435" s="6">
        <v>74.02</v>
      </c>
      <c r="C435" s="6">
        <v>1.916</v>
      </c>
      <c r="D435" s="6">
        <v>0.545</v>
      </c>
      <c r="E435" s="7">
        <v>1787340</v>
      </c>
      <c r="F435" s="6">
        <v>1945</v>
      </c>
      <c r="G435" s="6">
        <v>833.26</v>
      </c>
      <c r="H435" s="7">
        <v>2479</v>
      </c>
      <c r="I435" s="7">
        <v>5507</v>
      </c>
      <c r="J435" s="6" t="s">
        <v>2301</v>
      </c>
      <c r="K435" s="6">
        <v>95.81</v>
      </c>
      <c r="L435" s="6">
        <v>0.792</v>
      </c>
    </row>
    <row r="436" spans="1:12">
      <c r="A436" s="6" t="s">
        <v>2302</v>
      </c>
      <c r="B436" s="6">
        <v>97.16</v>
      </c>
      <c r="C436" s="6">
        <v>1.257</v>
      </c>
      <c r="D436" s="6">
        <v>0.443</v>
      </c>
      <c r="E436" s="7">
        <v>3715383</v>
      </c>
      <c r="F436" s="6">
        <v>3658</v>
      </c>
      <c r="G436" s="6">
        <v>869.96</v>
      </c>
      <c r="H436" s="7">
        <v>22294</v>
      </c>
      <c r="I436" s="7">
        <v>71723</v>
      </c>
      <c r="J436" s="8" t="s">
        <v>1735</v>
      </c>
      <c r="K436" s="6">
        <v>97.64</v>
      </c>
      <c r="L436" s="6">
        <v>0.946</v>
      </c>
    </row>
    <row r="437" spans="1:12">
      <c r="A437" s="6" t="s">
        <v>2303</v>
      </c>
      <c r="B437" s="6">
        <v>52.58</v>
      </c>
      <c r="C437" s="6">
        <v>8.62</v>
      </c>
      <c r="D437" s="6">
        <v>0.293</v>
      </c>
      <c r="E437" s="7">
        <v>1652124</v>
      </c>
      <c r="F437" s="6">
        <v>1773</v>
      </c>
      <c r="G437" s="6">
        <v>816.22</v>
      </c>
      <c r="H437" s="7">
        <v>2096</v>
      </c>
      <c r="I437" s="7">
        <v>5253</v>
      </c>
      <c r="J437" s="8" t="s">
        <v>2304</v>
      </c>
      <c r="K437" s="6">
        <v>98.63</v>
      </c>
      <c r="L437" s="6">
        <v>0.951</v>
      </c>
    </row>
    <row r="438" spans="1:12">
      <c r="A438" s="6" t="s">
        <v>2305</v>
      </c>
      <c r="B438" s="6">
        <v>88.92</v>
      </c>
      <c r="C438" s="6">
        <v>2.11</v>
      </c>
      <c r="D438" s="6">
        <v>0.62</v>
      </c>
      <c r="E438" s="7">
        <v>2202726</v>
      </c>
      <c r="F438" s="6">
        <v>2197</v>
      </c>
      <c r="G438" s="6">
        <v>894.6</v>
      </c>
      <c r="H438" s="7">
        <v>7987</v>
      </c>
      <c r="I438" s="7">
        <v>26835</v>
      </c>
      <c r="J438" s="8" t="s">
        <v>2306</v>
      </c>
      <c r="K438" s="6">
        <v>97.83</v>
      </c>
      <c r="L438" s="6">
        <v>0.872</v>
      </c>
    </row>
    <row r="439" spans="1:12">
      <c r="A439" s="6" t="s">
        <v>2307</v>
      </c>
      <c r="B439" s="6">
        <v>91.98</v>
      </c>
      <c r="C439" s="6">
        <v>3.021</v>
      </c>
      <c r="D439" s="6">
        <v>0.434</v>
      </c>
      <c r="E439" s="7">
        <v>2274350</v>
      </c>
      <c r="F439" s="6">
        <v>2271</v>
      </c>
      <c r="G439" s="6">
        <v>914.73</v>
      </c>
      <c r="H439" s="7">
        <v>4352</v>
      </c>
      <c r="I439" s="7">
        <v>14095</v>
      </c>
      <c r="J439" s="8" t="s">
        <v>1769</v>
      </c>
      <c r="K439" s="6">
        <v>98.74</v>
      </c>
      <c r="L439" s="6">
        <v>0.926</v>
      </c>
    </row>
    <row r="440" spans="1:12">
      <c r="A440" s="6" t="s">
        <v>2308</v>
      </c>
      <c r="B440" s="6">
        <v>92.95</v>
      </c>
      <c r="C440" s="6">
        <v>1.342</v>
      </c>
      <c r="D440" s="6">
        <v>0.423</v>
      </c>
      <c r="E440" s="7">
        <v>2491790</v>
      </c>
      <c r="F440" s="6">
        <v>2389</v>
      </c>
      <c r="G440" s="6">
        <v>940.64</v>
      </c>
      <c r="H440" s="7">
        <v>3958</v>
      </c>
      <c r="I440" s="7">
        <v>13827</v>
      </c>
      <c r="J440" s="8" t="s">
        <v>1743</v>
      </c>
      <c r="K440" s="6">
        <v>98.66</v>
      </c>
      <c r="L440" s="6">
        <v>0.958</v>
      </c>
    </row>
    <row r="441" spans="1:12">
      <c r="A441" s="6" t="s">
        <v>2309</v>
      </c>
      <c r="B441" s="6">
        <v>66.04</v>
      </c>
      <c r="C441" s="6">
        <v>0.862</v>
      </c>
      <c r="D441" s="6">
        <v>0.636</v>
      </c>
      <c r="E441" s="7">
        <v>1549228</v>
      </c>
      <c r="F441" s="6">
        <v>1561</v>
      </c>
      <c r="G441" s="6">
        <v>884.78</v>
      </c>
      <c r="H441" s="7">
        <v>2205</v>
      </c>
      <c r="I441" s="7">
        <v>5662</v>
      </c>
      <c r="J441" s="8" t="s">
        <v>2310</v>
      </c>
      <c r="K441" s="6">
        <v>98.38</v>
      </c>
      <c r="L441" s="6">
        <v>0.947</v>
      </c>
    </row>
    <row r="442" spans="1:12">
      <c r="A442" s="6" t="s">
        <v>2311</v>
      </c>
      <c r="B442" s="6">
        <v>98.65</v>
      </c>
      <c r="C442" s="6">
        <v>2.879</v>
      </c>
      <c r="D442" s="6">
        <v>0.579</v>
      </c>
      <c r="E442" s="7">
        <v>2537029</v>
      </c>
      <c r="F442" s="6">
        <v>2558</v>
      </c>
      <c r="G442" s="6">
        <v>884.73</v>
      </c>
      <c r="H442" s="7">
        <v>26361</v>
      </c>
      <c r="I442" s="7">
        <v>80664</v>
      </c>
      <c r="J442" s="8" t="s">
        <v>1507</v>
      </c>
      <c r="K442" s="6">
        <v>99.4</v>
      </c>
      <c r="L442" s="6">
        <v>0.944</v>
      </c>
    </row>
    <row r="443" spans="1:12">
      <c r="A443" s="6" t="s">
        <v>2312</v>
      </c>
      <c r="B443" s="6">
        <v>69.12</v>
      </c>
      <c r="C443" s="6">
        <v>7.619</v>
      </c>
      <c r="D443" s="6">
        <v>0.604</v>
      </c>
      <c r="E443" s="7">
        <v>1646040</v>
      </c>
      <c r="F443" s="6">
        <v>1917</v>
      </c>
      <c r="G443" s="6">
        <v>759</v>
      </c>
      <c r="H443" s="7">
        <v>1443</v>
      </c>
      <c r="I443" s="7">
        <v>3064</v>
      </c>
      <c r="J443" s="8" t="s">
        <v>2073</v>
      </c>
      <c r="K443" s="6">
        <v>97.21</v>
      </c>
      <c r="L443" s="6">
        <v>0.945</v>
      </c>
    </row>
    <row r="444" spans="1:12">
      <c r="A444" s="6" t="s">
        <v>2313</v>
      </c>
      <c r="B444" s="6">
        <v>80.17</v>
      </c>
      <c r="C444" s="6">
        <v>1.754</v>
      </c>
      <c r="D444" s="6">
        <v>0.384</v>
      </c>
      <c r="E444" s="7">
        <v>2493900</v>
      </c>
      <c r="F444" s="6">
        <v>2285</v>
      </c>
      <c r="G444" s="6">
        <v>918.14</v>
      </c>
      <c r="H444" s="7">
        <v>3291</v>
      </c>
      <c r="I444" s="7">
        <v>10720</v>
      </c>
      <c r="J444" s="6" t="s">
        <v>1623</v>
      </c>
      <c r="K444" s="6">
        <v>98.43</v>
      </c>
      <c r="L444" s="6">
        <v>0.889</v>
      </c>
    </row>
    <row r="445" spans="1:12">
      <c r="A445" s="6" t="s">
        <v>2314</v>
      </c>
      <c r="B445" s="6">
        <v>91.91</v>
      </c>
      <c r="C445" s="6">
        <v>4.068</v>
      </c>
      <c r="D445" s="6">
        <v>0.615</v>
      </c>
      <c r="E445" s="7">
        <v>2591233</v>
      </c>
      <c r="F445" s="6">
        <v>2575</v>
      </c>
      <c r="G445" s="6">
        <v>907.58</v>
      </c>
      <c r="H445" s="7">
        <v>11169</v>
      </c>
      <c r="I445" s="7">
        <v>38929</v>
      </c>
      <c r="J445" s="8" t="s">
        <v>2315</v>
      </c>
      <c r="K445" s="6">
        <v>98.19</v>
      </c>
      <c r="L445" s="6">
        <v>0.768</v>
      </c>
    </row>
    <row r="446" spans="1:12">
      <c r="A446" s="6" t="s">
        <v>2316</v>
      </c>
      <c r="B446" s="6">
        <v>88.25</v>
      </c>
      <c r="C446" s="6">
        <v>3.191</v>
      </c>
      <c r="D446" s="6">
        <v>0.488</v>
      </c>
      <c r="E446" s="7">
        <v>1875498</v>
      </c>
      <c r="F446" s="6">
        <v>1842</v>
      </c>
      <c r="G446" s="6">
        <v>899.86</v>
      </c>
      <c r="H446" s="7">
        <v>3105</v>
      </c>
      <c r="I446" s="7">
        <v>9722</v>
      </c>
      <c r="J446" s="6" t="s">
        <v>1487</v>
      </c>
      <c r="K446" s="6">
        <v>98.25</v>
      </c>
      <c r="L446" s="6">
        <v>0.942</v>
      </c>
    </row>
    <row r="447" spans="1:12">
      <c r="A447" s="6" t="s">
        <v>2317</v>
      </c>
      <c r="B447" s="6">
        <v>57.01</v>
      </c>
      <c r="C447" s="6">
        <v>1.754</v>
      </c>
      <c r="D447" s="6">
        <v>0.591</v>
      </c>
      <c r="E447" s="7">
        <v>5453529</v>
      </c>
      <c r="F447" s="6">
        <v>5085</v>
      </c>
      <c r="G447" s="6">
        <v>945.81</v>
      </c>
      <c r="H447" s="7">
        <v>6958</v>
      </c>
      <c r="I447" s="7">
        <v>26820</v>
      </c>
      <c r="J447" s="8" t="s">
        <v>2318</v>
      </c>
      <c r="K447" s="6">
        <v>95.78</v>
      </c>
      <c r="L447" s="6">
        <v>0.836</v>
      </c>
    </row>
    <row r="448" spans="1:12">
      <c r="A448" s="6" t="s">
        <v>2319</v>
      </c>
      <c r="B448" s="6">
        <v>92.41</v>
      </c>
      <c r="C448" s="6">
        <v>2.808</v>
      </c>
      <c r="D448" s="6">
        <v>0.276</v>
      </c>
      <c r="E448" s="7">
        <v>1115083</v>
      </c>
      <c r="F448" s="6">
        <v>1153</v>
      </c>
      <c r="G448" s="6">
        <v>885.59</v>
      </c>
      <c r="H448" s="7">
        <v>21285</v>
      </c>
      <c r="I448" s="7">
        <v>64930</v>
      </c>
      <c r="J448" s="8" t="s">
        <v>2320</v>
      </c>
      <c r="K448" s="6">
        <v>97.54</v>
      </c>
      <c r="L448" s="6">
        <v>0.874</v>
      </c>
    </row>
    <row r="449" spans="1:12">
      <c r="A449" s="6" t="s">
        <v>2321</v>
      </c>
      <c r="B449" s="6">
        <v>92.66</v>
      </c>
      <c r="C449" s="6">
        <v>6.326</v>
      </c>
      <c r="D449" s="6">
        <v>0.595</v>
      </c>
      <c r="E449" s="7">
        <v>1795279</v>
      </c>
      <c r="F449" s="6">
        <v>1958</v>
      </c>
      <c r="G449" s="6">
        <v>806.48</v>
      </c>
      <c r="H449" s="7">
        <v>2563</v>
      </c>
      <c r="I449" s="7">
        <v>6197</v>
      </c>
      <c r="J449" s="8" t="s">
        <v>2091</v>
      </c>
      <c r="K449" s="6">
        <v>97.27</v>
      </c>
      <c r="L449" s="6">
        <v>0.889</v>
      </c>
    </row>
    <row r="450" spans="1:12">
      <c r="A450" s="6" t="s">
        <v>2322</v>
      </c>
      <c r="B450" s="6">
        <v>76.31</v>
      </c>
      <c r="C450" s="6">
        <v>0</v>
      </c>
      <c r="D450" s="6">
        <v>0.524</v>
      </c>
      <c r="E450" s="7">
        <v>2343633</v>
      </c>
      <c r="F450" s="6">
        <v>2270</v>
      </c>
      <c r="G450" s="6">
        <v>926.33</v>
      </c>
      <c r="H450" s="7">
        <v>5390</v>
      </c>
      <c r="I450" s="7">
        <v>17288</v>
      </c>
      <c r="J450" s="6" t="s">
        <v>1557</v>
      </c>
      <c r="K450" s="6">
        <v>98.2</v>
      </c>
      <c r="L450" s="6">
        <v>0.96</v>
      </c>
    </row>
    <row r="451" spans="1:12">
      <c r="A451" s="6" t="s">
        <v>2323</v>
      </c>
      <c r="B451" s="6">
        <v>94.63</v>
      </c>
      <c r="C451" s="6">
        <v>2.874</v>
      </c>
      <c r="D451" s="6">
        <v>0.381</v>
      </c>
      <c r="E451" s="7">
        <v>2512025</v>
      </c>
      <c r="F451" s="6">
        <v>2311</v>
      </c>
      <c r="G451" s="6">
        <v>991.74</v>
      </c>
      <c r="H451" s="7">
        <v>3963</v>
      </c>
      <c r="I451" s="7">
        <v>12518</v>
      </c>
      <c r="J451" s="8" t="s">
        <v>2239</v>
      </c>
      <c r="K451" s="6">
        <v>98.85</v>
      </c>
      <c r="L451" s="6">
        <v>0.873</v>
      </c>
    </row>
    <row r="452" spans="1:12">
      <c r="A452" s="6" t="s">
        <v>2324</v>
      </c>
      <c r="B452" s="6">
        <v>94.63</v>
      </c>
      <c r="C452" s="6">
        <v>0</v>
      </c>
      <c r="D452" s="6">
        <v>0.339</v>
      </c>
      <c r="E452" s="7">
        <v>1953488</v>
      </c>
      <c r="F452" s="6">
        <v>1898</v>
      </c>
      <c r="G452" s="6">
        <v>901.92</v>
      </c>
      <c r="H452" s="7">
        <v>6990</v>
      </c>
      <c r="I452" s="7">
        <v>30446</v>
      </c>
      <c r="J452" s="8" t="s">
        <v>2055</v>
      </c>
      <c r="K452" s="6">
        <v>96.53</v>
      </c>
      <c r="L452" s="6">
        <v>0.881</v>
      </c>
    </row>
    <row r="453" spans="1:12">
      <c r="A453" s="6" t="s">
        <v>2325</v>
      </c>
      <c r="B453" s="6">
        <v>60.34</v>
      </c>
      <c r="C453" s="6">
        <v>0</v>
      </c>
      <c r="D453" s="6">
        <v>0.273</v>
      </c>
      <c r="E453" s="7">
        <v>1347937</v>
      </c>
      <c r="F453" s="6">
        <v>1341</v>
      </c>
      <c r="G453" s="6">
        <v>852.39</v>
      </c>
      <c r="H453" s="7">
        <v>5701</v>
      </c>
      <c r="I453" s="7">
        <v>20569</v>
      </c>
      <c r="J453" s="6" t="s">
        <v>2173</v>
      </c>
      <c r="K453" s="6">
        <v>98.5</v>
      </c>
      <c r="L453" s="6">
        <v>0.948</v>
      </c>
    </row>
    <row r="454" spans="1:12">
      <c r="A454" s="6" t="s">
        <v>2326</v>
      </c>
      <c r="B454" s="6">
        <v>83.21</v>
      </c>
      <c r="C454" s="6">
        <v>0.954</v>
      </c>
      <c r="D454" s="6">
        <v>0.44</v>
      </c>
      <c r="E454" s="7">
        <v>2385688</v>
      </c>
      <c r="F454" s="6">
        <v>2143</v>
      </c>
      <c r="G454" s="6">
        <v>1011.82</v>
      </c>
      <c r="H454" s="7">
        <v>2222</v>
      </c>
      <c r="I454" s="7">
        <v>5156</v>
      </c>
      <c r="J454" s="6" t="s">
        <v>2123</v>
      </c>
      <c r="K454" s="6">
        <v>99.17</v>
      </c>
      <c r="L454" s="6">
        <v>0.996</v>
      </c>
    </row>
    <row r="455" spans="1:12">
      <c r="A455" s="6" t="s">
        <v>2327</v>
      </c>
      <c r="B455" s="6">
        <v>88.87</v>
      </c>
      <c r="C455" s="6">
        <v>2.697</v>
      </c>
      <c r="D455" s="6">
        <v>0.724</v>
      </c>
      <c r="E455" s="7">
        <v>2147659</v>
      </c>
      <c r="F455" s="6">
        <v>2252</v>
      </c>
      <c r="G455" s="6">
        <v>835.62</v>
      </c>
      <c r="H455" s="7">
        <v>1987</v>
      </c>
      <c r="I455" s="7">
        <v>4199</v>
      </c>
      <c r="J455" s="8" t="s">
        <v>1867</v>
      </c>
      <c r="K455" s="6">
        <v>98.78</v>
      </c>
      <c r="L455" s="6">
        <v>0.99</v>
      </c>
    </row>
    <row r="456" spans="1:12">
      <c r="A456" s="6" t="s">
        <v>2328</v>
      </c>
      <c r="B456" s="6">
        <v>96.29</v>
      </c>
      <c r="C456" s="6">
        <v>1.84</v>
      </c>
      <c r="D456" s="6">
        <v>0.486</v>
      </c>
      <c r="E456" s="7">
        <v>5958367</v>
      </c>
      <c r="F456" s="6">
        <v>5204</v>
      </c>
      <c r="G456" s="6">
        <v>1010.5</v>
      </c>
      <c r="H456" s="7">
        <v>9535</v>
      </c>
      <c r="I456" s="7">
        <v>31788</v>
      </c>
      <c r="J456" s="8" t="s">
        <v>1891</v>
      </c>
      <c r="K456" s="6">
        <v>97.02</v>
      </c>
      <c r="L456" s="6">
        <v>0.699</v>
      </c>
    </row>
    <row r="457" spans="1:12">
      <c r="A457" s="6" t="s">
        <v>2329</v>
      </c>
      <c r="B457" s="6">
        <v>88.94</v>
      </c>
      <c r="C457" s="6">
        <v>1.733</v>
      </c>
      <c r="D457" s="6">
        <v>0.442</v>
      </c>
      <c r="E457" s="7">
        <v>2713817</v>
      </c>
      <c r="F457" s="6">
        <v>2373</v>
      </c>
      <c r="G457" s="6">
        <v>1036.92</v>
      </c>
      <c r="H457" s="7">
        <v>21391</v>
      </c>
      <c r="I457" s="7">
        <v>66782</v>
      </c>
      <c r="J457" s="6" t="s">
        <v>1479</v>
      </c>
      <c r="K457" s="6">
        <v>98.79</v>
      </c>
      <c r="L457" s="6">
        <v>0.931</v>
      </c>
    </row>
    <row r="458" spans="1:12">
      <c r="A458" s="6" t="s">
        <v>2330</v>
      </c>
      <c r="B458" s="6">
        <v>96.64</v>
      </c>
      <c r="C458" s="6">
        <v>0</v>
      </c>
      <c r="D458" s="6">
        <v>0.383</v>
      </c>
      <c r="E458" s="7">
        <v>1997608</v>
      </c>
      <c r="F458" s="6">
        <v>1886</v>
      </c>
      <c r="G458" s="6">
        <v>922.64</v>
      </c>
      <c r="H458" s="7">
        <v>14976</v>
      </c>
      <c r="I458" s="7">
        <v>46813</v>
      </c>
      <c r="J458" s="8" t="s">
        <v>1493</v>
      </c>
      <c r="K458" s="6">
        <v>99.48</v>
      </c>
      <c r="L458" s="6">
        <v>0.892</v>
      </c>
    </row>
    <row r="459" spans="1:12">
      <c r="A459" s="6" t="s">
        <v>2331</v>
      </c>
      <c r="B459" s="6">
        <v>87.91</v>
      </c>
      <c r="C459" s="6">
        <v>2.745</v>
      </c>
      <c r="D459" s="6">
        <v>0.566</v>
      </c>
      <c r="E459" s="7">
        <v>1996547</v>
      </c>
      <c r="F459" s="6">
        <v>1916</v>
      </c>
      <c r="G459" s="6">
        <v>896.26</v>
      </c>
      <c r="H459" s="7">
        <v>11555</v>
      </c>
      <c r="I459" s="7">
        <v>38106</v>
      </c>
      <c r="J459" s="6" t="s">
        <v>2223</v>
      </c>
      <c r="K459" s="6">
        <v>99.4</v>
      </c>
      <c r="L459" s="6">
        <v>0.977</v>
      </c>
    </row>
    <row r="460" spans="1:12">
      <c r="A460" s="6" t="s">
        <v>2332</v>
      </c>
      <c r="B460" s="6">
        <v>70.21</v>
      </c>
      <c r="C460" s="6">
        <v>4.535</v>
      </c>
      <c r="D460" s="6">
        <v>0.496</v>
      </c>
      <c r="E460" s="7">
        <v>1785119</v>
      </c>
      <c r="F460" s="6">
        <v>1842</v>
      </c>
      <c r="G460" s="6">
        <v>838.71</v>
      </c>
      <c r="H460" s="7">
        <v>2307</v>
      </c>
      <c r="I460" s="7">
        <v>5451</v>
      </c>
      <c r="J460" s="6" t="s">
        <v>1871</v>
      </c>
      <c r="K460" s="6">
        <v>97.9</v>
      </c>
      <c r="L460" s="6">
        <v>0.921</v>
      </c>
    </row>
    <row r="461" spans="1:12">
      <c r="A461" s="6" t="s">
        <v>2333</v>
      </c>
      <c r="B461" s="6">
        <v>99.4</v>
      </c>
      <c r="C461" s="6">
        <v>1.512</v>
      </c>
      <c r="D461" s="6">
        <v>0.599</v>
      </c>
      <c r="E461" s="7">
        <v>3915006</v>
      </c>
      <c r="F461" s="6">
        <v>3487</v>
      </c>
      <c r="G461" s="6">
        <v>947.28</v>
      </c>
      <c r="H461" s="7">
        <v>7436</v>
      </c>
      <c r="I461" s="7">
        <v>24023</v>
      </c>
      <c r="J461" s="8" t="s">
        <v>2153</v>
      </c>
      <c r="K461" s="6">
        <v>98.88</v>
      </c>
      <c r="L461" s="6">
        <v>0.907</v>
      </c>
    </row>
    <row r="462" spans="1:12">
      <c r="A462" s="6" t="s">
        <v>2334</v>
      </c>
      <c r="B462" s="6">
        <v>82.18</v>
      </c>
      <c r="C462" s="6">
        <v>6.223</v>
      </c>
      <c r="D462" s="6">
        <v>0.564</v>
      </c>
      <c r="E462" s="7">
        <v>5315490</v>
      </c>
      <c r="F462" s="6">
        <v>5117</v>
      </c>
      <c r="G462" s="6">
        <v>934.13</v>
      </c>
      <c r="H462" s="7">
        <v>3691</v>
      </c>
      <c r="I462" s="7">
        <v>10679</v>
      </c>
      <c r="J462" s="6" t="s">
        <v>2193</v>
      </c>
      <c r="K462" s="6">
        <v>99.58</v>
      </c>
      <c r="L462" s="6">
        <v>0.978</v>
      </c>
    </row>
    <row r="463" spans="1:12">
      <c r="A463" s="6" t="s">
        <v>2335</v>
      </c>
      <c r="B463" s="6">
        <v>66.52</v>
      </c>
      <c r="C463" s="6">
        <v>1.698</v>
      </c>
      <c r="D463" s="6">
        <v>0.409</v>
      </c>
      <c r="E463" s="7">
        <v>1169994</v>
      </c>
      <c r="F463" s="6">
        <v>1282</v>
      </c>
      <c r="G463" s="6">
        <v>809.5</v>
      </c>
      <c r="H463" s="7">
        <v>1973</v>
      </c>
      <c r="I463" s="7">
        <v>4618</v>
      </c>
      <c r="J463" s="8" t="s">
        <v>1973</v>
      </c>
      <c r="K463" s="6">
        <v>97.61</v>
      </c>
      <c r="L463" s="6">
        <v>0.95</v>
      </c>
    </row>
    <row r="464" spans="1:12">
      <c r="A464" s="6" t="s">
        <v>2336</v>
      </c>
      <c r="B464" s="6">
        <v>93.19</v>
      </c>
      <c r="C464" s="6">
        <v>0.584</v>
      </c>
      <c r="D464" s="6">
        <v>0.433</v>
      </c>
      <c r="E464" s="7">
        <v>2078337</v>
      </c>
      <c r="F464" s="6">
        <v>1971</v>
      </c>
      <c r="G464" s="6">
        <v>944.12</v>
      </c>
      <c r="H464" s="7">
        <v>5733</v>
      </c>
      <c r="I464" s="7">
        <v>18255</v>
      </c>
      <c r="J464" s="8" t="s">
        <v>1591</v>
      </c>
      <c r="K464" s="6">
        <v>99.11</v>
      </c>
      <c r="L464" s="6">
        <v>0.97</v>
      </c>
    </row>
    <row r="465" spans="1:12">
      <c r="A465" s="6" t="s">
        <v>2337</v>
      </c>
      <c r="B465" s="6">
        <v>89.51</v>
      </c>
      <c r="C465" s="6">
        <v>2.273</v>
      </c>
      <c r="D465" s="6">
        <v>0.58</v>
      </c>
      <c r="E465" s="7">
        <v>4671166</v>
      </c>
      <c r="F465" s="6">
        <v>4574</v>
      </c>
      <c r="G465" s="6">
        <v>911.94</v>
      </c>
      <c r="H465" s="7">
        <v>5375</v>
      </c>
      <c r="I465" s="7">
        <v>16644</v>
      </c>
      <c r="J465" s="8" t="s">
        <v>2338</v>
      </c>
      <c r="K465" s="6">
        <v>99.04</v>
      </c>
      <c r="L465" s="6">
        <v>0.93</v>
      </c>
    </row>
    <row r="466" spans="1:12">
      <c r="A466" s="6" t="s">
        <v>2339</v>
      </c>
      <c r="B466" s="6">
        <v>94.74</v>
      </c>
      <c r="C466" s="6">
        <v>1.627</v>
      </c>
      <c r="D466" s="6">
        <v>0.447</v>
      </c>
      <c r="E466" s="7">
        <v>2168542</v>
      </c>
      <c r="F466" s="6">
        <v>2031</v>
      </c>
      <c r="G466" s="6">
        <v>967.76</v>
      </c>
      <c r="H466" s="7">
        <v>8068</v>
      </c>
      <c r="I466" s="7">
        <v>26620</v>
      </c>
      <c r="J466" s="8" t="s">
        <v>1825</v>
      </c>
      <c r="K466" s="6">
        <v>98</v>
      </c>
      <c r="L466" s="6">
        <v>0.901</v>
      </c>
    </row>
    <row r="467" spans="1:12">
      <c r="A467" s="6" t="s">
        <v>2340</v>
      </c>
      <c r="B467" s="6">
        <v>56.37</v>
      </c>
      <c r="C467" s="6">
        <v>1.754</v>
      </c>
      <c r="D467" s="6">
        <v>0.481</v>
      </c>
      <c r="E467" s="7">
        <v>1853902</v>
      </c>
      <c r="F467" s="6">
        <v>1831</v>
      </c>
      <c r="G467" s="6">
        <v>913.34</v>
      </c>
      <c r="H467" s="7">
        <v>2870</v>
      </c>
      <c r="I467" s="7">
        <v>7390</v>
      </c>
      <c r="J467" s="6" t="s">
        <v>1931</v>
      </c>
      <c r="K467" s="6">
        <v>99.19</v>
      </c>
      <c r="L467" s="6">
        <v>0.976</v>
      </c>
    </row>
    <row r="468" spans="1:12">
      <c r="A468" s="6" t="s">
        <v>2341</v>
      </c>
      <c r="B468" s="6">
        <v>92.12</v>
      </c>
      <c r="C468" s="6">
        <v>0.167</v>
      </c>
      <c r="D468" s="6">
        <v>0.421</v>
      </c>
      <c r="E468" s="7">
        <v>2098997</v>
      </c>
      <c r="F468" s="6">
        <v>1840</v>
      </c>
      <c r="G468" s="6">
        <v>1014.1</v>
      </c>
      <c r="H468" s="7">
        <v>13478</v>
      </c>
      <c r="I468" s="7">
        <v>41582</v>
      </c>
      <c r="J468" s="8" t="s">
        <v>2342</v>
      </c>
      <c r="K468" s="6">
        <v>98.16</v>
      </c>
      <c r="L468" s="6">
        <v>0.967</v>
      </c>
    </row>
    <row r="469" spans="1:12">
      <c r="A469" s="6" t="s">
        <v>2343</v>
      </c>
      <c r="B469" s="6">
        <v>92.5</v>
      </c>
      <c r="C469" s="6">
        <v>1.905</v>
      </c>
      <c r="D469" s="6">
        <v>0.493</v>
      </c>
      <c r="E469" s="7">
        <v>3067493</v>
      </c>
      <c r="F469" s="6">
        <v>2575</v>
      </c>
      <c r="G469" s="6">
        <v>1085</v>
      </c>
      <c r="H469" s="7">
        <v>4220</v>
      </c>
      <c r="I469" s="7">
        <v>12014</v>
      </c>
      <c r="J469" s="8" t="s">
        <v>2344</v>
      </c>
      <c r="K469" s="6">
        <v>98.23</v>
      </c>
      <c r="L469" s="6">
        <v>0.953</v>
      </c>
    </row>
    <row r="470" spans="1:12">
      <c r="A470" s="6" t="s">
        <v>2345</v>
      </c>
      <c r="B470" s="6">
        <v>69.62</v>
      </c>
      <c r="C470" s="6">
        <v>0</v>
      </c>
      <c r="D470" s="6">
        <v>0.527</v>
      </c>
      <c r="E470" s="7">
        <v>1919302</v>
      </c>
      <c r="F470" s="6">
        <v>1593</v>
      </c>
      <c r="G470" s="6">
        <v>911.73</v>
      </c>
      <c r="H470" s="7">
        <v>4342</v>
      </c>
      <c r="I470" s="7">
        <v>11323</v>
      </c>
      <c r="J470" s="6" t="s">
        <v>1451</v>
      </c>
      <c r="K470" s="6">
        <v>96.5</v>
      </c>
      <c r="L470" s="6">
        <v>0.856</v>
      </c>
    </row>
    <row r="471" spans="1:12">
      <c r="A471" s="6" t="s">
        <v>2346</v>
      </c>
      <c r="B471" s="6">
        <v>92.61</v>
      </c>
      <c r="C471" s="6">
        <v>0</v>
      </c>
      <c r="D471" s="6">
        <v>0.513</v>
      </c>
      <c r="E471" s="7">
        <v>2436983</v>
      </c>
      <c r="F471" s="6">
        <v>2193</v>
      </c>
      <c r="G471" s="6">
        <v>937.19</v>
      </c>
      <c r="H471" s="7">
        <v>15986</v>
      </c>
      <c r="I471" s="7">
        <v>46294</v>
      </c>
      <c r="J471" s="8" t="s">
        <v>1869</v>
      </c>
      <c r="K471" s="6">
        <v>99.29</v>
      </c>
      <c r="L471" s="6">
        <v>0.969</v>
      </c>
    </row>
    <row r="472" spans="1:12">
      <c r="A472" s="6" t="s">
        <v>2347</v>
      </c>
      <c r="B472" s="6">
        <v>83.77</v>
      </c>
      <c r="C472" s="6">
        <v>4.295</v>
      </c>
      <c r="D472" s="6">
        <v>0.623</v>
      </c>
      <c r="E472" s="7">
        <v>1540179</v>
      </c>
      <c r="F472" s="6">
        <v>1670</v>
      </c>
      <c r="G472" s="6">
        <v>836.02</v>
      </c>
      <c r="H472" s="7">
        <v>2628</v>
      </c>
      <c r="I472" s="7">
        <v>7576</v>
      </c>
      <c r="J472" s="8" t="s">
        <v>2175</v>
      </c>
      <c r="K472" s="6">
        <v>97.51</v>
      </c>
      <c r="L472" s="6">
        <v>0.943</v>
      </c>
    </row>
    <row r="473" spans="1:12">
      <c r="A473" s="6" t="s">
        <v>2348</v>
      </c>
      <c r="B473" s="6">
        <v>74.59</v>
      </c>
      <c r="C473" s="6">
        <v>0.806</v>
      </c>
      <c r="D473" s="6">
        <v>0.534</v>
      </c>
      <c r="E473" s="7">
        <v>1709566</v>
      </c>
      <c r="F473" s="6">
        <v>1587</v>
      </c>
      <c r="G473" s="6">
        <v>972.74</v>
      </c>
      <c r="H473" s="7">
        <v>21198</v>
      </c>
      <c r="I473" s="7">
        <v>89375</v>
      </c>
      <c r="J473" s="6" t="s">
        <v>1977</v>
      </c>
      <c r="K473" s="6">
        <v>97.08</v>
      </c>
      <c r="L473" s="6">
        <v>0.933</v>
      </c>
    </row>
    <row r="474" spans="1:12">
      <c r="A474" s="6" t="s">
        <v>2349</v>
      </c>
      <c r="B474" s="6">
        <v>89.57</v>
      </c>
      <c r="C474" s="6">
        <v>2.013</v>
      </c>
      <c r="D474" s="6">
        <v>0.567</v>
      </c>
      <c r="E474" s="7">
        <v>2396785</v>
      </c>
      <c r="F474" s="6">
        <v>2314</v>
      </c>
      <c r="G474" s="6">
        <v>886.88</v>
      </c>
      <c r="H474" s="7">
        <v>18517</v>
      </c>
      <c r="I474" s="7">
        <v>61629</v>
      </c>
      <c r="J474" s="8" t="s">
        <v>2083</v>
      </c>
      <c r="K474" s="6">
        <v>97.61</v>
      </c>
      <c r="L474" s="6">
        <v>0.87</v>
      </c>
    </row>
    <row r="475" spans="1:12">
      <c r="A475" s="6" t="s">
        <v>2350</v>
      </c>
      <c r="B475" s="6">
        <v>73.68</v>
      </c>
      <c r="C475" s="6">
        <v>3.801</v>
      </c>
      <c r="D475" s="6">
        <v>0.451</v>
      </c>
      <c r="E475" s="7">
        <v>2007775</v>
      </c>
      <c r="F475" s="6">
        <v>2012</v>
      </c>
      <c r="G475" s="6">
        <v>916.89</v>
      </c>
      <c r="H475" s="7">
        <v>2691</v>
      </c>
      <c r="I475" s="7">
        <v>8739</v>
      </c>
      <c r="J475" s="6" t="s">
        <v>1525</v>
      </c>
      <c r="K475" s="6">
        <v>98.66</v>
      </c>
      <c r="L475" s="6">
        <v>0.947</v>
      </c>
    </row>
    <row r="476" spans="1:12">
      <c r="A476" s="6" t="s">
        <v>2351</v>
      </c>
      <c r="B476" s="6">
        <v>90.04</v>
      </c>
      <c r="C476" s="6">
        <v>1.612</v>
      </c>
      <c r="D476" s="6">
        <v>0.594</v>
      </c>
      <c r="E476" s="7">
        <v>2923697</v>
      </c>
      <c r="F476" s="6">
        <v>2858</v>
      </c>
      <c r="G476" s="6">
        <v>927.91</v>
      </c>
      <c r="H476" s="7">
        <v>3360</v>
      </c>
      <c r="I476" s="7">
        <v>9030</v>
      </c>
      <c r="J476" s="8" t="s">
        <v>2352</v>
      </c>
      <c r="K476" s="6">
        <v>97.68</v>
      </c>
      <c r="L476" s="6">
        <v>0.784</v>
      </c>
    </row>
    <row r="477" spans="1:12">
      <c r="A477" s="6" t="s">
        <v>2353</v>
      </c>
      <c r="B477" s="6">
        <v>93.28</v>
      </c>
      <c r="C477" s="6">
        <v>1.342</v>
      </c>
      <c r="D477" s="6">
        <v>0.462</v>
      </c>
      <c r="E477" s="7">
        <v>1935667</v>
      </c>
      <c r="F477" s="6">
        <v>1974</v>
      </c>
      <c r="G477" s="6">
        <v>860.49</v>
      </c>
      <c r="H477" s="7">
        <v>2704</v>
      </c>
      <c r="I477" s="7">
        <v>7002</v>
      </c>
      <c r="J477" s="8" t="s">
        <v>1787</v>
      </c>
      <c r="K477" s="6">
        <v>97.63</v>
      </c>
      <c r="L477" s="6">
        <v>0.929</v>
      </c>
    </row>
    <row r="478" spans="1:12">
      <c r="A478" s="6" t="s">
        <v>2354</v>
      </c>
      <c r="B478" s="6">
        <v>88.92</v>
      </c>
      <c r="C478" s="6">
        <v>1.962</v>
      </c>
      <c r="D478" s="6">
        <v>0.563</v>
      </c>
      <c r="E478" s="7">
        <v>2075684</v>
      </c>
      <c r="F478" s="6">
        <v>2137</v>
      </c>
      <c r="G478" s="6">
        <v>861.05</v>
      </c>
      <c r="H478" s="7">
        <v>4088</v>
      </c>
      <c r="I478" s="7">
        <v>11318</v>
      </c>
      <c r="J478" s="6" t="s">
        <v>2355</v>
      </c>
      <c r="K478" s="6">
        <v>96.11</v>
      </c>
      <c r="L478" s="6">
        <v>0.957</v>
      </c>
    </row>
    <row r="479" spans="1:12">
      <c r="A479" s="6" t="s">
        <v>2356</v>
      </c>
      <c r="B479" s="6">
        <v>96.55</v>
      </c>
      <c r="C479" s="6">
        <v>2.937</v>
      </c>
      <c r="D479" s="6">
        <v>0.449</v>
      </c>
      <c r="E479" s="7">
        <v>1723754</v>
      </c>
      <c r="F479" s="6">
        <v>1563</v>
      </c>
      <c r="G479" s="6">
        <v>952.74</v>
      </c>
      <c r="H479" s="7">
        <v>6834</v>
      </c>
      <c r="I479" s="7">
        <v>23902</v>
      </c>
      <c r="J479" s="8" t="s">
        <v>1903</v>
      </c>
      <c r="K479" s="6">
        <v>96.34</v>
      </c>
      <c r="L479" s="6">
        <v>0.904</v>
      </c>
    </row>
    <row r="480" spans="1:12">
      <c r="A480" s="6" t="s">
        <v>2357</v>
      </c>
      <c r="B480" s="6">
        <v>95.16</v>
      </c>
      <c r="C480" s="6">
        <v>2.284</v>
      </c>
      <c r="D480" s="6">
        <v>0.537</v>
      </c>
      <c r="E480" s="7">
        <v>1714081</v>
      </c>
      <c r="F480" s="6">
        <v>1737</v>
      </c>
      <c r="G480" s="6">
        <v>885.11</v>
      </c>
      <c r="H480" s="7">
        <v>4763</v>
      </c>
      <c r="I480" s="7">
        <v>18062</v>
      </c>
      <c r="J480" s="8" t="s">
        <v>1497</v>
      </c>
      <c r="K480" s="6">
        <v>96.22</v>
      </c>
      <c r="L480" s="6">
        <v>0.898</v>
      </c>
    </row>
    <row r="481" spans="1:12">
      <c r="A481" s="6" t="s">
        <v>2358</v>
      </c>
      <c r="B481" s="6">
        <v>91.38</v>
      </c>
      <c r="C481" s="6">
        <v>0.061</v>
      </c>
      <c r="D481" s="6">
        <v>0.535</v>
      </c>
      <c r="E481" s="7">
        <v>2036372</v>
      </c>
      <c r="F481" s="6">
        <v>1643</v>
      </c>
      <c r="G481" s="6">
        <v>1033.57</v>
      </c>
      <c r="H481" s="7">
        <v>11369</v>
      </c>
      <c r="I481" s="7">
        <v>33098</v>
      </c>
      <c r="J481" s="8" t="s">
        <v>2359</v>
      </c>
      <c r="K481" s="6">
        <v>98.44</v>
      </c>
      <c r="L481" s="6">
        <v>0.906</v>
      </c>
    </row>
    <row r="482" spans="1:12">
      <c r="A482" s="6" t="s">
        <v>2360</v>
      </c>
      <c r="B482" s="6">
        <v>93.84</v>
      </c>
      <c r="C482" s="6">
        <v>5</v>
      </c>
      <c r="D482" s="6">
        <v>0.623</v>
      </c>
      <c r="E482" s="7">
        <v>3168775</v>
      </c>
      <c r="F482" s="6">
        <v>3278</v>
      </c>
      <c r="G482" s="6">
        <v>863.44</v>
      </c>
      <c r="H482" s="7">
        <v>4195</v>
      </c>
      <c r="I482" s="7">
        <v>12849</v>
      </c>
      <c r="J482" s="8" t="s">
        <v>2171</v>
      </c>
      <c r="K482" s="6">
        <v>98.42</v>
      </c>
      <c r="L482" s="6">
        <v>0.86</v>
      </c>
    </row>
    <row r="483" spans="1:12">
      <c r="A483" s="6" t="s">
        <v>2361</v>
      </c>
      <c r="B483" s="6">
        <v>60.97</v>
      </c>
      <c r="C483" s="6">
        <v>0.862</v>
      </c>
      <c r="D483" s="6">
        <v>0.572</v>
      </c>
      <c r="E483" s="7">
        <v>1996969</v>
      </c>
      <c r="F483" s="6">
        <v>2228</v>
      </c>
      <c r="G483" s="6">
        <v>794.07</v>
      </c>
      <c r="H483" s="7">
        <v>2377</v>
      </c>
      <c r="I483" s="7">
        <v>5098</v>
      </c>
      <c r="J483" s="6" t="s">
        <v>1887</v>
      </c>
      <c r="K483" s="6">
        <v>99.45</v>
      </c>
      <c r="L483" s="6">
        <v>0.981</v>
      </c>
    </row>
    <row r="484" spans="1:12">
      <c r="A484" s="6" t="s">
        <v>2362</v>
      </c>
      <c r="B484" s="6">
        <v>70.52</v>
      </c>
      <c r="C484" s="6">
        <v>3.508</v>
      </c>
      <c r="D484" s="6">
        <v>0.467</v>
      </c>
      <c r="E484" s="7">
        <v>1556460</v>
      </c>
      <c r="F484" s="6">
        <v>1487</v>
      </c>
      <c r="G484" s="6">
        <v>943.46</v>
      </c>
      <c r="H484" s="7">
        <v>3429</v>
      </c>
      <c r="I484" s="7">
        <v>11933</v>
      </c>
      <c r="J484" s="8" t="s">
        <v>2363</v>
      </c>
      <c r="K484" s="6">
        <v>98.98</v>
      </c>
      <c r="L484" s="6">
        <v>0.988</v>
      </c>
    </row>
    <row r="485" spans="1:12">
      <c r="A485" s="6" t="s">
        <v>2364</v>
      </c>
      <c r="B485" s="6">
        <v>97.39</v>
      </c>
      <c r="C485" s="6">
        <v>0.106</v>
      </c>
      <c r="D485" s="6">
        <v>0.442</v>
      </c>
      <c r="E485" s="7">
        <v>2727654</v>
      </c>
      <c r="F485" s="6">
        <v>2545</v>
      </c>
      <c r="G485" s="6">
        <v>986.16</v>
      </c>
      <c r="H485" s="7">
        <v>22502</v>
      </c>
      <c r="I485" s="7">
        <v>68965</v>
      </c>
      <c r="J485" s="8" t="s">
        <v>2365</v>
      </c>
      <c r="K485" s="6">
        <v>99.62</v>
      </c>
      <c r="L485" s="6">
        <v>0.95</v>
      </c>
    </row>
    <row r="486" spans="1:12">
      <c r="A486" s="6" t="s">
        <v>2366</v>
      </c>
      <c r="B486" s="6">
        <v>52.07</v>
      </c>
      <c r="C486" s="6">
        <v>0</v>
      </c>
      <c r="D486" s="6">
        <v>0.608</v>
      </c>
      <c r="E486" s="7">
        <v>1735218</v>
      </c>
      <c r="F486" s="6">
        <v>1904</v>
      </c>
      <c r="G486" s="6">
        <v>827.28</v>
      </c>
      <c r="H486" s="7">
        <v>1853</v>
      </c>
      <c r="I486" s="7">
        <v>3295</v>
      </c>
      <c r="J486" s="6" t="s">
        <v>2159</v>
      </c>
      <c r="K486" s="6">
        <v>99.12</v>
      </c>
      <c r="L486" s="6">
        <v>0.967</v>
      </c>
    </row>
    <row r="487" spans="1:12">
      <c r="A487" s="6" t="s">
        <v>2367</v>
      </c>
      <c r="B487" s="6">
        <v>97.87</v>
      </c>
      <c r="C487" s="6">
        <v>0</v>
      </c>
      <c r="D487" s="6">
        <v>0.498</v>
      </c>
      <c r="E487" s="7">
        <v>2240636</v>
      </c>
      <c r="F487" s="6">
        <v>1999</v>
      </c>
      <c r="G487" s="6">
        <v>962.81</v>
      </c>
      <c r="H487" s="7">
        <v>19255</v>
      </c>
      <c r="I487" s="7">
        <v>66175</v>
      </c>
      <c r="J487" s="8" t="s">
        <v>2368</v>
      </c>
      <c r="K487" s="6">
        <v>99.88</v>
      </c>
      <c r="L487" s="6">
        <v>0.938</v>
      </c>
    </row>
    <row r="488" spans="1:12">
      <c r="A488" s="6" t="s">
        <v>2369</v>
      </c>
      <c r="B488" s="6">
        <v>86.87</v>
      </c>
      <c r="C488" s="6">
        <v>8.724</v>
      </c>
      <c r="D488" s="6">
        <v>0.598</v>
      </c>
      <c r="E488" s="7">
        <v>1969719</v>
      </c>
      <c r="F488" s="6">
        <v>1932</v>
      </c>
      <c r="G488" s="6">
        <v>907.31</v>
      </c>
      <c r="H488" s="7">
        <v>9413</v>
      </c>
      <c r="I488" s="7">
        <v>28810</v>
      </c>
      <c r="J488" s="6" t="s">
        <v>2035</v>
      </c>
      <c r="K488" s="6">
        <v>99.62</v>
      </c>
      <c r="L488" s="6">
        <v>0.911</v>
      </c>
    </row>
    <row r="489" spans="1:12">
      <c r="A489" s="6" t="s">
        <v>2370</v>
      </c>
      <c r="B489" s="6">
        <v>76.82</v>
      </c>
      <c r="C489" s="6">
        <v>2.426</v>
      </c>
      <c r="D489" s="6">
        <v>0.46</v>
      </c>
      <c r="E489" s="7">
        <v>3051643</v>
      </c>
      <c r="F489" s="6">
        <v>3400</v>
      </c>
      <c r="G489" s="6">
        <v>818.6</v>
      </c>
      <c r="H489" s="7">
        <v>1611</v>
      </c>
      <c r="I489" s="7">
        <v>5307</v>
      </c>
      <c r="J489" s="6" t="s">
        <v>2177</v>
      </c>
      <c r="K489" s="6">
        <v>99.09</v>
      </c>
      <c r="L489" s="6">
        <v>0.718</v>
      </c>
    </row>
    <row r="490" spans="1:12">
      <c r="A490" s="6" t="s">
        <v>2371</v>
      </c>
      <c r="B490" s="6">
        <v>90.63</v>
      </c>
      <c r="C490" s="6">
        <v>1.342</v>
      </c>
      <c r="D490" s="6">
        <v>0.496</v>
      </c>
      <c r="E490" s="7">
        <v>1742737</v>
      </c>
      <c r="F490" s="6">
        <v>1639</v>
      </c>
      <c r="G490" s="6">
        <v>923.86</v>
      </c>
      <c r="H490" s="7">
        <v>4356</v>
      </c>
      <c r="I490" s="7">
        <v>11006</v>
      </c>
      <c r="J490" s="8" t="s">
        <v>1751</v>
      </c>
      <c r="K490" s="6">
        <v>98.71</v>
      </c>
      <c r="L490" s="6">
        <v>0.958</v>
      </c>
    </row>
    <row r="491" spans="1:12">
      <c r="A491" s="6" t="s">
        <v>2372</v>
      </c>
      <c r="B491" s="6">
        <v>82.35</v>
      </c>
      <c r="C491" s="6">
        <v>4.865</v>
      </c>
      <c r="D491" s="6">
        <v>0.59</v>
      </c>
      <c r="E491" s="7">
        <v>1765249</v>
      </c>
      <c r="F491" s="6">
        <v>1842</v>
      </c>
      <c r="G491" s="6">
        <v>833.24</v>
      </c>
      <c r="H491" s="7">
        <v>2759</v>
      </c>
      <c r="I491" s="7">
        <v>6944</v>
      </c>
      <c r="J491" s="6" t="s">
        <v>1763</v>
      </c>
      <c r="K491" s="6">
        <v>99.2</v>
      </c>
      <c r="L491" s="6">
        <v>0.964</v>
      </c>
    </row>
    <row r="492" spans="1:12">
      <c r="A492" s="6" t="s">
        <v>2373</v>
      </c>
      <c r="B492" s="6">
        <v>82.24</v>
      </c>
      <c r="C492" s="6">
        <v>3.448</v>
      </c>
      <c r="D492" s="6">
        <v>0.42</v>
      </c>
      <c r="E492" s="7">
        <v>4070778</v>
      </c>
      <c r="F492" s="6">
        <v>3471</v>
      </c>
      <c r="G492" s="6">
        <v>1057.1</v>
      </c>
      <c r="H492" s="7">
        <v>5756</v>
      </c>
      <c r="I492" s="7">
        <v>20079</v>
      </c>
      <c r="J492" s="6" t="s">
        <v>2269</v>
      </c>
      <c r="K492" s="6">
        <v>99.19</v>
      </c>
      <c r="L492" s="6">
        <v>0.913</v>
      </c>
    </row>
    <row r="493" spans="1:12">
      <c r="A493" s="6" t="s">
        <v>2374</v>
      </c>
      <c r="B493" s="6">
        <v>62.06</v>
      </c>
      <c r="C493" s="6">
        <v>1.724</v>
      </c>
      <c r="D493" s="6">
        <v>0.451</v>
      </c>
      <c r="E493" s="7">
        <v>1792010</v>
      </c>
      <c r="F493" s="6">
        <v>1820</v>
      </c>
      <c r="G493" s="6">
        <v>913.77</v>
      </c>
      <c r="H493" s="7">
        <v>2647</v>
      </c>
      <c r="I493" s="7">
        <v>8650</v>
      </c>
      <c r="J493" s="6" t="s">
        <v>1585</v>
      </c>
      <c r="K493" s="6">
        <v>98.54</v>
      </c>
      <c r="L493" s="6">
        <v>0.935</v>
      </c>
    </row>
    <row r="494" spans="1:12">
      <c r="A494" s="6" t="s">
        <v>2375</v>
      </c>
      <c r="B494" s="6">
        <v>72.35</v>
      </c>
      <c r="C494" s="6">
        <v>1.724</v>
      </c>
      <c r="D494" s="6">
        <v>0.48</v>
      </c>
      <c r="E494" s="7">
        <v>2829960</v>
      </c>
      <c r="F494" s="6">
        <v>2812</v>
      </c>
      <c r="G494" s="6">
        <v>883.27</v>
      </c>
      <c r="H494" s="7">
        <v>4578</v>
      </c>
      <c r="I494" s="7">
        <v>14304</v>
      </c>
      <c r="J494" s="8" t="s">
        <v>2049</v>
      </c>
      <c r="K494" s="6">
        <v>98.6</v>
      </c>
      <c r="L494" s="6">
        <v>0.966</v>
      </c>
    </row>
    <row r="495" spans="1:12">
      <c r="A495" s="6" t="s">
        <v>2376</v>
      </c>
      <c r="B495" s="6">
        <v>92.94</v>
      </c>
      <c r="C495" s="6">
        <v>0</v>
      </c>
      <c r="D495" s="6">
        <v>0.524</v>
      </c>
      <c r="E495" s="7">
        <v>1973183</v>
      </c>
      <c r="F495" s="6">
        <v>1636</v>
      </c>
      <c r="G495" s="6">
        <v>936</v>
      </c>
      <c r="H495" s="7">
        <v>7061</v>
      </c>
      <c r="I495" s="7">
        <v>26318</v>
      </c>
      <c r="J495" s="8" t="s">
        <v>2377</v>
      </c>
      <c r="K495" s="6">
        <v>96.2</v>
      </c>
      <c r="L495" s="6">
        <v>0.798</v>
      </c>
    </row>
    <row r="496" spans="1:12">
      <c r="A496" s="6" t="s">
        <v>2378</v>
      </c>
      <c r="B496" s="6">
        <v>57.93</v>
      </c>
      <c r="C496" s="6">
        <v>5.318</v>
      </c>
      <c r="D496" s="6">
        <v>0.622</v>
      </c>
      <c r="E496" s="7">
        <v>1257123</v>
      </c>
      <c r="F496" s="6">
        <v>1466</v>
      </c>
      <c r="G496" s="6">
        <v>770.3</v>
      </c>
      <c r="H496" s="7">
        <v>1804</v>
      </c>
      <c r="I496" s="7">
        <v>3462</v>
      </c>
      <c r="J496" s="8" t="s">
        <v>1473</v>
      </c>
      <c r="K496" s="6">
        <v>96.65</v>
      </c>
      <c r="L496" s="6">
        <v>0.917</v>
      </c>
    </row>
    <row r="497" spans="1:12">
      <c r="A497" s="6" t="s">
        <v>2379</v>
      </c>
      <c r="B497" s="6">
        <v>89.47</v>
      </c>
      <c r="C497" s="6">
        <v>2.706</v>
      </c>
      <c r="D497" s="6">
        <v>0.511</v>
      </c>
      <c r="E497" s="7">
        <v>2052435</v>
      </c>
      <c r="F497" s="6">
        <v>2029</v>
      </c>
      <c r="G497" s="6">
        <v>881.63</v>
      </c>
      <c r="H497" s="7">
        <v>2674</v>
      </c>
      <c r="I497" s="7">
        <v>7249</v>
      </c>
      <c r="J497" s="8" t="s">
        <v>1453</v>
      </c>
      <c r="K497" s="6">
        <v>0</v>
      </c>
      <c r="L497" s="6">
        <v>0</v>
      </c>
    </row>
    <row r="498" spans="1:12">
      <c r="A498" s="6" t="s">
        <v>2380</v>
      </c>
      <c r="B498" s="6">
        <v>56.52</v>
      </c>
      <c r="C498" s="6">
        <v>5.357</v>
      </c>
      <c r="D498" s="6">
        <v>0.61</v>
      </c>
      <c r="E498" s="7">
        <v>1580438</v>
      </c>
      <c r="F498" s="6">
        <v>1718</v>
      </c>
      <c r="G498" s="6">
        <v>819.12</v>
      </c>
      <c r="H498" s="7">
        <v>2232</v>
      </c>
      <c r="I498" s="7">
        <v>5000</v>
      </c>
      <c r="J498" s="6" t="s">
        <v>1997</v>
      </c>
      <c r="K498" s="6">
        <v>98.32</v>
      </c>
      <c r="L498" s="6">
        <v>0.931</v>
      </c>
    </row>
    <row r="499" spans="1:12">
      <c r="A499" s="6" t="s">
        <v>2381</v>
      </c>
      <c r="B499" s="6">
        <v>86.8</v>
      </c>
      <c r="C499" s="6">
        <v>2.374</v>
      </c>
      <c r="D499" s="6">
        <v>0.669</v>
      </c>
      <c r="E499" s="7">
        <v>2921098</v>
      </c>
      <c r="F499" s="6">
        <v>2727</v>
      </c>
      <c r="G499" s="6">
        <v>944.68</v>
      </c>
      <c r="H499" s="7">
        <v>5143</v>
      </c>
      <c r="I499" s="7">
        <v>17570</v>
      </c>
      <c r="J499" s="8" t="s">
        <v>1935</v>
      </c>
      <c r="K499" s="6">
        <v>98.89</v>
      </c>
      <c r="L499" s="6">
        <v>0.918</v>
      </c>
    </row>
    <row r="500" spans="1:12">
      <c r="A500" s="6" t="s">
        <v>2382</v>
      </c>
      <c r="B500" s="6">
        <v>95.37</v>
      </c>
      <c r="C500" s="6">
        <v>7.122</v>
      </c>
      <c r="D500" s="6">
        <v>0.421</v>
      </c>
      <c r="E500" s="7">
        <v>4373022</v>
      </c>
      <c r="F500" s="6">
        <v>3529</v>
      </c>
      <c r="G500" s="6">
        <v>1122.52</v>
      </c>
      <c r="H500" s="7">
        <v>6658</v>
      </c>
      <c r="I500" s="7">
        <v>25501</v>
      </c>
      <c r="J500" s="8" t="s">
        <v>1725</v>
      </c>
      <c r="K500" s="6">
        <v>99.34</v>
      </c>
      <c r="L500" s="6">
        <v>0.911</v>
      </c>
    </row>
    <row r="501" spans="1:12">
      <c r="A501" s="6" t="s">
        <v>2383</v>
      </c>
      <c r="B501" s="6">
        <v>88.2</v>
      </c>
      <c r="C501" s="6">
        <v>7.744</v>
      </c>
      <c r="D501" s="6">
        <v>0.438</v>
      </c>
      <c r="E501" s="7">
        <v>2324326</v>
      </c>
      <c r="F501" s="6">
        <v>2328</v>
      </c>
      <c r="G501" s="6">
        <v>912.81</v>
      </c>
      <c r="H501" s="7">
        <v>4260</v>
      </c>
      <c r="I501" s="7">
        <v>13850</v>
      </c>
      <c r="J501" s="8" t="s">
        <v>2384</v>
      </c>
      <c r="K501" s="6">
        <v>99.01</v>
      </c>
      <c r="L501" s="6">
        <v>0.891</v>
      </c>
    </row>
    <row r="502" spans="1:12">
      <c r="A502" s="6" t="s">
        <v>2385</v>
      </c>
      <c r="B502" s="6">
        <v>92.47</v>
      </c>
      <c r="C502" s="6">
        <v>1.612</v>
      </c>
      <c r="D502" s="6">
        <v>0.656</v>
      </c>
      <c r="E502" s="7">
        <v>1678182</v>
      </c>
      <c r="F502" s="6">
        <v>1510</v>
      </c>
      <c r="G502" s="6">
        <v>995.38</v>
      </c>
      <c r="H502" s="7">
        <v>14255</v>
      </c>
      <c r="I502" s="7">
        <v>37056</v>
      </c>
      <c r="J502" s="8" t="s">
        <v>2386</v>
      </c>
      <c r="K502" s="6">
        <v>95.5</v>
      </c>
      <c r="L502" s="6">
        <v>0.931</v>
      </c>
    </row>
    <row r="503" spans="1:12">
      <c r="A503" s="6" t="s">
        <v>2387</v>
      </c>
      <c r="B503" s="6">
        <v>84.7</v>
      </c>
      <c r="C503" s="6">
        <v>7.94</v>
      </c>
      <c r="D503" s="6">
        <v>0.61</v>
      </c>
      <c r="E503" s="7">
        <v>1692116</v>
      </c>
      <c r="F503" s="6">
        <v>1762</v>
      </c>
      <c r="G503" s="6">
        <v>854.05</v>
      </c>
      <c r="H503" s="7">
        <v>3103</v>
      </c>
      <c r="I503" s="7">
        <v>7629</v>
      </c>
      <c r="J503" s="6" t="s">
        <v>2131</v>
      </c>
      <c r="K503" s="6">
        <v>98.07</v>
      </c>
      <c r="L503" s="6">
        <v>0.953</v>
      </c>
    </row>
    <row r="504" spans="1:12">
      <c r="A504" s="6" t="s">
        <v>2388</v>
      </c>
      <c r="B504" s="6">
        <v>91.17</v>
      </c>
      <c r="C504" s="6">
        <v>2.009</v>
      </c>
      <c r="D504" s="6">
        <v>0.497</v>
      </c>
      <c r="E504" s="7">
        <v>2057568</v>
      </c>
      <c r="F504" s="6">
        <v>2004</v>
      </c>
      <c r="G504" s="6">
        <v>919.62</v>
      </c>
      <c r="H504" s="7">
        <v>4990</v>
      </c>
      <c r="I504" s="7">
        <v>14058</v>
      </c>
      <c r="J504" s="8" t="s">
        <v>2213</v>
      </c>
      <c r="K504" s="6">
        <v>99.01</v>
      </c>
      <c r="L504" s="6">
        <v>0.932</v>
      </c>
    </row>
    <row r="505" spans="1:12">
      <c r="A505" s="6" t="s">
        <v>2389</v>
      </c>
      <c r="B505" s="6">
        <v>57.36</v>
      </c>
      <c r="C505" s="6">
        <v>0</v>
      </c>
      <c r="D505" s="6">
        <v>0.434</v>
      </c>
      <c r="E505" s="7">
        <v>2153573</v>
      </c>
      <c r="F505" s="6">
        <v>2079</v>
      </c>
      <c r="G505" s="6">
        <v>914.46</v>
      </c>
      <c r="H505" s="7">
        <v>2977</v>
      </c>
      <c r="I505" s="7">
        <v>8252</v>
      </c>
      <c r="J505" s="6" t="s">
        <v>1761</v>
      </c>
      <c r="K505" s="6">
        <v>98.17</v>
      </c>
      <c r="L505" s="6">
        <v>0.825</v>
      </c>
    </row>
    <row r="506" spans="1:12">
      <c r="A506" s="6" t="s">
        <v>2390</v>
      </c>
      <c r="B506" s="6">
        <v>94.63</v>
      </c>
      <c r="C506" s="6">
        <v>0.671</v>
      </c>
      <c r="D506" s="6">
        <v>0.366</v>
      </c>
      <c r="E506" s="7">
        <v>2322962</v>
      </c>
      <c r="F506" s="6">
        <v>2211</v>
      </c>
      <c r="G506" s="6">
        <v>961.98</v>
      </c>
      <c r="H506" s="7">
        <v>6593</v>
      </c>
      <c r="I506" s="7">
        <v>27062</v>
      </c>
      <c r="J506" s="8" t="s">
        <v>1881</v>
      </c>
      <c r="K506" s="6">
        <v>98.67</v>
      </c>
      <c r="L506" s="6">
        <v>0.947</v>
      </c>
    </row>
    <row r="507" spans="1:12">
      <c r="A507" s="6" t="s">
        <v>2391</v>
      </c>
      <c r="B507" s="6">
        <v>84.07</v>
      </c>
      <c r="C507" s="6">
        <v>3.355</v>
      </c>
      <c r="D507" s="6">
        <v>0.614</v>
      </c>
      <c r="E507" s="7">
        <v>2033272</v>
      </c>
      <c r="F507" s="6">
        <v>2069</v>
      </c>
      <c r="G507" s="6">
        <v>868.92</v>
      </c>
      <c r="H507" s="7">
        <v>3185</v>
      </c>
      <c r="I507" s="7">
        <v>9576</v>
      </c>
      <c r="J507" s="8" t="s">
        <v>2093</v>
      </c>
      <c r="K507" s="6">
        <v>95.08</v>
      </c>
      <c r="L507" s="6">
        <v>0.742</v>
      </c>
    </row>
    <row r="508" spans="1:12">
      <c r="A508" s="6" t="s">
        <v>2392</v>
      </c>
      <c r="B508" s="6">
        <v>86.41</v>
      </c>
      <c r="C508" s="6">
        <v>2.956</v>
      </c>
      <c r="D508" s="6">
        <v>0.439</v>
      </c>
      <c r="E508" s="7">
        <v>3227643</v>
      </c>
      <c r="F508" s="6">
        <v>2952</v>
      </c>
      <c r="G508" s="6">
        <v>975.53</v>
      </c>
      <c r="H508" s="7">
        <v>2956</v>
      </c>
      <c r="I508" s="7">
        <v>8555</v>
      </c>
      <c r="J508" s="6" t="s">
        <v>2187</v>
      </c>
      <c r="K508" s="6">
        <v>99.44</v>
      </c>
      <c r="L508" s="6">
        <v>0.948</v>
      </c>
    </row>
    <row r="509" spans="1:12">
      <c r="A509" s="6" t="s">
        <v>2393</v>
      </c>
      <c r="B509" s="6">
        <v>82.58</v>
      </c>
      <c r="C509" s="6">
        <v>0.16</v>
      </c>
      <c r="D509" s="6">
        <v>0.249</v>
      </c>
      <c r="E509" s="7">
        <v>886187</v>
      </c>
      <c r="F509" s="6">
        <v>988</v>
      </c>
      <c r="G509" s="6">
        <v>821.32</v>
      </c>
      <c r="H509" s="7">
        <v>4301</v>
      </c>
      <c r="I509" s="7">
        <v>11754</v>
      </c>
      <c r="J509" s="8" t="s">
        <v>2394</v>
      </c>
      <c r="K509" s="6">
        <v>95.88</v>
      </c>
      <c r="L509" s="6">
        <v>0.802</v>
      </c>
    </row>
    <row r="510" spans="1:12">
      <c r="A510" s="6" t="s">
        <v>2395</v>
      </c>
      <c r="B510" s="6">
        <v>95.3</v>
      </c>
      <c r="C510" s="6">
        <v>1.342</v>
      </c>
      <c r="D510" s="6">
        <v>0.556</v>
      </c>
      <c r="E510" s="7">
        <v>1981454</v>
      </c>
      <c r="F510" s="6">
        <v>1976</v>
      </c>
      <c r="G510" s="6">
        <v>884.53</v>
      </c>
      <c r="H510" s="7">
        <v>15777</v>
      </c>
      <c r="I510" s="7">
        <v>54227</v>
      </c>
      <c r="J510" s="8" t="s">
        <v>1799</v>
      </c>
      <c r="K510" s="6">
        <v>99.27</v>
      </c>
      <c r="L510" s="6">
        <v>0.973</v>
      </c>
    </row>
    <row r="511" spans="1:12">
      <c r="A511" s="6" t="s">
        <v>2396</v>
      </c>
      <c r="B511" s="6">
        <v>94.66</v>
      </c>
      <c r="C511" s="6">
        <v>2.013</v>
      </c>
      <c r="D511" s="6">
        <v>0.452</v>
      </c>
      <c r="E511" s="7">
        <v>2349626</v>
      </c>
      <c r="F511" s="6">
        <v>2153</v>
      </c>
      <c r="G511" s="6">
        <v>961.85</v>
      </c>
      <c r="H511" s="7">
        <v>6732</v>
      </c>
      <c r="I511" s="7">
        <v>16721</v>
      </c>
      <c r="J511" s="8" t="s">
        <v>2033</v>
      </c>
      <c r="K511" s="6">
        <v>97.54</v>
      </c>
      <c r="L511" s="6">
        <v>0.96</v>
      </c>
    </row>
    <row r="512" spans="1:12">
      <c r="A512" s="6" t="s">
        <v>2397</v>
      </c>
      <c r="B512" s="6">
        <v>95.3</v>
      </c>
      <c r="C512" s="6">
        <v>3.355</v>
      </c>
      <c r="D512" s="6">
        <v>0.441</v>
      </c>
      <c r="E512" s="7">
        <v>2277855</v>
      </c>
      <c r="F512" s="6">
        <v>2229</v>
      </c>
      <c r="G512" s="6">
        <v>910.29</v>
      </c>
      <c r="H512" s="7">
        <v>4630</v>
      </c>
      <c r="I512" s="7">
        <v>12886</v>
      </c>
      <c r="J512" s="8" t="s">
        <v>1611</v>
      </c>
      <c r="K512" s="6">
        <v>98.92</v>
      </c>
      <c r="L512" s="6">
        <v>0.974</v>
      </c>
    </row>
    <row r="513" spans="1:12">
      <c r="A513" s="6" t="s">
        <v>2398</v>
      </c>
      <c r="B513" s="6">
        <v>62.12</v>
      </c>
      <c r="C513" s="6">
        <v>4.697</v>
      </c>
      <c r="D513" s="6">
        <v>0.506</v>
      </c>
      <c r="E513" s="7">
        <v>962813</v>
      </c>
      <c r="F513" s="6">
        <v>1122</v>
      </c>
      <c r="G513" s="6">
        <v>777.57</v>
      </c>
      <c r="H513" s="7">
        <v>2603</v>
      </c>
      <c r="I513" s="7">
        <v>5543</v>
      </c>
      <c r="J513" s="6" t="s">
        <v>1911</v>
      </c>
      <c r="K513" s="6">
        <v>95.18</v>
      </c>
      <c r="L513" s="6">
        <v>0.844</v>
      </c>
    </row>
    <row r="514" spans="1:12">
      <c r="A514" s="6" t="s">
        <v>2399</v>
      </c>
      <c r="B514" s="6">
        <v>58.03</v>
      </c>
      <c r="C514" s="6">
        <v>5.357</v>
      </c>
      <c r="D514" s="6">
        <v>0.594</v>
      </c>
      <c r="E514" s="7">
        <v>1544378</v>
      </c>
      <c r="F514" s="6">
        <v>1738</v>
      </c>
      <c r="G514" s="6">
        <v>786.75</v>
      </c>
      <c r="H514" s="7">
        <v>1916</v>
      </c>
      <c r="I514" s="7">
        <v>3521</v>
      </c>
      <c r="J514" s="6" t="s">
        <v>2167</v>
      </c>
      <c r="K514" s="6">
        <v>96.93</v>
      </c>
      <c r="L514" s="6">
        <v>0.952</v>
      </c>
    </row>
    <row r="515" spans="1:12">
      <c r="A515" s="6" t="s">
        <v>2400</v>
      </c>
      <c r="B515" s="6">
        <v>97.31</v>
      </c>
      <c r="C515" s="6">
        <v>0.671</v>
      </c>
      <c r="D515" s="6">
        <v>0.542</v>
      </c>
      <c r="E515" s="7">
        <v>2606922</v>
      </c>
      <c r="F515" s="6">
        <v>2299</v>
      </c>
      <c r="G515" s="6">
        <v>987.88</v>
      </c>
      <c r="H515" s="7">
        <v>11543</v>
      </c>
      <c r="I515" s="7">
        <v>31039</v>
      </c>
      <c r="J515" s="8" t="s">
        <v>1515</v>
      </c>
      <c r="K515" s="6">
        <v>98.78</v>
      </c>
      <c r="L515" s="6">
        <v>0.941</v>
      </c>
    </row>
    <row r="516" spans="1:12">
      <c r="A516" s="6" t="s">
        <v>2401</v>
      </c>
      <c r="B516" s="6">
        <v>92.26</v>
      </c>
      <c r="C516" s="6">
        <v>1.265</v>
      </c>
      <c r="D516" s="6">
        <v>0.485</v>
      </c>
      <c r="E516" s="7">
        <v>4091215</v>
      </c>
      <c r="F516" s="6">
        <v>3615</v>
      </c>
      <c r="G516" s="6">
        <v>982.51</v>
      </c>
      <c r="H516" s="7">
        <v>6980</v>
      </c>
      <c r="I516" s="7">
        <v>20093</v>
      </c>
      <c r="J516" s="8" t="s">
        <v>2261</v>
      </c>
      <c r="K516" s="6">
        <v>99.16</v>
      </c>
      <c r="L516" s="6">
        <v>0.893</v>
      </c>
    </row>
    <row r="517" spans="1:12">
      <c r="A517" s="6" t="s">
        <v>2402</v>
      </c>
      <c r="B517" s="6">
        <v>66.37</v>
      </c>
      <c r="C517" s="6">
        <v>1.724</v>
      </c>
      <c r="D517" s="6">
        <v>0.559</v>
      </c>
      <c r="E517" s="7">
        <v>1913070</v>
      </c>
      <c r="F517" s="6">
        <v>1736</v>
      </c>
      <c r="G517" s="6">
        <v>976.35</v>
      </c>
      <c r="H517" s="7">
        <v>7950</v>
      </c>
      <c r="I517" s="7">
        <v>31785</v>
      </c>
      <c r="J517" s="6" t="s">
        <v>1947</v>
      </c>
      <c r="K517" s="6">
        <v>98.78</v>
      </c>
      <c r="L517" s="6">
        <v>0.94</v>
      </c>
    </row>
    <row r="518" spans="1:12">
      <c r="A518" s="6" t="s">
        <v>2403</v>
      </c>
      <c r="B518" s="6">
        <v>98.4</v>
      </c>
      <c r="C518" s="6">
        <v>0</v>
      </c>
      <c r="D518" s="6">
        <v>0.316</v>
      </c>
      <c r="E518" s="7">
        <v>1607460</v>
      </c>
      <c r="F518" s="6">
        <v>1665</v>
      </c>
      <c r="G518" s="6">
        <v>877.01</v>
      </c>
      <c r="H518" s="7">
        <v>7515</v>
      </c>
      <c r="I518" s="7">
        <v>47059</v>
      </c>
      <c r="J518" s="8" t="s">
        <v>1607</v>
      </c>
      <c r="K518" s="6">
        <v>98.64</v>
      </c>
      <c r="L518" s="6">
        <v>0.95</v>
      </c>
    </row>
    <row r="519" spans="1:12">
      <c r="A519" s="6" t="s">
        <v>2404</v>
      </c>
      <c r="B519" s="6">
        <v>89.68</v>
      </c>
      <c r="C519" s="6">
        <v>0.576</v>
      </c>
      <c r="D519" s="6">
        <v>0.603</v>
      </c>
      <c r="E519" s="7">
        <v>1847561</v>
      </c>
      <c r="F519" s="6">
        <v>1597</v>
      </c>
      <c r="G519" s="6">
        <v>1022.77</v>
      </c>
      <c r="H519" s="7">
        <v>6149</v>
      </c>
      <c r="I519" s="7">
        <v>21606</v>
      </c>
      <c r="J519" s="6" t="s">
        <v>2235</v>
      </c>
      <c r="K519" s="6">
        <v>99.2</v>
      </c>
      <c r="L519" s="6">
        <v>0.938</v>
      </c>
    </row>
    <row r="520" spans="1:12">
      <c r="A520" s="6" t="s">
        <v>2405</v>
      </c>
      <c r="B520" s="6">
        <v>92.51</v>
      </c>
      <c r="C520" s="6">
        <v>2.481</v>
      </c>
      <c r="D520" s="6">
        <v>0.368</v>
      </c>
      <c r="E520" s="7">
        <v>1800668</v>
      </c>
      <c r="F520" s="6">
        <v>1729</v>
      </c>
      <c r="G520" s="6">
        <v>956.88</v>
      </c>
      <c r="H520" s="7">
        <v>6586</v>
      </c>
      <c r="I520" s="7">
        <v>29807</v>
      </c>
      <c r="J520" s="8" t="s">
        <v>1741</v>
      </c>
      <c r="K520" s="6">
        <v>98.1</v>
      </c>
      <c r="L520" s="6">
        <v>0.899</v>
      </c>
    </row>
    <row r="521" spans="1:12">
      <c r="A521" s="6" t="s">
        <v>2406</v>
      </c>
      <c r="B521" s="6">
        <v>67.46</v>
      </c>
      <c r="C521" s="6">
        <v>4.418</v>
      </c>
      <c r="D521" s="6">
        <v>0.614</v>
      </c>
      <c r="E521" s="7">
        <v>1378101</v>
      </c>
      <c r="F521" s="6">
        <v>1432</v>
      </c>
      <c r="G521" s="6">
        <v>864.84</v>
      </c>
      <c r="H521" s="7">
        <v>3469</v>
      </c>
      <c r="I521" s="7">
        <v>11097</v>
      </c>
      <c r="J521" s="8" t="s">
        <v>2005</v>
      </c>
      <c r="K521" s="6">
        <v>97.42</v>
      </c>
      <c r="L521" s="6">
        <v>0.842</v>
      </c>
    </row>
    <row r="522" spans="1:12">
      <c r="A522" s="6" t="s">
        <v>2407</v>
      </c>
      <c r="B522" s="6">
        <v>67.12</v>
      </c>
      <c r="C522" s="6">
        <v>0.335</v>
      </c>
      <c r="D522" s="6">
        <v>0.594</v>
      </c>
      <c r="E522" s="7">
        <v>1734465</v>
      </c>
      <c r="F522" s="6">
        <v>1777</v>
      </c>
      <c r="G522" s="6">
        <v>858.15</v>
      </c>
      <c r="H522" s="7">
        <v>5293</v>
      </c>
      <c r="I522" s="7">
        <v>18524</v>
      </c>
      <c r="J522" s="8" t="s">
        <v>2045</v>
      </c>
      <c r="K522" s="6">
        <v>97.82</v>
      </c>
      <c r="L522" s="6">
        <v>0.766</v>
      </c>
    </row>
    <row r="523" spans="1:12">
      <c r="A523" s="6" t="s">
        <v>2408</v>
      </c>
      <c r="B523" s="6">
        <v>91.57</v>
      </c>
      <c r="C523" s="6">
        <v>0.194</v>
      </c>
      <c r="D523" s="6">
        <v>0.418</v>
      </c>
      <c r="E523" s="7">
        <v>2002400</v>
      </c>
      <c r="F523" s="6">
        <v>1912</v>
      </c>
      <c r="G523" s="6">
        <v>943.13</v>
      </c>
      <c r="H523" s="7">
        <v>7719</v>
      </c>
      <c r="I523" s="7">
        <v>24442</v>
      </c>
      <c r="J523" s="8" t="s">
        <v>2105</v>
      </c>
      <c r="K523" s="6">
        <v>99.01</v>
      </c>
      <c r="L523" s="6">
        <v>0.977</v>
      </c>
    </row>
    <row r="524" spans="1:12">
      <c r="A524" s="6" t="s">
        <v>2409</v>
      </c>
      <c r="B524" s="6">
        <v>91.34</v>
      </c>
      <c r="C524" s="6">
        <v>0.934</v>
      </c>
      <c r="D524" s="6">
        <v>0.684</v>
      </c>
      <c r="E524" s="7">
        <v>4550536</v>
      </c>
      <c r="F524" s="6">
        <v>4312</v>
      </c>
      <c r="G524" s="6">
        <v>975.43</v>
      </c>
      <c r="H524" s="7">
        <v>17241</v>
      </c>
      <c r="I524" s="7">
        <v>57849</v>
      </c>
      <c r="J524" s="8" t="s">
        <v>1807</v>
      </c>
      <c r="K524" s="6">
        <v>96.9</v>
      </c>
      <c r="L524" s="6">
        <v>0.78</v>
      </c>
    </row>
    <row r="525" spans="1:12">
      <c r="A525" s="6" t="s">
        <v>2410</v>
      </c>
      <c r="B525" s="6">
        <v>87.6</v>
      </c>
      <c r="C525" s="6">
        <v>1.915</v>
      </c>
      <c r="D525" s="6">
        <v>0.419</v>
      </c>
      <c r="E525" s="7">
        <v>2862698</v>
      </c>
      <c r="F525" s="6">
        <v>2733</v>
      </c>
      <c r="G525" s="6">
        <v>956.94</v>
      </c>
      <c r="H525" s="7">
        <v>4708</v>
      </c>
      <c r="I525" s="7">
        <v>16426</v>
      </c>
      <c r="J525" s="6" t="s">
        <v>2411</v>
      </c>
      <c r="K525" s="6">
        <v>98.52</v>
      </c>
      <c r="L525" s="6">
        <v>0.949</v>
      </c>
    </row>
    <row r="526" spans="1:12">
      <c r="A526" s="6" t="s">
        <v>2412</v>
      </c>
      <c r="B526" s="6">
        <v>86.4</v>
      </c>
      <c r="C526" s="6">
        <v>3.575</v>
      </c>
      <c r="D526" s="6">
        <v>0.46</v>
      </c>
      <c r="E526" s="7">
        <v>2032893</v>
      </c>
      <c r="F526" s="6">
        <v>2145</v>
      </c>
      <c r="G526" s="6">
        <v>876.3</v>
      </c>
      <c r="H526" s="7">
        <v>2730</v>
      </c>
      <c r="I526" s="7">
        <v>8431</v>
      </c>
      <c r="J526" s="6" t="s">
        <v>1651</v>
      </c>
      <c r="K526" s="6">
        <v>98.06</v>
      </c>
      <c r="L526" s="6">
        <v>0.935</v>
      </c>
    </row>
    <row r="527" spans="1:12">
      <c r="A527" s="6" t="s">
        <v>2413</v>
      </c>
      <c r="B527" s="6">
        <v>58.71</v>
      </c>
      <c r="C527" s="6">
        <v>5.422</v>
      </c>
      <c r="D527" s="6">
        <v>0.29</v>
      </c>
      <c r="E527" s="7">
        <v>1958742</v>
      </c>
      <c r="F527" s="6">
        <v>1921</v>
      </c>
      <c r="G527" s="6">
        <v>861.99</v>
      </c>
      <c r="H527" s="7">
        <v>3436</v>
      </c>
      <c r="I527" s="7">
        <v>10024</v>
      </c>
      <c r="J527" s="6" t="s">
        <v>2414</v>
      </c>
      <c r="K527" s="6">
        <v>98.89</v>
      </c>
      <c r="L527" s="6">
        <v>0.83</v>
      </c>
    </row>
    <row r="528" spans="1:12">
      <c r="A528" s="6" t="s">
        <v>2415</v>
      </c>
      <c r="B528" s="6">
        <v>88.6</v>
      </c>
      <c r="C528" s="6">
        <v>2.689</v>
      </c>
      <c r="D528" s="6">
        <v>0.411</v>
      </c>
      <c r="E528" s="7">
        <v>2977024</v>
      </c>
      <c r="F528" s="6">
        <v>2826</v>
      </c>
      <c r="G528" s="6">
        <v>956.19</v>
      </c>
      <c r="H528" s="7">
        <v>2758</v>
      </c>
      <c r="I528" s="7">
        <v>9095</v>
      </c>
      <c r="J528" s="6" t="s">
        <v>2059</v>
      </c>
      <c r="K528" s="6">
        <v>97.88</v>
      </c>
      <c r="L528" s="6">
        <v>0.921</v>
      </c>
    </row>
    <row r="529" spans="1:12">
      <c r="A529" s="6" t="s">
        <v>2416</v>
      </c>
      <c r="B529" s="6">
        <v>89.09</v>
      </c>
      <c r="C529" s="6">
        <v>2.924</v>
      </c>
      <c r="D529" s="6">
        <v>0.383</v>
      </c>
      <c r="E529" s="7">
        <v>1685309</v>
      </c>
      <c r="F529" s="6">
        <v>1774</v>
      </c>
      <c r="G529" s="6">
        <v>851.1</v>
      </c>
      <c r="H529" s="7">
        <v>3400</v>
      </c>
      <c r="I529" s="7">
        <v>11026</v>
      </c>
      <c r="J529" s="6" t="s">
        <v>1519</v>
      </c>
      <c r="K529" s="6">
        <v>99.09</v>
      </c>
      <c r="L529" s="6">
        <v>0.971</v>
      </c>
    </row>
    <row r="530" spans="1:12">
      <c r="A530" s="6" t="s">
        <v>2417</v>
      </c>
      <c r="B530" s="6">
        <v>99.05</v>
      </c>
      <c r="C530" s="6">
        <v>0</v>
      </c>
      <c r="D530" s="6">
        <v>0.312</v>
      </c>
      <c r="E530" s="7">
        <v>3185650</v>
      </c>
      <c r="F530" s="6">
        <v>3118</v>
      </c>
      <c r="G530" s="6">
        <v>912.34</v>
      </c>
      <c r="H530" s="7">
        <v>25186</v>
      </c>
      <c r="I530" s="7">
        <v>99892</v>
      </c>
      <c r="J530" s="8" t="s">
        <v>1547</v>
      </c>
      <c r="K530" s="6">
        <v>99.67</v>
      </c>
      <c r="L530" s="6">
        <v>0.957</v>
      </c>
    </row>
    <row r="531" spans="1:12">
      <c r="A531" s="6" t="s">
        <v>2418</v>
      </c>
      <c r="B531" s="6">
        <v>98</v>
      </c>
      <c r="C531" s="6">
        <v>0.598</v>
      </c>
      <c r="D531" s="6">
        <v>0.478</v>
      </c>
      <c r="E531" s="7">
        <v>1990327</v>
      </c>
      <c r="F531" s="6">
        <v>1961</v>
      </c>
      <c r="G531" s="6">
        <v>893.51</v>
      </c>
      <c r="H531" s="7">
        <v>6107</v>
      </c>
      <c r="I531" s="7">
        <v>23532</v>
      </c>
      <c r="J531" s="8" t="s">
        <v>1503</v>
      </c>
      <c r="K531" s="6">
        <v>99.15</v>
      </c>
      <c r="L531" s="6">
        <v>0.902</v>
      </c>
    </row>
    <row r="532" spans="1:12">
      <c r="A532" s="6" t="s">
        <v>2419</v>
      </c>
      <c r="B532" s="6">
        <v>90.31</v>
      </c>
      <c r="C532" s="6">
        <v>3.322</v>
      </c>
      <c r="D532" s="6">
        <v>0.452</v>
      </c>
      <c r="E532" s="7">
        <v>2690038</v>
      </c>
      <c r="F532" s="6">
        <v>2580</v>
      </c>
      <c r="G532" s="6">
        <v>949.85</v>
      </c>
      <c r="H532" s="7">
        <v>5767</v>
      </c>
      <c r="I532" s="7">
        <v>21632</v>
      </c>
      <c r="J532" s="8" t="s">
        <v>1839</v>
      </c>
      <c r="K532" s="6">
        <v>99.3</v>
      </c>
      <c r="L532" s="6">
        <v>0.959</v>
      </c>
    </row>
    <row r="533" spans="1:12">
      <c r="A533" s="6" t="s">
        <v>2420</v>
      </c>
      <c r="B533" s="6">
        <v>72.08</v>
      </c>
      <c r="C533" s="6">
        <v>0</v>
      </c>
      <c r="D533" s="6">
        <v>0.377</v>
      </c>
      <c r="E533" s="7">
        <v>2001116</v>
      </c>
      <c r="F533" s="6">
        <v>1923</v>
      </c>
      <c r="G533" s="6">
        <v>889.41</v>
      </c>
      <c r="H533" s="7">
        <v>2767</v>
      </c>
      <c r="I533" s="7">
        <v>7247</v>
      </c>
      <c r="J533" s="6" t="s">
        <v>1921</v>
      </c>
      <c r="K533" s="6">
        <v>97.21</v>
      </c>
      <c r="L533" s="6">
        <v>0.901</v>
      </c>
    </row>
    <row r="534" spans="1:12">
      <c r="A534" s="6" t="s">
        <v>2421</v>
      </c>
      <c r="B534" s="6">
        <v>94.36</v>
      </c>
      <c r="C534" s="6">
        <v>1.677</v>
      </c>
      <c r="D534" s="6">
        <v>0.55</v>
      </c>
      <c r="E534" s="7">
        <v>2648834</v>
      </c>
      <c r="F534" s="6">
        <v>2539</v>
      </c>
      <c r="G534" s="6">
        <v>944.84</v>
      </c>
      <c r="H534" s="7">
        <v>4672</v>
      </c>
      <c r="I534" s="7">
        <v>16065</v>
      </c>
      <c r="J534" s="8" t="s">
        <v>2422</v>
      </c>
      <c r="K534" s="6">
        <v>98.75</v>
      </c>
      <c r="L534" s="6">
        <v>0.785</v>
      </c>
    </row>
    <row r="535" spans="1:12">
      <c r="A535" s="6" t="s">
        <v>2423</v>
      </c>
      <c r="B535" s="6">
        <v>96.64</v>
      </c>
      <c r="C535" s="6">
        <v>0</v>
      </c>
      <c r="D535" s="6">
        <v>0.537</v>
      </c>
      <c r="E535" s="7">
        <v>2453409</v>
      </c>
      <c r="F535" s="6">
        <v>2312</v>
      </c>
      <c r="G535" s="6">
        <v>947.92</v>
      </c>
      <c r="H535" s="7">
        <v>7701</v>
      </c>
      <c r="I535" s="7">
        <v>24068</v>
      </c>
      <c r="J535" s="8" t="s">
        <v>1927</v>
      </c>
      <c r="K535" s="6">
        <v>98.32</v>
      </c>
      <c r="L535" s="6">
        <v>0.902</v>
      </c>
    </row>
    <row r="536" spans="1:12">
      <c r="A536" s="6" t="s">
        <v>2424</v>
      </c>
      <c r="B536" s="6">
        <v>68.9</v>
      </c>
      <c r="C536" s="6">
        <v>3.248</v>
      </c>
      <c r="D536" s="6">
        <v>0.548</v>
      </c>
      <c r="E536" s="7">
        <v>1317309</v>
      </c>
      <c r="F536" s="6">
        <v>1433</v>
      </c>
      <c r="G536" s="6">
        <v>845.58</v>
      </c>
      <c r="H536" s="7">
        <v>2187</v>
      </c>
      <c r="I536" s="7">
        <v>4259</v>
      </c>
      <c r="J536" s="6" t="s">
        <v>1459</v>
      </c>
      <c r="K536" s="6">
        <v>97.27</v>
      </c>
      <c r="L536" s="6">
        <v>0.945</v>
      </c>
    </row>
    <row r="537" spans="1:12">
      <c r="A537" s="6" t="s">
        <v>2425</v>
      </c>
      <c r="B537" s="6">
        <v>84.13</v>
      </c>
      <c r="C537" s="6">
        <v>3.773</v>
      </c>
      <c r="D537" s="6">
        <v>0.291</v>
      </c>
      <c r="E537" s="7">
        <v>2028212</v>
      </c>
      <c r="F537" s="6">
        <v>2327</v>
      </c>
      <c r="G537" s="6">
        <v>797.5</v>
      </c>
      <c r="H537" s="7">
        <v>2670</v>
      </c>
      <c r="I537" s="7">
        <v>9806</v>
      </c>
      <c r="J537" s="6" t="s">
        <v>1695</v>
      </c>
      <c r="K537" s="6">
        <v>98.84</v>
      </c>
      <c r="L537" s="6">
        <v>0.914</v>
      </c>
    </row>
    <row r="538" spans="1:12">
      <c r="A538" s="6" t="s">
        <v>2426</v>
      </c>
      <c r="B538" s="6">
        <v>88.03</v>
      </c>
      <c r="C538" s="6">
        <v>4.734</v>
      </c>
      <c r="D538" s="6">
        <v>0.602</v>
      </c>
      <c r="E538" s="7">
        <v>2326299</v>
      </c>
      <c r="F538" s="6">
        <v>2339</v>
      </c>
      <c r="G538" s="6">
        <v>891.75</v>
      </c>
      <c r="H538" s="7">
        <v>2687</v>
      </c>
      <c r="I538" s="7">
        <v>6953</v>
      </c>
      <c r="J538" s="6" t="s">
        <v>1831</v>
      </c>
      <c r="K538" s="6">
        <v>97.54</v>
      </c>
      <c r="L538" s="6">
        <v>0.83</v>
      </c>
    </row>
    <row r="539" spans="1:12">
      <c r="A539" s="6" t="s">
        <v>2427</v>
      </c>
      <c r="B539" s="6">
        <v>57</v>
      </c>
      <c r="C539" s="6">
        <v>3.589</v>
      </c>
      <c r="D539" s="6">
        <v>0.372</v>
      </c>
      <c r="E539" s="7">
        <v>574357</v>
      </c>
      <c r="F539" s="6">
        <v>638</v>
      </c>
      <c r="G539" s="6">
        <v>827.04</v>
      </c>
      <c r="H539" s="7">
        <v>2486</v>
      </c>
      <c r="I539" s="7">
        <v>5866</v>
      </c>
      <c r="J539" s="6" t="s">
        <v>1529</v>
      </c>
      <c r="K539" s="6">
        <v>98.09</v>
      </c>
      <c r="L539" s="6">
        <v>0.951</v>
      </c>
    </row>
    <row r="540" spans="1:12">
      <c r="A540" s="6" t="s">
        <v>2428</v>
      </c>
      <c r="B540" s="6">
        <v>90.1</v>
      </c>
      <c r="C540" s="6">
        <v>3.341</v>
      </c>
      <c r="D540" s="6">
        <v>0.608</v>
      </c>
      <c r="E540" s="7">
        <v>1912477</v>
      </c>
      <c r="F540" s="6">
        <v>1785</v>
      </c>
      <c r="G540" s="6">
        <v>938.19</v>
      </c>
      <c r="H540" s="7">
        <v>2919</v>
      </c>
      <c r="I540" s="7">
        <v>9206</v>
      </c>
      <c r="J540" s="8" t="s">
        <v>2429</v>
      </c>
      <c r="K540" s="6">
        <v>96.55</v>
      </c>
      <c r="L540" s="6">
        <v>0.895</v>
      </c>
    </row>
    <row r="541" spans="1:12">
      <c r="A541" s="6" t="s">
        <v>2430</v>
      </c>
      <c r="B541" s="6">
        <v>83.66</v>
      </c>
      <c r="C541" s="6">
        <v>5.838</v>
      </c>
      <c r="D541" s="6">
        <v>0.469</v>
      </c>
      <c r="E541" s="7">
        <v>1834568</v>
      </c>
      <c r="F541" s="6">
        <v>1864</v>
      </c>
      <c r="G541" s="6">
        <v>892.45</v>
      </c>
      <c r="H541" s="7">
        <v>2691</v>
      </c>
      <c r="I541" s="7">
        <v>7416</v>
      </c>
      <c r="J541" s="6" t="s">
        <v>1455</v>
      </c>
      <c r="K541" s="6">
        <v>97.35</v>
      </c>
      <c r="L541" s="6">
        <v>0.828</v>
      </c>
    </row>
    <row r="542" spans="1:12">
      <c r="A542" s="6" t="s">
        <v>2431</v>
      </c>
      <c r="B542" s="6">
        <v>59.46</v>
      </c>
      <c r="C542" s="6">
        <v>2.364</v>
      </c>
      <c r="D542" s="6">
        <v>0.416</v>
      </c>
      <c r="E542" s="7">
        <v>1358181</v>
      </c>
      <c r="F542" s="6">
        <v>1376</v>
      </c>
      <c r="G542" s="6">
        <v>876.74</v>
      </c>
      <c r="H542" s="7">
        <v>2884</v>
      </c>
      <c r="I542" s="7">
        <v>10491</v>
      </c>
      <c r="J542" s="6" t="s">
        <v>1707</v>
      </c>
      <c r="K542" s="6">
        <v>96.7</v>
      </c>
      <c r="L542" s="6">
        <v>0.885</v>
      </c>
    </row>
    <row r="543" spans="1:12">
      <c r="A543" s="6" t="s">
        <v>2432</v>
      </c>
      <c r="B543" s="6">
        <v>59.01</v>
      </c>
      <c r="C543" s="6">
        <v>0</v>
      </c>
      <c r="D543" s="6">
        <v>0.497</v>
      </c>
      <c r="E543" s="7">
        <v>2808338</v>
      </c>
      <c r="F543" s="6">
        <v>2656</v>
      </c>
      <c r="G543" s="6">
        <v>956.85</v>
      </c>
      <c r="H543" s="7">
        <v>4948</v>
      </c>
      <c r="I543" s="7">
        <v>17191</v>
      </c>
      <c r="J543" s="8" t="s">
        <v>2433</v>
      </c>
      <c r="K543" s="6">
        <v>99.28</v>
      </c>
      <c r="L543" s="6">
        <v>0.915</v>
      </c>
    </row>
    <row r="544" spans="1:12">
      <c r="A544" s="6" t="s">
        <v>2434</v>
      </c>
      <c r="B544" s="6">
        <v>92.19</v>
      </c>
      <c r="C544" s="6">
        <v>1.063</v>
      </c>
      <c r="D544" s="6">
        <v>0.48</v>
      </c>
      <c r="E544" s="7">
        <v>1854256</v>
      </c>
      <c r="F544" s="6">
        <v>1887</v>
      </c>
      <c r="G544" s="6">
        <v>883.71</v>
      </c>
      <c r="H544" s="7">
        <v>3684</v>
      </c>
      <c r="I544" s="7">
        <v>9819</v>
      </c>
      <c r="J544" s="8" t="s">
        <v>2149</v>
      </c>
      <c r="K544" s="6">
        <v>98.38</v>
      </c>
      <c r="L544" s="6">
        <v>0.854</v>
      </c>
    </row>
    <row r="545" spans="1:12">
      <c r="A545" s="6" t="s">
        <v>2435</v>
      </c>
      <c r="B545" s="6">
        <v>66.19</v>
      </c>
      <c r="C545" s="6">
        <v>1.51</v>
      </c>
      <c r="D545" s="6">
        <v>0.566</v>
      </c>
      <c r="E545" s="7">
        <v>1270780</v>
      </c>
      <c r="F545" s="6">
        <v>1225</v>
      </c>
      <c r="G545" s="6">
        <v>962.38</v>
      </c>
      <c r="H545" s="7">
        <v>10021</v>
      </c>
      <c r="I545" s="7">
        <v>35659</v>
      </c>
      <c r="J545" s="8" t="s">
        <v>2436</v>
      </c>
      <c r="K545" s="6">
        <v>96.04</v>
      </c>
      <c r="L545" s="6">
        <v>0.784</v>
      </c>
    </row>
    <row r="546" spans="1:12">
      <c r="A546" s="6" t="s">
        <v>2437</v>
      </c>
      <c r="B546" s="6">
        <v>68.08</v>
      </c>
      <c r="C546" s="6">
        <v>2.046</v>
      </c>
      <c r="D546" s="6">
        <v>0.424</v>
      </c>
      <c r="E546" s="7">
        <v>1378132</v>
      </c>
      <c r="F546" s="6">
        <v>1386</v>
      </c>
      <c r="G546" s="6">
        <v>899.42</v>
      </c>
      <c r="H546" s="7">
        <v>2761</v>
      </c>
      <c r="I546" s="7">
        <v>8782</v>
      </c>
      <c r="J546" s="6" t="s">
        <v>1841</v>
      </c>
      <c r="K546" s="6">
        <v>98.31</v>
      </c>
      <c r="L546" s="6">
        <v>0.955</v>
      </c>
    </row>
    <row r="547" spans="1:12">
      <c r="A547" s="6" t="s">
        <v>2438</v>
      </c>
      <c r="B547" s="6">
        <v>58.22</v>
      </c>
      <c r="C547" s="6">
        <v>0.877</v>
      </c>
      <c r="D547" s="6">
        <v>0.613</v>
      </c>
      <c r="E547" s="7">
        <v>1509930</v>
      </c>
      <c r="F547" s="6">
        <v>1579</v>
      </c>
      <c r="G547" s="6">
        <v>816.72</v>
      </c>
      <c r="H547" s="7">
        <v>1985</v>
      </c>
      <c r="I547" s="7">
        <v>4006</v>
      </c>
      <c r="J547" s="8" t="s">
        <v>1687</v>
      </c>
      <c r="K547" s="6">
        <v>98.45</v>
      </c>
      <c r="L547" s="6">
        <v>0.934</v>
      </c>
    </row>
    <row r="548" spans="1:12">
      <c r="A548" s="6" t="s">
        <v>2439</v>
      </c>
      <c r="B548" s="6">
        <v>95.16</v>
      </c>
      <c r="C548" s="6">
        <v>0.276</v>
      </c>
      <c r="D548" s="6">
        <v>0.476</v>
      </c>
      <c r="E548" s="7">
        <v>1643981</v>
      </c>
      <c r="F548" s="6">
        <v>1668</v>
      </c>
      <c r="G548" s="6">
        <v>883.37</v>
      </c>
      <c r="H548" s="7">
        <v>6546</v>
      </c>
      <c r="I548" s="7">
        <v>17788</v>
      </c>
      <c r="J548" s="8" t="s">
        <v>2440</v>
      </c>
      <c r="K548" s="6">
        <v>99.23</v>
      </c>
      <c r="L548" s="6">
        <v>0.948</v>
      </c>
    </row>
    <row r="549" spans="1:12">
      <c r="A549" s="6" t="s">
        <v>2441</v>
      </c>
      <c r="B549" s="6">
        <v>82.26</v>
      </c>
      <c r="C549" s="6">
        <v>2.832</v>
      </c>
      <c r="D549" s="6">
        <v>0.428</v>
      </c>
      <c r="E549" s="7">
        <v>5284123</v>
      </c>
      <c r="F549" s="6">
        <v>4563</v>
      </c>
      <c r="G549" s="6">
        <v>1060.5</v>
      </c>
      <c r="H549" s="7">
        <v>2882</v>
      </c>
      <c r="I549" s="7">
        <v>7132</v>
      </c>
      <c r="J549" s="8" t="s">
        <v>2442</v>
      </c>
      <c r="K549" s="6">
        <v>97.13</v>
      </c>
      <c r="L549" s="6">
        <v>0.84</v>
      </c>
    </row>
    <row r="550" spans="1:12">
      <c r="A550" s="6" t="s">
        <v>2443</v>
      </c>
      <c r="B550" s="6">
        <v>94.26</v>
      </c>
      <c r="C550" s="6">
        <v>4.637</v>
      </c>
      <c r="D550" s="6">
        <v>0.565</v>
      </c>
      <c r="E550" s="7">
        <v>2907513</v>
      </c>
      <c r="F550" s="6">
        <v>2633</v>
      </c>
      <c r="G550" s="6">
        <v>937.05</v>
      </c>
      <c r="H550" s="7">
        <v>3865</v>
      </c>
      <c r="I550" s="7">
        <v>10644</v>
      </c>
      <c r="J550" s="8" t="s">
        <v>2444</v>
      </c>
      <c r="K550" s="6">
        <v>97.5</v>
      </c>
      <c r="L550" s="6">
        <v>0.843</v>
      </c>
    </row>
    <row r="551" spans="1:12">
      <c r="A551" s="6" t="s">
        <v>2445</v>
      </c>
      <c r="B551" s="6">
        <v>96.26</v>
      </c>
      <c r="C551" s="6">
        <v>0</v>
      </c>
      <c r="D551" s="6">
        <v>0.366</v>
      </c>
      <c r="E551" s="7">
        <v>3230021</v>
      </c>
      <c r="F551" s="6">
        <v>2804</v>
      </c>
      <c r="G551" s="6">
        <v>996.59</v>
      </c>
      <c r="H551" s="7">
        <v>10197</v>
      </c>
      <c r="I551" s="7">
        <v>35081</v>
      </c>
      <c r="J551" s="8" t="s">
        <v>1639</v>
      </c>
      <c r="K551" s="6">
        <v>99.15</v>
      </c>
      <c r="L551" s="6">
        <v>0.939</v>
      </c>
    </row>
    <row r="552" spans="1:12">
      <c r="A552" s="6" t="s">
        <v>2446</v>
      </c>
      <c r="B552" s="6">
        <v>97.36</v>
      </c>
      <c r="C552" s="6">
        <v>4.507</v>
      </c>
      <c r="D552" s="6">
        <v>0.489</v>
      </c>
      <c r="E552" s="7">
        <v>2387046</v>
      </c>
      <c r="F552" s="6">
        <v>2334</v>
      </c>
      <c r="G552" s="6">
        <v>905.39</v>
      </c>
      <c r="H552" s="7">
        <v>5409</v>
      </c>
      <c r="I552" s="7">
        <v>14005</v>
      </c>
      <c r="J552" s="8" t="s">
        <v>1665</v>
      </c>
      <c r="K552" s="6">
        <v>99.03</v>
      </c>
      <c r="L552" s="6">
        <v>0.819</v>
      </c>
    </row>
    <row r="553" spans="1:12">
      <c r="A553" s="6" t="s">
        <v>2447</v>
      </c>
      <c r="B553" s="6">
        <v>82.64</v>
      </c>
      <c r="C553" s="6">
        <v>0.503</v>
      </c>
      <c r="D553" s="6">
        <v>0.514</v>
      </c>
      <c r="E553" s="7">
        <v>1953848</v>
      </c>
      <c r="F553" s="6">
        <v>1736</v>
      </c>
      <c r="G553" s="6">
        <v>1022.75</v>
      </c>
      <c r="H553" s="7">
        <v>5155</v>
      </c>
      <c r="I553" s="7">
        <v>12658</v>
      </c>
      <c r="J553" s="8" t="s">
        <v>1655</v>
      </c>
      <c r="K553" s="6">
        <v>97.95</v>
      </c>
      <c r="L553" s="6">
        <v>0.974</v>
      </c>
    </row>
    <row r="554" spans="1:12">
      <c r="A554" s="6" t="s">
        <v>2448</v>
      </c>
      <c r="B554" s="6">
        <v>96.64</v>
      </c>
      <c r="C554" s="6">
        <v>1.342</v>
      </c>
      <c r="D554" s="6">
        <v>0.336</v>
      </c>
      <c r="E554" s="7">
        <v>2142278</v>
      </c>
      <c r="F554" s="6">
        <v>2007</v>
      </c>
      <c r="G554" s="6">
        <v>959.52</v>
      </c>
      <c r="H554" s="7">
        <v>31008</v>
      </c>
      <c r="I554" s="7">
        <v>151183</v>
      </c>
      <c r="J554" s="8" t="s">
        <v>2449</v>
      </c>
      <c r="K554" s="6">
        <v>98.53</v>
      </c>
      <c r="L554" s="6">
        <v>0.892</v>
      </c>
    </row>
    <row r="555" spans="1:12">
      <c r="A555" s="6" t="s">
        <v>2450</v>
      </c>
      <c r="B555" s="6">
        <v>91.28</v>
      </c>
      <c r="C555" s="6">
        <v>2.127</v>
      </c>
      <c r="D555" s="6">
        <v>0.398</v>
      </c>
      <c r="E555" s="7">
        <v>1965418</v>
      </c>
      <c r="F555" s="6">
        <v>1846</v>
      </c>
      <c r="G555" s="6">
        <v>977.19</v>
      </c>
      <c r="H555" s="7">
        <v>11540</v>
      </c>
      <c r="I555" s="7">
        <v>30044</v>
      </c>
      <c r="J555" s="8" t="s">
        <v>1765</v>
      </c>
      <c r="K555" s="6">
        <v>99.85</v>
      </c>
      <c r="L555" s="6">
        <v>0.993</v>
      </c>
    </row>
    <row r="556" spans="1:12">
      <c r="A556" s="6" t="s">
        <v>2451</v>
      </c>
      <c r="B556" s="6">
        <v>67.74</v>
      </c>
      <c r="C556" s="6">
        <v>1.466</v>
      </c>
      <c r="D556" s="6">
        <v>0.53</v>
      </c>
      <c r="E556" s="7">
        <v>1095349</v>
      </c>
      <c r="F556" s="6">
        <v>1254</v>
      </c>
      <c r="G556" s="6">
        <v>783.16</v>
      </c>
      <c r="H556" s="7">
        <v>1984</v>
      </c>
      <c r="I556" s="7">
        <v>3651</v>
      </c>
      <c r="J556" s="6" t="s">
        <v>2452</v>
      </c>
      <c r="K556" s="6">
        <v>99.43</v>
      </c>
      <c r="L556" s="6">
        <v>0.978</v>
      </c>
    </row>
    <row r="557" spans="1:12">
      <c r="A557" s="6" t="s">
        <v>2453</v>
      </c>
      <c r="B557" s="6">
        <v>74.31</v>
      </c>
      <c r="C557" s="6">
        <v>1.724</v>
      </c>
      <c r="D557" s="6">
        <v>0.557</v>
      </c>
      <c r="E557" s="7">
        <v>2182844</v>
      </c>
      <c r="F557" s="6">
        <v>1994</v>
      </c>
      <c r="G557" s="6">
        <v>962.81</v>
      </c>
      <c r="H557" s="7">
        <v>2828</v>
      </c>
      <c r="I557" s="7">
        <v>7112</v>
      </c>
      <c r="J557" s="8" t="s">
        <v>2454</v>
      </c>
      <c r="K557" s="6">
        <v>99.55</v>
      </c>
      <c r="L557" s="6">
        <v>0.996</v>
      </c>
    </row>
    <row r="558" spans="1:12">
      <c r="A558" s="6" t="s">
        <v>2455</v>
      </c>
      <c r="B558" s="6">
        <v>85.3</v>
      </c>
      <c r="C558" s="6">
        <v>0.483</v>
      </c>
      <c r="D558" s="6">
        <v>0.452</v>
      </c>
      <c r="E558" s="7">
        <v>2250331</v>
      </c>
      <c r="F558" s="6">
        <v>2027</v>
      </c>
      <c r="G558" s="6">
        <v>1001.48</v>
      </c>
      <c r="H558" s="7">
        <v>18082</v>
      </c>
      <c r="I558" s="7">
        <v>58555</v>
      </c>
      <c r="J558" s="8" t="s">
        <v>2456</v>
      </c>
      <c r="K558" s="6">
        <v>98.56</v>
      </c>
      <c r="L558" s="6">
        <v>0.851</v>
      </c>
    </row>
    <row r="559" spans="1:12">
      <c r="A559" s="6" t="s">
        <v>2457</v>
      </c>
      <c r="B559" s="6">
        <v>65.51</v>
      </c>
      <c r="C559" s="6">
        <v>1.724</v>
      </c>
      <c r="D559" s="6">
        <v>0.419</v>
      </c>
      <c r="E559" s="7">
        <v>1388001</v>
      </c>
      <c r="F559" s="6">
        <v>1463</v>
      </c>
      <c r="G559" s="6">
        <v>846.44</v>
      </c>
      <c r="H559" s="7">
        <v>2220</v>
      </c>
      <c r="I559" s="7">
        <v>5027</v>
      </c>
      <c r="J559" s="8" t="s">
        <v>2458</v>
      </c>
      <c r="K559" s="6">
        <v>98.66</v>
      </c>
      <c r="L559" s="6">
        <v>0.989</v>
      </c>
    </row>
    <row r="560" spans="1:12">
      <c r="A560" s="6" t="s">
        <v>2459</v>
      </c>
      <c r="B560" s="6">
        <v>88.29</v>
      </c>
      <c r="C560" s="6">
        <v>3.817</v>
      </c>
      <c r="D560" s="6">
        <v>0.499</v>
      </c>
      <c r="E560" s="7">
        <v>2908421</v>
      </c>
      <c r="F560" s="6">
        <v>2673</v>
      </c>
      <c r="G560" s="6">
        <v>985.98</v>
      </c>
      <c r="H560" s="7">
        <v>5425</v>
      </c>
      <c r="I560" s="7">
        <v>17530</v>
      </c>
      <c r="J560" s="6" t="s">
        <v>2095</v>
      </c>
      <c r="K560" s="6">
        <v>98.3</v>
      </c>
      <c r="L560" s="6">
        <v>0.938</v>
      </c>
    </row>
    <row r="561" spans="1:12">
      <c r="A561" s="6" t="s">
        <v>2460</v>
      </c>
      <c r="B561" s="6">
        <v>90.67</v>
      </c>
      <c r="C561" s="6">
        <v>3.955</v>
      </c>
      <c r="D561" s="6">
        <v>0.512</v>
      </c>
      <c r="E561" s="7">
        <v>2512804</v>
      </c>
      <c r="F561" s="6">
        <v>2502</v>
      </c>
      <c r="G561" s="6">
        <v>914.35</v>
      </c>
      <c r="H561" s="7">
        <v>3627</v>
      </c>
      <c r="I561" s="7">
        <v>13631</v>
      </c>
      <c r="J561" s="8" t="s">
        <v>2461</v>
      </c>
      <c r="K561" s="6">
        <v>97.27</v>
      </c>
      <c r="L561" s="6">
        <v>0.719</v>
      </c>
    </row>
    <row r="562" spans="1:12">
      <c r="A562" s="6" t="s">
        <v>2462</v>
      </c>
      <c r="B562" s="6">
        <v>100</v>
      </c>
      <c r="C562" s="6">
        <v>2.694</v>
      </c>
      <c r="D562" s="6">
        <v>0.435</v>
      </c>
      <c r="E562" s="7">
        <v>2385333</v>
      </c>
      <c r="F562" s="6">
        <v>2285</v>
      </c>
      <c r="G562" s="6">
        <v>943.95</v>
      </c>
      <c r="H562" s="7">
        <v>6122</v>
      </c>
      <c r="I562" s="7">
        <v>34669</v>
      </c>
      <c r="J562" s="8" t="s">
        <v>1809</v>
      </c>
      <c r="K562" s="6">
        <v>99.07</v>
      </c>
      <c r="L562" s="6">
        <v>0.893</v>
      </c>
    </row>
    <row r="563" spans="1:12">
      <c r="A563" s="6" t="s">
        <v>2463</v>
      </c>
      <c r="B563" s="6">
        <v>67.5</v>
      </c>
      <c r="C563" s="6">
        <v>3.945</v>
      </c>
      <c r="D563" s="6">
        <v>0.474</v>
      </c>
      <c r="E563" s="7">
        <v>1554183</v>
      </c>
      <c r="F563" s="6">
        <v>1624</v>
      </c>
      <c r="G563" s="6">
        <v>871.33</v>
      </c>
      <c r="H563" s="7">
        <v>2373</v>
      </c>
      <c r="I563" s="7">
        <v>5522</v>
      </c>
      <c r="J563" s="6" t="s">
        <v>2263</v>
      </c>
      <c r="K563" s="6">
        <v>97.15</v>
      </c>
      <c r="L563" s="6">
        <v>0.939</v>
      </c>
    </row>
    <row r="564" spans="1:12">
      <c r="A564" s="6" t="s">
        <v>2464</v>
      </c>
      <c r="B564" s="6">
        <v>94.81</v>
      </c>
      <c r="C564" s="6">
        <v>0.443</v>
      </c>
      <c r="D564" s="6">
        <v>0.531</v>
      </c>
      <c r="E564" s="7">
        <v>2621178</v>
      </c>
      <c r="F564" s="6">
        <v>2464</v>
      </c>
      <c r="G564" s="6">
        <v>963.9</v>
      </c>
      <c r="H564" s="7">
        <v>7460</v>
      </c>
      <c r="I564" s="7">
        <v>24425</v>
      </c>
      <c r="J564" s="8" t="s">
        <v>1801</v>
      </c>
      <c r="K564" s="6">
        <v>99.67</v>
      </c>
      <c r="L564" s="6">
        <v>0.928</v>
      </c>
    </row>
    <row r="565" spans="1:12">
      <c r="A565" s="6" t="s">
        <v>2465</v>
      </c>
      <c r="B565" s="6">
        <v>89.93</v>
      </c>
      <c r="C565" s="6">
        <v>0.838</v>
      </c>
      <c r="D565" s="6">
        <v>0.532</v>
      </c>
      <c r="E565" s="7">
        <v>2054255</v>
      </c>
      <c r="F565" s="6">
        <v>1924</v>
      </c>
      <c r="G565" s="6">
        <v>971.72</v>
      </c>
      <c r="H565" s="7">
        <v>9206</v>
      </c>
      <c r="I565" s="7">
        <v>31249</v>
      </c>
      <c r="J565" s="8" t="s">
        <v>1641</v>
      </c>
      <c r="K565" s="6">
        <v>98.52</v>
      </c>
      <c r="L565" s="6">
        <v>0.929</v>
      </c>
    </row>
    <row r="566" spans="1:12">
      <c r="A566" s="6" t="s">
        <v>2466</v>
      </c>
      <c r="B566" s="6">
        <v>97.52</v>
      </c>
      <c r="C566" s="6">
        <v>1.235</v>
      </c>
      <c r="D566" s="6">
        <v>0.555</v>
      </c>
      <c r="E566" s="7">
        <v>2418564</v>
      </c>
      <c r="F566" s="6">
        <v>2414</v>
      </c>
      <c r="G566" s="6">
        <v>904.28</v>
      </c>
      <c r="H566" s="7">
        <v>7858</v>
      </c>
      <c r="I566" s="7">
        <v>32431</v>
      </c>
      <c r="J566" s="8" t="s">
        <v>2467</v>
      </c>
      <c r="K566" s="6">
        <v>97.28</v>
      </c>
      <c r="L566" s="6">
        <v>0.813</v>
      </c>
    </row>
    <row r="567" spans="1:12">
      <c r="A567" s="6" t="s">
        <v>2468</v>
      </c>
      <c r="B567" s="6">
        <v>87.61</v>
      </c>
      <c r="C567" s="6">
        <v>4.182</v>
      </c>
      <c r="D567" s="6">
        <v>0.504</v>
      </c>
      <c r="E567" s="7">
        <v>2438527</v>
      </c>
      <c r="F567" s="6">
        <v>2416</v>
      </c>
      <c r="G567" s="6">
        <v>913.19</v>
      </c>
      <c r="H567" s="7">
        <v>2765</v>
      </c>
      <c r="I567" s="7">
        <v>8681</v>
      </c>
      <c r="J567" s="6" t="s">
        <v>1571</v>
      </c>
      <c r="K567" s="6">
        <v>98.59</v>
      </c>
      <c r="L567" s="6">
        <v>0.98</v>
      </c>
    </row>
    <row r="568" spans="1:12">
      <c r="A568" s="6" t="s">
        <v>2469</v>
      </c>
      <c r="B568" s="6">
        <v>96.29</v>
      </c>
      <c r="C568" s="6">
        <v>3.717</v>
      </c>
      <c r="D568" s="6">
        <v>0.468</v>
      </c>
      <c r="E568" s="7">
        <v>3150061</v>
      </c>
      <c r="F568" s="6">
        <v>2654</v>
      </c>
      <c r="G568" s="6">
        <v>1077.01</v>
      </c>
      <c r="H568" s="7">
        <v>6804</v>
      </c>
      <c r="I568" s="7">
        <v>21602</v>
      </c>
      <c r="J568" s="8" t="s">
        <v>2231</v>
      </c>
      <c r="K568" s="6">
        <v>98.46</v>
      </c>
      <c r="L568" s="6">
        <v>0.891</v>
      </c>
    </row>
    <row r="569" spans="1:12">
      <c r="A569" s="6" t="s">
        <v>2470</v>
      </c>
      <c r="B569" s="6">
        <v>60.28</v>
      </c>
      <c r="C569" s="6">
        <v>3.508</v>
      </c>
      <c r="D569" s="6">
        <v>0.374</v>
      </c>
      <c r="E569" s="7">
        <v>2157043</v>
      </c>
      <c r="F569" s="6">
        <v>1916</v>
      </c>
      <c r="G569" s="6">
        <v>964.47</v>
      </c>
      <c r="H569" s="7">
        <v>4911</v>
      </c>
      <c r="I569" s="7">
        <v>17388</v>
      </c>
      <c r="J569" s="6" t="s">
        <v>2471</v>
      </c>
      <c r="K569" s="6">
        <v>98.92</v>
      </c>
      <c r="L569" s="6">
        <v>0.919</v>
      </c>
    </row>
    <row r="570" spans="1:12">
      <c r="A570" s="6" t="s">
        <v>2472</v>
      </c>
      <c r="B570" s="6">
        <v>74.3</v>
      </c>
      <c r="C570" s="6">
        <v>2.702</v>
      </c>
      <c r="D570" s="6">
        <v>0.597</v>
      </c>
      <c r="E570" s="7">
        <v>1614778</v>
      </c>
      <c r="F570" s="6">
        <v>1735</v>
      </c>
      <c r="G570" s="6">
        <v>839.36</v>
      </c>
      <c r="H570" s="7">
        <v>2158</v>
      </c>
      <c r="I570" s="7">
        <v>4903</v>
      </c>
      <c r="J570" s="8" t="s">
        <v>2473</v>
      </c>
      <c r="K570" s="6">
        <v>97.53</v>
      </c>
      <c r="L570" s="6">
        <v>0.945</v>
      </c>
    </row>
    <row r="571" spans="1:12">
      <c r="A571" s="6" t="s">
        <v>2474</v>
      </c>
      <c r="B571" s="6">
        <v>77.93</v>
      </c>
      <c r="C571" s="6">
        <v>1.754</v>
      </c>
      <c r="D571" s="6">
        <v>0.443</v>
      </c>
      <c r="E571" s="7">
        <v>1810626</v>
      </c>
      <c r="F571" s="6">
        <v>1782</v>
      </c>
      <c r="G571" s="6">
        <v>936.16</v>
      </c>
      <c r="H571" s="7">
        <v>4836</v>
      </c>
      <c r="I571" s="7">
        <v>14250</v>
      </c>
      <c r="J571" s="8" t="s">
        <v>2475</v>
      </c>
      <c r="K571" s="6">
        <v>99.53</v>
      </c>
      <c r="L571" s="6">
        <v>0.965</v>
      </c>
    </row>
    <row r="572" spans="1:12">
      <c r="A572" s="6" t="s">
        <v>2476</v>
      </c>
      <c r="B572" s="6">
        <v>85.12</v>
      </c>
      <c r="C572" s="6">
        <v>2.243</v>
      </c>
      <c r="D572" s="6">
        <v>0.462</v>
      </c>
      <c r="E572" s="7">
        <v>3002012</v>
      </c>
      <c r="F572" s="6">
        <v>2648</v>
      </c>
      <c r="G572" s="6">
        <v>1023.89</v>
      </c>
      <c r="H572" s="7">
        <v>3589</v>
      </c>
      <c r="I572" s="7">
        <v>10815</v>
      </c>
      <c r="J572" s="6" t="s">
        <v>2081</v>
      </c>
      <c r="K572" s="6">
        <v>99.16</v>
      </c>
      <c r="L572" s="6">
        <v>0.979</v>
      </c>
    </row>
    <row r="573" spans="1:12">
      <c r="A573" s="6" t="s">
        <v>2477</v>
      </c>
      <c r="B573" s="6">
        <v>95.5</v>
      </c>
      <c r="C573" s="6">
        <v>0</v>
      </c>
      <c r="D573" s="6">
        <v>0.514</v>
      </c>
      <c r="E573" s="7">
        <v>3546326</v>
      </c>
      <c r="F573" s="6">
        <v>3284</v>
      </c>
      <c r="G573" s="6">
        <v>950.05</v>
      </c>
      <c r="H573" s="7">
        <v>88353</v>
      </c>
      <c r="I573" s="7">
        <v>222427</v>
      </c>
      <c r="J573" s="8" t="s">
        <v>2478</v>
      </c>
      <c r="K573" s="6">
        <v>98.98</v>
      </c>
      <c r="L573" s="6">
        <v>0.974</v>
      </c>
    </row>
    <row r="574" spans="1:12">
      <c r="A574" s="6" t="s">
        <v>2479</v>
      </c>
      <c r="B574" s="6">
        <v>65.6</v>
      </c>
      <c r="C574" s="6">
        <v>4.339</v>
      </c>
      <c r="D574" s="6">
        <v>0.427</v>
      </c>
      <c r="E574" s="7">
        <v>1819925</v>
      </c>
      <c r="F574" s="6">
        <v>1947</v>
      </c>
      <c r="G574" s="6">
        <v>836.55</v>
      </c>
      <c r="H574" s="7">
        <v>2075</v>
      </c>
      <c r="I574" s="7">
        <v>4574</v>
      </c>
      <c r="J574" s="6" t="s">
        <v>2147</v>
      </c>
      <c r="K574" s="6">
        <v>97.58</v>
      </c>
      <c r="L574" s="6">
        <v>0.931</v>
      </c>
    </row>
    <row r="575" spans="1:12">
      <c r="A575" s="6" t="s">
        <v>2480</v>
      </c>
      <c r="B575" s="6">
        <v>84.86</v>
      </c>
      <c r="C575" s="6">
        <v>2.339</v>
      </c>
      <c r="D575" s="6">
        <v>0.459</v>
      </c>
      <c r="E575" s="7">
        <v>3285102</v>
      </c>
      <c r="F575" s="6">
        <v>2994</v>
      </c>
      <c r="G575" s="6">
        <v>1002.62</v>
      </c>
      <c r="H575" s="7">
        <v>3474</v>
      </c>
      <c r="I575" s="7">
        <v>8789</v>
      </c>
      <c r="J575" s="6" t="s">
        <v>1815</v>
      </c>
      <c r="K575" s="6">
        <v>99.01</v>
      </c>
      <c r="L575" s="6">
        <v>0.969</v>
      </c>
    </row>
    <row r="576" spans="1:12">
      <c r="A576" s="6" t="s">
        <v>2481</v>
      </c>
      <c r="B576" s="6">
        <v>98.62</v>
      </c>
      <c r="C576" s="6">
        <v>0.692</v>
      </c>
      <c r="D576" s="6">
        <v>0.433</v>
      </c>
      <c r="E576" s="7">
        <v>3078054</v>
      </c>
      <c r="F576" s="6">
        <v>3138</v>
      </c>
      <c r="G576" s="6">
        <v>893.81</v>
      </c>
      <c r="H576" s="7">
        <v>8521</v>
      </c>
      <c r="I576" s="7">
        <v>61010</v>
      </c>
      <c r="J576" s="8" t="s">
        <v>1821</v>
      </c>
      <c r="K576" s="6">
        <v>97.51</v>
      </c>
      <c r="L576" s="6">
        <v>0.8</v>
      </c>
    </row>
    <row r="577" spans="1:12">
      <c r="A577" s="6" t="s">
        <v>2482</v>
      </c>
      <c r="B577" s="6">
        <v>94.39</v>
      </c>
      <c r="C577" s="6">
        <v>0.652</v>
      </c>
      <c r="D577" s="6">
        <v>0.5</v>
      </c>
      <c r="E577" s="7">
        <v>2602760</v>
      </c>
      <c r="F577" s="6">
        <v>2404</v>
      </c>
      <c r="G577" s="6">
        <v>963.38</v>
      </c>
      <c r="H577" s="7">
        <v>4419</v>
      </c>
      <c r="I577" s="7">
        <v>12005</v>
      </c>
      <c r="J577" s="8" t="s">
        <v>1837</v>
      </c>
      <c r="K577" s="6">
        <v>97.25</v>
      </c>
      <c r="L577" s="6">
        <v>0.941</v>
      </c>
    </row>
    <row r="578" spans="1:12">
      <c r="A578" s="6" t="s">
        <v>2483</v>
      </c>
      <c r="B578" s="6">
        <v>55.93</v>
      </c>
      <c r="C578" s="6">
        <v>2.631</v>
      </c>
      <c r="D578" s="6">
        <v>0.43</v>
      </c>
      <c r="E578" s="7">
        <v>1419854</v>
      </c>
      <c r="F578" s="6">
        <v>1462</v>
      </c>
      <c r="G578" s="6">
        <v>870.94</v>
      </c>
      <c r="H578" s="7">
        <v>2492</v>
      </c>
      <c r="I578" s="7">
        <v>6632</v>
      </c>
      <c r="J578" s="6" t="s">
        <v>1549</v>
      </c>
      <c r="K578" s="6">
        <v>98.83</v>
      </c>
      <c r="L578" s="6">
        <v>0.978</v>
      </c>
    </row>
    <row r="579" spans="1:12">
      <c r="A579" s="6" t="s">
        <v>2484</v>
      </c>
      <c r="B579" s="6">
        <v>94.27</v>
      </c>
      <c r="C579" s="6">
        <v>1.342</v>
      </c>
      <c r="D579" s="6">
        <v>0.536</v>
      </c>
      <c r="E579" s="7">
        <v>2167631</v>
      </c>
      <c r="F579" s="6">
        <v>2229</v>
      </c>
      <c r="G579" s="6">
        <v>866.68</v>
      </c>
      <c r="H579" s="7">
        <v>2812</v>
      </c>
      <c r="I579" s="7">
        <v>9103</v>
      </c>
      <c r="J579" s="8" t="s">
        <v>2185</v>
      </c>
      <c r="K579" s="6">
        <v>98.05</v>
      </c>
      <c r="L579" s="6">
        <v>0.943</v>
      </c>
    </row>
    <row r="580" spans="1:12">
      <c r="A580" s="6" t="s">
        <v>2485</v>
      </c>
      <c r="B580" s="6">
        <v>69.27</v>
      </c>
      <c r="C580" s="6">
        <v>0</v>
      </c>
      <c r="D580" s="6">
        <v>0.472</v>
      </c>
      <c r="E580" s="7">
        <v>2586349</v>
      </c>
      <c r="F580" s="6">
        <v>2290</v>
      </c>
      <c r="G580" s="6">
        <v>1025.06</v>
      </c>
      <c r="H580" s="7">
        <v>4756</v>
      </c>
      <c r="I580" s="7">
        <v>15266</v>
      </c>
      <c r="J580" s="6" t="s">
        <v>2486</v>
      </c>
      <c r="K580" s="6">
        <v>99.24</v>
      </c>
      <c r="L580" s="6">
        <v>0.928</v>
      </c>
    </row>
    <row r="581" spans="1:12">
      <c r="A581" s="6" t="s">
        <v>2487</v>
      </c>
      <c r="B581" s="6">
        <v>58.24</v>
      </c>
      <c r="C581" s="6">
        <v>1.754</v>
      </c>
      <c r="D581" s="6">
        <v>0.359</v>
      </c>
      <c r="E581" s="7">
        <v>2061265</v>
      </c>
      <c r="F581" s="6">
        <v>1881</v>
      </c>
      <c r="G581" s="6">
        <v>956.67</v>
      </c>
      <c r="H581" s="7">
        <v>4448</v>
      </c>
      <c r="I581" s="7">
        <v>15561</v>
      </c>
      <c r="J581" s="6" t="s">
        <v>2488</v>
      </c>
      <c r="K581" s="6">
        <v>97.7</v>
      </c>
      <c r="L581" s="6">
        <v>0.868</v>
      </c>
    </row>
    <row r="582" spans="1:12">
      <c r="A582" s="6" t="s">
        <v>2489</v>
      </c>
      <c r="B582" s="6">
        <v>91.58</v>
      </c>
      <c r="C582" s="6">
        <v>3.018</v>
      </c>
      <c r="D582" s="6">
        <v>0.591</v>
      </c>
      <c r="E582" s="7">
        <v>2318256</v>
      </c>
      <c r="F582" s="6">
        <v>2022</v>
      </c>
      <c r="G582" s="6">
        <v>972.02</v>
      </c>
      <c r="H582" s="7">
        <v>3844</v>
      </c>
      <c r="I582" s="7">
        <v>11418</v>
      </c>
      <c r="J582" s="8" t="s">
        <v>2183</v>
      </c>
      <c r="K582" s="6">
        <v>98.56</v>
      </c>
      <c r="L582" s="6">
        <v>0.992</v>
      </c>
    </row>
    <row r="583" spans="1:12">
      <c r="A583" s="6" t="s">
        <v>2490</v>
      </c>
      <c r="B583" s="6">
        <v>93.49</v>
      </c>
      <c r="C583" s="6">
        <v>2.366</v>
      </c>
      <c r="D583" s="6">
        <v>0.642</v>
      </c>
      <c r="E583" s="7">
        <v>2350573</v>
      </c>
      <c r="F583" s="6">
        <v>2101</v>
      </c>
      <c r="G583" s="6">
        <v>965.64</v>
      </c>
      <c r="H583" s="7">
        <v>3867</v>
      </c>
      <c r="I583" s="7">
        <v>12679</v>
      </c>
      <c r="J583" s="8" t="s">
        <v>1989</v>
      </c>
      <c r="K583" s="6">
        <v>98.72</v>
      </c>
      <c r="L583" s="6">
        <v>0.935</v>
      </c>
    </row>
    <row r="584" spans="1:12">
      <c r="A584" s="6" t="s">
        <v>2491</v>
      </c>
      <c r="B584" s="6">
        <v>68.66</v>
      </c>
      <c r="C584" s="6">
        <v>0.917</v>
      </c>
      <c r="D584" s="6">
        <v>0.592</v>
      </c>
      <c r="E584" s="7">
        <v>1350631</v>
      </c>
      <c r="F584" s="6">
        <v>1431</v>
      </c>
      <c r="G584" s="6">
        <v>818.63</v>
      </c>
      <c r="H584" s="7">
        <v>2244</v>
      </c>
      <c r="I584" s="7">
        <v>5292</v>
      </c>
      <c r="J584" s="6" t="s">
        <v>2492</v>
      </c>
      <c r="K584" s="6">
        <v>97.51</v>
      </c>
      <c r="L584" s="6">
        <v>0.837</v>
      </c>
    </row>
    <row r="585" spans="1:12">
      <c r="A585" s="6" t="s">
        <v>2493</v>
      </c>
      <c r="B585" s="6">
        <v>90.86</v>
      </c>
      <c r="C585" s="6">
        <v>3.571</v>
      </c>
      <c r="D585" s="6">
        <v>0.656</v>
      </c>
      <c r="E585" s="7">
        <v>2121080</v>
      </c>
      <c r="F585" s="6">
        <v>1818</v>
      </c>
      <c r="G585" s="6">
        <v>1003.95</v>
      </c>
      <c r="H585" s="7">
        <v>7786</v>
      </c>
      <c r="I585" s="7">
        <v>26378</v>
      </c>
      <c r="J585" s="8" t="s">
        <v>2494</v>
      </c>
      <c r="K585" s="6">
        <v>97.11</v>
      </c>
      <c r="L585" s="6">
        <v>0.855</v>
      </c>
    </row>
    <row r="586" spans="1:12">
      <c r="A586" s="6" t="s">
        <v>2495</v>
      </c>
      <c r="B586" s="6">
        <v>79.43</v>
      </c>
      <c r="C586" s="6">
        <v>4.008</v>
      </c>
      <c r="D586" s="6">
        <v>0.466</v>
      </c>
      <c r="E586" s="7">
        <v>1804302</v>
      </c>
      <c r="F586" s="6">
        <v>1909</v>
      </c>
      <c r="G586" s="6">
        <v>879.85</v>
      </c>
      <c r="H586" s="7">
        <v>2497</v>
      </c>
      <c r="I586" s="7">
        <v>6912</v>
      </c>
      <c r="J586" s="6" t="s">
        <v>1975</v>
      </c>
      <c r="K586" s="6">
        <v>98.16</v>
      </c>
      <c r="L586" s="6">
        <v>0.928</v>
      </c>
    </row>
    <row r="587" spans="1:12">
      <c r="A587" s="6" t="s">
        <v>2496</v>
      </c>
      <c r="B587" s="6">
        <v>80.51</v>
      </c>
      <c r="C587" s="6">
        <v>6.818</v>
      </c>
      <c r="D587" s="6">
        <v>0.642</v>
      </c>
      <c r="E587" s="7">
        <v>1987935</v>
      </c>
      <c r="F587" s="6">
        <v>1914</v>
      </c>
      <c r="G587" s="6">
        <v>918.43</v>
      </c>
      <c r="H587" s="7">
        <v>2288</v>
      </c>
      <c r="I587" s="7">
        <v>6642</v>
      </c>
      <c r="J587" s="6" t="s">
        <v>1583</v>
      </c>
      <c r="K587" s="6">
        <v>97.04</v>
      </c>
      <c r="L587" s="6">
        <v>0.909</v>
      </c>
    </row>
    <row r="588" spans="1:12">
      <c r="A588" s="6" t="s">
        <v>2497</v>
      </c>
      <c r="B588" s="6">
        <v>79.43</v>
      </c>
      <c r="C588" s="6">
        <v>1.724</v>
      </c>
      <c r="D588" s="6">
        <v>0.57</v>
      </c>
      <c r="E588" s="7">
        <v>2168147</v>
      </c>
      <c r="F588" s="6">
        <v>2240</v>
      </c>
      <c r="G588" s="6">
        <v>864.84</v>
      </c>
      <c r="H588" s="7">
        <v>2889</v>
      </c>
      <c r="I588" s="7">
        <v>8347</v>
      </c>
      <c r="J588" s="6" t="s">
        <v>2157</v>
      </c>
      <c r="K588" s="6">
        <v>97.8</v>
      </c>
      <c r="L588" s="6">
        <v>0.88</v>
      </c>
    </row>
    <row r="589" spans="1:12">
      <c r="A589" s="6" t="s">
        <v>2498</v>
      </c>
      <c r="B589" s="6">
        <v>90.81</v>
      </c>
      <c r="C589" s="6">
        <v>2.654</v>
      </c>
      <c r="D589" s="6">
        <v>0.465</v>
      </c>
      <c r="E589" s="7">
        <v>1926830</v>
      </c>
      <c r="F589" s="6">
        <v>1984</v>
      </c>
      <c r="G589" s="6">
        <v>878.14</v>
      </c>
      <c r="H589" s="7">
        <v>2476</v>
      </c>
      <c r="I589" s="7">
        <v>9496</v>
      </c>
      <c r="J589" s="8" t="s">
        <v>2499</v>
      </c>
      <c r="K589" s="6">
        <v>97.03</v>
      </c>
      <c r="L589" s="6">
        <v>0.918</v>
      </c>
    </row>
    <row r="590" spans="1:12">
      <c r="A590" s="6" t="s">
        <v>2500</v>
      </c>
      <c r="B590" s="6">
        <v>90.48</v>
      </c>
      <c r="C590" s="6">
        <v>7.542</v>
      </c>
      <c r="D590" s="6">
        <v>0.467</v>
      </c>
      <c r="E590" s="7">
        <v>2468047</v>
      </c>
      <c r="F590" s="6">
        <v>2509</v>
      </c>
      <c r="G590" s="6">
        <v>890.59</v>
      </c>
      <c r="H590" s="7">
        <v>2497</v>
      </c>
      <c r="I590" s="7">
        <v>6576</v>
      </c>
      <c r="J590" s="8" t="s">
        <v>1967</v>
      </c>
      <c r="K590" s="6">
        <v>98.23</v>
      </c>
      <c r="L590" s="6">
        <v>0.932</v>
      </c>
    </row>
    <row r="591" spans="1:12">
      <c r="A591" s="6" t="s">
        <v>2501</v>
      </c>
      <c r="B591" s="6">
        <v>88.01</v>
      </c>
      <c r="C591" s="6">
        <v>2.956</v>
      </c>
      <c r="D591" s="6">
        <v>0.658</v>
      </c>
      <c r="E591" s="7">
        <v>1827525</v>
      </c>
      <c r="F591" s="6">
        <v>1675</v>
      </c>
      <c r="G591" s="6">
        <v>943.24</v>
      </c>
      <c r="H591" s="7">
        <v>3486</v>
      </c>
      <c r="I591" s="7">
        <v>9532</v>
      </c>
      <c r="J591" s="8" t="s">
        <v>1961</v>
      </c>
      <c r="K591" s="6">
        <v>96.49</v>
      </c>
      <c r="L591" s="6">
        <v>0.746</v>
      </c>
    </row>
    <row r="592" spans="1:12">
      <c r="A592" s="6" t="s">
        <v>2502</v>
      </c>
      <c r="B592" s="6">
        <v>65.67</v>
      </c>
      <c r="C592" s="6">
        <v>1.724</v>
      </c>
      <c r="D592" s="6">
        <v>0.492</v>
      </c>
      <c r="E592" s="7">
        <v>2259964</v>
      </c>
      <c r="F592" s="6">
        <v>1927</v>
      </c>
      <c r="G592" s="6">
        <v>1030.51</v>
      </c>
      <c r="H592" s="7">
        <v>3615</v>
      </c>
      <c r="I592" s="7">
        <v>10718</v>
      </c>
      <c r="J592" s="8" t="s">
        <v>2503</v>
      </c>
      <c r="K592" s="6">
        <v>98.65</v>
      </c>
      <c r="L592" s="6">
        <v>0.951</v>
      </c>
    </row>
    <row r="593" spans="1:12">
      <c r="A593" s="6" t="s">
        <v>2504</v>
      </c>
      <c r="B593" s="6">
        <v>72.75</v>
      </c>
      <c r="C593" s="6">
        <v>0</v>
      </c>
      <c r="D593" s="6">
        <v>0.424</v>
      </c>
      <c r="E593" s="7">
        <v>2845504</v>
      </c>
      <c r="F593" s="6">
        <v>2420</v>
      </c>
      <c r="G593" s="6">
        <v>1058.97</v>
      </c>
      <c r="H593" s="7">
        <v>6021</v>
      </c>
      <c r="I593" s="7">
        <v>19619</v>
      </c>
      <c r="J593" s="6" t="s">
        <v>2253</v>
      </c>
      <c r="K593" s="6">
        <v>99.3</v>
      </c>
      <c r="L593" s="6">
        <v>0.984</v>
      </c>
    </row>
    <row r="594" spans="1:12">
      <c r="A594" s="6" t="s">
        <v>2505</v>
      </c>
      <c r="B594" s="6">
        <v>89.61</v>
      </c>
      <c r="C594" s="6">
        <v>3.83</v>
      </c>
      <c r="D594" s="6">
        <v>0.649</v>
      </c>
      <c r="E594" s="7">
        <v>1973012</v>
      </c>
      <c r="F594" s="6">
        <v>1771</v>
      </c>
      <c r="G594" s="6">
        <v>957.48</v>
      </c>
      <c r="H594" s="7">
        <v>5181</v>
      </c>
      <c r="I594" s="7">
        <v>16374</v>
      </c>
      <c r="J594" s="6" t="s">
        <v>1863</v>
      </c>
      <c r="K594" s="6">
        <v>95.73</v>
      </c>
      <c r="L594" s="6">
        <v>0.724</v>
      </c>
    </row>
    <row r="595" spans="1:12">
      <c r="A595" s="6" t="s">
        <v>2506</v>
      </c>
      <c r="B595" s="6">
        <v>93.25</v>
      </c>
      <c r="C595" s="6">
        <v>1.845</v>
      </c>
      <c r="D595" s="6">
        <v>0.277</v>
      </c>
      <c r="E595" s="7">
        <v>1236061</v>
      </c>
      <c r="F595" s="6">
        <v>1267</v>
      </c>
      <c r="G595" s="6">
        <v>897.13</v>
      </c>
      <c r="H595" s="7">
        <v>19440</v>
      </c>
      <c r="I595" s="7">
        <v>58109</v>
      </c>
      <c r="J595" s="8" t="s">
        <v>1925</v>
      </c>
      <c r="K595" s="6">
        <v>98.65</v>
      </c>
      <c r="L595" s="6">
        <v>0.917</v>
      </c>
    </row>
    <row r="596" spans="1:12">
      <c r="A596" s="6" t="s">
        <v>2507</v>
      </c>
      <c r="B596" s="6">
        <v>75.03</v>
      </c>
      <c r="C596" s="6">
        <v>3.118</v>
      </c>
      <c r="D596" s="6">
        <v>0.413</v>
      </c>
      <c r="E596" s="7">
        <v>1651984</v>
      </c>
      <c r="F596" s="6">
        <v>1834</v>
      </c>
      <c r="G596" s="6">
        <v>817.43</v>
      </c>
      <c r="H596" s="7">
        <v>2310</v>
      </c>
      <c r="I596" s="7">
        <v>5550</v>
      </c>
      <c r="J596" s="6" t="s">
        <v>1923</v>
      </c>
      <c r="K596" s="6">
        <v>98.71</v>
      </c>
      <c r="L596" s="6">
        <v>0.901</v>
      </c>
    </row>
    <row r="597" spans="1:12">
      <c r="A597" s="6" t="s">
        <v>2508</v>
      </c>
      <c r="B597" s="6">
        <v>75.89</v>
      </c>
      <c r="C597" s="6">
        <v>1.999</v>
      </c>
      <c r="D597" s="6">
        <v>0.323</v>
      </c>
      <c r="E597" s="7">
        <v>1965116</v>
      </c>
      <c r="F597" s="6">
        <v>1982</v>
      </c>
      <c r="G597" s="6">
        <v>865.72</v>
      </c>
      <c r="H597" s="7">
        <v>2286</v>
      </c>
      <c r="I597" s="7">
        <v>6617</v>
      </c>
      <c r="J597" s="6" t="s">
        <v>1589</v>
      </c>
      <c r="K597" s="6">
        <v>98.54</v>
      </c>
      <c r="L597" s="6">
        <v>0.964</v>
      </c>
    </row>
    <row r="598" spans="1:12">
      <c r="A598" s="6" t="s">
        <v>2509</v>
      </c>
      <c r="B598" s="6">
        <v>92.8</v>
      </c>
      <c r="C598" s="6">
        <v>0.158</v>
      </c>
      <c r="D598" s="6">
        <v>0.425</v>
      </c>
      <c r="E598" s="7">
        <v>2191550</v>
      </c>
      <c r="F598" s="6">
        <v>2077</v>
      </c>
      <c r="G598" s="6">
        <v>958.38</v>
      </c>
      <c r="H598" s="7">
        <v>10873</v>
      </c>
      <c r="I598" s="7">
        <v>46818</v>
      </c>
      <c r="J598" s="8" t="s">
        <v>1783</v>
      </c>
      <c r="K598" s="6">
        <v>98.49</v>
      </c>
      <c r="L598" s="6">
        <v>0.929</v>
      </c>
    </row>
    <row r="599" spans="1:12">
      <c r="A599" s="6" t="s">
        <v>2510</v>
      </c>
      <c r="B599" s="6">
        <v>91.3</v>
      </c>
      <c r="C599" s="6">
        <v>2.173</v>
      </c>
      <c r="D599" s="6">
        <v>0.627</v>
      </c>
      <c r="E599" s="7">
        <v>2243898</v>
      </c>
      <c r="F599" s="6">
        <v>1979</v>
      </c>
      <c r="G599" s="6">
        <v>985.23</v>
      </c>
      <c r="H599" s="7">
        <v>10827</v>
      </c>
      <c r="I599" s="7">
        <v>41341</v>
      </c>
      <c r="J599" s="8" t="s">
        <v>1963</v>
      </c>
      <c r="K599" s="6">
        <v>98.51</v>
      </c>
      <c r="L599" s="6">
        <v>0.903</v>
      </c>
    </row>
    <row r="600" spans="1:12">
      <c r="A600" s="6" t="s">
        <v>2511</v>
      </c>
      <c r="B600" s="6">
        <v>93.67</v>
      </c>
      <c r="C600" s="6">
        <v>1.265</v>
      </c>
      <c r="D600" s="6">
        <v>0.467</v>
      </c>
      <c r="E600" s="7">
        <v>1411937</v>
      </c>
      <c r="F600" s="6">
        <v>1374</v>
      </c>
      <c r="G600" s="6">
        <v>885.7</v>
      </c>
      <c r="H600" s="7">
        <v>4863</v>
      </c>
      <c r="I600" s="7">
        <v>17117</v>
      </c>
      <c r="J600" s="8" t="s">
        <v>2023</v>
      </c>
      <c r="K600" s="6">
        <v>96.15</v>
      </c>
      <c r="L600" s="6">
        <v>0.933</v>
      </c>
    </row>
    <row r="601" spans="1:12">
      <c r="A601" s="6" t="s">
        <v>2512</v>
      </c>
      <c r="B601" s="6">
        <v>57.64</v>
      </c>
      <c r="C601" s="6">
        <v>0</v>
      </c>
      <c r="D601" s="6">
        <v>0.634</v>
      </c>
      <c r="E601" s="7">
        <v>1005057</v>
      </c>
      <c r="F601" s="6">
        <v>1148</v>
      </c>
      <c r="G601" s="6">
        <v>792.46</v>
      </c>
      <c r="H601" s="7">
        <v>1899</v>
      </c>
      <c r="I601" s="7">
        <v>3582</v>
      </c>
      <c r="J601" s="8" t="s">
        <v>2513</v>
      </c>
      <c r="K601" s="6">
        <v>97.07</v>
      </c>
      <c r="L601" s="6">
        <v>0.968</v>
      </c>
    </row>
    <row r="602" spans="1:12">
      <c r="A602" s="6" t="s">
        <v>2514</v>
      </c>
      <c r="B602" s="6">
        <v>68.21</v>
      </c>
      <c r="C602" s="6">
        <v>0.188</v>
      </c>
      <c r="D602" s="6">
        <v>0.564</v>
      </c>
      <c r="E602" s="7">
        <v>1645580</v>
      </c>
      <c r="F602" s="6">
        <v>1521</v>
      </c>
      <c r="G602" s="6">
        <v>1004.26</v>
      </c>
      <c r="H602" s="7">
        <v>2654</v>
      </c>
      <c r="I602" s="7">
        <v>5769</v>
      </c>
      <c r="J602" s="8" t="s">
        <v>2515</v>
      </c>
      <c r="K602" s="6">
        <v>98.19</v>
      </c>
      <c r="L602" s="6">
        <v>0.938</v>
      </c>
    </row>
    <row r="603" spans="1:12">
      <c r="A603" s="6" t="s">
        <v>2516</v>
      </c>
      <c r="B603" s="6">
        <v>63.35</v>
      </c>
      <c r="C603" s="6">
        <v>0.584</v>
      </c>
      <c r="D603" s="6">
        <v>0.417</v>
      </c>
      <c r="E603" s="7">
        <v>1367374</v>
      </c>
      <c r="F603" s="6">
        <v>1369</v>
      </c>
      <c r="G603" s="6">
        <v>893.5</v>
      </c>
      <c r="H603" s="7">
        <v>3917</v>
      </c>
      <c r="I603" s="7">
        <v>14033</v>
      </c>
      <c r="J603" s="8" t="s">
        <v>2517</v>
      </c>
      <c r="K603" s="6">
        <v>99.08</v>
      </c>
      <c r="L603" s="6">
        <v>0.929</v>
      </c>
    </row>
    <row r="604" spans="1:12">
      <c r="A604" s="6" t="s">
        <v>2518</v>
      </c>
      <c r="B604" s="6">
        <v>91.53</v>
      </c>
      <c r="C604" s="6">
        <v>4.956</v>
      </c>
      <c r="D604" s="6">
        <v>0.437</v>
      </c>
      <c r="E604" s="7">
        <v>2514124</v>
      </c>
      <c r="F604" s="6">
        <v>2359</v>
      </c>
      <c r="G604" s="6">
        <v>946.23</v>
      </c>
      <c r="H604" s="7">
        <v>4368</v>
      </c>
      <c r="I604" s="7">
        <v>12936</v>
      </c>
      <c r="J604" s="8" t="s">
        <v>1943</v>
      </c>
      <c r="K604" s="6">
        <v>97.78</v>
      </c>
      <c r="L604" s="6">
        <v>0.89</v>
      </c>
    </row>
    <row r="605" spans="1:12">
      <c r="A605" s="6" t="s">
        <v>2519</v>
      </c>
      <c r="B605" s="6">
        <v>88.32</v>
      </c>
      <c r="C605" s="6">
        <v>6.386</v>
      </c>
      <c r="D605" s="6">
        <v>0.443</v>
      </c>
      <c r="E605" s="7">
        <v>2762687</v>
      </c>
      <c r="F605" s="6">
        <v>2596</v>
      </c>
      <c r="G605" s="6">
        <v>957.73</v>
      </c>
      <c r="H605" s="7">
        <v>4371</v>
      </c>
      <c r="I605" s="7">
        <v>15241</v>
      </c>
      <c r="J605" s="6" t="s">
        <v>2103</v>
      </c>
      <c r="K605" s="6">
        <v>99.25</v>
      </c>
      <c r="L605" s="6">
        <v>0.943</v>
      </c>
    </row>
    <row r="606" spans="1:12">
      <c r="A606" s="6" t="s">
        <v>2520</v>
      </c>
      <c r="B606" s="6">
        <v>95.52</v>
      </c>
      <c r="C606" s="6">
        <v>2.684</v>
      </c>
      <c r="D606" s="6">
        <v>0.471</v>
      </c>
      <c r="E606" s="7">
        <v>1690515</v>
      </c>
      <c r="F606" s="6">
        <v>1649</v>
      </c>
      <c r="G606" s="6">
        <v>916.02</v>
      </c>
      <c r="H606" s="7">
        <v>10255</v>
      </c>
      <c r="I606" s="7">
        <v>31096</v>
      </c>
      <c r="J606" s="8" t="s">
        <v>1949</v>
      </c>
      <c r="K606" s="6">
        <v>98.12</v>
      </c>
      <c r="L606" s="6">
        <v>0.862</v>
      </c>
    </row>
    <row r="607" spans="1:12">
      <c r="A607" s="6" t="s">
        <v>2521</v>
      </c>
      <c r="B607" s="6">
        <v>89</v>
      </c>
      <c r="C607" s="6">
        <v>5.033</v>
      </c>
      <c r="D607" s="6">
        <v>0.382</v>
      </c>
      <c r="E607" s="7">
        <v>1691516</v>
      </c>
      <c r="F607" s="6">
        <v>1762</v>
      </c>
      <c r="G607" s="6">
        <v>876.41</v>
      </c>
      <c r="H607" s="7">
        <v>2378</v>
      </c>
      <c r="I607" s="7">
        <v>6790</v>
      </c>
      <c r="J607" s="6" t="s">
        <v>2069</v>
      </c>
      <c r="K607" s="6">
        <v>97.82</v>
      </c>
      <c r="L607" s="6">
        <v>0.964</v>
      </c>
    </row>
    <row r="608" spans="1:12">
      <c r="A608" s="6" t="s">
        <v>2522</v>
      </c>
      <c r="B608" s="6">
        <v>99.3</v>
      </c>
      <c r="C608" s="6">
        <v>0.961</v>
      </c>
      <c r="D608" s="6">
        <v>0.555</v>
      </c>
      <c r="E608" s="7">
        <v>2595462</v>
      </c>
      <c r="F608" s="6">
        <v>2168</v>
      </c>
      <c r="G608" s="6">
        <v>1074.57</v>
      </c>
      <c r="H608" s="7">
        <v>12628</v>
      </c>
      <c r="I608" s="7">
        <v>47591</v>
      </c>
      <c r="J608" s="8" t="s">
        <v>1771</v>
      </c>
      <c r="K608" s="6">
        <v>99.7</v>
      </c>
      <c r="L608" s="6">
        <v>0.991</v>
      </c>
    </row>
    <row r="609" spans="1:12">
      <c r="A609" s="6" t="s">
        <v>2523</v>
      </c>
      <c r="B609" s="6">
        <v>93.33</v>
      </c>
      <c r="C609" s="6">
        <v>2.953</v>
      </c>
      <c r="D609" s="6">
        <v>0.51</v>
      </c>
      <c r="E609" s="7">
        <v>5171950</v>
      </c>
      <c r="F609" s="6">
        <v>4848</v>
      </c>
      <c r="G609" s="6">
        <v>956.38</v>
      </c>
      <c r="H609" s="7">
        <v>5947</v>
      </c>
      <c r="I609" s="7">
        <v>23930</v>
      </c>
      <c r="J609" s="8" t="s">
        <v>1697</v>
      </c>
      <c r="K609" s="6">
        <v>99.16</v>
      </c>
      <c r="L609" s="6">
        <v>0.911</v>
      </c>
    </row>
    <row r="610" spans="1:12">
      <c r="A610" s="6" t="s">
        <v>2524</v>
      </c>
      <c r="B610" s="6">
        <v>98.24</v>
      </c>
      <c r="C610" s="6">
        <v>4.093</v>
      </c>
      <c r="D610" s="6">
        <v>0.421</v>
      </c>
      <c r="E610" s="7">
        <v>2907439</v>
      </c>
      <c r="F610" s="6">
        <v>2737</v>
      </c>
      <c r="G610" s="6">
        <v>948.84</v>
      </c>
      <c r="H610" s="7">
        <v>5633</v>
      </c>
      <c r="I610" s="7">
        <v>34252</v>
      </c>
      <c r="J610" s="8" t="s">
        <v>2007</v>
      </c>
      <c r="K610" s="6">
        <v>99.54</v>
      </c>
      <c r="L610" s="6">
        <v>0.854</v>
      </c>
    </row>
    <row r="611" spans="1:12">
      <c r="A611" s="6" t="s">
        <v>2525</v>
      </c>
      <c r="B611" s="6">
        <v>99.36</v>
      </c>
      <c r="C611" s="6">
        <v>0.957</v>
      </c>
      <c r="D611" s="6">
        <v>0.484</v>
      </c>
      <c r="E611" s="7">
        <v>3219059</v>
      </c>
      <c r="F611" s="6">
        <v>3107</v>
      </c>
      <c r="G611" s="6">
        <v>926.14</v>
      </c>
      <c r="H611" s="7">
        <v>9492</v>
      </c>
      <c r="I611" s="7">
        <v>35348</v>
      </c>
      <c r="J611" s="8" t="s">
        <v>1987</v>
      </c>
      <c r="K611" s="6">
        <v>98.9</v>
      </c>
      <c r="L611" s="6">
        <v>0.825</v>
      </c>
    </row>
    <row r="612" spans="1:12">
      <c r="A612" s="6" t="s">
        <v>2526</v>
      </c>
      <c r="B612" s="6">
        <v>89.7</v>
      </c>
      <c r="C612" s="6">
        <v>0</v>
      </c>
      <c r="D612" s="6">
        <v>0.343</v>
      </c>
      <c r="E612" s="7">
        <v>2625793</v>
      </c>
      <c r="F612" s="6">
        <v>2576</v>
      </c>
      <c r="G612" s="6">
        <v>877.65</v>
      </c>
      <c r="H612" s="7">
        <v>6199</v>
      </c>
      <c r="I612" s="7">
        <v>23728</v>
      </c>
      <c r="J612" s="8" t="s">
        <v>1857</v>
      </c>
      <c r="K612" s="6">
        <v>99.64</v>
      </c>
      <c r="L612" s="6">
        <v>0.969</v>
      </c>
    </row>
    <row r="613" spans="1:12">
      <c r="A613" s="6" t="s">
        <v>2527</v>
      </c>
      <c r="B613" s="6">
        <v>94.15</v>
      </c>
      <c r="C613" s="6">
        <v>1.803</v>
      </c>
      <c r="D613" s="6">
        <v>0.45</v>
      </c>
      <c r="E613" s="7">
        <v>2108107</v>
      </c>
      <c r="F613" s="6">
        <v>2088</v>
      </c>
      <c r="G613" s="6">
        <v>908.47</v>
      </c>
      <c r="H613" s="7">
        <v>4040</v>
      </c>
      <c r="I613" s="7">
        <v>16380</v>
      </c>
      <c r="J613" s="8" t="s">
        <v>1971</v>
      </c>
      <c r="K613" s="6">
        <v>99.07</v>
      </c>
      <c r="L613" s="6">
        <v>0.965</v>
      </c>
    </row>
    <row r="614" spans="1:12">
      <c r="A614" s="6" t="s">
        <v>2528</v>
      </c>
      <c r="B614" s="6">
        <v>94.33</v>
      </c>
      <c r="C614" s="6">
        <v>1.127</v>
      </c>
      <c r="D614" s="6">
        <v>0.447</v>
      </c>
      <c r="E614" s="7">
        <v>2635585</v>
      </c>
      <c r="F614" s="6">
        <v>2108</v>
      </c>
      <c r="G614" s="6">
        <v>1058.03</v>
      </c>
      <c r="H614" s="7">
        <v>12212</v>
      </c>
      <c r="I614" s="7">
        <v>27034</v>
      </c>
      <c r="J614" s="8" t="s">
        <v>2529</v>
      </c>
      <c r="K614" s="6">
        <v>97.72</v>
      </c>
      <c r="L614" s="6">
        <v>0.819</v>
      </c>
    </row>
    <row r="615" spans="1:12">
      <c r="A615" s="6" t="s">
        <v>2530</v>
      </c>
      <c r="B615" s="6">
        <v>80.13</v>
      </c>
      <c r="C615" s="6">
        <v>3.416</v>
      </c>
      <c r="D615" s="6">
        <v>0.576</v>
      </c>
      <c r="E615" s="7">
        <v>1729321</v>
      </c>
      <c r="F615" s="6">
        <v>1944</v>
      </c>
      <c r="G615" s="6">
        <v>803.04</v>
      </c>
      <c r="H615" s="7">
        <v>1973</v>
      </c>
      <c r="I615" s="7">
        <v>4094</v>
      </c>
      <c r="J615" s="6" t="s">
        <v>2011</v>
      </c>
      <c r="K615" s="6">
        <v>97.28</v>
      </c>
      <c r="L615" s="6">
        <v>0.925</v>
      </c>
    </row>
    <row r="616" spans="1:12">
      <c r="A616" s="6" t="s">
        <v>2531</v>
      </c>
      <c r="B616" s="6">
        <v>93.56</v>
      </c>
      <c r="C616" s="6">
        <v>5.43</v>
      </c>
      <c r="D616" s="6">
        <v>0.391</v>
      </c>
      <c r="E616" s="7">
        <v>1705632</v>
      </c>
      <c r="F616" s="6">
        <v>1799</v>
      </c>
      <c r="G616" s="6">
        <v>828.21</v>
      </c>
      <c r="H616" s="7">
        <v>2663</v>
      </c>
      <c r="I616" s="7">
        <v>7981</v>
      </c>
      <c r="J616" s="8" t="s">
        <v>1689</v>
      </c>
      <c r="K616" s="6">
        <v>97.67</v>
      </c>
      <c r="L616" s="6">
        <v>0.941</v>
      </c>
    </row>
    <row r="617" spans="1:12">
      <c r="A617" s="6" t="s">
        <v>2532</v>
      </c>
      <c r="B617" s="6">
        <v>87.9</v>
      </c>
      <c r="C617" s="6">
        <v>0.335</v>
      </c>
      <c r="D617" s="6">
        <v>0.599</v>
      </c>
      <c r="E617" s="7">
        <v>2673474</v>
      </c>
      <c r="F617" s="6">
        <v>2539</v>
      </c>
      <c r="G617" s="6">
        <v>878.87</v>
      </c>
      <c r="H617" s="7">
        <v>6435</v>
      </c>
      <c r="I617" s="7">
        <v>20920</v>
      </c>
      <c r="J617" s="8" t="s">
        <v>2533</v>
      </c>
      <c r="K617" s="6">
        <v>98.64</v>
      </c>
      <c r="L617" s="6">
        <v>0.985</v>
      </c>
    </row>
    <row r="618" spans="1:12">
      <c r="A618" s="6" t="s">
        <v>2534</v>
      </c>
      <c r="B618" s="6">
        <v>91.13</v>
      </c>
      <c r="C618" s="6">
        <v>1.956</v>
      </c>
      <c r="D618" s="6">
        <v>0.5</v>
      </c>
      <c r="E618" s="7">
        <v>5320162</v>
      </c>
      <c r="F618" s="6">
        <v>4767</v>
      </c>
      <c r="G618" s="6">
        <v>1006.1</v>
      </c>
      <c r="H618" s="7">
        <v>21350</v>
      </c>
      <c r="I618" s="7">
        <v>74534</v>
      </c>
      <c r="J618" s="8" t="s">
        <v>2017</v>
      </c>
      <c r="K618" s="6">
        <v>99.43</v>
      </c>
      <c r="L618" s="6">
        <v>0.927</v>
      </c>
    </row>
    <row r="619" spans="1:12">
      <c r="A619" s="6" t="s">
        <v>2535</v>
      </c>
      <c r="B619" s="6">
        <v>97.69</v>
      </c>
      <c r="C619" s="6">
        <v>0.671</v>
      </c>
      <c r="D619" s="6">
        <v>0.498</v>
      </c>
      <c r="E619" s="7">
        <v>1996292</v>
      </c>
      <c r="F619" s="6">
        <v>1973</v>
      </c>
      <c r="G619" s="6">
        <v>875.19</v>
      </c>
      <c r="H619" s="7">
        <v>12911</v>
      </c>
      <c r="I619" s="7">
        <v>37728</v>
      </c>
      <c r="J619" s="8" t="s">
        <v>1879</v>
      </c>
      <c r="K619" s="6">
        <v>98.75</v>
      </c>
      <c r="L619" s="6">
        <v>0.911</v>
      </c>
    </row>
    <row r="620" spans="1:12">
      <c r="A620" s="6" t="s">
        <v>2536</v>
      </c>
      <c r="B620" s="6">
        <v>95.41</v>
      </c>
      <c r="C620" s="6">
        <v>1.342</v>
      </c>
      <c r="D620" s="6">
        <v>0.412</v>
      </c>
      <c r="E620" s="7">
        <v>2407592</v>
      </c>
      <c r="F620" s="6">
        <v>2209</v>
      </c>
      <c r="G620" s="6">
        <v>1005.77</v>
      </c>
      <c r="H620" s="7">
        <v>10902</v>
      </c>
      <c r="I620" s="7">
        <v>30234</v>
      </c>
      <c r="J620" s="8" t="s">
        <v>1535</v>
      </c>
      <c r="K620" s="6">
        <v>98.19</v>
      </c>
      <c r="L620" s="6">
        <v>0.923</v>
      </c>
    </row>
    <row r="621" spans="1:12">
      <c r="A621" s="6" t="s">
        <v>2537</v>
      </c>
      <c r="B621" s="6">
        <v>90.49</v>
      </c>
      <c r="C621" s="6">
        <v>0.671</v>
      </c>
      <c r="D621" s="6">
        <v>0.342</v>
      </c>
      <c r="E621" s="7">
        <v>1893728</v>
      </c>
      <c r="F621" s="6">
        <v>1751</v>
      </c>
      <c r="G621" s="6">
        <v>956.28</v>
      </c>
      <c r="H621" s="7">
        <v>5244</v>
      </c>
      <c r="I621" s="7">
        <v>19429</v>
      </c>
      <c r="J621" s="8" t="s">
        <v>1711</v>
      </c>
      <c r="K621" s="6">
        <v>98.35</v>
      </c>
      <c r="L621" s="6">
        <v>0.948</v>
      </c>
    </row>
    <row r="622" spans="1:12">
      <c r="A622" s="6" t="s">
        <v>2538</v>
      </c>
      <c r="B622" s="6">
        <v>81.43</v>
      </c>
      <c r="C622" s="6">
        <v>0.457</v>
      </c>
      <c r="D622" s="6">
        <v>0.572</v>
      </c>
      <c r="E622" s="7">
        <v>1874227</v>
      </c>
      <c r="F622" s="6">
        <v>1859</v>
      </c>
      <c r="G622" s="6">
        <v>858.82</v>
      </c>
      <c r="H622" s="7">
        <v>4886</v>
      </c>
      <c r="I622" s="7">
        <v>17550</v>
      </c>
      <c r="J622" s="8" t="s">
        <v>1853</v>
      </c>
      <c r="K622" s="6">
        <v>97.8</v>
      </c>
      <c r="L622" s="6">
        <v>0.828</v>
      </c>
    </row>
    <row r="623" spans="1:12">
      <c r="A623" s="6" t="s">
        <v>2539</v>
      </c>
      <c r="B623" s="6">
        <v>90.31</v>
      </c>
      <c r="C623" s="6">
        <v>0.966</v>
      </c>
      <c r="D623" s="6">
        <v>0.455</v>
      </c>
      <c r="E623" s="7">
        <v>2157361</v>
      </c>
      <c r="F623" s="6">
        <v>1979</v>
      </c>
      <c r="G623" s="6">
        <v>1010.53</v>
      </c>
      <c r="H623" s="7">
        <v>11526</v>
      </c>
      <c r="I623" s="7">
        <v>36747</v>
      </c>
      <c r="J623" s="8" t="s">
        <v>2199</v>
      </c>
      <c r="K623" s="6">
        <v>99.31</v>
      </c>
      <c r="L623" s="6">
        <v>0.954</v>
      </c>
    </row>
    <row r="624" spans="1:12">
      <c r="A624" s="6" t="s">
        <v>2540</v>
      </c>
      <c r="B624" s="6">
        <v>80.07</v>
      </c>
      <c r="C624" s="6">
        <v>2.271</v>
      </c>
      <c r="D624" s="6">
        <v>0.422</v>
      </c>
      <c r="E624" s="7">
        <v>1630953</v>
      </c>
      <c r="F624" s="6">
        <v>1745</v>
      </c>
      <c r="G624" s="6">
        <v>850.66</v>
      </c>
      <c r="H624" s="7">
        <v>2820</v>
      </c>
      <c r="I624" s="7">
        <v>7403</v>
      </c>
      <c r="J624" s="6" t="s">
        <v>1979</v>
      </c>
      <c r="K624" s="6">
        <v>98.56</v>
      </c>
      <c r="L624" s="6">
        <v>0.967</v>
      </c>
    </row>
    <row r="625" spans="1:12">
      <c r="A625" s="6" t="s">
        <v>2541</v>
      </c>
      <c r="B625" s="6">
        <v>93.09</v>
      </c>
      <c r="C625" s="6">
        <v>5.885</v>
      </c>
      <c r="D625" s="6">
        <v>0.5</v>
      </c>
      <c r="E625" s="7">
        <v>2301884</v>
      </c>
      <c r="F625" s="6">
        <v>2263</v>
      </c>
      <c r="G625" s="6">
        <v>900.89</v>
      </c>
      <c r="H625" s="7">
        <v>4296</v>
      </c>
      <c r="I625" s="7">
        <v>10779</v>
      </c>
      <c r="J625" s="8" t="s">
        <v>2155</v>
      </c>
      <c r="K625" s="6">
        <v>99.29</v>
      </c>
      <c r="L625" s="6">
        <v>0.953</v>
      </c>
    </row>
    <row r="626" spans="1:12">
      <c r="A626" s="6" t="s">
        <v>2542</v>
      </c>
      <c r="B626" s="6">
        <v>90.48</v>
      </c>
      <c r="C626" s="6">
        <v>5.459</v>
      </c>
      <c r="D626" s="6">
        <v>0.474</v>
      </c>
      <c r="E626" s="7">
        <v>6350448</v>
      </c>
      <c r="F626" s="6">
        <v>5694</v>
      </c>
      <c r="G626" s="6">
        <v>1002.86</v>
      </c>
      <c r="H626" s="7">
        <v>5690</v>
      </c>
      <c r="I626" s="7">
        <v>16385</v>
      </c>
      <c r="J626" s="8" t="s">
        <v>2179</v>
      </c>
      <c r="K626" s="6">
        <v>98.12</v>
      </c>
      <c r="L626" s="6">
        <v>0.914</v>
      </c>
    </row>
    <row r="627" spans="1:12">
      <c r="A627" s="6" t="s">
        <v>2543</v>
      </c>
      <c r="B627" s="6">
        <v>52.98</v>
      </c>
      <c r="C627" s="6">
        <v>0</v>
      </c>
      <c r="D627" s="6">
        <v>0.477</v>
      </c>
      <c r="E627" s="7">
        <v>2281171</v>
      </c>
      <c r="F627" s="6">
        <v>2190</v>
      </c>
      <c r="G627" s="6">
        <v>939.25</v>
      </c>
      <c r="H627" s="7">
        <v>3686</v>
      </c>
      <c r="I627" s="7">
        <v>9760</v>
      </c>
      <c r="J627" s="8" t="s">
        <v>2544</v>
      </c>
      <c r="K627" s="6">
        <v>99.33</v>
      </c>
      <c r="L627" s="6">
        <v>0.88</v>
      </c>
    </row>
    <row r="628" spans="1:12">
      <c r="A628" s="6" t="s">
        <v>2545</v>
      </c>
      <c r="B628" s="6">
        <v>84.91</v>
      </c>
      <c r="C628" s="6">
        <v>5.369</v>
      </c>
      <c r="D628" s="6">
        <v>0.588</v>
      </c>
      <c r="E628" s="7">
        <v>2182927</v>
      </c>
      <c r="F628" s="6">
        <v>2236</v>
      </c>
      <c r="G628" s="6">
        <v>878.29</v>
      </c>
      <c r="H628" s="7">
        <v>2998</v>
      </c>
      <c r="I628" s="7">
        <v>8245</v>
      </c>
      <c r="J628" s="6" t="s">
        <v>2063</v>
      </c>
      <c r="K628" s="6">
        <v>97.95</v>
      </c>
      <c r="L628" s="6">
        <v>0.841</v>
      </c>
    </row>
    <row r="629" spans="1:12">
      <c r="A629" s="6" t="s">
        <v>2546</v>
      </c>
      <c r="B629" s="6">
        <v>90.87</v>
      </c>
      <c r="C629" s="6">
        <v>0.51</v>
      </c>
      <c r="D629" s="6">
        <v>0.333</v>
      </c>
      <c r="E629" s="7">
        <v>2344038</v>
      </c>
      <c r="F629" s="6">
        <v>2129</v>
      </c>
      <c r="G629" s="6">
        <v>968.28</v>
      </c>
      <c r="H629" s="7">
        <v>6555</v>
      </c>
      <c r="I629" s="7">
        <v>28204</v>
      </c>
      <c r="J629" s="8" t="s">
        <v>1919</v>
      </c>
      <c r="K629" s="6">
        <v>99.11</v>
      </c>
      <c r="L629" s="6">
        <v>0.89</v>
      </c>
    </row>
    <row r="630" spans="1:12">
      <c r="A630" s="6" t="s">
        <v>2547</v>
      </c>
      <c r="B630" s="6">
        <v>63.2</v>
      </c>
      <c r="C630" s="6">
        <v>0</v>
      </c>
      <c r="D630" s="6">
        <v>0.26</v>
      </c>
      <c r="E630" s="7">
        <v>958009</v>
      </c>
      <c r="F630" s="6">
        <v>997</v>
      </c>
      <c r="G630" s="6">
        <v>876.61</v>
      </c>
      <c r="H630" s="7">
        <v>6918</v>
      </c>
      <c r="I630" s="7">
        <v>20710</v>
      </c>
      <c r="J630" s="6" t="s">
        <v>1991</v>
      </c>
      <c r="K630" s="6">
        <v>95.91</v>
      </c>
      <c r="L630" s="6">
        <v>0.713</v>
      </c>
    </row>
    <row r="631" spans="1:12">
      <c r="A631" s="6" t="s">
        <v>2548</v>
      </c>
      <c r="B631" s="6">
        <v>63.57</v>
      </c>
      <c r="C631" s="6">
        <v>7.142</v>
      </c>
      <c r="D631" s="6">
        <v>0.584</v>
      </c>
      <c r="E631" s="7">
        <v>1543609</v>
      </c>
      <c r="F631" s="6">
        <v>1692</v>
      </c>
      <c r="G631" s="6">
        <v>799.8</v>
      </c>
      <c r="H631" s="7">
        <v>2024</v>
      </c>
      <c r="I631" s="7">
        <v>4280</v>
      </c>
      <c r="J631" s="8" t="s">
        <v>2549</v>
      </c>
      <c r="K631" s="6">
        <v>97.69</v>
      </c>
      <c r="L631" s="6">
        <v>0.949</v>
      </c>
    </row>
    <row r="632" spans="1:12">
      <c r="A632" s="6" t="s">
        <v>2550</v>
      </c>
      <c r="B632" s="6">
        <v>97.11</v>
      </c>
      <c r="C632" s="6">
        <v>4.679</v>
      </c>
      <c r="D632" s="6">
        <v>0.552</v>
      </c>
      <c r="E632" s="7">
        <v>2285216</v>
      </c>
      <c r="F632" s="6">
        <v>2063</v>
      </c>
      <c r="G632" s="6">
        <v>962.53</v>
      </c>
      <c r="H632" s="7">
        <v>6843</v>
      </c>
      <c r="I632" s="7">
        <v>21430</v>
      </c>
      <c r="J632" s="8" t="s">
        <v>1599</v>
      </c>
      <c r="K632" s="6">
        <v>99.55</v>
      </c>
      <c r="L632" s="6">
        <v>0.859</v>
      </c>
    </row>
    <row r="633" spans="1:12">
      <c r="A633" s="6" t="s">
        <v>2551</v>
      </c>
      <c r="B633" s="6">
        <v>85.16</v>
      </c>
      <c r="C633" s="6">
        <v>2.436</v>
      </c>
      <c r="D633" s="6">
        <v>0.469</v>
      </c>
      <c r="E633" s="7">
        <v>2281602</v>
      </c>
      <c r="F633" s="6">
        <v>2402</v>
      </c>
      <c r="G633" s="6">
        <v>871.01</v>
      </c>
      <c r="H633" s="7">
        <v>2848</v>
      </c>
      <c r="I633" s="7">
        <v>8021</v>
      </c>
      <c r="J633" s="6" t="s">
        <v>1523</v>
      </c>
      <c r="K633" s="6">
        <v>99.36</v>
      </c>
      <c r="L633" s="6">
        <v>0.989</v>
      </c>
    </row>
    <row r="634" spans="1:12">
      <c r="A634" s="6" t="s">
        <v>2552</v>
      </c>
      <c r="B634" s="6">
        <v>94.79</v>
      </c>
      <c r="C634" s="6">
        <v>3.821</v>
      </c>
      <c r="D634" s="6">
        <v>0.385</v>
      </c>
      <c r="E634" s="7">
        <v>2565660</v>
      </c>
      <c r="F634" s="6">
        <v>2462</v>
      </c>
      <c r="G634" s="6">
        <v>938.95</v>
      </c>
      <c r="H634" s="7">
        <v>3919</v>
      </c>
      <c r="I634" s="7">
        <v>17480</v>
      </c>
      <c r="J634" s="8" t="s">
        <v>2553</v>
      </c>
      <c r="K634" s="6">
        <v>98.96</v>
      </c>
      <c r="L634" s="6">
        <v>0.948</v>
      </c>
    </row>
    <row r="635" spans="1:12">
      <c r="A635" s="6" t="s">
        <v>2554</v>
      </c>
      <c r="B635" s="6">
        <v>88.03</v>
      </c>
      <c r="C635" s="6">
        <v>0</v>
      </c>
      <c r="D635" s="6">
        <v>0.411</v>
      </c>
      <c r="E635" s="7">
        <v>2135866</v>
      </c>
      <c r="F635" s="6">
        <v>2046</v>
      </c>
      <c r="G635" s="6">
        <v>958.45</v>
      </c>
      <c r="H635" s="7">
        <v>4608</v>
      </c>
      <c r="I635" s="7">
        <v>16389</v>
      </c>
      <c r="J635" s="8" t="s">
        <v>1817</v>
      </c>
      <c r="K635" s="6">
        <v>98.93</v>
      </c>
      <c r="L635" s="6">
        <v>0.961</v>
      </c>
    </row>
    <row r="636" spans="1:12">
      <c r="A636" s="6" t="s">
        <v>2555</v>
      </c>
      <c r="B636" s="6">
        <v>90.96</v>
      </c>
      <c r="C636" s="6">
        <v>2.755</v>
      </c>
      <c r="D636" s="6">
        <v>0.481</v>
      </c>
      <c r="E636" s="7">
        <v>4531734</v>
      </c>
      <c r="F636" s="6">
        <v>4200</v>
      </c>
      <c r="G636" s="6">
        <v>927.75</v>
      </c>
      <c r="H636" s="7">
        <v>8967</v>
      </c>
      <c r="I636" s="7">
        <v>29474</v>
      </c>
      <c r="J636" s="8" t="s">
        <v>2556</v>
      </c>
      <c r="K636" s="6">
        <v>98.95</v>
      </c>
      <c r="L636" s="6">
        <v>0.864</v>
      </c>
    </row>
    <row r="637" spans="1:12">
      <c r="A637" s="6" t="s">
        <v>2557</v>
      </c>
      <c r="B637" s="6">
        <v>84.53</v>
      </c>
      <c r="C637" s="6">
        <v>1.063</v>
      </c>
      <c r="D637" s="6">
        <v>0.513</v>
      </c>
      <c r="E637" s="7">
        <v>1315981</v>
      </c>
      <c r="F637" s="6">
        <v>1390</v>
      </c>
      <c r="G637" s="6">
        <v>859.28</v>
      </c>
      <c r="H637" s="7">
        <v>2218</v>
      </c>
      <c r="I637" s="7">
        <v>5207</v>
      </c>
      <c r="J637" s="8" t="s">
        <v>2558</v>
      </c>
      <c r="K637" s="6">
        <v>99.07</v>
      </c>
      <c r="L637" s="6">
        <v>0.981</v>
      </c>
    </row>
    <row r="638" spans="1:12">
      <c r="A638" s="6" t="s">
        <v>2559</v>
      </c>
      <c r="B638" s="6">
        <v>50.2</v>
      </c>
      <c r="C638" s="6">
        <v>2.38</v>
      </c>
      <c r="D638" s="6">
        <v>0.616</v>
      </c>
      <c r="E638" s="7">
        <v>1067137</v>
      </c>
      <c r="F638" s="6">
        <v>1093</v>
      </c>
      <c r="G638" s="6">
        <v>875.71</v>
      </c>
      <c r="H638" s="7">
        <v>2593</v>
      </c>
      <c r="I638" s="7">
        <v>6632</v>
      </c>
      <c r="J638" s="6" t="s">
        <v>1937</v>
      </c>
      <c r="K638" s="6">
        <v>98.14</v>
      </c>
      <c r="L638" s="6">
        <v>0.984</v>
      </c>
    </row>
    <row r="639" spans="1:12">
      <c r="A639" s="6" t="s">
        <v>2560</v>
      </c>
      <c r="B639" s="6">
        <v>91.43</v>
      </c>
      <c r="C639" s="6">
        <v>5.854</v>
      </c>
      <c r="D639" s="6">
        <v>0.513</v>
      </c>
      <c r="E639" s="7">
        <v>2018093</v>
      </c>
      <c r="F639" s="6">
        <v>1840</v>
      </c>
      <c r="G639" s="6">
        <v>886.31</v>
      </c>
      <c r="H639" s="7">
        <v>3348</v>
      </c>
      <c r="I639" s="7">
        <v>10565</v>
      </c>
      <c r="J639" s="8" t="s">
        <v>2561</v>
      </c>
      <c r="K639" s="6">
        <v>96.69</v>
      </c>
      <c r="L639" s="6">
        <v>0.897</v>
      </c>
    </row>
    <row r="640" spans="1:12">
      <c r="A640" s="6" t="s">
        <v>2562</v>
      </c>
      <c r="B640" s="6">
        <v>73.2</v>
      </c>
      <c r="C640" s="6">
        <v>2.258</v>
      </c>
      <c r="D640" s="6">
        <v>0.27</v>
      </c>
      <c r="E640" s="7">
        <v>1374677</v>
      </c>
      <c r="F640" s="6">
        <v>1382</v>
      </c>
      <c r="G640" s="6">
        <v>887.22</v>
      </c>
      <c r="H640" s="7">
        <v>18012</v>
      </c>
      <c r="I640" s="7">
        <v>88775</v>
      </c>
      <c r="J640" s="8" t="s">
        <v>2563</v>
      </c>
      <c r="K640" s="6">
        <v>96.15</v>
      </c>
      <c r="L640" s="6">
        <v>0.766</v>
      </c>
    </row>
    <row r="641" spans="1:12">
      <c r="A641" s="6" t="s">
        <v>2564</v>
      </c>
      <c r="B641" s="6">
        <v>67.85</v>
      </c>
      <c r="C641" s="6">
        <v>1.785</v>
      </c>
      <c r="D641" s="6">
        <v>0.592</v>
      </c>
      <c r="E641" s="7">
        <v>1732826</v>
      </c>
      <c r="F641" s="6">
        <v>1732</v>
      </c>
      <c r="G641" s="6">
        <v>897.13</v>
      </c>
      <c r="H641" s="7">
        <v>3369</v>
      </c>
      <c r="I641" s="7">
        <v>7993</v>
      </c>
      <c r="J641" s="6" t="s">
        <v>2191</v>
      </c>
      <c r="K641" s="6">
        <v>98.7</v>
      </c>
      <c r="L641" s="6">
        <v>0.911</v>
      </c>
    </row>
    <row r="642" spans="1:12">
      <c r="A642" s="6" t="s">
        <v>2565</v>
      </c>
      <c r="B642" s="6">
        <v>87.9</v>
      </c>
      <c r="C642" s="6">
        <v>1.048</v>
      </c>
      <c r="D642" s="6">
        <v>0.472</v>
      </c>
      <c r="E642" s="7">
        <v>2706179</v>
      </c>
      <c r="F642" s="6">
        <v>2553</v>
      </c>
      <c r="G642" s="6">
        <v>962.86</v>
      </c>
      <c r="H642" s="7">
        <v>4390</v>
      </c>
      <c r="I642" s="7">
        <v>13102</v>
      </c>
      <c r="J642" s="8" t="s">
        <v>2566</v>
      </c>
      <c r="K642" s="6">
        <v>99.42</v>
      </c>
      <c r="L642" s="6">
        <v>0.922</v>
      </c>
    </row>
    <row r="643" spans="1:12">
      <c r="A643" s="6" t="s">
        <v>2567</v>
      </c>
      <c r="B643" s="6">
        <v>79.06</v>
      </c>
      <c r="C643" s="6">
        <v>2.125</v>
      </c>
      <c r="D643" s="6">
        <v>0.481</v>
      </c>
      <c r="E643" s="7">
        <v>1435113</v>
      </c>
      <c r="F643" s="6">
        <v>1563</v>
      </c>
      <c r="G643" s="6">
        <v>814.11</v>
      </c>
      <c r="H643" s="7">
        <v>2459</v>
      </c>
      <c r="I643" s="7">
        <v>6063</v>
      </c>
      <c r="J643" s="8" t="s">
        <v>2027</v>
      </c>
      <c r="K643" s="6">
        <v>98.13</v>
      </c>
      <c r="L643" s="6">
        <v>0.963</v>
      </c>
    </row>
    <row r="644" spans="1:12">
      <c r="A644" s="6" t="s">
        <v>2568</v>
      </c>
      <c r="B644" s="6">
        <v>67.06</v>
      </c>
      <c r="C644" s="6">
        <v>1.724</v>
      </c>
      <c r="D644" s="6">
        <v>0.623</v>
      </c>
      <c r="E644" s="7">
        <v>1270443</v>
      </c>
      <c r="F644" s="6">
        <v>1235</v>
      </c>
      <c r="G644" s="6">
        <v>908.88</v>
      </c>
      <c r="H644" s="7">
        <v>5162</v>
      </c>
      <c r="I644" s="7">
        <v>16480</v>
      </c>
      <c r="J644" s="8" t="s">
        <v>1995</v>
      </c>
      <c r="K644" s="6">
        <v>97.22</v>
      </c>
      <c r="L644" s="6">
        <v>0.851</v>
      </c>
    </row>
    <row r="645" spans="1:12">
      <c r="A645" s="6" t="s">
        <v>2569</v>
      </c>
      <c r="B645" s="6">
        <v>95.96</v>
      </c>
      <c r="C645" s="6">
        <v>0.879</v>
      </c>
      <c r="D645" s="6">
        <v>0.601</v>
      </c>
      <c r="E645" s="7">
        <v>3768431</v>
      </c>
      <c r="F645" s="6">
        <v>3077</v>
      </c>
      <c r="G645" s="6">
        <v>1080.14</v>
      </c>
      <c r="H645" s="7">
        <v>35549</v>
      </c>
      <c r="I645" s="7">
        <v>163847</v>
      </c>
      <c r="J645" s="8" t="s">
        <v>1719</v>
      </c>
      <c r="K645" s="6">
        <v>98.98</v>
      </c>
      <c r="L645" s="6">
        <v>0.936</v>
      </c>
    </row>
    <row r="646" spans="1:12">
      <c r="A646" s="6" t="s">
        <v>2570</v>
      </c>
      <c r="B646" s="6">
        <v>94.96</v>
      </c>
      <c r="C646" s="6">
        <v>2.231</v>
      </c>
      <c r="D646" s="6">
        <v>0.624</v>
      </c>
      <c r="E646" s="7">
        <v>2554240</v>
      </c>
      <c r="F646" s="6">
        <v>2428</v>
      </c>
      <c r="G646" s="6">
        <v>954.33</v>
      </c>
      <c r="H646" s="7">
        <v>8132</v>
      </c>
      <c r="I646" s="7">
        <v>25325</v>
      </c>
      <c r="J646" s="8" t="s">
        <v>2195</v>
      </c>
      <c r="K646" s="6">
        <v>98.71</v>
      </c>
      <c r="L646" s="6">
        <v>0.837</v>
      </c>
    </row>
    <row r="647" spans="1:12">
      <c r="A647" s="6" t="s">
        <v>2571</v>
      </c>
      <c r="B647" s="6">
        <v>88.76</v>
      </c>
      <c r="C647" s="6">
        <v>1.123</v>
      </c>
      <c r="D647" s="6">
        <v>0.284</v>
      </c>
      <c r="E647" s="7">
        <v>2486472</v>
      </c>
      <c r="F647" s="6">
        <v>2723</v>
      </c>
      <c r="G647" s="6">
        <v>829.71</v>
      </c>
      <c r="H647" s="7">
        <v>2245</v>
      </c>
      <c r="I647" s="7">
        <v>10158</v>
      </c>
      <c r="J647" s="8" t="s">
        <v>2572</v>
      </c>
      <c r="K647" s="6">
        <v>98.14</v>
      </c>
      <c r="L647" s="6">
        <v>0.908</v>
      </c>
    </row>
    <row r="648" spans="1:12">
      <c r="A648" s="6" t="s">
        <v>2573</v>
      </c>
      <c r="B648" s="6">
        <v>86.28</v>
      </c>
      <c r="C648" s="6">
        <v>4.17</v>
      </c>
      <c r="D648" s="6">
        <v>0.466</v>
      </c>
      <c r="E648" s="7">
        <v>2380554</v>
      </c>
      <c r="F648" s="6">
        <v>2165</v>
      </c>
      <c r="G648" s="6">
        <v>954.54</v>
      </c>
      <c r="H648" s="7">
        <v>2937</v>
      </c>
      <c r="I648" s="7">
        <v>13939</v>
      </c>
      <c r="J648" s="8" t="s">
        <v>2574</v>
      </c>
      <c r="K648" s="6">
        <v>97.49</v>
      </c>
      <c r="L648" s="6">
        <v>0.854</v>
      </c>
    </row>
    <row r="649" spans="1:12">
      <c r="A649" s="6" t="s">
        <v>2575</v>
      </c>
      <c r="B649" s="6">
        <v>70.79</v>
      </c>
      <c r="C649" s="6">
        <v>9.984</v>
      </c>
      <c r="D649" s="6">
        <v>0.461</v>
      </c>
      <c r="E649" s="7">
        <v>2350663</v>
      </c>
      <c r="F649" s="6">
        <v>2340</v>
      </c>
      <c r="G649" s="6">
        <v>889.53</v>
      </c>
      <c r="H649" s="7">
        <v>2269</v>
      </c>
      <c r="I649" s="7">
        <v>4896</v>
      </c>
      <c r="J649" s="6" t="s">
        <v>2097</v>
      </c>
      <c r="K649" s="6">
        <v>96.56</v>
      </c>
      <c r="L649" s="6">
        <v>0.888</v>
      </c>
    </row>
    <row r="650" spans="1:12">
      <c r="A650" s="6" t="s">
        <v>2576</v>
      </c>
      <c r="B650" s="6">
        <v>76.61</v>
      </c>
      <c r="C650" s="6">
        <v>3.02</v>
      </c>
      <c r="D650" s="6">
        <v>0.35</v>
      </c>
      <c r="E650" s="7">
        <v>3315736</v>
      </c>
      <c r="F650" s="6">
        <v>3256</v>
      </c>
      <c r="G650" s="6">
        <v>883.29</v>
      </c>
      <c r="H650" s="7">
        <v>3169</v>
      </c>
      <c r="I650" s="7">
        <v>8744</v>
      </c>
      <c r="J650" s="8" t="s">
        <v>2577</v>
      </c>
      <c r="K650" s="6">
        <v>99.7</v>
      </c>
      <c r="L650" s="6">
        <v>0.956</v>
      </c>
    </row>
    <row r="651" spans="1:12">
      <c r="A651" s="6" t="s">
        <v>2578</v>
      </c>
      <c r="B651" s="6">
        <v>80.67</v>
      </c>
      <c r="C651" s="6">
        <v>3.448</v>
      </c>
      <c r="D651" s="6">
        <v>0.574</v>
      </c>
      <c r="E651" s="7">
        <v>1792140</v>
      </c>
      <c r="F651" s="6">
        <v>1909</v>
      </c>
      <c r="G651" s="6">
        <v>818.77</v>
      </c>
      <c r="H651" s="7">
        <v>2936</v>
      </c>
      <c r="I651" s="7">
        <v>7819</v>
      </c>
      <c r="J651" s="6" t="s">
        <v>1941</v>
      </c>
      <c r="K651" s="6">
        <v>97.9</v>
      </c>
      <c r="L651" s="6">
        <v>0.948</v>
      </c>
    </row>
    <row r="652" spans="1:12">
      <c r="A652" s="6" t="s">
        <v>2579</v>
      </c>
      <c r="B652" s="6">
        <v>90.8</v>
      </c>
      <c r="C652" s="6">
        <v>4.324</v>
      </c>
      <c r="D652" s="6">
        <v>0.491</v>
      </c>
      <c r="E652" s="7">
        <v>2583375</v>
      </c>
      <c r="F652" s="6">
        <v>2521</v>
      </c>
      <c r="G652" s="6">
        <v>918.73</v>
      </c>
      <c r="H652" s="7">
        <v>2819</v>
      </c>
      <c r="I652" s="7">
        <v>7992</v>
      </c>
      <c r="J652" s="8" t="s">
        <v>1889</v>
      </c>
      <c r="K652" s="6">
        <v>98.4</v>
      </c>
      <c r="L652" s="6">
        <v>0.93</v>
      </c>
    </row>
    <row r="653" spans="1:12">
      <c r="A653" s="6" t="s">
        <v>2580</v>
      </c>
      <c r="B653" s="6">
        <v>88.59</v>
      </c>
      <c r="C653" s="6">
        <v>5.379</v>
      </c>
      <c r="D653" s="6">
        <v>0.618</v>
      </c>
      <c r="E653" s="7">
        <v>2050608</v>
      </c>
      <c r="F653" s="6">
        <v>1937</v>
      </c>
      <c r="G653" s="6">
        <v>927.64</v>
      </c>
      <c r="H653" s="7">
        <v>3517</v>
      </c>
      <c r="I653" s="7">
        <v>9878</v>
      </c>
      <c r="J653" s="6" t="s">
        <v>1847</v>
      </c>
      <c r="K653" s="6">
        <v>98.04</v>
      </c>
      <c r="L653" s="6">
        <v>0.858</v>
      </c>
    </row>
    <row r="654" spans="1:12">
      <c r="A654" s="6" t="s">
        <v>2581</v>
      </c>
      <c r="B654" s="6">
        <v>65.6</v>
      </c>
      <c r="C654" s="6">
        <v>2.692</v>
      </c>
      <c r="D654" s="6">
        <v>0.484</v>
      </c>
      <c r="E654" s="7">
        <v>2044497</v>
      </c>
      <c r="F654" s="6">
        <v>2070</v>
      </c>
      <c r="G654" s="6">
        <v>894.4</v>
      </c>
      <c r="H654" s="7">
        <v>4028</v>
      </c>
      <c r="I654" s="7">
        <v>12403</v>
      </c>
      <c r="J654" s="6" t="s">
        <v>2029</v>
      </c>
      <c r="K654" s="6">
        <v>98.58</v>
      </c>
      <c r="L654" s="6">
        <v>0.934</v>
      </c>
    </row>
    <row r="655" spans="1:12">
      <c r="A655" s="6" t="s">
        <v>2582</v>
      </c>
      <c r="B655" s="6">
        <v>80.58</v>
      </c>
      <c r="C655" s="6">
        <v>5.033</v>
      </c>
      <c r="D655" s="6">
        <v>0.599</v>
      </c>
      <c r="E655" s="7">
        <v>1873874</v>
      </c>
      <c r="F655" s="6">
        <v>1870</v>
      </c>
      <c r="G655" s="6">
        <v>893.27</v>
      </c>
      <c r="H655" s="7">
        <v>4908</v>
      </c>
      <c r="I655" s="7">
        <v>15855</v>
      </c>
      <c r="J655" s="6" t="s">
        <v>1563</v>
      </c>
      <c r="K655" s="6">
        <v>98.66</v>
      </c>
      <c r="L655" s="6">
        <v>0.841</v>
      </c>
    </row>
    <row r="656" spans="1:12">
      <c r="A656" s="6" t="s">
        <v>2583</v>
      </c>
      <c r="B656" s="6">
        <v>79.65</v>
      </c>
      <c r="C656" s="6">
        <v>5.054</v>
      </c>
      <c r="D656" s="6">
        <v>0.62</v>
      </c>
      <c r="E656" s="7">
        <v>1446309</v>
      </c>
      <c r="F656" s="6">
        <v>1454</v>
      </c>
      <c r="G656" s="6">
        <v>895.88</v>
      </c>
      <c r="H656" s="7">
        <v>5089</v>
      </c>
      <c r="I656" s="7">
        <v>15676</v>
      </c>
      <c r="J656" s="8" t="s">
        <v>2584</v>
      </c>
      <c r="K656" s="6">
        <v>97.8</v>
      </c>
      <c r="L656" s="6">
        <v>0.875</v>
      </c>
    </row>
    <row r="657" spans="1:12">
      <c r="A657" s="6" t="s">
        <v>2585</v>
      </c>
      <c r="B657" s="6">
        <v>55.9</v>
      </c>
      <c r="C657" s="6">
        <v>2.016</v>
      </c>
      <c r="D657" s="6">
        <v>0.584</v>
      </c>
      <c r="E657" s="7">
        <v>1705862</v>
      </c>
      <c r="F657" s="6">
        <v>1803</v>
      </c>
      <c r="G657" s="6">
        <v>843.54</v>
      </c>
      <c r="H657" s="7">
        <v>2281</v>
      </c>
      <c r="I657" s="7">
        <v>5586</v>
      </c>
      <c r="J657" s="6" t="s">
        <v>2169</v>
      </c>
      <c r="K657" s="6">
        <v>98.61</v>
      </c>
      <c r="L657" s="6">
        <v>0.892</v>
      </c>
    </row>
    <row r="658" spans="1:12">
      <c r="A658" s="6" t="s">
        <v>2586</v>
      </c>
      <c r="B658" s="6">
        <v>87.36</v>
      </c>
      <c r="C658" s="6">
        <v>6.168</v>
      </c>
      <c r="D658" s="6">
        <v>0.54</v>
      </c>
      <c r="E658" s="7">
        <v>2099896</v>
      </c>
      <c r="F658" s="6">
        <v>2109</v>
      </c>
      <c r="G658" s="6">
        <v>866.84</v>
      </c>
      <c r="H658" s="7">
        <v>2532</v>
      </c>
      <c r="I658" s="7">
        <v>9100</v>
      </c>
      <c r="J658" s="6" t="s">
        <v>1647</v>
      </c>
      <c r="K658" s="6">
        <v>97.48</v>
      </c>
      <c r="L658" s="6">
        <v>0.875</v>
      </c>
    </row>
    <row r="659" spans="1:12">
      <c r="A659" s="6" t="s">
        <v>2587</v>
      </c>
      <c r="B659" s="6">
        <v>91.85</v>
      </c>
      <c r="C659" s="6">
        <v>3.436</v>
      </c>
      <c r="D659" s="6">
        <v>0.48</v>
      </c>
      <c r="E659" s="7">
        <v>3512645</v>
      </c>
      <c r="F659" s="6">
        <v>3460</v>
      </c>
      <c r="G659" s="6">
        <v>933.46</v>
      </c>
      <c r="H659" s="7">
        <v>5121</v>
      </c>
      <c r="I659" s="7">
        <v>21801</v>
      </c>
      <c r="J659" s="8" t="s">
        <v>2209</v>
      </c>
      <c r="K659" s="6">
        <v>98.91</v>
      </c>
      <c r="L659" s="6">
        <v>0.954</v>
      </c>
    </row>
    <row r="660" spans="1:12">
      <c r="A660" s="6" t="s">
        <v>2588</v>
      </c>
      <c r="B660" s="6">
        <v>81.29</v>
      </c>
      <c r="C660" s="6">
        <v>1.02</v>
      </c>
      <c r="D660" s="6">
        <v>0.546</v>
      </c>
      <c r="E660" s="7">
        <v>2552580</v>
      </c>
      <c r="F660" s="6">
        <v>2565</v>
      </c>
      <c r="G660" s="6">
        <v>894.92</v>
      </c>
      <c r="H660" s="7">
        <v>7185</v>
      </c>
      <c r="I660" s="7">
        <v>22799</v>
      </c>
      <c r="J660" s="8" t="s">
        <v>2041</v>
      </c>
      <c r="K660" s="6">
        <v>96.81</v>
      </c>
      <c r="L660" s="6">
        <v>0.815</v>
      </c>
    </row>
    <row r="661" spans="1:12">
      <c r="A661" s="6" t="s">
        <v>2589</v>
      </c>
      <c r="B661" s="6">
        <v>94.88</v>
      </c>
      <c r="C661" s="6">
        <v>1.342</v>
      </c>
      <c r="D661" s="6">
        <v>0.523</v>
      </c>
      <c r="E661" s="7">
        <v>1887850</v>
      </c>
      <c r="F661" s="6">
        <v>1886</v>
      </c>
      <c r="G661" s="6">
        <v>876.52</v>
      </c>
      <c r="H661" s="7">
        <v>4593</v>
      </c>
      <c r="I661" s="7">
        <v>14852</v>
      </c>
      <c r="J661" s="8" t="s">
        <v>1511</v>
      </c>
      <c r="K661" s="6">
        <v>97.39</v>
      </c>
      <c r="L661" s="6">
        <v>0.818</v>
      </c>
    </row>
    <row r="662" spans="1:12">
      <c r="A662" s="6" t="s">
        <v>2590</v>
      </c>
      <c r="B662" s="6">
        <v>82.95</v>
      </c>
      <c r="C662" s="6">
        <v>4.641</v>
      </c>
      <c r="D662" s="6">
        <v>0.455</v>
      </c>
      <c r="E662" s="7">
        <v>2178624</v>
      </c>
      <c r="F662" s="6">
        <v>2291</v>
      </c>
      <c r="G662" s="6">
        <v>852.98</v>
      </c>
      <c r="H662" s="7">
        <v>2276</v>
      </c>
      <c r="I662" s="7">
        <v>5123</v>
      </c>
      <c r="J662" s="6" t="s">
        <v>2265</v>
      </c>
      <c r="K662" s="6">
        <v>97.46</v>
      </c>
      <c r="L662" s="6">
        <v>0.955</v>
      </c>
    </row>
    <row r="663" spans="1:12">
      <c r="A663" s="6" t="s">
        <v>2591</v>
      </c>
      <c r="B663" s="6">
        <v>82.92</v>
      </c>
      <c r="C663" s="6">
        <v>2.248</v>
      </c>
      <c r="D663" s="6">
        <v>0.52</v>
      </c>
      <c r="E663" s="7">
        <v>1567761</v>
      </c>
      <c r="F663" s="6">
        <v>1597</v>
      </c>
      <c r="G663" s="6">
        <v>853.22</v>
      </c>
      <c r="H663" s="7">
        <v>3297</v>
      </c>
      <c r="I663" s="7">
        <v>8619</v>
      </c>
      <c r="J663" s="6" t="s">
        <v>2592</v>
      </c>
      <c r="K663" s="6">
        <v>99.04</v>
      </c>
      <c r="L663" s="6">
        <v>0.96</v>
      </c>
    </row>
    <row r="664" spans="1:12">
      <c r="A664" s="6" t="s">
        <v>2593</v>
      </c>
      <c r="B664" s="6">
        <v>75.87</v>
      </c>
      <c r="C664" s="6">
        <v>4.217</v>
      </c>
      <c r="D664" s="6">
        <v>0.604</v>
      </c>
      <c r="E664" s="7">
        <v>1632561</v>
      </c>
      <c r="F664" s="6">
        <v>1777</v>
      </c>
      <c r="G664" s="6">
        <v>819.19</v>
      </c>
      <c r="H664" s="7">
        <v>2303</v>
      </c>
      <c r="I664" s="7">
        <v>5518</v>
      </c>
      <c r="J664" s="8" t="s">
        <v>2594</v>
      </c>
      <c r="K664" s="6">
        <v>97.27</v>
      </c>
      <c r="L664" s="6">
        <v>0.754</v>
      </c>
    </row>
    <row r="665" spans="1:12">
      <c r="A665" s="6" t="s">
        <v>2595</v>
      </c>
      <c r="B665" s="6">
        <v>90.35</v>
      </c>
      <c r="C665" s="6">
        <v>1.461</v>
      </c>
      <c r="D665" s="6">
        <v>0.414</v>
      </c>
      <c r="E665" s="7">
        <v>1964996</v>
      </c>
      <c r="F665" s="6">
        <v>1975</v>
      </c>
      <c r="G665" s="6">
        <v>891.44</v>
      </c>
      <c r="H665" s="7">
        <v>3046</v>
      </c>
      <c r="I665" s="7">
        <v>9184</v>
      </c>
      <c r="J665" s="8" t="s">
        <v>1649</v>
      </c>
      <c r="K665" s="6">
        <v>98.33</v>
      </c>
      <c r="L665" s="6">
        <v>0.938</v>
      </c>
    </row>
    <row r="666" spans="1:12">
      <c r="A666" s="6" t="s">
        <v>2596</v>
      </c>
      <c r="B666" s="6">
        <v>83.68</v>
      </c>
      <c r="C666" s="6">
        <v>3.701</v>
      </c>
      <c r="D666" s="6">
        <v>0.62</v>
      </c>
      <c r="E666" s="7">
        <v>1761166</v>
      </c>
      <c r="F666" s="6">
        <v>1696</v>
      </c>
      <c r="G666" s="6">
        <v>935.07</v>
      </c>
      <c r="H666" s="7">
        <v>5449</v>
      </c>
      <c r="I666" s="7">
        <v>16006</v>
      </c>
      <c r="J666" s="6" t="s">
        <v>1567</v>
      </c>
      <c r="K666" s="6">
        <v>98.19</v>
      </c>
      <c r="L666" s="6">
        <v>0.924</v>
      </c>
    </row>
    <row r="667" spans="1:12">
      <c r="A667" s="6" t="s">
        <v>2597</v>
      </c>
      <c r="B667" s="6">
        <v>93.74</v>
      </c>
      <c r="C667" s="6">
        <v>0.186</v>
      </c>
      <c r="D667" s="6">
        <v>0.41</v>
      </c>
      <c r="E667" s="7">
        <v>2818086</v>
      </c>
      <c r="F667" s="6">
        <v>2375</v>
      </c>
      <c r="G667" s="6">
        <v>1073.24</v>
      </c>
      <c r="H667" s="7">
        <v>6618</v>
      </c>
      <c r="I667" s="7">
        <v>22964</v>
      </c>
      <c r="J667" s="8" t="s">
        <v>1495</v>
      </c>
      <c r="K667" s="6">
        <v>98.78</v>
      </c>
      <c r="L667" s="6">
        <v>0.933</v>
      </c>
    </row>
    <row r="668" spans="1:12">
      <c r="A668" s="6" t="s">
        <v>2598</v>
      </c>
      <c r="B668" s="6">
        <v>95.84</v>
      </c>
      <c r="C668" s="6">
        <v>1.252</v>
      </c>
      <c r="D668" s="6">
        <v>0.552</v>
      </c>
      <c r="E668" s="7">
        <v>2801307</v>
      </c>
      <c r="F668" s="6">
        <v>2686</v>
      </c>
      <c r="G668" s="6">
        <v>916.6</v>
      </c>
      <c r="H668" s="7">
        <v>11943</v>
      </c>
      <c r="I668" s="7">
        <v>35183</v>
      </c>
      <c r="J668" s="8" t="s">
        <v>1565</v>
      </c>
      <c r="K668" s="6">
        <v>99.6</v>
      </c>
      <c r="L668" s="6">
        <v>0.948</v>
      </c>
    </row>
    <row r="669" spans="1:12">
      <c r="A669" s="6" t="s">
        <v>2599</v>
      </c>
      <c r="B669" s="6">
        <v>81.89</v>
      </c>
      <c r="C669" s="6">
        <v>4.482</v>
      </c>
      <c r="D669" s="6">
        <v>0.598</v>
      </c>
      <c r="E669" s="7">
        <v>2507500</v>
      </c>
      <c r="F669" s="6">
        <v>2247</v>
      </c>
      <c r="G669" s="6">
        <v>1013.19</v>
      </c>
      <c r="H669" s="7">
        <v>3839</v>
      </c>
      <c r="I669" s="7">
        <v>11614</v>
      </c>
      <c r="J669" s="8" t="s">
        <v>2203</v>
      </c>
      <c r="K669" s="6">
        <v>97.2</v>
      </c>
      <c r="L669" s="6">
        <v>0.959</v>
      </c>
    </row>
    <row r="670" spans="1:12">
      <c r="A670" s="6" t="s">
        <v>2600</v>
      </c>
      <c r="B670" s="6">
        <v>73.64</v>
      </c>
      <c r="C670" s="6">
        <v>2.572</v>
      </c>
      <c r="D670" s="6">
        <v>0.628</v>
      </c>
      <c r="E670" s="7">
        <v>1901553</v>
      </c>
      <c r="F670" s="6">
        <v>2142</v>
      </c>
      <c r="G670" s="6">
        <v>780.82</v>
      </c>
      <c r="H670" s="7">
        <v>2363</v>
      </c>
      <c r="I670" s="7">
        <v>5911</v>
      </c>
      <c r="J670" s="6" t="s">
        <v>2163</v>
      </c>
      <c r="K670" s="6">
        <v>99.22</v>
      </c>
      <c r="L670" s="6">
        <v>0.986</v>
      </c>
    </row>
    <row r="671" spans="1:12">
      <c r="A671" s="6" t="s">
        <v>2601</v>
      </c>
      <c r="B671" s="6">
        <v>89.35</v>
      </c>
      <c r="C671" s="6">
        <v>7.395</v>
      </c>
      <c r="D671" s="6">
        <v>0.622</v>
      </c>
      <c r="E671" s="7">
        <v>2254934</v>
      </c>
      <c r="F671" s="6">
        <v>2112</v>
      </c>
      <c r="G671" s="6">
        <v>944.89</v>
      </c>
      <c r="H671" s="7">
        <v>3524</v>
      </c>
      <c r="I671" s="7">
        <v>11549</v>
      </c>
      <c r="J671" s="8" t="s">
        <v>2602</v>
      </c>
      <c r="K671" s="6">
        <v>97.5</v>
      </c>
      <c r="L671" s="6">
        <v>0.881</v>
      </c>
    </row>
    <row r="672" spans="1:12">
      <c r="A672" s="6" t="s">
        <v>2603</v>
      </c>
      <c r="B672" s="6">
        <v>87.1</v>
      </c>
      <c r="C672" s="6">
        <v>0</v>
      </c>
      <c r="D672" s="6">
        <v>0.468</v>
      </c>
      <c r="E672" s="7">
        <v>2388676</v>
      </c>
      <c r="F672" s="6">
        <v>2105</v>
      </c>
      <c r="G672" s="6">
        <v>1020.16</v>
      </c>
      <c r="H672" s="7">
        <v>14623</v>
      </c>
      <c r="I672" s="7">
        <v>42379</v>
      </c>
      <c r="J672" s="8" t="s">
        <v>2085</v>
      </c>
      <c r="K672" s="6">
        <v>98.68</v>
      </c>
      <c r="L672" s="6">
        <v>0.947</v>
      </c>
    </row>
    <row r="673" spans="1:12">
      <c r="A673" s="6" t="s">
        <v>2604</v>
      </c>
      <c r="B673" s="6">
        <v>85.36</v>
      </c>
      <c r="C673" s="6">
        <v>1.118</v>
      </c>
      <c r="D673" s="6">
        <v>0.586</v>
      </c>
      <c r="E673" s="7">
        <v>2049357</v>
      </c>
      <c r="F673" s="6">
        <v>1959</v>
      </c>
      <c r="G673" s="6">
        <v>948.18</v>
      </c>
      <c r="H673" s="7">
        <v>5947</v>
      </c>
      <c r="I673" s="7">
        <v>18472</v>
      </c>
      <c r="J673" s="8" t="s">
        <v>2605</v>
      </c>
      <c r="K673" s="6">
        <v>98.48</v>
      </c>
      <c r="L673" s="6">
        <v>0.798</v>
      </c>
    </row>
    <row r="674" spans="1:12">
      <c r="A674" s="6" t="s">
        <v>2606</v>
      </c>
      <c r="B674" s="6">
        <v>95.63</v>
      </c>
      <c r="C674" s="6">
        <v>4.138</v>
      </c>
      <c r="D674" s="6">
        <v>0.374</v>
      </c>
      <c r="E674" s="7">
        <v>2191785</v>
      </c>
      <c r="F674" s="6">
        <v>2276</v>
      </c>
      <c r="G674" s="6">
        <v>873.54</v>
      </c>
      <c r="H674" s="7">
        <v>3050</v>
      </c>
      <c r="I674" s="7">
        <v>9384</v>
      </c>
      <c r="J674" s="8" t="s">
        <v>2065</v>
      </c>
      <c r="K674" s="6">
        <v>98.78</v>
      </c>
      <c r="L674" s="6">
        <v>0.901</v>
      </c>
    </row>
    <row r="675" spans="1:12">
      <c r="A675" s="6" t="s">
        <v>2607</v>
      </c>
      <c r="B675" s="6">
        <v>88</v>
      </c>
      <c r="C675" s="6">
        <v>1.174</v>
      </c>
      <c r="D675" s="6">
        <v>0.576</v>
      </c>
      <c r="E675" s="7">
        <v>1751363</v>
      </c>
      <c r="F675" s="6">
        <v>1824</v>
      </c>
      <c r="G675" s="6">
        <v>851.59</v>
      </c>
      <c r="H675" s="7">
        <v>3414</v>
      </c>
      <c r="I675" s="7">
        <v>8645</v>
      </c>
      <c r="J675" s="8" t="s">
        <v>2608</v>
      </c>
      <c r="K675" s="6">
        <v>98.71</v>
      </c>
      <c r="L675" s="6">
        <v>0.957</v>
      </c>
    </row>
    <row r="676" spans="1:12">
      <c r="A676" s="6" t="s">
        <v>2609</v>
      </c>
      <c r="B676" s="6">
        <v>91.12</v>
      </c>
      <c r="C676" s="6">
        <v>0</v>
      </c>
      <c r="D676" s="6">
        <v>0.572</v>
      </c>
      <c r="E676" s="7">
        <v>1582318</v>
      </c>
      <c r="F676" s="6">
        <v>1378</v>
      </c>
      <c r="G676" s="6">
        <v>1021.33</v>
      </c>
      <c r="H676" s="7">
        <v>24071</v>
      </c>
      <c r="I676" s="7">
        <v>62597</v>
      </c>
      <c r="J676" s="8" t="s">
        <v>2610</v>
      </c>
      <c r="K676" s="6">
        <v>96.96</v>
      </c>
      <c r="L676" s="6">
        <v>0.828</v>
      </c>
    </row>
    <row r="677" spans="1:12">
      <c r="A677" s="6" t="s">
        <v>2611</v>
      </c>
      <c r="B677" s="6">
        <v>94.11</v>
      </c>
      <c r="C677" s="6">
        <v>2.512</v>
      </c>
      <c r="D677" s="6">
        <v>0.454</v>
      </c>
      <c r="E677" s="7">
        <v>2397376</v>
      </c>
      <c r="F677" s="6">
        <v>2292</v>
      </c>
      <c r="G677" s="6">
        <v>972.38</v>
      </c>
      <c r="H677" s="7">
        <v>6669</v>
      </c>
      <c r="I677" s="7">
        <v>22574</v>
      </c>
      <c r="J677" s="8" t="s">
        <v>2077</v>
      </c>
      <c r="K677" s="6">
        <v>98.94</v>
      </c>
      <c r="L677" s="6">
        <v>0.965</v>
      </c>
    </row>
    <row r="678" spans="1:12">
      <c r="A678" s="6" t="s">
        <v>2612</v>
      </c>
      <c r="B678" s="6">
        <v>82.95</v>
      </c>
      <c r="C678" s="6">
        <v>0</v>
      </c>
      <c r="D678" s="6">
        <v>0.581</v>
      </c>
      <c r="E678" s="7">
        <v>2449789</v>
      </c>
      <c r="F678" s="6">
        <v>2101</v>
      </c>
      <c r="G678" s="6">
        <v>1030.63</v>
      </c>
      <c r="H678" s="7">
        <v>13887</v>
      </c>
      <c r="I678" s="7">
        <v>41216</v>
      </c>
      <c r="J678" s="8" t="s">
        <v>2205</v>
      </c>
      <c r="K678" s="6">
        <v>98.67</v>
      </c>
      <c r="L678" s="6">
        <v>0.967</v>
      </c>
    </row>
    <row r="679" spans="1:12">
      <c r="A679" s="6" t="s">
        <v>2613</v>
      </c>
      <c r="B679" s="6">
        <v>99.15</v>
      </c>
      <c r="C679" s="6">
        <v>4.008</v>
      </c>
      <c r="D679" s="6">
        <v>0.405</v>
      </c>
      <c r="E679" s="7">
        <v>2441748</v>
      </c>
      <c r="F679" s="6">
        <v>2279</v>
      </c>
      <c r="G679" s="6">
        <v>985.93</v>
      </c>
      <c r="H679" s="7">
        <v>20745</v>
      </c>
      <c r="I679" s="7">
        <v>49103</v>
      </c>
      <c r="J679" s="8" t="s">
        <v>1723</v>
      </c>
      <c r="K679" s="6">
        <v>99.32</v>
      </c>
      <c r="L679" s="6">
        <v>0.916</v>
      </c>
    </row>
    <row r="680" spans="1:12">
      <c r="A680" s="6" t="s">
        <v>2614</v>
      </c>
      <c r="B680" s="6">
        <v>94.09</v>
      </c>
      <c r="C680" s="6">
        <v>2.334</v>
      </c>
      <c r="D680" s="6">
        <v>0.413</v>
      </c>
      <c r="E680" s="7">
        <v>2517103</v>
      </c>
      <c r="F680" s="6">
        <v>2443</v>
      </c>
      <c r="G680" s="6">
        <v>929.28</v>
      </c>
      <c r="H680" s="7">
        <v>4751</v>
      </c>
      <c r="I680" s="7">
        <v>21837</v>
      </c>
      <c r="J680" s="8" t="s">
        <v>2615</v>
      </c>
      <c r="K680" s="6">
        <v>98.74</v>
      </c>
      <c r="L680" s="6">
        <v>0.943</v>
      </c>
    </row>
    <row r="681" spans="1:12">
      <c r="A681" s="6" t="s">
        <v>2616</v>
      </c>
      <c r="B681" s="6">
        <v>85.84</v>
      </c>
      <c r="C681" s="6">
        <v>0.891</v>
      </c>
      <c r="D681" s="6">
        <v>0.486</v>
      </c>
      <c r="E681" s="7">
        <v>2471941</v>
      </c>
      <c r="F681" s="6">
        <v>2002</v>
      </c>
      <c r="G681" s="6">
        <v>1063.45</v>
      </c>
      <c r="H681" s="7">
        <v>5050</v>
      </c>
      <c r="I681" s="7">
        <v>14276</v>
      </c>
      <c r="J681" s="6" t="s">
        <v>2207</v>
      </c>
      <c r="K681" s="6">
        <v>97.97</v>
      </c>
      <c r="L681" s="6">
        <v>0.918</v>
      </c>
    </row>
    <row r="682" spans="1:12">
      <c r="A682" s="6" t="s">
        <v>2617</v>
      </c>
      <c r="B682" s="6">
        <v>93.54</v>
      </c>
      <c r="C682" s="6">
        <v>1.51</v>
      </c>
      <c r="D682" s="6">
        <v>0.619</v>
      </c>
      <c r="E682" s="7">
        <v>2362993</v>
      </c>
      <c r="F682" s="6">
        <v>2364</v>
      </c>
      <c r="G682" s="6">
        <v>876.96</v>
      </c>
      <c r="H682" s="7">
        <v>13988</v>
      </c>
      <c r="I682" s="7">
        <v>42728</v>
      </c>
      <c r="J682" s="8" t="s">
        <v>1885</v>
      </c>
      <c r="K682" s="6">
        <v>99.61</v>
      </c>
      <c r="L682" s="6">
        <v>0.98</v>
      </c>
    </row>
    <row r="683" spans="1:12">
      <c r="A683" s="6" t="s">
        <v>2618</v>
      </c>
      <c r="B683" s="6">
        <v>87.43</v>
      </c>
      <c r="C683" s="6">
        <v>1.342</v>
      </c>
      <c r="D683" s="6">
        <v>0.501</v>
      </c>
      <c r="E683" s="7">
        <v>1569641</v>
      </c>
      <c r="F683" s="6">
        <v>1555</v>
      </c>
      <c r="G683" s="6">
        <v>930.87</v>
      </c>
      <c r="H683" s="7">
        <v>3514</v>
      </c>
      <c r="I683" s="7">
        <v>10610</v>
      </c>
      <c r="J683" s="6" t="s">
        <v>2053</v>
      </c>
      <c r="K683" s="6">
        <v>98.65</v>
      </c>
      <c r="L683" s="6">
        <v>0.758</v>
      </c>
    </row>
    <row r="684" spans="1:12">
      <c r="A684" s="6" t="s">
        <v>2619</v>
      </c>
      <c r="B684" s="6">
        <v>95.3</v>
      </c>
      <c r="C684" s="6">
        <v>0</v>
      </c>
      <c r="D684" s="6">
        <v>0.389</v>
      </c>
      <c r="E684" s="7">
        <v>2420481</v>
      </c>
      <c r="F684" s="6">
        <v>2125</v>
      </c>
      <c r="G684" s="6">
        <v>986.82</v>
      </c>
      <c r="H684" s="7">
        <v>8874</v>
      </c>
      <c r="I684" s="7">
        <v>34975</v>
      </c>
      <c r="J684" s="8" t="s">
        <v>2219</v>
      </c>
      <c r="K684" s="6">
        <v>99.03</v>
      </c>
      <c r="L684" s="6">
        <v>0.86</v>
      </c>
    </row>
    <row r="685" spans="1:12">
      <c r="A685" s="6" t="s">
        <v>2620</v>
      </c>
      <c r="B685" s="6">
        <v>98.9</v>
      </c>
      <c r="C685" s="6">
        <v>1.63</v>
      </c>
      <c r="D685" s="6">
        <v>0.471</v>
      </c>
      <c r="E685" s="7">
        <v>1905109</v>
      </c>
      <c r="F685" s="6">
        <v>1840</v>
      </c>
      <c r="G685" s="6">
        <v>904.83</v>
      </c>
      <c r="H685" s="7">
        <v>5479</v>
      </c>
      <c r="I685" s="7">
        <v>17777</v>
      </c>
      <c r="J685" s="8" t="s">
        <v>2067</v>
      </c>
      <c r="K685" s="6">
        <v>97.07</v>
      </c>
      <c r="L685" s="6">
        <v>0.939</v>
      </c>
    </row>
    <row r="686" spans="1:12">
      <c r="A686" s="6" t="s">
        <v>2621</v>
      </c>
      <c r="B686" s="6">
        <v>58.1</v>
      </c>
      <c r="C686" s="6">
        <v>1.724</v>
      </c>
      <c r="D686" s="6">
        <v>0.516</v>
      </c>
      <c r="E686" s="7">
        <v>1533673</v>
      </c>
      <c r="F686" s="6">
        <v>1341</v>
      </c>
      <c r="G686" s="6">
        <v>1014.25</v>
      </c>
      <c r="H686" s="7">
        <v>2991</v>
      </c>
      <c r="I686" s="7">
        <v>7920</v>
      </c>
      <c r="J686" s="6" t="s">
        <v>2031</v>
      </c>
      <c r="K686" s="6">
        <v>97.34</v>
      </c>
      <c r="L686" s="6">
        <v>0.928</v>
      </c>
    </row>
    <row r="687" spans="1:12">
      <c r="A687" s="6" t="s">
        <v>2622</v>
      </c>
      <c r="B687" s="6">
        <v>71</v>
      </c>
      <c r="C687" s="6">
        <v>3.508</v>
      </c>
      <c r="D687" s="6">
        <v>0.335</v>
      </c>
      <c r="E687" s="7">
        <v>1452269</v>
      </c>
      <c r="F687" s="6">
        <v>1566</v>
      </c>
      <c r="G687" s="6">
        <v>852.32</v>
      </c>
      <c r="H687" s="7">
        <v>2694</v>
      </c>
      <c r="I687" s="7">
        <v>7042</v>
      </c>
      <c r="J687" s="6" t="s">
        <v>2249</v>
      </c>
      <c r="K687" s="6">
        <v>97.57</v>
      </c>
      <c r="L687" s="6">
        <v>0.908</v>
      </c>
    </row>
    <row r="688" spans="1:12">
      <c r="A688" s="6" t="s">
        <v>2623</v>
      </c>
      <c r="B688" s="6">
        <v>78</v>
      </c>
      <c r="C688" s="6">
        <v>2.013</v>
      </c>
      <c r="D688" s="6">
        <v>0.457</v>
      </c>
      <c r="E688" s="7">
        <v>1435122</v>
      </c>
      <c r="F688" s="6">
        <v>1446</v>
      </c>
      <c r="G688" s="6">
        <v>898.13</v>
      </c>
      <c r="H688" s="7">
        <v>3718</v>
      </c>
      <c r="I688" s="7">
        <v>10326</v>
      </c>
      <c r="J688" s="8" t="s">
        <v>2037</v>
      </c>
      <c r="K688" s="6">
        <v>98.67</v>
      </c>
      <c r="L688" s="6">
        <v>0.968</v>
      </c>
    </row>
    <row r="689" spans="1:12">
      <c r="A689" s="6" t="s">
        <v>2624</v>
      </c>
      <c r="B689" s="6">
        <v>99.19</v>
      </c>
      <c r="C689" s="6">
        <v>2.016</v>
      </c>
      <c r="D689" s="6">
        <v>0.576</v>
      </c>
      <c r="E689" s="7">
        <v>2071212</v>
      </c>
      <c r="F689" s="6">
        <v>1773</v>
      </c>
      <c r="G689" s="6">
        <v>1017.25</v>
      </c>
      <c r="H689" s="7">
        <v>29099</v>
      </c>
      <c r="I689" s="7">
        <v>115218</v>
      </c>
      <c r="J689" s="8" t="s">
        <v>2009</v>
      </c>
      <c r="K689" s="6">
        <v>97.94</v>
      </c>
      <c r="L689" s="6">
        <v>0.911</v>
      </c>
    </row>
    <row r="690" spans="1:12">
      <c r="A690" s="6" t="s">
        <v>2625</v>
      </c>
      <c r="B690" s="6">
        <v>55.36</v>
      </c>
      <c r="C690" s="6">
        <v>4.339</v>
      </c>
      <c r="D690" s="6">
        <v>0.357</v>
      </c>
      <c r="E690" s="7">
        <v>953974</v>
      </c>
      <c r="F690" s="6">
        <v>1119</v>
      </c>
      <c r="G690" s="6">
        <v>786.95</v>
      </c>
      <c r="H690" s="7">
        <v>1476</v>
      </c>
      <c r="I690" s="7">
        <v>3895</v>
      </c>
      <c r="J690" s="8" t="s">
        <v>2626</v>
      </c>
      <c r="K690" s="6">
        <v>98.61</v>
      </c>
      <c r="L690" s="6">
        <v>0.783</v>
      </c>
    </row>
    <row r="691" spans="1:12">
      <c r="A691" s="6" t="s">
        <v>2627</v>
      </c>
      <c r="B691" s="6">
        <v>96.1</v>
      </c>
      <c r="C691" s="6">
        <v>3.897</v>
      </c>
      <c r="D691" s="6">
        <v>0.588</v>
      </c>
      <c r="E691" s="7">
        <v>2760541</v>
      </c>
      <c r="F691" s="6">
        <v>2562</v>
      </c>
      <c r="G691" s="6">
        <v>955.03</v>
      </c>
      <c r="H691" s="7">
        <v>6557</v>
      </c>
      <c r="I691" s="7">
        <v>21048</v>
      </c>
      <c r="J691" s="8" t="s">
        <v>1581</v>
      </c>
      <c r="K691" s="6">
        <v>97.95</v>
      </c>
      <c r="L691" s="6">
        <v>0.845</v>
      </c>
    </row>
    <row r="692" spans="1:12">
      <c r="A692" s="6" t="s">
        <v>2628</v>
      </c>
      <c r="B692" s="6">
        <v>53.9</v>
      </c>
      <c r="C692" s="6">
        <v>0.517</v>
      </c>
      <c r="D692" s="6">
        <v>0.51</v>
      </c>
      <c r="E692" s="7">
        <v>2105544</v>
      </c>
      <c r="F692" s="6">
        <v>2176</v>
      </c>
      <c r="G692" s="6">
        <v>855.7</v>
      </c>
      <c r="H692" s="7">
        <v>1938</v>
      </c>
      <c r="I692" s="7">
        <v>5670</v>
      </c>
      <c r="J692" s="8" t="s">
        <v>2629</v>
      </c>
      <c r="K692" s="6">
        <v>98.58</v>
      </c>
      <c r="L692" s="6">
        <v>0.965</v>
      </c>
    </row>
    <row r="693" spans="1:12">
      <c r="A693" s="6" t="s">
        <v>2630</v>
      </c>
      <c r="B693" s="6">
        <v>91.2</v>
      </c>
      <c r="C693" s="6">
        <v>1.497</v>
      </c>
      <c r="D693" s="6">
        <v>0.518</v>
      </c>
      <c r="E693" s="7">
        <v>2430750</v>
      </c>
      <c r="F693" s="6">
        <v>2214</v>
      </c>
      <c r="G693" s="6">
        <v>962.94</v>
      </c>
      <c r="H693" s="7">
        <v>6386</v>
      </c>
      <c r="I693" s="7">
        <v>36322</v>
      </c>
      <c r="J693" s="8" t="s">
        <v>1933</v>
      </c>
      <c r="K693" s="6">
        <v>98.52</v>
      </c>
      <c r="L693" s="6">
        <v>0.841</v>
      </c>
    </row>
    <row r="694" spans="1:12">
      <c r="A694" s="6" t="s">
        <v>2631</v>
      </c>
      <c r="B694" s="6">
        <v>56.09</v>
      </c>
      <c r="C694" s="6">
        <v>6.491</v>
      </c>
      <c r="D694" s="6">
        <v>0.59</v>
      </c>
      <c r="E694" s="7">
        <v>6224648</v>
      </c>
      <c r="F694" s="6">
        <v>6424</v>
      </c>
      <c r="G694" s="6">
        <v>854.56</v>
      </c>
      <c r="H694" s="7">
        <v>1534</v>
      </c>
      <c r="I694" s="7">
        <v>8829</v>
      </c>
      <c r="J694" s="8" t="s">
        <v>2632</v>
      </c>
      <c r="K694" s="6">
        <v>97.04</v>
      </c>
      <c r="L694" s="6">
        <v>0.82</v>
      </c>
    </row>
    <row r="695" spans="1:12">
      <c r="A695" s="6" t="s">
        <v>2633</v>
      </c>
      <c r="B695" s="6">
        <v>85.58</v>
      </c>
      <c r="C695" s="6">
        <v>9.09</v>
      </c>
      <c r="D695" s="6">
        <v>0.424</v>
      </c>
      <c r="E695" s="7">
        <v>3315445</v>
      </c>
      <c r="F695" s="6">
        <v>3559</v>
      </c>
      <c r="G695" s="6">
        <v>811.02</v>
      </c>
      <c r="H695" s="7">
        <v>1475</v>
      </c>
      <c r="I695" s="7">
        <v>4682</v>
      </c>
      <c r="J695" s="6" t="s">
        <v>1929</v>
      </c>
      <c r="K695" s="6">
        <v>97.51</v>
      </c>
      <c r="L695" s="6">
        <v>0.841</v>
      </c>
    </row>
    <row r="696" spans="1:12">
      <c r="A696" s="6" t="s">
        <v>2634</v>
      </c>
      <c r="B696" s="6">
        <v>87.52</v>
      </c>
      <c r="C696" s="6">
        <v>1.161</v>
      </c>
      <c r="D696" s="6">
        <v>0.432</v>
      </c>
      <c r="E696" s="7">
        <v>3046188</v>
      </c>
      <c r="F696" s="6">
        <v>3192</v>
      </c>
      <c r="G696" s="6">
        <v>849.59</v>
      </c>
      <c r="H696" s="7">
        <v>3231</v>
      </c>
      <c r="I696" s="7">
        <v>20044</v>
      </c>
      <c r="J696" s="8" t="s">
        <v>1663</v>
      </c>
      <c r="K696" s="6">
        <v>98.27</v>
      </c>
      <c r="L696" s="6">
        <v>0.699</v>
      </c>
    </row>
    <row r="697" spans="1:12">
      <c r="A697" s="6" t="s">
        <v>2635</v>
      </c>
      <c r="B697" s="6">
        <v>75.61</v>
      </c>
      <c r="C697" s="6">
        <v>2.721</v>
      </c>
      <c r="D697" s="6">
        <v>0.473</v>
      </c>
      <c r="E697" s="7">
        <v>2580979</v>
      </c>
      <c r="F697" s="6">
        <v>2231</v>
      </c>
      <c r="G697" s="6">
        <v>1023.94</v>
      </c>
      <c r="H697" s="7">
        <v>6409</v>
      </c>
      <c r="I697" s="7">
        <v>24100</v>
      </c>
      <c r="J697" s="8" t="s">
        <v>2636</v>
      </c>
      <c r="K697" s="6">
        <v>98.5</v>
      </c>
      <c r="L697" s="6">
        <v>0.772</v>
      </c>
    </row>
    <row r="698" spans="1:12">
      <c r="A698" s="6" t="s">
        <v>2637</v>
      </c>
      <c r="B698" s="6">
        <v>81.77</v>
      </c>
      <c r="C698" s="6">
        <v>7.067</v>
      </c>
      <c r="D698" s="6">
        <v>0.502</v>
      </c>
      <c r="E698" s="7">
        <v>2551594</v>
      </c>
      <c r="F698" s="6">
        <v>2363</v>
      </c>
      <c r="G698" s="6">
        <v>931.17</v>
      </c>
      <c r="H698" s="7">
        <v>2695</v>
      </c>
      <c r="I698" s="7">
        <v>11263</v>
      </c>
      <c r="J698" s="8" t="s">
        <v>2638</v>
      </c>
      <c r="K698" s="6">
        <v>96.2</v>
      </c>
      <c r="L698" s="6">
        <v>0.692</v>
      </c>
    </row>
    <row r="699" spans="1:12">
      <c r="A699" s="6" t="s">
        <v>2639</v>
      </c>
      <c r="B699" s="6">
        <v>62.56</v>
      </c>
      <c r="C699" s="6">
        <v>2.571</v>
      </c>
      <c r="D699" s="6">
        <v>0.539</v>
      </c>
      <c r="E699" s="7">
        <v>922531</v>
      </c>
      <c r="F699" s="6">
        <v>923</v>
      </c>
      <c r="G699" s="6">
        <v>905.7</v>
      </c>
      <c r="H699" s="7">
        <v>2120</v>
      </c>
      <c r="I699" s="7">
        <v>3682</v>
      </c>
      <c r="J699" s="8" t="s">
        <v>2640</v>
      </c>
      <c r="K699" s="6">
        <v>97.26</v>
      </c>
      <c r="L699" s="6">
        <v>0.993</v>
      </c>
    </row>
    <row r="700" spans="1:12">
      <c r="A700" s="6" t="s">
        <v>2641</v>
      </c>
      <c r="B700" s="6">
        <v>58.1</v>
      </c>
      <c r="C700" s="6">
        <v>3.448</v>
      </c>
      <c r="D700" s="6">
        <v>0.593</v>
      </c>
      <c r="E700" s="7">
        <v>6364757</v>
      </c>
      <c r="F700" s="6">
        <v>6291</v>
      </c>
      <c r="G700" s="6">
        <v>918.41</v>
      </c>
      <c r="H700" s="7">
        <v>8621</v>
      </c>
      <c r="I700" s="7">
        <v>52917</v>
      </c>
      <c r="J700" s="8" t="s">
        <v>2642</v>
      </c>
      <c r="K700" s="6">
        <v>96</v>
      </c>
      <c r="L700" s="6">
        <v>0.785</v>
      </c>
    </row>
    <row r="701" spans="1:12">
      <c r="A701" s="6" t="s">
        <v>2643</v>
      </c>
      <c r="B701" s="6">
        <v>63.37</v>
      </c>
      <c r="C701" s="6">
        <v>6.354</v>
      </c>
      <c r="D701" s="6">
        <v>0.516</v>
      </c>
      <c r="E701" s="7">
        <v>5496092</v>
      </c>
      <c r="F701" s="6">
        <v>6317</v>
      </c>
      <c r="G701" s="6">
        <v>759.64</v>
      </c>
      <c r="H701" s="7">
        <v>1366</v>
      </c>
      <c r="I701" s="7">
        <v>4192</v>
      </c>
      <c r="J701" s="8" t="s">
        <v>2644</v>
      </c>
      <c r="K701" s="6">
        <v>97.81</v>
      </c>
      <c r="L701" s="6">
        <v>0.529</v>
      </c>
    </row>
    <row r="702" spans="1:12">
      <c r="A702" s="6" t="s">
        <v>2645</v>
      </c>
      <c r="B702" s="6">
        <v>96.2</v>
      </c>
      <c r="C702" s="6">
        <v>7.436</v>
      </c>
      <c r="D702" s="6">
        <v>0.454</v>
      </c>
      <c r="E702" s="7">
        <v>1914344</v>
      </c>
      <c r="F702" s="6">
        <v>2052</v>
      </c>
      <c r="G702" s="6">
        <v>818.66</v>
      </c>
      <c r="H702" s="7">
        <v>2182</v>
      </c>
      <c r="I702" s="7">
        <v>11255</v>
      </c>
      <c r="J702" s="8" t="s">
        <v>1629</v>
      </c>
      <c r="K702" s="6">
        <v>97.62</v>
      </c>
      <c r="L702" s="6">
        <v>0.879</v>
      </c>
    </row>
    <row r="703" spans="1:12">
      <c r="A703" s="6" t="s">
        <v>2646</v>
      </c>
      <c r="B703" s="6">
        <v>93.02</v>
      </c>
      <c r="C703" s="6">
        <v>1.773</v>
      </c>
      <c r="D703" s="6">
        <v>0.514</v>
      </c>
      <c r="E703" s="7">
        <v>2290217</v>
      </c>
      <c r="F703" s="6">
        <v>2216</v>
      </c>
      <c r="G703" s="6">
        <v>903.65</v>
      </c>
      <c r="H703" s="7">
        <v>3923</v>
      </c>
      <c r="I703" s="7">
        <v>14622</v>
      </c>
      <c r="J703" s="8" t="s">
        <v>1717</v>
      </c>
      <c r="K703" s="6">
        <v>97.29</v>
      </c>
      <c r="L703" s="6">
        <v>0.751</v>
      </c>
    </row>
    <row r="704" spans="1:12">
      <c r="A704" s="6" t="s">
        <v>2647</v>
      </c>
      <c r="B704" s="6">
        <v>51.9</v>
      </c>
      <c r="C704" s="6">
        <v>4.811</v>
      </c>
      <c r="D704" s="6">
        <v>0.399</v>
      </c>
      <c r="E704" s="7">
        <v>3278591</v>
      </c>
      <c r="F704" s="6">
        <v>4119</v>
      </c>
      <c r="G704" s="6">
        <v>710.2</v>
      </c>
      <c r="H704" s="7">
        <v>1198</v>
      </c>
      <c r="I704" s="7">
        <v>2417</v>
      </c>
      <c r="J704" s="6" t="s">
        <v>2648</v>
      </c>
      <c r="K704" s="6">
        <v>0</v>
      </c>
      <c r="L704" s="6">
        <v>0</v>
      </c>
    </row>
    <row r="705" spans="1:12">
      <c r="A705" s="6" t="s">
        <v>2649</v>
      </c>
      <c r="B705" s="6">
        <v>52.11</v>
      </c>
      <c r="C705" s="6">
        <v>1.948</v>
      </c>
      <c r="D705" s="6">
        <v>0.61</v>
      </c>
      <c r="E705" s="7">
        <v>1331170</v>
      </c>
      <c r="F705" s="6">
        <v>1409</v>
      </c>
      <c r="G705" s="6">
        <v>833.83</v>
      </c>
      <c r="H705" s="7">
        <v>1672</v>
      </c>
      <c r="I705" s="7">
        <v>3895</v>
      </c>
      <c r="J705" s="6" t="s">
        <v>2650</v>
      </c>
      <c r="K705" s="6">
        <v>97.62</v>
      </c>
      <c r="L705" s="6">
        <v>0.931</v>
      </c>
    </row>
    <row r="706" spans="1:12">
      <c r="A706" s="6" t="s">
        <v>2651</v>
      </c>
      <c r="B706" s="6">
        <v>54.78</v>
      </c>
      <c r="C706" s="6">
        <v>8.62</v>
      </c>
      <c r="D706" s="6">
        <v>0.411</v>
      </c>
      <c r="E706" s="7">
        <v>1118644</v>
      </c>
      <c r="F706" s="6">
        <v>1350</v>
      </c>
      <c r="G706" s="6">
        <v>744.8</v>
      </c>
      <c r="H706" s="7">
        <v>1219</v>
      </c>
      <c r="I706" s="7">
        <v>2461</v>
      </c>
      <c r="J706" s="8" t="s">
        <v>2652</v>
      </c>
      <c r="K706" s="6">
        <v>96.45</v>
      </c>
      <c r="L706" s="6">
        <v>0.777</v>
      </c>
    </row>
    <row r="707" spans="1:12">
      <c r="A707" s="6" t="s">
        <v>2653</v>
      </c>
      <c r="B707" s="6">
        <v>98.1</v>
      </c>
      <c r="C707" s="6">
        <v>0.865</v>
      </c>
      <c r="D707" s="6">
        <v>0.485</v>
      </c>
      <c r="E707" s="7">
        <v>2182500</v>
      </c>
      <c r="F707" s="6">
        <v>2101</v>
      </c>
      <c r="G707" s="6">
        <v>891.91</v>
      </c>
      <c r="H707" s="7">
        <v>6653</v>
      </c>
      <c r="I707" s="7">
        <v>29564</v>
      </c>
      <c r="J707" s="8" t="s">
        <v>2139</v>
      </c>
      <c r="K707" s="6">
        <v>99.07</v>
      </c>
      <c r="L707" s="6">
        <v>0.932</v>
      </c>
    </row>
    <row r="708" spans="1:12">
      <c r="A708" s="6" t="s">
        <v>2654</v>
      </c>
      <c r="B708" s="6">
        <v>73.18</v>
      </c>
      <c r="C708" s="6">
        <v>0.316</v>
      </c>
      <c r="D708" s="6">
        <v>0.488</v>
      </c>
      <c r="E708" s="7">
        <v>4833068</v>
      </c>
      <c r="F708" s="6">
        <v>4313</v>
      </c>
      <c r="G708" s="6">
        <v>1015.66</v>
      </c>
      <c r="H708" s="7">
        <v>12639</v>
      </c>
      <c r="I708" s="7">
        <v>37376</v>
      </c>
      <c r="J708" s="8" t="s">
        <v>1631</v>
      </c>
      <c r="K708" s="6">
        <v>99.51</v>
      </c>
      <c r="L708" s="6">
        <v>0.966</v>
      </c>
    </row>
    <row r="709" spans="1:12">
      <c r="A709" s="6" t="s">
        <v>2655</v>
      </c>
      <c r="B709" s="6">
        <v>78.59</v>
      </c>
      <c r="C709" s="6">
        <v>5.801</v>
      </c>
      <c r="D709" s="6">
        <v>0.495</v>
      </c>
      <c r="E709" s="7">
        <v>2383733</v>
      </c>
      <c r="F709" s="6">
        <v>2433</v>
      </c>
      <c r="G709" s="6">
        <v>875.05</v>
      </c>
      <c r="H709" s="7">
        <v>2089</v>
      </c>
      <c r="I709" s="7">
        <v>9370</v>
      </c>
      <c r="J709" s="8" t="s">
        <v>2656</v>
      </c>
      <c r="K709" s="6">
        <v>99.15</v>
      </c>
      <c r="L709" s="6">
        <v>0.856</v>
      </c>
    </row>
    <row r="710" spans="1:12">
      <c r="A710" s="6" t="s">
        <v>2657</v>
      </c>
      <c r="B710" s="6">
        <v>50.86</v>
      </c>
      <c r="C710" s="6">
        <v>1.724</v>
      </c>
      <c r="D710" s="6">
        <v>0.65</v>
      </c>
      <c r="E710" s="7">
        <v>1186063</v>
      </c>
      <c r="F710" s="6">
        <v>1298</v>
      </c>
      <c r="G710" s="6">
        <v>823.46</v>
      </c>
      <c r="H710" s="7">
        <v>1737</v>
      </c>
      <c r="I710" s="7">
        <v>2988</v>
      </c>
      <c r="J710" s="8" t="s">
        <v>2658</v>
      </c>
      <c r="K710" s="6">
        <v>96.33</v>
      </c>
      <c r="L710" s="6">
        <v>0.928</v>
      </c>
    </row>
    <row r="711" spans="1:12">
      <c r="A711" s="6" t="s">
        <v>2659</v>
      </c>
      <c r="B711" s="6">
        <v>93.4</v>
      </c>
      <c r="C711" s="6">
        <v>8.836</v>
      </c>
      <c r="D711" s="6">
        <v>0.455</v>
      </c>
      <c r="E711" s="7">
        <v>2334294</v>
      </c>
      <c r="F711" s="6">
        <v>2499</v>
      </c>
      <c r="G711" s="6">
        <v>810.17</v>
      </c>
      <c r="H711" s="7">
        <v>2692</v>
      </c>
      <c r="I711" s="7">
        <v>7820</v>
      </c>
      <c r="J711" s="8" t="s">
        <v>1463</v>
      </c>
      <c r="K711" s="6">
        <v>97.45</v>
      </c>
      <c r="L711" s="6">
        <v>0.947</v>
      </c>
    </row>
    <row r="712" spans="1:12">
      <c r="A712" s="6" t="s">
        <v>2660</v>
      </c>
      <c r="B712" s="6">
        <v>87.35</v>
      </c>
      <c r="C712" s="6">
        <v>2.531</v>
      </c>
      <c r="D712" s="6">
        <v>0.484</v>
      </c>
      <c r="E712" s="7">
        <v>2787441</v>
      </c>
      <c r="F712" s="6">
        <v>2555</v>
      </c>
      <c r="G712" s="6">
        <v>960.04</v>
      </c>
      <c r="H712" s="7">
        <v>4006</v>
      </c>
      <c r="I712" s="7">
        <v>12569</v>
      </c>
      <c r="J712" s="8" t="s">
        <v>2661</v>
      </c>
      <c r="K712" s="6">
        <v>97.69</v>
      </c>
      <c r="L712" s="6">
        <v>0.938</v>
      </c>
    </row>
    <row r="713" spans="1:12">
      <c r="A713" s="6" t="s">
        <v>2662</v>
      </c>
      <c r="B713" s="6">
        <v>77.82</v>
      </c>
      <c r="C713" s="6">
        <v>4.105</v>
      </c>
      <c r="D713" s="6">
        <v>0.629</v>
      </c>
      <c r="E713" s="7">
        <v>1444239</v>
      </c>
      <c r="F713" s="6">
        <v>1325</v>
      </c>
      <c r="G713" s="6">
        <v>950.32</v>
      </c>
      <c r="H713" s="7">
        <v>2802</v>
      </c>
      <c r="I713" s="7">
        <v>7106</v>
      </c>
      <c r="J713" s="6" t="s">
        <v>1605</v>
      </c>
      <c r="K713" s="6">
        <v>95.48</v>
      </c>
      <c r="L713" s="6">
        <v>0.923</v>
      </c>
    </row>
    <row r="714" spans="1:12">
      <c r="A714" s="6" t="s">
        <v>2663</v>
      </c>
      <c r="B714" s="6">
        <v>60.16</v>
      </c>
      <c r="C714" s="6">
        <v>1.342</v>
      </c>
      <c r="D714" s="6">
        <v>0.523</v>
      </c>
      <c r="E714" s="7">
        <v>1309471</v>
      </c>
      <c r="F714" s="6">
        <v>1404</v>
      </c>
      <c r="G714" s="6">
        <v>835.78</v>
      </c>
      <c r="H714" s="7">
        <v>2241</v>
      </c>
      <c r="I714" s="7">
        <v>5472</v>
      </c>
      <c r="J714" s="8" t="s">
        <v>2664</v>
      </c>
      <c r="K714" s="6">
        <v>98.34</v>
      </c>
      <c r="L714" s="6">
        <v>0.985</v>
      </c>
    </row>
    <row r="715" spans="1:12">
      <c r="A715" s="6" t="s">
        <v>2665</v>
      </c>
      <c r="B715" s="6">
        <v>95.89</v>
      </c>
      <c r="C715" s="6">
        <v>8.673</v>
      </c>
      <c r="D715" s="6">
        <v>0.59</v>
      </c>
      <c r="E715" s="7">
        <v>2966021</v>
      </c>
      <c r="F715" s="6">
        <v>2810</v>
      </c>
      <c r="G715" s="6">
        <v>929.71</v>
      </c>
      <c r="H715" s="7">
        <v>7072</v>
      </c>
      <c r="I715" s="7">
        <v>25113</v>
      </c>
      <c r="J715" s="8" t="s">
        <v>2071</v>
      </c>
      <c r="K715" s="6">
        <v>99.29</v>
      </c>
      <c r="L715" s="6">
        <v>0.9</v>
      </c>
    </row>
    <row r="716" spans="1:12">
      <c r="A716" s="6" t="s">
        <v>2666</v>
      </c>
      <c r="B716" s="6">
        <v>87.1</v>
      </c>
      <c r="C716" s="6">
        <v>5.717</v>
      </c>
      <c r="D716" s="6">
        <v>0.491</v>
      </c>
      <c r="E716" s="7">
        <v>2278132</v>
      </c>
      <c r="F716" s="6">
        <v>2214</v>
      </c>
      <c r="G716" s="6">
        <v>916.82</v>
      </c>
      <c r="H716" s="7">
        <v>3233</v>
      </c>
      <c r="I716" s="7">
        <v>10926</v>
      </c>
      <c r="J716" s="6" t="s">
        <v>2099</v>
      </c>
      <c r="K716" s="6">
        <v>98.36</v>
      </c>
      <c r="L716" s="6">
        <v>0.939</v>
      </c>
    </row>
    <row r="717" spans="1:12">
      <c r="A717" s="6" t="s">
        <v>2667</v>
      </c>
      <c r="B717" s="6">
        <v>90.65</v>
      </c>
      <c r="C717" s="6">
        <v>9.132</v>
      </c>
      <c r="D717" s="6">
        <v>0.434</v>
      </c>
      <c r="E717" s="7">
        <v>2135907</v>
      </c>
      <c r="F717" s="6">
        <v>2278</v>
      </c>
      <c r="G717" s="6">
        <v>829.69</v>
      </c>
      <c r="H717" s="7">
        <v>2133</v>
      </c>
      <c r="I717" s="7">
        <v>5103</v>
      </c>
      <c r="J717" s="8" t="s">
        <v>2189</v>
      </c>
      <c r="K717" s="6">
        <v>97.67</v>
      </c>
      <c r="L717" s="6">
        <v>0.944</v>
      </c>
    </row>
    <row r="718" spans="1:12">
      <c r="A718" s="6" t="s">
        <v>2668</v>
      </c>
      <c r="B718" s="6">
        <v>54.39</v>
      </c>
      <c r="C718" s="6">
        <v>0</v>
      </c>
      <c r="D718" s="6">
        <v>0.574</v>
      </c>
      <c r="E718" s="7">
        <v>1163940</v>
      </c>
      <c r="F718" s="6">
        <v>1415</v>
      </c>
      <c r="G718" s="6">
        <v>749.51</v>
      </c>
      <c r="H718" s="7">
        <v>1957</v>
      </c>
      <c r="I718" s="7">
        <v>3448</v>
      </c>
      <c r="J718" s="8" t="s">
        <v>2669</v>
      </c>
      <c r="K718" s="6">
        <v>98.49</v>
      </c>
      <c r="L718" s="6">
        <v>0.892</v>
      </c>
    </row>
    <row r="719" spans="1:12">
      <c r="A719" s="6" t="s">
        <v>2670</v>
      </c>
      <c r="B719" s="6">
        <v>81.16</v>
      </c>
      <c r="C719" s="6">
        <v>1.74</v>
      </c>
      <c r="D719" s="6">
        <v>0.458</v>
      </c>
      <c r="E719" s="7">
        <v>2496407</v>
      </c>
      <c r="F719" s="6">
        <v>2363</v>
      </c>
      <c r="G719" s="6">
        <v>941.24</v>
      </c>
      <c r="H719" s="7">
        <v>4285</v>
      </c>
      <c r="I719" s="7">
        <v>15913</v>
      </c>
      <c r="J719" s="6" t="s">
        <v>1833</v>
      </c>
      <c r="K719" s="6">
        <v>99.58</v>
      </c>
      <c r="L719" s="6">
        <v>0.99</v>
      </c>
    </row>
    <row r="720" spans="1:12">
      <c r="A720" s="6" t="s">
        <v>2671</v>
      </c>
      <c r="B720" s="6">
        <v>86.48</v>
      </c>
      <c r="C720" s="6">
        <v>8.825</v>
      </c>
      <c r="D720" s="6">
        <v>0.517</v>
      </c>
      <c r="E720" s="7">
        <v>2926911</v>
      </c>
      <c r="F720" s="6">
        <v>2964</v>
      </c>
      <c r="G720" s="6">
        <v>875.21</v>
      </c>
      <c r="H720" s="7">
        <v>3087</v>
      </c>
      <c r="I720" s="7">
        <v>8670</v>
      </c>
      <c r="J720" s="6" t="s">
        <v>1915</v>
      </c>
      <c r="K720" s="6">
        <v>98.98</v>
      </c>
      <c r="L720" s="6">
        <v>0.965</v>
      </c>
    </row>
    <row r="721" spans="1:12">
      <c r="A721" s="6" t="s">
        <v>2672</v>
      </c>
      <c r="B721" s="6">
        <v>83.64</v>
      </c>
      <c r="C721" s="6">
        <v>0.134</v>
      </c>
      <c r="D721" s="6">
        <v>0.496</v>
      </c>
      <c r="E721" s="7">
        <v>1855617</v>
      </c>
      <c r="F721" s="6">
        <v>1692</v>
      </c>
      <c r="G721" s="6">
        <v>968.83</v>
      </c>
      <c r="H721" s="7">
        <v>10580</v>
      </c>
      <c r="I721" s="7">
        <v>32209</v>
      </c>
      <c r="J721" s="8" t="s">
        <v>1729</v>
      </c>
      <c r="K721" s="6">
        <v>98.56</v>
      </c>
      <c r="L721" s="6">
        <v>0.846</v>
      </c>
    </row>
    <row r="722" spans="1:12">
      <c r="A722" s="6" t="s">
        <v>2673</v>
      </c>
      <c r="B722" s="6">
        <v>87.17</v>
      </c>
      <c r="C722" s="6">
        <v>3.456</v>
      </c>
      <c r="D722" s="6">
        <v>0.621</v>
      </c>
      <c r="E722" s="7">
        <v>1964377</v>
      </c>
      <c r="F722" s="6">
        <v>2052</v>
      </c>
      <c r="G722" s="6">
        <v>843.58</v>
      </c>
      <c r="H722" s="7">
        <v>4166</v>
      </c>
      <c r="I722" s="7">
        <v>10798</v>
      </c>
      <c r="J722" s="8" t="s">
        <v>2247</v>
      </c>
      <c r="K722" s="6">
        <v>99.33</v>
      </c>
      <c r="L722" s="6">
        <v>0.96</v>
      </c>
    </row>
    <row r="723" spans="1:12">
      <c r="A723" s="6" t="s">
        <v>2674</v>
      </c>
      <c r="B723" s="6">
        <v>89.39</v>
      </c>
      <c r="C723" s="6">
        <v>7.594</v>
      </c>
      <c r="D723" s="6">
        <v>0.495</v>
      </c>
      <c r="E723" s="7">
        <v>2244531</v>
      </c>
      <c r="F723" s="6">
        <v>2139</v>
      </c>
      <c r="G723" s="6">
        <v>915.59</v>
      </c>
      <c r="H723" s="7">
        <v>3023</v>
      </c>
      <c r="I723" s="7">
        <v>8495</v>
      </c>
      <c r="J723" s="6" t="s">
        <v>2075</v>
      </c>
      <c r="K723" s="6">
        <v>98.66</v>
      </c>
      <c r="L723" s="6">
        <v>0.916</v>
      </c>
    </row>
    <row r="724" spans="1:12">
      <c r="A724" s="6" t="s">
        <v>2675</v>
      </c>
      <c r="B724" s="6">
        <v>81.07</v>
      </c>
      <c r="C724" s="6">
        <v>3.855</v>
      </c>
      <c r="D724" s="6">
        <v>0.437</v>
      </c>
      <c r="E724" s="7">
        <v>2543666</v>
      </c>
      <c r="F724" s="6">
        <v>2486</v>
      </c>
      <c r="G724" s="6">
        <v>893.23</v>
      </c>
      <c r="H724" s="7">
        <v>2422</v>
      </c>
      <c r="I724" s="7">
        <v>6270</v>
      </c>
      <c r="J724" s="6" t="s">
        <v>1953</v>
      </c>
      <c r="K724" s="6">
        <v>97.85</v>
      </c>
      <c r="L724" s="6">
        <v>0.958</v>
      </c>
    </row>
    <row r="725" spans="1:12">
      <c r="A725" s="6" t="s">
        <v>2676</v>
      </c>
      <c r="B725" s="6">
        <v>67.06</v>
      </c>
      <c r="C725" s="6">
        <v>0.138</v>
      </c>
      <c r="D725" s="6">
        <v>0.535</v>
      </c>
      <c r="E725" s="7">
        <v>1870900</v>
      </c>
      <c r="F725" s="6">
        <v>1991</v>
      </c>
      <c r="G725" s="6">
        <v>848.74</v>
      </c>
      <c r="H725" s="7">
        <v>2414</v>
      </c>
      <c r="I725" s="7">
        <v>4922</v>
      </c>
      <c r="J725" s="6" t="s">
        <v>1609</v>
      </c>
      <c r="K725" s="6">
        <v>99.81</v>
      </c>
      <c r="L725" s="6">
        <v>0.997</v>
      </c>
    </row>
    <row r="726" spans="1:12">
      <c r="A726" s="6" t="s">
        <v>2677</v>
      </c>
      <c r="B726" s="6">
        <v>87.34</v>
      </c>
      <c r="C726" s="6">
        <v>2.267</v>
      </c>
      <c r="D726" s="6">
        <v>0.316</v>
      </c>
      <c r="E726" s="7">
        <v>1760601</v>
      </c>
      <c r="F726" s="6">
        <v>1751</v>
      </c>
      <c r="G726" s="6">
        <v>899.17</v>
      </c>
      <c r="H726" s="7">
        <v>5372</v>
      </c>
      <c r="I726" s="7">
        <v>20857</v>
      </c>
      <c r="J726" s="6" t="s">
        <v>2161</v>
      </c>
      <c r="K726" s="6">
        <v>98.84</v>
      </c>
      <c r="L726" s="6">
        <v>0.931</v>
      </c>
    </row>
    <row r="727" spans="1:12">
      <c r="A727" s="6" t="s">
        <v>2678</v>
      </c>
      <c r="B727" s="6">
        <v>89.63</v>
      </c>
      <c r="C727" s="6">
        <v>1.23</v>
      </c>
      <c r="D727" s="6">
        <v>0.361</v>
      </c>
      <c r="E727" s="7">
        <v>2203775</v>
      </c>
      <c r="F727" s="6">
        <v>2094</v>
      </c>
      <c r="G727" s="6">
        <v>937.77</v>
      </c>
      <c r="H727" s="7">
        <v>4093</v>
      </c>
      <c r="I727" s="7">
        <v>14045</v>
      </c>
      <c r="J727" s="8" t="s">
        <v>1679</v>
      </c>
      <c r="K727" s="6">
        <v>98.81</v>
      </c>
      <c r="L727" s="6">
        <v>0.964</v>
      </c>
    </row>
    <row r="728" spans="1:12">
      <c r="A728" s="6" t="s">
        <v>2679</v>
      </c>
      <c r="B728" s="6">
        <v>69.84</v>
      </c>
      <c r="C728" s="6">
        <v>2.945</v>
      </c>
      <c r="D728" s="6">
        <v>0.501</v>
      </c>
      <c r="E728" s="7">
        <v>5131738</v>
      </c>
      <c r="F728" s="6">
        <v>4905</v>
      </c>
      <c r="G728" s="6">
        <v>947</v>
      </c>
      <c r="H728" s="7">
        <v>2879</v>
      </c>
      <c r="I728" s="7">
        <v>8686</v>
      </c>
      <c r="J728" s="6" t="s">
        <v>1703</v>
      </c>
      <c r="K728" s="6">
        <v>95.73</v>
      </c>
      <c r="L728" s="6">
        <v>0.849</v>
      </c>
    </row>
    <row r="729" spans="1:12">
      <c r="A729" s="6" t="s">
        <v>2680</v>
      </c>
      <c r="B729" s="6">
        <v>60.67</v>
      </c>
      <c r="C729" s="6">
        <v>2.93</v>
      </c>
      <c r="D729" s="6">
        <v>0.458</v>
      </c>
      <c r="E729" s="7">
        <v>1091355</v>
      </c>
      <c r="F729" s="6">
        <v>1280</v>
      </c>
      <c r="G729" s="6">
        <v>773.15</v>
      </c>
      <c r="H729" s="7">
        <v>1960</v>
      </c>
      <c r="I729" s="7">
        <v>3680</v>
      </c>
      <c r="J729" s="6" t="s">
        <v>1667</v>
      </c>
      <c r="K729" s="6">
        <v>97.88</v>
      </c>
      <c r="L729" s="6">
        <v>0.717</v>
      </c>
    </row>
    <row r="730" spans="1:12">
      <c r="A730" s="6" t="s">
        <v>2681</v>
      </c>
      <c r="B730" s="6">
        <v>71.16</v>
      </c>
      <c r="C730" s="6">
        <v>3.508</v>
      </c>
      <c r="D730" s="6">
        <v>0.432</v>
      </c>
      <c r="E730" s="7">
        <v>2331432</v>
      </c>
      <c r="F730" s="6">
        <v>2212</v>
      </c>
      <c r="G730" s="6">
        <v>905.83</v>
      </c>
      <c r="H730" s="7">
        <v>3166</v>
      </c>
      <c r="I730" s="7">
        <v>8708</v>
      </c>
      <c r="J730" s="8" t="s">
        <v>2682</v>
      </c>
      <c r="K730" s="6">
        <v>98.36</v>
      </c>
      <c r="L730" s="6">
        <v>0.533</v>
      </c>
    </row>
    <row r="731" spans="1:12">
      <c r="A731" s="6" t="s">
        <v>2683</v>
      </c>
      <c r="B731" s="6">
        <v>89.78</v>
      </c>
      <c r="C731" s="6">
        <v>1.461</v>
      </c>
      <c r="D731" s="6">
        <v>0.463</v>
      </c>
      <c r="E731" s="7">
        <v>4305098</v>
      </c>
      <c r="F731" s="6">
        <v>4085</v>
      </c>
      <c r="G731" s="6">
        <v>927.78</v>
      </c>
      <c r="H731" s="7">
        <v>4766</v>
      </c>
      <c r="I731" s="7">
        <v>13956</v>
      </c>
      <c r="J731" s="8" t="s">
        <v>1587</v>
      </c>
      <c r="K731" s="6">
        <v>99.55</v>
      </c>
      <c r="L731" s="6">
        <v>0.951</v>
      </c>
    </row>
    <row r="732" spans="1:12">
      <c r="A732" s="6" t="s">
        <v>2684</v>
      </c>
      <c r="B732" s="6">
        <v>78.96</v>
      </c>
      <c r="C732" s="6">
        <v>0.847</v>
      </c>
      <c r="D732" s="6">
        <v>0.49</v>
      </c>
      <c r="E732" s="7">
        <v>2384450</v>
      </c>
      <c r="F732" s="6">
        <v>2409</v>
      </c>
      <c r="G732" s="6">
        <v>892.38</v>
      </c>
      <c r="H732" s="7">
        <v>2465</v>
      </c>
      <c r="I732" s="7">
        <v>5878</v>
      </c>
      <c r="J732" s="8" t="s">
        <v>2685</v>
      </c>
      <c r="K732" s="6">
        <v>98.71</v>
      </c>
      <c r="L732" s="6">
        <v>0.964</v>
      </c>
    </row>
    <row r="733" spans="1:12">
      <c r="A733" s="6" t="s">
        <v>2686</v>
      </c>
      <c r="B733" s="6">
        <v>60.67</v>
      </c>
      <c r="C733" s="6">
        <v>1.242</v>
      </c>
      <c r="D733" s="6">
        <v>0.64</v>
      </c>
      <c r="E733" s="7">
        <v>1263334</v>
      </c>
      <c r="F733" s="6">
        <v>1363</v>
      </c>
      <c r="G733" s="6">
        <v>813.02</v>
      </c>
      <c r="H733" s="7">
        <v>1798</v>
      </c>
      <c r="I733" s="7">
        <v>3309</v>
      </c>
      <c r="J733" s="6" t="s">
        <v>2687</v>
      </c>
      <c r="K733" s="6">
        <v>98.43</v>
      </c>
      <c r="L733" s="6">
        <v>0.929</v>
      </c>
    </row>
    <row r="734" spans="1:12">
      <c r="A734" s="6" t="s">
        <v>2688</v>
      </c>
      <c r="B734" s="6">
        <v>73.15</v>
      </c>
      <c r="C734" s="6">
        <v>3.508</v>
      </c>
      <c r="D734" s="6">
        <v>0.449</v>
      </c>
      <c r="E734" s="7">
        <v>1650646</v>
      </c>
      <c r="F734" s="6">
        <v>1614</v>
      </c>
      <c r="G734" s="6">
        <v>904.31</v>
      </c>
      <c r="H734" s="7">
        <v>2930</v>
      </c>
      <c r="I734" s="7">
        <v>8190</v>
      </c>
      <c r="J734" s="6" t="s">
        <v>2245</v>
      </c>
      <c r="K734" s="6">
        <v>97.37</v>
      </c>
      <c r="L734" s="6">
        <v>0.907</v>
      </c>
    </row>
    <row r="735" spans="1:12">
      <c r="A735" s="6" t="s">
        <v>2689</v>
      </c>
      <c r="B735" s="6">
        <v>79.22</v>
      </c>
      <c r="C735" s="6">
        <v>3.628</v>
      </c>
      <c r="D735" s="6">
        <v>0.568</v>
      </c>
      <c r="E735" s="7">
        <v>1824098</v>
      </c>
      <c r="F735" s="6">
        <v>1757</v>
      </c>
      <c r="G735" s="6">
        <v>881.36</v>
      </c>
      <c r="H735" s="7">
        <v>2365</v>
      </c>
      <c r="I735" s="7">
        <v>6447</v>
      </c>
      <c r="J735" s="6" t="s">
        <v>1827</v>
      </c>
      <c r="K735" s="6">
        <v>98.67</v>
      </c>
      <c r="L735" s="6">
        <v>0.904</v>
      </c>
    </row>
    <row r="736" spans="1:12">
      <c r="A736" s="6" t="s">
        <v>2690</v>
      </c>
      <c r="B736" s="6">
        <v>56.2</v>
      </c>
      <c r="C736" s="6">
        <v>0</v>
      </c>
      <c r="D736" s="6">
        <v>0.584</v>
      </c>
      <c r="E736" s="7">
        <v>1371727</v>
      </c>
      <c r="F736" s="6">
        <v>1528</v>
      </c>
      <c r="G736" s="6">
        <v>803.52</v>
      </c>
      <c r="H736" s="7">
        <v>1982</v>
      </c>
      <c r="I736" s="7">
        <v>3439</v>
      </c>
      <c r="J736" s="6" t="s">
        <v>2691</v>
      </c>
      <c r="K736" s="6">
        <v>99.3</v>
      </c>
      <c r="L736" s="6">
        <v>0.995</v>
      </c>
    </row>
    <row r="737" spans="1:12">
      <c r="A737" s="6" t="s">
        <v>2692</v>
      </c>
      <c r="B737" s="6">
        <v>79.71</v>
      </c>
      <c r="C737" s="6">
        <v>2.375</v>
      </c>
      <c r="D737" s="6">
        <v>0.677</v>
      </c>
      <c r="E737" s="7">
        <v>5293466</v>
      </c>
      <c r="F737" s="6">
        <v>5953</v>
      </c>
      <c r="G737" s="6">
        <v>805.87</v>
      </c>
      <c r="H737" s="7">
        <v>2079</v>
      </c>
      <c r="I737" s="7">
        <v>4549</v>
      </c>
      <c r="J737" s="8" t="s">
        <v>2693</v>
      </c>
      <c r="K737" s="6">
        <v>98.18</v>
      </c>
      <c r="L737" s="6">
        <v>0.946</v>
      </c>
    </row>
    <row r="738" spans="1:12">
      <c r="A738" s="6" t="s">
        <v>2694</v>
      </c>
      <c r="B738" s="6">
        <v>84.46</v>
      </c>
      <c r="C738" s="6">
        <v>1.23</v>
      </c>
      <c r="D738" s="6">
        <v>0.559</v>
      </c>
      <c r="E738" s="7">
        <v>2122663</v>
      </c>
      <c r="F738" s="6">
        <v>1909</v>
      </c>
      <c r="G738" s="6">
        <v>987.52</v>
      </c>
      <c r="H738" s="7">
        <v>5072</v>
      </c>
      <c r="I738" s="7">
        <v>22380</v>
      </c>
      <c r="J738" s="8" t="s">
        <v>2119</v>
      </c>
      <c r="K738" s="6">
        <v>98.12</v>
      </c>
      <c r="L738" s="6">
        <v>0.955</v>
      </c>
    </row>
    <row r="739" spans="1:12">
      <c r="A739" s="6" t="s">
        <v>2695</v>
      </c>
      <c r="B739" s="6">
        <v>78.35</v>
      </c>
      <c r="C739" s="6">
        <v>2.348</v>
      </c>
      <c r="D739" s="6">
        <v>0.602</v>
      </c>
      <c r="E739" s="7">
        <v>2112840</v>
      </c>
      <c r="F739" s="6">
        <v>2071</v>
      </c>
      <c r="G739" s="6">
        <v>926.08</v>
      </c>
      <c r="H739" s="7">
        <v>8025</v>
      </c>
      <c r="I739" s="7">
        <v>24547</v>
      </c>
      <c r="J739" s="6" t="s">
        <v>1785</v>
      </c>
      <c r="K739" s="6">
        <v>97.32</v>
      </c>
      <c r="L739" s="6">
        <v>0.766</v>
      </c>
    </row>
    <row r="740" spans="1:12">
      <c r="A740" s="6" t="s">
        <v>2696</v>
      </c>
      <c r="B740" s="6">
        <v>97.64</v>
      </c>
      <c r="C740" s="6">
        <v>3.562</v>
      </c>
      <c r="D740" s="6">
        <v>0.381</v>
      </c>
      <c r="E740" s="7">
        <v>2250503</v>
      </c>
      <c r="F740" s="6">
        <v>2193</v>
      </c>
      <c r="G740" s="6">
        <v>920.45</v>
      </c>
      <c r="H740" s="7">
        <v>4198</v>
      </c>
      <c r="I740" s="7">
        <v>18734</v>
      </c>
      <c r="J740" s="8" t="s">
        <v>1737</v>
      </c>
      <c r="K740" s="6">
        <v>96.84</v>
      </c>
      <c r="L740" s="6">
        <v>0.877</v>
      </c>
    </row>
    <row r="741" spans="1:12">
      <c r="A741" s="6" t="s">
        <v>2697</v>
      </c>
      <c r="B741" s="6">
        <v>58.75</v>
      </c>
      <c r="C741" s="6">
        <v>2.281</v>
      </c>
      <c r="D741" s="6">
        <v>0.634</v>
      </c>
      <c r="E741" s="7">
        <v>1546287</v>
      </c>
      <c r="F741" s="6">
        <v>1447</v>
      </c>
      <c r="G741" s="6">
        <v>921.84</v>
      </c>
      <c r="H741" s="7">
        <v>8382</v>
      </c>
      <c r="I741" s="7">
        <v>28521</v>
      </c>
      <c r="J741" s="8" t="s">
        <v>1633</v>
      </c>
      <c r="K741" s="6">
        <v>97.81</v>
      </c>
      <c r="L741" s="6">
        <v>0.778</v>
      </c>
    </row>
    <row r="742" spans="1:12">
      <c r="A742" s="6" t="s">
        <v>2698</v>
      </c>
      <c r="B742" s="6">
        <v>93.43</v>
      </c>
      <c r="C742" s="6">
        <v>4.718</v>
      </c>
      <c r="D742" s="6">
        <v>0.476</v>
      </c>
      <c r="E742" s="7">
        <v>2766560</v>
      </c>
      <c r="F742" s="6">
        <v>2610</v>
      </c>
      <c r="G742" s="6">
        <v>966.14</v>
      </c>
      <c r="H742" s="7">
        <v>8513</v>
      </c>
      <c r="I742" s="7">
        <v>26682</v>
      </c>
      <c r="J742" s="8" t="s">
        <v>2217</v>
      </c>
      <c r="K742" s="6">
        <v>98.86</v>
      </c>
      <c r="L742" s="6">
        <v>0.886</v>
      </c>
    </row>
    <row r="743" spans="1:12">
      <c r="A743" s="6" t="s">
        <v>2699</v>
      </c>
      <c r="B743" s="6">
        <v>72.74</v>
      </c>
      <c r="C743" s="6">
        <v>0.862</v>
      </c>
      <c r="D743" s="6">
        <v>0.626</v>
      </c>
      <c r="E743" s="7">
        <v>1355219</v>
      </c>
      <c r="F743" s="6">
        <v>1166</v>
      </c>
      <c r="G743" s="6">
        <v>1026.72</v>
      </c>
      <c r="H743" s="7">
        <v>13748</v>
      </c>
      <c r="I743" s="7">
        <v>45130</v>
      </c>
      <c r="J743" s="6" t="s">
        <v>2700</v>
      </c>
      <c r="K743" s="6">
        <v>96.71</v>
      </c>
      <c r="L743" s="6">
        <v>0.878</v>
      </c>
    </row>
    <row r="744" spans="1:12">
      <c r="A744" s="6" t="s">
        <v>2701</v>
      </c>
      <c r="B744" s="6">
        <v>87.95</v>
      </c>
      <c r="C744" s="6">
        <v>0.261</v>
      </c>
      <c r="D744" s="6">
        <v>0.327</v>
      </c>
      <c r="E744" s="7">
        <v>1642604</v>
      </c>
      <c r="F744" s="6">
        <v>1619</v>
      </c>
      <c r="G744" s="6">
        <v>908</v>
      </c>
      <c r="H744" s="7">
        <v>15703</v>
      </c>
      <c r="I744" s="7">
        <v>62405</v>
      </c>
      <c r="J744" s="6" t="s">
        <v>1843</v>
      </c>
      <c r="K744" s="6">
        <v>97.76</v>
      </c>
      <c r="L744" s="6">
        <v>0.913</v>
      </c>
    </row>
    <row r="745" spans="1:12">
      <c r="A745" s="6" t="s">
        <v>2702</v>
      </c>
      <c r="B745" s="6">
        <v>75.73</v>
      </c>
      <c r="C745" s="6">
        <v>1.418</v>
      </c>
      <c r="D745" s="6">
        <v>0.511</v>
      </c>
      <c r="E745" s="7">
        <v>1241683</v>
      </c>
      <c r="F745" s="6">
        <v>1289</v>
      </c>
      <c r="G745" s="6">
        <v>861.92</v>
      </c>
      <c r="H745" s="7">
        <v>2592</v>
      </c>
      <c r="I745" s="7">
        <v>6212</v>
      </c>
      <c r="J745" s="8" t="s">
        <v>2703</v>
      </c>
      <c r="K745" s="6">
        <v>98.16</v>
      </c>
      <c r="L745" s="6">
        <v>0.968</v>
      </c>
    </row>
    <row r="746" spans="1:12">
      <c r="A746" s="6" t="s">
        <v>2704</v>
      </c>
      <c r="B746" s="6">
        <v>78.76</v>
      </c>
      <c r="C746" s="6">
        <v>4.079</v>
      </c>
      <c r="D746" s="6">
        <v>0.56</v>
      </c>
      <c r="E746" s="7">
        <v>2155535</v>
      </c>
      <c r="F746" s="6">
        <v>2139</v>
      </c>
      <c r="G746" s="6">
        <v>882.42</v>
      </c>
      <c r="H746" s="7">
        <v>2644</v>
      </c>
      <c r="I746" s="7">
        <v>6387</v>
      </c>
      <c r="J746" s="8" t="s">
        <v>1569</v>
      </c>
      <c r="K746" s="6">
        <v>95.96</v>
      </c>
      <c r="L746" s="6">
        <v>0.739</v>
      </c>
    </row>
    <row r="747" spans="1:12">
      <c r="A747" s="6" t="s">
        <v>2705</v>
      </c>
      <c r="B747" s="6">
        <v>92.76</v>
      </c>
      <c r="C747" s="6">
        <v>3.187</v>
      </c>
      <c r="D747" s="6">
        <v>0.577</v>
      </c>
      <c r="E747" s="7">
        <v>2050438</v>
      </c>
      <c r="F747" s="6">
        <v>2134</v>
      </c>
      <c r="G747" s="6">
        <v>851.8</v>
      </c>
      <c r="H747" s="7">
        <v>4170</v>
      </c>
      <c r="I747" s="7">
        <v>9653</v>
      </c>
      <c r="J747" s="8" t="s">
        <v>2025</v>
      </c>
      <c r="K747" s="6">
        <v>99</v>
      </c>
      <c r="L747" s="6">
        <v>0.946</v>
      </c>
    </row>
    <row r="748" spans="1:12">
      <c r="A748" s="6" t="s">
        <v>2706</v>
      </c>
      <c r="B748" s="6">
        <v>84.01</v>
      </c>
      <c r="C748" s="6">
        <v>2.007</v>
      </c>
      <c r="D748" s="6">
        <v>0.387</v>
      </c>
      <c r="E748" s="7">
        <v>1482695</v>
      </c>
      <c r="F748" s="6">
        <v>1654</v>
      </c>
      <c r="G748" s="6">
        <v>804.03</v>
      </c>
      <c r="H748" s="7">
        <v>2275</v>
      </c>
      <c r="I748" s="7">
        <v>5875</v>
      </c>
      <c r="J748" s="6" t="s">
        <v>1901</v>
      </c>
      <c r="K748" s="6">
        <v>97.45</v>
      </c>
      <c r="L748" s="6">
        <v>0.948</v>
      </c>
    </row>
    <row r="749" spans="1:12">
      <c r="A749" s="6" t="s">
        <v>2707</v>
      </c>
      <c r="B749" s="6">
        <v>83.63</v>
      </c>
      <c r="C749" s="6">
        <v>0.454</v>
      </c>
      <c r="D749" s="6">
        <v>0.583</v>
      </c>
      <c r="E749" s="7">
        <v>2128053</v>
      </c>
      <c r="F749" s="6">
        <v>1726</v>
      </c>
      <c r="G749" s="6">
        <v>1098.09</v>
      </c>
      <c r="H749" s="7">
        <v>24023</v>
      </c>
      <c r="I749" s="7">
        <v>61686</v>
      </c>
      <c r="J749" s="8" t="s">
        <v>1715</v>
      </c>
      <c r="K749" s="6">
        <v>98.59</v>
      </c>
      <c r="L749" s="6">
        <v>0.931</v>
      </c>
    </row>
    <row r="750" spans="1:12">
      <c r="A750" s="6" t="s">
        <v>2708</v>
      </c>
      <c r="B750" s="6">
        <v>79.07</v>
      </c>
      <c r="C750" s="6">
        <v>2.084</v>
      </c>
      <c r="D750" s="6">
        <v>0.414</v>
      </c>
      <c r="E750" s="7">
        <v>2075543</v>
      </c>
      <c r="F750" s="6">
        <v>1944</v>
      </c>
      <c r="G750" s="6">
        <v>916.08</v>
      </c>
      <c r="H750" s="7">
        <v>3515</v>
      </c>
      <c r="I750" s="7">
        <v>12369</v>
      </c>
      <c r="J750" s="8" t="s">
        <v>2233</v>
      </c>
      <c r="K750" s="6">
        <v>98.9</v>
      </c>
      <c r="L750" s="6">
        <v>0.956</v>
      </c>
    </row>
    <row r="751" spans="1:12">
      <c r="A751" s="6" t="s">
        <v>2709</v>
      </c>
      <c r="B751" s="6">
        <v>89.01</v>
      </c>
      <c r="C751" s="6">
        <v>0.234</v>
      </c>
      <c r="D751" s="6">
        <v>0.483</v>
      </c>
      <c r="E751" s="7">
        <v>3116659</v>
      </c>
      <c r="F751" s="6">
        <v>3123</v>
      </c>
      <c r="G751" s="6">
        <v>893.2</v>
      </c>
      <c r="H751" s="7">
        <v>4658</v>
      </c>
      <c r="I751" s="7">
        <v>17937</v>
      </c>
      <c r="J751" s="8" t="s">
        <v>2257</v>
      </c>
      <c r="K751" s="6">
        <v>99.15</v>
      </c>
      <c r="L751" s="6">
        <v>0.991</v>
      </c>
    </row>
    <row r="752" spans="1:12">
      <c r="A752" s="6" t="s">
        <v>2710</v>
      </c>
      <c r="B752" s="6">
        <v>70.33</v>
      </c>
      <c r="C752" s="6">
        <v>1.754</v>
      </c>
      <c r="D752" s="6">
        <v>0.432</v>
      </c>
      <c r="E752" s="7">
        <v>2248947</v>
      </c>
      <c r="F752" s="6">
        <v>2066</v>
      </c>
      <c r="G752" s="6">
        <v>945.34</v>
      </c>
      <c r="H752" s="7">
        <v>3488</v>
      </c>
      <c r="I752" s="7">
        <v>10007</v>
      </c>
      <c r="J752" s="8" t="s">
        <v>2711</v>
      </c>
      <c r="K752" s="6">
        <v>99.08</v>
      </c>
      <c r="L752" s="6">
        <v>0.866</v>
      </c>
    </row>
    <row r="753" spans="1:12">
      <c r="A753" s="6" t="s">
        <v>2712</v>
      </c>
      <c r="B753" s="6">
        <v>99.4</v>
      </c>
      <c r="C753" s="6">
        <v>0.944</v>
      </c>
      <c r="D753" s="6">
        <v>0.655</v>
      </c>
      <c r="E753" s="7">
        <v>6746251</v>
      </c>
      <c r="F753" s="6">
        <v>6389</v>
      </c>
      <c r="G753" s="6">
        <v>928.06</v>
      </c>
      <c r="H753" s="7">
        <v>49931</v>
      </c>
      <c r="I753" s="7">
        <v>254277</v>
      </c>
      <c r="J753" s="8" t="s">
        <v>1533</v>
      </c>
      <c r="K753" s="6">
        <v>0</v>
      </c>
      <c r="L753" s="6">
        <v>0</v>
      </c>
    </row>
    <row r="754" spans="1:12">
      <c r="A754" s="6" t="s">
        <v>2713</v>
      </c>
      <c r="B754" s="6">
        <v>69.02</v>
      </c>
      <c r="C754" s="6">
        <v>3.411</v>
      </c>
      <c r="D754" s="6">
        <v>0.576</v>
      </c>
      <c r="E754" s="7">
        <v>1529835</v>
      </c>
      <c r="F754" s="6">
        <v>1666</v>
      </c>
      <c r="G754" s="6">
        <v>824.89</v>
      </c>
      <c r="H754" s="7">
        <v>2185</v>
      </c>
      <c r="I754" s="7">
        <v>5147</v>
      </c>
      <c r="J754" s="8" t="s">
        <v>2714</v>
      </c>
      <c r="K754" s="6">
        <v>97.5</v>
      </c>
      <c r="L754" s="6">
        <v>0.898</v>
      </c>
    </row>
    <row r="755" spans="1:12">
      <c r="A755" s="6" t="s">
        <v>2715</v>
      </c>
      <c r="B755" s="6">
        <v>70.71</v>
      </c>
      <c r="C755" s="6">
        <v>0.403</v>
      </c>
      <c r="D755" s="6">
        <v>0.617</v>
      </c>
      <c r="E755" s="7">
        <v>1472121</v>
      </c>
      <c r="F755" s="6">
        <v>1298</v>
      </c>
      <c r="G755" s="6">
        <v>995.6</v>
      </c>
      <c r="H755" s="7">
        <v>15623</v>
      </c>
      <c r="I755" s="7">
        <v>36100</v>
      </c>
      <c r="J755" s="8" t="s">
        <v>2716</v>
      </c>
      <c r="K755" s="6">
        <v>98.57</v>
      </c>
      <c r="L755" s="6">
        <v>0.906</v>
      </c>
    </row>
    <row r="756" spans="1:12">
      <c r="A756" s="6" t="s">
        <v>2717</v>
      </c>
      <c r="B756" s="6">
        <v>59.56</v>
      </c>
      <c r="C756" s="6">
        <v>5.172</v>
      </c>
      <c r="D756" s="6">
        <v>0.438</v>
      </c>
      <c r="E756" s="7">
        <v>4383135</v>
      </c>
      <c r="F756" s="6">
        <v>3767</v>
      </c>
      <c r="G756" s="6">
        <v>1060.36</v>
      </c>
      <c r="H756" s="7">
        <v>2599</v>
      </c>
      <c r="I756" s="7">
        <v>6909</v>
      </c>
      <c r="J756" s="6" t="s">
        <v>1969</v>
      </c>
      <c r="K756" s="6">
        <v>98.98</v>
      </c>
      <c r="L756" s="6">
        <v>0.954</v>
      </c>
    </row>
    <row r="757" spans="1:12">
      <c r="A757" s="6" t="s">
        <v>2718</v>
      </c>
      <c r="B757" s="6">
        <v>95.42</v>
      </c>
      <c r="C757" s="6">
        <v>0</v>
      </c>
      <c r="D757" s="6">
        <v>0.426</v>
      </c>
      <c r="E757" s="7">
        <v>2432538</v>
      </c>
      <c r="F757" s="6">
        <v>2143</v>
      </c>
      <c r="G757" s="6">
        <v>1008.9</v>
      </c>
      <c r="H757" s="7">
        <v>6971</v>
      </c>
      <c r="I757" s="7">
        <v>20062</v>
      </c>
      <c r="J757" s="8" t="s">
        <v>1615</v>
      </c>
      <c r="K757" s="6">
        <v>98.49</v>
      </c>
      <c r="L757" s="6">
        <v>0.932</v>
      </c>
    </row>
    <row r="758" spans="1:12">
      <c r="A758" s="6" t="s">
        <v>2719</v>
      </c>
      <c r="B758" s="6">
        <v>89.59</v>
      </c>
      <c r="C758" s="6">
        <v>4.113</v>
      </c>
      <c r="D758" s="6">
        <v>0.423</v>
      </c>
      <c r="E758" s="7">
        <v>2261092</v>
      </c>
      <c r="F758" s="6">
        <v>2232</v>
      </c>
      <c r="G758" s="6">
        <v>919.82</v>
      </c>
      <c r="H758" s="7">
        <v>3251</v>
      </c>
      <c r="I758" s="7">
        <v>12127</v>
      </c>
      <c r="J758" s="8" t="s">
        <v>1481</v>
      </c>
      <c r="K758" s="6">
        <v>98.81</v>
      </c>
      <c r="L758" s="6">
        <v>0.944</v>
      </c>
    </row>
    <row r="759" spans="1:12">
      <c r="A759" s="6" t="s">
        <v>2720</v>
      </c>
      <c r="B759" s="6">
        <v>89.3</v>
      </c>
      <c r="C759" s="6">
        <v>2.396</v>
      </c>
      <c r="D759" s="6">
        <v>0.56</v>
      </c>
      <c r="E759" s="7">
        <v>2643794</v>
      </c>
      <c r="F759" s="6">
        <v>2679</v>
      </c>
      <c r="G759" s="6">
        <v>887.21</v>
      </c>
      <c r="H759" s="7">
        <v>5112</v>
      </c>
      <c r="I759" s="7">
        <v>16266</v>
      </c>
      <c r="J759" s="6" t="s">
        <v>2115</v>
      </c>
      <c r="K759" s="6">
        <v>99.44</v>
      </c>
      <c r="L759" s="6">
        <v>0.985</v>
      </c>
    </row>
    <row r="760" spans="1:12">
      <c r="A760" s="6" t="s">
        <v>2721</v>
      </c>
      <c r="B760" s="6">
        <v>85.43</v>
      </c>
      <c r="C760" s="6">
        <v>2.272</v>
      </c>
      <c r="D760" s="6">
        <v>0.585</v>
      </c>
      <c r="E760" s="7">
        <v>2730140</v>
      </c>
      <c r="F760" s="6">
        <v>2622</v>
      </c>
      <c r="G760" s="6">
        <v>923.66</v>
      </c>
      <c r="H760" s="7">
        <v>2594</v>
      </c>
      <c r="I760" s="7">
        <v>7264</v>
      </c>
      <c r="J760" s="6" t="s">
        <v>1499</v>
      </c>
      <c r="K760" s="6">
        <v>97.14</v>
      </c>
      <c r="L760" s="6">
        <v>0.88</v>
      </c>
    </row>
    <row r="761" spans="1:12">
      <c r="A761" s="6" t="s">
        <v>2722</v>
      </c>
      <c r="B761" s="6">
        <v>90.98</v>
      </c>
      <c r="C761" s="6">
        <v>1.342</v>
      </c>
      <c r="D761" s="6">
        <v>0.572</v>
      </c>
      <c r="E761" s="7">
        <v>1959053</v>
      </c>
      <c r="F761" s="6">
        <v>1798</v>
      </c>
      <c r="G761" s="6">
        <v>951.47</v>
      </c>
      <c r="H761" s="7">
        <v>6000</v>
      </c>
      <c r="I761" s="7">
        <v>16569</v>
      </c>
      <c r="J761" s="8" t="s">
        <v>2723</v>
      </c>
      <c r="K761" s="6">
        <v>96.44</v>
      </c>
      <c r="L761" s="6">
        <v>0.767</v>
      </c>
    </row>
    <row r="762" spans="1:12">
      <c r="A762" s="6" t="s">
        <v>2724</v>
      </c>
      <c r="B762" s="6">
        <v>65.36</v>
      </c>
      <c r="C762" s="6">
        <v>3.574</v>
      </c>
      <c r="D762" s="6">
        <v>0.435</v>
      </c>
      <c r="E762" s="7">
        <v>1394509</v>
      </c>
      <c r="F762" s="6">
        <v>1456</v>
      </c>
      <c r="G762" s="6">
        <v>855.23</v>
      </c>
      <c r="H762" s="7">
        <v>1997</v>
      </c>
      <c r="I762" s="7">
        <v>6325</v>
      </c>
      <c r="J762" s="8" t="s">
        <v>1739</v>
      </c>
      <c r="K762" s="6">
        <v>98.02</v>
      </c>
      <c r="L762" s="6">
        <v>0.983</v>
      </c>
    </row>
    <row r="763" spans="1:12">
      <c r="A763" s="6" t="s">
        <v>2725</v>
      </c>
      <c r="B763" s="6">
        <v>50.87</v>
      </c>
      <c r="C763" s="6">
        <v>0</v>
      </c>
      <c r="D763" s="6">
        <v>0.436</v>
      </c>
      <c r="E763" s="7">
        <v>1931532</v>
      </c>
      <c r="F763" s="6">
        <v>1861</v>
      </c>
      <c r="G763" s="6">
        <v>925.15</v>
      </c>
      <c r="H763" s="7">
        <v>2841</v>
      </c>
      <c r="I763" s="7">
        <v>8041</v>
      </c>
      <c r="J763" s="8" t="s">
        <v>2726</v>
      </c>
      <c r="K763" s="6">
        <v>98.89</v>
      </c>
      <c r="L763" s="6">
        <v>0.944</v>
      </c>
    </row>
    <row r="764" spans="1:12">
      <c r="A764" s="6" t="s">
        <v>2727</v>
      </c>
      <c r="B764" s="6">
        <v>93.54</v>
      </c>
      <c r="C764" s="6">
        <v>2.996</v>
      </c>
      <c r="D764" s="6">
        <v>0.604</v>
      </c>
      <c r="E764" s="7">
        <v>2513347</v>
      </c>
      <c r="F764" s="6">
        <v>2125</v>
      </c>
      <c r="G764" s="6">
        <v>1073.61</v>
      </c>
      <c r="H764" s="7">
        <v>7393</v>
      </c>
      <c r="I764" s="7">
        <v>22164</v>
      </c>
      <c r="J764" s="8" t="s">
        <v>1693</v>
      </c>
      <c r="K764" s="6">
        <v>99.14</v>
      </c>
      <c r="L764" s="6">
        <v>0.956</v>
      </c>
    </row>
    <row r="765" spans="1:12">
      <c r="A765" s="6" t="s">
        <v>2728</v>
      </c>
      <c r="B765" s="6">
        <v>93.62</v>
      </c>
      <c r="C765" s="6">
        <v>5.022</v>
      </c>
      <c r="D765" s="6">
        <v>0.413</v>
      </c>
      <c r="E765" s="7">
        <v>1752205</v>
      </c>
      <c r="F765" s="6">
        <v>1860</v>
      </c>
      <c r="G765" s="6">
        <v>830.61</v>
      </c>
      <c r="H765" s="7">
        <v>2380</v>
      </c>
      <c r="I765" s="7">
        <v>5992</v>
      </c>
      <c r="J765" s="8" t="s">
        <v>2729</v>
      </c>
      <c r="K765" s="6">
        <v>97.67</v>
      </c>
      <c r="L765" s="6">
        <v>0.953</v>
      </c>
    </row>
    <row r="766" spans="1:12">
      <c r="A766" s="6" t="s">
        <v>2730</v>
      </c>
      <c r="B766" s="6">
        <v>78.07</v>
      </c>
      <c r="C766" s="6">
        <v>1.747</v>
      </c>
      <c r="D766" s="6">
        <v>0.48</v>
      </c>
      <c r="E766" s="7">
        <v>2817679</v>
      </c>
      <c r="F766" s="6">
        <v>2371</v>
      </c>
      <c r="G766" s="6">
        <v>1086.19</v>
      </c>
      <c r="H766" s="7">
        <v>4835</v>
      </c>
      <c r="I766" s="7">
        <v>18268</v>
      </c>
      <c r="J766" s="8" t="s">
        <v>1671</v>
      </c>
      <c r="K766" s="6">
        <v>99.09</v>
      </c>
      <c r="L766" s="6">
        <v>0.975</v>
      </c>
    </row>
    <row r="767" spans="1:12">
      <c r="A767" s="6" t="s">
        <v>2731</v>
      </c>
      <c r="B767" s="6">
        <v>98.58</v>
      </c>
      <c r="C767" s="6">
        <v>1.322</v>
      </c>
      <c r="D767" s="6">
        <v>0.459</v>
      </c>
      <c r="E767" s="7">
        <v>2428996</v>
      </c>
      <c r="F767" s="6">
        <v>2313</v>
      </c>
      <c r="G767" s="6">
        <v>899.13</v>
      </c>
      <c r="H767" s="7">
        <v>2613</v>
      </c>
      <c r="I767" s="7">
        <v>12939</v>
      </c>
      <c r="J767" s="8" t="s">
        <v>1849</v>
      </c>
      <c r="K767" s="6">
        <v>96.95</v>
      </c>
      <c r="L767" s="6">
        <v>0.869</v>
      </c>
    </row>
    <row r="768" spans="1:12">
      <c r="A768" s="6" t="s">
        <v>2732</v>
      </c>
      <c r="B768" s="6">
        <v>72.01</v>
      </c>
      <c r="C768" s="6">
        <v>2.803</v>
      </c>
      <c r="D768" s="6">
        <v>0.586</v>
      </c>
      <c r="E768" s="7">
        <v>1402020</v>
      </c>
      <c r="F768" s="6">
        <v>1576</v>
      </c>
      <c r="G768" s="6">
        <v>781.31</v>
      </c>
      <c r="H768" s="7">
        <v>2248</v>
      </c>
      <c r="I768" s="7">
        <v>4684</v>
      </c>
      <c r="J768" s="8" t="s">
        <v>2181</v>
      </c>
      <c r="K768" s="6">
        <v>97.92</v>
      </c>
      <c r="L768" s="6">
        <v>0.989</v>
      </c>
    </row>
    <row r="769" spans="1:12">
      <c r="A769" s="6" t="s">
        <v>2733</v>
      </c>
      <c r="B769" s="6">
        <v>85.55</v>
      </c>
      <c r="C769" s="6">
        <v>0</v>
      </c>
      <c r="D769" s="6">
        <v>0.449</v>
      </c>
      <c r="E769" s="7">
        <v>1836540</v>
      </c>
      <c r="F769" s="6">
        <v>1739</v>
      </c>
      <c r="G769" s="6">
        <v>956.74</v>
      </c>
      <c r="H769" s="7">
        <v>3399</v>
      </c>
      <c r="I769" s="7">
        <v>16121</v>
      </c>
      <c r="J769" s="8" t="s">
        <v>1509</v>
      </c>
      <c r="K769" s="6">
        <v>98.33</v>
      </c>
      <c r="L769" s="6">
        <v>0.976</v>
      </c>
    </row>
    <row r="770" spans="1:12">
      <c r="A770" s="6" t="s">
        <v>2734</v>
      </c>
      <c r="B770" s="6">
        <v>96.03</v>
      </c>
      <c r="C770" s="6">
        <v>4.076</v>
      </c>
      <c r="D770" s="6">
        <v>0.584</v>
      </c>
      <c r="E770" s="7">
        <v>2666677</v>
      </c>
      <c r="F770" s="6">
        <v>2407</v>
      </c>
      <c r="G770" s="6">
        <v>964.54</v>
      </c>
      <c r="H770" s="7">
        <v>4010</v>
      </c>
      <c r="I770" s="7">
        <v>32148</v>
      </c>
      <c r="J770" s="8" t="s">
        <v>2215</v>
      </c>
      <c r="K770" s="6">
        <v>98.51</v>
      </c>
      <c r="L770" s="6">
        <v>0.898</v>
      </c>
    </row>
    <row r="771" spans="1:12">
      <c r="A771" s="6" t="s">
        <v>2735</v>
      </c>
      <c r="B771" s="6">
        <v>84.59</v>
      </c>
      <c r="C771" s="6">
        <v>1.265</v>
      </c>
      <c r="D771" s="6">
        <v>0.465</v>
      </c>
      <c r="E771" s="7">
        <v>2457128</v>
      </c>
      <c r="F771" s="6">
        <v>2277</v>
      </c>
      <c r="G771" s="6">
        <v>968.58</v>
      </c>
      <c r="H771" s="7">
        <v>6371</v>
      </c>
      <c r="I771" s="7">
        <v>19055</v>
      </c>
      <c r="J771" s="6" t="s">
        <v>1779</v>
      </c>
      <c r="K771" s="6">
        <v>99.71</v>
      </c>
      <c r="L771" s="6">
        <v>0.969</v>
      </c>
    </row>
    <row r="772" spans="1:12">
      <c r="A772" s="6" t="s">
        <v>2736</v>
      </c>
      <c r="B772" s="6">
        <v>93.26</v>
      </c>
      <c r="C772" s="6">
        <v>3.958</v>
      </c>
      <c r="D772" s="6">
        <v>0.516</v>
      </c>
      <c r="E772" s="7">
        <v>2387026</v>
      </c>
      <c r="F772" s="6">
        <v>2453</v>
      </c>
      <c r="G772" s="6">
        <v>837.5</v>
      </c>
      <c r="H772" s="7">
        <v>1542</v>
      </c>
      <c r="I772" s="7">
        <v>5345</v>
      </c>
      <c r="J772" s="8" t="s">
        <v>1899</v>
      </c>
      <c r="K772" s="6">
        <v>97.89</v>
      </c>
      <c r="L772" s="6">
        <v>0.909</v>
      </c>
    </row>
    <row r="773" spans="1:12">
      <c r="A773" s="6" t="s">
        <v>2737</v>
      </c>
      <c r="B773" s="6">
        <v>62.19</v>
      </c>
      <c r="C773" s="6">
        <v>4.026</v>
      </c>
      <c r="D773" s="6">
        <v>0.521</v>
      </c>
      <c r="E773" s="7">
        <v>1288922</v>
      </c>
      <c r="F773" s="6">
        <v>1411</v>
      </c>
      <c r="G773" s="6">
        <v>823.16</v>
      </c>
      <c r="H773" s="7">
        <v>2052</v>
      </c>
      <c r="I773" s="7">
        <v>4134</v>
      </c>
      <c r="J773" s="6" t="s">
        <v>1777</v>
      </c>
      <c r="K773" s="6">
        <v>96.77</v>
      </c>
      <c r="L773" s="6">
        <v>0.904</v>
      </c>
    </row>
    <row r="774" spans="1:12">
      <c r="A774" s="6" t="s">
        <v>2738</v>
      </c>
      <c r="B774" s="6">
        <v>82.54</v>
      </c>
      <c r="C774" s="6">
        <v>2.74</v>
      </c>
      <c r="D774" s="6">
        <v>0.556</v>
      </c>
      <c r="E774" s="7">
        <v>2774739</v>
      </c>
      <c r="F774" s="6">
        <v>2660</v>
      </c>
      <c r="G774" s="6">
        <v>859.4</v>
      </c>
      <c r="H774" s="7">
        <v>2743</v>
      </c>
      <c r="I774" s="7">
        <v>7241</v>
      </c>
      <c r="J774" s="6" t="s">
        <v>2047</v>
      </c>
      <c r="K774" s="6">
        <v>0</v>
      </c>
      <c r="L774" s="6">
        <v>0</v>
      </c>
    </row>
    <row r="775" spans="1:12">
      <c r="A775" s="6" t="s">
        <v>2739</v>
      </c>
      <c r="B775" s="6">
        <v>54.32</v>
      </c>
      <c r="C775" s="6">
        <v>0.223</v>
      </c>
      <c r="D775" s="6">
        <v>0.588</v>
      </c>
      <c r="E775" s="7">
        <v>1601266</v>
      </c>
      <c r="F775" s="6">
        <v>1942</v>
      </c>
      <c r="G775" s="6">
        <v>730.92</v>
      </c>
      <c r="H775" s="7">
        <v>1848</v>
      </c>
      <c r="I775" s="7">
        <v>3337</v>
      </c>
      <c r="J775" s="8" t="s">
        <v>2740</v>
      </c>
      <c r="K775" s="6">
        <v>99.09</v>
      </c>
      <c r="L775" s="6">
        <v>0.979</v>
      </c>
    </row>
    <row r="776" spans="1:12">
      <c r="A776" s="6" t="s">
        <v>2741</v>
      </c>
      <c r="B776" s="6">
        <v>92.27</v>
      </c>
      <c r="C776" s="6">
        <v>1.384</v>
      </c>
      <c r="D776" s="6">
        <v>0.462</v>
      </c>
      <c r="E776" s="7">
        <v>2558525</v>
      </c>
      <c r="F776" s="6">
        <v>2452</v>
      </c>
      <c r="G776" s="6">
        <v>952.41</v>
      </c>
      <c r="H776" s="7">
        <v>4694</v>
      </c>
      <c r="I776" s="7">
        <v>17829</v>
      </c>
      <c r="J776" s="8" t="s">
        <v>1543</v>
      </c>
      <c r="K776" s="6">
        <v>98.85</v>
      </c>
      <c r="L776" s="6">
        <v>0.944</v>
      </c>
    </row>
    <row r="777" s="11" customFormat="1" spans="1:12">
      <c r="A777" s="15" t="s">
        <v>79</v>
      </c>
      <c r="B777" s="16">
        <f>AVERAGE(B414:B776)</f>
        <v>82.6959779614325</v>
      </c>
      <c r="C777" s="17">
        <f t="shared" ref="C777:I777" si="0">AVERAGE(C414:C776)</f>
        <v>2.60620110192838</v>
      </c>
      <c r="D777" s="17">
        <f t="shared" si="0"/>
        <v>0.497735537190083</v>
      </c>
      <c r="E777" s="18">
        <f t="shared" si="0"/>
        <v>2300288.41873278</v>
      </c>
      <c r="F777" s="18">
        <f t="shared" si="0"/>
        <v>2228.19008264463</v>
      </c>
      <c r="G777" s="16">
        <f t="shared" si="0"/>
        <v>912.923856749312</v>
      </c>
      <c r="H777" s="18">
        <f t="shared" si="0"/>
        <v>6252.19283746556</v>
      </c>
      <c r="I777" s="18">
        <f>AVERAGE(I414:I776)</f>
        <v>20749.2534435262</v>
      </c>
      <c r="J777" s="8"/>
      <c r="K777" s="6"/>
      <c r="L777" s="6"/>
    </row>
    <row r="778" s="11" customFormat="1" spans="1:12">
      <c r="A778" s="6" t="s">
        <v>2742</v>
      </c>
      <c r="B778" s="6">
        <v>83.59</v>
      </c>
      <c r="C778" s="6">
        <v>2.43</v>
      </c>
      <c r="D778" s="6">
        <v>0.47</v>
      </c>
      <c r="E778" s="7">
        <v>2004170</v>
      </c>
      <c r="F778" s="6">
        <v>2042</v>
      </c>
      <c r="G778" s="6">
        <v>888.34</v>
      </c>
      <c r="H778" s="7">
        <v>2583</v>
      </c>
      <c r="I778" s="7">
        <v>6835</v>
      </c>
      <c r="J778" s="6" t="s">
        <v>1967</v>
      </c>
      <c r="K778" s="6">
        <v>98.48</v>
      </c>
      <c r="L778" s="6">
        <v>0.942</v>
      </c>
    </row>
    <row r="779" s="11" customFormat="1" spans="1:12">
      <c r="A779" s="6" t="s">
        <v>2743</v>
      </c>
      <c r="B779" s="6">
        <v>80.87</v>
      </c>
      <c r="C779" s="6">
        <v>1.812</v>
      </c>
      <c r="D779" s="6">
        <v>0.567</v>
      </c>
      <c r="E779" s="7">
        <v>2037118</v>
      </c>
      <c r="F779" s="6">
        <v>2097</v>
      </c>
      <c r="G779" s="6">
        <v>880.7</v>
      </c>
      <c r="H779" s="7">
        <v>4444</v>
      </c>
      <c r="I779" s="7">
        <v>15123</v>
      </c>
      <c r="J779" s="8" t="s">
        <v>1845</v>
      </c>
      <c r="K779" s="6">
        <v>97.64</v>
      </c>
      <c r="L779" s="6">
        <v>0.746</v>
      </c>
    </row>
    <row r="780" s="11" customFormat="1" spans="1:12">
      <c r="A780" s="6" t="s">
        <v>2744</v>
      </c>
      <c r="B780" s="6">
        <v>75.77</v>
      </c>
      <c r="C780" s="6">
        <v>3.623</v>
      </c>
      <c r="D780" s="6">
        <v>0.639</v>
      </c>
      <c r="E780" s="7">
        <v>1481868</v>
      </c>
      <c r="F780" s="6">
        <v>1318</v>
      </c>
      <c r="G780" s="6">
        <v>982.42</v>
      </c>
      <c r="H780" s="7">
        <v>3320</v>
      </c>
      <c r="I780" s="7">
        <v>9344</v>
      </c>
      <c r="J780" s="8" t="s">
        <v>2687</v>
      </c>
      <c r="K780" s="6">
        <v>98.74</v>
      </c>
      <c r="L780" s="6">
        <v>0.889</v>
      </c>
    </row>
    <row r="781" s="11" customFormat="1" spans="1:12">
      <c r="A781" s="6" t="s">
        <v>2745</v>
      </c>
      <c r="B781" s="6">
        <v>93.23</v>
      </c>
      <c r="C781" s="6">
        <v>1.685</v>
      </c>
      <c r="D781" s="6">
        <v>0.373</v>
      </c>
      <c r="E781" s="7">
        <v>1840533</v>
      </c>
      <c r="F781" s="6">
        <v>1923</v>
      </c>
      <c r="G781" s="6">
        <v>833.79</v>
      </c>
      <c r="H781" s="7">
        <v>10750</v>
      </c>
      <c r="I781" s="7">
        <v>36551</v>
      </c>
      <c r="J781" s="8" t="s">
        <v>2746</v>
      </c>
      <c r="K781" s="6">
        <v>98.98</v>
      </c>
      <c r="L781" s="6">
        <v>0.915</v>
      </c>
    </row>
    <row r="782" s="11" customFormat="1" spans="1:12">
      <c r="A782" s="6" t="s">
        <v>2747</v>
      </c>
      <c r="B782" s="6">
        <v>80.12</v>
      </c>
      <c r="C782" s="6">
        <v>0</v>
      </c>
      <c r="D782" s="6">
        <v>0.423</v>
      </c>
      <c r="E782" s="7">
        <v>1886818</v>
      </c>
      <c r="F782" s="6">
        <v>1954</v>
      </c>
      <c r="G782" s="6">
        <v>902.75</v>
      </c>
      <c r="H782" s="7">
        <v>2976</v>
      </c>
      <c r="I782" s="7">
        <v>8564</v>
      </c>
      <c r="J782" s="6" t="s">
        <v>2211</v>
      </c>
      <c r="K782" s="6">
        <v>98.75</v>
      </c>
      <c r="L782" s="6">
        <v>0.948</v>
      </c>
    </row>
    <row r="783" s="11" customFormat="1" spans="1:12">
      <c r="A783" s="6" t="s">
        <v>2748</v>
      </c>
      <c r="B783" s="6">
        <v>67.63</v>
      </c>
      <c r="C783" s="6">
        <v>0.109</v>
      </c>
      <c r="D783" s="6">
        <v>0.537</v>
      </c>
      <c r="E783" s="7">
        <v>1022407</v>
      </c>
      <c r="F783" s="6">
        <v>1157</v>
      </c>
      <c r="G783" s="6">
        <v>780.25</v>
      </c>
      <c r="H783" s="7">
        <v>2009</v>
      </c>
      <c r="I783" s="7">
        <v>3572</v>
      </c>
      <c r="J783" s="6" t="s">
        <v>1645</v>
      </c>
      <c r="K783" s="6">
        <v>99.1</v>
      </c>
      <c r="L783" s="6">
        <v>1</v>
      </c>
    </row>
    <row r="784" s="11" customFormat="1" spans="1:12">
      <c r="A784" s="6" t="s">
        <v>2749</v>
      </c>
      <c r="B784" s="6">
        <v>63.15</v>
      </c>
      <c r="C784" s="6">
        <v>5.263</v>
      </c>
      <c r="D784" s="6">
        <v>0.431</v>
      </c>
      <c r="E784" s="7">
        <v>2501837</v>
      </c>
      <c r="F784" s="6">
        <v>2424</v>
      </c>
      <c r="G784" s="6">
        <v>913.28</v>
      </c>
      <c r="H784" s="7">
        <v>3308</v>
      </c>
      <c r="I784" s="7">
        <v>10657</v>
      </c>
      <c r="J784" s="6" t="s">
        <v>1761</v>
      </c>
      <c r="K784" s="6">
        <v>98.35</v>
      </c>
      <c r="L784" s="6">
        <v>0.797</v>
      </c>
    </row>
    <row r="785" s="11" customFormat="1" spans="1:12">
      <c r="A785" s="6" t="s">
        <v>2750</v>
      </c>
      <c r="B785" s="6">
        <v>95.97</v>
      </c>
      <c r="C785" s="6">
        <v>0.671</v>
      </c>
      <c r="D785" s="6">
        <v>0.453</v>
      </c>
      <c r="E785" s="7">
        <v>2480587</v>
      </c>
      <c r="F785" s="6">
        <v>2480</v>
      </c>
      <c r="G785" s="6">
        <v>879.9</v>
      </c>
      <c r="H785" s="7">
        <v>35501</v>
      </c>
      <c r="I785" s="7">
        <v>86120</v>
      </c>
      <c r="J785" s="8" t="s">
        <v>2751</v>
      </c>
      <c r="K785" s="6">
        <v>98.81</v>
      </c>
      <c r="L785" s="6">
        <v>0.93</v>
      </c>
    </row>
    <row r="786" s="11" customFormat="1" spans="1:12">
      <c r="A786" s="6" t="s">
        <v>2752</v>
      </c>
      <c r="B786" s="6">
        <v>93.03</v>
      </c>
      <c r="C786" s="6">
        <v>0</v>
      </c>
      <c r="D786" s="6">
        <v>0.501</v>
      </c>
      <c r="E786" s="7">
        <v>2545628</v>
      </c>
      <c r="F786" s="6">
        <v>2352</v>
      </c>
      <c r="G786" s="6">
        <v>968.54</v>
      </c>
      <c r="H786" s="7">
        <v>16286</v>
      </c>
      <c r="I786" s="7">
        <v>73366</v>
      </c>
      <c r="J786" s="8" t="s">
        <v>1987</v>
      </c>
      <c r="K786" s="6">
        <v>98.71</v>
      </c>
      <c r="L786" s="6">
        <v>0.903</v>
      </c>
    </row>
    <row r="787" s="11" customFormat="1" spans="1:12">
      <c r="A787" s="6" t="s">
        <v>2753</v>
      </c>
      <c r="B787" s="6">
        <v>86.13</v>
      </c>
      <c r="C787" s="6">
        <v>6.286</v>
      </c>
      <c r="D787" s="6">
        <v>0.618</v>
      </c>
      <c r="E787" s="7">
        <v>1600369</v>
      </c>
      <c r="F787" s="6">
        <v>1787</v>
      </c>
      <c r="G787" s="6">
        <v>808.51</v>
      </c>
      <c r="H787" s="7">
        <v>2665</v>
      </c>
      <c r="I787" s="7">
        <v>7592</v>
      </c>
      <c r="J787" s="6" t="s">
        <v>2175</v>
      </c>
      <c r="K787" s="6">
        <v>97.46</v>
      </c>
      <c r="L787" s="6">
        <v>0.94</v>
      </c>
    </row>
    <row r="788" s="11" customFormat="1" spans="1:12">
      <c r="A788" s="6" t="s">
        <v>2754</v>
      </c>
      <c r="B788" s="6">
        <v>87.92</v>
      </c>
      <c r="C788" s="6">
        <v>3.718</v>
      </c>
      <c r="D788" s="6">
        <v>0.64</v>
      </c>
      <c r="E788" s="7">
        <v>2073429</v>
      </c>
      <c r="F788" s="6">
        <v>1979</v>
      </c>
      <c r="G788" s="6">
        <v>920.58</v>
      </c>
      <c r="H788" s="7">
        <v>2534</v>
      </c>
      <c r="I788" s="7">
        <v>7558</v>
      </c>
      <c r="J788" s="8" t="s">
        <v>1583</v>
      </c>
      <c r="K788" s="6">
        <v>97.41</v>
      </c>
      <c r="L788" s="6">
        <v>0.901</v>
      </c>
    </row>
    <row r="789" s="11" customFormat="1" spans="1:12">
      <c r="A789" s="6" t="s">
        <v>2755</v>
      </c>
      <c r="B789" s="6">
        <v>56.03</v>
      </c>
      <c r="C789" s="6">
        <v>0</v>
      </c>
      <c r="D789" s="6">
        <v>0.508</v>
      </c>
      <c r="E789" s="7">
        <v>2299983</v>
      </c>
      <c r="F789" s="6">
        <v>1715</v>
      </c>
      <c r="G789" s="6">
        <v>1150</v>
      </c>
      <c r="H789" s="7">
        <v>8971</v>
      </c>
      <c r="I789" s="7">
        <v>23473</v>
      </c>
      <c r="J789" s="8" t="s">
        <v>2756</v>
      </c>
      <c r="K789" s="6">
        <v>98.09</v>
      </c>
      <c r="L789" s="6">
        <v>0.794</v>
      </c>
    </row>
    <row r="790" s="11" customFormat="1" spans="1:12">
      <c r="A790" s="6" t="s">
        <v>2757</v>
      </c>
      <c r="B790" s="6">
        <v>87.24</v>
      </c>
      <c r="C790" s="6">
        <v>4.006</v>
      </c>
      <c r="D790" s="6">
        <v>0.554</v>
      </c>
      <c r="E790" s="7">
        <v>1930368</v>
      </c>
      <c r="F790" s="6">
        <v>1796</v>
      </c>
      <c r="G790" s="6">
        <v>935.64</v>
      </c>
      <c r="H790" s="7">
        <v>4590</v>
      </c>
      <c r="I790" s="7">
        <v>12545</v>
      </c>
      <c r="J790" s="6" t="s">
        <v>1599</v>
      </c>
      <c r="K790" s="6">
        <v>99.28</v>
      </c>
      <c r="L790" s="6">
        <v>0.89</v>
      </c>
    </row>
    <row r="791" s="11" customFormat="1" spans="1:12">
      <c r="A791" s="6" t="s">
        <v>2758</v>
      </c>
      <c r="B791" s="6">
        <v>94.42</v>
      </c>
      <c r="C791" s="6">
        <v>4.95</v>
      </c>
      <c r="D791" s="6">
        <v>0.554</v>
      </c>
      <c r="E791" s="7">
        <v>4260941</v>
      </c>
      <c r="F791" s="6">
        <v>3557</v>
      </c>
      <c r="G791" s="6">
        <v>1031.58</v>
      </c>
      <c r="H791" s="7">
        <v>7730</v>
      </c>
      <c r="I791" s="7">
        <v>94451</v>
      </c>
      <c r="J791" s="8" t="s">
        <v>2759</v>
      </c>
      <c r="K791" s="6">
        <v>98.15</v>
      </c>
      <c r="L791" s="6">
        <v>0.803</v>
      </c>
    </row>
    <row r="792" s="11" customFormat="1" spans="1:12">
      <c r="A792" s="6" t="s">
        <v>2760</v>
      </c>
      <c r="B792" s="6">
        <v>79.19</v>
      </c>
      <c r="C792" s="6">
        <v>0</v>
      </c>
      <c r="D792" s="6">
        <v>0.468</v>
      </c>
      <c r="E792" s="7">
        <v>1706601</v>
      </c>
      <c r="F792" s="6">
        <v>1571</v>
      </c>
      <c r="G792" s="6">
        <v>980.15</v>
      </c>
      <c r="H792" s="7">
        <v>40462</v>
      </c>
      <c r="I792" s="7">
        <v>109219</v>
      </c>
      <c r="J792" s="8" t="s">
        <v>1491</v>
      </c>
      <c r="K792" s="6">
        <v>99.03</v>
      </c>
      <c r="L792" s="6">
        <v>0.905</v>
      </c>
    </row>
    <row r="793" s="11" customFormat="1" spans="1:12">
      <c r="A793" s="6" t="s">
        <v>2761</v>
      </c>
      <c r="B793" s="6">
        <v>92.45</v>
      </c>
      <c r="C793" s="6">
        <v>2.473</v>
      </c>
      <c r="D793" s="6">
        <v>0.602</v>
      </c>
      <c r="E793" s="7">
        <v>2095075</v>
      </c>
      <c r="F793" s="6">
        <v>1796</v>
      </c>
      <c r="G793" s="6">
        <v>1030.66</v>
      </c>
      <c r="H793" s="7">
        <v>6969</v>
      </c>
      <c r="I793" s="7">
        <v>26655</v>
      </c>
      <c r="J793" s="8" t="s">
        <v>2235</v>
      </c>
      <c r="K793" s="6">
        <v>98.92</v>
      </c>
      <c r="L793" s="6">
        <v>0.92</v>
      </c>
    </row>
    <row r="794" s="11" customFormat="1" spans="1:12">
      <c r="A794" s="6" t="s">
        <v>2762</v>
      </c>
      <c r="B794" s="6">
        <v>71.72</v>
      </c>
      <c r="C794" s="6">
        <v>4.386</v>
      </c>
      <c r="D794" s="6">
        <v>0.611</v>
      </c>
      <c r="E794" s="7">
        <v>1808112</v>
      </c>
      <c r="F794" s="6">
        <v>1861</v>
      </c>
      <c r="G794" s="6">
        <v>854.74</v>
      </c>
      <c r="H794" s="7">
        <v>2263</v>
      </c>
      <c r="I794" s="7">
        <v>5289</v>
      </c>
      <c r="J794" s="8" t="s">
        <v>2650</v>
      </c>
      <c r="K794" s="6">
        <v>97.67</v>
      </c>
      <c r="L794" s="6">
        <v>0.933</v>
      </c>
    </row>
    <row r="795" s="11" customFormat="1" spans="1:12">
      <c r="A795" s="6" t="s">
        <v>2763</v>
      </c>
      <c r="B795" s="6">
        <v>95.3</v>
      </c>
      <c r="C795" s="6">
        <v>0.061</v>
      </c>
      <c r="D795" s="6">
        <v>0.343</v>
      </c>
      <c r="E795" s="7">
        <v>2014285</v>
      </c>
      <c r="F795" s="6">
        <v>1848</v>
      </c>
      <c r="G795" s="6">
        <v>961.69</v>
      </c>
      <c r="H795" s="7">
        <v>5866</v>
      </c>
      <c r="I795" s="7">
        <v>23002</v>
      </c>
      <c r="J795" s="8" t="s">
        <v>1711</v>
      </c>
      <c r="K795" s="6">
        <v>98.43</v>
      </c>
      <c r="L795" s="6">
        <v>0.935</v>
      </c>
    </row>
    <row r="796" s="11" customFormat="1" spans="1:12">
      <c r="A796" s="6" t="s">
        <v>2764</v>
      </c>
      <c r="B796" s="6">
        <v>91.33</v>
      </c>
      <c r="C796" s="6">
        <v>3.164</v>
      </c>
      <c r="D796" s="6">
        <v>0.417</v>
      </c>
      <c r="E796" s="7">
        <v>2445777</v>
      </c>
      <c r="F796" s="6">
        <v>2331</v>
      </c>
      <c r="G796" s="6">
        <v>949.02</v>
      </c>
      <c r="H796" s="7">
        <v>25802</v>
      </c>
      <c r="I796" s="7">
        <v>87968</v>
      </c>
      <c r="J796" s="8" t="s">
        <v>1783</v>
      </c>
      <c r="K796" s="6">
        <v>98.11</v>
      </c>
      <c r="L796" s="6">
        <v>0.868</v>
      </c>
    </row>
    <row r="797" s="11" customFormat="1" spans="1:12">
      <c r="A797" s="6" t="s">
        <v>2765</v>
      </c>
      <c r="B797" s="6">
        <v>59.09</v>
      </c>
      <c r="C797" s="6">
        <v>0.877</v>
      </c>
      <c r="D797" s="6">
        <v>0.503</v>
      </c>
      <c r="E797" s="7">
        <v>1705684</v>
      </c>
      <c r="F797" s="6">
        <v>1660</v>
      </c>
      <c r="G797" s="6">
        <v>891.11</v>
      </c>
      <c r="H797" s="7">
        <v>3402</v>
      </c>
      <c r="I797" s="7">
        <v>11143</v>
      </c>
      <c r="J797" s="8" t="s">
        <v>2766</v>
      </c>
      <c r="K797" s="6">
        <v>97.46</v>
      </c>
      <c r="L797" s="6">
        <v>0.938</v>
      </c>
    </row>
    <row r="798" s="11" customFormat="1" spans="1:12">
      <c r="A798" s="6" t="s">
        <v>2767</v>
      </c>
      <c r="B798" s="6">
        <v>85.29</v>
      </c>
      <c r="C798" s="6">
        <v>2.107</v>
      </c>
      <c r="D798" s="6">
        <v>0.491</v>
      </c>
      <c r="E798" s="7">
        <v>2381216</v>
      </c>
      <c r="F798" s="6">
        <v>2272</v>
      </c>
      <c r="G798" s="6">
        <v>938.83</v>
      </c>
      <c r="H798" s="7">
        <v>2954</v>
      </c>
      <c r="I798" s="7">
        <v>9760</v>
      </c>
      <c r="J798" s="8" t="s">
        <v>1889</v>
      </c>
      <c r="K798" s="6">
        <v>98.57</v>
      </c>
      <c r="L798" s="6">
        <v>0.941</v>
      </c>
    </row>
    <row r="799" s="11" customFormat="1" spans="1:12">
      <c r="A799" s="6" t="s">
        <v>2768</v>
      </c>
      <c r="B799" s="6">
        <v>94.57</v>
      </c>
      <c r="C799" s="6">
        <v>3.864</v>
      </c>
      <c r="D799" s="6">
        <v>0.621</v>
      </c>
      <c r="E799" s="7">
        <v>2282836</v>
      </c>
      <c r="F799" s="6">
        <v>2345</v>
      </c>
      <c r="G799" s="6">
        <v>858.59</v>
      </c>
      <c r="H799" s="7">
        <v>7374</v>
      </c>
      <c r="I799" s="7">
        <v>20474</v>
      </c>
      <c r="J799" s="8" t="s">
        <v>1885</v>
      </c>
      <c r="K799" s="6">
        <v>99.37</v>
      </c>
      <c r="L799" s="6">
        <v>0.967</v>
      </c>
    </row>
    <row r="800" s="11" customFormat="1" spans="1:12">
      <c r="A800" s="6" t="s">
        <v>2769</v>
      </c>
      <c r="B800" s="6">
        <v>91.6</v>
      </c>
      <c r="C800" s="6">
        <v>2.968</v>
      </c>
      <c r="D800" s="6">
        <v>0.428</v>
      </c>
      <c r="E800" s="7">
        <v>2506941</v>
      </c>
      <c r="F800" s="6">
        <v>2504</v>
      </c>
      <c r="G800" s="6">
        <v>885.03</v>
      </c>
      <c r="H800" s="7">
        <v>3307</v>
      </c>
      <c r="I800" s="7">
        <v>10723</v>
      </c>
      <c r="J800" s="8" t="s">
        <v>2189</v>
      </c>
      <c r="K800" s="6">
        <v>97.14</v>
      </c>
      <c r="L800" s="6">
        <v>0.913</v>
      </c>
    </row>
    <row r="801" s="11" customFormat="1" spans="1:12">
      <c r="A801" s="6" t="s">
        <v>2770</v>
      </c>
      <c r="B801" s="6">
        <v>86.23</v>
      </c>
      <c r="C801" s="6">
        <v>7.27</v>
      </c>
      <c r="D801" s="6">
        <v>0.483</v>
      </c>
      <c r="E801" s="7">
        <v>1670065</v>
      </c>
      <c r="F801" s="6">
        <v>1854</v>
      </c>
      <c r="G801" s="6">
        <v>793.66</v>
      </c>
      <c r="H801" s="7">
        <v>2147</v>
      </c>
      <c r="I801" s="7">
        <v>5651</v>
      </c>
      <c r="J801" s="6" t="s">
        <v>2027</v>
      </c>
      <c r="K801" s="6">
        <v>98.13</v>
      </c>
      <c r="L801" s="6">
        <v>0.974</v>
      </c>
    </row>
    <row r="802" s="11" customFormat="1" spans="1:12">
      <c r="A802" s="6" t="s">
        <v>2771</v>
      </c>
      <c r="B802" s="6">
        <v>85.5</v>
      </c>
      <c r="C802" s="6">
        <v>3.042</v>
      </c>
      <c r="D802" s="6">
        <v>0.439</v>
      </c>
      <c r="E802" s="7">
        <v>2807653</v>
      </c>
      <c r="F802" s="6">
        <v>2550</v>
      </c>
      <c r="G802" s="6">
        <v>983.65</v>
      </c>
      <c r="H802" s="7">
        <v>11472</v>
      </c>
      <c r="I802" s="7">
        <v>34488</v>
      </c>
      <c r="J802" s="8" t="s">
        <v>1759</v>
      </c>
      <c r="K802" s="6">
        <v>97.32</v>
      </c>
      <c r="L802" s="6">
        <v>0.749</v>
      </c>
    </row>
    <row r="803" s="11" customFormat="1" spans="1:12">
      <c r="A803" s="6" t="s">
        <v>2772</v>
      </c>
      <c r="B803" s="6">
        <v>65.58</v>
      </c>
      <c r="C803" s="6">
        <v>1.754</v>
      </c>
      <c r="D803" s="6">
        <v>0.432</v>
      </c>
      <c r="E803" s="7">
        <v>2231646</v>
      </c>
      <c r="F803" s="6">
        <v>2047</v>
      </c>
      <c r="G803" s="6">
        <v>948.51</v>
      </c>
      <c r="H803" s="7">
        <v>3601</v>
      </c>
      <c r="I803" s="7">
        <v>11479</v>
      </c>
      <c r="J803" s="6" t="s">
        <v>2711</v>
      </c>
      <c r="K803" s="6">
        <v>98.97</v>
      </c>
      <c r="L803" s="6">
        <v>0.853</v>
      </c>
    </row>
    <row r="804" s="11" customFormat="1" spans="1:12">
      <c r="A804" s="6" t="s">
        <v>2773</v>
      </c>
      <c r="B804" s="6">
        <v>74.69</v>
      </c>
      <c r="C804" s="6">
        <v>1.362</v>
      </c>
      <c r="D804" s="6">
        <v>0.433</v>
      </c>
      <c r="E804" s="7">
        <v>2191363</v>
      </c>
      <c r="F804" s="6">
        <v>2120</v>
      </c>
      <c r="G804" s="6">
        <v>932.12</v>
      </c>
      <c r="H804" s="7">
        <v>2435</v>
      </c>
      <c r="I804" s="7">
        <v>6117</v>
      </c>
      <c r="J804" s="8" t="s">
        <v>1659</v>
      </c>
      <c r="K804" s="6">
        <v>97.83</v>
      </c>
      <c r="L804" s="6">
        <v>0.959</v>
      </c>
    </row>
    <row r="805" s="11" customFormat="1" spans="1:12">
      <c r="A805" s="6" t="s">
        <v>2774</v>
      </c>
      <c r="B805" s="6">
        <v>91.55</v>
      </c>
      <c r="C805" s="6">
        <v>1.738</v>
      </c>
      <c r="D805" s="6">
        <v>0.552</v>
      </c>
      <c r="E805" s="7">
        <v>2173888</v>
      </c>
      <c r="F805" s="6">
        <v>2216</v>
      </c>
      <c r="G805" s="6">
        <v>860.53</v>
      </c>
      <c r="H805" s="7">
        <v>4763</v>
      </c>
      <c r="I805" s="7">
        <v>15813</v>
      </c>
      <c r="J805" s="8" t="s">
        <v>2775</v>
      </c>
      <c r="K805" s="6">
        <v>95.9</v>
      </c>
      <c r="L805" s="6">
        <v>0.954</v>
      </c>
    </row>
    <row r="806" s="11" customFormat="1" spans="1:12">
      <c r="A806" s="6" t="s">
        <v>2776</v>
      </c>
      <c r="B806" s="6">
        <v>94.01</v>
      </c>
      <c r="C806" s="6">
        <v>0</v>
      </c>
      <c r="D806" s="6">
        <v>0.494</v>
      </c>
      <c r="E806" s="7">
        <v>2377403</v>
      </c>
      <c r="F806" s="6">
        <v>2217</v>
      </c>
      <c r="G806" s="6">
        <v>959.77</v>
      </c>
      <c r="H806" s="7">
        <v>26568</v>
      </c>
      <c r="I806" s="7">
        <v>93174</v>
      </c>
      <c r="J806" s="8" t="s">
        <v>2777</v>
      </c>
      <c r="K806" s="6">
        <v>98.68</v>
      </c>
      <c r="L806" s="6">
        <v>0.937</v>
      </c>
    </row>
    <row r="807" s="11" customFormat="1" spans="1:12">
      <c r="A807" s="6" t="s">
        <v>2778</v>
      </c>
      <c r="B807" s="6">
        <v>58.87</v>
      </c>
      <c r="C807" s="6">
        <v>0</v>
      </c>
      <c r="D807" s="6">
        <v>0.602</v>
      </c>
      <c r="E807" s="7">
        <v>1803531</v>
      </c>
      <c r="F807" s="6">
        <v>2055</v>
      </c>
      <c r="G807" s="6">
        <v>733.46</v>
      </c>
      <c r="H807" s="7">
        <v>1861</v>
      </c>
      <c r="I807" s="7">
        <v>3483</v>
      </c>
      <c r="J807" s="6" t="s">
        <v>2533</v>
      </c>
      <c r="K807" s="6">
        <v>98.73</v>
      </c>
      <c r="L807" s="6">
        <v>0.993</v>
      </c>
    </row>
    <row r="808" s="11" customFormat="1" spans="1:12">
      <c r="A808" s="6" t="s">
        <v>2779</v>
      </c>
      <c r="B808" s="6">
        <v>60.34</v>
      </c>
      <c r="C808" s="6">
        <v>1.724</v>
      </c>
      <c r="D808" s="6">
        <v>0.42</v>
      </c>
      <c r="E808" s="7">
        <v>3818509</v>
      </c>
      <c r="F808" s="6">
        <v>3236</v>
      </c>
      <c r="G808" s="6">
        <v>1062.26</v>
      </c>
      <c r="H808" s="7">
        <v>3311</v>
      </c>
      <c r="I808" s="7">
        <v>11776</v>
      </c>
      <c r="J808" s="8" t="s">
        <v>2780</v>
      </c>
      <c r="K808" s="6">
        <v>99.92</v>
      </c>
      <c r="L808" s="6">
        <v>0.951</v>
      </c>
    </row>
    <row r="809" s="11" customFormat="1" spans="1:12">
      <c r="A809" s="6" t="s">
        <v>2781</v>
      </c>
      <c r="B809" s="6">
        <v>55.42</v>
      </c>
      <c r="C809" s="6">
        <v>1.754</v>
      </c>
      <c r="D809" s="6">
        <v>0.516</v>
      </c>
      <c r="E809" s="7">
        <v>1542162</v>
      </c>
      <c r="F809" s="6">
        <v>1564</v>
      </c>
      <c r="G809" s="6">
        <v>895.36</v>
      </c>
      <c r="H809" s="7">
        <v>3047</v>
      </c>
      <c r="I809" s="7">
        <v>8300</v>
      </c>
      <c r="J809" s="6" t="s">
        <v>2461</v>
      </c>
      <c r="K809" s="6">
        <v>97.17</v>
      </c>
      <c r="L809" s="6">
        <v>0.767</v>
      </c>
    </row>
    <row r="810" s="11" customFormat="1" spans="1:12">
      <c r="A810" s="6" t="s">
        <v>2782</v>
      </c>
      <c r="B810" s="6">
        <v>70.1</v>
      </c>
      <c r="C810" s="6">
        <v>1.61</v>
      </c>
      <c r="D810" s="6">
        <v>0.444</v>
      </c>
      <c r="E810" s="7">
        <v>3116218</v>
      </c>
      <c r="F810" s="6">
        <v>2576</v>
      </c>
      <c r="G810" s="6">
        <v>1090.92</v>
      </c>
      <c r="H810" s="7">
        <v>5575</v>
      </c>
      <c r="I810" s="7">
        <v>16971</v>
      </c>
      <c r="J810" s="8" t="s">
        <v>2783</v>
      </c>
      <c r="K810" s="6">
        <v>98.24</v>
      </c>
      <c r="L810" s="6">
        <v>0.916</v>
      </c>
    </row>
    <row r="811" s="11" customFormat="1" spans="1:12">
      <c r="A811" s="6" t="s">
        <v>2784</v>
      </c>
      <c r="B811" s="6">
        <v>97.59</v>
      </c>
      <c r="C811" s="6">
        <v>0.636</v>
      </c>
      <c r="D811" s="6">
        <v>0.384</v>
      </c>
      <c r="E811" s="7">
        <v>2537028</v>
      </c>
      <c r="F811" s="6">
        <v>2383</v>
      </c>
      <c r="G811" s="6">
        <v>959.37</v>
      </c>
      <c r="H811" s="7">
        <v>4722</v>
      </c>
      <c r="I811" s="7">
        <v>19218</v>
      </c>
      <c r="J811" s="8" t="s">
        <v>2553</v>
      </c>
      <c r="K811" s="6">
        <v>99.09</v>
      </c>
      <c r="L811" s="6">
        <v>0.967</v>
      </c>
    </row>
    <row r="812" s="11" customFormat="1" spans="1:12">
      <c r="A812" s="6" t="s">
        <v>2785</v>
      </c>
      <c r="B812" s="6">
        <v>91.86</v>
      </c>
      <c r="C812" s="6">
        <v>3.367</v>
      </c>
      <c r="D812" s="6">
        <v>0.578</v>
      </c>
      <c r="E812" s="7">
        <v>1680312</v>
      </c>
      <c r="F812" s="6">
        <v>1707</v>
      </c>
      <c r="G812" s="6">
        <v>871.81</v>
      </c>
      <c r="H812" s="7">
        <v>5309</v>
      </c>
      <c r="I812" s="7">
        <v>16656</v>
      </c>
      <c r="J812" s="8" t="s">
        <v>2786</v>
      </c>
      <c r="K812" s="6">
        <v>98.79</v>
      </c>
      <c r="L812" s="6">
        <v>0.795</v>
      </c>
    </row>
    <row r="813" s="11" customFormat="1" spans="1:12">
      <c r="A813" s="6" t="s">
        <v>2787</v>
      </c>
      <c r="B813" s="6">
        <v>86.95</v>
      </c>
      <c r="C813" s="6">
        <v>0.45</v>
      </c>
      <c r="D813" s="6">
        <v>0.41</v>
      </c>
      <c r="E813" s="7">
        <v>2661754</v>
      </c>
      <c r="F813" s="6">
        <v>2233</v>
      </c>
      <c r="G813" s="6">
        <v>1079.09</v>
      </c>
      <c r="H813" s="7">
        <v>7240</v>
      </c>
      <c r="I813" s="7">
        <v>21029</v>
      </c>
      <c r="J813" s="6" t="s">
        <v>1495</v>
      </c>
      <c r="K813" s="6">
        <v>99.19</v>
      </c>
      <c r="L813" s="6">
        <v>0.938</v>
      </c>
    </row>
    <row r="814" s="11" customFormat="1" spans="1:12">
      <c r="A814" s="6" t="s">
        <v>2788</v>
      </c>
      <c r="B814" s="6">
        <v>89.42</v>
      </c>
      <c r="C814" s="6">
        <v>2.013</v>
      </c>
      <c r="D814" s="6">
        <v>0.562</v>
      </c>
      <c r="E814" s="7">
        <v>2192259</v>
      </c>
      <c r="F814" s="6">
        <v>2247</v>
      </c>
      <c r="G814" s="6">
        <v>863.88</v>
      </c>
      <c r="H814" s="7">
        <v>3917</v>
      </c>
      <c r="I814" s="7">
        <v>12924</v>
      </c>
      <c r="J814" s="8" t="s">
        <v>2355</v>
      </c>
      <c r="K814" s="6">
        <v>96.18</v>
      </c>
      <c r="L814" s="6">
        <v>0.92</v>
      </c>
    </row>
    <row r="815" s="11" customFormat="1" spans="1:12">
      <c r="A815" s="6" t="s">
        <v>2789</v>
      </c>
      <c r="B815" s="6">
        <v>62.39</v>
      </c>
      <c r="C815" s="6">
        <v>1.754</v>
      </c>
      <c r="D815" s="6">
        <v>0.485</v>
      </c>
      <c r="E815" s="7">
        <v>1410482</v>
      </c>
      <c r="F815" s="6">
        <v>1523</v>
      </c>
      <c r="G815" s="6">
        <v>822.97</v>
      </c>
      <c r="H815" s="7">
        <v>2438</v>
      </c>
      <c r="I815" s="7">
        <v>5741</v>
      </c>
      <c r="J815" s="6" t="s">
        <v>1503</v>
      </c>
      <c r="K815" s="6">
        <v>99.03</v>
      </c>
      <c r="L815" s="6">
        <v>0.968</v>
      </c>
    </row>
    <row r="816" s="11" customFormat="1" spans="1:12">
      <c r="A816" s="6" t="s">
        <v>2790</v>
      </c>
      <c r="B816" s="6">
        <v>88.4</v>
      </c>
      <c r="C816" s="6">
        <v>2.013</v>
      </c>
      <c r="D816" s="6">
        <v>0.463</v>
      </c>
      <c r="E816" s="7">
        <v>2315733</v>
      </c>
      <c r="F816" s="6">
        <v>2323</v>
      </c>
      <c r="G816" s="6">
        <v>924.75</v>
      </c>
      <c r="H816" s="7">
        <v>3331</v>
      </c>
      <c r="I816" s="7">
        <v>10049</v>
      </c>
      <c r="J816" s="6" t="s">
        <v>1467</v>
      </c>
      <c r="K816" s="6">
        <v>98.43</v>
      </c>
      <c r="L816" s="6">
        <v>0.917</v>
      </c>
    </row>
    <row r="817" s="11" customFormat="1" spans="1:12">
      <c r="A817" s="6" t="s">
        <v>2791</v>
      </c>
      <c r="B817" s="6">
        <v>78.93</v>
      </c>
      <c r="C817" s="6">
        <v>0.125</v>
      </c>
      <c r="D817" s="6">
        <v>0.514</v>
      </c>
      <c r="E817" s="7">
        <v>1954810</v>
      </c>
      <c r="F817" s="6">
        <v>1681</v>
      </c>
      <c r="G817" s="6">
        <v>1062.05</v>
      </c>
      <c r="H817" s="7">
        <v>5484</v>
      </c>
      <c r="I817" s="7">
        <v>13984</v>
      </c>
      <c r="J817" s="6" t="s">
        <v>1655</v>
      </c>
      <c r="K817" s="6">
        <v>97.81</v>
      </c>
      <c r="L817" s="6">
        <v>0.953</v>
      </c>
    </row>
    <row r="818" s="11" customFormat="1" spans="1:12">
      <c r="A818" s="6" t="s">
        <v>2792</v>
      </c>
      <c r="B818" s="6">
        <v>89.01</v>
      </c>
      <c r="C818" s="6">
        <v>0.865</v>
      </c>
      <c r="D818" s="6">
        <v>0.459</v>
      </c>
      <c r="E818" s="7">
        <v>3299285</v>
      </c>
      <c r="F818" s="6">
        <v>2746</v>
      </c>
      <c r="G818" s="6">
        <v>1084.88</v>
      </c>
      <c r="H818" s="7">
        <v>5493</v>
      </c>
      <c r="I818" s="7">
        <v>19178</v>
      </c>
      <c r="J818" s="8" t="s">
        <v>2081</v>
      </c>
      <c r="K818" s="6">
        <v>99.64</v>
      </c>
      <c r="L818" s="6">
        <v>0.974</v>
      </c>
    </row>
    <row r="819" s="11" customFormat="1" spans="1:12">
      <c r="A819" s="6" t="s">
        <v>2793</v>
      </c>
      <c r="B819" s="6">
        <v>51.22</v>
      </c>
      <c r="C819" s="6">
        <v>1.754</v>
      </c>
      <c r="D819" s="6">
        <v>0.417</v>
      </c>
      <c r="E819" s="7">
        <v>1393496</v>
      </c>
      <c r="F819" s="6">
        <v>1390</v>
      </c>
      <c r="G819" s="6">
        <v>892.91</v>
      </c>
      <c r="H819" s="7">
        <v>4364</v>
      </c>
      <c r="I819" s="7">
        <v>14033</v>
      </c>
      <c r="J819" s="6" t="s">
        <v>2517</v>
      </c>
      <c r="K819" s="6">
        <v>99.18</v>
      </c>
      <c r="L819" s="6">
        <v>0.946</v>
      </c>
    </row>
    <row r="820" s="11" customFormat="1" spans="1:12">
      <c r="A820" s="6" t="s">
        <v>2794</v>
      </c>
      <c r="B820" s="6">
        <v>79.34</v>
      </c>
      <c r="C820" s="6">
        <v>2.468</v>
      </c>
      <c r="D820" s="6">
        <v>0.469</v>
      </c>
      <c r="E820" s="7">
        <v>1070008</v>
      </c>
      <c r="F820" s="6">
        <v>1118</v>
      </c>
      <c r="G820" s="6">
        <v>838.34</v>
      </c>
      <c r="H820" s="7">
        <v>2978</v>
      </c>
      <c r="I820" s="7">
        <v>9462</v>
      </c>
      <c r="J820" s="6" t="s">
        <v>2023</v>
      </c>
      <c r="K820" s="6">
        <v>98.1</v>
      </c>
      <c r="L820" s="6">
        <v>0.962</v>
      </c>
    </row>
    <row r="821" s="11" customFormat="1" spans="1:12">
      <c r="A821" s="6" t="s">
        <v>2795</v>
      </c>
      <c r="B821" s="6">
        <v>52.93</v>
      </c>
      <c r="C821" s="6">
        <v>2.586</v>
      </c>
      <c r="D821" s="6">
        <v>0.432</v>
      </c>
      <c r="E821" s="7">
        <v>2363560</v>
      </c>
      <c r="F821" s="6">
        <v>2007</v>
      </c>
      <c r="G821" s="6">
        <v>1079.93</v>
      </c>
      <c r="H821" s="7">
        <v>6055</v>
      </c>
      <c r="I821" s="7">
        <v>16884</v>
      </c>
      <c r="J821" s="8" t="s">
        <v>2796</v>
      </c>
      <c r="K821" s="6">
        <v>98.38</v>
      </c>
      <c r="L821" s="6">
        <v>0.91</v>
      </c>
    </row>
    <row r="822" s="11" customFormat="1" spans="1:12">
      <c r="A822" s="6" t="s">
        <v>2797</v>
      </c>
      <c r="B822" s="6">
        <v>86.16</v>
      </c>
      <c r="C822" s="6">
        <v>3.914</v>
      </c>
      <c r="D822" s="6">
        <v>0.615</v>
      </c>
      <c r="E822" s="7">
        <v>2368502</v>
      </c>
      <c r="F822" s="6">
        <v>2493</v>
      </c>
      <c r="G822" s="6">
        <v>833.03</v>
      </c>
      <c r="H822" s="7">
        <v>3826</v>
      </c>
      <c r="I822" s="7">
        <v>11182</v>
      </c>
      <c r="J822" s="8" t="s">
        <v>2163</v>
      </c>
      <c r="K822" s="6">
        <v>99.14</v>
      </c>
      <c r="L822" s="6">
        <v>0.965</v>
      </c>
    </row>
    <row r="823" s="11" customFormat="1" spans="1:12">
      <c r="A823" s="6" t="s">
        <v>2798</v>
      </c>
      <c r="B823" s="6">
        <v>95.69</v>
      </c>
      <c r="C823" s="6">
        <v>0</v>
      </c>
      <c r="D823" s="6">
        <v>0.47</v>
      </c>
      <c r="E823" s="7">
        <v>1776004</v>
      </c>
      <c r="F823" s="6">
        <v>1775</v>
      </c>
      <c r="G823" s="6">
        <v>896.93</v>
      </c>
      <c r="H823" s="7">
        <v>14848</v>
      </c>
      <c r="I823" s="7">
        <v>55262</v>
      </c>
      <c r="J823" s="8" t="s">
        <v>2440</v>
      </c>
      <c r="K823" s="6">
        <v>99.12</v>
      </c>
      <c r="L823" s="6">
        <v>0.912</v>
      </c>
    </row>
    <row r="824" s="11" customFormat="1" spans="1:12">
      <c r="A824" s="6" t="s">
        <v>2799</v>
      </c>
      <c r="B824" s="6">
        <v>97.95</v>
      </c>
      <c r="C824" s="6">
        <v>0.306</v>
      </c>
      <c r="D824" s="6">
        <v>0.59</v>
      </c>
      <c r="E824" s="7">
        <v>2820710</v>
      </c>
      <c r="F824" s="6">
        <v>2684</v>
      </c>
      <c r="G824" s="6">
        <v>924.46</v>
      </c>
      <c r="H824" s="7">
        <v>9100</v>
      </c>
      <c r="I824" s="7">
        <v>28799</v>
      </c>
      <c r="J824" s="8" t="s">
        <v>2071</v>
      </c>
      <c r="K824" s="6">
        <v>99.23</v>
      </c>
      <c r="L824" s="6">
        <v>0.937</v>
      </c>
    </row>
    <row r="825" s="11" customFormat="1" spans="1:12">
      <c r="A825" s="6" t="s">
        <v>2800</v>
      </c>
      <c r="B825" s="6">
        <v>56.2</v>
      </c>
      <c r="C825" s="6">
        <v>0</v>
      </c>
      <c r="D825" s="6">
        <v>0.494</v>
      </c>
      <c r="E825" s="7">
        <v>1427487</v>
      </c>
      <c r="F825" s="6">
        <v>1410</v>
      </c>
      <c r="G825" s="6">
        <v>896.48</v>
      </c>
      <c r="H825" s="7">
        <v>3935</v>
      </c>
      <c r="I825" s="7">
        <v>12786</v>
      </c>
      <c r="J825" s="6" t="s">
        <v>1665</v>
      </c>
      <c r="K825" s="6">
        <v>98.65</v>
      </c>
      <c r="L825" s="6">
        <v>0.889</v>
      </c>
    </row>
    <row r="826" s="11" customFormat="1" spans="1:12">
      <c r="A826" s="6" t="s">
        <v>2801</v>
      </c>
      <c r="B826" s="6">
        <v>78.08</v>
      </c>
      <c r="C826" s="6">
        <v>3.448</v>
      </c>
      <c r="D826" s="6">
        <v>0.422</v>
      </c>
      <c r="E826" s="7">
        <v>3926318</v>
      </c>
      <c r="F826" s="6">
        <v>3133</v>
      </c>
      <c r="G826" s="6">
        <v>1140.59</v>
      </c>
      <c r="H826" s="7">
        <v>9601</v>
      </c>
      <c r="I826" s="7">
        <v>28306</v>
      </c>
      <c r="J826" s="8" t="s">
        <v>1725</v>
      </c>
      <c r="K826" s="6">
        <v>99.26</v>
      </c>
      <c r="L826" s="6">
        <v>0.907</v>
      </c>
    </row>
    <row r="827" s="11" customFormat="1" spans="1:12">
      <c r="A827" s="6" t="s">
        <v>2802</v>
      </c>
      <c r="B827" s="6">
        <v>93.94</v>
      </c>
      <c r="C827" s="6">
        <v>0.316</v>
      </c>
      <c r="D827" s="6">
        <v>0.484</v>
      </c>
      <c r="E827" s="7">
        <v>4088416</v>
      </c>
      <c r="F827" s="6">
        <v>3601</v>
      </c>
      <c r="G827" s="6">
        <v>986.81</v>
      </c>
      <c r="H827" s="7">
        <v>7597</v>
      </c>
      <c r="I827" s="7">
        <v>20994</v>
      </c>
      <c r="J827" s="8" t="s">
        <v>2261</v>
      </c>
      <c r="K827" s="6">
        <v>99.1</v>
      </c>
      <c r="L827" s="6">
        <v>0.894</v>
      </c>
    </row>
    <row r="828" s="11" customFormat="1" spans="1:12">
      <c r="A828" s="6" t="s">
        <v>2803</v>
      </c>
      <c r="B828" s="6">
        <v>85.43</v>
      </c>
      <c r="C828" s="6">
        <v>3.365</v>
      </c>
      <c r="D828" s="6">
        <v>0.617</v>
      </c>
      <c r="E828" s="7">
        <v>2029327</v>
      </c>
      <c r="F828" s="6">
        <v>1897</v>
      </c>
      <c r="G828" s="6">
        <v>932.73</v>
      </c>
      <c r="H828" s="7">
        <v>3257</v>
      </c>
      <c r="I828" s="7">
        <v>9979</v>
      </c>
      <c r="J828" s="6" t="s">
        <v>1847</v>
      </c>
      <c r="K828" s="6">
        <v>98.08</v>
      </c>
      <c r="L828" s="6">
        <v>0.845</v>
      </c>
    </row>
    <row r="829" s="11" customFormat="1" spans="1:12">
      <c r="A829" s="6" t="s">
        <v>2804</v>
      </c>
      <c r="B829" s="6">
        <v>84.56</v>
      </c>
      <c r="C829" s="6">
        <v>4.562</v>
      </c>
      <c r="D829" s="6">
        <v>0.437</v>
      </c>
      <c r="E829" s="7">
        <v>2624428</v>
      </c>
      <c r="F829" s="6">
        <v>2527</v>
      </c>
      <c r="G829" s="6">
        <v>910.06</v>
      </c>
      <c r="H829" s="7">
        <v>2679</v>
      </c>
      <c r="I829" s="7">
        <v>7213</v>
      </c>
      <c r="J829" s="6" t="s">
        <v>1953</v>
      </c>
      <c r="K829" s="6">
        <v>97.98</v>
      </c>
      <c r="L829" s="6">
        <v>0.925</v>
      </c>
    </row>
    <row r="830" s="11" customFormat="1" spans="1:12">
      <c r="A830" s="6" t="s">
        <v>2805</v>
      </c>
      <c r="B830" s="6">
        <v>69.9</v>
      </c>
      <c r="C830" s="6">
        <v>8.771</v>
      </c>
      <c r="D830" s="6">
        <v>0.493</v>
      </c>
      <c r="E830" s="7">
        <v>2192820</v>
      </c>
      <c r="F830" s="6">
        <v>2121</v>
      </c>
      <c r="G830" s="6">
        <v>916.29</v>
      </c>
      <c r="H830" s="7">
        <v>3777</v>
      </c>
      <c r="I830" s="7">
        <v>11093</v>
      </c>
      <c r="J830" s="6" t="s">
        <v>1829</v>
      </c>
      <c r="K830" s="6">
        <v>99</v>
      </c>
      <c r="L830" s="6">
        <v>0.945</v>
      </c>
    </row>
    <row r="831" s="11" customFormat="1" spans="1:12">
      <c r="A831" s="6" t="s">
        <v>2806</v>
      </c>
      <c r="B831" s="6">
        <v>98.11</v>
      </c>
      <c r="C831" s="6">
        <v>0.986</v>
      </c>
      <c r="D831" s="6">
        <v>0.442</v>
      </c>
      <c r="E831" s="7">
        <v>3780223</v>
      </c>
      <c r="F831" s="6">
        <v>3688</v>
      </c>
      <c r="G831" s="6">
        <v>877.54</v>
      </c>
      <c r="H831" s="7">
        <v>19715</v>
      </c>
      <c r="I831" s="7">
        <v>69739</v>
      </c>
      <c r="J831" s="8" t="s">
        <v>1735</v>
      </c>
      <c r="K831" s="6">
        <v>97.75</v>
      </c>
      <c r="L831" s="6">
        <v>0.931</v>
      </c>
    </row>
    <row r="832" s="11" customFormat="1" spans="1:12">
      <c r="A832" s="6" t="s">
        <v>2807</v>
      </c>
      <c r="B832" s="6">
        <v>70.31</v>
      </c>
      <c r="C832" s="6">
        <v>2.031</v>
      </c>
      <c r="D832" s="6">
        <v>0.446</v>
      </c>
      <c r="E832" s="7">
        <v>1987482</v>
      </c>
      <c r="F832" s="6">
        <v>2013</v>
      </c>
      <c r="G832" s="6">
        <v>875.34</v>
      </c>
      <c r="H832" s="7">
        <v>2154</v>
      </c>
      <c r="I832" s="7">
        <v>5086</v>
      </c>
      <c r="J832" s="8" t="s">
        <v>2808</v>
      </c>
      <c r="K832" s="6">
        <v>96.32</v>
      </c>
      <c r="L832" s="6">
        <v>0.889</v>
      </c>
    </row>
    <row r="833" s="11" customFormat="1" spans="1:12">
      <c r="A833" s="6" t="s">
        <v>2809</v>
      </c>
      <c r="B833" s="6">
        <v>74.81</v>
      </c>
      <c r="C833" s="6">
        <v>8.443</v>
      </c>
      <c r="D833" s="6">
        <v>0.568</v>
      </c>
      <c r="E833" s="7">
        <v>5052863</v>
      </c>
      <c r="F833" s="6">
        <v>5189</v>
      </c>
      <c r="G833" s="6">
        <v>877.99</v>
      </c>
      <c r="H833" s="7">
        <v>2372</v>
      </c>
      <c r="I833" s="7">
        <v>5456</v>
      </c>
      <c r="J833" s="6" t="s">
        <v>2193</v>
      </c>
      <c r="K833" s="6">
        <v>99.28</v>
      </c>
      <c r="L833" s="6">
        <v>0.973</v>
      </c>
    </row>
    <row r="834" s="11" customFormat="1" spans="1:12">
      <c r="A834" s="6" t="s">
        <v>2810</v>
      </c>
      <c r="B834" s="6">
        <v>52.06</v>
      </c>
      <c r="C834" s="6">
        <v>0</v>
      </c>
      <c r="D834" s="6">
        <v>0.618</v>
      </c>
      <c r="E834" s="7">
        <v>1145313</v>
      </c>
      <c r="F834" s="6">
        <v>1166</v>
      </c>
      <c r="G834" s="6">
        <v>875.15</v>
      </c>
      <c r="H834" s="7">
        <v>2325</v>
      </c>
      <c r="I834" s="7">
        <v>7679</v>
      </c>
      <c r="J834" s="8" t="s">
        <v>2811</v>
      </c>
      <c r="K834" s="6">
        <v>97.8</v>
      </c>
      <c r="L834" s="6">
        <v>0.963</v>
      </c>
    </row>
    <row r="835" s="11" customFormat="1" spans="1:12">
      <c r="A835" s="6" t="s">
        <v>2812</v>
      </c>
      <c r="B835" s="6">
        <v>92.91</v>
      </c>
      <c r="C835" s="6">
        <v>1.006</v>
      </c>
      <c r="D835" s="6">
        <v>0.47</v>
      </c>
      <c r="E835" s="7">
        <v>1988262</v>
      </c>
      <c r="F835" s="6">
        <v>1889</v>
      </c>
      <c r="G835" s="6">
        <v>944.06</v>
      </c>
      <c r="H835" s="7">
        <v>3838</v>
      </c>
      <c r="I835" s="7">
        <v>11411</v>
      </c>
      <c r="J835" s="8" t="s">
        <v>2813</v>
      </c>
      <c r="K835" s="6">
        <v>98.74</v>
      </c>
      <c r="L835" s="6">
        <v>0.874</v>
      </c>
    </row>
    <row r="836" s="11" customFormat="1" spans="1:12">
      <c r="A836" s="6" t="s">
        <v>2814</v>
      </c>
      <c r="B836" s="6">
        <v>81.03</v>
      </c>
      <c r="C836" s="6">
        <v>3.448</v>
      </c>
      <c r="D836" s="6">
        <v>0.606</v>
      </c>
      <c r="E836" s="7">
        <v>2504924</v>
      </c>
      <c r="F836" s="6">
        <v>2099</v>
      </c>
      <c r="G836" s="6">
        <v>1085.86</v>
      </c>
      <c r="H836" s="7">
        <v>9071</v>
      </c>
      <c r="I836" s="7">
        <v>21790</v>
      </c>
      <c r="J836" s="6" t="s">
        <v>1693</v>
      </c>
      <c r="K836" s="6">
        <v>98.99</v>
      </c>
      <c r="L836" s="6">
        <v>0.923</v>
      </c>
    </row>
    <row r="837" s="11" customFormat="1" spans="1:12">
      <c r="A837" s="6" t="s">
        <v>2815</v>
      </c>
      <c r="B837" s="6">
        <v>83.48</v>
      </c>
      <c r="C837" s="6">
        <v>3.825</v>
      </c>
      <c r="D837" s="6">
        <v>0.604</v>
      </c>
      <c r="E837" s="7">
        <v>1840810</v>
      </c>
      <c r="F837" s="6">
        <v>1843</v>
      </c>
      <c r="G837" s="6">
        <v>890.15</v>
      </c>
      <c r="H837" s="7">
        <v>4094</v>
      </c>
      <c r="I837" s="7">
        <v>12378</v>
      </c>
      <c r="J837" s="8" t="s">
        <v>1563</v>
      </c>
      <c r="K837" s="6">
        <v>97.89</v>
      </c>
      <c r="L837" s="6">
        <v>0.895</v>
      </c>
    </row>
    <row r="838" s="11" customFormat="1" spans="1:12">
      <c r="A838" s="6" t="s">
        <v>2816</v>
      </c>
      <c r="B838" s="6">
        <v>87.4</v>
      </c>
      <c r="C838" s="6">
        <v>6.032</v>
      </c>
      <c r="D838" s="6">
        <v>0.546</v>
      </c>
      <c r="E838" s="7">
        <v>1985936</v>
      </c>
      <c r="F838" s="6">
        <v>1893</v>
      </c>
      <c r="G838" s="6">
        <v>936.95</v>
      </c>
      <c r="H838" s="7">
        <v>4056</v>
      </c>
      <c r="I838" s="7">
        <v>13987</v>
      </c>
      <c r="J838" s="8" t="s">
        <v>2817</v>
      </c>
      <c r="K838" s="6">
        <v>98.19</v>
      </c>
      <c r="L838" s="6">
        <v>0.886</v>
      </c>
    </row>
    <row r="839" s="11" customFormat="1" spans="1:12">
      <c r="A839" s="6" t="s">
        <v>2818</v>
      </c>
      <c r="B839" s="6">
        <v>69.3</v>
      </c>
      <c r="C839" s="6">
        <v>1.36</v>
      </c>
      <c r="D839" s="6">
        <v>0.617</v>
      </c>
      <c r="E839" s="7">
        <v>1756180</v>
      </c>
      <c r="F839" s="6">
        <v>1625</v>
      </c>
      <c r="G839" s="6">
        <v>923.09</v>
      </c>
      <c r="H839" s="7">
        <v>26308</v>
      </c>
      <c r="I839" s="7">
        <v>54000</v>
      </c>
      <c r="J839" s="8" t="s">
        <v>2819</v>
      </c>
      <c r="K839" s="6">
        <v>98.15</v>
      </c>
      <c r="L839" s="6">
        <v>0.92</v>
      </c>
    </row>
    <row r="840" s="11" customFormat="1" spans="1:12">
      <c r="A840" s="6" t="s">
        <v>2820</v>
      </c>
      <c r="B840" s="6">
        <v>58.19</v>
      </c>
      <c r="C840" s="6">
        <v>1.901</v>
      </c>
      <c r="D840" s="6">
        <v>0.526</v>
      </c>
      <c r="E840" s="7">
        <v>1085495</v>
      </c>
      <c r="F840" s="6">
        <v>1211</v>
      </c>
      <c r="G840" s="6">
        <v>810.54</v>
      </c>
      <c r="H840" s="7">
        <v>1909</v>
      </c>
      <c r="I840" s="7">
        <v>3499</v>
      </c>
      <c r="J840" s="6" t="s">
        <v>1777</v>
      </c>
      <c r="K840" s="6">
        <v>97.22</v>
      </c>
      <c r="L840" s="6">
        <v>0.952</v>
      </c>
    </row>
    <row r="841" s="11" customFormat="1" spans="1:12">
      <c r="A841" s="6" t="s">
        <v>2821</v>
      </c>
      <c r="B841" s="6">
        <v>88.34</v>
      </c>
      <c r="C841" s="6">
        <v>3.884</v>
      </c>
      <c r="D841" s="6">
        <v>0.594</v>
      </c>
      <c r="E841" s="7">
        <v>1490800</v>
      </c>
      <c r="F841" s="6">
        <v>1581</v>
      </c>
      <c r="G841" s="6">
        <v>856.38</v>
      </c>
      <c r="H841" s="7">
        <v>2492</v>
      </c>
      <c r="I841" s="7">
        <v>6029</v>
      </c>
      <c r="J841" s="8" t="s">
        <v>2822</v>
      </c>
      <c r="K841" s="6">
        <v>96.43</v>
      </c>
      <c r="L841" s="6">
        <v>0.71</v>
      </c>
    </row>
    <row r="842" s="11" customFormat="1" spans="1:12">
      <c r="A842" s="6" t="s">
        <v>2823</v>
      </c>
      <c r="B842" s="6">
        <v>86.87</v>
      </c>
      <c r="C842" s="6">
        <v>3.357</v>
      </c>
      <c r="D842" s="6">
        <v>0.451</v>
      </c>
      <c r="E842" s="7">
        <v>2508075</v>
      </c>
      <c r="F842" s="6">
        <v>2389</v>
      </c>
      <c r="G842" s="6">
        <v>973.75</v>
      </c>
      <c r="H842" s="7">
        <v>7928</v>
      </c>
      <c r="I842" s="7">
        <v>29109</v>
      </c>
      <c r="J842" s="6" t="s">
        <v>2077</v>
      </c>
      <c r="K842" s="6">
        <v>98.68</v>
      </c>
      <c r="L842" s="6">
        <v>0.916</v>
      </c>
    </row>
    <row r="843" s="11" customFormat="1" spans="1:12">
      <c r="A843" s="6" t="s">
        <v>2824</v>
      </c>
      <c r="B843" s="6">
        <v>75.2</v>
      </c>
      <c r="C843" s="6">
        <v>4.25</v>
      </c>
      <c r="D843" s="6">
        <v>0.62</v>
      </c>
      <c r="E843" s="7">
        <v>1886591</v>
      </c>
      <c r="F843" s="6">
        <v>1988</v>
      </c>
      <c r="G843" s="6">
        <v>846.31</v>
      </c>
      <c r="H843" s="7">
        <v>2348</v>
      </c>
      <c r="I843" s="7">
        <v>5470</v>
      </c>
      <c r="J843" s="6" t="s">
        <v>2093</v>
      </c>
      <c r="K843" s="6">
        <v>95.47</v>
      </c>
      <c r="L843" s="6">
        <v>0.795</v>
      </c>
    </row>
    <row r="844" s="11" customFormat="1" spans="1:12">
      <c r="A844" s="6" t="s">
        <v>2825</v>
      </c>
      <c r="B844" s="6">
        <v>71.13</v>
      </c>
      <c r="C844" s="6">
        <v>2.109</v>
      </c>
      <c r="D844" s="6">
        <v>0.499</v>
      </c>
      <c r="E844" s="7">
        <v>1580412</v>
      </c>
      <c r="F844" s="6">
        <v>1637</v>
      </c>
      <c r="G844" s="6">
        <v>837.23</v>
      </c>
      <c r="H844" s="7">
        <v>2223</v>
      </c>
      <c r="I844" s="7">
        <v>4893</v>
      </c>
      <c r="J844" s="8" t="s">
        <v>1871</v>
      </c>
      <c r="K844" s="6">
        <v>98.32</v>
      </c>
      <c r="L844" s="6">
        <v>0.952</v>
      </c>
    </row>
    <row r="845" s="11" customFormat="1" spans="1:12">
      <c r="A845" s="6" t="s">
        <v>2826</v>
      </c>
      <c r="B845" s="6">
        <v>98.1</v>
      </c>
      <c r="C845" s="6">
        <v>1.265</v>
      </c>
      <c r="D845" s="6">
        <v>0.451</v>
      </c>
      <c r="E845" s="7">
        <v>2281115</v>
      </c>
      <c r="F845" s="6">
        <v>2062</v>
      </c>
      <c r="G845" s="6">
        <v>996.44</v>
      </c>
      <c r="H845" s="7">
        <v>4830</v>
      </c>
      <c r="I845" s="7">
        <v>16063</v>
      </c>
      <c r="J845" s="8" t="s">
        <v>1685</v>
      </c>
      <c r="K845" s="6">
        <v>99.15</v>
      </c>
      <c r="L845" s="6">
        <v>0.952</v>
      </c>
    </row>
    <row r="846" s="11" customFormat="1" spans="1:12">
      <c r="A846" s="6" t="s">
        <v>2827</v>
      </c>
      <c r="B846" s="6">
        <v>69.77</v>
      </c>
      <c r="C846" s="6">
        <v>2.181</v>
      </c>
      <c r="D846" s="6">
        <v>0.588</v>
      </c>
      <c r="E846" s="7">
        <v>1407268</v>
      </c>
      <c r="F846" s="6">
        <v>1529</v>
      </c>
      <c r="G846" s="6">
        <v>804.18</v>
      </c>
      <c r="H846" s="7">
        <v>2193</v>
      </c>
      <c r="I846" s="7">
        <v>5663</v>
      </c>
      <c r="J846" s="6" t="s">
        <v>1763</v>
      </c>
      <c r="K846" s="6">
        <v>98.7</v>
      </c>
      <c r="L846" s="6">
        <v>0.98</v>
      </c>
    </row>
    <row r="847" s="11" customFormat="1" spans="1:12">
      <c r="A847" s="6" t="s">
        <v>2828</v>
      </c>
      <c r="B847" s="6">
        <v>84.1</v>
      </c>
      <c r="C847" s="6">
        <v>2.848</v>
      </c>
      <c r="D847" s="6">
        <v>0.502</v>
      </c>
      <c r="E847" s="7">
        <v>4968487</v>
      </c>
      <c r="F847" s="6">
        <v>4512</v>
      </c>
      <c r="G847" s="6">
        <v>996.43</v>
      </c>
      <c r="H847" s="7">
        <v>10211</v>
      </c>
      <c r="I847" s="7">
        <v>42634</v>
      </c>
      <c r="J847" s="6" t="s">
        <v>2017</v>
      </c>
      <c r="K847" s="6">
        <v>99.5</v>
      </c>
      <c r="L847" s="6">
        <v>0.943</v>
      </c>
    </row>
    <row r="848" s="11" customFormat="1" spans="1:12">
      <c r="A848" s="6" t="s">
        <v>2829</v>
      </c>
      <c r="B848" s="6">
        <v>71.98</v>
      </c>
      <c r="C848" s="6">
        <v>5.328</v>
      </c>
      <c r="D848" s="6">
        <v>0.609</v>
      </c>
      <c r="E848" s="7">
        <v>1612166</v>
      </c>
      <c r="F848" s="6">
        <v>1662</v>
      </c>
      <c r="G848" s="6">
        <v>864.33</v>
      </c>
      <c r="H848" s="7">
        <v>2690</v>
      </c>
      <c r="I848" s="7">
        <v>7506</v>
      </c>
      <c r="J848" s="6" t="s">
        <v>1937</v>
      </c>
      <c r="K848" s="6">
        <v>97.93</v>
      </c>
      <c r="L848" s="6">
        <v>0.956</v>
      </c>
    </row>
    <row r="849" s="11" customFormat="1" spans="1:12">
      <c r="A849" s="6" t="s">
        <v>2830</v>
      </c>
      <c r="B849" s="6">
        <v>92.92</v>
      </c>
      <c r="C849" s="6">
        <v>2.307</v>
      </c>
      <c r="D849" s="6">
        <v>0.454</v>
      </c>
      <c r="E849" s="7">
        <v>3771545</v>
      </c>
      <c r="F849" s="6">
        <v>3388</v>
      </c>
      <c r="G849" s="6">
        <v>1022.76</v>
      </c>
      <c r="H849" s="7">
        <v>3606</v>
      </c>
      <c r="I849" s="7">
        <v>10853</v>
      </c>
      <c r="J849" s="8" t="s">
        <v>1815</v>
      </c>
      <c r="K849" s="6">
        <v>98.79</v>
      </c>
      <c r="L849" s="6">
        <v>0.931</v>
      </c>
    </row>
    <row r="850" s="11" customFormat="1" spans="1:12">
      <c r="A850" s="6" t="s">
        <v>2831</v>
      </c>
      <c r="B850" s="6">
        <v>52.93</v>
      </c>
      <c r="C850" s="6">
        <v>0</v>
      </c>
      <c r="D850" s="6">
        <v>0.599</v>
      </c>
      <c r="E850" s="7">
        <v>5155714</v>
      </c>
      <c r="F850" s="6">
        <v>5408</v>
      </c>
      <c r="G850" s="6">
        <v>851.41</v>
      </c>
      <c r="H850" s="7">
        <v>2896</v>
      </c>
      <c r="I850" s="7">
        <v>8035</v>
      </c>
      <c r="J850" s="8" t="s">
        <v>2832</v>
      </c>
      <c r="K850" s="6">
        <v>95.04</v>
      </c>
      <c r="L850" s="6">
        <v>0.816</v>
      </c>
    </row>
    <row r="851" s="11" customFormat="1" spans="1:12">
      <c r="A851" s="6" t="s">
        <v>2833</v>
      </c>
      <c r="B851" s="6">
        <v>99.46</v>
      </c>
      <c r="C851" s="6">
        <v>0.706</v>
      </c>
      <c r="D851" s="6">
        <v>0.368</v>
      </c>
      <c r="E851" s="7">
        <v>1762706</v>
      </c>
      <c r="F851" s="6">
        <v>1777</v>
      </c>
      <c r="G851" s="6">
        <v>913.51</v>
      </c>
      <c r="H851" s="7">
        <v>22696</v>
      </c>
      <c r="I851" s="7">
        <v>114970</v>
      </c>
      <c r="J851" s="8" t="s">
        <v>2834</v>
      </c>
      <c r="K851" s="6">
        <v>99.12</v>
      </c>
      <c r="L851" s="6">
        <v>0.938</v>
      </c>
    </row>
    <row r="852" s="11" customFormat="1" spans="1:12">
      <c r="A852" s="6" t="s">
        <v>2835</v>
      </c>
      <c r="B852" s="6">
        <v>67.74</v>
      </c>
      <c r="C852" s="6">
        <v>1.724</v>
      </c>
      <c r="D852" s="6">
        <v>0.679</v>
      </c>
      <c r="E852" s="7">
        <v>4345838</v>
      </c>
      <c r="F852" s="6">
        <v>4864</v>
      </c>
      <c r="G852" s="6">
        <v>820.65</v>
      </c>
      <c r="H852" s="7">
        <v>2172</v>
      </c>
      <c r="I852" s="7">
        <v>5045</v>
      </c>
      <c r="J852" s="6" t="s">
        <v>1807</v>
      </c>
      <c r="K852" s="6">
        <v>96.47</v>
      </c>
      <c r="L852" s="6">
        <v>0.76</v>
      </c>
    </row>
    <row r="853" s="11" customFormat="1" spans="1:12">
      <c r="A853" s="6" t="s">
        <v>2836</v>
      </c>
      <c r="B853" s="6">
        <v>90.05</v>
      </c>
      <c r="C853" s="6">
        <v>0.335</v>
      </c>
      <c r="D853" s="6">
        <v>0.387</v>
      </c>
      <c r="E853" s="7">
        <v>2122631</v>
      </c>
      <c r="F853" s="6">
        <v>1929</v>
      </c>
      <c r="G853" s="6">
        <v>932.55</v>
      </c>
      <c r="H853" s="7">
        <v>3563</v>
      </c>
      <c r="I853" s="7">
        <v>10690</v>
      </c>
      <c r="J853" s="8" t="s">
        <v>1623</v>
      </c>
      <c r="K853" s="6">
        <v>98.9</v>
      </c>
      <c r="L853" s="6">
        <v>0.941</v>
      </c>
    </row>
    <row r="854" s="11" customFormat="1" spans="1:12">
      <c r="A854" s="6" t="s">
        <v>2837</v>
      </c>
      <c r="B854" s="6">
        <v>79.01</v>
      </c>
      <c r="C854" s="6">
        <v>6.269</v>
      </c>
      <c r="D854" s="6">
        <v>0.61</v>
      </c>
      <c r="E854" s="7">
        <v>1935269</v>
      </c>
      <c r="F854" s="6">
        <v>1945</v>
      </c>
      <c r="G854" s="6">
        <v>880.67</v>
      </c>
      <c r="H854" s="7">
        <v>8764</v>
      </c>
      <c r="I854" s="7">
        <v>22186</v>
      </c>
      <c r="J854" s="8" t="s">
        <v>2838</v>
      </c>
      <c r="K854" s="6">
        <v>97.93</v>
      </c>
      <c r="L854" s="6">
        <v>0.742</v>
      </c>
    </row>
    <row r="855" s="11" customFormat="1" spans="1:12">
      <c r="A855" s="6" t="s">
        <v>2839</v>
      </c>
      <c r="B855" s="6">
        <v>93.98</v>
      </c>
      <c r="C855" s="6">
        <v>1.006</v>
      </c>
      <c r="D855" s="6">
        <v>0.572</v>
      </c>
      <c r="E855" s="7">
        <v>2323606</v>
      </c>
      <c r="F855" s="6">
        <v>2232</v>
      </c>
      <c r="G855" s="6">
        <v>930.83</v>
      </c>
      <c r="H855" s="7">
        <v>4891</v>
      </c>
      <c r="I855" s="7">
        <v>14980</v>
      </c>
      <c r="J855" s="8" t="s">
        <v>2157</v>
      </c>
      <c r="K855" s="6">
        <v>98.01</v>
      </c>
      <c r="L855" s="6">
        <v>0.873</v>
      </c>
    </row>
    <row r="856" s="11" customFormat="1" spans="1:12">
      <c r="A856" s="6" t="s">
        <v>2840</v>
      </c>
      <c r="B856" s="6">
        <v>61.12</v>
      </c>
      <c r="C856" s="6">
        <v>3.666</v>
      </c>
      <c r="D856" s="6">
        <v>0.628</v>
      </c>
      <c r="E856" s="7">
        <v>1550989</v>
      </c>
      <c r="F856" s="6">
        <v>1460</v>
      </c>
      <c r="G856" s="6">
        <v>893.61</v>
      </c>
      <c r="H856" s="7">
        <v>2218</v>
      </c>
      <c r="I856" s="7">
        <v>5589</v>
      </c>
      <c r="J856" s="8" t="s">
        <v>2841</v>
      </c>
      <c r="K856" s="6">
        <v>97.04</v>
      </c>
      <c r="L856" s="6">
        <v>0.973</v>
      </c>
    </row>
    <row r="857" s="11" customFormat="1" spans="1:12">
      <c r="A857" s="6" t="s">
        <v>2842</v>
      </c>
      <c r="B857" s="6">
        <v>91.58</v>
      </c>
      <c r="C857" s="6">
        <v>0.223</v>
      </c>
      <c r="D857" s="6">
        <v>0.323</v>
      </c>
      <c r="E857" s="7">
        <v>2476225</v>
      </c>
      <c r="F857" s="6">
        <v>2169</v>
      </c>
      <c r="G857" s="6">
        <v>965.99</v>
      </c>
      <c r="H857" s="7">
        <v>10428</v>
      </c>
      <c r="I857" s="7">
        <v>31888</v>
      </c>
      <c r="J857" s="8" t="s">
        <v>2843</v>
      </c>
      <c r="K857" s="6">
        <v>99.54</v>
      </c>
      <c r="L857" s="6">
        <v>0.886</v>
      </c>
    </row>
    <row r="858" s="11" customFormat="1" spans="1:12">
      <c r="A858" s="6" t="s">
        <v>2844</v>
      </c>
      <c r="B858" s="6">
        <v>54.38</v>
      </c>
      <c r="C858" s="6">
        <v>1.754</v>
      </c>
      <c r="D858" s="6">
        <v>0.433</v>
      </c>
      <c r="E858" s="7">
        <v>2110476</v>
      </c>
      <c r="F858" s="6">
        <v>2005</v>
      </c>
      <c r="G858" s="6">
        <v>936.35</v>
      </c>
      <c r="H858" s="7">
        <v>3420</v>
      </c>
      <c r="I858" s="7">
        <v>10581</v>
      </c>
      <c r="J858" s="6" t="s">
        <v>2726</v>
      </c>
      <c r="K858" s="6">
        <v>98.71</v>
      </c>
      <c r="L858" s="6">
        <v>0.929</v>
      </c>
    </row>
    <row r="859" s="11" customFormat="1" spans="1:12">
      <c r="A859" s="6" t="s">
        <v>2845</v>
      </c>
      <c r="B859" s="6">
        <v>83.77</v>
      </c>
      <c r="C859" s="6">
        <v>3.818</v>
      </c>
      <c r="D859" s="6">
        <v>0.464</v>
      </c>
      <c r="E859" s="7">
        <v>1871321</v>
      </c>
      <c r="F859" s="6">
        <v>2027</v>
      </c>
      <c r="G859" s="6">
        <v>856.5</v>
      </c>
      <c r="H859" s="7">
        <v>2448</v>
      </c>
      <c r="I859" s="7">
        <v>5875</v>
      </c>
      <c r="J859" s="6" t="s">
        <v>1975</v>
      </c>
      <c r="K859" s="6">
        <v>98.06</v>
      </c>
      <c r="L859" s="6">
        <v>0.933</v>
      </c>
    </row>
    <row r="860" s="11" customFormat="1" spans="1:12">
      <c r="A860" s="6" t="s">
        <v>2846</v>
      </c>
      <c r="B860" s="6">
        <v>82.65</v>
      </c>
      <c r="C860" s="6">
        <v>3.762</v>
      </c>
      <c r="D860" s="6">
        <v>0.423</v>
      </c>
      <c r="E860" s="7">
        <v>2207378</v>
      </c>
      <c r="F860" s="6">
        <v>2163</v>
      </c>
      <c r="G860" s="6">
        <v>926.47</v>
      </c>
      <c r="H860" s="7">
        <v>3580</v>
      </c>
      <c r="I860" s="7">
        <v>12941</v>
      </c>
      <c r="J860" s="6" t="s">
        <v>1481</v>
      </c>
      <c r="K860" s="6">
        <v>98.83</v>
      </c>
      <c r="L860" s="6">
        <v>0.941</v>
      </c>
    </row>
    <row r="861" s="11" customFormat="1" spans="1:12">
      <c r="A861" s="6" t="s">
        <v>2847</v>
      </c>
      <c r="B861" s="6">
        <v>90.85</v>
      </c>
      <c r="C861" s="6">
        <v>4.362</v>
      </c>
      <c r="D861" s="6">
        <v>0.455</v>
      </c>
      <c r="E861" s="7">
        <v>2180709</v>
      </c>
      <c r="F861" s="6">
        <v>2292</v>
      </c>
      <c r="G861" s="6">
        <v>829.75</v>
      </c>
      <c r="H861" s="7">
        <v>2986</v>
      </c>
      <c r="I861" s="7">
        <v>9035</v>
      </c>
      <c r="J861" s="8" t="s">
        <v>1463</v>
      </c>
      <c r="K861" s="6">
        <v>97.56</v>
      </c>
      <c r="L861" s="6">
        <v>0.967</v>
      </c>
    </row>
    <row r="862" s="11" customFormat="1" spans="1:12">
      <c r="A862" s="6" t="s">
        <v>2848</v>
      </c>
      <c r="B862" s="6">
        <v>84.76</v>
      </c>
      <c r="C862" s="6">
        <v>0</v>
      </c>
      <c r="D862" s="6">
        <v>0.562</v>
      </c>
      <c r="E862" s="7">
        <v>2433680</v>
      </c>
      <c r="F862" s="6">
        <v>1990</v>
      </c>
      <c r="G862" s="6">
        <v>1059.45</v>
      </c>
      <c r="H862" s="7">
        <v>19602</v>
      </c>
      <c r="I862" s="7">
        <v>46023</v>
      </c>
      <c r="J862" s="8" t="s">
        <v>2849</v>
      </c>
      <c r="K862" s="6">
        <v>96.76</v>
      </c>
      <c r="L862" s="6">
        <v>0.897</v>
      </c>
    </row>
    <row r="863" s="11" customFormat="1" spans="1:12">
      <c r="A863" s="6" t="s">
        <v>2850</v>
      </c>
      <c r="B863" s="6">
        <v>70.74</v>
      </c>
      <c r="C863" s="6">
        <v>1.342</v>
      </c>
      <c r="D863" s="6">
        <v>0.415</v>
      </c>
      <c r="E863" s="7">
        <v>1338503</v>
      </c>
      <c r="F863" s="6">
        <v>1440</v>
      </c>
      <c r="G863" s="6">
        <v>855.82</v>
      </c>
      <c r="H863" s="7">
        <v>2153</v>
      </c>
      <c r="I863" s="7">
        <v>5214</v>
      </c>
      <c r="J863" s="8" t="s">
        <v>2851</v>
      </c>
      <c r="K863" s="6">
        <v>97.74</v>
      </c>
      <c r="L863" s="6">
        <v>0.924</v>
      </c>
    </row>
    <row r="864" s="11" customFormat="1" spans="1:12">
      <c r="A864" s="6" t="s">
        <v>2852</v>
      </c>
      <c r="B864" s="6">
        <v>65.71</v>
      </c>
      <c r="C864" s="6">
        <v>3.095</v>
      </c>
      <c r="D864" s="6">
        <v>0.522</v>
      </c>
      <c r="E864" s="7">
        <v>1799553</v>
      </c>
      <c r="F864" s="6">
        <v>1564</v>
      </c>
      <c r="G864" s="6">
        <v>1045.23</v>
      </c>
      <c r="H864" s="7">
        <v>3239</v>
      </c>
      <c r="I864" s="7">
        <v>10393</v>
      </c>
      <c r="J864" s="8" t="s">
        <v>2853</v>
      </c>
      <c r="K864" s="6">
        <v>98.57</v>
      </c>
      <c r="L864" s="6">
        <v>0.9</v>
      </c>
    </row>
    <row r="865" s="11" customFormat="1" spans="1:12">
      <c r="A865" s="6" t="s">
        <v>2854</v>
      </c>
      <c r="B865" s="6">
        <v>95.45</v>
      </c>
      <c r="C865" s="6">
        <v>6.299</v>
      </c>
      <c r="D865" s="6">
        <v>0.362</v>
      </c>
      <c r="E865" s="7">
        <v>2501656</v>
      </c>
      <c r="F865" s="6">
        <v>2498</v>
      </c>
      <c r="G865" s="6">
        <v>884.42</v>
      </c>
      <c r="H865" s="7">
        <v>2104</v>
      </c>
      <c r="I865" s="7">
        <v>10007</v>
      </c>
      <c r="J865" s="8" t="s">
        <v>1679</v>
      </c>
      <c r="K865" s="6">
        <v>98.7</v>
      </c>
      <c r="L865" s="6">
        <v>0.955</v>
      </c>
    </row>
    <row r="866" s="11" customFormat="1" spans="1:12">
      <c r="A866" s="6" t="s">
        <v>2855</v>
      </c>
      <c r="B866" s="6">
        <v>95.54</v>
      </c>
      <c r="C866" s="6">
        <v>7.221</v>
      </c>
      <c r="D866" s="6">
        <v>0.389</v>
      </c>
      <c r="E866" s="7">
        <v>1971984</v>
      </c>
      <c r="F866" s="6">
        <v>2010</v>
      </c>
      <c r="G866" s="6">
        <v>851.99</v>
      </c>
      <c r="H866" s="7">
        <v>3369</v>
      </c>
      <c r="I866" s="7">
        <v>9243</v>
      </c>
      <c r="J866" s="8" t="s">
        <v>1689</v>
      </c>
      <c r="K866" s="6">
        <v>97.75</v>
      </c>
      <c r="L866" s="6">
        <v>0.896</v>
      </c>
    </row>
    <row r="867" s="11" customFormat="1" spans="1:12">
      <c r="A867" s="6" t="s">
        <v>2856</v>
      </c>
      <c r="B867" s="6">
        <v>89.05</v>
      </c>
      <c r="C867" s="6">
        <v>3.355</v>
      </c>
      <c r="D867" s="6">
        <v>0.57</v>
      </c>
      <c r="E867" s="7">
        <v>2085182</v>
      </c>
      <c r="F867" s="6">
        <v>2224</v>
      </c>
      <c r="G867" s="6">
        <v>820.05</v>
      </c>
      <c r="H867" s="7">
        <v>2269</v>
      </c>
      <c r="I867" s="7">
        <v>14564</v>
      </c>
      <c r="J867" s="6" t="s">
        <v>1917</v>
      </c>
      <c r="K867" s="6">
        <v>98.04</v>
      </c>
      <c r="L867" s="6">
        <v>0.877</v>
      </c>
    </row>
    <row r="868" s="11" customFormat="1" spans="1:12">
      <c r="A868" s="6" t="s">
        <v>2857</v>
      </c>
      <c r="B868" s="6">
        <v>67.78</v>
      </c>
      <c r="C868" s="6">
        <v>7.494</v>
      </c>
      <c r="D868" s="6">
        <v>0.602</v>
      </c>
      <c r="E868" s="7">
        <v>1761917</v>
      </c>
      <c r="F868" s="6">
        <v>2038</v>
      </c>
      <c r="G868" s="6">
        <v>757.65</v>
      </c>
      <c r="H868" s="7">
        <v>1847</v>
      </c>
      <c r="I868" s="7">
        <v>3146</v>
      </c>
      <c r="J868" s="8" t="s">
        <v>2073</v>
      </c>
      <c r="K868" s="6">
        <v>96.63</v>
      </c>
      <c r="L868" s="6">
        <v>0.928</v>
      </c>
    </row>
    <row r="869" s="11" customFormat="1" spans="1:12">
      <c r="A869" s="6" t="s">
        <v>2858</v>
      </c>
      <c r="B869" s="6">
        <v>85.23</v>
      </c>
      <c r="C869" s="6">
        <v>2.919</v>
      </c>
      <c r="D869" s="6">
        <v>0.451</v>
      </c>
      <c r="E869" s="7">
        <v>1986668</v>
      </c>
      <c r="F869" s="6">
        <v>2037</v>
      </c>
      <c r="G869" s="6">
        <v>896.09</v>
      </c>
      <c r="H869" s="7">
        <v>2650</v>
      </c>
      <c r="I869" s="7">
        <v>8427</v>
      </c>
      <c r="J869" s="8" t="s">
        <v>1525</v>
      </c>
      <c r="K869" s="6">
        <v>98.82</v>
      </c>
      <c r="L869" s="6">
        <v>0.963</v>
      </c>
    </row>
    <row r="870" s="11" customFormat="1" spans="1:12">
      <c r="A870" s="6" t="s">
        <v>2859</v>
      </c>
      <c r="B870" s="6">
        <v>91.13</v>
      </c>
      <c r="C870" s="6">
        <v>0.754</v>
      </c>
      <c r="D870" s="6">
        <v>0.49</v>
      </c>
      <c r="E870" s="7">
        <v>2650072</v>
      </c>
      <c r="F870" s="6">
        <v>2209</v>
      </c>
      <c r="G870" s="6">
        <v>1095.32</v>
      </c>
      <c r="H870" s="7">
        <v>20452</v>
      </c>
      <c r="I870" s="7">
        <v>52147</v>
      </c>
      <c r="J870" s="8" t="s">
        <v>2860</v>
      </c>
      <c r="K870" s="6">
        <v>98.84</v>
      </c>
      <c r="L870" s="6">
        <v>0.909</v>
      </c>
    </row>
    <row r="871" s="11" customFormat="1" spans="1:12">
      <c r="A871" s="6" t="s">
        <v>2861</v>
      </c>
      <c r="B871" s="6">
        <v>67.94</v>
      </c>
      <c r="C871" s="6">
        <v>2.572</v>
      </c>
      <c r="D871" s="6">
        <v>0.619</v>
      </c>
      <c r="E871" s="7">
        <v>1597088</v>
      </c>
      <c r="F871" s="6">
        <v>1751</v>
      </c>
      <c r="G871" s="6">
        <v>806.27</v>
      </c>
      <c r="H871" s="7">
        <v>2055</v>
      </c>
      <c r="I871" s="7">
        <v>4790</v>
      </c>
      <c r="J871" s="8" t="s">
        <v>2862</v>
      </c>
      <c r="K871" s="6">
        <v>97.69</v>
      </c>
      <c r="L871" s="6">
        <v>0.938</v>
      </c>
    </row>
    <row r="872" s="11" customFormat="1" spans="1:12">
      <c r="A872" s="6" t="s">
        <v>2863</v>
      </c>
      <c r="B872" s="6">
        <v>81.52</v>
      </c>
      <c r="C872" s="6">
        <v>3.448</v>
      </c>
      <c r="D872" s="6">
        <v>0.52</v>
      </c>
      <c r="E872" s="7">
        <v>1724297</v>
      </c>
      <c r="F872" s="6">
        <v>1846</v>
      </c>
      <c r="G872" s="6">
        <v>824.94</v>
      </c>
      <c r="H872" s="7">
        <v>2237</v>
      </c>
      <c r="I872" s="7">
        <v>5401</v>
      </c>
      <c r="J872" s="6" t="s">
        <v>1717</v>
      </c>
      <c r="K872" s="6">
        <v>97.7</v>
      </c>
      <c r="L872" s="6">
        <v>0.815</v>
      </c>
    </row>
    <row r="873" s="11" customFormat="1" spans="1:12">
      <c r="A873" s="6" t="s">
        <v>2864</v>
      </c>
      <c r="B873" s="6">
        <v>95.3</v>
      </c>
      <c r="C873" s="6">
        <v>1.497</v>
      </c>
      <c r="D873" s="6">
        <v>0.622</v>
      </c>
      <c r="E873" s="7">
        <v>3169502</v>
      </c>
      <c r="F873" s="6">
        <v>3241</v>
      </c>
      <c r="G873" s="6">
        <v>875.57</v>
      </c>
      <c r="H873" s="7">
        <v>4861</v>
      </c>
      <c r="I873" s="7">
        <v>15840</v>
      </c>
      <c r="J873" s="8" t="s">
        <v>2171</v>
      </c>
      <c r="K873" s="6">
        <v>98.48</v>
      </c>
      <c r="L873" s="6">
        <v>0.866</v>
      </c>
    </row>
    <row r="874" s="11" customFormat="1" spans="1:12">
      <c r="A874" s="6" t="s">
        <v>2865</v>
      </c>
      <c r="B874" s="6">
        <v>73.9</v>
      </c>
      <c r="C874" s="6">
        <v>0</v>
      </c>
      <c r="D874" s="6">
        <v>0.497</v>
      </c>
      <c r="E874" s="7">
        <v>1411030</v>
      </c>
      <c r="F874" s="6">
        <v>1642</v>
      </c>
      <c r="G874" s="6">
        <v>780.23</v>
      </c>
      <c r="H874" s="7">
        <v>2225</v>
      </c>
      <c r="I874" s="7">
        <v>4651</v>
      </c>
      <c r="J874" s="8" t="s">
        <v>2866</v>
      </c>
      <c r="K874" s="6">
        <v>96.81</v>
      </c>
      <c r="L874" s="6">
        <v>0.965</v>
      </c>
    </row>
    <row r="875" s="11" customFormat="1" spans="1:12">
      <c r="A875" s="6" t="s">
        <v>2867</v>
      </c>
      <c r="B875" s="6">
        <v>79.12</v>
      </c>
      <c r="C875" s="6">
        <v>1.804</v>
      </c>
      <c r="D875" s="6">
        <v>0.392</v>
      </c>
      <c r="E875" s="7">
        <v>1705498</v>
      </c>
      <c r="F875" s="6">
        <v>1772</v>
      </c>
      <c r="G875" s="6">
        <v>885.46</v>
      </c>
      <c r="H875" s="7">
        <v>3140</v>
      </c>
      <c r="I875" s="7">
        <v>11323</v>
      </c>
      <c r="J875" s="6" t="s">
        <v>1673</v>
      </c>
      <c r="K875" s="6">
        <v>99.11</v>
      </c>
      <c r="L875" s="6">
        <v>0.971</v>
      </c>
    </row>
    <row r="876" s="11" customFormat="1" spans="1:12">
      <c r="A876" s="6" t="s">
        <v>2868</v>
      </c>
      <c r="B876" s="6">
        <v>69.69</v>
      </c>
      <c r="C876" s="6">
        <v>3.076</v>
      </c>
      <c r="D876" s="6">
        <v>0.55</v>
      </c>
      <c r="E876" s="7">
        <v>1957859</v>
      </c>
      <c r="F876" s="6">
        <v>2180</v>
      </c>
      <c r="G876" s="6">
        <v>812.06</v>
      </c>
      <c r="H876" s="7">
        <v>2094</v>
      </c>
      <c r="I876" s="7">
        <v>4319</v>
      </c>
      <c r="J876" s="6" t="s">
        <v>2422</v>
      </c>
      <c r="K876" s="6">
        <v>98.53</v>
      </c>
      <c r="L876" s="6">
        <v>0.902</v>
      </c>
    </row>
    <row r="877" s="11" customFormat="1" spans="1:12">
      <c r="A877" s="6" t="s">
        <v>2869</v>
      </c>
      <c r="B877" s="6">
        <v>55.58</v>
      </c>
      <c r="C877" s="6">
        <v>0.74</v>
      </c>
      <c r="D877" s="6">
        <v>0.478</v>
      </c>
      <c r="E877" s="7">
        <v>1263615</v>
      </c>
      <c r="F877" s="6">
        <v>1305</v>
      </c>
      <c r="G877" s="6">
        <v>881.76</v>
      </c>
      <c r="H877" s="7">
        <v>2353</v>
      </c>
      <c r="I877" s="7">
        <v>5678</v>
      </c>
      <c r="J877" s="8" t="s">
        <v>2263</v>
      </c>
      <c r="K877" s="6">
        <v>97.53</v>
      </c>
      <c r="L877" s="6">
        <v>0.949</v>
      </c>
    </row>
    <row r="878" s="11" customFormat="1" spans="1:12">
      <c r="A878" s="6" t="s">
        <v>2870</v>
      </c>
      <c r="B878" s="6">
        <v>90.61</v>
      </c>
      <c r="C878" s="6">
        <v>2.943</v>
      </c>
      <c r="D878" s="6">
        <v>0.471</v>
      </c>
      <c r="E878" s="7">
        <v>2709367</v>
      </c>
      <c r="F878" s="6">
        <v>2560</v>
      </c>
      <c r="G878" s="6">
        <v>962.03</v>
      </c>
      <c r="H878" s="7">
        <v>4198</v>
      </c>
      <c r="I878" s="7">
        <v>12089</v>
      </c>
      <c r="J878" s="8" t="s">
        <v>2566</v>
      </c>
      <c r="K878" s="6">
        <v>99.52</v>
      </c>
      <c r="L878" s="6">
        <v>0.929</v>
      </c>
    </row>
    <row r="879" s="11" customFormat="1" spans="1:12">
      <c r="A879" s="6" t="s">
        <v>2871</v>
      </c>
      <c r="B879" s="6">
        <v>97.31</v>
      </c>
      <c r="C879" s="6">
        <v>2.348</v>
      </c>
      <c r="D879" s="6">
        <v>0.407</v>
      </c>
      <c r="E879" s="7">
        <v>2678907</v>
      </c>
      <c r="F879" s="6">
        <v>2513</v>
      </c>
      <c r="G879" s="6">
        <v>974.13</v>
      </c>
      <c r="H879" s="7">
        <v>8371</v>
      </c>
      <c r="I879" s="7">
        <v>35570</v>
      </c>
      <c r="J879" s="8" t="s">
        <v>1817</v>
      </c>
      <c r="K879" s="6">
        <v>98.5</v>
      </c>
      <c r="L879" s="6">
        <v>0.901</v>
      </c>
    </row>
    <row r="880" s="11" customFormat="1" spans="1:12">
      <c r="A880" s="6" t="s">
        <v>2872</v>
      </c>
      <c r="B880" s="6">
        <v>50.31</v>
      </c>
      <c r="C880" s="6">
        <v>0.862</v>
      </c>
      <c r="D880" s="6">
        <v>0.573</v>
      </c>
      <c r="E880" s="7">
        <v>1513306</v>
      </c>
      <c r="F880" s="6">
        <v>1720</v>
      </c>
      <c r="G880" s="6">
        <v>785.15</v>
      </c>
      <c r="H880" s="7">
        <v>1987</v>
      </c>
      <c r="I880" s="7">
        <v>3787</v>
      </c>
      <c r="J880" s="6" t="s">
        <v>2714</v>
      </c>
      <c r="K880" s="6">
        <v>96.7</v>
      </c>
      <c r="L880" s="6">
        <v>0.87</v>
      </c>
    </row>
    <row r="881" s="11" customFormat="1" spans="1:12">
      <c r="A881" s="6" t="s">
        <v>2873</v>
      </c>
      <c r="B881" s="6">
        <v>85.64</v>
      </c>
      <c r="C881" s="6">
        <v>0.865</v>
      </c>
      <c r="D881" s="6">
        <v>0.579</v>
      </c>
      <c r="E881" s="7">
        <v>1933547</v>
      </c>
      <c r="F881" s="6">
        <v>1609</v>
      </c>
      <c r="G881" s="6">
        <v>1064</v>
      </c>
      <c r="H881" s="7">
        <v>26335</v>
      </c>
      <c r="I881" s="7">
        <v>69164</v>
      </c>
      <c r="J881" s="8" t="s">
        <v>2874</v>
      </c>
      <c r="K881" s="6">
        <v>98.68</v>
      </c>
      <c r="L881" s="6">
        <v>0.957</v>
      </c>
    </row>
    <row r="882" s="11" customFormat="1" spans="1:12">
      <c r="A882" s="6" t="s">
        <v>2875</v>
      </c>
      <c r="B882" s="6">
        <v>93.29</v>
      </c>
      <c r="C882" s="6">
        <v>7.158</v>
      </c>
      <c r="D882" s="6">
        <v>0.372</v>
      </c>
      <c r="E882" s="7">
        <v>3861500</v>
      </c>
      <c r="F882" s="6">
        <v>3695</v>
      </c>
      <c r="G882" s="6">
        <v>896.2</v>
      </c>
      <c r="H882" s="7">
        <v>3111</v>
      </c>
      <c r="I882" s="7">
        <v>20880</v>
      </c>
      <c r="J882" s="8" t="s">
        <v>2471</v>
      </c>
      <c r="K882" s="6">
        <v>98.85</v>
      </c>
      <c r="L882" s="6">
        <v>0.849</v>
      </c>
    </row>
    <row r="883" s="11" customFormat="1" spans="1:12">
      <c r="A883" s="6" t="s">
        <v>2876</v>
      </c>
      <c r="B883" s="6">
        <v>70.46</v>
      </c>
      <c r="C883" s="6">
        <v>2.622</v>
      </c>
      <c r="D883" s="6">
        <v>0.479</v>
      </c>
      <c r="E883" s="7">
        <v>2057912</v>
      </c>
      <c r="F883" s="6">
        <v>2030</v>
      </c>
      <c r="G883" s="6">
        <v>918.67</v>
      </c>
      <c r="H883" s="7">
        <v>2517</v>
      </c>
      <c r="I883" s="7">
        <v>7900</v>
      </c>
      <c r="J883" s="6" t="s">
        <v>1931</v>
      </c>
      <c r="K883" s="6">
        <v>99.11</v>
      </c>
      <c r="L883" s="6">
        <v>0.963</v>
      </c>
    </row>
    <row r="884" s="11" customFormat="1" spans="1:12">
      <c r="A884" s="6" t="s">
        <v>2877</v>
      </c>
      <c r="B884" s="6">
        <v>95.8</v>
      </c>
      <c r="C884" s="6">
        <v>3.293</v>
      </c>
      <c r="D884" s="6">
        <v>0.536</v>
      </c>
      <c r="E884" s="7">
        <v>2171760</v>
      </c>
      <c r="F884" s="6">
        <v>2102</v>
      </c>
      <c r="G884" s="6">
        <v>920.82</v>
      </c>
      <c r="H884" s="7">
        <v>6606</v>
      </c>
      <c r="I884" s="7">
        <v>18850</v>
      </c>
      <c r="J884" s="8" t="s">
        <v>2301</v>
      </c>
      <c r="K884" s="6">
        <v>95.93</v>
      </c>
      <c r="L884" s="6">
        <v>0.797</v>
      </c>
    </row>
    <row r="885" s="11" customFormat="1" spans="1:12">
      <c r="A885" s="6" t="s">
        <v>2878</v>
      </c>
      <c r="B885" s="6">
        <v>70.68</v>
      </c>
      <c r="C885" s="6">
        <v>3.448</v>
      </c>
      <c r="D885" s="6">
        <v>0.445</v>
      </c>
      <c r="E885" s="7">
        <v>5108529</v>
      </c>
      <c r="F885" s="6">
        <v>3995</v>
      </c>
      <c r="G885" s="6">
        <v>1159.47</v>
      </c>
      <c r="H885" s="7">
        <v>11579</v>
      </c>
      <c r="I885" s="7">
        <v>44020</v>
      </c>
      <c r="J885" s="8" t="s">
        <v>2879</v>
      </c>
      <c r="K885" s="6">
        <v>98.66</v>
      </c>
      <c r="L885" s="6">
        <v>0.875</v>
      </c>
    </row>
    <row r="886" s="11" customFormat="1" spans="1:12">
      <c r="A886" s="6" t="s">
        <v>2880</v>
      </c>
      <c r="B886" s="6">
        <v>62.16</v>
      </c>
      <c r="C886" s="6">
        <v>1.036</v>
      </c>
      <c r="D886" s="6">
        <v>0.659</v>
      </c>
      <c r="E886" s="7">
        <v>1222451</v>
      </c>
      <c r="F886" s="6">
        <v>1356</v>
      </c>
      <c r="G886" s="6">
        <v>772.52</v>
      </c>
      <c r="H886" s="7">
        <v>1757</v>
      </c>
      <c r="I886" s="7">
        <v>3008</v>
      </c>
      <c r="J886" s="6" t="s">
        <v>1961</v>
      </c>
      <c r="K886" s="6">
        <v>96.6</v>
      </c>
      <c r="L886" s="6">
        <v>0.911</v>
      </c>
    </row>
    <row r="887" s="11" customFormat="1" spans="1:12">
      <c r="A887" s="6" t="s">
        <v>2881</v>
      </c>
      <c r="B887" s="6">
        <v>68.67</v>
      </c>
      <c r="C887" s="6">
        <v>1.578</v>
      </c>
      <c r="D887" s="6">
        <v>0.332</v>
      </c>
      <c r="E887" s="7">
        <v>1944333</v>
      </c>
      <c r="F887" s="6">
        <v>2072</v>
      </c>
      <c r="G887" s="6">
        <v>851.99</v>
      </c>
      <c r="H887" s="7">
        <v>3000</v>
      </c>
      <c r="I887" s="7">
        <v>10457</v>
      </c>
      <c r="J887" s="8" t="s">
        <v>2249</v>
      </c>
      <c r="K887" s="6">
        <v>96.86</v>
      </c>
      <c r="L887" s="6">
        <v>0.781</v>
      </c>
    </row>
    <row r="888" s="11" customFormat="1" spans="1:12">
      <c r="A888" s="6" t="s">
        <v>2882</v>
      </c>
      <c r="B888" s="6">
        <v>86.31</v>
      </c>
      <c r="C888" s="6">
        <v>1.99</v>
      </c>
      <c r="D888" s="6">
        <v>0.461</v>
      </c>
      <c r="E888" s="7">
        <v>2748070</v>
      </c>
      <c r="F888" s="6">
        <v>2299</v>
      </c>
      <c r="G888" s="6">
        <v>1086.2</v>
      </c>
      <c r="H888" s="7">
        <v>20234</v>
      </c>
      <c r="I888" s="7">
        <v>59822</v>
      </c>
      <c r="J888" s="8" t="s">
        <v>2486</v>
      </c>
      <c r="K888" s="6">
        <v>99.17</v>
      </c>
      <c r="L888" s="6">
        <v>0.94</v>
      </c>
    </row>
    <row r="889" s="11" customFormat="1" spans="1:12">
      <c r="A889" s="6" t="s">
        <v>2883</v>
      </c>
      <c r="B889" s="6">
        <v>53.66</v>
      </c>
      <c r="C889" s="6">
        <v>0</v>
      </c>
      <c r="D889" s="6">
        <v>0.413</v>
      </c>
      <c r="E889" s="7">
        <v>2324035</v>
      </c>
      <c r="F889" s="6">
        <v>2185</v>
      </c>
      <c r="G889" s="6">
        <v>942.44</v>
      </c>
      <c r="H889" s="7">
        <v>3333</v>
      </c>
      <c r="I889" s="7">
        <v>9290</v>
      </c>
      <c r="J889" s="8" t="s">
        <v>2884</v>
      </c>
      <c r="K889" s="6">
        <v>97.72</v>
      </c>
      <c r="L889" s="6">
        <v>0.9</v>
      </c>
    </row>
    <row r="890" s="11" customFormat="1" spans="1:12">
      <c r="A890" s="6" t="s">
        <v>2885</v>
      </c>
      <c r="B890" s="6">
        <v>89.44</v>
      </c>
      <c r="C890" s="6">
        <v>1.107</v>
      </c>
      <c r="D890" s="6">
        <v>0.457</v>
      </c>
      <c r="E890" s="7">
        <v>2742981</v>
      </c>
      <c r="F890" s="6">
        <v>2581</v>
      </c>
      <c r="G890" s="6">
        <v>944.84</v>
      </c>
      <c r="H890" s="7">
        <v>4238</v>
      </c>
      <c r="I890" s="7">
        <v>17237</v>
      </c>
      <c r="J890" s="8" t="s">
        <v>1833</v>
      </c>
      <c r="K890" s="6">
        <v>99.55</v>
      </c>
      <c r="L890" s="6">
        <v>0.982</v>
      </c>
    </row>
    <row r="891" s="11" customFormat="1" spans="1:12">
      <c r="A891" s="6" t="s">
        <v>2886</v>
      </c>
      <c r="B891" s="6">
        <v>61.3</v>
      </c>
      <c r="C891" s="6">
        <v>0.836</v>
      </c>
      <c r="D891" s="6">
        <v>0.506</v>
      </c>
      <c r="E891" s="7">
        <v>1617978</v>
      </c>
      <c r="F891" s="6">
        <v>1354</v>
      </c>
      <c r="G891" s="6">
        <v>1019.46</v>
      </c>
      <c r="H891" s="7">
        <v>2647</v>
      </c>
      <c r="I891" s="7">
        <v>7428</v>
      </c>
      <c r="J891" s="6" t="s">
        <v>1895</v>
      </c>
      <c r="K891" s="6">
        <v>97.88</v>
      </c>
      <c r="L891" s="6">
        <v>0.87</v>
      </c>
    </row>
    <row r="892" s="11" customFormat="1" spans="1:12">
      <c r="A892" s="6" t="s">
        <v>2887</v>
      </c>
      <c r="B892" s="6">
        <v>65.12</v>
      </c>
      <c r="C892" s="6">
        <v>0.841</v>
      </c>
      <c r="D892" s="6">
        <v>0.539</v>
      </c>
      <c r="E892" s="7">
        <v>1083124</v>
      </c>
      <c r="F892" s="6">
        <v>1222</v>
      </c>
      <c r="G892" s="6">
        <v>799.81</v>
      </c>
      <c r="H892" s="7">
        <v>1856</v>
      </c>
      <c r="I892" s="7">
        <v>3379</v>
      </c>
      <c r="J892" s="8" t="s">
        <v>2452</v>
      </c>
      <c r="K892" s="6">
        <v>99.24</v>
      </c>
      <c r="L892" s="6">
        <v>0.963</v>
      </c>
    </row>
    <row r="893" s="11" customFormat="1" spans="1:12">
      <c r="A893" s="6" t="s">
        <v>2888</v>
      </c>
      <c r="B893" s="6">
        <v>94.17</v>
      </c>
      <c r="C893" s="6">
        <v>2.434</v>
      </c>
      <c r="D893" s="6">
        <v>0.401</v>
      </c>
      <c r="E893" s="7">
        <v>5263596</v>
      </c>
      <c r="F893" s="6">
        <v>4037</v>
      </c>
      <c r="G893" s="6">
        <v>1172.66</v>
      </c>
      <c r="H893" s="7">
        <v>15096</v>
      </c>
      <c r="I893" s="7">
        <v>58271</v>
      </c>
      <c r="J893" s="8" t="s">
        <v>2889</v>
      </c>
      <c r="K893" s="6">
        <v>98.61</v>
      </c>
      <c r="L893" s="6">
        <v>0.841</v>
      </c>
    </row>
    <row r="894" s="11" customFormat="1" spans="1:12">
      <c r="A894" s="6" t="s">
        <v>2890</v>
      </c>
      <c r="B894" s="6">
        <v>56.64</v>
      </c>
      <c r="C894" s="6">
        <v>0</v>
      </c>
      <c r="D894" s="6">
        <v>0.588</v>
      </c>
      <c r="E894" s="7">
        <v>1110206</v>
      </c>
      <c r="F894" s="6">
        <v>1244</v>
      </c>
      <c r="G894" s="6">
        <v>790</v>
      </c>
      <c r="H894" s="7">
        <v>2029</v>
      </c>
      <c r="I894" s="7">
        <v>3906</v>
      </c>
      <c r="J894" s="6" t="s">
        <v>2181</v>
      </c>
      <c r="K894" s="6">
        <v>97.99</v>
      </c>
      <c r="L894" s="6">
        <v>0.985</v>
      </c>
    </row>
    <row r="895" s="11" customFormat="1" spans="1:12">
      <c r="A895" s="6" t="s">
        <v>2891</v>
      </c>
      <c r="B895" s="6">
        <v>93.95</v>
      </c>
      <c r="C895" s="6">
        <v>0.782</v>
      </c>
      <c r="D895" s="6">
        <v>0.322</v>
      </c>
      <c r="E895" s="7">
        <v>2225548</v>
      </c>
      <c r="F895" s="6">
        <v>2016</v>
      </c>
      <c r="G895" s="6">
        <v>971.38</v>
      </c>
      <c r="H895" s="7">
        <v>4748</v>
      </c>
      <c r="I895" s="7">
        <v>19412</v>
      </c>
      <c r="J895" s="8" t="s">
        <v>1589</v>
      </c>
      <c r="K895" s="6">
        <v>98.59</v>
      </c>
      <c r="L895" s="6">
        <v>0.95</v>
      </c>
    </row>
    <row r="896" s="11" customFormat="1" spans="1:12">
      <c r="A896" s="6" t="s">
        <v>2892</v>
      </c>
      <c r="B896" s="6">
        <v>78.02</v>
      </c>
      <c r="C896" s="6">
        <v>1.562</v>
      </c>
      <c r="D896" s="6">
        <v>0.564</v>
      </c>
      <c r="E896" s="7">
        <v>1495779</v>
      </c>
      <c r="F896" s="6">
        <v>1403</v>
      </c>
      <c r="G896" s="6">
        <v>950.19</v>
      </c>
      <c r="H896" s="7">
        <v>3675</v>
      </c>
      <c r="I896" s="7">
        <v>10998</v>
      </c>
      <c r="J896" s="6" t="s">
        <v>1947</v>
      </c>
      <c r="K896" s="6">
        <v>98.95</v>
      </c>
      <c r="L896" s="6">
        <v>0.977</v>
      </c>
    </row>
    <row r="897" s="11" customFormat="1" spans="1:12">
      <c r="A897" s="6" t="s">
        <v>2893</v>
      </c>
      <c r="B897" s="6">
        <v>81.47</v>
      </c>
      <c r="C897" s="6">
        <v>1.098</v>
      </c>
      <c r="D897" s="6">
        <v>0.599</v>
      </c>
      <c r="E897" s="7">
        <v>1571386</v>
      </c>
      <c r="F897" s="6">
        <v>1351</v>
      </c>
      <c r="G897" s="6">
        <v>1039.67</v>
      </c>
      <c r="H897" s="7">
        <v>4934</v>
      </c>
      <c r="I897" s="7">
        <v>20283</v>
      </c>
      <c r="J897" s="6" t="s">
        <v>1727</v>
      </c>
      <c r="K897" s="6">
        <v>98.33</v>
      </c>
      <c r="L897" s="6">
        <v>0.946</v>
      </c>
    </row>
    <row r="898" s="11" customFormat="1" spans="1:12">
      <c r="A898" s="6" t="s">
        <v>2894</v>
      </c>
      <c r="B898" s="6">
        <v>65.1</v>
      </c>
      <c r="C898" s="6">
        <v>0.223</v>
      </c>
      <c r="D898" s="6">
        <v>0.606</v>
      </c>
      <c r="E898" s="7">
        <v>1433545</v>
      </c>
      <c r="F898" s="6">
        <v>1363</v>
      </c>
      <c r="G898" s="6">
        <v>931.93</v>
      </c>
      <c r="H898" s="7">
        <v>17124</v>
      </c>
      <c r="I898" s="7">
        <v>51257</v>
      </c>
      <c r="J898" s="8" t="s">
        <v>2035</v>
      </c>
      <c r="K898" s="6">
        <v>99.85</v>
      </c>
      <c r="L898" s="6">
        <v>0.928</v>
      </c>
    </row>
    <row r="899" s="11" customFormat="1" spans="1:12">
      <c r="A899" s="6" t="s">
        <v>2895</v>
      </c>
      <c r="B899" s="6">
        <v>97.78</v>
      </c>
      <c r="C899" s="6">
        <v>2.531</v>
      </c>
      <c r="D899" s="6">
        <v>0.465</v>
      </c>
      <c r="E899" s="7">
        <v>2640363</v>
      </c>
      <c r="F899" s="6">
        <v>2405</v>
      </c>
      <c r="G899" s="6">
        <v>984.99</v>
      </c>
      <c r="H899" s="7">
        <v>16164</v>
      </c>
      <c r="I899" s="7">
        <v>68216</v>
      </c>
      <c r="J899" s="8" t="s">
        <v>1779</v>
      </c>
      <c r="K899" s="6">
        <v>99.52</v>
      </c>
      <c r="L899" s="6">
        <v>0.942</v>
      </c>
    </row>
    <row r="900" s="11" customFormat="1" spans="1:12">
      <c r="A900" s="6" t="s">
        <v>2896</v>
      </c>
      <c r="B900" s="6">
        <v>57.21</v>
      </c>
      <c r="C900" s="6">
        <v>2.586</v>
      </c>
      <c r="D900" s="6">
        <v>0.335</v>
      </c>
      <c r="E900" s="7">
        <v>1605175</v>
      </c>
      <c r="F900" s="6">
        <v>1619</v>
      </c>
      <c r="G900" s="6">
        <v>869.52</v>
      </c>
      <c r="H900" s="7">
        <v>2093</v>
      </c>
      <c r="I900" s="7">
        <v>5183</v>
      </c>
      <c r="J900" s="6" t="s">
        <v>1919</v>
      </c>
      <c r="K900" s="6">
        <v>99.08</v>
      </c>
      <c r="L900" s="6">
        <v>0.984</v>
      </c>
    </row>
    <row r="901" s="11" customFormat="1" spans="1:12">
      <c r="A901" s="6" t="s">
        <v>2897</v>
      </c>
      <c r="B901" s="6">
        <v>89.16</v>
      </c>
      <c r="C901" s="6">
        <v>2.644</v>
      </c>
      <c r="D901" s="6">
        <v>0.593</v>
      </c>
      <c r="E901" s="7">
        <v>2715991</v>
      </c>
      <c r="F901" s="6">
        <v>2183</v>
      </c>
      <c r="G901" s="6">
        <v>1131.71</v>
      </c>
      <c r="H901" s="7">
        <v>26765</v>
      </c>
      <c r="I901" s="7">
        <v>90354</v>
      </c>
      <c r="J901" s="8" t="s">
        <v>2898</v>
      </c>
      <c r="K901" s="6">
        <v>97.8</v>
      </c>
      <c r="L901" s="6">
        <v>0.836</v>
      </c>
    </row>
    <row r="902" s="11" customFormat="1" spans="1:12">
      <c r="A902" s="6" t="s">
        <v>2899</v>
      </c>
      <c r="B902" s="6">
        <v>65.31</v>
      </c>
      <c r="C902" s="6">
        <v>1.272</v>
      </c>
      <c r="D902" s="6">
        <v>0.377</v>
      </c>
      <c r="E902" s="7">
        <v>1397136</v>
      </c>
      <c r="F902" s="6">
        <v>1418</v>
      </c>
      <c r="G902" s="6">
        <v>835.66</v>
      </c>
      <c r="H902" s="7">
        <v>1997</v>
      </c>
      <c r="I902" s="7">
        <v>4075</v>
      </c>
      <c r="J902" s="8" t="s">
        <v>2900</v>
      </c>
      <c r="K902" s="6">
        <v>98.01</v>
      </c>
      <c r="L902" s="6">
        <v>0.946</v>
      </c>
    </row>
    <row r="903" s="11" customFormat="1" spans="1:12">
      <c r="A903" s="6" t="s">
        <v>2901</v>
      </c>
      <c r="B903" s="6">
        <v>92.67</v>
      </c>
      <c r="C903" s="6">
        <v>2.28</v>
      </c>
      <c r="D903" s="6">
        <v>0.412</v>
      </c>
      <c r="E903" s="7">
        <v>2185072</v>
      </c>
      <c r="F903" s="6">
        <v>2219</v>
      </c>
      <c r="G903" s="6">
        <v>886.29</v>
      </c>
      <c r="H903" s="7">
        <v>2877</v>
      </c>
      <c r="I903" s="7">
        <v>9376</v>
      </c>
      <c r="J903" s="8" t="s">
        <v>1649</v>
      </c>
      <c r="K903" s="6">
        <v>98.21</v>
      </c>
      <c r="L903" s="6">
        <v>0.946</v>
      </c>
    </row>
    <row r="904" s="11" customFormat="1" spans="1:12">
      <c r="A904" s="6" t="s">
        <v>2902</v>
      </c>
      <c r="B904" s="6">
        <v>96.21</v>
      </c>
      <c r="C904" s="6">
        <v>4.026</v>
      </c>
      <c r="D904" s="6">
        <v>0.57</v>
      </c>
      <c r="E904" s="7">
        <v>2369793</v>
      </c>
      <c r="F904" s="6">
        <v>2308</v>
      </c>
      <c r="G904" s="6">
        <v>901.44</v>
      </c>
      <c r="H904" s="7">
        <v>18592</v>
      </c>
      <c r="I904" s="7">
        <v>62100</v>
      </c>
      <c r="J904" s="8" t="s">
        <v>2025</v>
      </c>
      <c r="K904" s="6">
        <v>98.82</v>
      </c>
      <c r="L904" s="6">
        <v>0.878</v>
      </c>
    </row>
    <row r="905" s="11" customFormat="1" spans="1:12">
      <c r="A905" s="6" t="s">
        <v>2903</v>
      </c>
      <c r="B905" s="6">
        <v>95.16</v>
      </c>
      <c r="C905" s="6">
        <v>0.537</v>
      </c>
      <c r="D905" s="6">
        <v>0.447</v>
      </c>
      <c r="E905" s="7">
        <v>2599279</v>
      </c>
      <c r="F905" s="6">
        <v>2214</v>
      </c>
      <c r="G905" s="6">
        <v>1067.4</v>
      </c>
      <c r="H905" s="7">
        <v>29534</v>
      </c>
      <c r="I905" s="7">
        <v>76534</v>
      </c>
      <c r="J905" s="8" t="s">
        <v>2904</v>
      </c>
      <c r="K905" s="6">
        <v>98.78</v>
      </c>
      <c r="L905" s="6">
        <v>0.898</v>
      </c>
    </row>
    <row r="906" s="11" customFormat="1" spans="1:12">
      <c r="A906" s="6" t="s">
        <v>2905</v>
      </c>
      <c r="B906" s="6">
        <v>55.17</v>
      </c>
      <c r="C906" s="6">
        <v>0</v>
      </c>
      <c r="D906" s="6">
        <v>0.553</v>
      </c>
      <c r="E906" s="7">
        <v>1442248</v>
      </c>
      <c r="F906" s="6">
        <v>1434</v>
      </c>
      <c r="G906" s="6">
        <v>888.79</v>
      </c>
      <c r="H906" s="7">
        <v>2790</v>
      </c>
      <c r="I906" s="7">
        <v>7427</v>
      </c>
      <c r="J906" s="6" t="s">
        <v>1647</v>
      </c>
      <c r="K906" s="6">
        <v>97.83</v>
      </c>
      <c r="L906" s="6">
        <v>0.945</v>
      </c>
    </row>
    <row r="907" s="11" customFormat="1" spans="1:12">
      <c r="A907" s="6" t="s">
        <v>2906</v>
      </c>
      <c r="B907" s="6">
        <v>94.09</v>
      </c>
      <c r="C907" s="6">
        <v>5.704</v>
      </c>
      <c r="D907" s="6">
        <v>0.448</v>
      </c>
      <c r="E907" s="7">
        <v>1802201</v>
      </c>
      <c r="F907" s="6">
        <v>1707</v>
      </c>
      <c r="G907" s="6">
        <v>951.68</v>
      </c>
      <c r="H907" s="7">
        <v>10282</v>
      </c>
      <c r="I907" s="7">
        <v>40153</v>
      </c>
      <c r="J907" s="8" t="s">
        <v>2037</v>
      </c>
      <c r="K907" s="6">
        <v>99.38</v>
      </c>
      <c r="L907" s="6">
        <v>0.925</v>
      </c>
    </row>
    <row r="908" s="11" customFormat="1" spans="1:12">
      <c r="A908" s="6" t="s">
        <v>2907</v>
      </c>
      <c r="B908" s="6">
        <v>76.1</v>
      </c>
      <c r="C908" s="6">
        <v>2.013</v>
      </c>
      <c r="D908" s="6">
        <v>0.265</v>
      </c>
      <c r="E908" s="7">
        <v>1424876</v>
      </c>
      <c r="F908" s="6">
        <v>1423</v>
      </c>
      <c r="G908" s="6">
        <v>882.95</v>
      </c>
      <c r="H908" s="7">
        <v>17898</v>
      </c>
      <c r="I908" s="7">
        <v>58363</v>
      </c>
      <c r="J908" s="8" t="s">
        <v>1573</v>
      </c>
      <c r="K908" s="6">
        <v>98.34</v>
      </c>
      <c r="L908" s="6">
        <v>0.867</v>
      </c>
    </row>
    <row r="909" s="11" customFormat="1" spans="1:12">
      <c r="A909" s="6" t="s">
        <v>2908</v>
      </c>
      <c r="B909" s="6">
        <v>83.73</v>
      </c>
      <c r="C909" s="6">
        <v>1.677</v>
      </c>
      <c r="D909" s="6">
        <v>0.379</v>
      </c>
      <c r="E909" s="7">
        <v>1987448</v>
      </c>
      <c r="F909" s="6">
        <v>1909</v>
      </c>
      <c r="G909" s="6">
        <v>890.45</v>
      </c>
      <c r="H909" s="7">
        <v>2858</v>
      </c>
      <c r="I909" s="7">
        <v>7975</v>
      </c>
      <c r="J909" s="6" t="s">
        <v>1921</v>
      </c>
      <c r="K909" s="6">
        <v>97.23</v>
      </c>
      <c r="L909" s="6">
        <v>0.94</v>
      </c>
    </row>
    <row r="910" s="11" customFormat="1" spans="1:12">
      <c r="A910" s="6" t="s">
        <v>2909</v>
      </c>
      <c r="B910" s="6">
        <v>52.03</v>
      </c>
      <c r="C910" s="6">
        <v>0</v>
      </c>
      <c r="D910" s="6">
        <v>0.553</v>
      </c>
      <c r="E910" s="7">
        <v>1489271</v>
      </c>
      <c r="F910" s="6">
        <v>1497</v>
      </c>
      <c r="G910" s="6">
        <v>885.88</v>
      </c>
      <c r="H910" s="7">
        <v>2006</v>
      </c>
      <c r="I910" s="7">
        <v>3808</v>
      </c>
      <c r="J910" s="6" t="s">
        <v>2454</v>
      </c>
      <c r="K910" s="6">
        <v>99.45</v>
      </c>
      <c r="L910" s="6">
        <v>1</v>
      </c>
    </row>
    <row r="911" s="11" customFormat="1" spans="1:12">
      <c r="A911" s="6" t="s">
        <v>2910</v>
      </c>
      <c r="B911" s="6">
        <v>92.67</v>
      </c>
      <c r="C911" s="6">
        <v>0.465</v>
      </c>
      <c r="D911" s="6">
        <v>0.601</v>
      </c>
      <c r="E911" s="7">
        <v>2411255</v>
      </c>
      <c r="F911" s="6">
        <v>2005</v>
      </c>
      <c r="G911" s="6">
        <v>1032.92</v>
      </c>
      <c r="H911" s="7">
        <v>14357</v>
      </c>
      <c r="I911" s="7">
        <v>50810</v>
      </c>
      <c r="J911" s="8" t="s">
        <v>2911</v>
      </c>
      <c r="K911" s="6">
        <v>98.24</v>
      </c>
      <c r="L911" s="6">
        <v>0.922</v>
      </c>
    </row>
    <row r="912" s="11" customFormat="1" spans="1:12">
      <c r="A912" s="6" t="s">
        <v>2912</v>
      </c>
      <c r="B912" s="6">
        <v>93.64</v>
      </c>
      <c r="C912" s="6">
        <v>7.889</v>
      </c>
      <c r="D912" s="6">
        <v>0.629</v>
      </c>
      <c r="E912" s="7">
        <v>3553712</v>
      </c>
      <c r="F912" s="6">
        <v>3184</v>
      </c>
      <c r="G912" s="6">
        <v>941.43</v>
      </c>
      <c r="H912" s="7">
        <v>5641</v>
      </c>
      <c r="I912" s="7">
        <v>40323</v>
      </c>
      <c r="J912" s="8" t="s">
        <v>2913</v>
      </c>
      <c r="K912" s="6">
        <v>98.74</v>
      </c>
      <c r="L912" s="6">
        <v>0.801</v>
      </c>
    </row>
    <row r="913" s="11" customFormat="1" spans="1:12">
      <c r="A913" s="6" t="s">
        <v>2914</v>
      </c>
      <c r="B913" s="6">
        <v>95.52</v>
      </c>
      <c r="C913" s="6">
        <v>0.167</v>
      </c>
      <c r="D913" s="6">
        <v>0.471</v>
      </c>
      <c r="E913" s="7">
        <v>1685349</v>
      </c>
      <c r="F913" s="6">
        <v>1636</v>
      </c>
      <c r="G913" s="6">
        <v>922.73</v>
      </c>
      <c r="H913" s="7">
        <v>13504</v>
      </c>
      <c r="I913" s="7">
        <v>39918</v>
      </c>
      <c r="J913" s="8" t="s">
        <v>1949</v>
      </c>
      <c r="K913" s="6">
        <v>98.07</v>
      </c>
      <c r="L913" s="6">
        <v>0.896</v>
      </c>
    </row>
    <row r="914" s="11" customFormat="1" spans="1:12">
      <c r="A914" s="6" t="s">
        <v>2915</v>
      </c>
      <c r="B914" s="6">
        <v>94.57</v>
      </c>
      <c r="C914" s="6">
        <v>4.362</v>
      </c>
      <c r="D914" s="6">
        <v>0.435</v>
      </c>
      <c r="E914" s="7">
        <v>2751185</v>
      </c>
      <c r="F914" s="6">
        <v>2470</v>
      </c>
      <c r="G914" s="6">
        <v>989.76</v>
      </c>
      <c r="H914" s="7">
        <v>5356</v>
      </c>
      <c r="I914" s="7">
        <v>18254</v>
      </c>
      <c r="J914" s="8" t="s">
        <v>2121</v>
      </c>
      <c r="K914" s="6">
        <v>98.71</v>
      </c>
      <c r="L914" s="6">
        <v>0.907</v>
      </c>
    </row>
    <row r="915" s="11" customFormat="1" spans="1:12">
      <c r="A915" s="6" t="s">
        <v>2916</v>
      </c>
      <c r="B915" s="6">
        <v>96.18</v>
      </c>
      <c r="C915" s="6">
        <v>1.497</v>
      </c>
      <c r="D915" s="6">
        <v>0.444</v>
      </c>
      <c r="E915" s="7">
        <v>2072135</v>
      </c>
      <c r="F915" s="6">
        <v>2038</v>
      </c>
      <c r="G915" s="6">
        <v>921.74</v>
      </c>
      <c r="H915" s="7">
        <v>9406</v>
      </c>
      <c r="I915" s="7">
        <v>29426</v>
      </c>
      <c r="J915" s="8" t="s">
        <v>1809</v>
      </c>
      <c r="K915" s="6">
        <v>99.22</v>
      </c>
      <c r="L915" s="6">
        <v>0.934</v>
      </c>
    </row>
    <row r="916" s="11" customFormat="1" spans="1:12">
      <c r="A916" s="6" t="s">
        <v>2917</v>
      </c>
      <c r="B916" s="6">
        <v>97.31</v>
      </c>
      <c r="C916" s="6">
        <v>0.671</v>
      </c>
      <c r="D916" s="6">
        <v>0.509</v>
      </c>
      <c r="E916" s="7">
        <v>2482798</v>
      </c>
      <c r="F916" s="6">
        <v>2236</v>
      </c>
      <c r="G916" s="6">
        <v>942.08</v>
      </c>
      <c r="H916" s="7">
        <v>13147</v>
      </c>
      <c r="I916" s="7">
        <v>46048</v>
      </c>
      <c r="J916" s="8" t="s">
        <v>1869</v>
      </c>
      <c r="K916" s="6">
        <v>99.29</v>
      </c>
      <c r="L916" s="6">
        <v>0.973</v>
      </c>
    </row>
    <row r="917" s="11" customFormat="1" spans="1:12">
      <c r="A917" s="6" t="s">
        <v>2918</v>
      </c>
      <c r="B917" s="6">
        <v>66.45</v>
      </c>
      <c r="C917" s="6">
        <v>0.632</v>
      </c>
      <c r="D917" s="6">
        <v>0.46</v>
      </c>
      <c r="E917" s="7">
        <v>1564004</v>
      </c>
      <c r="F917" s="6">
        <v>1496</v>
      </c>
      <c r="G917" s="6">
        <v>880.91</v>
      </c>
      <c r="H917" s="7">
        <v>10752</v>
      </c>
      <c r="I917" s="7">
        <v>33460</v>
      </c>
      <c r="J917" s="8" t="s">
        <v>1789</v>
      </c>
      <c r="K917" s="6">
        <v>97.52</v>
      </c>
      <c r="L917" s="6">
        <v>0.81</v>
      </c>
    </row>
    <row r="918" s="11" customFormat="1" spans="1:12">
      <c r="A918" s="6" t="s">
        <v>2919</v>
      </c>
      <c r="B918" s="6">
        <v>97.98</v>
      </c>
      <c r="C918" s="6">
        <v>1.342</v>
      </c>
      <c r="D918" s="6">
        <v>0.443</v>
      </c>
      <c r="E918" s="7">
        <v>2742329</v>
      </c>
      <c r="F918" s="6">
        <v>2430</v>
      </c>
      <c r="G918" s="6">
        <v>1026.8</v>
      </c>
      <c r="H918" s="7">
        <v>11132</v>
      </c>
      <c r="I918" s="7">
        <v>41951</v>
      </c>
      <c r="J918" s="8" t="s">
        <v>1479</v>
      </c>
      <c r="K918" s="6">
        <v>98.84</v>
      </c>
      <c r="L918" s="6">
        <v>0.937</v>
      </c>
    </row>
    <row r="919" s="11" customFormat="1" spans="1:12">
      <c r="A919" s="6" t="s">
        <v>2920</v>
      </c>
      <c r="B919" s="6">
        <v>89.45</v>
      </c>
      <c r="C919" s="6">
        <v>4.62</v>
      </c>
      <c r="D919" s="6">
        <v>0.496</v>
      </c>
      <c r="E919" s="7">
        <v>2142853</v>
      </c>
      <c r="F919" s="6">
        <v>1825</v>
      </c>
      <c r="G919" s="6">
        <v>982.43</v>
      </c>
      <c r="H919" s="7">
        <v>4351</v>
      </c>
      <c r="I919" s="7">
        <v>11323</v>
      </c>
      <c r="J919" s="6" t="s">
        <v>1897</v>
      </c>
      <c r="K919" s="6">
        <v>98.32</v>
      </c>
      <c r="L919" s="6">
        <v>0.925</v>
      </c>
    </row>
    <row r="920" s="11" customFormat="1" spans="1:12">
      <c r="A920" s="6" t="s">
        <v>2921</v>
      </c>
      <c r="B920" s="6">
        <v>85.48</v>
      </c>
      <c r="C920" s="6">
        <v>0</v>
      </c>
      <c r="D920" s="6">
        <v>0.622</v>
      </c>
      <c r="E920" s="7">
        <v>1911373</v>
      </c>
      <c r="F920" s="6">
        <v>1671</v>
      </c>
      <c r="G920" s="6">
        <v>1002.11</v>
      </c>
      <c r="H920" s="7">
        <v>30376</v>
      </c>
      <c r="I920" s="7">
        <v>110632</v>
      </c>
      <c r="J920" s="8" t="s">
        <v>2700</v>
      </c>
      <c r="K920" s="6">
        <v>96.62</v>
      </c>
      <c r="L920" s="6">
        <v>0.799</v>
      </c>
    </row>
    <row r="921" s="11" customFormat="1" spans="1:12">
      <c r="A921" s="6" t="s">
        <v>2922</v>
      </c>
      <c r="B921" s="6">
        <v>98.1</v>
      </c>
      <c r="C921" s="6">
        <v>0.537</v>
      </c>
      <c r="D921" s="6">
        <v>0.415</v>
      </c>
      <c r="E921" s="7">
        <v>2696607</v>
      </c>
      <c r="F921" s="6">
        <v>2270</v>
      </c>
      <c r="G921" s="6">
        <v>1086.1</v>
      </c>
      <c r="H921" s="7">
        <v>21335</v>
      </c>
      <c r="I921" s="7">
        <v>86809</v>
      </c>
      <c r="J921" s="8" t="s">
        <v>2923</v>
      </c>
      <c r="K921" s="6">
        <v>99.45</v>
      </c>
      <c r="L921" s="6">
        <v>0.943</v>
      </c>
    </row>
    <row r="922" s="11" customFormat="1" spans="1:12">
      <c r="A922" s="6" t="s">
        <v>2924</v>
      </c>
      <c r="B922" s="6">
        <v>61.52</v>
      </c>
      <c r="C922" s="6">
        <v>0</v>
      </c>
      <c r="D922" s="6">
        <v>0.586</v>
      </c>
      <c r="E922" s="7">
        <v>2371302</v>
      </c>
      <c r="F922" s="6">
        <v>2165</v>
      </c>
      <c r="G922" s="6">
        <v>974.07</v>
      </c>
      <c r="H922" s="7">
        <v>4357</v>
      </c>
      <c r="I922" s="7">
        <v>14502</v>
      </c>
      <c r="J922" s="6" t="s">
        <v>2205</v>
      </c>
      <c r="K922" s="6">
        <v>98.7</v>
      </c>
      <c r="L922" s="6">
        <v>0.941</v>
      </c>
    </row>
    <row r="923" s="11" customFormat="1" spans="1:12">
      <c r="A923" s="6" t="s">
        <v>2925</v>
      </c>
      <c r="B923" s="6">
        <v>69.07</v>
      </c>
      <c r="C923" s="6">
        <v>2.013</v>
      </c>
      <c r="D923" s="6">
        <v>0.577</v>
      </c>
      <c r="E923" s="7">
        <v>1572537</v>
      </c>
      <c r="F923" s="6">
        <v>1607</v>
      </c>
      <c r="G923" s="6">
        <v>826.57</v>
      </c>
      <c r="H923" s="7">
        <v>3494</v>
      </c>
      <c r="I923" s="7">
        <v>10937</v>
      </c>
      <c r="J923" s="6" t="s">
        <v>1853</v>
      </c>
      <c r="K923" s="6">
        <v>97.85</v>
      </c>
      <c r="L923" s="6">
        <v>0.862</v>
      </c>
    </row>
    <row r="924" s="11" customFormat="1" spans="1:12">
      <c r="A924" s="6" t="s">
        <v>2926</v>
      </c>
      <c r="B924" s="6">
        <v>62.74</v>
      </c>
      <c r="C924" s="6">
        <v>4.31</v>
      </c>
      <c r="D924" s="6">
        <v>0.464</v>
      </c>
      <c r="E924" s="7">
        <v>1290420</v>
      </c>
      <c r="F924" s="6">
        <v>1464</v>
      </c>
      <c r="G924" s="6">
        <v>805.59</v>
      </c>
      <c r="H924" s="7">
        <v>1944</v>
      </c>
      <c r="I924" s="7">
        <v>3744</v>
      </c>
      <c r="J924" s="8" t="s">
        <v>2927</v>
      </c>
      <c r="K924" s="6">
        <v>95.48</v>
      </c>
      <c r="L924" s="6">
        <v>0.691</v>
      </c>
    </row>
    <row r="925" s="11" customFormat="1" spans="1:12">
      <c r="A925" s="6" t="s">
        <v>2928</v>
      </c>
      <c r="B925" s="6">
        <v>70.68</v>
      </c>
      <c r="C925" s="6">
        <v>4.385</v>
      </c>
      <c r="D925" s="6">
        <v>0.442</v>
      </c>
      <c r="E925" s="7">
        <v>3076577</v>
      </c>
      <c r="F925" s="6">
        <v>2874</v>
      </c>
      <c r="G925" s="6">
        <v>959.98</v>
      </c>
      <c r="H925" s="7">
        <v>4758</v>
      </c>
      <c r="I925" s="7">
        <v>15243</v>
      </c>
      <c r="J925" s="6" t="s">
        <v>2103</v>
      </c>
      <c r="K925" s="6">
        <v>99.23</v>
      </c>
      <c r="L925" s="6">
        <v>0.905</v>
      </c>
    </row>
    <row r="926" s="11" customFormat="1" spans="1:12">
      <c r="A926" s="6" t="s">
        <v>2929</v>
      </c>
      <c r="B926" s="6">
        <v>97.06</v>
      </c>
      <c r="C926" s="6">
        <v>5.469</v>
      </c>
      <c r="D926" s="6">
        <v>0.619</v>
      </c>
      <c r="E926" s="7">
        <v>2080495</v>
      </c>
      <c r="F926" s="6">
        <v>2114</v>
      </c>
      <c r="G926" s="6">
        <v>864.08</v>
      </c>
      <c r="H926" s="7">
        <v>5426</v>
      </c>
      <c r="I926" s="7">
        <v>17973</v>
      </c>
      <c r="J926" s="8" t="s">
        <v>2247</v>
      </c>
      <c r="K926" s="6">
        <v>99.36</v>
      </c>
      <c r="L926" s="6">
        <v>0.965</v>
      </c>
    </row>
    <row r="927" s="11" customFormat="1" spans="1:12">
      <c r="A927" s="6" t="s">
        <v>2930</v>
      </c>
      <c r="B927" s="6">
        <v>97.84</v>
      </c>
      <c r="C927" s="6">
        <v>9.493</v>
      </c>
      <c r="D927" s="6">
        <v>0.506</v>
      </c>
      <c r="E927" s="7">
        <v>5463880</v>
      </c>
      <c r="F927" s="6">
        <v>5092</v>
      </c>
      <c r="G927" s="6">
        <v>961.36</v>
      </c>
      <c r="H927" s="7">
        <v>9435</v>
      </c>
      <c r="I927" s="7">
        <v>37560</v>
      </c>
      <c r="J927" s="8" t="s">
        <v>1697</v>
      </c>
      <c r="K927" s="6">
        <v>99.3</v>
      </c>
      <c r="L927" s="6">
        <v>0.909</v>
      </c>
    </row>
    <row r="928" s="11" customFormat="1" spans="1:12">
      <c r="A928" s="6" t="s">
        <v>2931</v>
      </c>
      <c r="B928" s="6">
        <v>74.32</v>
      </c>
      <c r="C928" s="6">
        <v>5.323</v>
      </c>
      <c r="D928" s="6">
        <v>0.625</v>
      </c>
      <c r="E928" s="7">
        <v>1503229</v>
      </c>
      <c r="F928" s="6">
        <v>1511</v>
      </c>
      <c r="G928" s="6">
        <v>901.82</v>
      </c>
      <c r="H928" s="7">
        <v>3633</v>
      </c>
      <c r="I928" s="7">
        <v>10619</v>
      </c>
      <c r="J928" s="6" t="s">
        <v>1567</v>
      </c>
      <c r="K928" s="6">
        <v>98.14</v>
      </c>
      <c r="L928" s="6">
        <v>0.968</v>
      </c>
    </row>
    <row r="929" s="11" customFormat="1" spans="1:12">
      <c r="A929" s="6" t="s">
        <v>2932</v>
      </c>
      <c r="B929" s="6">
        <v>83.23</v>
      </c>
      <c r="C929" s="6">
        <v>3.489</v>
      </c>
      <c r="D929" s="6">
        <v>0.59</v>
      </c>
      <c r="E929" s="7">
        <v>1671382</v>
      </c>
      <c r="F929" s="6">
        <v>1630</v>
      </c>
      <c r="G929" s="6">
        <v>882.58</v>
      </c>
      <c r="H929" s="7">
        <v>4019</v>
      </c>
      <c r="I929" s="7">
        <v>11456</v>
      </c>
      <c r="J929" s="8" t="s">
        <v>2492</v>
      </c>
      <c r="K929" s="6">
        <v>97.23</v>
      </c>
      <c r="L929" s="6">
        <v>0.794</v>
      </c>
    </row>
    <row r="930" s="11" customFormat="1" spans="1:12">
      <c r="A930" s="6" t="s">
        <v>2933</v>
      </c>
      <c r="B930" s="6">
        <v>70.64</v>
      </c>
      <c r="C930" s="6">
        <v>0.862</v>
      </c>
      <c r="D930" s="6">
        <v>0.27</v>
      </c>
      <c r="E930" s="7">
        <v>1990315</v>
      </c>
      <c r="F930" s="6">
        <v>2010</v>
      </c>
      <c r="G930" s="6">
        <v>843.4</v>
      </c>
      <c r="H930" s="7">
        <v>2650</v>
      </c>
      <c r="I930" s="7">
        <v>9241</v>
      </c>
      <c r="J930" s="8" t="s">
        <v>2934</v>
      </c>
      <c r="K930" s="6">
        <v>99.19</v>
      </c>
      <c r="L930" s="6">
        <v>0.944</v>
      </c>
    </row>
    <row r="931" s="11" customFormat="1" spans="1:12">
      <c r="A931" s="6" t="s">
        <v>2935</v>
      </c>
      <c r="B931" s="6">
        <v>78.24</v>
      </c>
      <c r="C931" s="6">
        <v>0.671</v>
      </c>
      <c r="D931" s="6">
        <v>0.586</v>
      </c>
      <c r="E931" s="7">
        <v>2344062</v>
      </c>
      <c r="F931" s="6">
        <v>2161</v>
      </c>
      <c r="G931" s="6">
        <v>927.32</v>
      </c>
      <c r="H931" s="7">
        <v>2393</v>
      </c>
      <c r="I931" s="7">
        <v>5544</v>
      </c>
      <c r="J931" s="6" t="s">
        <v>1813</v>
      </c>
      <c r="K931" s="6">
        <v>97.31</v>
      </c>
      <c r="L931" s="6">
        <v>0.771</v>
      </c>
    </row>
    <row r="932" s="11" customFormat="1" spans="1:12">
      <c r="A932" s="6" t="s">
        <v>2936</v>
      </c>
      <c r="B932" s="6">
        <v>80.02</v>
      </c>
      <c r="C932" s="6">
        <v>0.821</v>
      </c>
      <c r="D932" s="6">
        <v>0.453</v>
      </c>
      <c r="E932" s="7">
        <v>2052928</v>
      </c>
      <c r="F932" s="6">
        <v>1919</v>
      </c>
      <c r="G932" s="6">
        <v>972.42</v>
      </c>
      <c r="H932" s="7">
        <v>5392</v>
      </c>
      <c r="I932" s="7">
        <v>21008</v>
      </c>
      <c r="J932" s="6" t="s">
        <v>2456</v>
      </c>
      <c r="K932" s="6">
        <v>98.66</v>
      </c>
      <c r="L932" s="6">
        <v>0.835</v>
      </c>
    </row>
    <row r="933" s="11" customFormat="1" spans="1:12">
      <c r="A933" s="6" t="s">
        <v>2937</v>
      </c>
      <c r="B933" s="6">
        <v>50.47</v>
      </c>
      <c r="C933" s="6">
        <v>6.896</v>
      </c>
      <c r="D933" s="6">
        <v>0.498</v>
      </c>
      <c r="E933" s="7">
        <v>2579005</v>
      </c>
      <c r="F933" s="6">
        <v>2723</v>
      </c>
      <c r="G933" s="6">
        <v>836.32</v>
      </c>
      <c r="H933" s="7">
        <v>1814</v>
      </c>
      <c r="I933" s="7">
        <v>3028</v>
      </c>
      <c r="J933" s="8" t="s">
        <v>2938</v>
      </c>
      <c r="K933" s="6">
        <v>96.82</v>
      </c>
      <c r="L933" s="6">
        <v>0.922</v>
      </c>
    </row>
    <row r="934" s="11" customFormat="1" spans="1:12">
      <c r="A934" s="6" t="s">
        <v>2939</v>
      </c>
      <c r="B934" s="6">
        <v>76.72</v>
      </c>
      <c r="C934" s="6">
        <v>2.594</v>
      </c>
      <c r="D934" s="6">
        <v>0.294</v>
      </c>
      <c r="E934" s="7">
        <v>1532621</v>
      </c>
      <c r="F934" s="6">
        <v>1726</v>
      </c>
      <c r="G934" s="6">
        <v>815.97</v>
      </c>
      <c r="H934" s="7">
        <v>3210</v>
      </c>
      <c r="I934" s="7">
        <v>11102</v>
      </c>
      <c r="J934" s="6" t="s">
        <v>1695</v>
      </c>
      <c r="K934" s="6">
        <v>98.93</v>
      </c>
      <c r="L934" s="6">
        <v>0.968</v>
      </c>
    </row>
    <row r="935" s="11" customFormat="1" spans="1:12">
      <c r="A935" s="6" t="s">
        <v>2940</v>
      </c>
      <c r="B935" s="6">
        <v>96.17</v>
      </c>
      <c r="C935" s="6">
        <v>0</v>
      </c>
      <c r="D935" s="6">
        <v>0.425</v>
      </c>
      <c r="E935" s="7">
        <v>2435991</v>
      </c>
      <c r="F935" s="6">
        <v>2159</v>
      </c>
      <c r="G935" s="6">
        <v>1002.81</v>
      </c>
      <c r="H935" s="7">
        <v>7001</v>
      </c>
      <c r="I935" s="7">
        <v>25153</v>
      </c>
      <c r="J935" s="8" t="s">
        <v>1615</v>
      </c>
      <c r="K935" s="6">
        <v>98.44</v>
      </c>
      <c r="L935" s="6">
        <v>0.926</v>
      </c>
    </row>
    <row r="936" s="11" customFormat="1" spans="1:12">
      <c r="A936" s="6" t="s">
        <v>2941</v>
      </c>
      <c r="B936" s="6">
        <v>80.81</v>
      </c>
      <c r="C936" s="6">
        <v>0</v>
      </c>
      <c r="D936" s="6">
        <v>0.338</v>
      </c>
      <c r="E936" s="7">
        <v>1636967</v>
      </c>
      <c r="F936" s="6">
        <v>1761</v>
      </c>
      <c r="G936" s="6">
        <v>828.68</v>
      </c>
      <c r="H936" s="7">
        <v>2677</v>
      </c>
      <c r="I936" s="7">
        <v>10502</v>
      </c>
      <c r="J936" s="8" t="s">
        <v>1699</v>
      </c>
      <c r="K936" s="6">
        <v>99.37</v>
      </c>
      <c r="L936" s="6">
        <v>0.939</v>
      </c>
    </row>
    <row r="937" s="11" customFormat="1" spans="1:12">
      <c r="A937" s="6" t="s">
        <v>2942</v>
      </c>
      <c r="B937" s="6">
        <v>78.15</v>
      </c>
      <c r="C937" s="6">
        <v>4.047</v>
      </c>
      <c r="D937" s="6">
        <v>0.539</v>
      </c>
      <c r="E937" s="7">
        <v>2055009</v>
      </c>
      <c r="F937" s="6">
        <v>1769</v>
      </c>
      <c r="G937" s="6">
        <v>1048.56</v>
      </c>
      <c r="H937" s="7">
        <v>4481</v>
      </c>
      <c r="I937" s="7">
        <v>14422</v>
      </c>
      <c r="J937" s="8" t="s">
        <v>2943</v>
      </c>
      <c r="K937" s="6">
        <v>98.82</v>
      </c>
      <c r="L937" s="6">
        <v>0.86</v>
      </c>
    </row>
    <row r="938" s="11" customFormat="1" spans="1:12">
      <c r="A938" s="6" t="s">
        <v>2944</v>
      </c>
      <c r="B938" s="6">
        <v>75.02</v>
      </c>
      <c r="C938" s="6">
        <v>0.433</v>
      </c>
      <c r="D938" s="6">
        <v>0.439</v>
      </c>
      <c r="E938" s="7">
        <v>3183697</v>
      </c>
      <c r="F938" s="6">
        <v>2649</v>
      </c>
      <c r="G938" s="6">
        <v>1077.61</v>
      </c>
      <c r="H938" s="7">
        <v>7041</v>
      </c>
      <c r="I938" s="7">
        <v>22137</v>
      </c>
      <c r="J938" s="6" t="s">
        <v>1489</v>
      </c>
      <c r="K938" s="6">
        <v>99.15</v>
      </c>
      <c r="L938" s="6">
        <v>0.975</v>
      </c>
    </row>
    <row r="939" s="11" customFormat="1" spans="1:12">
      <c r="A939" s="6" t="s">
        <v>2945</v>
      </c>
      <c r="B939" s="6">
        <v>56.14</v>
      </c>
      <c r="C939" s="6">
        <v>0.943</v>
      </c>
      <c r="D939" s="6">
        <v>0.299</v>
      </c>
      <c r="E939" s="7">
        <v>1465819</v>
      </c>
      <c r="F939" s="6">
        <v>1584</v>
      </c>
      <c r="G939" s="6">
        <v>815.74</v>
      </c>
      <c r="H939" s="7">
        <v>1747</v>
      </c>
      <c r="I939" s="7">
        <v>3414</v>
      </c>
      <c r="J939" s="8" t="s">
        <v>2946</v>
      </c>
      <c r="K939" s="6">
        <v>98.04</v>
      </c>
      <c r="L939" s="6">
        <v>0.765</v>
      </c>
    </row>
    <row r="940" s="11" customFormat="1" spans="1:12">
      <c r="A940" s="6" t="s">
        <v>2947</v>
      </c>
      <c r="B940" s="6">
        <v>84.68</v>
      </c>
      <c r="C940" s="6">
        <v>3.355</v>
      </c>
      <c r="D940" s="6">
        <v>0.577</v>
      </c>
      <c r="E940" s="7">
        <v>1709373</v>
      </c>
      <c r="F940" s="6">
        <v>1788</v>
      </c>
      <c r="G940" s="6">
        <v>847.44</v>
      </c>
      <c r="H940" s="7">
        <v>3877</v>
      </c>
      <c r="I940" s="7">
        <v>11028</v>
      </c>
      <c r="J940" s="8" t="s">
        <v>2948</v>
      </c>
      <c r="K940" s="6">
        <v>98.49</v>
      </c>
      <c r="L940" s="6">
        <v>0.675</v>
      </c>
    </row>
    <row r="941" s="11" customFormat="1" spans="1:12">
      <c r="A941" s="6" t="s">
        <v>2949</v>
      </c>
      <c r="B941" s="6">
        <v>87.08</v>
      </c>
      <c r="C941" s="6">
        <v>3.154</v>
      </c>
      <c r="D941" s="6">
        <v>0.536</v>
      </c>
      <c r="E941" s="7">
        <v>1857401</v>
      </c>
      <c r="F941" s="6">
        <v>1828</v>
      </c>
      <c r="G941" s="6">
        <v>904.17</v>
      </c>
      <c r="H941" s="7">
        <v>5561</v>
      </c>
      <c r="I941" s="7">
        <v>17538</v>
      </c>
      <c r="J941" s="8" t="s">
        <v>2950</v>
      </c>
      <c r="K941" s="6">
        <v>97.7</v>
      </c>
      <c r="L941" s="6">
        <v>0.913</v>
      </c>
    </row>
    <row r="942" s="11" customFormat="1" spans="1:12">
      <c r="A942" s="6" t="s">
        <v>2951</v>
      </c>
      <c r="B942" s="6">
        <v>62.06</v>
      </c>
      <c r="C942" s="6">
        <v>0</v>
      </c>
      <c r="D942" s="6">
        <v>0.454</v>
      </c>
      <c r="E942" s="7">
        <v>1960436</v>
      </c>
      <c r="F942" s="6">
        <v>1584</v>
      </c>
      <c r="G942" s="6">
        <v>1048.91</v>
      </c>
      <c r="H942" s="7">
        <v>4044</v>
      </c>
      <c r="I942" s="7">
        <v>10818</v>
      </c>
      <c r="J942" s="6" t="s">
        <v>2529</v>
      </c>
      <c r="K942" s="6">
        <v>97.69</v>
      </c>
      <c r="L942" s="6">
        <v>0.885</v>
      </c>
    </row>
    <row r="943" s="11" customFormat="1" spans="1:12">
      <c r="A943" s="6" t="s">
        <v>2952</v>
      </c>
      <c r="B943" s="6">
        <v>99.2</v>
      </c>
      <c r="C943" s="6">
        <v>0</v>
      </c>
      <c r="D943" s="6">
        <v>0.313</v>
      </c>
      <c r="E943" s="7">
        <v>1589581</v>
      </c>
      <c r="F943" s="6">
        <v>1624</v>
      </c>
      <c r="G943" s="6">
        <v>887.96</v>
      </c>
      <c r="H943" s="7">
        <v>26885</v>
      </c>
      <c r="I943" s="7">
        <v>83612</v>
      </c>
      <c r="J943" s="8" t="s">
        <v>1607</v>
      </c>
      <c r="K943" s="6">
        <v>98.32</v>
      </c>
      <c r="L943" s="6">
        <v>0.961</v>
      </c>
    </row>
    <row r="944" s="11" customFormat="1" spans="1:12">
      <c r="A944" s="6" t="s">
        <v>2953</v>
      </c>
      <c r="B944" s="6">
        <v>85.28</v>
      </c>
      <c r="C944" s="6">
        <v>5.782</v>
      </c>
      <c r="D944" s="6">
        <v>0.412</v>
      </c>
      <c r="E944" s="7">
        <v>2654956</v>
      </c>
      <c r="F944" s="6">
        <v>2559</v>
      </c>
      <c r="G944" s="6">
        <v>942.08</v>
      </c>
      <c r="H944" s="7">
        <v>2606</v>
      </c>
      <c r="I944" s="7">
        <v>7401</v>
      </c>
      <c r="J944" s="6" t="s">
        <v>2059</v>
      </c>
      <c r="K944" s="6">
        <v>98.24</v>
      </c>
      <c r="L944" s="6">
        <v>0.91</v>
      </c>
    </row>
    <row r="945" s="11" customFormat="1" spans="1:12">
      <c r="A945" s="6" t="s">
        <v>2954</v>
      </c>
      <c r="B945" s="6">
        <v>70.31</v>
      </c>
      <c r="C945" s="6">
        <v>0.754</v>
      </c>
      <c r="D945" s="6">
        <v>0.464</v>
      </c>
      <c r="E945" s="7">
        <v>2445578</v>
      </c>
      <c r="F945" s="6">
        <v>2035</v>
      </c>
      <c r="G945" s="6">
        <v>1090.77</v>
      </c>
      <c r="H945" s="7">
        <v>27416</v>
      </c>
      <c r="I945" s="7">
        <v>83506</v>
      </c>
      <c r="J945" s="8" t="s">
        <v>2955</v>
      </c>
      <c r="K945" s="6">
        <v>97.63</v>
      </c>
      <c r="L945" s="6">
        <v>0.856</v>
      </c>
    </row>
    <row r="946" s="11" customFormat="1" spans="1:12">
      <c r="A946" s="6" t="s">
        <v>2956</v>
      </c>
      <c r="B946" s="6">
        <v>65.83</v>
      </c>
      <c r="C946" s="6">
        <v>2.298</v>
      </c>
      <c r="D946" s="6">
        <v>0.529</v>
      </c>
      <c r="E946" s="7">
        <v>1650998</v>
      </c>
      <c r="F946" s="6">
        <v>1456</v>
      </c>
      <c r="G946" s="6">
        <v>992.46</v>
      </c>
      <c r="H946" s="7">
        <v>19212</v>
      </c>
      <c r="I946" s="7">
        <v>40369</v>
      </c>
      <c r="J946" s="6" t="s">
        <v>1933</v>
      </c>
      <c r="K946" s="6">
        <v>98.88</v>
      </c>
      <c r="L946" s="6">
        <v>0.841</v>
      </c>
    </row>
    <row r="947" s="11" customFormat="1" spans="1:12">
      <c r="A947" s="6" t="s">
        <v>2957</v>
      </c>
      <c r="B947" s="6">
        <v>67.43</v>
      </c>
      <c r="C947" s="6">
        <v>4.114</v>
      </c>
      <c r="D947" s="6">
        <v>0.629</v>
      </c>
      <c r="E947" s="7">
        <v>1247226</v>
      </c>
      <c r="F947" s="6">
        <v>1225</v>
      </c>
      <c r="G947" s="6">
        <v>916.52</v>
      </c>
      <c r="H947" s="7">
        <v>2396</v>
      </c>
      <c r="I947" s="7">
        <v>6228</v>
      </c>
      <c r="J947" s="6" t="s">
        <v>2602</v>
      </c>
      <c r="K947" s="6">
        <v>98.67</v>
      </c>
      <c r="L947" s="6">
        <v>0.958</v>
      </c>
    </row>
    <row r="948" s="11" customFormat="1" spans="1:12">
      <c r="A948" s="6" t="s">
        <v>2958</v>
      </c>
      <c r="B948" s="6">
        <v>90.35</v>
      </c>
      <c r="C948" s="6">
        <v>2.013</v>
      </c>
      <c r="D948" s="6">
        <v>0.495</v>
      </c>
      <c r="E948" s="7">
        <v>1875679</v>
      </c>
      <c r="F948" s="6">
        <v>1733</v>
      </c>
      <c r="G948" s="6">
        <v>940.36</v>
      </c>
      <c r="H948" s="7">
        <v>5890</v>
      </c>
      <c r="I948" s="7">
        <v>18284</v>
      </c>
      <c r="J948" s="8" t="s">
        <v>1751</v>
      </c>
      <c r="K948" s="6">
        <v>98.31</v>
      </c>
      <c r="L948" s="6">
        <v>0.942</v>
      </c>
    </row>
    <row r="949" s="11" customFormat="1" spans="1:12">
      <c r="A949" s="6" t="s">
        <v>2959</v>
      </c>
      <c r="B949" s="6">
        <v>83.13</v>
      </c>
      <c r="C949" s="6">
        <v>1.091</v>
      </c>
      <c r="D949" s="6">
        <v>0.433</v>
      </c>
      <c r="E949" s="7">
        <v>1886282</v>
      </c>
      <c r="F949" s="6">
        <v>1896</v>
      </c>
      <c r="G949" s="6">
        <v>891.76</v>
      </c>
      <c r="H949" s="7">
        <v>3844</v>
      </c>
      <c r="I949" s="7">
        <v>10567</v>
      </c>
      <c r="J949" s="6" t="s">
        <v>1851</v>
      </c>
      <c r="K949" s="6">
        <v>98.37</v>
      </c>
      <c r="L949" s="6">
        <v>0.97</v>
      </c>
    </row>
    <row r="950" s="11" customFormat="1" spans="1:12">
      <c r="A950" s="6" t="s">
        <v>2960</v>
      </c>
      <c r="B950" s="6">
        <v>92.55</v>
      </c>
      <c r="C950" s="6">
        <v>2.516</v>
      </c>
      <c r="D950" s="6">
        <v>0.582</v>
      </c>
      <c r="E950" s="7">
        <v>2331292</v>
      </c>
      <c r="F950" s="6">
        <v>2438</v>
      </c>
      <c r="G950" s="6">
        <v>859.18</v>
      </c>
      <c r="H950" s="7">
        <v>5882</v>
      </c>
      <c r="I950" s="7">
        <v>18610</v>
      </c>
      <c r="J950" s="8" t="s">
        <v>1507</v>
      </c>
      <c r="K950" s="6">
        <v>99.45</v>
      </c>
      <c r="L950" s="6">
        <v>0.962</v>
      </c>
    </row>
    <row r="951" s="11" customFormat="1" spans="1:12">
      <c r="A951" s="6" t="s">
        <v>2961</v>
      </c>
      <c r="B951" s="6">
        <v>72.75</v>
      </c>
      <c r="C951" s="6">
        <v>2.544</v>
      </c>
      <c r="D951" s="6">
        <v>0.472</v>
      </c>
      <c r="E951" s="7">
        <v>2766242</v>
      </c>
      <c r="F951" s="6">
        <v>2631</v>
      </c>
      <c r="G951" s="6">
        <v>958.8</v>
      </c>
      <c r="H951" s="7">
        <v>3732</v>
      </c>
      <c r="I951" s="7">
        <v>11770</v>
      </c>
      <c r="J951" s="8" t="s">
        <v>2962</v>
      </c>
      <c r="K951" s="6">
        <v>99.38</v>
      </c>
      <c r="L951" s="6">
        <v>0.928</v>
      </c>
    </row>
    <row r="952" s="11" customFormat="1" spans="1:12">
      <c r="A952" s="6" t="s">
        <v>2963</v>
      </c>
      <c r="B952" s="6">
        <v>94.47</v>
      </c>
      <c r="C952" s="6">
        <v>2.15</v>
      </c>
      <c r="D952" s="6">
        <v>0.52</v>
      </c>
      <c r="E952" s="7">
        <v>1731697</v>
      </c>
      <c r="F952" s="6">
        <v>1651</v>
      </c>
      <c r="G952" s="6">
        <v>905.88</v>
      </c>
      <c r="H952" s="7">
        <v>7548</v>
      </c>
      <c r="I952" s="7">
        <v>19852</v>
      </c>
      <c r="J952" s="8" t="s">
        <v>2592</v>
      </c>
      <c r="K952" s="6">
        <v>99.35</v>
      </c>
      <c r="L952" s="6">
        <v>0.961</v>
      </c>
    </row>
    <row r="953" s="11" customFormat="1" spans="1:12">
      <c r="A953" s="6" t="s">
        <v>2964</v>
      </c>
      <c r="B953" s="6">
        <v>94.44</v>
      </c>
      <c r="C953" s="6">
        <v>9.181</v>
      </c>
      <c r="D953" s="6">
        <v>0.432</v>
      </c>
      <c r="E953" s="7">
        <v>2708548</v>
      </c>
      <c r="F953" s="6">
        <v>2681</v>
      </c>
      <c r="G953" s="6">
        <v>925.41</v>
      </c>
      <c r="H953" s="7">
        <v>6850</v>
      </c>
      <c r="I953" s="7">
        <v>22703</v>
      </c>
      <c r="J953" s="8" t="s">
        <v>2384</v>
      </c>
      <c r="K953" s="6">
        <v>99.28</v>
      </c>
      <c r="L953" s="6">
        <v>0.891</v>
      </c>
    </row>
    <row r="954" s="11" customFormat="1" spans="1:12">
      <c r="A954" s="6" t="s">
        <v>2965</v>
      </c>
      <c r="B954" s="6">
        <v>78.78</v>
      </c>
      <c r="C954" s="6">
        <v>4.191</v>
      </c>
      <c r="D954" s="6">
        <v>0.437</v>
      </c>
      <c r="E954" s="7">
        <v>1807529</v>
      </c>
      <c r="F954" s="6">
        <v>1977</v>
      </c>
      <c r="G954" s="6">
        <v>833.21</v>
      </c>
      <c r="H954" s="7">
        <v>2392</v>
      </c>
      <c r="I954" s="7">
        <v>5293</v>
      </c>
      <c r="J954" s="6" t="s">
        <v>1769</v>
      </c>
      <c r="K954" s="6">
        <v>98.38</v>
      </c>
      <c r="L954" s="6">
        <v>0.974</v>
      </c>
    </row>
    <row r="955" s="11" customFormat="1" spans="1:12">
      <c r="A955" s="6" t="s">
        <v>2966</v>
      </c>
      <c r="B955" s="6">
        <v>98.23</v>
      </c>
      <c r="C955" s="6">
        <v>1.342</v>
      </c>
      <c r="D955" s="6">
        <v>0.374</v>
      </c>
      <c r="E955" s="7">
        <v>2294963</v>
      </c>
      <c r="F955" s="6">
        <v>2325</v>
      </c>
      <c r="G955" s="6">
        <v>897.58</v>
      </c>
      <c r="H955" s="7">
        <v>3479</v>
      </c>
      <c r="I955" s="7">
        <v>12440</v>
      </c>
      <c r="J955" s="8" t="s">
        <v>2065</v>
      </c>
      <c r="K955" s="6">
        <v>98.63</v>
      </c>
      <c r="L955" s="6">
        <v>0.903</v>
      </c>
    </row>
    <row r="956" s="11" customFormat="1" spans="1:12">
      <c r="A956" s="6" t="s">
        <v>2967</v>
      </c>
      <c r="B956" s="6">
        <v>88.59</v>
      </c>
      <c r="C956" s="6">
        <v>0</v>
      </c>
      <c r="D956" s="6">
        <v>0.601</v>
      </c>
      <c r="E956" s="7">
        <v>1733737</v>
      </c>
      <c r="F956" s="6">
        <v>1503</v>
      </c>
      <c r="G956" s="6">
        <v>1062.14</v>
      </c>
      <c r="H956" s="7">
        <v>21049</v>
      </c>
      <c r="I956" s="7">
        <v>56996</v>
      </c>
      <c r="J956" s="8" t="s">
        <v>2968</v>
      </c>
      <c r="K956" s="6">
        <v>99.31</v>
      </c>
      <c r="L956" s="6">
        <v>0.923</v>
      </c>
    </row>
    <row r="957" s="11" customFormat="1" spans="1:12">
      <c r="A957" s="6" t="s">
        <v>2969</v>
      </c>
      <c r="B957" s="6">
        <v>56.97</v>
      </c>
      <c r="C957" s="6">
        <v>3.448</v>
      </c>
      <c r="D957" s="6">
        <v>0.627</v>
      </c>
      <c r="E957" s="7">
        <v>1214585</v>
      </c>
      <c r="F957" s="6">
        <v>1354</v>
      </c>
      <c r="G957" s="6">
        <v>794.35</v>
      </c>
      <c r="H957" s="7">
        <v>2162</v>
      </c>
      <c r="I957" s="7">
        <v>5221</v>
      </c>
      <c r="J957" s="6" t="s">
        <v>1995</v>
      </c>
      <c r="K957" s="6">
        <v>97.15</v>
      </c>
      <c r="L957" s="6">
        <v>0.898</v>
      </c>
    </row>
    <row r="958" s="11" customFormat="1" spans="1:12">
      <c r="A958" s="6" t="s">
        <v>2970</v>
      </c>
      <c r="B958" s="6">
        <v>91.49</v>
      </c>
      <c r="C958" s="6">
        <v>3.898</v>
      </c>
      <c r="D958" s="6">
        <v>0.564</v>
      </c>
      <c r="E958" s="7">
        <v>2518184</v>
      </c>
      <c r="F958" s="6">
        <v>2318</v>
      </c>
      <c r="G958" s="6">
        <v>921.2</v>
      </c>
      <c r="H958" s="7">
        <v>3375</v>
      </c>
      <c r="I958" s="7">
        <v>9971</v>
      </c>
      <c r="J958" s="8" t="s">
        <v>1827</v>
      </c>
      <c r="K958" s="6">
        <v>98.54</v>
      </c>
      <c r="L958" s="6">
        <v>0.833</v>
      </c>
    </row>
    <row r="959" s="11" customFormat="1" spans="1:12">
      <c r="A959" s="6" t="s">
        <v>2971</v>
      </c>
      <c r="B959" s="6">
        <v>97.31</v>
      </c>
      <c r="C959" s="6">
        <v>2.097</v>
      </c>
      <c r="D959" s="6">
        <v>0.583</v>
      </c>
      <c r="E959" s="7">
        <v>2967576</v>
      </c>
      <c r="F959" s="6">
        <v>2651</v>
      </c>
      <c r="G959" s="6">
        <v>984.12</v>
      </c>
      <c r="H959" s="7">
        <v>5260</v>
      </c>
      <c r="I959" s="7">
        <v>15691</v>
      </c>
      <c r="J959" s="8" t="s">
        <v>1499</v>
      </c>
      <c r="K959" s="6">
        <v>97.22</v>
      </c>
      <c r="L959" s="6">
        <v>0.883</v>
      </c>
    </row>
    <row r="960" s="11" customFormat="1" spans="1:12">
      <c r="A960" s="6" t="s">
        <v>2972</v>
      </c>
      <c r="B960" s="6">
        <v>75.47</v>
      </c>
      <c r="C960" s="6">
        <v>2.684</v>
      </c>
      <c r="D960" s="6">
        <v>0.58</v>
      </c>
      <c r="E960" s="7">
        <v>1847405</v>
      </c>
      <c r="F960" s="6">
        <v>1835</v>
      </c>
      <c r="G960" s="6">
        <v>856.52</v>
      </c>
      <c r="H960" s="7">
        <v>4909</v>
      </c>
      <c r="I960" s="7">
        <v>25029</v>
      </c>
      <c r="J960" s="8" t="s">
        <v>2237</v>
      </c>
      <c r="K960" s="6">
        <v>97.57</v>
      </c>
      <c r="L960" s="6">
        <v>0.8</v>
      </c>
    </row>
    <row r="961" s="11" customFormat="1" spans="1:12">
      <c r="A961" s="6" t="s">
        <v>2973</v>
      </c>
      <c r="B961" s="6">
        <v>91.69</v>
      </c>
      <c r="C961" s="6">
        <v>3.811</v>
      </c>
      <c r="D961" s="6">
        <v>0.604</v>
      </c>
      <c r="E961" s="7">
        <v>2189602</v>
      </c>
      <c r="F961" s="6">
        <v>1983</v>
      </c>
      <c r="G961" s="6">
        <v>962.47</v>
      </c>
      <c r="H961" s="7">
        <v>3998</v>
      </c>
      <c r="I961" s="7">
        <v>13311</v>
      </c>
      <c r="J961" s="8" t="s">
        <v>2429</v>
      </c>
      <c r="K961" s="6">
        <v>96.12</v>
      </c>
      <c r="L961" s="6">
        <v>0.827</v>
      </c>
    </row>
    <row r="962" s="11" customFormat="1" spans="1:12">
      <c r="A962" s="6" t="s">
        <v>2974</v>
      </c>
      <c r="B962" s="6">
        <v>71.77</v>
      </c>
      <c r="C962" s="6">
        <v>2.684</v>
      </c>
      <c r="D962" s="6">
        <v>0.566</v>
      </c>
      <c r="E962" s="7">
        <v>2045489</v>
      </c>
      <c r="F962" s="6">
        <v>2280</v>
      </c>
      <c r="G962" s="6">
        <v>782.39</v>
      </c>
      <c r="H962" s="7">
        <v>2531</v>
      </c>
      <c r="I962" s="7">
        <v>5898</v>
      </c>
      <c r="J962" s="8" t="s">
        <v>1887</v>
      </c>
      <c r="K962" s="6">
        <v>99.57</v>
      </c>
      <c r="L962" s="6">
        <v>0.996</v>
      </c>
    </row>
    <row r="963" s="11" customFormat="1" spans="1:12">
      <c r="A963" s="6" t="s">
        <v>2975</v>
      </c>
      <c r="B963" s="6">
        <v>62.05</v>
      </c>
      <c r="C963" s="6">
        <v>3.508</v>
      </c>
      <c r="D963" s="6">
        <v>0.435</v>
      </c>
      <c r="E963" s="7">
        <v>1811594</v>
      </c>
      <c r="F963" s="6">
        <v>1886</v>
      </c>
      <c r="G963" s="6">
        <v>873.32</v>
      </c>
      <c r="H963" s="7">
        <v>2417</v>
      </c>
      <c r="I963" s="7">
        <v>5423</v>
      </c>
      <c r="J963" s="8" t="s">
        <v>2976</v>
      </c>
      <c r="K963" s="6">
        <v>98.83</v>
      </c>
      <c r="L963" s="6">
        <v>0.956</v>
      </c>
    </row>
    <row r="964" s="11" customFormat="1" spans="1:12">
      <c r="A964" s="6" t="s">
        <v>2977</v>
      </c>
      <c r="B964" s="6">
        <v>98.32</v>
      </c>
      <c r="C964" s="6">
        <v>2.745</v>
      </c>
      <c r="D964" s="6">
        <v>0.6</v>
      </c>
      <c r="E964" s="7">
        <v>3191331</v>
      </c>
      <c r="F964" s="6">
        <v>2854</v>
      </c>
      <c r="G964" s="6">
        <v>1006.75</v>
      </c>
      <c r="H964" s="7">
        <v>9422</v>
      </c>
      <c r="I964" s="7">
        <v>35607</v>
      </c>
      <c r="J964" s="8" t="s">
        <v>2159</v>
      </c>
      <c r="K964" s="6">
        <v>98.94</v>
      </c>
      <c r="L964" s="6">
        <v>0.891</v>
      </c>
    </row>
    <row r="965" s="11" customFormat="1" spans="1:12">
      <c r="A965" s="6" t="s">
        <v>2978</v>
      </c>
      <c r="B965" s="6">
        <v>92.85</v>
      </c>
      <c r="C965" s="6">
        <v>3.395</v>
      </c>
      <c r="D965" s="6">
        <v>0.5</v>
      </c>
      <c r="E965" s="7">
        <v>2898752</v>
      </c>
      <c r="F965" s="6">
        <v>2704</v>
      </c>
      <c r="G965" s="6">
        <v>974.44</v>
      </c>
      <c r="H965" s="7">
        <v>4689</v>
      </c>
      <c r="I965" s="7">
        <v>16249</v>
      </c>
      <c r="J965" s="8" t="s">
        <v>2095</v>
      </c>
      <c r="K965" s="6">
        <v>98.25</v>
      </c>
      <c r="L965" s="6">
        <v>0.947</v>
      </c>
    </row>
    <row r="966" s="11" customFormat="1" spans="1:12">
      <c r="A966" s="6" t="s">
        <v>2979</v>
      </c>
      <c r="B966" s="6">
        <v>98.6</v>
      </c>
      <c r="C966" s="6">
        <v>3.085</v>
      </c>
      <c r="D966" s="6">
        <v>0.403</v>
      </c>
      <c r="E966" s="7">
        <v>2684888</v>
      </c>
      <c r="F966" s="6">
        <v>2595</v>
      </c>
      <c r="G966" s="6">
        <v>948.44</v>
      </c>
      <c r="H966" s="7">
        <v>7297</v>
      </c>
      <c r="I966" s="7">
        <v>45984</v>
      </c>
      <c r="J966" s="8" t="s">
        <v>1723</v>
      </c>
      <c r="K966" s="6">
        <v>99.28</v>
      </c>
      <c r="L966" s="6">
        <v>0.898</v>
      </c>
    </row>
    <row r="967" s="11" customFormat="1" spans="1:12">
      <c r="A967" s="6" t="s">
        <v>2980</v>
      </c>
      <c r="B967" s="6">
        <v>76.88</v>
      </c>
      <c r="C967" s="6">
        <v>4.641</v>
      </c>
      <c r="D967" s="6">
        <v>0.451</v>
      </c>
      <c r="E967" s="7">
        <v>1891072</v>
      </c>
      <c r="F967" s="6">
        <v>1851</v>
      </c>
      <c r="G967" s="6">
        <v>906.59</v>
      </c>
      <c r="H967" s="7">
        <v>2744</v>
      </c>
      <c r="I967" s="7">
        <v>7844</v>
      </c>
      <c r="J967" s="6" t="s">
        <v>2245</v>
      </c>
      <c r="K967" s="6">
        <v>97.5</v>
      </c>
      <c r="L967" s="6">
        <v>0.901</v>
      </c>
    </row>
    <row r="968" s="11" customFormat="1" spans="1:12">
      <c r="A968" s="6" t="s">
        <v>2981</v>
      </c>
      <c r="B968" s="6">
        <v>92.98</v>
      </c>
      <c r="C968" s="6">
        <v>0.935</v>
      </c>
      <c r="D968" s="6">
        <v>0.419</v>
      </c>
      <c r="E968" s="7">
        <v>2263655</v>
      </c>
      <c r="F968" s="6">
        <v>2017</v>
      </c>
      <c r="G968" s="6">
        <v>1010.02</v>
      </c>
      <c r="H968" s="7">
        <v>14517</v>
      </c>
      <c r="I968" s="7">
        <v>34307</v>
      </c>
      <c r="J968" s="8" t="s">
        <v>2007</v>
      </c>
      <c r="K968" s="6">
        <v>99.63</v>
      </c>
      <c r="L968" s="6">
        <v>0.949</v>
      </c>
    </row>
    <row r="969" s="11" customFormat="1" spans="1:12">
      <c r="A969" s="6" t="s">
        <v>2982</v>
      </c>
      <c r="B969" s="6">
        <v>83.79</v>
      </c>
      <c r="C969" s="6">
        <v>0</v>
      </c>
      <c r="D969" s="6">
        <v>0.377</v>
      </c>
      <c r="E969" s="7">
        <v>1737328</v>
      </c>
      <c r="F969" s="6">
        <v>1830</v>
      </c>
      <c r="G969" s="6">
        <v>837.35</v>
      </c>
      <c r="H969" s="7">
        <v>2633</v>
      </c>
      <c r="I969" s="7">
        <v>7188</v>
      </c>
      <c r="J969" s="8" t="s">
        <v>2983</v>
      </c>
      <c r="K969" s="6">
        <v>98.4</v>
      </c>
      <c r="L969" s="6">
        <v>0.764</v>
      </c>
    </row>
    <row r="970" s="11" customFormat="1" spans="1:12">
      <c r="A970" s="6" t="s">
        <v>2984</v>
      </c>
      <c r="B970" s="6">
        <v>66.8</v>
      </c>
      <c r="C970" s="6">
        <v>1.828</v>
      </c>
      <c r="D970" s="6">
        <v>0.462</v>
      </c>
      <c r="E970" s="7">
        <v>1080966</v>
      </c>
      <c r="F970" s="6">
        <v>1230</v>
      </c>
      <c r="G970" s="6">
        <v>805.06</v>
      </c>
      <c r="H970" s="7">
        <v>2107</v>
      </c>
      <c r="I970" s="7">
        <v>4005</v>
      </c>
      <c r="J970" s="6" t="s">
        <v>1667</v>
      </c>
      <c r="K970" s="6">
        <v>97.99</v>
      </c>
      <c r="L970" s="6">
        <v>0.746</v>
      </c>
    </row>
    <row r="971" s="11" customFormat="1" spans="1:12">
      <c r="A971" s="6" t="s">
        <v>2985</v>
      </c>
      <c r="B971" s="6">
        <v>90.97</v>
      </c>
      <c r="C971" s="6">
        <v>4.026</v>
      </c>
      <c r="D971" s="6">
        <v>0.624</v>
      </c>
      <c r="E971" s="7">
        <v>2029658</v>
      </c>
      <c r="F971" s="6">
        <v>2032</v>
      </c>
      <c r="G971" s="6">
        <v>878.03</v>
      </c>
      <c r="H971" s="7">
        <v>8050</v>
      </c>
      <c r="I971" s="7">
        <v>18145</v>
      </c>
      <c r="J971" s="8" t="s">
        <v>2986</v>
      </c>
      <c r="K971" s="6">
        <v>99.15</v>
      </c>
      <c r="L971" s="6">
        <v>0.841</v>
      </c>
    </row>
    <row r="972" s="11" customFormat="1" spans="1:12">
      <c r="A972" s="6" t="s">
        <v>2987</v>
      </c>
      <c r="B972" s="6">
        <v>61.45</v>
      </c>
      <c r="C972" s="6">
        <v>0.48</v>
      </c>
      <c r="D972" s="6">
        <v>0.591</v>
      </c>
      <c r="E972" s="7">
        <v>1020110</v>
      </c>
      <c r="F972" s="6">
        <v>870</v>
      </c>
      <c r="G972" s="6">
        <v>1054.29</v>
      </c>
      <c r="H972" s="7">
        <v>47723</v>
      </c>
      <c r="I972" s="7">
        <v>148053</v>
      </c>
      <c r="J972" s="8" t="s">
        <v>2988</v>
      </c>
      <c r="K972" s="6">
        <v>98.23</v>
      </c>
      <c r="L972" s="6">
        <v>0.884</v>
      </c>
    </row>
    <row r="973" s="11" customFormat="1" spans="1:12">
      <c r="A973" s="6" t="s">
        <v>2989</v>
      </c>
      <c r="B973" s="6">
        <v>86.79</v>
      </c>
      <c r="C973" s="6">
        <v>2.15</v>
      </c>
      <c r="D973" s="6">
        <v>0.575</v>
      </c>
      <c r="E973" s="7">
        <v>1920569</v>
      </c>
      <c r="F973" s="6">
        <v>1827</v>
      </c>
      <c r="G973" s="6">
        <v>900.97</v>
      </c>
      <c r="H973" s="7">
        <v>2580</v>
      </c>
      <c r="I973" s="7">
        <v>7110</v>
      </c>
      <c r="J973" s="8" t="s">
        <v>2289</v>
      </c>
      <c r="K973" s="6">
        <v>96.41</v>
      </c>
      <c r="L973" s="6">
        <v>0.874</v>
      </c>
    </row>
    <row r="974" s="11" customFormat="1" spans="1:12">
      <c r="A974" s="6" t="s">
        <v>2990</v>
      </c>
      <c r="B974" s="6">
        <v>97.67</v>
      </c>
      <c r="C974" s="6">
        <v>2.631</v>
      </c>
      <c r="D974" s="6">
        <v>0.465</v>
      </c>
      <c r="E974" s="7">
        <v>2632954</v>
      </c>
      <c r="F974" s="6">
        <v>2526</v>
      </c>
      <c r="G974" s="6">
        <v>951.87</v>
      </c>
      <c r="H974" s="7">
        <v>24597</v>
      </c>
      <c r="I974" s="7">
        <v>60510</v>
      </c>
      <c r="J974" s="8" t="s">
        <v>1523</v>
      </c>
      <c r="K974" s="6">
        <v>99.52</v>
      </c>
      <c r="L974" s="6">
        <v>0.972</v>
      </c>
    </row>
    <row r="975" s="11" customFormat="1" spans="1:12">
      <c r="A975" s="6" t="s">
        <v>2991</v>
      </c>
      <c r="B975" s="6">
        <v>95.56</v>
      </c>
      <c r="C975" s="6">
        <v>2.341</v>
      </c>
      <c r="D975" s="6">
        <v>0.495</v>
      </c>
      <c r="E975" s="7">
        <v>6743677</v>
      </c>
      <c r="F975" s="6">
        <v>5975</v>
      </c>
      <c r="G975" s="6">
        <v>1017.77</v>
      </c>
      <c r="H975" s="7">
        <v>15268</v>
      </c>
      <c r="I975" s="7">
        <v>53692</v>
      </c>
      <c r="J975" s="8" t="s">
        <v>1703</v>
      </c>
      <c r="K975" s="6">
        <v>96.03</v>
      </c>
      <c r="L975" s="6">
        <v>0.782</v>
      </c>
    </row>
    <row r="976" s="11" customFormat="1" spans="1:12">
      <c r="A976" s="6" t="s">
        <v>2992</v>
      </c>
      <c r="B976" s="6">
        <v>96.64</v>
      </c>
      <c r="C976" s="6">
        <v>0.671</v>
      </c>
      <c r="D976" s="6">
        <v>0.541</v>
      </c>
      <c r="E976" s="7">
        <v>2506582</v>
      </c>
      <c r="F976" s="6">
        <v>2283</v>
      </c>
      <c r="G976" s="6">
        <v>988.05</v>
      </c>
      <c r="H976" s="7">
        <v>27369</v>
      </c>
      <c r="I976" s="7">
        <v>113431</v>
      </c>
      <c r="J976" s="8" t="s">
        <v>2993</v>
      </c>
      <c r="K976" s="6">
        <v>99.34</v>
      </c>
      <c r="L976" s="6">
        <v>0.936</v>
      </c>
    </row>
    <row r="977" s="11" customFormat="1" spans="1:12">
      <c r="A977" s="6" t="s">
        <v>2994</v>
      </c>
      <c r="B977" s="6">
        <v>66</v>
      </c>
      <c r="C977" s="6">
        <v>1.724</v>
      </c>
      <c r="D977" s="6">
        <v>0.475</v>
      </c>
      <c r="E977" s="7">
        <v>2996076</v>
      </c>
      <c r="F977" s="6">
        <v>2628</v>
      </c>
      <c r="G977" s="6">
        <v>1039.77</v>
      </c>
      <c r="H977" s="7">
        <v>3442</v>
      </c>
      <c r="I977" s="7">
        <v>10207</v>
      </c>
      <c r="J977" s="6" t="s">
        <v>1671</v>
      </c>
      <c r="K977" s="6">
        <v>99.06</v>
      </c>
      <c r="L977" s="6">
        <v>0.933</v>
      </c>
    </row>
    <row r="978" s="11" customFormat="1" spans="1:12">
      <c r="A978" s="6" t="s">
        <v>2995</v>
      </c>
      <c r="B978" s="6">
        <v>85.24</v>
      </c>
      <c r="C978" s="6">
        <v>4.321</v>
      </c>
      <c r="D978" s="6">
        <v>0.513</v>
      </c>
      <c r="E978" s="7">
        <v>3624771</v>
      </c>
      <c r="F978" s="6">
        <v>3404</v>
      </c>
      <c r="G978" s="6">
        <v>898.28</v>
      </c>
      <c r="H978" s="7">
        <v>2093</v>
      </c>
      <c r="I978" s="7">
        <v>23912</v>
      </c>
      <c r="J978" s="8" t="s">
        <v>2996</v>
      </c>
      <c r="K978" s="6">
        <v>97.17</v>
      </c>
      <c r="L978" s="6">
        <v>0.752</v>
      </c>
    </row>
    <row r="979" s="11" customFormat="1" spans="1:12">
      <c r="A979" s="6" t="s">
        <v>2997</v>
      </c>
      <c r="B979" s="6">
        <v>83.62</v>
      </c>
      <c r="C979" s="6">
        <v>3.631</v>
      </c>
      <c r="D979" s="6">
        <v>0.382</v>
      </c>
      <c r="E979" s="7">
        <v>1998118</v>
      </c>
      <c r="F979" s="6">
        <v>1921</v>
      </c>
      <c r="G979" s="6">
        <v>930.54</v>
      </c>
      <c r="H979" s="7">
        <v>3492</v>
      </c>
      <c r="I979" s="7">
        <v>12036</v>
      </c>
      <c r="J979" s="6" t="s">
        <v>1737</v>
      </c>
      <c r="K979" s="6">
        <v>97.19</v>
      </c>
      <c r="L979" s="6">
        <v>0.901</v>
      </c>
    </row>
    <row r="980" s="11" customFormat="1" spans="1:12">
      <c r="A980" s="6" t="s">
        <v>2998</v>
      </c>
      <c r="B980" s="6">
        <v>65.51</v>
      </c>
      <c r="C980" s="6">
        <v>3.448</v>
      </c>
      <c r="D980" s="6">
        <v>0.502</v>
      </c>
      <c r="E980" s="7">
        <v>2148997</v>
      </c>
      <c r="F980" s="6">
        <v>1661</v>
      </c>
      <c r="G980" s="6">
        <v>1088.85</v>
      </c>
      <c r="H980" s="7">
        <v>11050</v>
      </c>
      <c r="I980" s="7">
        <v>30374</v>
      </c>
      <c r="J980" s="8" t="s">
        <v>2999</v>
      </c>
      <c r="K980" s="6">
        <v>97.12</v>
      </c>
      <c r="L980" s="6">
        <v>0.818</v>
      </c>
    </row>
    <row r="981" s="11" customFormat="1" spans="1:12">
      <c r="A981" s="6" t="s">
        <v>3000</v>
      </c>
      <c r="B981" s="6">
        <v>93.9</v>
      </c>
      <c r="C981" s="6">
        <v>2.536</v>
      </c>
      <c r="D981" s="6">
        <v>0.474</v>
      </c>
      <c r="E981" s="7">
        <v>2690523</v>
      </c>
      <c r="F981" s="6">
        <v>2583</v>
      </c>
      <c r="G981" s="6">
        <v>952.21</v>
      </c>
      <c r="H981" s="7">
        <v>6995</v>
      </c>
      <c r="I981" s="7">
        <v>22024</v>
      </c>
      <c r="J981" s="8" t="s">
        <v>2217</v>
      </c>
      <c r="K981" s="6">
        <v>98.88</v>
      </c>
      <c r="L981" s="6">
        <v>0.929</v>
      </c>
    </row>
    <row r="982" s="11" customFormat="1" spans="1:12">
      <c r="A982" s="6" t="s">
        <v>3001</v>
      </c>
      <c r="B982" s="6">
        <v>100</v>
      </c>
      <c r="C982" s="6">
        <v>1.886</v>
      </c>
      <c r="D982" s="6">
        <v>0.312</v>
      </c>
      <c r="E982" s="7">
        <v>3610051</v>
      </c>
      <c r="F982" s="6">
        <v>3624</v>
      </c>
      <c r="G982" s="6">
        <v>889.29</v>
      </c>
      <c r="H982" s="7">
        <v>23217</v>
      </c>
      <c r="I982" s="7">
        <v>83784</v>
      </c>
      <c r="J982" s="8" t="s">
        <v>1547</v>
      </c>
      <c r="K982" s="6">
        <v>99.68</v>
      </c>
      <c r="L982" s="6">
        <v>0.917</v>
      </c>
    </row>
    <row r="983" s="11" customFormat="1" spans="1:12">
      <c r="A983" s="6" t="s">
        <v>3002</v>
      </c>
      <c r="B983" s="6">
        <v>94.96</v>
      </c>
      <c r="C983" s="6">
        <v>2.181</v>
      </c>
      <c r="D983" s="6">
        <v>0.439</v>
      </c>
      <c r="E983" s="7">
        <v>2450557</v>
      </c>
      <c r="F983" s="6">
        <v>2405</v>
      </c>
      <c r="G983" s="6">
        <v>908.1</v>
      </c>
      <c r="H983" s="7">
        <v>3599</v>
      </c>
      <c r="I983" s="7">
        <v>13870</v>
      </c>
      <c r="J983" s="8" t="s">
        <v>1611</v>
      </c>
      <c r="K983" s="6">
        <v>98.89</v>
      </c>
      <c r="L983" s="6">
        <v>0.961</v>
      </c>
    </row>
    <row r="984" s="11" customFormat="1" spans="1:12">
      <c r="A984" s="6" t="s">
        <v>3003</v>
      </c>
      <c r="B984" s="6">
        <v>88.23</v>
      </c>
      <c r="C984" s="6">
        <v>8.413</v>
      </c>
      <c r="D984" s="6">
        <v>0.598</v>
      </c>
      <c r="E984" s="7">
        <v>2554552</v>
      </c>
      <c r="F984" s="6">
        <v>2188</v>
      </c>
      <c r="G984" s="6">
        <v>1059.15</v>
      </c>
      <c r="H984" s="7">
        <v>6378</v>
      </c>
      <c r="I984" s="7">
        <v>22515</v>
      </c>
      <c r="J984" s="6" t="s">
        <v>2203</v>
      </c>
      <c r="K984" s="6">
        <v>97.21</v>
      </c>
      <c r="L984" s="6">
        <v>0.949</v>
      </c>
    </row>
    <row r="985" s="11" customFormat="1" spans="1:12">
      <c r="A985" s="6" t="s">
        <v>3004</v>
      </c>
      <c r="B985" s="6">
        <v>90.86</v>
      </c>
      <c r="C985" s="6">
        <v>2.793</v>
      </c>
      <c r="D985" s="6">
        <v>0.516</v>
      </c>
      <c r="E985" s="7">
        <v>2800272</v>
      </c>
      <c r="F985" s="6">
        <v>2932</v>
      </c>
      <c r="G985" s="6">
        <v>845.21</v>
      </c>
      <c r="H985" s="7">
        <v>2616</v>
      </c>
      <c r="I985" s="7">
        <v>6643</v>
      </c>
      <c r="J985" s="8" t="s">
        <v>1915</v>
      </c>
      <c r="K985" s="6">
        <v>97.7</v>
      </c>
      <c r="L985" s="6">
        <v>0.951</v>
      </c>
    </row>
    <row r="986" s="11" customFormat="1" spans="1:12">
      <c r="A986" s="6" t="s">
        <v>3005</v>
      </c>
      <c r="B986" s="6">
        <v>82.54</v>
      </c>
      <c r="C986" s="6">
        <v>4.331</v>
      </c>
      <c r="D986" s="6">
        <v>0.58</v>
      </c>
      <c r="E986" s="7">
        <v>4283542</v>
      </c>
      <c r="F986" s="6">
        <v>4118</v>
      </c>
      <c r="G986" s="6">
        <v>926.69</v>
      </c>
      <c r="H986" s="7">
        <v>6368</v>
      </c>
      <c r="I986" s="7">
        <v>23095</v>
      </c>
      <c r="J986" s="6" t="s">
        <v>2338</v>
      </c>
      <c r="K986" s="6">
        <v>99.02</v>
      </c>
      <c r="L986" s="6">
        <v>0.951</v>
      </c>
    </row>
    <row r="987" s="11" customFormat="1" spans="1:12">
      <c r="A987" s="6" t="s">
        <v>3006</v>
      </c>
      <c r="B987" s="6">
        <v>82.07</v>
      </c>
      <c r="C987" s="6">
        <v>0</v>
      </c>
      <c r="D987" s="6">
        <v>0.336</v>
      </c>
      <c r="E987" s="7">
        <v>2108594</v>
      </c>
      <c r="F987" s="6">
        <v>2129</v>
      </c>
      <c r="G987" s="6">
        <v>888.42</v>
      </c>
      <c r="H987" s="7">
        <v>7048</v>
      </c>
      <c r="I987" s="7">
        <v>22223</v>
      </c>
      <c r="J987" s="6" t="s">
        <v>1683</v>
      </c>
      <c r="K987" s="6">
        <v>95.9</v>
      </c>
      <c r="L987" s="6">
        <v>0.769</v>
      </c>
    </row>
    <row r="988" s="11" customFormat="1" spans="1:12">
      <c r="A988" s="6" t="s">
        <v>3007</v>
      </c>
      <c r="B988" s="6">
        <v>94.71</v>
      </c>
      <c r="C988" s="6">
        <v>0.377</v>
      </c>
      <c r="D988" s="6">
        <v>0.436</v>
      </c>
      <c r="E988" s="7">
        <v>3003485</v>
      </c>
      <c r="F988" s="6">
        <v>2470</v>
      </c>
      <c r="G988" s="6">
        <v>1088.47</v>
      </c>
      <c r="H988" s="7">
        <v>7135</v>
      </c>
      <c r="I988" s="7">
        <v>23706</v>
      </c>
      <c r="J988" s="8" t="s">
        <v>2123</v>
      </c>
      <c r="K988" s="6">
        <v>98.55</v>
      </c>
      <c r="L988" s="6">
        <v>0.975</v>
      </c>
    </row>
    <row r="989" s="11" customFormat="1" spans="1:12">
      <c r="A989" s="6" t="s">
        <v>3008</v>
      </c>
      <c r="B989" s="6">
        <v>85.67</v>
      </c>
      <c r="C989" s="6">
        <v>2.637</v>
      </c>
      <c r="D989" s="6">
        <v>0.49</v>
      </c>
      <c r="E989" s="7">
        <v>2077724</v>
      </c>
      <c r="F989" s="6">
        <v>1989</v>
      </c>
      <c r="G989" s="6">
        <v>932.18</v>
      </c>
      <c r="H989" s="7">
        <v>3999</v>
      </c>
      <c r="I989" s="7">
        <v>12789</v>
      </c>
      <c r="J989" s="8" t="s">
        <v>3009</v>
      </c>
      <c r="K989" s="6">
        <v>98.84</v>
      </c>
      <c r="L989" s="6">
        <v>0.898</v>
      </c>
    </row>
    <row r="990" s="11" customFormat="1" spans="1:12">
      <c r="A990" s="6" t="s">
        <v>3010</v>
      </c>
      <c r="B990" s="6">
        <v>80.54</v>
      </c>
      <c r="C990" s="6">
        <v>0.243</v>
      </c>
      <c r="D990" s="6">
        <v>0.468</v>
      </c>
      <c r="E990" s="7">
        <v>1630154</v>
      </c>
      <c r="F990" s="6">
        <v>1575</v>
      </c>
      <c r="G990" s="6">
        <v>944.97</v>
      </c>
      <c r="H990" s="7">
        <v>6900</v>
      </c>
      <c r="I990" s="7">
        <v>21363</v>
      </c>
      <c r="J990" s="8" t="s">
        <v>3011</v>
      </c>
      <c r="K990" s="6">
        <v>98.47</v>
      </c>
      <c r="L990" s="6">
        <v>0.773</v>
      </c>
    </row>
    <row r="991" s="11" customFormat="1" spans="1:12">
      <c r="A991" s="6" t="s">
        <v>3012</v>
      </c>
      <c r="B991" s="6">
        <v>94.37</v>
      </c>
      <c r="C991" s="6">
        <v>2.958</v>
      </c>
      <c r="D991" s="6">
        <v>0.641</v>
      </c>
      <c r="E991" s="7">
        <v>2339533</v>
      </c>
      <c r="F991" s="6">
        <v>2158</v>
      </c>
      <c r="G991" s="6">
        <v>936.45</v>
      </c>
      <c r="H991" s="7">
        <v>3775</v>
      </c>
      <c r="I991" s="7">
        <v>11110</v>
      </c>
      <c r="J991" s="8" t="s">
        <v>1989</v>
      </c>
      <c r="K991" s="6">
        <v>98.63</v>
      </c>
      <c r="L991" s="6">
        <v>0.929</v>
      </c>
    </row>
    <row r="992" s="11" customFormat="1" spans="1:12">
      <c r="A992" s="6" t="s">
        <v>3013</v>
      </c>
      <c r="B992" s="6">
        <v>96.75</v>
      </c>
      <c r="C992" s="6">
        <v>4.222</v>
      </c>
      <c r="D992" s="6">
        <v>0.55</v>
      </c>
      <c r="E992" s="7">
        <v>2540003</v>
      </c>
      <c r="F992" s="6">
        <v>2425</v>
      </c>
      <c r="G992" s="6">
        <v>895.24</v>
      </c>
      <c r="H992" s="7">
        <v>3834</v>
      </c>
      <c r="I992" s="7">
        <v>11487</v>
      </c>
      <c r="J992" s="8" t="s">
        <v>1791</v>
      </c>
      <c r="K992" s="6">
        <v>97.2</v>
      </c>
      <c r="L992" s="6">
        <v>0.79</v>
      </c>
    </row>
    <row r="993" s="11" customFormat="1" spans="1:12">
      <c r="A993" s="6" t="s">
        <v>3014</v>
      </c>
      <c r="B993" s="6">
        <v>84.05</v>
      </c>
      <c r="C993" s="6">
        <v>8.316</v>
      </c>
      <c r="D993" s="6">
        <v>0.592</v>
      </c>
      <c r="E993" s="7">
        <v>2158133</v>
      </c>
      <c r="F993" s="6">
        <v>2183</v>
      </c>
      <c r="G993" s="6">
        <v>888.29</v>
      </c>
      <c r="H993" s="7">
        <v>3105</v>
      </c>
      <c r="I993" s="7">
        <v>8697</v>
      </c>
      <c r="J993" s="6" t="s">
        <v>2063</v>
      </c>
      <c r="K993" s="6">
        <v>98.1</v>
      </c>
      <c r="L993" s="6">
        <v>0.851</v>
      </c>
    </row>
    <row r="994" s="11" customFormat="1" spans="1:12">
      <c r="A994" s="6" t="s">
        <v>3015</v>
      </c>
      <c r="B994" s="6">
        <v>92.93</v>
      </c>
      <c r="C994" s="6">
        <v>2.404</v>
      </c>
      <c r="D994" s="6">
        <v>0.52</v>
      </c>
      <c r="E994" s="7">
        <v>2033086</v>
      </c>
      <c r="F994" s="6">
        <v>1946</v>
      </c>
      <c r="G994" s="6">
        <v>930.09</v>
      </c>
      <c r="H994" s="7">
        <v>4560</v>
      </c>
      <c r="I994" s="7">
        <v>15317</v>
      </c>
      <c r="J994" s="8" t="s">
        <v>1913</v>
      </c>
      <c r="K994" s="6">
        <v>97.56</v>
      </c>
      <c r="L994" s="6">
        <v>0.896</v>
      </c>
    </row>
    <row r="995" s="11" customFormat="1" spans="1:12">
      <c r="A995" s="6" t="s">
        <v>3016</v>
      </c>
      <c r="B995" s="6">
        <v>85.01</v>
      </c>
      <c r="C995" s="6">
        <v>4.474</v>
      </c>
      <c r="D995" s="6">
        <v>0.574</v>
      </c>
      <c r="E995" s="7">
        <v>1836064</v>
      </c>
      <c r="F995" s="6">
        <v>1867</v>
      </c>
      <c r="G995" s="6">
        <v>860.91</v>
      </c>
      <c r="H995" s="7">
        <v>2927</v>
      </c>
      <c r="I995" s="7">
        <v>7263</v>
      </c>
      <c r="J995" s="6" t="s">
        <v>2723</v>
      </c>
      <c r="K995" s="6">
        <v>96.28</v>
      </c>
      <c r="L995" s="6">
        <v>0.835</v>
      </c>
    </row>
    <row r="996" s="11" customFormat="1" spans="1:12">
      <c r="A996" s="6" t="s">
        <v>3017</v>
      </c>
      <c r="B996" s="6">
        <v>87.58</v>
      </c>
      <c r="C996" s="6">
        <v>3.106</v>
      </c>
      <c r="D996" s="6">
        <v>0.385</v>
      </c>
      <c r="E996" s="7">
        <v>1969380</v>
      </c>
      <c r="F996" s="6">
        <v>1929</v>
      </c>
      <c r="G996" s="6">
        <v>931.51</v>
      </c>
      <c r="H996" s="7">
        <v>3143</v>
      </c>
      <c r="I996" s="7">
        <v>10411</v>
      </c>
      <c r="J996" s="6" t="s">
        <v>2239</v>
      </c>
      <c r="K996" s="6">
        <v>98.49</v>
      </c>
      <c r="L996" s="6">
        <v>0.928</v>
      </c>
    </row>
    <row r="997" s="11" customFormat="1" spans="1:12">
      <c r="A997" s="6" t="s">
        <v>3018</v>
      </c>
      <c r="B997" s="6">
        <v>79.45</v>
      </c>
      <c r="C997" s="6">
        <v>0</v>
      </c>
      <c r="D997" s="6">
        <v>0.553</v>
      </c>
      <c r="E997" s="7">
        <v>1841591</v>
      </c>
      <c r="F997" s="6">
        <v>1480</v>
      </c>
      <c r="G997" s="6">
        <v>1077.69</v>
      </c>
      <c r="H997" s="7">
        <v>16458</v>
      </c>
      <c r="I997" s="7">
        <v>44681</v>
      </c>
      <c r="J997" s="8" t="s">
        <v>3019</v>
      </c>
      <c r="K997" s="6">
        <v>97.8</v>
      </c>
      <c r="L997" s="6">
        <v>0.865</v>
      </c>
    </row>
    <row r="998" s="11" customFormat="1" spans="1:12">
      <c r="A998" s="6" t="s">
        <v>3020</v>
      </c>
      <c r="B998" s="6">
        <v>81.79</v>
      </c>
      <c r="C998" s="6">
        <v>0.634</v>
      </c>
      <c r="D998" s="6">
        <v>0.511</v>
      </c>
      <c r="E998" s="7">
        <v>3399739</v>
      </c>
      <c r="F998" s="6">
        <v>3210</v>
      </c>
      <c r="G998" s="6">
        <v>929.41</v>
      </c>
      <c r="H998" s="7">
        <v>26244</v>
      </c>
      <c r="I998" s="7">
        <v>85037</v>
      </c>
      <c r="J998" s="6" t="s">
        <v>2478</v>
      </c>
      <c r="K998" s="6">
        <v>98.86</v>
      </c>
      <c r="L998" s="6">
        <v>0.941</v>
      </c>
    </row>
    <row r="999" s="11" customFormat="1" spans="1:12">
      <c r="A999" s="6" t="s">
        <v>3021</v>
      </c>
      <c r="B999" s="6">
        <v>53.52</v>
      </c>
      <c r="C999" s="6">
        <v>1.368</v>
      </c>
      <c r="D999" s="6">
        <v>0.428</v>
      </c>
      <c r="E999" s="7">
        <v>1137092</v>
      </c>
      <c r="F999" s="6">
        <v>1208</v>
      </c>
      <c r="G999" s="6">
        <v>849.25</v>
      </c>
      <c r="H999" s="7">
        <v>2419</v>
      </c>
      <c r="I999" s="7">
        <v>5277</v>
      </c>
      <c r="J999" s="6" t="s">
        <v>1739</v>
      </c>
      <c r="K999" s="6">
        <v>98.48</v>
      </c>
      <c r="L999" s="6">
        <v>0.98</v>
      </c>
    </row>
    <row r="1000" s="11" customFormat="1" spans="1:12">
      <c r="A1000" s="6" t="s">
        <v>3022</v>
      </c>
      <c r="B1000" s="6">
        <v>92.39</v>
      </c>
      <c r="C1000" s="6">
        <v>3.913</v>
      </c>
      <c r="D1000" s="6">
        <v>0.533</v>
      </c>
      <c r="E1000" s="7">
        <v>2985408</v>
      </c>
      <c r="F1000" s="6">
        <v>2299</v>
      </c>
      <c r="G1000" s="6">
        <v>1109.13</v>
      </c>
      <c r="H1000" s="7">
        <v>9832</v>
      </c>
      <c r="I1000" s="7">
        <v>39252</v>
      </c>
      <c r="J1000" s="8" t="s">
        <v>3023</v>
      </c>
      <c r="K1000" s="6">
        <v>98.98</v>
      </c>
      <c r="L1000" s="6">
        <v>0.889</v>
      </c>
    </row>
    <row r="1001" s="11" customFormat="1" spans="1:12">
      <c r="A1001" s="6" t="s">
        <v>3024</v>
      </c>
      <c r="B1001" s="6">
        <v>94.8</v>
      </c>
      <c r="C1001" s="6">
        <v>0</v>
      </c>
      <c r="D1001" s="6">
        <v>0.445</v>
      </c>
      <c r="E1001" s="7">
        <v>2122998</v>
      </c>
      <c r="F1001" s="6">
        <v>1922</v>
      </c>
      <c r="G1001" s="6">
        <v>1002.61</v>
      </c>
      <c r="H1001" s="7">
        <v>29987</v>
      </c>
      <c r="I1001" s="7">
        <v>113995</v>
      </c>
      <c r="J1001" s="8" t="s">
        <v>1825</v>
      </c>
      <c r="K1001" s="6">
        <v>97.82</v>
      </c>
      <c r="L1001" s="6">
        <v>0.897</v>
      </c>
    </row>
    <row r="1002" s="11" customFormat="1" spans="1:12">
      <c r="A1002" s="6" t="s">
        <v>3025</v>
      </c>
      <c r="B1002" s="6">
        <v>96.63</v>
      </c>
      <c r="C1002" s="6">
        <v>0.641</v>
      </c>
      <c r="D1002" s="6">
        <v>0.588</v>
      </c>
      <c r="E1002" s="7">
        <v>2431289</v>
      </c>
      <c r="F1002" s="6">
        <v>1994</v>
      </c>
      <c r="G1002" s="6">
        <v>1031.12</v>
      </c>
      <c r="H1002" s="7">
        <v>12145</v>
      </c>
      <c r="I1002" s="7">
        <v>43537</v>
      </c>
      <c r="J1002" s="8" t="s">
        <v>2183</v>
      </c>
      <c r="K1002" s="6">
        <v>98.69</v>
      </c>
      <c r="L1002" s="6">
        <v>0.979</v>
      </c>
    </row>
    <row r="1003" s="11" customFormat="1" spans="1:12">
      <c r="A1003" s="6" t="s">
        <v>3026</v>
      </c>
      <c r="B1003" s="6">
        <v>64.7</v>
      </c>
      <c r="C1003" s="6">
        <v>1.754</v>
      </c>
      <c r="D1003" s="6">
        <v>0.448</v>
      </c>
      <c r="E1003" s="7">
        <v>1517604</v>
      </c>
      <c r="F1003" s="6">
        <v>1417</v>
      </c>
      <c r="G1003" s="6">
        <v>975.24</v>
      </c>
      <c r="H1003" s="7">
        <v>3986</v>
      </c>
      <c r="I1003" s="7">
        <v>15691</v>
      </c>
      <c r="J1003" s="6" t="s">
        <v>1509</v>
      </c>
      <c r="K1003" s="6">
        <v>98.91</v>
      </c>
      <c r="L1003" s="6">
        <v>0.969</v>
      </c>
    </row>
    <row r="1004" s="11" customFormat="1" spans="1:12">
      <c r="A1004" s="6" t="s">
        <v>3027</v>
      </c>
      <c r="B1004" s="6">
        <v>97.58</v>
      </c>
      <c r="C1004" s="6">
        <v>1.075</v>
      </c>
      <c r="D1004" s="6">
        <v>0.537</v>
      </c>
      <c r="E1004" s="7">
        <v>1729327</v>
      </c>
      <c r="F1004" s="6">
        <v>1766</v>
      </c>
      <c r="G1004" s="6">
        <v>880.86</v>
      </c>
      <c r="H1004" s="7">
        <v>4418</v>
      </c>
      <c r="I1004" s="7">
        <v>15616</v>
      </c>
      <c r="J1004" s="8" t="s">
        <v>1497</v>
      </c>
      <c r="K1004" s="6">
        <v>96.36</v>
      </c>
      <c r="L1004" s="6">
        <v>0.895</v>
      </c>
    </row>
    <row r="1005" s="11" customFormat="1" spans="1:12">
      <c r="A1005" s="6" t="s">
        <v>3028</v>
      </c>
      <c r="B1005" s="6">
        <v>88.3</v>
      </c>
      <c r="C1005" s="6">
        <v>0.88</v>
      </c>
      <c r="D1005" s="6">
        <v>0.481</v>
      </c>
      <c r="E1005" s="7">
        <v>2401293</v>
      </c>
      <c r="F1005" s="6">
        <v>2077</v>
      </c>
      <c r="G1005" s="6">
        <v>996.71</v>
      </c>
      <c r="H1005" s="7">
        <v>3991</v>
      </c>
      <c r="I1005" s="7">
        <v>12113</v>
      </c>
      <c r="J1005" s="6" t="s">
        <v>2207</v>
      </c>
      <c r="K1005" s="6">
        <v>97.92</v>
      </c>
      <c r="L1005" s="6">
        <v>0.89</v>
      </c>
    </row>
    <row r="1006" s="11" customFormat="1" spans="1:12">
      <c r="A1006" s="6" t="s">
        <v>3029</v>
      </c>
      <c r="B1006" s="6">
        <v>78.09</v>
      </c>
      <c r="C1006" s="6">
        <v>5.089</v>
      </c>
      <c r="D1006" s="6">
        <v>0.58</v>
      </c>
      <c r="E1006" s="7">
        <v>1428206</v>
      </c>
      <c r="F1006" s="6">
        <v>1451</v>
      </c>
      <c r="G1006" s="6">
        <v>864.87</v>
      </c>
      <c r="H1006" s="7">
        <v>5102</v>
      </c>
      <c r="I1006" s="7">
        <v>14002</v>
      </c>
      <c r="J1006" s="8" t="s">
        <v>3030</v>
      </c>
      <c r="K1006" s="6">
        <v>98.3</v>
      </c>
      <c r="L1006" s="6">
        <v>0.728</v>
      </c>
    </row>
    <row r="1007" s="11" customFormat="1" spans="1:12">
      <c r="A1007" s="6" t="s">
        <v>3031</v>
      </c>
      <c r="B1007" s="6">
        <v>59.56</v>
      </c>
      <c r="C1007" s="6">
        <v>1.724</v>
      </c>
      <c r="D1007" s="6">
        <v>0.575</v>
      </c>
      <c r="E1007" s="7">
        <v>1429162</v>
      </c>
      <c r="F1007" s="6">
        <v>1649</v>
      </c>
      <c r="G1007" s="6">
        <v>757.65</v>
      </c>
      <c r="H1007" s="7">
        <v>2063</v>
      </c>
      <c r="I1007" s="7">
        <v>4255</v>
      </c>
      <c r="J1007" s="6" t="s">
        <v>1941</v>
      </c>
      <c r="K1007" s="6">
        <v>97.89</v>
      </c>
      <c r="L1007" s="6">
        <v>0.993</v>
      </c>
    </row>
    <row r="1008" s="11" customFormat="1" spans="1:12">
      <c r="A1008" s="6" t="s">
        <v>3032</v>
      </c>
      <c r="B1008" s="6">
        <v>81.96</v>
      </c>
      <c r="C1008" s="6">
        <v>3.554</v>
      </c>
      <c r="D1008" s="6">
        <v>0.59</v>
      </c>
      <c r="E1008" s="7">
        <v>2251797</v>
      </c>
      <c r="F1008" s="6">
        <v>2299</v>
      </c>
      <c r="G1008" s="6">
        <v>883.32</v>
      </c>
      <c r="H1008" s="7">
        <v>3408</v>
      </c>
      <c r="I1008" s="7">
        <v>9099</v>
      </c>
      <c r="J1008" s="8" t="s">
        <v>3033</v>
      </c>
      <c r="K1008" s="6">
        <v>98.33</v>
      </c>
      <c r="L1008" s="6">
        <v>0.923</v>
      </c>
    </row>
    <row r="1009" s="11" customFormat="1" spans="1:12">
      <c r="A1009" s="6" t="s">
        <v>3034</v>
      </c>
      <c r="B1009" s="6">
        <v>86.64</v>
      </c>
      <c r="C1009" s="6">
        <v>1.428</v>
      </c>
      <c r="D1009" s="6">
        <v>0.434</v>
      </c>
      <c r="E1009" s="7">
        <v>1930823</v>
      </c>
      <c r="F1009" s="6">
        <v>1803</v>
      </c>
      <c r="G1009" s="6">
        <v>955.2</v>
      </c>
      <c r="H1009" s="7">
        <v>5375</v>
      </c>
      <c r="I1009" s="7">
        <v>16252</v>
      </c>
      <c r="J1009" s="6" t="s">
        <v>1591</v>
      </c>
      <c r="K1009" s="6">
        <v>99.05</v>
      </c>
      <c r="L1009" s="6">
        <v>0.963</v>
      </c>
    </row>
    <row r="1010" s="11" customFormat="1" spans="1:12">
      <c r="A1010" s="6" t="s">
        <v>3035</v>
      </c>
      <c r="B1010" s="6">
        <v>73.5</v>
      </c>
      <c r="C1010" s="6">
        <v>0</v>
      </c>
      <c r="D1010" s="6">
        <v>0.49</v>
      </c>
      <c r="E1010" s="7">
        <v>1716581</v>
      </c>
      <c r="F1010" s="6">
        <v>1554</v>
      </c>
      <c r="G1010" s="6">
        <v>989</v>
      </c>
      <c r="H1010" s="7">
        <v>18548</v>
      </c>
      <c r="I1010" s="7">
        <v>53935</v>
      </c>
      <c r="J1010" s="8" t="s">
        <v>3036</v>
      </c>
      <c r="K1010" s="6">
        <v>95.81</v>
      </c>
      <c r="L1010" s="6">
        <v>0.775</v>
      </c>
    </row>
    <row r="1011" s="11" customFormat="1" spans="1:12">
      <c r="A1011" s="6" t="s">
        <v>3037</v>
      </c>
      <c r="B1011" s="6">
        <v>92.28</v>
      </c>
      <c r="C1011" s="6">
        <v>1.901</v>
      </c>
      <c r="D1011" s="6">
        <v>0.333</v>
      </c>
      <c r="E1011" s="7">
        <v>1853729</v>
      </c>
      <c r="F1011" s="6">
        <v>1861</v>
      </c>
      <c r="G1011" s="6">
        <v>898.49</v>
      </c>
      <c r="H1011" s="7">
        <v>3412</v>
      </c>
      <c r="I1011" s="7">
        <v>11778</v>
      </c>
      <c r="J1011" s="8" t="s">
        <v>3038</v>
      </c>
      <c r="K1011" s="6">
        <v>98.68</v>
      </c>
      <c r="L1011" s="6">
        <v>0.937</v>
      </c>
    </row>
    <row r="1012" s="11" customFormat="1" spans="1:12">
      <c r="A1012" s="6" t="s">
        <v>3039</v>
      </c>
      <c r="B1012" s="6">
        <v>60.34</v>
      </c>
      <c r="C1012" s="6">
        <v>0</v>
      </c>
      <c r="D1012" s="6">
        <v>0.454</v>
      </c>
      <c r="E1012" s="7">
        <v>2062212</v>
      </c>
      <c r="F1012" s="6">
        <v>1677</v>
      </c>
      <c r="G1012" s="6">
        <v>1092.91</v>
      </c>
      <c r="H1012" s="7">
        <v>6317</v>
      </c>
      <c r="I1012" s="7">
        <v>17160</v>
      </c>
      <c r="J1012" s="8" t="s">
        <v>3040</v>
      </c>
      <c r="K1012" s="6">
        <v>97.89</v>
      </c>
      <c r="L1012" s="6">
        <v>0.952</v>
      </c>
    </row>
    <row r="1013" s="11" customFormat="1" spans="1:12">
      <c r="A1013" s="6" t="s">
        <v>3041</v>
      </c>
      <c r="B1013" s="6">
        <v>69.91</v>
      </c>
      <c r="C1013" s="6">
        <v>3.754</v>
      </c>
      <c r="D1013" s="6">
        <v>0.495</v>
      </c>
      <c r="E1013" s="7">
        <v>3123624</v>
      </c>
      <c r="F1013" s="6">
        <v>3121</v>
      </c>
      <c r="G1013" s="6">
        <v>908.34</v>
      </c>
      <c r="H1013" s="7">
        <v>2982</v>
      </c>
      <c r="I1013" s="7">
        <v>6788</v>
      </c>
      <c r="J1013" s="8" t="s">
        <v>3042</v>
      </c>
      <c r="K1013" s="6">
        <v>99.54</v>
      </c>
      <c r="L1013" s="6">
        <v>0.975</v>
      </c>
    </row>
    <row r="1014" s="11" customFormat="1" spans="1:12">
      <c r="A1014" s="6" t="s">
        <v>3043</v>
      </c>
      <c r="B1014" s="6">
        <v>63.62</v>
      </c>
      <c r="C1014" s="6">
        <v>1.724</v>
      </c>
      <c r="D1014" s="6">
        <v>0.476</v>
      </c>
      <c r="E1014" s="7">
        <v>2285688</v>
      </c>
      <c r="F1014" s="6">
        <v>2038</v>
      </c>
      <c r="G1014" s="6">
        <v>1016.9</v>
      </c>
      <c r="H1014" s="7">
        <v>3725</v>
      </c>
      <c r="I1014" s="7">
        <v>9947</v>
      </c>
      <c r="J1014" s="6" t="s">
        <v>2231</v>
      </c>
      <c r="K1014" s="6">
        <v>98.53</v>
      </c>
      <c r="L1014" s="6">
        <v>0.924</v>
      </c>
    </row>
    <row r="1015" s="11" customFormat="1" spans="1:12">
      <c r="A1015" s="6" t="s">
        <v>3044</v>
      </c>
      <c r="B1015" s="6">
        <v>89.51</v>
      </c>
      <c r="C1015" s="6">
        <v>3.419</v>
      </c>
      <c r="D1015" s="6">
        <v>0.46</v>
      </c>
      <c r="E1015" s="7">
        <v>3554071</v>
      </c>
      <c r="F1015" s="6">
        <v>3438</v>
      </c>
      <c r="G1015" s="6">
        <v>915.62</v>
      </c>
      <c r="H1015" s="7">
        <v>3899</v>
      </c>
      <c r="I1015" s="7">
        <v>12886</v>
      </c>
      <c r="J1015" s="8" t="s">
        <v>3045</v>
      </c>
      <c r="K1015" s="6">
        <v>98.72</v>
      </c>
      <c r="L1015" s="6">
        <v>0.908</v>
      </c>
    </row>
    <row r="1016" s="11" customFormat="1" spans="1:12">
      <c r="A1016" s="6" t="s">
        <v>3046</v>
      </c>
      <c r="B1016" s="6">
        <v>92.92</v>
      </c>
      <c r="C1016" s="6">
        <v>3.243</v>
      </c>
      <c r="D1016" s="6">
        <v>0.524</v>
      </c>
      <c r="E1016" s="7">
        <v>1825518</v>
      </c>
      <c r="F1016" s="6">
        <v>1845</v>
      </c>
      <c r="G1016" s="6">
        <v>868.59</v>
      </c>
      <c r="H1016" s="7">
        <v>4265</v>
      </c>
      <c r="I1016" s="7">
        <v>14016</v>
      </c>
      <c r="J1016" s="8" t="s">
        <v>1511</v>
      </c>
      <c r="K1016" s="6">
        <v>97.24</v>
      </c>
      <c r="L1016" s="6">
        <v>0.841</v>
      </c>
    </row>
    <row r="1017" s="11" customFormat="1" spans="1:12">
      <c r="A1017" s="6" t="s">
        <v>3047</v>
      </c>
      <c r="B1017" s="6">
        <v>69.6</v>
      </c>
      <c r="C1017" s="6">
        <v>2.684</v>
      </c>
      <c r="D1017" s="6">
        <v>0.272</v>
      </c>
      <c r="E1017" s="7">
        <v>1419118</v>
      </c>
      <c r="F1017" s="6">
        <v>1462</v>
      </c>
      <c r="G1017" s="6">
        <v>845.15</v>
      </c>
      <c r="H1017" s="7">
        <v>3433</v>
      </c>
      <c r="I1017" s="7">
        <v>14431</v>
      </c>
      <c r="J1017" s="8" t="s">
        <v>2089</v>
      </c>
      <c r="K1017" s="6">
        <v>95.24</v>
      </c>
      <c r="L1017" s="6">
        <v>0.697</v>
      </c>
    </row>
    <row r="1018" s="11" customFormat="1" spans="1:12">
      <c r="A1018" s="6" t="s">
        <v>3048</v>
      </c>
      <c r="B1018" s="6">
        <v>97.98</v>
      </c>
      <c r="C1018" s="6">
        <v>1.454</v>
      </c>
      <c r="D1018" s="6">
        <v>0.387</v>
      </c>
      <c r="E1018" s="7">
        <v>2555240</v>
      </c>
      <c r="F1018" s="6">
        <v>2226</v>
      </c>
      <c r="G1018" s="6">
        <v>994.01</v>
      </c>
      <c r="H1018" s="7">
        <v>7467</v>
      </c>
      <c r="I1018" s="7">
        <v>28827</v>
      </c>
      <c r="J1018" s="8" t="s">
        <v>2219</v>
      </c>
      <c r="K1018" s="6">
        <v>99.05</v>
      </c>
      <c r="L1018" s="6">
        <v>0.868</v>
      </c>
    </row>
    <row r="1019" s="11" customFormat="1" spans="1:12">
      <c r="A1019" s="6" t="s">
        <v>3049</v>
      </c>
      <c r="B1019" s="6">
        <v>80.37</v>
      </c>
      <c r="C1019" s="6">
        <v>5.018</v>
      </c>
      <c r="D1019" s="6">
        <v>0.587</v>
      </c>
      <c r="E1019" s="7">
        <v>1910533</v>
      </c>
      <c r="F1019" s="6">
        <v>1566</v>
      </c>
      <c r="G1019" s="6">
        <v>1085.88</v>
      </c>
      <c r="H1019" s="7">
        <v>13004</v>
      </c>
      <c r="I1019" s="7">
        <v>51404</v>
      </c>
      <c r="J1019" s="6" t="s">
        <v>1715</v>
      </c>
      <c r="K1019" s="6">
        <v>98.52</v>
      </c>
      <c r="L1019" s="6">
        <v>0.943</v>
      </c>
    </row>
    <row r="1020" s="11" customFormat="1" spans="1:12">
      <c r="A1020" s="6" t="s">
        <v>3050</v>
      </c>
      <c r="B1020" s="6">
        <v>88.53</v>
      </c>
      <c r="C1020" s="6">
        <v>3.196</v>
      </c>
      <c r="D1020" s="6">
        <v>0.415</v>
      </c>
      <c r="E1020" s="7">
        <v>2187279</v>
      </c>
      <c r="F1020" s="6">
        <v>2182</v>
      </c>
      <c r="G1020" s="6">
        <v>905.58</v>
      </c>
      <c r="H1020" s="7">
        <v>3705</v>
      </c>
      <c r="I1020" s="7">
        <v>11820</v>
      </c>
      <c r="J1020" s="6" t="s">
        <v>2615</v>
      </c>
      <c r="K1020" s="6">
        <v>98.87</v>
      </c>
      <c r="L1020" s="6">
        <v>0.986</v>
      </c>
    </row>
    <row r="1021" s="11" customFormat="1" spans="1:12">
      <c r="A1021" s="6" t="s">
        <v>3051</v>
      </c>
      <c r="B1021" s="6">
        <v>92.47</v>
      </c>
      <c r="C1021" s="6">
        <v>1.677</v>
      </c>
      <c r="D1021" s="6">
        <v>0.365</v>
      </c>
      <c r="E1021" s="7">
        <v>1652538</v>
      </c>
      <c r="F1021" s="6">
        <v>1555</v>
      </c>
      <c r="G1021" s="6">
        <v>977.87</v>
      </c>
      <c r="H1021" s="7">
        <v>9246</v>
      </c>
      <c r="I1021" s="7">
        <v>26013</v>
      </c>
      <c r="J1021" s="8" t="s">
        <v>1741</v>
      </c>
      <c r="K1021" s="6">
        <v>98.13</v>
      </c>
      <c r="L1021" s="6">
        <v>0.911</v>
      </c>
    </row>
    <row r="1022" s="11" customFormat="1" spans="1:12">
      <c r="A1022" s="6" t="s">
        <v>3052</v>
      </c>
      <c r="B1022" s="6">
        <v>92.86</v>
      </c>
      <c r="C1022" s="6">
        <v>2.348</v>
      </c>
      <c r="D1022" s="6">
        <v>0.452</v>
      </c>
      <c r="E1022" s="7">
        <v>2347700</v>
      </c>
      <c r="F1022" s="6">
        <v>2292</v>
      </c>
      <c r="G1022" s="6">
        <v>901.39</v>
      </c>
      <c r="H1022" s="7">
        <v>3430</v>
      </c>
      <c r="I1022" s="7">
        <v>9211</v>
      </c>
      <c r="J1022" s="8" t="s">
        <v>2033</v>
      </c>
      <c r="K1022" s="6">
        <v>97.56</v>
      </c>
      <c r="L1022" s="6">
        <v>0.961</v>
      </c>
    </row>
    <row r="1023" s="11" customFormat="1" spans="1:12">
      <c r="A1023" s="6" t="s">
        <v>3053</v>
      </c>
      <c r="B1023" s="6">
        <v>75.49</v>
      </c>
      <c r="C1023" s="6">
        <v>1.397</v>
      </c>
      <c r="D1023" s="6">
        <v>0.653</v>
      </c>
      <c r="E1023" s="7">
        <v>1357631</v>
      </c>
      <c r="F1023" s="6">
        <v>1174</v>
      </c>
      <c r="G1023" s="6">
        <v>1012.2</v>
      </c>
      <c r="H1023" s="7">
        <v>13174</v>
      </c>
      <c r="I1023" s="7">
        <v>49622</v>
      </c>
      <c r="J1023" s="8" t="s">
        <v>3054</v>
      </c>
      <c r="K1023" s="6">
        <v>99.24</v>
      </c>
      <c r="L1023" s="6">
        <v>0.89</v>
      </c>
    </row>
    <row r="1024" s="11" customFormat="1" spans="1:12">
      <c r="A1024" s="6" t="s">
        <v>3055</v>
      </c>
      <c r="B1024" s="6">
        <v>83.86</v>
      </c>
      <c r="C1024" s="6">
        <v>0.641</v>
      </c>
      <c r="D1024" s="6">
        <v>0.581</v>
      </c>
      <c r="E1024" s="7">
        <v>1713891</v>
      </c>
      <c r="F1024" s="6">
        <v>1479</v>
      </c>
      <c r="G1024" s="6">
        <v>1028.53</v>
      </c>
      <c r="H1024" s="7">
        <v>7761</v>
      </c>
      <c r="I1024" s="7">
        <v>21235</v>
      </c>
      <c r="J1024" s="8" t="s">
        <v>3056</v>
      </c>
      <c r="K1024" s="6">
        <v>98.56</v>
      </c>
      <c r="L1024" s="6">
        <v>0.982</v>
      </c>
    </row>
    <row r="1025" s="11" customFormat="1" spans="1:12">
      <c r="A1025" s="6" t="s">
        <v>3057</v>
      </c>
      <c r="B1025" s="6">
        <v>64.7</v>
      </c>
      <c r="C1025" s="6">
        <v>1.754</v>
      </c>
      <c r="D1025" s="6">
        <v>0.429</v>
      </c>
      <c r="E1025" s="7">
        <v>1419021</v>
      </c>
      <c r="F1025" s="6">
        <v>1304</v>
      </c>
      <c r="G1025" s="6">
        <v>979.13</v>
      </c>
      <c r="H1025" s="7">
        <v>4704</v>
      </c>
      <c r="I1025" s="7">
        <v>15609</v>
      </c>
      <c r="J1025" s="6" t="s">
        <v>1663</v>
      </c>
      <c r="K1025" s="6">
        <v>98.87</v>
      </c>
      <c r="L1025" s="6">
        <v>0.98</v>
      </c>
    </row>
    <row r="1026" s="11" customFormat="1" spans="1:12">
      <c r="A1026" s="6" t="s">
        <v>3058</v>
      </c>
      <c r="B1026" s="6">
        <v>93.9</v>
      </c>
      <c r="C1026" s="6">
        <v>0</v>
      </c>
      <c r="D1026" s="6">
        <v>0.601</v>
      </c>
      <c r="E1026" s="7">
        <v>3728386</v>
      </c>
      <c r="F1026" s="6">
        <v>3283</v>
      </c>
      <c r="G1026" s="6">
        <v>953.71</v>
      </c>
      <c r="H1026" s="7">
        <v>6480</v>
      </c>
      <c r="I1026" s="7">
        <v>20526</v>
      </c>
      <c r="J1026" s="8" t="s">
        <v>2153</v>
      </c>
      <c r="K1026" s="6">
        <v>99.14</v>
      </c>
      <c r="L1026" s="6">
        <v>0.91</v>
      </c>
    </row>
    <row r="1027" s="11" customFormat="1" spans="1:12">
      <c r="A1027" s="6" t="s">
        <v>3059</v>
      </c>
      <c r="B1027" s="6">
        <v>58.56</v>
      </c>
      <c r="C1027" s="6">
        <v>1.754</v>
      </c>
      <c r="D1027" s="6">
        <v>0.419</v>
      </c>
      <c r="E1027" s="7">
        <v>2276946</v>
      </c>
      <c r="F1027" s="6">
        <v>2294</v>
      </c>
      <c r="G1027" s="6">
        <v>865.31</v>
      </c>
      <c r="H1027" s="7">
        <v>2286</v>
      </c>
      <c r="I1027" s="7">
        <v>6459</v>
      </c>
      <c r="J1027" s="6" t="s">
        <v>1929</v>
      </c>
      <c r="K1027" s="6">
        <v>97.9</v>
      </c>
      <c r="L1027" s="6">
        <v>0.906</v>
      </c>
    </row>
    <row r="1028" s="11" customFormat="1" spans="1:12">
      <c r="A1028" s="6" t="s">
        <v>3060</v>
      </c>
      <c r="B1028" s="6">
        <v>88.61</v>
      </c>
      <c r="C1028" s="6">
        <v>3.82</v>
      </c>
      <c r="D1028" s="6">
        <v>0.425</v>
      </c>
      <c r="E1028" s="7">
        <v>1878975</v>
      </c>
      <c r="F1028" s="6">
        <v>1899</v>
      </c>
      <c r="G1028" s="6">
        <v>895.79</v>
      </c>
      <c r="H1028" s="7">
        <v>2937</v>
      </c>
      <c r="I1028" s="7">
        <v>9178</v>
      </c>
      <c r="J1028" s="8" t="s">
        <v>1841</v>
      </c>
      <c r="K1028" s="6">
        <v>98.15</v>
      </c>
      <c r="L1028" s="6">
        <v>0.964</v>
      </c>
    </row>
    <row r="1029" s="11" customFormat="1" spans="1:12">
      <c r="A1029" s="6" t="s">
        <v>3061</v>
      </c>
      <c r="B1029" s="6">
        <v>96.08</v>
      </c>
      <c r="C1029" s="6">
        <v>1.418</v>
      </c>
      <c r="D1029" s="6">
        <v>0.499</v>
      </c>
      <c r="E1029" s="7">
        <v>2153617</v>
      </c>
      <c r="F1029" s="6">
        <v>1991</v>
      </c>
      <c r="G1029" s="6">
        <v>928.15</v>
      </c>
      <c r="H1029" s="7">
        <v>9871</v>
      </c>
      <c r="I1029" s="7">
        <v>26144</v>
      </c>
      <c r="J1029" s="8" t="s">
        <v>2368</v>
      </c>
      <c r="K1029" s="6">
        <v>99.32</v>
      </c>
      <c r="L1029" s="6">
        <v>0.873</v>
      </c>
    </row>
    <row r="1030" s="11" customFormat="1" spans="1:12">
      <c r="A1030" s="6" t="s">
        <v>3062</v>
      </c>
      <c r="B1030" s="6">
        <v>84.38</v>
      </c>
      <c r="C1030" s="6">
        <v>4.087</v>
      </c>
      <c r="D1030" s="6">
        <v>0.611</v>
      </c>
      <c r="E1030" s="7">
        <v>1710622</v>
      </c>
      <c r="F1030" s="6">
        <v>1800</v>
      </c>
      <c r="G1030" s="6">
        <v>843.97</v>
      </c>
      <c r="H1030" s="7">
        <v>2936</v>
      </c>
      <c r="I1030" s="7">
        <v>7641</v>
      </c>
      <c r="J1030" s="6" t="s">
        <v>2131</v>
      </c>
      <c r="K1030" s="6">
        <v>98.05</v>
      </c>
      <c r="L1030" s="6">
        <v>0.958</v>
      </c>
    </row>
    <row r="1031" s="11" customFormat="1" spans="1:12">
      <c r="A1031" s="6" t="s">
        <v>3063</v>
      </c>
      <c r="B1031" s="6">
        <v>73.24</v>
      </c>
      <c r="C1031" s="6">
        <v>4.31</v>
      </c>
      <c r="D1031" s="6">
        <v>0.388</v>
      </c>
      <c r="E1031" s="7">
        <v>1663175</v>
      </c>
      <c r="F1031" s="6">
        <v>1810</v>
      </c>
      <c r="G1031" s="6">
        <v>820.79</v>
      </c>
      <c r="H1031" s="7">
        <v>2256</v>
      </c>
      <c r="I1031" s="7">
        <v>5375</v>
      </c>
      <c r="J1031" s="8" t="s">
        <v>3064</v>
      </c>
      <c r="K1031" s="6">
        <v>96.25</v>
      </c>
      <c r="L1031" s="6">
        <v>0.908</v>
      </c>
    </row>
    <row r="1032" s="11" customFormat="1" spans="1:12">
      <c r="A1032" s="6" t="s">
        <v>3065</v>
      </c>
      <c r="B1032" s="6">
        <v>91.78</v>
      </c>
      <c r="C1032" s="6">
        <v>3.639</v>
      </c>
      <c r="D1032" s="6">
        <v>0.45</v>
      </c>
      <c r="E1032" s="7">
        <v>2702269</v>
      </c>
      <c r="F1032" s="6">
        <v>2605</v>
      </c>
      <c r="G1032" s="6">
        <v>942.91</v>
      </c>
      <c r="H1032" s="7">
        <v>5270</v>
      </c>
      <c r="I1032" s="7">
        <v>19675</v>
      </c>
      <c r="J1032" s="8" t="s">
        <v>1839</v>
      </c>
      <c r="K1032" s="6">
        <v>98.99</v>
      </c>
      <c r="L1032" s="6">
        <v>0.948</v>
      </c>
    </row>
    <row r="1033" s="11" customFormat="1" spans="1:12">
      <c r="A1033" s="6" t="s">
        <v>3066</v>
      </c>
      <c r="B1033" s="6">
        <v>95.09</v>
      </c>
      <c r="C1033" s="6">
        <v>2.288</v>
      </c>
      <c r="D1033" s="6">
        <v>0.286</v>
      </c>
      <c r="E1033" s="7">
        <v>3000522</v>
      </c>
      <c r="F1033" s="6">
        <v>2793</v>
      </c>
      <c r="G1033" s="6">
        <v>916.91</v>
      </c>
      <c r="H1033" s="7">
        <v>17459</v>
      </c>
      <c r="I1033" s="7">
        <v>84880</v>
      </c>
      <c r="J1033" s="8" t="s">
        <v>2414</v>
      </c>
      <c r="K1033" s="6">
        <v>98.85</v>
      </c>
      <c r="L1033" s="6">
        <v>0.889</v>
      </c>
    </row>
    <row r="1034" s="11" customFormat="1" spans="1:12">
      <c r="A1034" s="6" t="s">
        <v>3067</v>
      </c>
      <c r="B1034" s="6">
        <v>93.49</v>
      </c>
      <c r="C1034" s="6">
        <v>2.859</v>
      </c>
      <c r="D1034" s="6">
        <v>0.486</v>
      </c>
      <c r="E1034" s="7">
        <v>6012910</v>
      </c>
      <c r="F1034" s="6">
        <v>5287</v>
      </c>
      <c r="G1034" s="6">
        <v>998.62</v>
      </c>
      <c r="H1034" s="7">
        <v>10795</v>
      </c>
      <c r="I1034" s="7">
        <v>34551</v>
      </c>
      <c r="J1034" s="8" t="s">
        <v>1891</v>
      </c>
      <c r="K1034" s="6">
        <v>97.01</v>
      </c>
      <c r="L1034" s="6">
        <v>0.715</v>
      </c>
    </row>
    <row r="1035" s="11" customFormat="1" spans="1:12">
      <c r="A1035" s="6" t="s">
        <v>3068</v>
      </c>
      <c r="B1035" s="6">
        <v>93.97</v>
      </c>
      <c r="C1035" s="6">
        <v>3.712</v>
      </c>
      <c r="D1035" s="6">
        <v>0.376</v>
      </c>
      <c r="E1035" s="7">
        <v>2410484</v>
      </c>
      <c r="F1035" s="6">
        <v>2452</v>
      </c>
      <c r="G1035" s="6">
        <v>894.84</v>
      </c>
      <c r="H1035" s="7">
        <v>3111</v>
      </c>
      <c r="I1035" s="7">
        <v>9587</v>
      </c>
      <c r="J1035" s="8" t="s">
        <v>2143</v>
      </c>
      <c r="K1035" s="6">
        <v>97.7</v>
      </c>
      <c r="L1035" s="6">
        <v>0.945</v>
      </c>
    </row>
    <row r="1036" s="11" customFormat="1" spans="1:12">
      <c r="A1036" s="6" t="s">
        <v>3069</v>
      </c>
      <c r="B1036" s="6">
        <v>61.2</v>
      </c>
      <c r="C1036" s="6">
        <v>6.896</v>
      </c>
      <c r="D1036" s="6">
        <v>0.602</v>
      </c>
      <c r="E1036" s="7">
        <v>1394640</v>
      </c>
      <c r="F1036" s="6">
        <v>1539</v>
      </c>
      <c r="G1036" s="6">
        <v>797.74</v>
      </c>
      <c r="H1036" s="7">
        <v>2798</v>
      </c>
      <c r="I1036" s="7">
        <v>7160</v>
      </c>
      <c r="J1036" s="6" t="s">
        <v>2045</v>
      </c>
      <c r="K1036" s="6">
        <v>97.68</v>
      </c>
      <c r="L1036" s="6">
        <v>0.877</v>
      </c>
    </row>
    <row r="1037" s="11" customFormat="1" spans="1:12">
      <c r="A1037" s="6" t="s">
        <v>3070</v>
      </c>
      <c r="B1037" s="6">
        <v>60.21</v>
      </c>
      <c r="C1037" s="6">
        <v>8.965</v>
      </c>
      <c r="D1037" s="6">
        <v>0.623</v>
      </c>
      <c r="E1037" s="7">
        <v>1388501</v>
      </c>
      <c r="F1037" s="6">
        <v>1584</v>
      </c>
      <c r="G1037" s="6">
        <v>793.64</v>
      </c>
      <c r="H1037" s="7">
        <v>1939</v>
      </c>
      <c r="I1037" s="7">
        <v>3590</v>
      </c>
      <c r="J1037" s="6" t="s">
        <v>1473</v>
      </c>
      <c r="K1037" s="6">
        <v>96.51</v>
      </c>
      <c r="L1037" s="6">
        <v>0.9</v>
      </c>
    </row>
    <row r="1038" s="11" customFormat="1" spans="1:12">
      <c r="A1038" s="6" t="s">
        <v>3071</v>
      </c>
      <c r="B1038" s="6">
        <v>96.16</v>
      </c>
      <c r="C1038" s="6">
        <v>1.149</v>
      </c>
      <c r="D1038" s="6">
        <v>0.496</v>
      </c>
      <c r="E1038" s="7">
        <v>3553000</v>
      </c>
      <c r="F1038" s="6">
        <v>3344</v>
      </c>
      <c r="G1038" s="6">
        <v>947.01</v>
      </c>
      <c r="H1038" s="7">
        <v>16710</v>
      </c>
      <c r="I1038" s="7">
        <v>51248</v>
      </c>
      <c r="J1038" s="8" t="s">
        <v>3072</v>
      </c>
      <c r="K1038" s="6">
        <v>98.86</v>
      </c>
      <c r="L1038" s="6">
        <v>0.887</v>
      </c>
    </row>
    <row r="1039" s="11" customFormat="1" spans="1:12">
      <c r="A1039" s="6" t="s">
        <v>3073</v>
      </c>
      <c r="B1039" s="6">
        <v>95.3</v>
      </c>
      <c r="C1039" s="6">
        <v>2.013</v>
      </c>
      <c r="D1039" s="6">
        <v>0.469</v>
      </c>
      <c r="E1039" s="7">
        <v>2183338</v>
      </c>
      <c r="F1039" s="6">
        <v>1997</v>
      </c>
      <c r="G1039" s="6">
        <v>989.06</v>
      </c>
      <c r="H1039" s="7">
        <v>8298</v>
      </c>
      <c r="I1039" s="7">
        <v>25348</v>
      </c>
      <c r="J1039" s="8" t="s">
        <v>1455</v>
      </c>
      <c r="K1039" s="6">
        <v>97.89</v>
      </c>
      <c r="L1039" s="6">
        <v>0.766</v>
      </c>
    </row>
    <row r="1040" s="11" customFormat="1" spans="1:12">
      <c r="A1040" s="6" t="s">
        <v>3074</v>
      </c>
      <c r="B1040" s="6">
        <v>92.6</v>
      </c>
      <c r="C1040" s="6">
        <v>3.187</v>
      </c>
      <c r="D1040" s="6">
        <v>0.367</v>
      </c>
      <c r="E1040" s="7">
        <v>2695468</v>
      </c>
      <c r="F1040" s="6">
        <v>2381</v>
      </c>
      <c r="G1040" s="6">
        <v>982.77</v>
      </c>
      <c r="H1040" s="7">
        <v>4301</v>
      </c>
      <c r="I1040" s="7">
        <v>14177</v>
      </c>
      <c r="J1040" s="8" t="s">
        <v>1639</v>
      </c>
      <c r="K1040" s="6">
        <v>98.62</v>
      </c>
      <c r="L1040" s="6">
        <v>0.952</v>
      </c>
    </row>
    <row r="1041" s="11" customFormat="1" spans="1:12">
      <c r="A1041" s="6" t="s">
        <v>3075</v>
      </c>
      <c r="B1041" s="6">
        <v>85.33</v>
      </c>
      <c r="C1041" s="6">
        <v>1.728</v>
      </c>
      <c r="D1041" s="6">
        <v>0.591</v>
      </c>
      <c r="E1041" s="7">
        <v>1935300</v>
      </c>
      <c r="F1041" s="6">
        <v>1837</v>
      </c>
      <c r="G1041" s="6">
        <v>937.33</v>
      </c>
      <c r="H1041" s="7">
        <v>7178</v>
      </c>
      <c r="I1041" s="7">
        <v>23764</v>
      </c>
      <c r="J1041" s="8" t="s">
        <v>1793</v>
      </c>
      <c r="K1041" s="6">
        <v>96.11</v>
      </c>
      <c r="L1041" s="6">
        <v>0.922</v>
      </c>
    </row>
    <row r="1042" s="11" customFormat="1" spans="1:12">
      <c r="A1042" s="6" t="s">
        <v>3076</v>
      </c>
      <c r="B1042" s="6">
        <v>84.13</v>
      </c>
      <c r="C1042" s="6">
        <v>2.742</v>
      </c>
      <c r="D1042" s="6">
        <v>0.442</v>
      </c>
      <c r="E1042" s="7">
        <v>2586238</v>
      </c>
      <c r="F1042" s="6">
        <v>2625</v>
      </c>
      <c r="G1042" s="6">
        <v>884.25</v>
      </c>
      <c r="H1042" s="7">
        <v>2709</v>
      </c>
      <c r="I1042" s="7">
        <v>7190</v>
      </c>
      <c r="J1042" s="8" t="s">
        <v>3077</v>
      </c>
      <c r="K1042" s="6">
        <v>97.46</v>
      </c>
      <c r="L1042" s="6">
        <v>0.916</v>
      </c>
    </row>
    <row r="1043" s="11" customFormat="1" spans="1:12">
      <c r="A1043" s="6" t="s">
        <v>3078</v>
      </c>
      <c r="B1043" s="6">
        <v>96.34</v>
      </c>
      <c r="C1043" s="6">
        <v>2.698</v>
      </c>
      <c r="D1043" s="6">
        <v>0.525</v>
      </c>
      <c r="E1043" s="7">
        <v>2408720</v>
      </c>
      <c r="F1043" s="6">
        <v>2363</v>
      </c>
      <c r="G1043" s="6">
        <v>915.61</v>
      </c>
      <c r="H1043" s="7">
        <v>4104</v>
      </c>
      <c r="I1043" s="7">
        <v>15355</v>
      </c>
      <c r="J1043" s="8" t="s">
        <v>1557</v>
      </c>
      <c r="K1043" s="6">
        <v>98.33</v>
      </c>
      <c r="L1043" s="6">
        <v>0.97</v>
      </c>
    </row>
    <row r="1044" s="11" customFormat="1" spans="1:12">
      <c r="A1044" s="6" t="s">
        <v>3079</v>
      </c>
      <c r="B1044" s="6">
        <v>86.16</v>
      </c>
      <c r="C1044" s="6">
        <v>1.817</v>
      </c>
      <c r="D1044" s="6">
        <v>0.46</v>
      </c>
      <c r="E1044" s="7">
        <v>2591660</v>
      </c>
      <c r="F1044" s="6">
        <v>2640</v>
      </c>
      <c r="G1044" s="6">
        <v>856.44</v>
      </c>
      <c r="H1044" s="7">
        <v>2687</v>
      </c>
      <c r="I1044" s="7">
        <v>21321</v>
      </c>
      <c r="J1044" s="6" t="s">
        <v>1849</v>
      </c>
      <c r="K1044" s="6">
        <v>96.83</v>
      </c>
      <c r="L1044" s="6">
        <v>0.698</v>
      </c>
    </row>
    <row r="1045" s="11" customFormat="1" spans="1:12">
      <c r="A1045" s="6" t="s">
        <v>3080</v>
      </c>
      <c r="B1045" s="6">
        <v>89.93</v>
      </c>
      <c r="C1045" s="6">
        <v>8.354</v>
      </c>
      <c r="D1045" s="6">
        <v>0.593</v>
      </c>
      <c r="E1045" s="7">
        <v>2024268</v>
      </c>
      <c r="F1045" s="6">
        <v>2165</v>
      </c>
      <c r="G1045" s="6">
        <v>822.03</v>
      </c>
      <c r="H1045" s="7">
        <v>2677</v>
      </c>
      <c r="I1045" s="7">
        <v>7602</v>
      </c>
      <c r="J1045" s="6" t="s">
        <v>2091</v>
      </c>
      <c r="K1045" s="6">
        <v>97.14</v>
      </c>
      <c r="L1045" s="6">
        <v>0.821</v>
      </c>
    </row>
    <row r="1046" s="11" customFormat="1" spans="1:12">
      <c r="A1046" s="6" t="s">
        <v>3081</v>
      </c>
      <c r="B1046" s="6">
        <v>85.97</v>
      </c>
      <c r="C1046" s="6">
        <v>8.576</v>
      </c>
      <c r="D1046" s="6">
        <v>0.385</v>
      </c>
      <c r="E1046" s="7">
        <v>1746517</v>
      </c>
      <c r="F1046" s="6">
        <v>1853</v>
      </c>
      <c r="G1046" s="6">
        <v>834.76</v>
      </c>
      <c r="H1046" s="7">
        <v>2526</v>
      </c>
      <c r="I1046" s="7">
        <v>5734</v>
      </c>
      <c r="J1046" s="8" t="s">
        <v>3082</v>
      </c>
      <c r="K1046" s="6">
        <v>96.54</v>
      </c>
      <c r="L1046" s="6">
        <v>0.899</v>
      </c>
    </row>
    <row r="1047" s="11" customFormat="1" spans="1:12">
      <c r="A1047" s="6" t="s">
        <v>3083</v>
      </c>
      <c r="B1047" s="6">
        <v>90.32</v>
      </c>
      <c r="C1047" s="6">
        <v>1.845</v>
      </c>
      <c r="D1047" s="6">
        <v>0.362</v>
      </c>
      <c r="E1047" s="7">
        <v>2470502</v>
      </c>
      <c r="F1047" s="6">
        <v>2202</v>
      </c>
      <c r="G1047" s="6">
        <v>1011.15</v>
      </c>
      <c r="H1047" s="7">
        <v>6183</v>
      </c>
      <c r="I1047" s="7">
        <v>22865</v>
      </c>
      <c r="J1047" s="8" t="s">
        <v>3084</v>
      </c>
      <c r="K1047" s="6">
        <v>98.63</v>
      </c>
      <c r="L1047" s="6">
        <v>0.925</v>
      </c>
    </row>
    <row r="1048" s="11" customFormat="1" spans="1:12">
      <c r="A1048" s="6" t="s">
        <v>3085</v>
      </c>
      <c r="B1048" s="6">
        <v>70.97</v>
      </c>
      <c r="C1048" s="6">
        <v>6.034</v>
      </c>
      <c r="D1048" s="6">
        <v>0.509</v>
      </c>
      <c r="E1048" s="7">
        <v>4181603</v>
      </c>
      <c r="F1048" s="6">
        <v>4491</v>
      </c>
      <c r="G1048" s="6">
        <v>824.45</v>
      </c>
      <c r="H1048" s="7">
        <v>2199</v>
      </c>
      <c r="I1048" s="7">
        <v>5275</v>
      </c>
      <c r="J1048" s="8" t="s">
        <v>3086</v>
      </c>
      <c r="K1048" s="6">
        <v>97.2</v>
      </c>
      <c r="L1048" s="6">
        <v>0.908</v>
      </c>
    </row>
    <row r="1049" s="11" customFormat="1" spans="1:12">
      <c r="A1049" s="6" t="s">
        <v>3087</v>
      </c>
      <c r="B1049" s="6">
        <v>52.63</v>
      </c>
      <c r="C1049" s="6">
        <v>0</v>
      </c>
      <c r="D1049" s="6">
        <v>0.561</v>
      </c>
      <c r="E1049" s="7">
        <v>3752200</v>
      </c>
      <c r="F1049" s="6">
        <v>3512</v>
      </c>
      <c r="G1049" s="6">
        <v>951.64</v>
      </c>
      <c r="H1049" s="7">
        <v>7689</v>
      </c>
      <c r="I1049" s="7">
        <v>27410</v>
      </c>
      <c r="J1049" s="8" t="s">
        <v>3088</v>
      </c>
      <c r="K1049" s="6">
        <v>0</v>
      </c>
      <c r="L1049" s="6">
        <v>0</v>
      </c>
    </row>
    <row r="1050" s="11" customFormat="1" spans="1:12">
      <c r="A1050" s="6" t="s">
        <v>3089</v>
      </c>
      <c r="B1050" s="6">
        <v>69.16</v>
      </c>
      <c r="C1050" s="6">
        <v>1.231</v>
      </c>
      <c r="D1050" s="6">
        <v>0.478</v>
      </c>
      <c r="E1050" s="7">
        <v>5187048</v>
      </c>
      <c r="F1050" s="6">
        <v>5172</v>
      </c>
      <c r="G1050" s="6">
        <v>905.77</v>
      </c>
      <c r="H1050" s="7">
        <v>2404</v>
      </c>
      <c r="I1050" s="7">
        <v>5517</v>
      </c>
      <c r="J1050" s="6" t="s">
        <v>2179</v>
      </c>
      <c r="K1050" s="6">
        <v>98.29</v>
      </c>
      <c r="L1050" s="6">
        <v>0.964</v>
      </c>
    </row>
    <row r="1051" s="11" customFormat="1" spans="1:12">
      <c r="A1051" s="6" t="s">
        <v>3090</v>
      </c>
      <c r="B1051" s="6">
        <v>89.7</v>
      </c>
      <c r="C1051" s="6">
        <v>0.894</v>
      </c>
      <c r="D1051" s="6">
        <v>0.408</v>
      </c>
      <c r="E1051" s="7">
        <v>2442011</v>
      </c>
      <c r="F1051" s="6">
        <v>2216</v>
      </c>
      <c r="G1051" s="6">
        <v>1018.98</v>
      </c>
      <c r="H1051" s="7">
        <v>24162</v>
      </c>
      <c r="I1051" s="7">
        <v>81828</v>
      </c>
      <c r="J1051" s="6" t="s">
        <v>1535</v>
      </c>
      <c r="K1051" s="6">
        <v>98.13</v>
      </c>
      <c r="L1051" s="6">
        <v>0.871</v>
      </c>
    </row>
    <row r="1052" s="11" customFormat="1" spans="1:12">
      <c r="A1052" s="6" t="s">
        <v>3091</v>
      </c>
      <c r="B1052" s="6">
        <v>90.69</v>
      </c>
      <c r="C1052" s="6">
        <v>4.43</v>
      </c>
      <c r="D1052" s="6">
        <v>0.496</v>
      </c>
      <c r="E1052" s="7">
        <v>2171192</v>
      </c>
      <c r="F1052" s="6">
        <v>2104</v>
      </c>
      <c r="G1052" s="6">
        <v>896.6</v>
      </c>
      <c r="H1052" s="7">
        <v>2822</v>
      </c>
      <c r="I1052" s="7">
        <v>7958</v>
      </c>
      <c r="J1052" s="8" t="s">
        <v>2075</v>
      </c>
      <c r="K1052" s="6">
        <v>98.62</v>
      </c>
      <c r="L1052" s="6">
        <v>0.945</v>
      </c>
    </row>
    <row r="1053" s="11" customFormat="1" spans="1:12">
      <c r="A1053" s="6" t="s">
        <v>3092</v>
      </c>
      <c r="B1053" s="6">
        <v>91.58</v>
      </c>
      <c r="C1053" s="6">
        <v>1.565</v>
      </c>
      <c r="D1053" s="6">
        <v>0.55</v>
      </c>
      <c r="E1053" s="7">
        <v>2796183</v>
      </c>
      <c r="F1053" s="6">
        <v>2691</v>
      </c>
      <c r="G1053" s="6">
        <v>914.07</v>
      </c>
      <c r="H1053" s="7">
        <v>11111</v>
      </c>
      <c r="I1053" s="7">
        <v>40869</v>
      </c>
      <c r="J1053" s="8" t="s">
        <v>1565</v>
      </c>
      <c r="K1053" s="6">
        <v>99.55</v>
      </c>
      <c r="L1053" s="6">
        <v>0.955</v>
      </c>
    </row>
    <row r="1054" s="11" customFormat="1" spans="1:12">
      <c r="A1054" s="6" t="s">
        <v>3093</v>
      </c>
      <c r="B1054" s="6">
        <v>77.52</v>
      </c>
      <c r="C1054" s="6">
        <v>2.492</v>
      </c>
      <c r="D1054" s="6">
        <v>0.455</v>
      </c>
      <c r="E1054" s="7">
        <v>1882883</v>
      </c>
      <c r="F1054" s="6">
        <v>1991</v>
      </c>
      <c r="G1054" s="6">
        <v>852.77</v>
      </c>
      <c r="H1054" s="7">
        <v>2361</v>
      </c>
      <c r="I1054" s="7">
        <v>5966</v>
      </c>
      <c r="J1054" s="8" t="s">
        <v>2265</v>
      </c>
      <c r="K1054" s="6">
        <v>97.26</v>
      </c>
      <c r="L1054" s="6">
        <v>0.961</v>
      </c>
    </row>
    <row r="1055" s="11" customFormat="1" spans="1:12">
      <c r="A1055" s="6" t="s">
        <v>3094</v>
      </c>
      <c r="B1055" s="6">
        <v>76.52</v>
      </c>
      <c r="C1055" s="6">
        <v>0.151</v>
      </c>
      <c r="D1055" s="6">
        <v>0.539</v>
      </c>
      <c r="E1055" s="7">
        <v>2025342</v>
      </c>
      <c r="F1055" s="6">
        <v>1918</v>
      </c>
      <c r="G1055" s="6">
        <v>949.03</v>
      </c>
      <c r="H1055" s="7">
        <v>7301</v>
      </c>
      <c r="I1055" s="7">
        <v>23536</v>
      </c>
      <c r="J1055" s="8" t="s">
        <v>3095</v>
      </c>
      <c r="K1055" s="6">
        <v>99.18</v>
      </c>
      <c r="L1055" s="6">
        <v>0.758</v>
      </c>
    </row>
    <row r="1056" s="11" customFormat="1" spans="1:12">
      <c r="A1056" s="6" t="s">
        <v>3096</v>
      </c>
      <c r="B1056" s="6">
        <v>64.64</v>
      </c>
      <c r="C1056" s="6">
        <v>1.785</v>
      </c>
      <c r="D1056" s="6">
        <v>0.597</v>
      </c>
      <c r="E1056" s="7">
        <v>1535141</v>
      </c>
      <c r="F1056" s="6">
        <v>1577</v>
      </c>
      <c r="G1056" s="6">
        <v>869.21</v>
      </c>
      <c r="H1056" s="7">
        <v>3018</v>
      </c>
      <c r="I1056" s="7">
        <v>7818</v>
      </c>
      <c r="J1056" s="8" t="s">
        <v>3097</v>
      </c>
      <c r="K1056" s="6">
        <v>98.35</v>
      </c>
      <c r="L1056" s="6">
        <v>0.974</v>
      </c>
    </row>
    <row r="1057" s="11" customFormat="1" spans="1:12">
      <c r="A1057" s="6" t="s">
        <v>3098</v>
      </c>
      <c r="B1057" s="6">
        <v>91.53</v>
      </c>
      <c r="C1057" s="6">
        <v>2.729</v>
      </c>
      <c r="D1057" s="6">
        <v>0.411</v>
      </c>
      <c r="E1057" s="7">
        <v>1980414</v>
      </c>
      <c r="F1057" s="6">
        <v>1939</v>
      </c>
      <c r="G1057" s="6">
        <v>928.69</v>
      </c>
      <c r="H1057" s="7">
        <v>5752</v>
      </c>
      <c r="I1057" s="7">
        <v>22078</v>
      </c>
      <c r="J1057" s="8" t="s">
        <v>1923</v>
      </c>
      <c r="K1057" s="6">
        <v>98.89</v>
      </c>
      <c r="L1057" s="6">
        <v>0.879</v>
      </c>
    </row>
    <row r="1058" s="11" customFormat="1" spans="1:12">
      <c r="A1058" s="6" t="s">
        <v>3099</v>
      </c>
      <c r="B1058" s="6">
        <v>59.27</v>
      </c>
      <c r="C1058" s="6">
        <v>3.397</v>
      </c>
      <c r="D1058" s="6">
        <v>0.353</v>
      </c>
      <c r="E1058" s="7">
        <v>2760033</v>
      </c>
      <c r="F1058" s="6">
        <v>2717</v>
      </c>
      <c r="G1058" s="6">
        <v>882.37</v>
      </c>
      <c r="H1058" s="7">
        <v>2335</v>
      </c>
      <c r="I1058" s="7">
        <v>5788</v>
      </c>
      <c r="J1058" s="6" t="s">
        <v>2577</v>
      </c>
      <c r="K1058" s="6">
        <v>99.74</v>
      </c>
      <c r="L1058" s="6">
        <v>0.983</v>
      </c>
    </row>
    <row r="1059" s="11" customFormat="1" spans="1:12">
      <c r="A1059" s="6" t="s">
        <v>3100</v>
      </c>
      <c r="B1059" s="6">
        <v>85.32</v>
      </c>
      <c r="C1059" s="6">
        <v>2.013</v>
      </c>
      <c r="D1059" s="6">
        <v>0.566</v>
      </c>
      <c r="E1059" s="7">
        <v>2034606</v>
      </c>
      <c r="F1059" s="6">
        <v>1924</v>
      </c>
      <c r="G1059" s="6">
        <v>906.07</v>
      </c>
      <c r="H1059" s="7">
        <v>10012</v>
      </c>
      <c r="I1059" s="7">
        <v>32494</v>
      </c>
      <c r="J1059" s="6" t="s">
        <v>2223</v>
      </c>
      <c r="K1059" s="6">
        <v>99.6</v>
      </c>
      <c r="L1059" s="6">
        <v>0.995</v>
      </c>
    </row>
    <row r="1060" s="11" customFormat="1" spans="1:12">
      <c r="A1060" s="6" t="s">
        <v>3101</v>
      </c>
      <c r="B1060" s="6">
        <v>63.74</v>
      </c>
      <c r="C1060" s="6">
        <v>2.105</v>
      </c>
      <c r="D1060" s="6">
        <v>0.346</v>
      </c>
      <c r="E1060" s="7">
        <v>1118977</v>
      </c>
      <c r="F1060" s="6">
        <v>1193</v>
      </c>
      <c r="G1060" s="6">
        <v>870.2</v>
      </c>
      <c r="H1060" s="7">
        <v>2960</v>
      </c>
      <c r="I1060" s="7">
        <v>9329</v>
      </c>
      <c r="J1060" s="8" t="s">
        <v>3102</v>
      </c>
      <c r="K1060" s="6">
        <v>98.4</v>
      </c>
      <c r="L1060" s="6">
        <v>0.919</v>
      </c>
    </row>
    <row r="1061" s="11" customFormat="1" spans="1:12">
      <c r="A1061" s="6" t="s">
        <v>3103</v>
      </c>
      <c r="B1061" s="6">
        <v>89.22</v>
      </c>
      <c r="C1061" s="6">
        <v>2.131</v>
      </c>
      <c r="D1061" s="6">
        <v>0.425</v>
      </c>
      <c r="E1061" s="7">
        <v>3124287</v>
      </c>
      <c r="F1061" s="6">
        <v>2716</v>
      </c>
      <c r="G1061" s="6">
        <v>1028.87</v>
      </c>
      <c r="H1061" s="7">
        <v>4625</v>
      </c>
      <c r="I1061" s="7">
        <v>20960</v>
      </c>
      <c r="J1061" s="6" t="s">
        <v>2253</v>
      </c>
      <c r="K1061" s="6">
        <v>99.16</v>
      </c>
      <c r="L1061" s="6">
        <v>0.954</v>
      </c>
    </row>
    <row r="1062" s="11" customFormat="1" spans="1:12">
      <c r="A1062" s="6" t="s">
        <v>3104</v>
      </c>
      <c r="B1062" s="6">
        <v>51.5</v>
      </c>
      <c r="C1062" s="6">
        <v>3.503</v>
      </c>
      <c r="D1062" s="6">
        <v>0.463</v>
      </c>
      <c r="E1062" s="7">
        <v>1480675</v>
      </c>
      <c r="F1062" s="6">
        <v>1534</v>
      </c>
      <c r="G1062" s="6">
        <v>884.24</v>
      </c>
      <c r="H1062" s="7">
        <v>1444</v>
      </c>
      <c r="I1062" s="7">
        <v>3833</v>
      </c>
      <c r="J1062" s="6" t="s">
        <v>1627</v>
      </c>
      <c r="K1062" s="6">
        <v>98.86</v>
      </c>
      <c r="L1062" s="6">
        <v>0.988</v>
      </c>
    </row>
    <row r="1063" s="11" customFormat="1" spans="1:12">
      <c r="A1063" s="6" t="s">
        <v>3105</v>
      </c>
      <c r="B1063" s="6">
        <v>68.16</v>
      </c>
      <c r="C1063" s="6">
        <v>5.036</v>
      </c>
      <c r="D1063" s="6">
        <v>0.505</v>
      </c>
      <c r="E1063" s="7">
        <v>1649035</v>
      </c>
      <c r="F1063" s="6">
        <v>1661</v>
      </c>
      <c r="G1063" s="6">
        <v>882.81</v>
      </c>
      <c r="H1063" s="7">
        <v>1513</v>
      </c>
      <c r="I1063" s="7">
        <v>4105</v>
      </c>
      <c r="J1063" s="6" t="s">
        <v>2031</v>
      </c>
      <c r="K1063" s="6">
        <v>97.51</v>
      </c>
      <c r="L1063" s="6">
        <v>0.948</v>
      </c>
    </row>
    <row r="1064" s="11" customFormat="1" spans="1:12">
      <c r="A1064" s="6" t="s">
        <v>3106</v>
      </c>
      <c r="B1064" s="6">
        <v>80.42</v>
      </c>
      <c r="C1064" s="6">
        <v>2.79</v>
      </c>
      <c r="D1064" s="6">
        <v>0.527</v>
      </c>
      <c r="E1064" s="7">
        <v>3933281</v>
      </c>
      <c r="F1064" s="6">
        <v>3715</v>
      </c>
      <c r="G1064" s="6">
        <v>942.58</v>
      </c>
      <c r="H1064" s="7">
        <v>11627</v>
      </c>
      <c r="I1064" s="7">
        <v>43691</v>
      </c>
      <c r="J1064" s="8" t="s">
        <v>3107</v>
      </c>
      <c r="K1064" s="6">
        <v>98.79</v>
      </c>
      <c r="L1064" s="6">
        <v>0.902</v>
      </c>
    </row>
    <row r="1065" s="11" customFormat="1" spans="1:12">
      <c r="A1065" s="6" t="s">
        <v>3108</v>
      </c>
      <c r="B1065" s="6">
        <v>57.52</v>
      </c>
      <c r="C1065" s="6">
        <v>0</v>
      </c>
      <c r="D1065" s="6">
        <v>0.413</v>
      </c>
      <c r="E1065" s="7">
        <v>1870910</v>
      </c>
      <c r="F1065" s="6">
        <v>1733</v>
      </c>
      <c r="G1065" s="6">
        <v>930.38</v>
      </c>
      <c r="H1065" s="7">
        <v>4319</v>
      </c>
      <c r="I1065" s="7">
        <v>14024</v>
      </c>
      <c r="J1065" s="6" t="s">
        <v>2233</v>
      </c>
      <c r="K1065" s="6">
        <v>98.81</v>
      </c>
      <c r="L1065" s="6">
        <v>0.928</v>
      </c>
    </row>
    <row r="1066" s="11" customFormat="1" spans="1:12">
      <c r="A1066" s="6" t="s">
        <v>3109</v>
      </c>
      <c r="B1066" s="6">
        <v>64.66</v>
      </c>
      <c r="C1066" s="6">
        <v>8.198</v>
      </c>
      <c r="D1066" s="6">
        <v>0.579</v>
      </c>
      <c r="E1066" s="7">
        <v>2055741</v>
      </c>
      <c r="F1066" s="6">
        <v>2388</v>
      </c>
      <c r="G1066" s="6">
        <v>748.27</v>
      </c>
      <c r="H1066" s="7">
        <v>1389</v>
      </c>
      <c r="I1066" s="7">
        <v>3451</v>
      </c>
      <c r="J1066" s="6" t="s">
        <v>2549</v>
      </c>
      <c r="K1066" s="6">
        <v>97.72</v>
      </c>
      <c r="L1066" s="6">
        <v>0.946</v>
      </c>
    </row>
    <row r="1067" s="11" customFormat="1" spans="1:12">
      <c r="A1067" s="6" t="s">
        <v>3110</v>
      </c>
      <c r="B1067" s="6">
        <v>51.28</v>
      </c>
      <c r="C1067" s="6">
        <v>4.715</v>
      </c>
      <c r="D1067" s="6">
        <v>0.459</v>
      </c>
      <c r="E1067" s="7">
        <v>1826518</v>
      </c>
      <c r="F1067" s="6">
        <v>2241</v>
      </c>
      <c r="G1067" s="6">
        <v>740.89</v>
      </c>
      <c r="H1067" s="7">
        <v>1365</v>
      </c>
      <c r="I1067" s="7">
        <v>4724</v>
      </c>
      <c r="J1067" s="8" t="s">
        <v>3111</v>
      </c>
      <c r="K1067" s="6">
        <v>98.06</v>
      </c>
      <c r="L1067" s="6">
        <v>0.604</v>
      </c>
    </row>
    <row r="1068" s="11" customFormat="1" spans="1:12">
      <c r="A1068" s="6" t="s">
        <v>3112</v>
      </c>
      <c r="B1068" s="6">
        <v>91.01</v>
      </c>
      <c r="C1068" s="6">
        <v>5.056</v>
      </c>
      <c r="D1068" s="6">
        <v>0.302</v>
      </c>
      <c r="E1068" s="7">
        <v>3252136</v>
      </c>
      <c r="F1068" s="6">
        <v>3434</v>
      </c>
      <c r="G1068" s="6">
        <v>847.48</v>
      </c>
      <c r="H1068" s="7">
        <v>2519</v>
      </c>
      <c r="I1068" s="7">
        <v>12563</v>
      </c>
      <c r="J1068" s="8" t="s">
        <v>3113</v>
      </c>
      <c r="K1068" s="6">
        <v>98.88</v>
      </c>
      <c r="L1068" s="6">
        <v>0.78</v>
      </c>
    </row>
    <row r="1069" s="11" customFormat="1" spans="1:12">
      <c r="A1069" s="6" t="s">
        <v>3114</v>
      </c>
      <c r="B1069" s="6">
        <v>93.27</v>
      </c>
      <c r="C1069" s="6">
        <v>2.681</v>
      </c>
      <c r="D1069" s="6">
        <v>0.417</v>
      </c>
      <c r="E1069" s="7">
        <v>2956873</v>
      </c>
      <c r="F1069" s="6">
        <v>2771</v>
      </c>
      <c r="G1069" s="6">
        <v>976.67</v>
      </c>
      <c r="H1069" s="7">
        <v>5146</v>
      </c>
      <c r="I1069" s="7">
        <v>18954</v>
      </c>
      <c r="J1069" s="8" t="s">
        <v>2411</v>
      </c>
      <c r="K1069" s="6">
        <v>98.52</v>
      </c>
      <c r="L1069" s="6">
        <v>0.94</v>
      </c>
    </row>
    <row r="1070" s="11" customFormat="1" spans="1:12">
      <c r="A1070" s="6" t="s">
        <v>3115</v>
      </c>
      <c r="B1070" s="6">
        <v>64.4</v>
      </c>
      <c r="C1070" s="6">
        <v>1.615</v>
      </c>
      <c r="D1070" s="6">
        <v>0.493</v>
      </c>
      <c r="E1070" s="7">
        <v>3878710</v>
      </c>
      <c r="F1070" s="6">
        <v>3971</v>
      </c>
      <c r="G1070" s="6">
        <v>865.5</v>
      </c>
      <c r="H1070" s="7">
        <v>1790</v>
      </c>
      <c r="I1070" s="7">
        <v>12161</v>
      </c>
      <c r="J1070" s="6" t="s">
        <v>2137</v>
      </c>
      <c r="K1070" s="6">
        <v>96.46</v>
      </c>
      <c r="L1070" s="6">
        <v>0.75</v>
      </c>
    </row>
    <row r="1071" s="11" customFormat="1" spans="1:12">
      <c r="A1071" s="6" t="s">
        <v>3116</v>
      </c>
      <c r="B1071" s="6">
        <v>81.35</v>
      </c>
      <c r="C1071" s="6">
        <v>4.761</v>
      </c>
      <c r="D1071" s="6">
        <v>0.558</v>
      </c>
      <c r="E1071" s="7">
        <v>3532838</v>
      </c>
      <c r="F1071" s="6">
        <v>3952</v>
      </c>
      <c r="G1071" s="6">
        <v>773.69</v>
      </c>
      <c r="H1071" s="7">
        <v>1384</v>
      </c>
      <c r="I1071" s="7">
        <v>4294</v>
      </c>
      <c r="J1071" s="8" t="s">
        <v>3117</v>
      </c>
      <c r="K1071" s="6">
        <v>98.76</v>
      </c>
      <c r="L1071" s="6">
        <v>0.712</v>
      </c>
    </row>
    <row r="1072" s="11" customFormat="1" spans="1:12">
      <c r="A1072" s="6" t="s">
        <v>3118</v>
      </c>
      <c r="B1072" s="6">
        <v>59.85</v>
      </c>
      <c r="C1072" s="6">
        <v>8.307</v>
      </c>
      <c r="D1072" s="6">
        <v>0.524</v>
      </c>
      <c r="E1072" s="7">
        <v>3638215</v>
      </c>
      <c r="F1072" s="6">
        <v>4681</v>
      </c>
      <c r="G1072" s="6">
        <v>672.89</v>
      </c>
      <c r="H1072" s="7">
        <v>1182</v>
      </c>
      <c r="I1072" s="7">
        <v>2446</v>
      </c>
      <c r="J1072" s="8" t="s">
        <v>3119</v>
      </c>
      <c r="K1072" s="6">
        <v>0</v>
      </c>
      <c r="L1072" s="6">
        <v>0</v>
      </c>
    </row>
    <row r="1073" s="11" customFormat="1" spans="1:12">
      <c r="A1073" s="6" t="s">
        <v>3120</v>
      </c>
      <c r="B1073" s="6">
        <v>98.73</v>
      </c>
      <c r="C1073" s="6">
        <v>1.893</v>
      </c>
      <c r="D1073" s="6">
        <v>0.477</v>
      </c>
      <c r="E1073" s="7">
        <v>2343742</v>
      </c>
      <c r="F1073" s="6">
        <v>2254</v>
      </c>
      <c r="G1073" s="6">
        <v>891.99</v>
      </c>
      <c r="H1073" s="7">
        <v>4445</v>
      </c>
      <c r="I1073" s="7">
        <v>23842</v>
      </c>
      <c r="J1073" s="8" t="s">
        <v>2139</v>
      </c>
      <c r="K1073" s="6">
        <v>99.2</v>
      </c>
      <c r="L1073" s="6">
        <v>0.88</v>
      </c>
    </row>
    <row r="1074" s="11" customFormat="1" spans="1:12">
      <c r="A1074" s="6" t="s">
        <v>3121</v>
      </c>
      <c r="B1074" s="6">
        <v>59.03</v>
      </c>
      <c r="C1074" s="6">
        <v>6.365</v>
      </c>
      <c r="D1074" s="6">
        <v>0.619</v>
      </c>
      <c r="E1074" s="7">
        <v>1551188</v>
      </c>
      <c r="F1074" s="6">
        <v>1789</v>
      </c>
      <c r="G1074" s="6">
        <v>739</v>
      </c>
      <c r="H1074" s="7">
        <v>1412</v>
      </c>
      <c r="I1074" s="7">
        <v>3398</v>
      </c>
      <c r="J1074" s="6" t="s">
        <v>3122</v>
      </c>
      <c r="K1074" s="6">
        <v>0</v>
      </c>
      <c r="L1074" s="6">
        <v>0</v>
      </c>
    </row>
    <row r="1075" s="11" customFormat="1" spans="1:12">
      <c r="A1075" s="6" t="s">
        <v>3123</v>
      </c>
      <c r="B1075" s="6">
        <v>82.61</v>
      </c>
      <c r="C1075" s="6">
        <v>3.598</v>
      </c>
      <c r="D1075" s="6">
        <v>0.416</v>
      </c>
      <c r="E1075" s="7">
        <v>2812825</v>
      </c>
      <c r="F1075" s="6">
        <v>2835</v>
      </c>
      <c r="G1075" s="6">
        <v>883.93</v>
      </c>
      <c r="H1075" s="7">
        <v>1894</v>
      </c>
      <c r="I1075" s="7">
        <v>8776</v>
      </c>
      <c r="J1075" s="8" t="s">
        <v>3124</v>
      </c>
      <c r="K1075" s="6">
        <v>98.63</v>
      </c>
      <c r="L1075" s="6">
        <v>0.898</v>
      </c>
    </row>
    <row r="1076" s="11" customFormat="1" spans="1:12">
      <c r="A1076" s="6" t="s">
        <v>3125</v>
      </c>
      <c r="B1076" s="6">
        <v>58.94</v>
      </c>
      <c r="C1076" s="6">
        <v>7.222</v>
      </c>
      <c r="D1076" s="6">
        <v>0.603</v>
      </c>
      <c r="E1076" s="7">
        <v>1394578</v>
      </c>
      <c r="F1076" s="6">
        <v>1693</v>
      </c>
      <c r="G1076" s="6">
        <v>705.7</v>
      </c>
      <c r="H1076" s="7">
        <v>1131</v>
      </c>
      <c r="I1076" s="7">
        <v>1782</v>
      </c>
      <c r="J1076" s="8" t="s">
        <v>3126</v>
      </c>
      <c r="K1076" s="6">
        <v>0</v>
      </c>
      <c r="L1076" s="6">
        <v>0</v>
      </c>
    </row>
    <row r="1077" s="11" customFormat="1" spans="1:12">
      <c r="A1077" s="6" t="s">
        <v>3127</v>
      </c>
      <c r="B1077" s="6">
        <v>59.5</v>
      </c>
      <c r="C1077" s="6">
        <v>4.75</v>
      </c>
      <c r="D1077" s="6">
        <v>0.462</v>
      </c>
      <c r="E1077" s="7">
        <v>3569107</v>
      </c>
      <c r="F1077" s="6">
        <v>3916</v>
      </c>
      <c r="G1077" s="6">
        <v>826.94</v>
      </c>
      <c r="H1077" s="7">
        <v>2120</v>
      </c>
      <c r="I1077" s="7">
        <v>4831</v>
      </c>
      <c r="J1077" s="8" t="s">
        <v>3128</v>
      </c>
      <c r="K1077" s="6">
        <v>98.44</v>
      </c>
      <c r="L1077" s="6">
        <v>0.764</v>
      </c>
    </row>
    <row r="1078" s="11" customFormat="1" spans="1:12">
      <c r="A1078" s="6" t="s">
        <v>3129</v>
      </c>
      <c r="B1078" s="6">
        <v>72.03</v>
      </c>
      <c r="C1078" s="6">
        <v>1.358</v>
      </c>
      <c r="D1078" s="6">
        <v>0.49</v>
      </c>
      <c r="E1078" s="7">
        <v>2147713</v>
      </c>
      <c r="F1078" s="6">
        <v>1837</v>
      </c>
      <c r="G1078" s="6">
        <v>1042.58</v>
      </c>
      <c r="H1078" s="7">
        <v>2928</v>
      </c>
      <c r="I1078" s="7">
        <v>9560</v>
      </c>
      <c r="J1078" s="8" t="s">
        <v>3130</v>
      </c>
      <c r="K1078" s="6">
        <v>98.26</v>
      </c>
      <c r="L1078" s="6">
        <v>0.906</v>
      </c>
    </row>
    <row r="1079" s="11" customFormat="1" spans="1:12">
      <c r="A1079" s="6" t="s">
        <v>3131</v>
      </c>
      <c r="B1079" s="6">
        <v>58.57</v>
      </c>
      <c r="C1079" s="6">
        <v>1.593</v>
      </c>
      <c r="D1079" s="6">
        <v>0.566</v>
      </c>
      <c r="E1079" s="7">
        <v>2317366</v>
      </c>
      <c r="F1079" s="6">
        <v>2690</v>
      </c>
      <c r="G1079" s="6">
        <v>761.14</v>
      </c>
      <c r="H1079" s="7">
        <v>1238</v>
      </c>
      <c r="I1079" s="7">
        <v>3646</v>
      </c>
      <c r="J1079" s="6" t="s">
        <v>2169</v>
      </c>
      <c r="K1079" s="6">
        <v>98.48</v>
      </c>
      <c r="L1079" s="6">
        <v>0.86</v>
      </c>
    </row>
    <row r="1080" s="11" customFormat="1" spans="1:12">
      <c r="A1080" s="6" t="s">
        <v>3132</v>
      </c>
      <c r="B1080" s="6">
        <v>75.65</v>
      </c>
      <c r="C1080" s="6">
        <v>0.693</v>
      </c>
      <c r="D1080" s="6">
        <v>0.498</v>
      </c>
      <c r="E1080" s="7">
        <v>2612480</v>
      </c>
      <c r="F1080" s="6">
        <v>2035</v>
      </c>
      <c r="G1080" s="6">
        <v>1043.24</v>
      </c>
      <c r="H1080" s="7">
        <v>5441</v>
      </c>
      <c r="I1080" s="7">
        <v>37568</v>
      </c>
      <c r="J1080" s="8" t="s">
        <v>3133</v>
      </c>
      <c r="K1080" s="6">
        <v>97.02</v>
      </c>
      <c r="L1080" s="6">
        <v>0.852</v>
      </c>
    </row>
    <row r="1081" s="11" customFormat="1" spans="1:12">
      <c r="A1081" s="6" t="s">
        <v>3134</v>
      </c>
      <c r="B1081" s="6">
        <v>78.35</v>
      </c>
      <c r="C1081" s="6">
        <v>3.431</v>
      </c>
      <c r="D1081" s="6">
        <v>0.401</v>
      </c>
      <c r="E1081" s="7">
        <v>1953679</v>
      </c>
      <c r="F1081" s="6">
        <v>2148</v>
      </c>
      <c r="G1081" s="6">
        <v>785.4</v>
      </c>
      <c r="H1081" s="7">
        <v>1708</v>
      </c>
      <c r="I1081" s="7">
        <v>6377</v>
      </c>
      <c r="J1081" s="8" t="s">
        <v>3135</v>
      </c>
      <c r="K1081" s="6">
        <v>98.14</v>
      </c>
      <c r="L1081" s="6">
        <v>0.859</v>
      </c>
    </row>
    <row r="1082" s="11" customFormat="1" spans="1:12">
      <c r="A1082" s="6" t="s">
        <v>3136</v>
      </c>
      <c r="B1082" s="6">
        <v>89.73</v>
      </c>
      <c r="C1082" s="6">
        <v>0.724</v>
      </c>
      <c r="D1082" s="6">
        <v>0.458</v>
      </c>
      <c r="E1082" s="7">
        <v>2013500</v>
      </c>
      <c r="F1082" s="6">
        <v>1886</v>
      </c>
      <c r="G1082" s="6">
        <v>994.23</v>
      </c>
      <c r="H1082" s="7">
        <v>7800</v>
      </c>
      <c r="I1082" s="7">
        <v>30133</v>
      </c>
      <c r="J1082" s="6" t="s">
        <v>2199</v>
      </c>
      <c r="K1082" s="6">
        <v>99.42</v>
      </c>
      <c r="L1082" s="6">
        <v>0.971</v>
      </c>
    </row>
    <row r="1083" s="11" customFormat="1" spans="1:12">
      <c r="A1083" s="6" t="s">
        <v>3137</v>
      </c>
      <c r="B1083" s="6">
        <v>90.26</v>
      </c>
      <c r="C1083" s="6">
        <v>4.98</v>
      </c>
      <c r="D1083" s="6">
        <v>0.508</v>
      </c>
      <c r="E1083" s="7">
        <v>3815408</v>
      </c>
      <c r="F1083" s="6">
        <v>3689</v>
      </c>
      <c r="G1083" s="6">
        <v>942.86</v>
      </c>
      <c r="H1083" s="7">
        <v>4057</v>
      </c>
      <c r="I1083" s="7">
        <v>12817</v>
      </c>
      <c r="J1083" s="8" t="s">
        <v>3138</v>
      </c>
      <c r="K1083" s="6">
        <v>99.34</v>
      </c>
      <c r="L1083" s="6">
        <v>0.877</v>
      </c>
    </row>
    <row r="1084" s="11" customFormat="1" spans="1:12">
      <c r="A1084" s="6" t="s">
        <v>3139</v>
      </c>
      <c r="B1084" s="6">
        <v>85.73</v>
      </c>
      <c r="C1084" s="6">
        <v>1.454</v>
      </c>
      <c r="D1084" s="6">
        <v>0.602</v>
      </c>
      <c r="E1084" s="7">
        <v>2039253</v>
      </c>
      <c r="F1084" s="6">
        <v>2152</v>
      </c>
      <c r="G1084" s="6">
        <v>863.77</v>
      </c>
      <c r="H1084" s="7">
        <v>2904</v>
      </c>
      <c r="I1084" s="7">
        <v>8606</v>
      </c>
      <c r="J1084" s="8" t="s">
        <v>1785</v>
      </c>
      <c r="K1084" s="6">
        <v>97.42</v>
      </c>
      <c r="L1084" s="6">
        <v>0.662</v>
      </c>
    </row>
    <row r="1085" s="11" customFormat="1" spans="1:12">
      <c r="A1085" s="6" t="s">
        <v>3140</v>
      </c>
      <c r="B1085" s="6">
        <v>52.03</v>
      </c>
      <c r="C1085" s="6">
        <v>0.862</v>
      </c>
      <c r="D1085" s="6">
        <v>0.631</v>
      </c>
      <c r="E1085" s="7">
        <v>1157532</v>
      </c>
      <c r="F1085" s="6">
        <v>1358</v>
      </c>
      <c r="G1085" s="6">
        <v>768.74</v>
      </c>
      <c r="H1085" s="7">
        <v>1907</v>
      </c>
      <c r="I1085" s="7">
        <v>3805</v>
      </c>
      <c r="J1085" s="8" t="s">
        <v>1477</v>
      </c>
      <c r="K1085" s="6">
        <v>97.21</v>
      </c>
      <c r="L1085" s="6">
        <v>0.99</v>
      </c>
    </row>
    <row r="1086" s="11" customFormat="1" spans="1:12">
      <c r="A1086" s="6" t="s">
        <v>3141</v>
      </c>
      <c r="B1086" s="6">
        <v>91.5</v>
      </c>
      <c r="C1086" s="6">
        <v>2.38</v>
      </c>
      <c r="D1086" s="6">
        <v>0.473</v>
      </c>
      <c r="E1086" s="7">
        <v>2156371</v>
      </c>
      <c r="F1086" s="6">
        <v>1803</v>
      </c>
      <c r="G1086" s="6">
        <v>1112.87</v>
      </c>
      <c r="H1086" s="7">
        <v>4809</v>
      </c>
      <c r="I1086" s="7">
        <v>16081</v>
      </c>
      <c r="J1086" s="8" t="s">
        <v>3142</v>
      </c>
      <c r="K1086" s="6">
        <v>97.1</v>
      </c>
      <c r="L1086" s="6">
        <v>0.88</v>
      </c>
    </row>
    <row r="1087" s="11" customFormat="1" spans="1:12">
      <c r="A1087" s="6" t="s">
        <v>3143</v>
      </c>
      <c r="B1087" s="6">
        <v>96.32</v>
      </c>
      <c r="C1087" s="6">
        <v>0.537</v>
      </c>
      <c r="D1087" s="6">
        <v>0.436</v>
      </c>
      <c r="E1087" s="7">
        <v>3625840</v>
      </c>
      <c r="F1087" s="6">
        <v>3038</v>
      </c>
      <c r="G1087" s="6">
        <v>1077.84</v>
      </c>
      <c r="H1087" s="7">
        <v>9734</v>
      </c>
      <c r="I1087" s="7">
        <v>28796</v>
      </c>
      <c r="J1087" s="8" t="s">
        <v>2187</v>
      </c>
      <c r="K1087" s="6">
        <v>99.14</v>
      </c>
      <c r="L1087" s="6">
        <v>0.887</v>
      </c>
    </row>
    <row r="1088" s="11" customFormat="1" spans="1:12">
      <c r="A1088" s="6" t="s">
        <v>3144</v>
      </c>
      <c r="B1088" s="6">
        <v>91.35</v>
      </c>
      <c r="C1088" s="6">
        <v>4.378</v>
      </c>
      <c r="D1088" s="6">
        <v>0.501</v>
      </c>
      <c r="E1088" s="7">
        <v>5024676</v>
      </c>
      <c r="F1088" s="6">
        <v>4812</v>
      </c>
      <c r="G1088" s="6">
        <v>940.26</v>
      </c>
      <c r="H1088" s="7">
        <v>4487</v>
      </c>
      <c r="I1088" s="7">
        <v>15021</v>
      </c>
      <c r="J1088" s="8" t="s">
        <v>1781</v>
      </c>
      <c r="K1088" s="6">
        <v>99.07</v>
      </c>
      <c r="L1088" s="6">
        <v>0.937</v>
      </c>
    </row>
    <row r="1089" s="11" customFormat="1" spans="1:12">
      <c r="A1089" s="6" t="s">
        <v>3145</v>
      </c>
      <c r="B1089" s="6">
        <v>90.31</v>
      </c>
      <c r="C1089" s="6">
        <v>1.257</v>
      </c>
      <c r="D1089" s="6">
        <v>0.489</v>
      </c>
      <c r="E1089" s="7">
        <v>3378689</v>
      </c>
      <c r="F1089" s="6">
        <v>2956</v>
      </c>
      <c r="G1089" s="6">
        <v>1011.08</v>
      </c>
      <c r="H1089" s="7">
        <v>10932</v>
      </c>
      <c r="I1089" s="7">
        <v>31173</v>
      </c>
      <c r="J1089" s="8" t="s">
        <v>3146</v>
      </c>
      <c r="K1089" s="6">
        <v>99.76</v>
      </c>
      <c r="L1089" s="6">
        <v>0.838</v>
      </c>
    </row>
    <row r="1090" s="11" customFormat="1" spans="1:12">
      <c r="A1090" s="6" t="s">
        <v>3147</v>
      </c>
      <c r="B1090" s="6">
        <v>77.08</v>
      </c>
      <c r="C1090" s="6">
        <v>4.217</v>
      </c>
      <c r="D1090" s="6">
        <v>0.522</v>
      </c>
      <c r="E1090" s="7">
        <v>1772162</v>
      </c>
      <c r="F1090" s="6">
        <v>1745</v>
      </c>
      <c r="G1090" s="6">
        <v>877.63</v>
      </c>
      <c r="H1090" s="7">
        <v>2521</v>
      </c>
      <c r="I1090" s="7">
        <v>6207</v>
      </c>
      <c r="J1090" s="6" t="s">
        <v>1899</v>
      </c>
      <c r="K1090" s="6">
        <v>97.98</v>
      </c>
      <c r="L1090" s="6">
        <v>0.94</v>
      </c>
    </row>
    <row r="1091" s="11" customFormat="1" spans="1:12">
      <c r="A1091" s="6" t="s">
        <v>3148</v>
      </c>
      <c r="B1091" s="6">
        <v>97.58</v>
      </c>
      <c r="C1091" s="6">
        <v>0.806</v>
      </c>
      <c r="D1091" s="6">
        <v>0.528</v>
      </c>
      <c r="E1091" s="7">
        <v>2135630</v>
      </c>
      <c r="F1091" s="6">
        <v>2007</v>
      </c>
      <c r="G1091" s="6">
        <v>959.37</v>
      </c>
      <c r="H1091" s="7">
        <v>25116</v>
      </c>
      <c r="I1091" s="7">
        <v>54551</v>
      </c>
      <c r="J1091" s="8" t="s">
        <v>1977</v>
      </c>
      <c r="K1091" s="6">
        <v>97.09</v>
      </c>
      <c r="L1091" s="6">
        <v>0.923</v>
      </c>
    </row>
    <row r="1092" s="11" customFormat="1" spans="1:12">
      <c r="A1092" s="6" t="s">
        <v>3149</v>
      </c>
      <c r="B1092" s="6">
        <v>96.12</v>
      </c>
      <c r="C1092" s="6">
        <v>0.796</v>
      </c>
      <c r="D1092" s="6">
        <v>0.443</v>
      </c>
      <c r="E1092" s="7">
        <v>2680917</v>
      </c>
      <c r="F1092" s="6">
        <v>2491</v>
      </c>
      <c r="G1092" s="6">
        <v>988.51</v>
      </c>
      <c r="H1092" s="7">
        <v>19481</v>
      </c>
      <c r="I1092" s="7">
        <v>73003</v>
      </c>
      <c r="J1092" s="8" t="s">
        <v>2365</v>
      </c>
      <c r="K1092" s="6">
        <v>99.53</v>
      </c>
      <c r="L1092" s="6">
        <v>0.94</v>
      </c>
    </row>
    <row r="1093" s="11" customFormat="1" spans="1:12">
      <c r="A1093" s="6" t="s">
        <v>3150</v>
      </c>
      <c r="B1093" s="6">
        <v>92.5</v>
      </c>
      <c r="C1093" s="6">
        <v>7.453</v>
      </c>
      <c r="D1093" s="6">
        <v>0.631</v>
      </c>
      <c r="E1093" s="7">
        <v>2145063</v>
      </c>
      <c r="F1093" s="6">
        <v>1995</v>
      </c>
      <c r="G1093" s="6">
        <v>944.19</v>
      </c>
      <c r="H1093" s="7">
        <v>4794</v>
      </c>
      <c r="I1093" s="7">
        <v>17693</v>
      </c>
      <c r="J1093" s="8" t="s">
        <v>1963</v>
      </c>
      <c r="K1093" s="6">
        <v>98.04</v>
      </c>
      <c r="L1093" s="6">
        <v>0.889</v>
      </c>
    </row>
    <row r="1094" s="11" customFormat="1" spans="1:12">
      <c r="A1094" s="6" t="s">
        <v>3151</v>
      </c>
      <c r="B1094" s="6">
        <v>93.02</v>
      </c>
      <c r="C1094" s="6">
        <v>4.832</v>
      </c>
      <c r="D1094" s="6">
        <v>0.425</v>
      </c>
      <c r="E1094" s="7">
        <v>2264909</v>
      </c>
      <c r="F1094" s="6">
        <v>2205</v>
      </c>
      <c r="G1094" s="6">
        <v>929.74</v>
      </c>
      <c r="H1094" s="7">
        <v>3435</v>
      </c>
      <c r="I1094" s="7">
        <v>10873</v>
      </c>
      <c r="J1094" s="8" t="s">
        <v>1743</v>
      </c>
      <c r="K1094" s="6">
        <v>98.89</v>
      </c>
      <c r="L1094" s="6">
        <v>0.973</v>
      </c>
    </row>
    <row r="1095" s="11" customFormat="1" spans="1:12">
      <c r="A1095" s="6" t="s">
        <v>3152</v>
      </c>
      <c r="B1095" s="6">
        <v>68.9</v>
      </c>
      <c r="C1095" s="6">
        <v>4.697</v>
      </c>
      <c r="D1095" s="6">
        <v>0.628</v>
      </c>
      <c r="E1095" s="7">
        <v>1545578</v>
      </c>
      <c r="F1095" s="6">
        <v>1674</v>
      </c>
      <c r="G1095" s="6">
        <v>830.56</v>
      </c>
      <c r="H1095" s="7">
        <v>2235</v>
      </c>
      <c r="I1095" s="7">
        <v>5274</v>
      </c>
      <c r="J1095" s="6" t="s">
        <v>2513</v>
      </c>
      <c r="K1095" s="6">
        <v>97.41</v>
      </c>
      <c r="L1095" s="6">
        <v>0.896</v>
      </c>
    </row>
    <row r="1096" s="11" customFormat="1" spans="1:12">
      <c r="A1096" s="6" t="s">
        <v>3153</v>
      </c>
      <c r="B1096" s="6">
        <v>93.9</v>
      </c>
      <c r="C1096" s="6">
        <v>2.114</v>
      </c>
      <c r="D1096" s="6">
        <v>0.66</v>
      </c>
      <c r="E1096" s="7">
        <v>5942656</v>
      </c>
      <c r="F1096" s="6">
        <v>6112</v>
      </c>
      <c r="G1096" s="6">
        <v>859.62</v>
      </c>
      <c r="H1096" s="7">
        <v>4685</v>
      </c>
      <c r="I1096" s="7">
        <v>13848</v>
      </c>
      <c r="J1096" s="8" t="s">
        <v>1533</v>
      </c>
      <c r="K1096" s="6">
        <v>0</v>
      </c>
      <c r="L1096" s="6">
        <v>0</v>
      </c>
    </row>
    <row r="1097" s="11" customFormat="1" spans="1:12">
      <c r="A1097" s="6" t="s">
        <v>3154</v>
      </c>
      <c r="B1097" s="6">
        <v>92.55</v>
      </c>
      <c r="C1097" s="6">
        <v>5.925</v>
      </c>
      <c r="D1097" s="6">
        <v>0.643</v>
      </c>
      <c r="E1097" s="7">
        <v>3264334</v>
      </c>
      <c r="F1097" s="6">
        <v>2947</v>
      </c>
      <c r="G1097" s="6">
        <v>974.47</v>
      </c>
      <c r="H1097" s="7">
        <v>7248</v>
      </c>
      <c r="I1097" s="7">
        <v>31103</v>
      </c>
      <c r="J1097" s="8" t="s">
        <v>2267</v>
      </c>
      <c r="K1097" s="6">
        <v>98.57</v>
      </c>
      <c r="L1097" s="6">
        <v>0.885</v>
      </c>
    </row>
    <row r="1098" s="11" customFormat="1" spans="1:12">
      <c r="A1098" s="6" t="s">
        <v>3155</v>
      </c>
      <c r="B1098" s="6">
        <v>75.07</v>
      </c>
      <c r="C1098" s="6">
        <v>4.385</v>
      </c>
      <c r="D1098" s="6">
        <v>0.433</v>
      </c>
      <c r="E1098" s="7">
        <v>2637022</v>
      </c>
      <c r="F1098" s="6">
        <v>2559</v>
      </c>
      <c r="G1098" s="6">
        <v>927.9</v>
      </c>
      <c r="H1098" s="7">
        <v>3055</v>
      </c>
      <c r="I1098" s="7">
        <v>9557</v>
      </c>
      <c r="J1098" s="6" t="s">
        <v>1905</v>
      </c>
      <c r="K1098" s="6">
        <v>98.7</v>
      </c>
      <c r="L1098" s="6">
        <v>0.942</v>
      </c>
    </row>
    <row r="1099" s="11" customFormat="1" spans="1:12">
      <c r="A1099" s="6" t="s">
        <v>3156</v>
      </c>
      <c r="B1099" s="6">
        <v>87.89</v>
      </c>
      <c r="C1099" s="6">
        <v>3.248</v>
      </c>
      <c r="D1099" s="6">
        <v>0.572</v>
      </c>
      <c r="E1099" s="7">
        <v>2189181</v>
      </c>
      <c r="F1099" s="6">
        <v>2268</v>
      </c>
      <c r="G1099" s="6">
        <v>869.07</v>
      </c>
      <c r="H1099" s="7">
        <v>2849</v>
      </c>
      <c r="I1099" s="7">
        <v>7631</v>
      </c>
      <c r="J1099" s="8" t="s">
        <v>2011</v>
      </c>
      <c r="K1099" s="6">
        <v>96.79</v>
      </c>
      <c r="L1099" s="6">
        <v>0.835</v>
      </c>
    </row>
    <row r="1100" s="11" customFormat="1" spans="1:12">
      <c r="A1100" s="6" t="s">
        <v>3157</v>
      </c>
      <c r="B1100" s="6">
        <v>70.86</v>
      </c>
      <c r="C1100" s="6">
        <v>2.924</v>
      </c>
      <c r="D1100" s="6">
        <v>0.357</v>
      </c>
      <c r="E1100" s="7">
        <v>2354325</v>
      </c>
      <c r="F1100" s="6">
        <v>2699</v>
      </c>
      <c r="G1100" s="6">
        <v>796.56</v>
      </c>
      <c r="H1100" s="7">
        <v>1996</v>
      </c>
      <c r="I1100" s="7">
        <v>4296</v>
      </c>
      <c r="J1100" s="8" t="s">
        <v>3158</v>
      </c>
      <c r="K1100" s="6">
        <v>99.81</v>
      </c>
      <c r="L1100" s="6">
        <v>0.873</v>
      </c>
    </row>
    <row r="1101" s="11" customFormat="1" spans="1:12">
      <c r="A1101" s="6" t="s">
        <v>3159</v>
      </c>
      <c r="B1101" s="6">
        <v>84.85</v>
      </c>
      <c r="C1101" s="6">
        <v>1.842</v>
      </c>
      <c r="D1101" s="6">
        <v>0.638</v>
      </c>
      <c r="E1101" s="7">
        <v>1855538</v>
      </c>
      <c r="F1101" s="6">
        <v>1592</v>
      </c>
      <c r="G1101" s="6">
        <v>1028.11</v>
      </c>
      <c r="H1101" s="7">
        <v>13219</v>
      </c>
      <c r="I1101" s="7">
        <v>39183</v>
      </c>
      <c r="J1101" s="8" t="s">
        <v>3160</v>
      </c>
      <c r="K1101" s="6">
        <v>98.58</v>
      </c>
      <c r="L1101" s="6">
        <v>0.945</v>
      </c>
    </row>
    <row r="1102" s="11" customFormat="1" spans="1:12">
      <c r="A1102" s="6" t="s">
        <v>3161</v>
      </c>
      <c r="B1102" s="6">
        <v>97.65</v>
      </c>
      <c r="C1102" s="6">
        <v>3.076</v>
      </c>
      <c r="D1102" s="6">
        <v>0.54</v>
      </c>
      <c r="E1102" s="7">
        <v>2119362</v>
      </c>
      <c r="F1102" s="6">
        <v>2137</v>
      </c>
      <c r="G1102" s="6">
        <v>886.52</v>
      </c>
      <c r="H1102" s="7">
        <v>3375</v>
      </c>
      <c r="I1102" s="7">
        <v>9894</v>
      </c>
      <c r="J1102" s="8" t="s">
        <v>2185</v>
      </c>
      <c r="K1102" s="6">
        <v>97.99</v>
      </c>
      <c r="L1102" s="6">
        <v>0.95</v>
      </c>
    </row>
    <row r="1103" s="11" customFormat="1" spans="1:12">
      <c r="A1103" s="6" t="s">
        <v>3162</v>
      </c>
      <c r="B1103" s="6">
        <v>78.94</v>
      </c>
      <c r="C1103" s="6">
        <v>0</v>
      </c>
      <c r="D1103" s="6">
        <v>0.366</v>
      </c>
      <c r="E1103" s="7">
        <v>2148961</v>
      </c>
      <c r="F1103" s="6">
        <v>2029</v>
      </c>
      <c r="G1103" s="6">
        <v>975.09</v>
      </c>
      <c r="H1103" s="7">
        <v>6838</v>
      </c>
      <c r="I1103" s="7">
        <v>26130</v>
      </c>
      <c r="J1103" s="6" t="s">
        <v>1881</v>
      </c>
      <c r="K1103" s="6">
        <v>98.97</v>
      </c>
      <c r="L1103" s="6">
        <v>0.971</v>
      </c>
    </row>
    <row r="1104" s="11" customFormat="1" spans="1:12">
      <c r="A1104" s="6" t="s">
        <v>3163</v>
      </c>
      <c r="B1104" s="6">
        <v>92.57</v>
      </c>
      <c r="C1104" s="6">
        <v>0.269</v>
      </c>
      <c r="D1104" s="6">
        <v>0.466</v>
      </c>
      <c r="E1104" s="7">
        <v>1596264</v>
      </c>
      <c r="F1104" s="6">
        <v>1647</v>
      </c>
      <c r="G1104" s="6">
        <v>881.56</v>
      </c>
      <c r="H1104" s="7">
        <v>5443</v>
      </c>
      <c r="I1104" s="7">
        <v>13476</v>
      </c>
      <c r="J1104" s="8" t="s">
        <v>1957</v>
      </c>
      <c r="K1104" s="6">
        <v>96.63</v>
      </c>
      <c r="L1104" s="6">
        <v>0.927</v>
      </c>
    </row>
    <row r="1105" s="11" customFormat="1" spans="1:12">
      <c r="A1105" s="6" t="s">
        <v>3164</v>
      </c>
      <c r="B1105" s="6">
        <v>96.87</v>
      </c>
      <c r="C1105" s="6">
        <v>0.625</v>
      </c>
      <c r="D1105" s="6">
        <v>0.573</v>
      </c>
      <c r="E1105" s="7">
        <v>2293702</v>
      </c>
      <c r="F1105" s="6">
        <v>2043</v>
      </c>
      <c r="G1105" s="6">
        <v>982.15</v>
      </c>
      <c r="H1105" s="7">
        <v>17482</v>
      </c>
      <c r="I1105" s="7">
        <v>58758</v>
      </c>
      <c r="J1105" s="8" t="s">
        <v>2691</v>
      </c>
      <c r="K1105" s="6">
        <v>99.3</v>
      </c>
      <c r="L1105" s="6">
        <v>0.926</v>
      </c>
    </row>
    <row r="1106" s="11" customFormat="1" spans="1:12">
      <c r="A1106" s="6" t="s">
        <v>3165</v>
      </c>
      <c r="B1106" s="6">
        <v>93.22</v>
      </c>
      <c r="C1106" s="6">
        <v>1.618</v>
      </c>
      <c r="D1106" s="6">
        <v>0.499</v>
      </c>
      <c r="E1106" s="7">
        <v>2871377</v>
      </c>
      <c r="F1106" s="6">
        <v>2797</v>
      </c>
      <c r="G1106" s="6">
        <v>926.15</v>
      </c>
      <c r="H1106" s="7">
        <v>4306</v>
      </c>
      <c r="I1106" s="7">
        <v>14890</v>
      </c>
      <c r="J1106" s="8" t="s">
        <v>1571</v>
      </c>
      <c r="K1106" s="6">
        <v>98.1</v>
      </c>
      <c r="L1106" s="6">
        <v>0.917</v>
      </c>
    </row>
    <row r="1107" s="11" customFormat="1" spans="1:12">
      <c r="A1107" s="6" t="s">
        <v>3166</v>
      </c>
      <c r="B1107" s="6">
        <v>55.84</v>
      </c>
      <c r="C1107" s="6">
        <v>4.31</v>
      </c>
      <c r="D1107" s="6">
        <v>0.482</v>
      </c>
      <c r="E1107" s="7">
        <v>4534379</v>
      </c>
      <c r="F1107" s="6">
        <v>4230</v>
      </c>
      <c r="G1107" s="6">
        <v>921.6</v>
      </c>
      <c r="H1107" s="7">
        <v>5559</v>
      </c>
      <c r="I1107" s="7">
        <v>18143</v>
      </c>
      <c r="J1107" s="6" t="s">
        <v>2556</v>
      </c>
      <c r="K1107" s="6">
        <v>98.96</v>
      </c>
      <c r="L1107" s="6">
        <v>0.866</v>
      </c>
    </row>
    <row r="1108" s="11" customFormat="1" spans="1:12">
      <c r="A1108" s="6" t="s">
        <v>3167</v>
      </c>
      <c r="B1108" s="6">
        <v>84.82</v>
      </c>
      <c r="C1108" s="6">
        <v>0.896</v>
      </c>
      <c r="D1108" s="6">
        <v>0.462</v>
      </c>
      <c r="E1108" s="7">
        <v>2556320</v>
      </c>
      <c r="F1108" s="6">
        <v>2461</v>
      </c>
      <c r="G1108" s="6">
        <v>947.02</v>
      </c>
      <c r="H1108" s="7">
        <v>4314</v>
      </c>
      <c r="I1108" s="7">
        <v>16281</v>
      </c>
      <c r="J1108" s="6" t="s">
        <v>1543</v>
      </c>
      <c r="K1108" s="6">
        <v>98.77</v>
      </c>
      <c r="L1108" s="6">
        <v>0.909</v>
      </c>
    </row>
    <row r="1109" s="11" customFormat="1" spans="1:12">
      <c r="A1109" s="6" t="s">
        <v>3168</v>
      </c>
      <c r="B1109" s="6">
        <v>64.31</v>
      </c>
      <c r="C1109" s="6">
        <v>4.416</v>
      </c>
      <c r="D1109" s="6">
        <v>0.668</v>
      </c>
      <c r="E1109" s="7">
        <v>2471134</v>
      </c>
      <c r="F1109" s="6">
        <v>2643</v>
      </c>
      <c r="G1109" s="6">
        <v>818.02</v>
      </c>
      <c r="H1109" s="7">
        <v>2128</v>
      </c>
      <c r="I1109" s="7">
        <v>5315</v>
      </c>
      <c r="J1109" s="6" t="s">
        <v>1935</v>
      </c>
      <c r="K1109" s="6">
        <v>98.94</v>
      </c>
      <c r="L1109" s="6">
        <v>0.972</v>
      </c>
    </row>
    <row r="1110" s="11" customFormat="1" spans="1:12">
      <c r="A1110" s="6" t="s">
        <v>3169</v>
      </c>
      <c r="B1110" s="6">
        <v>79.9</v>
      </c>
      <c r="C1110" s="6">
        <v>6.042</v>
      </c>
      <c r="D1110" s="6">
        <v>0.415</v>
      </c>
      <c r="E1110" s="7">
        <v>1807986</v>
      </c>
      <c r="F1110" s="6">
        <v>1820</v>
      </c>
      <c r="G1110" s="6">
        <v>890.36</v>
      </c>
      <c r="H1110" s="7">
        <v>2546</v>
      </c>
      <c r="I1110" s="7">
        <v>5717</v>
      </c>
      <c r="J1110" s="6" t="s">
        <v>1707</v>
      </c>
      <c r="K1110" s="6">
        <v>96.92</v>
      </c>
      <c r="L1110" s="6">
        <v>0.871</v>
      </c>
    </row>
    <row r="1111" s="11" customFormat="1" spans="1:12">
      <c r="A1111" s="6" t="s">
        <v>3170</v>
      </c>
      <c r="B1111" s="6">
        <v>84.86</v>
      </c>
      <c r="C1111" s="6">
        <v>1.922</v>
      </c>
      <c r="D1111" s="6">
        <v>0.561</v>
      </c>
      <c r="E1111" s="7">
        <v>1980899</v>
      </c>
      <c r="F1111" s="6">
        <v>2160</v>
      </c>
      <c r="G1111" s="6">
        <v>823.7</v>
      </c>
      <c r="H1111" s="7">
        <v>2598</v>
      </c>
      <c r="I1111" s="7">
        <v>7391</v>
      </c>
      <c r="J1111" s="8" t="s">
        <v>3171</v>
      </c>
      <c r="K1111" s="6">
        <v>98.07</v>
      </c>
      <c r="L1111" s="6">
        <v>0.795</v>
      </c>
    </row>
    <row r="1112" s="11" customFormat="1" spans="1:12">
      <c r="A1112" s="6" t="s">
        <v>3172</v>
      </c>
      <c r="B1112" s="6">
        <v>54.6</v>
      </c>
      <c r="C1112" s="6">
        <v>4.535</v>
      </c>
      <c r="D1112" s="6">
        <v>0.602</v>
      </c>
      <c r="E1112" s="7">
        <v>1395008</v>
      </c>
      <c r="F1112" s="6">
        <v>1478</v>
      </c>
      <c r="G1112" s="6">
        <v>849.31</v>
      </c>
      <c r="H1112" s="7">
        <v>2278</v>
      </c>
      <c r="I1112" s="7">
        <v>4744</v>
      </c>
      <c r="J1112" s="6" t="s">
        <v>1893</v>
      </c>
      <c r="K1112" s="6">
        <v>97.14</v>
      </c>
      <c r="L1112" s="6">
        <v>0.975</v>
      </c>
    </row>
    <row r="1113" s="11" customFormat="1" spans="1:12">
      <c r="A1113" s="6" t="s">
        <v>3173</v>
      </c>
      <c r="B1113" s="6">
        <v>77.88</v>
      </c>
      <c r="C1113" s="6">
        <v>8.009</v>
      </c>
      <c r="D1113" s="6">
        <v>0.41</v>
      </c>
      <c r="E1113" s="7">
        <v>4466613</v>
      </c>
      <c r="F1113" s="6">
        <v>4967</v>
      </c>
      <c r="G1113" s="6">
        <v>796.14</v>
      </c>
      <c r="H1113" s="7">
        <v>2162</v>
      </c>
      <c r="I1113" s="7">
        <v>5709</v>
      </c>
      <c r="J1113" s="8" t="s">
        <v>3174</v>
      </c>
      <c r="K1113" s="6">
        <v>98.85</v>
      </c>
      <c r="L1113" s="6">
        <v>0.738</v>
      </c>
    </row>
    <row r="1114" s="11" customFormat="1" spans="1:12">
      <c r="A1114" s="6" t="s">
        <v>3175</v>
      </c>
      <c r="B1114" s="6">
        <v>65.45</v>
      </c>
      <c r="C1114" s="6">
        <v>3.903</v>
      </c>
      <c r="D1114" s="6">
        <v>0.63</v>
      </c>
      <c r="E1114" s="7">
        <v>1172016</v>
      </c>
      <c r="F1114" s="6">
        <v>1122</v>
      </c>
      <c r="G1114" s="6">
        <v>912.01</v>
      </c>
      <c r="H1114" s="7">
        <v>2273</v>
      </c>
      <c r="I1114" s="7">
        <v>4564</v>
      </c>
      <c r="J1114" s="6" t="s">
        <v>1605</v>
      </c>
      <c r="K1114" s="6">
        <v>96.04</v>
      </c>
      <c r="L1114" s="6">
        <v>0.926</v>
      </c>
    </row>
    <row r="1115" s="11" customFormat="1" spans="1:12">
      <c r="A1115" s="6" t="s">
        <v>3176</v>
      </c>
      <c r="B1115" s="6">
        <v>84.5</v>
      </c>
      <c r="C1115" s="6">
        <v>1.753</v>
      </c>
      <c r="D1115" s="6">
        <v>0.547</v>
      </c>
      <c r="E1115" s="7">
        <v>1869377</v>
      </c>
      <c r="F1115" s="6">
        <v>1831</v>
      </c>
      <c r="G1115" s="6">
        <v>910.97</v>
      </c>
      <c r="H1115" s="7">
        <v>2269</v>
      </c>
      <c r="I1115" s="7">
        <v>9681</v>
      </c>
      <c r="J1115" s="8" t="s">
        <v>3177</v>
      </c>
      <c r="K1115" s="6">
        <v>98.28</v>
      </c>
      <c r="L1115" s="6">
        <v>0.896</v>
      </c>
    </row>
    <row r="1116" s="11" customFormat="1" spans="1:12">
      <c r="A1116" s="6" t="s">
        <v>3178</v>
      </c>
      <c r="B1116" s="6">
        <v>70.68</v>
      </c>
      <c r="C1116" s="6">
        <v>0</v>
      </c>
      <c r="D1116" s="6">
        <v>0.272</v>
      </c>
      <c r="E1116" s="7">
        <v>1876480</v>
      </c>
      <c r="F1116" s="6">
        <v>1913</v>
      </c>
      <c r="G1116" s="6">
        <v>845.3</v>
      </c>
      <c r="H1116" s="7">
        <v>3542</v>
      </c>
      <c r="I1116" s="7">
        <v>16456</v>
      </c>
      <c r="J1116" s="6" t="s">
        <v>2173</v>
      </c>
      <c r="K1116" s="6">
        <v>98.68</v>
      </c>
      <c r="L1116" s="6">
        <v>0.962</v>
      </c>
    </row>
    <row r="1117" s="11" customFormat="1" spans="1:12">
      <c r="A1117" s="6" t="s">
        <v>3179</v>
      </c>
      <c r="B1117" s="6">
        <v>69.82</v>
      </c>
      <c r="C1117" s="6">
        <v>3.448</v>
      </c>
      <c r="D1117" s="6">
        <v>0.437</v>
      </c>
      <c r="E1117" s="7">
        <v>4304342</v>
      </c>
      <c r="F1117" s="6">
        <v>3596</v>
      </c>
      <c r="G1117" s="6">
        <v>1090.28</v>
      </c>
      <c r="H1117" s="7">
        <v>3406</v>
      </c>
      <c r="I1117" s="7">
        <v>10555</v>
      </c>
      <c r="J1117" s="6" t="s">
        <v>1969</v>
      </c>
      <c r="K1117" s="6">
        <v>98.56</v>
      </c>
      <c r="L1117" s="6">
        <v>0.942</v>
      </c>
    </row>
    <row r="1118" s="11" customFormat="1" spans="1:12">
      <c r="A1118" s="6" t="s">
        <v>3180</v>
      </c>
      <c r="B1118" s="6">
        <v>58.46</v>
      </c>
      <c r="C1118" s="6">
        <v>1.733</v>
      </c>
      <c r="D1118" s="6">
        <v>0.573</v>
      </c>
      <c r="E1118" s="7">
        <v>1693385</v>
      </c>
      <c r="F1118" s="6">
        <v>1781</v>
      </c>
      <c r="G1118" s="6">
        <v>824.26</v>
      </c>
      <c r="H1118" s="7">
        <v>1847</v>
      </c>
      <c r="I1118" s="7">
        <v>3216</v>
      </c>
      <c r="J1118" s="6" t="s">
        <v>2444</v>
      </c>
      <c r="K1118" s="6">
        <v>95.54</v>
      </c>
      <c r="L1118" s="6">
        <v>0.741</v>
      </c>
    </row>
    <row r="1119" s="11" customFormat="1" spans="1:12">
      <c r="A1119" s="6" t="s">
        <v>3181</v>
      </c>
      <c r="B1119" s="6">
        <v>99.05</v>
      </c>
      <c r="C1119" s="6">
        <v>1.886</v>
      </c>
      <c r="D1119" s="6">
        <v>0.38</v>
      </c>
      <c r="E1119" s="7">
        <v>1846854</v>
      </c>
      <c r="F1119" s="6">
        <v>1847</v>
      </c>
      <c r="G1119" s="6">
        <v>895.43</v>
      </c>
      <c r="H1119" s="7">
        <v>10781</v>
      </c>
      <c r="I1119" s="7">
        <v>39618</v>
      </c>
      <c r="J1119" s="8" t="s">
        <v>1519</v>
      </c>
      <c r="K1119" s="6">
        <v>99.05</v>
      </c>
      <c r="L1119" s="6">
        <v>0.954</v>
      </c>
    </row>
    <row r="1120" s="11" customFormat="1" spans="1:12">
      <c r="A1120" s="6" t="s">
        <v>3182</v>
      </c>
      <c r="B1120" s="6">
        <v>86.78</v>
      </c>
      <c r="C1120" s="6">
        <v>3.371</v>
      </c>
      <c r="D1120" s="6">
        <v>0.502</v>
      </c>
      <c r="E1120" s="7">
        <v>2690912</v>
      </c>
      <c r="F1120" s="6">
        <v>2829</v>
      </c>
      <c r="G1120" s="6">
        <v>817.85</v>
      </c>
      <c r="H1120" s="7">
        <v>1585</v>
      </c>
      <c r="I1120" s="7">
        <v>5477</v>
      </c>
      <c r="J1120" s="8" t="s">
        <v>3183</v>
      </c>
      <c r="K1120" s="6">
        <v>98.59</v>
      </c>
      <c r="L1120" s="6">
        <v>0.685</v>
      </c>
    </row>
    <row r="1121" s="11" customFormat="1" spans="1:12">
      <c r="A1121" s="6" t="s">
        <v>3184</v>
      </c>
      <c r="B1121" s="6">
        <v>67.58</v>
      </c>
      <c r="C1121" s="6">
        <v>1.724</v>
      </c>
      <c r="D1121" s="6">
        <v>0.28</v>
      </c>
      <c r="E1121" s="7">
        <v>3249746</v>
      </c>
      <c r="F1121" s="6">
        <v>3312</v>
      </c>
      <c r="G1121" s="6">
        <v>855.94</v>
      </c>
      <c r="H1121" s="7">
        <v>2288</v>
      </c>
      <c r="I1121" s="7">
        <v>7758</v>
      </c>
      <c r="J1121" s="8" t="s">
        <v>3185</v>
      </c>
      <c r="K1121" s="6">
        <v>97.8</v>
      </c>
      <c r="L1121" s="6">
        <v>0.861</v>
      </c>
    </row>
    <row r="1122" s="11" customFormat="1" spans="1:12">
      <c r="A1122" s="6" t="s">
        <v>3186</v>
      </c>
      <c r="B1122" s="6">
        <v>87.76</v>
      </c>
      <c r="C1122" s="6">
        <v>2.426</v>
      </c>
      <c r="D1122" s="6">
        <v>0.489</v>
      </c>
      <c r="E1122" s="7">
        <v>2398874</v>
      </c>
      <c r="F1122" s="6">
        <v>2319</v>
      </c>
      <c r="G1122" s="6">
        <v>921.72</v>
      </c>
      <c r="H1122" s="7">
        <v>3315</v>
      </c>
      <c r="I1122" s="7">
        <v>10304</v>
      </c>
      <c r="J1122" s="8" t="s">
        <v>2099</v>
      </c>
      <c r="K1122" s="6">
        <v>98.27</v>
      </c>
      <c r="L1122" s="6">
        <v>0.944</v>
      </c>
    </row>
    <row r="1123" s="11" customFormat="1" spans="1:12">
      <c r="A1123" s="6" t="s">
        <v>3187</v>
      </c>
      <c r="B1123" s="6">
        <v>93.19</v>
      </c>
      <c r="C1123" s="6">
        <v>1.265</v>
      </c>
      <c r="D1123" s="6">
        <v>0.528</v>
      </c>
      <c r="E1123" s="7">
        <v>2705090</v>
      </c>
      <c r="F1123" s="6">
        <v>2481</v>
      </c>
      <c r="G1123" s="6">
        <v>983.95</v>
      </c>
      <c r="H1123" s="7">
        <v>21077</v>
      </c>
      <c r="I1123" s="7">
        <v>66347</v>
      </c>
      <c r="J1123" s="8" t="s">
        <v>1801</v>
      </c>
      <c r="K1123" s="6">
        <v>99.87</v>
      </c>
      <c r="L1123" s="6">
        <v>0.921</v>
      </c>
    </row>
    <row r="1124" s="11" customFormat="1" spans="1:12">
      <c r="A1124" s="6" t="s">
        <v>3188</v>
      </c>
      <c r="B1124" s="6">
        <v>82.47</v>
      </c>
      <c r="C1124" s="6">
        <v>1.424</v>
      </c>
      <c r="D1124" s="6">
        <v>0.46</v>
      </c>
      <c r="E1124" s="7">
        <v>1808443</v>
      </c>
      <c r="F1124" s="6">
        <v>1906</v>
      </c>
      <c r="G1124" s="6">
        <v>877.11</v>
      </c>
      <c r="H1124" s="7">
        <v>3017</v>
      </c>
      <c r="I1124" s="7">
        <v>7698</v>
      </c>
      <c r="J1124" s="6" t="s">
        <v>1651</v>
      </c>
      <c r="K1124" s="6">
        <v>98.38</v>
      </c>
      <c r="L1124" s="6">
        <v>0.951</v>
      </c>
    </row>
    <row r="1125" s="11" customFormat="1" spans="1:12">
      <c r="A1125" s="6" t="s">
        <v>3189</v>
      </c>
      <c r="B1125" s="6">
        <v>83.82</v>
      </c>
      <c r="C1125" s="6">
        <v>1.342</v>
      </c>
      <c r="D1125" s="6">
        <v>0.359</v>
      </c>
      <c r="E1125" s="7">
        <v>2290156</v>
      </c>
      <c r="F1125" s="6">
        <v>2203</v>
      </c>
      <c r="G1125" s="6">
        <v>904.99</v>
      </c>
      <c r="H1125" s="7">
        <v>2470</v>
      </c>
      <c r="I1125" s="7">
        <v>11198</v>
      </c>
      <c r="J1125" s="8" t="s">
        <v>2488</v>
      </c>
      <c r="K1125" s="6">
        <v>98.01</v>
      </c>
      <c r="L1125" s="6">
        <v>0.88</v>
      </c>
    </row>
    <row r="1126" s="11" customFormat="1" spans="1:12">
      <c r="A1126" s="6" t="s">
        <v>3190</v>
      </c>
      <c r="B1126" s="6">
        <v>93.45</v>
      </c>
      <c r="C1126" s="6">
        <v>3.797</v>
      </c>
      <c r="D1126" s="6">
        <v>0.315</v>
      </c>
      <c r="E1126" s="7">
        <v>2054946</v>
      </c>
      <c r="F1126" s="6">
        <v>2058</v>
      </c>
      <c r="G1126" s="6">
        <v>894.65</v>
      </c>
      <c r="H1126" s="7">
        <v>4248</v>
      </c>
      <c r="I1126" s="7">
        <v>14563</v>
      </c>
      <c r="J1126" s="8" t="s">
        <v>2161</v>
      </c>
      <c r="K1126" s="6">
        <v>98.95</v>
      </c>
      <c r="L1126" s="6">
        <v>0.936</v>
      </c>
    </row>
    <row r="1127" s="11" customFormat="1" spans="1:12">
      <c r="A1127" s="6" t="s">
        <v>3191</v>
      </c>
      <c r="B1127" s="6">
        <v>74.32</v>
      </c>
      <c r="C1127" s="6">
        <v>0.671</v>
      </c>
      <c r="D1127" s="6">
        <v>0.539</v>
      </c>
      <c r="E1127" s="7">
        <v>1477226</v>
      </c>
      <c r="F1127" s="6">
        <v>1362</v>
      </c>
      <c r="G1127" s="6">
        <v>986.21</v>
      </c>
      <c r="H1127" s="7">
        <v>19377</v>
      </c>
      <c r="I1127" s="7">
        <v>58569</v>
      </c>
      <c r="J1127" s="6" t="s">
        <v>1641</v>
      </c>
      <c r="K1127" s="6">
        <v>98.58</v>
      </c>
      <c r="L1127" s="6">
        <v>0.94</v>
      </c>
    </row>
    <row r="1128" s="11" customFormat="1" spans="1:12">
      <c r="A1128" s="6" t="s">
        <v>3192</v>
      </c>
      <c r="B1128" s="6">
        <v>96.09</v>
      </c>
      <c r="C1128" s="6">
        <v>3.469</v>
      </c>
      <c r="D1128" s="6">
        <v>0.489</v>
      </c>
      <c r="E1128" s="7">
        <v>3365499</v>
      </c>
      <c r="F1128" s="6">
        <v>2691</v>
      </c>
      <c r="G1128" s="6">
        <v>1141.85</v>
      </c>
      <c r="H1128" s="7">
        <v>5663</v>
      </c>
      <c r="I1128" s="7">
        <v>19731</v>
      </c>
      <c r="J1128" s="8" t="s">
        <v>2344</v>
      </c>
      <c r="K1128" s="6">
        <v>98.26</v>
      </c>
      <c r="L1128" s="6">
        <v>0.914</v>
      </c>
    </row>
    <row r="1129" s="11" customFormat="1" spans="1:12">
      <c r="A1129" s="6" t="s">
        <v>3193</v>
      </c>
      <c r="B1129" s="6">
        <v>55.97</v>
      </c>
      <c r="C1129" s="6">
        <v>0</v>
      </c>
      <c r="D1129" s="6">
        <v>0.347</v>
      </c>
      <c r="E1129" s="7">
        <v>1580489</v>
      </c>
      <c r="F1129" s="6">
        <v>1697</v>
      </c>
      <c r="G1129" s="6">
        <v>782.86</v>
      </c>
      <c r="H1129" s="7">
        <v>2179</v>
      </c>
      <c r="I1129" s="7">
        <v>4793</v>
      </c>
      <c r="J1129" s="6" t="s">
        <v>1537</v>
      </c>
      <c r="K1129" s="6">
        <v>98.94</v>
      </c>
      <c r="L1129" s="6">
        <v>0.994</v>
      </c>
    </row>
    <row r="1130" s="11" customFormat="1" spans="1:12">
      <c r="A1130" s="6" t="s">
        <v>3194</v>
      </c>
      <c r="B1130" s="6">
        <v>93.06</v>
      </c>
      <c r="C1130" s="6">
        <v>6.599</v>
      </c>
      <c r="D1130" s="6">
        <v>0.414</v>
      </c>
      <c r="E1130" s="7">
        <v>1682474</v>
      </c>
      <c r="F1130" s="6">
        <v>1834</v>
      </c>
      <c r="G1130" s="6">
        <v>801.98</v>
      </c>
      <c r="H1130" s="7">
        <v>2324</v>
      </c>
      <c r="I1130" s="7">
        <v>5319</v>
      </c>
      <c r="J1130" s="8" t="s">
        <v>2729</v>
      </c>
      <c r="K1130" s="6">
        <v>97.95</v>
      </c>
      <c r="L1130" s="6">
        <v>0.952</v>
      </c>
    </row>
    <row r="1131" s="11" customFormat="1" spans="1:12">
      <c r="A1131" s="6" t="s">
        <v>3195</v>
      </c>
      <c r="B1131" s="6">
        <v>90.44</v>
      </c>
      <c r="C1131" s="6">
        <v>3.664</v>
      </c>
      <c r="D1131" s="6">
        <v>0.479</v>
      </c>
      <c r="E1131" s="7">
        <v>2524301</v>
      </c>
      <c r="F1131" s="6">
        <v>2682</v>
      </c>
      <c r="G1131" s="6">
        <v>855.32</v>
      </c>
      <c r="H1131" s="7">
        <v>3007</v>
      </c>
      <c r="I1131" s="7">
        <v>7296</v>
      </c>
      <c r="J1131" s="8" t="s">
        <v>2029</v>
      </c>
      <c r="K1131" s="6">
        <v>98.4</v>
      </c>
      <c r="L1131" s="6">
        <v>0.916</v>
      </c>
    </row>
    <row r="1132" s="11" customFormat="1" spans="1:12">
      <c r="A1132" s="6" t="s">
        <v>3196</v>
      </c>
      <c r="B1132" s="6">
        <v>92.54</v>
      </c>
      <c r="C1132" s="6">
        <v>0.769</v>
      </c>
      <c r="D1132" s="6">
        <v>0.435</v>
      </c>
      <c r="E1132" s="7">
        <v>5782487</v>
      </c>
      <c r="F1132" s="6">
        <v>4559</v>
      </c>
      <c r="G1132" s="6">
        <v>1154.65</v>
      </c>
      <c r="H1132" s="7">
        <v>31869</v>
      </c>
      <c r="I1132" s="7">
        <v>91430</v>
      </c>
      <c r="J1132" s="8" t="s">
        <v>1909</v>
      </c>
      <c r="K1132" s="6">
        <v>98.14</v>
      </c>
      <c r="L1132" s="6">
        <v>0.871</v>
      </c>
    </row>
    <row r="1133" s="11" customFormat="1" spans="1:12">
      <c r="A1133" s="6" t="s">
        <v>3197</v>
      </c>
      <c r="B1133" s="6">
        <v>77.26</v>
      </c>
      <c r="C1133" s="6">
        <v>7.348</v>
      </c>
      <c r="D1133" s="6">
        <v>0.466</v>
      </c>
      <c r="E1133" s="7">
        <v>1541470</v>
      </c>
      <c r="F1133" s="6">
        <v>1715</v>
      </c>
      <c r="G1133" s="6">
        <v>796.72</v>
      </c>
      <c r="H1133" s="7">
        <v>1907</v>
      </c>
      <c r="I1133" s="7">
        <v>3517</v>
      </c>
      <c r="J1133" s="6" t="s">
        <v>1787</v>
      </c>
      <c r="K1133" s="6">
        <v>97.9</v>
      </c>
      <c r="L1133" s="6">
        <v>0.942</v>
      </c>
    </row>
    <row r="1134" s="11" customFormat="1" spans="1:12">
      <c r="A1134" s="6" t="s">
        <v>3198</v>
      </c>
      <c r="B1134" s="6">
        <v>86.61</v>
      </c>
      <c r="C1134" s="6">
        <v>5.033</v>
      </c>
      <c r="D1134" s="6">
        <v>0.545</v>
      </c>
      <c r="E1134" s="7">
        <v>1614599</v>
      </c>
      <c r="F1134" s="6">
        <v>1730</v>
      </c>
      <c r="G1134" s="6">
        <v>856.26</v>
      </c>
      <c r="H1134" s="7">
        <v>2181</v>
      </c>
      <c r="I1134" s="7">
        <v>4816</v>
      </c>
      <c r="J1134" s="8" t="s">
        <v>1459</v>
      </c>
      <c r="K1134" s="6">
        <v>97.15</v>
      </c>
      <c r="L1134" s="6">
        <v>0.952</v>
      </c>
    </row>
    <row r="1135" s="11" customFormat="1" spans="1:12">
      <c r="A1135" s="6" t="s">
        <v>3199</v>
      </c>
      <c r="B1135" s="6">
        <v>94.24</v>
      </c>
      <c r="C1135" s="6">
        <v>2.644</v>
      </c>
      <c r="D1135" s="6">
        <v>0.603</v>
      </c>
      <c r="E1135" s="7">
        <v>2532565</v>
      </c>
      <c r="F1135" s="6">
        <v>2091</v>
      </c>
      <c r="G1135" s="6">
        <v>1073.98</v>
      </c>
      <c r="H1135" s="7">
        <v>8813</v>
      </c>
      <c r="I1135" s="7">
        <v>25926</v>
      </c>
      <c r="J1135" s="8" t="s">
        <v>1625</v>
      </c>
      <c r="K1135" s="6">
        <v>99.1</v>
      </c>
      <c r="L1135" s="6">
        <v>0.964</v>
      </c>
    </row>
    <row r="1136" s="11" customFormat="1" spans="1:12">
      <c r="A1136" s="6" t="s">
        <v>3200</v>
      </c>
      <c r="B1136" s="6">
        <v>86.26</v>
      </c>
      <c r="C1136" s="6">
        <v>3.727</v>
      </c>
      <c r="D1136" s="6">
        <v>0.421</v>
      </c>
      <c r="E1136" s="7">
        <v>1762676</v>
      </c>
      <c r="F1136" s="6">
        <v>1882</v>
      </c>
      <c r="G1136" s="6">
        <v>851.45</v>
      </c>
      <c r="H1136" s="7">
        <v>2668</v>
      </c>
      <c r="I1136" s="7">
        <v>7268</v>
      </c>
      <c r="J1136" s="6" t="s">
        <v>1979</v>
      </c>
      <c r="K1136" s="6">
        <v>98.49</v>
      </c>
      <c r="L1136" s="6">
        <v>0.95</v>
      </c>
    </row>
    <row r="1137" s="11" customFormat="1" spans="1:12">
      <c r="A1137" s="6" t="s">
        <v>3201</v>
      </c>
      <c r="B1137" s="6">
        <v>78.06</v>
      </c>
      <c r="C1137" s="6">
        <v>0.671</v>
      </c>
      <c r="D1137" s="6">
        <v>0.443</v>
      </c>
      <c r="E1137" s="7">
        <v>1392746</v>
      </c>
      <c r="F1137" s="6">
        <v>1238</v>
      </c>
      <c r="G1137" s="6">
        <v>1011.4</v>
      </c>
      <c r="H1137" s="7">
        <v>3015</v>
      </c>
      <c r="I1137" s="7">
        <v>9717</v>
      </c>
      <c r="J1137" s="8" t="s">
        <v>3202</v>
      </c>
      <c r="K1137" s="6">
        <v>0</v>
      </c>
      <c r="L1137" s="6">
        <v>0</v>
      </c>
    </row>
    <row r="1138" s="11" customFormat="1" spans="1:12">
      <c r="A1138" s="6" t="s">
        <v>3203</v>
      </c>
      <c r="B1138" s="6">
        <v>78.7</v>
      </c>
      <c r="C1138" s="6">
        <v>8.724</v>
      </c>
      <c r="D1138" s="6">
        <v>0.614</v>
      </c>
      <c r="E1138" s="7">
        <v>1809977</v>
      </c>
      <c r="F1138" s="6">
        <v>1881</v>
      </c>
      <c r="G1138" s="6">
        <v>870.34</v>
      </c>
      <c r="H1138" s="7">
        <v>2257</v>
      </c>
      <c r="I1138" s="7">
        <v>17709</v>
      </c>
      <c r="J1138" s="8" t="s">
        <v>3204</v>
      </c>
      <c r="K1138" s="6">
        <v>96.38</v>
      </c>
      <c r="L1138" s="6">
        <v>0.797</v>
      </c>
    </row>
    <row r="1139" s="11" customFormat="1" spans="1:12">
      <c r="A1139" s="6" t="s">
        <v>3205</v>
      </c>
      <c r="B1139" s="6">
        <v>84.11</v>
      </c>
      <c r="C1139" s="6">
        <v>2.634</v>
      </c>
      <c r="D1139" s="6">
        <v>0.438</v>
      </c>
      <c r="E1139" s="7">
        <v>2197198</v>
      </c>
      <c r="F1139" s="6">
        <v>2075</v>
      </c>
      <c r="G1139" s="6">
        <v>939.13</v>
      </c>
      <c r="H1139" s="7">
        <v>3744</v>
      </c>
      <c r="I1139" s="7">
        <v>11175</v>
      </c>
      <c r="J1139" s="6" t="s">
        <v>1943</v>
      </c>
      <c r="K1139" s="6">
        <v>97.78</v>
      </c>
      <c r="L1139" s="6">
        <v>0.91</v>
      </c>
    </row>
    <row r="1140" s="11" customFormat="1" spans="1:12">
      <c r="A1140" s="6" t="s">
        <v>3206</v>
      </c>
      <c r="B1140" s="6">
        <v>65.54</v>
      </c>
      <c r="C1140" s="6">
        <v>6.034</v>
      </c>
      <c r="D1140" s="6">
        <v>0.606</v>
      </c>
      <c r="E1140" s="7">
        <v>1555607</v>
      </c>
      <c r="F1140" s="6">
        <v>1732</v>
      </c>
      <c r="G1140" s="6">
        <v>799.53</v>
      </c>
      <c r="H1140" s="7">
        <v>2136</v>
      </c>
      <c r="I1140" s="7">
        <v>4707</v>
      </c>
      <c r="J1140" s="6" t="s">
        <v>2594</v>
      </c>
      <c r="K1140" s="6">
        <v>97.65</v>
      </c>
      <c r="L1140" s="6">
        <v>0.738</v>
      </c>
    </row>
    <row r="1141" s="11" customFormat="1" spans="1:12">
      <c r="A1141" s="6" t="s">
        <v>3207</v>
      </c>
      <c r="B1141" s="6">
        <v>87.57</v>
      </c>
      <c r="C1141" s="6">
        <v>4.53</v>
      </c>
      <c r="D1141" s="6">
        <v>0.382</v>
      </c>
      <c r="E1141" s="7">
        <v>1563473</v>
      </c>
      <c r="F1141" s="6">
        <v>1667</v>
      </c>
      <c r="G1141" s="6">
        <v>856.69</v>
      </c>
      <c r="H1141" s="7">
        <v>2447</v>
      </c>
      <c r="I1141" s="7">
        <v>5923</v>
      </c>
      <c r="J1141" s="6" t="s">
        <v>2069</v>
      </c>
      <c r="K1141" s="6">
        <v>97.84</v>
      </c>
      <c r="L1141" s="6">
        <v>0.945</v>
      </c>
    </row>
    <row r="1142" s="11" customFormat="1" spans="1:12">
      <c r="A1142" s="6" t="s">
        <v>3208</v>
      </c>
      <c r="B1142" s="6">
        <v>66.98</v>
      </c>
      <c r="C1142" s="6">
        <v>1.36</v>
      </c>
      <c r="D1142" s="6">
        <v>0.592</v>
      </c>
      <c r="E1142" s="7">
        <v>1804133</v>
      </c>
      <c r="F1142" s="6">
        <v>1780</v>
      </c>
      <c r="G1142" s="6">
        <v>899.07</v>
      </c>
      <c r="H1142" s="7">
        <v>3326</v>
      </c>
      <c r="I1142" s="7">
        <v>9014</v>
      </c>
      <c r="J1142" s="6" t="s">
        <v>2191</v>
      </c>
      <c r="K1142" s="6">
        <v>99.05</v>
      </c>
      <c r="L1142" s="6">
        <v>0.901</v>
      </c>
    </row>
    <row r="1143" s="11" customFormat="1" spans="1:12">
      <c r="A1143" s="6" t="s">
        <v>3209</v>
      </c>
      <c r="B1143" s="6">
        <v>72.21</v>
      </c>
      <c r="C1143" s="6">
        <v>3.448</v>
      </c>
      <c r="D1143" s="6">
        <v>0.452</v>
      </c>
      <c r="E1143" s="7">
        <v>1812174</v>
      </c>
      <c r="F1143" s="6">
        <v>1892</v>
      </c>
      <c r="G1143" s="6">
        <v>862.42</v>
      </c>
      <c r="H1143" s="7">
        <v>2653</v>
      </c>
      <c r="I1143" s="7">
        <v>6979</v>
      </c>
      <c r="J1143" s="6" t="s">
        <v>1971</v>
      </c>
      <c r="K1143" s="6">
        <v>99.06</v>
      </c>
      <c r="L1143" s="6">
        <v>0.972</v>
      </c>
    </row>
    <row r="1144" s="11" customFormat="1" spans="1:12">
      <c r="A1144" s="6" t="s">
        <v>3210</v>
      </c>
      <c r="B1144" s="6">
        <v>96.33</v>
      </c>
      <c r="C1144" s="6">
        <v>2.564</v>
      </c>
      <c r="D1144" s="6">
        <v>0.584</v>
      </c>
      <c r="E1144" s="7">
        <v>2720928</v>
      </c>
      <c r="F1144" s="6">
        <v>2450</v>
      </c>
      <c r="G1144" s="6">
        <v>965.72</v>
      </c>
      <c r="H1144" s="7">
        <v>7757</v>
      </c>
      <c r="I1144" s="7">
        <v>43676</v>
      </c>
      <c r="J1144" s="8" t="s">
        <v>2215</v>
      </c>
      <c r="K1144" s="6">
        <v>98.53</v>
      </c>
      <c r="L1144" s="6">
        <v>0.943</v>
      </c>
    </row>
    <row r="1145" s="11" customFormat="1" spans="1:12">
      <c r="A1145" s="6" t="s">
        <v>3211</v>
      </c>
      <c r="B1145" s="6">
        <v>87.1</v>
      </c>
      <c r="C1145" s="6">
        <v>2.371</v>
      </c>
      <c r="D1145" s="6">
        <v>0.485</v>
      </c>
      <c r="E1145" s="7">
        <v>1715882</v>
      </c>
      <c r="F1145" s="6">
        <v>1770</v>
      </c>
      <c r="G1145" s="6">
        <v>841.99</v>
      </c>
      <c r="H1145" s="7">
        <v>4516</v>
      </c>
      <c r="I1145" s="7">
        <v>16719</v>
      </c>
      <c r="J1145" s="6" t="s">
        <v>2227</v>
      </c>
      <c r="K1145" s="6">
        <v>98.85</v>
      </c>
      <c r="L1145" s="6">
        <v>0.955</v>
      </c>
    </row>
    <row r="1146" s="11" customFormat="1" spans="1:12">
      <c r="A1146" s="6" t="s">
        <v>3212</v>
      </c>
      <c r="B1146" s="6">
        <v>95.93</v>
      </c>
      <c r="C1146" s="6">
        <v>0.795</v>
      </c>
      <c r="D1146" s="6">
        <v>0.556</v>
      </c>
      <c r="E1146" s="7">
        <v>1988322</v>
      </c>
      <c r="F1146" s="6">
        <v>1983</v>
      </c>
      <c r="G1146" s="6">
        <v>884.51</v>
      </c>
      <c r="H1146" s="7">
        <v>12430</v>
      </c>
      <c r="I1146" s="7">
        <v>42356</v>
      </c>
      <c r="J1146" s="8" t="s">
        <v>1799</v>
      </c>
      <c r="K1146" s="6">
        <v>99.49</v>
      </c>
      <c r="L1146" s="6">
        <v>0.987</v>
      </c>
    </row>
    <row r="1147" s="11" customFormat="1" spans="1:12">
      <c r="A1147" s="6" t="s">
        <v>3213</v>
      </c>
      <c r="B1147" s="6">
        <v>88.04</v>
      </c>
      <c r="C1147" s="6">
        <v>4.577</v>
      </c>
      <c r="D1147" s="6">
        <v>0.443</v>
      </c>
      <c r="E1147" s="7">
        <v>2218920</v>
      </c>
      <c r="F1147" s="6">
        <v>2275</v>
      </c>
      <c r="G1147" s="6">
        <v>898.57</v>
      </c>
      <c r="H1147" s="7">
        <v>2883</v>
      </c>
      <c r="I1147" s="7">
        <v>9817</v>
      </c>
      <c r="J1147" s="8" t="s">
        <v>1585</v>
      </c>
      <c r="K1147" s="6">
        <v>98.54</v>
      </c>
      <c r="L1147" s="6">
        <v>0.914</v>
      </c>
    </row>
    <row r="1148" s="11" customFormat="1" spans="1:12">
      <c r="A1148" s="6" t="s">
        <v>3214</v>
      </c>
      <c r="B1148" s="6">
        <v>60.67</v>
      </c>
      <c r="C1148" s="6">
        <v>0.628</v>
      </c>
      <c r="D1148" s="6">
        <v>0.463</v>
      </c>
      <c r="E1148" s="7">
        <v>1907922</v>
      </c>
      <c r="F1148" s="6">
        <v>1736</v>
      </c>
      <c r="G1148" s="6">
        <v>979.48</v>
      </c>
      <c r="H1148" s="7">
        <v>4086</v>
      </c>
      <c r="I1148" s="7">
        <v>15275</v>
      </c>
      <c r="J1148" s="8" t="s">
        <v>3215</v>
      </c>
      <c r="K1148" s="6">
        <v>99.03</v>
      </c>
      <c r="L1148" s="6">
        <v>0.88</v>
      </c>
    </row>
    <row r="1149" s="11" customFormat="1" spans="1:12">
      <c r="A1149" s="15" t="s">
        <v>116</v>
      </c>
      <c r="B1149" s="16">
        <f>AVERAGE(B778:B1148)</f>
        <v>80.8571159029649</v>
      </c>
      <c r="C1149" s="17">
        <f t="shared" ref="C1149:I1149" si="1">AVERAGE(C778:C1148)</f>
        <v>2.64556064690027</v>
      </c>
      <c r="D1149" s="17">
        <f t="shared" si="1"/>
        <v>0.49333962264151</v>
      </c>
      <c r="E1149" s="18">
        <f t="shared" si="1"/>
        <v>2314121.02695418</v>
      </c>
      <c r="F1149" s="18">
        <f t="shared" si="1"/>
        <v>2228.11051212938</v>
      </c>
      <c r="G1149" s="16">
        <f t="shared" si="1"/>
        <v>920.526442048518</v>
      </c>
      <c r="H1149" s="18">
        <f t="shared" si="1"/>
        <v>6728.63881401617</v>
      </c>
      <c r="I1149" s="18">
        <f t="shared" si="1"/>
        <v>21959.115902965</v>
      </c>
      <c r="J1149" s="8"/>
      <c r="K1149" s="6"/>
      <c r="L1149" s="6"/>
    </row>
    <row r="1150" spans="4:5">
      <c r="D1150" s="13"/>
      <c r="E1150" s="19"/>
    </row>
    <row r="1151" spans="4:5">
      <c r="D1151" s="13"/>
      <c r="E1151" s="19"/>
    </row>
    <row r="1152" spans="4:5">
      <c r="D1152" s="13"/>
      <c r="E1152" s="19"/>
    </row>
    <row r="1153" spans="4:5">
      <c r="D1153" s="13"/>
      <c r="E1153" s="19"/>
    </row>
    <row r="1154" spans="4:5">
      <c r="D1154" s="13"/>
      <c r="E1154" s="19"/>
    </row>
    <row r="1155" spans="4:5">
      <c r="D1155" s="13"/>
      <c r="E1155" s="19"/>
    </row>
    <row r="1156" spans="4:5">
      <c r="D1156" s="13"/>
      <c r="E1156" s="19"/>
    </row>
    <row r="1157" spans="4:5">
      <c r="D1157" s="13"/>
      <c r="E1157" s="19"/>
    </row>
    <row r="1158" spans="4:5">
      <c r="D1158" s="13"/>
      <c r="E1158" s="19"/>
    </row>
    <row r="1159" spans="4:5">
      <c r="D1159" s="13"/>
      <c r="E1159" s="19"/>
    </row>
    <row r="1160" spans="4:5">
      <c r="D1160" s="13"/>
      <c r="E1160" s="19"/>
    </row>
    <row r="1161" spans="4:5">
      <c r="D1161" s="13"/>
      <c r="E1161" s="19"/>
    </row>
    <row r="1162" spans="4:5">
      <c r="D1162" s="13"/>
      <c r="E1162" s="19"/>
    </row>
    <row r="1163" spans="4:5">
      <c r="D1163" s="13"/>
      <c r="E1163" s="19"/>
    </row>
    <row r="1164" spans="4:5">
      <c r="D1164" s="13"/>
      <c r="E1164" s="19"/>
    </row>
    <row r="1165" spans="4:5">
      <c r="D1165" s="13"/>
      <c r="E1165" s="19"/>
    </row>
    <row r="1166" spans="4:5">
      <c r="D1166" s="13"/>
      <c r="E1166" s="19"/>
    </row>
    <row r="1167" spans="4:5">
      <c r="D1167" s="13"/>
      <c r="E1167" s="19"/>
    </row>
    <row r="1168" spans="4:5">
      <c r="D1168" s="13"/>
      <c r="E1168" s="19"/>
    </row>
    <row r="1169" spans="4:5">
      <c r="D1169" s="13"/>
      <c r="E1169" s="19"/>
    </row>
    <row r="1170" spans="4:5">
      <c r="D1170" s="13"/>
      <c r="E1170" s="19"/>
    </row>
    <row r="1171" spans="4:5">
      <c r="D1171" s="13"/>
      <c r="E1171" s="19"/>
    </row>
    <row r="1172" spans="4:5">
      <c r="D1172" s="13"/>
      <c r="E1172" s="19"/>
    </row>
    <row r="1173" spans="4:5">
      <c r="D1173" s="13"/>
      <c r="E1173" s="19"/>
    </row>
    <row r="1174" spans="4:5">
      <c r="D1174" s="13"/>
      <c r="E1174" s="19"/>
    </row>
    <row r="1175" spans="4:5">
      <c r="D1175" s="13"/>
      <c r="E1175" s="19"/>
    </row>
    <row r="1176" spans="4:5">
      <c r="D1176" s="13"/>
      <c r="E1176" s="19"/>
    </row>
    <row r="1177" spans="4:5">
      <c r="D1177" s="13"/>
      <c r="E1177" s="19"/>
    </row>
    <row r="1178" spans="4:5">
      <c r="D1178" s="13"/>
      <c r="E1178" s="19"/>
    </row>
    <row r="1179" spans="4:5">
      <c r="D1179" s="13"/>
      <c r="E1179" s="19"/>
    </row>
    <row r="1180" spans="4:5">
      <c r="D1180" s="13"/>
      <c r="E1180" s="19"/>
    </row>
    <row r="1181" spans="4:5">
      <c r="D1181" s="13"/>
      <c r="E1181" s="19"/>
    </row>
    <row r="1182" spans="4:5">
      <c r="D1182" s="13"/>
      <c r="E1182" s="19"/>
    </row>
    <row r="1183" spans="4:5">
      <c r="D1183" s="13"/>
      <c r="E1183" s="19"/>
    </row>
    <row r="1184" spans="4:5">
      <c r="D1184" s="13"/>
      <c r="E1184" s="19"/>
    </row>
    <row r="1185" spans="4:5">
      <c r="D1185" s="13"/>
      <c r="E1185" s="19"/>
    </row>
    <row r="1186" spans="4:5">
      <c r="D1186" s="13"/>
      <c r="E1186" s="19"/>
    </row>
    <row r="1187" spans="4:5">
      <c r="D1187" s="13"/>
      <c r="E1187" s="19"/>
    </row>
    <row r="1188" spans="4:5">
      <c r="D1188" s="13"/>
      <c r="E1188" s="19"/>
    </row>
    <row r="1189" spans="4:5">
      <c r="D1189" s="13"/>
      <c r="E1189" s="19"/>
    </row>
    <row r="1190" spans="4:5">
      <c r="D1190" s="13"/>
      <c r="E1190" s="19"/>
    </row>
    <row r="1191" spans="4:5">
      <c r="D1191" s="13"/>
      <c r="E1191" s="19"/>
    </row>
    <row r="1192" spans="4:5">
      <c r="D1192" s="13"/>
      <c r="E1192" s="19"/>
    </row>
    <row r="1193" spans="4:5">
      <c r="D1193" s="13"/>
      <c r="E1193" s="19"/>
    </row>
    <row r="1194" spans="4:5">
      <c r="D1194" s="13"/>
      <c r="E1194" s="19"/>
    </row>
    <row r="1195" spans="4:5">
      <c r="D1195" s="13"/>
      <c r="E1195" s="19"/>
    </row>
    <row r="1196" spans="4:5">
      <c r="D1196" s="13"/>
      <c r="E1196" s="19"/>
    </row>
    <row r="1197" spans="4:5">
      <c r="D1197" s="13"/>
      <c r="E1197" s="19"/>
    </row>
    <row r="1198" spans="4:5">
      <c r="D1198" s="13"/>
      <c r="E1198" s="19"/>
    </row>
    <row r="1199" spans="4:5">
      <c r="D1199" s="13"/>
      <c r="E1199" s="19"/>
    </row>
    <row r="1200" spans="4:5">
      <c r="D1200" s="13"/>
      <c r="E1200" s="19"/>
    </row>
    <row r="1201" spans="4:5">
      <c r="D1201" s="13"/>
      <c r="E1201" s="19"/>
    </row>
    <row r="1202" spans="4:5">
      <c r="D1202" s="13"/>
      <c r="E1202" s="19"/>
    </row>
    <row r="1203" spans="4:5">
      <c r="D1203" s="13"/>
      <c r="E1203" s="19"/>
    </row>
    <row r="1204" spans="4:5">
      <c r="D1204" s="13"/>
      <c r="E1204" s="19"/>
    </row>
    <row r="1205" spans="4:5">
      <c r="D1205" s="13"/>
      <c r="E1205" s="19"/>
    </row>
    <row r="1206" spans="4:5">
      <c r="D1206" s="13"/>
      <c r="E1206" s="19"/>
    </row>
    <row r="1207" spans="4:5">
      <c r="D1207" s="13"/>
      <c r="E1207" s="19"/>
    </row>
    <row r="1208" spans="4:5">
      <c r="D1208" s="13"/>
      <c r="E1208" s="19"/>
    </row>
    <row r="1209" spans="4:5">
      <c r="D1209" s="13"/>
      <c r="E1209" s="19"/>
    </row>
    <row r="1210" spans="4:5">
      <c r="D1210" s="13"/>
      <c r="E1210" s="19"/>
    </row>
    <row r="1211" spans="4:5">
      <c r="D1211" s="13"/>
      <c r="E1211" s="19"/>
    </row>
    <row r="1212" spans="4:5">
      <c r="D1212" s="13"/>
      <c r="E1212" s="19"/>
    </row>
    <row r="1213" spans="4:5">
      <c r="D1213" s="13"/>
      <c r="E1213" s="19"/>
    </row>
    <row r="1214" spans="4:5">
      <c r="D1214" s="13"/>
      <c r="E1214" s="19"/>
    </row>
    <row r="1215" spans="4:5">
      <c r="D1215" s="13"/>
      <c r="E1215" s="19"/>
    </row>
    <row r="1216" spans="4:5">
      <c r="D1216" s="13"/>
      <c r="E1216" s="19"/>
    </row>
    <row r="1217" spans="4:5">
      <c r="D1217" s="13"/>
      <c r="E1217" s="19"/>
    </row>
    <row r="1218" spans="4:5">
      <c r="D1218" s="13"/>
      <c r="E1218" s="19"/>
    </row>
    <row r="1219" spans="4:5">
      <c r="D1219" s="13"/>
      <c r="E1219" s="19"/>
    </row>
    <row r="1220" spans="4:5">
      <c r="D1220" s="13"/>
      <c r="E1220" s="19"/>
    </row>
    <row r="1221" spans="4:5">
      <c r="D1221" s="13"/>
      <c r="E1221" s="19"/>
    </row>
    <row r="1222" spans="4:5">
      <c r="D1222" s="13"/>
      <c r="E1222" s="19"/>
    </row>
    <row r="1223" spans="4:5">
      <c r="D1223" s="13"/>
      <c r="E1223" s="19"/>
    </row>
    <row r="1224" spans="4:5">
      <c r="D1224" s="13"/>
      <c r="E1224" s="19"/>
    </row>
    <row r="1225" spans="4:5">
      <c r="D1225" s="13"/>
      <c r="E1225" s="19"/>
    </row>
    <row r="1226" spans="4:5">
      <c r="D1226" s="13"/>
      <c r="E1226" s="19"/>
    </row>
    <row r="1227" spans="4:5">
      <c r="D1227" s="13"/>
      <c r="E1227" s="19"/>
    </row>
    <row r="1228" spans="4:5">
      <c r="D1228" s="13"/>
      <c r="E1228" s="19"/>
    </row>
    <row r="1229" spans="4:5">
      <c r="D1229" s="13"/>
      <c r="E1229" s="19"/>
    </row>
    <row r="1230" spans="4:5">
      <c r="D1230" s="13"/>
      <c r="E1230" s="19"/>
    </row>
    <row r="1231" spans="4:5">
      <c r="D1231" s="13"/>
      <c r="E1231" s="19"/>
    </row>
    <row r="1232" spans="4:5">
      <c r="D1232" s="13"/>
      <c r="E1232" s="19"/>
    </row>
    <row r="1233" spans="4:5">
      <c r="D1233" s="13"/>
      <c r="E1233" s="19"/>
    </row>
    <row r="1234" spans="4:5">
      <c r="D1234" s="13"/>
      <c r="E1234" s="19"/>
    </row>
    <row r="1235" spans="4:5">
      <c r="D1235" s="13"/>
      <c r="E1235" s="19"/>
    </row>
    <row r="1236" spans="4:5">
      <c r="D1236" s="13"/>
      <c r="E1236" s="19"/>
    </row>
    <row r="1237" spans="4:5">
      <c r="D1237" s="13"/>
      <c r="E1237" s="19"/>
    </row>
    <row r="1238" spans="4:5">
      <c r="D1238" s="13"/>
      <c r="E1238" s="19"/>
    </row>
    <row r="1239" spans="4:5">
      <c r="D1239" s="13"/>
      <c r="E1239" s="19"/>
    </row>
    <row r="1240" spans="4:5">
      <c r="D1240" s="13"/>
      <c r="E1240" s="19"/>
    </row>
    <row r="1241" spans="4:5">
      <c r="D1241" s="13"/>
      <c r="E1241" s="19"/>
    </row>
    <row r="1242" spans="4:5">
      <c r="D1242" s="13"/>
      <c r="E1242" s="19"/>
    </row>
    <row r="1243" spans="4:5">
      <c r="D1243" s="13"/>
      <c r="E1243" s="19"/>
    </row>
    <row r="1244" spans="4:5">
      <c r="D1244" s="13"/>
      <c r="E1244" s="19"/>
    </row>
    <row r="1245" spans="4:5">
      <c r="D1245" s="13"/>
      <c r="E1245" s="19"/>
    </row>
    <row r="1246" spans="4:5">
      <c r="D1246" s="13"/>
      <c r="E1246" s="19"/>
    </row>
    <row r="1247" spans="4:5">
      <c r="D1247" s="13"/>
      <c r="E1247" s="19"/>
    </row>
    <row r="1248" spans="4:5">
      <c r="D1248" s="13"/>
      <c r="E1248" s="19"/>
    </row>
    <row r="1249" spans="4:5">
      <c r="D1249" s="13"/>
      <c r="E1249" s="19"/>
    </row>
    <row r="1250" spans="4:5">
      <c r="D1250" s="13"/>
      <c r="E1250" s="19"/>
    </row>
    <row r="1251" spans="4:5">
      <c r="D1251" s="13"/>
      <c r="E1251" s="19"/>
    </row>
    <row r="1252" spans="4:5">
      <c r="D1252" s="13"/>
      <c r="E1252" s="19"/>
    </row>
    <row r="1253" spans="4:5">
      <c r="D1253" s="13"/>
      <c r="E1253" s="19"/>
    </row>
    <row r="1254" spans="4:5">
      <c r="D1254" s="13"/>
      <c r="E1254" s="19"/>
    </row>
    <row r="1255" spans="4:5">
      <c r="D1255" s="13"/>
      <c r="E1255" s="19"/>
    </row>
    <row r="1256" spans="4:5">
      <c r="D1256" s="13"/>
      <c r="E1256" s="19"/>
    </row>
    <row r="1257" spans="4:5">
      <c r="D1257" s="13"/>
      <c r="E1257" s="19"/>
    </row>
    <row r="1258" spans="4:5">
      <c r="D1258" s="13"/>
      <c r="E1258" s="19"/>
    </row>
    <row r="1259" spans="4:5">
      <c r="D1259" s="13"/>
      <c r="E1259" s="19"/>
    </row>
    <row r="1260" spans="4:5">
      <c r="D1260" s="13"/>
      <c r="E1260" s="19"/>
    </row>
    <row r="1261" spans="4:5">
      <c r="D1261" s="13"/>
      <c r="E1261" s="19"/>
    </row>
    <row r="1262" spans="4:5">
      <c r="D1262" s="13"/>
      <c r="E1262" s="19"/>
    </row>
    <row r="1263" spans="4:5">
      <c r="D1263" s="13"/>
      <c r="E1263" s="19"/>
    </row>
    <row r="1264" spans="4:5">
      <c r="D1264" s="13"/>
      <c r="E1264" s="19"/>
    </row>
    <row r="1265" spans="4:5">
      <c r="D1265" s="13"/>
      <c r="E1265" s="19"/>
    </row>
    <row r="1266" spans="4:5">
      <c r="D1266" s="13"/>
      <c r="E1266" s="19"/>
    </row>
    <row r="1267" spans="4:5">
      <c r="D1267" s="13"/>
      <c r="E1267" s="19"/>
    </row>
    <row r="1268" spans="4:5">
      <c r="D1268" s="13"/>
      <c r="E1268" s="19"/>
    </row>
    <row r="1269" spans="4:5">
      <c r="D1269" s="13"/>
      <c r="E1269" s="19"/>
    </row>
    <row r="1270" spans="4:5">
      <c r="D1270" s="13"/>
      <c r="E1270" s="19"/>
    </row>
    <row r="1271" spans="4:5">
      <c r="D1271" s="13"/>
      <c r="E1271" s="19"/>
    </row>
    <row r="1272" spans="4:5">
      <c r="D1272" s="13"/>
      <c r="E1272" s="19"/>
    </row>
    <row r="1273" spans="4:5">
      <c r="D1273" s="13"/>
      <c r="E1273" s="19"/>
    </row>
    <row r="1274" spans="4:5">
      <c r="D1274" s="13"/>
      <c r="E1274" s="19"/>
    </row>
    <row r="1275" spans="4:5">
      <c r="D1275" s="13"/>
      <c r="E1275" s="19"/>
    </row>
    <row r="1276" spans="4:5">
      <c r="D1276" s="13"/>
      <c r="E1276" s="19"/>
    </row>
    <row r="1277" spans="4:5">
      <c r="D1277" s="13"/>
      <c r="E1277" s="19"/>
    </row>
    <row r="1278" spans="4:5">
      <c r="D1278" s="13"/>
      <c r="E1278" s="19"/>
    </row>
    <row r="1279" spans="4:5">
      <c r="D1279" s="13"/>
      <c r="E1279" s="19"/>
    </row>
    <row r="1280" spans="4:5">
      <c r="D1280" s="13"/>
      <c r="E1280" s="19"/>
    </row>
    <row r="1281" spans="4:5">
      <c r="D1281" s="13"/>
      <c r="E1281" s="19"/>
    </row>
    <row r="1282" spans="4:5">
      <c r="D1282" s="13"/>
      <c r="E1282" s="19"/>
    </row>
    <row r="1283" spans="4:5">
      <c r="D1283" s="13"/>
      <c r="E1283" s="19"/>
    </row>
    <row r="1284" spans="4:5">
      <c r="D1284" s="13"/>
      <c r="E1284" s="19"/>
    </row>
    <row r="1285" spans="4:5">
      <c r="D1285" s="13"/>
      <c r="E1285" s="19"/>
    </row>
    <row r="1286" spans="4:5">
      <c r="D1286" s="13"/>
      <c r="E1286" s="19"/>
    </row>
    <row r="1287" spans="4:5">
      <c r="D1287" s="13"/>
      <c r="E1287" s="19"/>
    </row>
    <row r="1288" spans="4:5">
      <c r="D1288" s="13"/>
      <c r="E1288" s="19"/>
    </row>
    <row r="1289" spans="4:5">
      <c r="D1289" s="13"/>
      <c r="E1289" s="19"/>
    </row>
    <row r="1290" spans="4:5">
      <c r="D1290" s="13"/>
      <c r="E1290" s="19"/>
    </row>
    <row r="1291" spans="4:5">
      <c r="D1291" s="13"/>
      <c r="E1291" s="19"/>
    </row>
    <row r="1292" spans="4:5">
      <c r="D1292" s="13"/>
      <c r="E1292" s="19"/>
    </row>
    <row r="1293" spans="4:5">
      <c r="D1293" s="13"/>
      <c r="E1293" s="19"/>
    </row>
    <row r="1294" spans="4:5">
      <c r="D1294" s="13"/>
      <c r="E1294" s="19"/>
    </row>
    <row r="1295" spans="4:5">
      <c r="D1295" s="13"/>
      <c r="E1295" s="19"/>
    </row>
    <row r="1296" spans="4:5">
      <c r="D1296" s="13"/>
      <c r="E1296" s="19"/>
    </row>
    <row r="1297" spans="4:5">
      <c r="D1297" s="13"/>
      <c r="E1297" s="19"/>
    </row>
    <row r="1298" spans="4:5">
      <c r="D1298" s="13"/>
      <c r="E1298" s="19"/>
    </row>
    <row r="1299" spans="4:5">
      <c r="D1299" s="13"/>
      <c r="E1299" s="19"/>
    </row>
    <row r="1300" spans="4:5">
      <c r="D1300" s="13"/>
      <c r="E1300" s="19"/>
    </row>
    <row r="1301" spans="4:5">
      <c r="D1301" s="13"/>
      <c r="E1301" s="19"/>
    </row>
    <row r="1302" spans="4:5">
      <c r="D1302" s="13"/>
      <c r="E1302" s="19"/>
    </row>
    <row r="1303" spans="4:5">
      <c r="D1303" s="13"/>
      <c r="E1303" s="19"/>
    </row>
    <row r="1304" spans="4:5">
      <c r="D1304" s="13"/>
      <c r="E1304" s="19"/>
    </row>
    <row r="1305" spans="4:5">
      <c r="D1305" s="13"/>
      <c r="E1305" s="19"/>
    </row>
    <row r="1306" spans="4:5">
      <c r="D1306" s="13"/>
      <c r="E1306" s="19"/>
    </row>
    <row r="1307" spans="4:5">
      <c r="D1307" s="13"/>
      <c r="E1307" s="19"/>
    </row>
    <row r="1308" spans="4:5">
      <c r="D1308" s="13"/>
      <c r="E1308" s="19"/>
    </row>
    <row r="1309" spans="4:5">
      <c r="D1309" s="13"/>
      <c r="E1309" s="19"/>
    </row>
    <row r="1310" spans="4:5">
      <c r="D1310" s="13"/>
      <c r="E1310" s="19"/>
    </row>
    <row r="1311" spans="4:5">
      <c r="D1311" s="13"/>
      <c r="E1311" s="19"/>
    </row>
    <row r="1312" spans="4:5">
      <c r="D1312" s="13"/>
      <c r="E1312" s="19"/>
    </row>
    <row r="1313" spans="4:5">
      <c r="D1313" s="13"/>
      <c r="E1313" s="19"/>
    </row>
    <row r="1314" spans="4:5">
      <c r="D1314" s="13"/>
      <c r="E1314" s="19"/>
    </row>
    <row r="1315" spans="4:5">
      <c r="D1315" s="13"/>
      <c r="E1315" s="19"/>
    </row>
    <row r="1316" spans="4:5">
      <c r="D1316" s="13"/>
      <c r="E1316" s="19"/>
    </row>
    <row r="1317" spans="4:5">
      <c r="D1317" s="13"/>
      <c r="E1317" s="19"/>
    </row>
    <row r="1318" spans="4:5">
      <c r="D1318" s="13"/>
      <c r="E1318" s="19"/>
    </row>
    <row r="1319" spans="4:5">
      <c r="D1319" s="13"/>
      <c r="E1319" s="19"/>
    </row>
    <row r="1320" spans="4:5">
      <c r="D1320" s="13"/>
      <c r="E1320" s="19"/>
    </row>
    <row r="1321" spans="4:5">
      <c r="D1321" s="13"/>
      <c r="E1321" s="19"/>
    </row>
    <row r="1322" spans="4:5">
      <c r="D1322" s="13"/>
      <c r="E1322" s="19"/>
    </row>
    <row r="1323" spans="4:5">
      <c r="D1323" s="13"/>
      <c r="E1323" s="19"/>
    </row>
    <row r="1324" spans="4:5">
      <c r="D1324" s="13"/>
      <c r="E1324" s="19"/>
    </row>
    <row r="1325" spans="4:5">
      <c r="D1325" s="13"/>
      <c r="E1325" s="19"/>
    </row>
    <row r="1326" spans="4:5">
      <c r="D1326" s="13"/>
      <c r="E1326" s="19"/>
    </row>
    <row r="1327" spans="4:5">
      <c r="D1327" s="13"/>
      <c r="E1327" s="19"/>
    </row>
    <row r="1328" spans="4:5">
      <c r="D1328" s="13"/>
      <c r="E1328" s="19"/>
    </row>
    <row r="1329" spans="4:5">
      <c r="D1329" s="13"/>
      <c r="E1329" s="19"/>
    </row>
    <row r="1330" spans="4:5">
      <c r="D1330" s="13"/>
      <c r="E1330" s="19"/>
    </row>
    <row r="1331" spans="4:5">
      <c r="D1331" s="13"/>
      <c r="E1331" s="19"/>
    </row>
    <row r="1332" spans="4:5">
      <c r="D1332" s="13"/>
      <c r="E1332" s="19"/>
    </row>
    <row r="1333" spans="4:5">
      <c r="D1333" s="13"/>
      <c r="E1333" s="19"/>
    </row>
    <row r="1334" spans="4:5">
      <c r="D1334" s="13"/>
      <c r="E1334" s="19"/>
    </row>
    <row r="1335" spans="4:5">
      <c r="D1335" s="13"/>
      <c r="E1335" s="19"/>
    </row>
    <row r="1336" spans="4:5">
      <c r="D1336" s="13"/>
      <c r="E1336" s="19"/>
    </row>
    <row r="1337" spans="4:5">
      <c r="D1337" s="13"/>
      <c r="E1337" s="19"/>
    </row>
    <row r="1338" spans="4:5">
      <c r="D1338" s="13"/>
      <c r="E1338" s="19"/>
    </row>
    <row r="1339" spans="4:5">
      <c r="D1339" s="13"/>
      <c r="E1339" s="19"/>
    </row>
    <row r="1340" spans="4:5">
      <c r="D1340" s="13"/>
      <c r="E1340" s="19"/>
    </row>
    <row r="1341" spans="4:5">
      <c r="D1341" s="13"/>
      <c r="E1341" s="19"/>
    </row>
    <row r="1342" spans="4:5">
      <c r="D1342" s="13"/>
      <c r="E1342" s="19"/>
    </row>
    <row r="1343" spans="4:5">
      <c r="D1343" s="13"/>
      <c r="E1343" s="19"/>
    </row>
    <row r="1344" spans="4:5">
      <c r="D1344" s="13"/>
      <c r="E1344" s="19"/>
    </row>
    <row r="1345" spans="4:5">
      <c r="D1345" s="13"/>
      <c r="E1345" s="19"/>
    </row>
    <row r="1346" spans="4:5">
      <c r="D1346" s="13"/>
      <c r="E1346" s="19"/>
    </row>
    <row r="1347" spans="4:5">
      <c r="D1347" s="13"/>
      <c r="E1347" s="19"/>
    </row>
    <row r="1348" spans="4:5">
      <c r="D1348" s="13"/>
      <c r="E1348" s="19"/>
    </row>
    <row r="1349" spans="4:5">
      <c r="D1349" s="13"/>
      <c r="E1349" s="19"/>
    </row>
    <row r="1350" spans="4:5">
      <c r="D1350" s="13"/>
      <c r="E1350" s="19"/>
    </row>
    <row r="1351" spans="4:5">
      <c r="D1351" s="13"/>
      <c r="E1351" s="19"/>
    </row>
    <row r="1352" spans="4:5">
      <c r="D1352" s="13"/>
      <c r="E1352" s="19"/>
    </row>
    <row r="1353" spans="4:5">
      <c r="D1353" s="13"/>
      <c r="E1353" s="19"/>
    </row>
    <row r="1354" spans="4:5">
      <c r="D1354" s="13"/>
      <c r="E1354" s="19"/>
    </row>
    <row r="1355" spans="4:5">
      <c r="D1355" s="13"/>
      <c r="E1355" s="19"/>
    </row>
    <row r="1356" spans="4:5">
      <c r="D1356" s="13"/>
      <c r="E1356" s="19"/>
    </row>
    <row r="1357" spans="4:5">
      <c r="D1357" s="13"/>
      <c r="E1357" s="19"/>
    </row>
    <row r="1358" spans="4:5">
      <c r="D1358" s="13"/>
      <c r="E1358" s="19"/>
    </row>
    <row r="1359" spans="4:5">
      <c r="D1359" s="13"/>
      <c r="E1359" s="19"/>
    </row>
    <row r="1360" spans="4:5">
      <c r="D1360" s="13"/>
      <c r="E1360" s="19"/>
    </row>
    <row r="1361" spans="4:5">
      <c r="D1361" s="13"/>
      <c r="E1361" s="19"/>
    </row>
    <row r="1362" spans="4:5">
      <c r="D1362" s="13"/>
      <c r="E1362" s="19"/>
    </row>
    <row r="1363" spans="4:5">
      <c r="D1363" s="13"/>
      <c r="E1363" s="19"/>
    </row>
    <row r="1364" spans="4:5">
      <c r="D1364" s="13"/>
      <c r="E1364" s="19"/>
    </row>
    <row r="1365" spans="4:5">
      <c r="D1365" s="13"/>
      <c r="E1365" s="19"/>
    </row>
    <row r="1366" spans="4:5">
      <c r="D1366" s="13"/>
      <c r="E1366" s="19"/>
    </row>
    <row r="1367" spans="4:5">
      <c r="D1367" s="13"/>
      <c r="E1367" s="19"/>
    </row>
    <row r="1368" spans="4:5">
      <c r="D1368" s="13"/>
      <c r="E1368" s="19"/>
    </row>
    <row r="1369" spans="4:5">
      <c r="D1369" s="13"/>
      <c r="E1369" s="19"/>
    </row>
    <row r="1370" spans="4:5">
      <c r="D1370" s="13"/>
      <c r="E1370" s="19"/>
    </row>
    <row r="1371" spans="4:5">
      <c r="D1371" s="13"/>
      <c r="E1371" s="19"/>
    </row>
    <row r="1372" spans="4:5">
      <c r="D1372" s="13"/>
      <c r="E1372" s="19"/>
    </row>
    <row r="1373" spans="4:5">
      <c r="D1373" s="13"/>
      <c r="E1373" s="19"/>
    </row>
    <row r="1374" spans="4:5">
      <c r="D1374" s="13"/>
      <c r="E1374" s="19"/>
    </row>
    <row r="1375" spans="4:5">
      <c r="D1375" s="13"/>
      <c r="E1375" s="19"/>
    </row>
    <row r="1376" spans="4:5">
      <c r="D1376" s="13"/>
      <c r="E1376" s="19"/>
    </row>
    <row r="1377" spans="4:5">
      <c r="D1377" s="13"/>
      <c r="E1377" s="19"/>
    </row>
    <row r="1378" spans="4:5">
      <c r="D1378" s="13"/>
      <c r="E1378" s="19"/>
    </row>
    <row r="1379" spans="4:5">
      <c r="D1379" s="13"/>
      <c r="E1379" s="19"/>
    </row>
    <row r="1380" spans="4:5">
      <c r="D1380" s="13"/>
      <c r="E1380" s="19"/>
    </row>
    <row r="1381" spans="4:5">
      <c r="D1381" s="13"/>
      <c r="E1381" s="19"/>
    </row>
    <row r="1382" spans="4:5">
      <c r="D1382" s="13"/>
      <c r="E1382" s="19"/>
    </row>
    <row r="1383" spans="4:5">
      <c r="D1383" s="13"/>
      <c r="E1383" s="19"/>
    </row>
    <row r="1384" spans="4:5">
      <c r="D1384" s="13"/>
      <c r="E1384" s="19"/>
    </row>
    <row r="1385" spans="4:5">
      <c r="D1385" s="13"/>
      <c r="E1385" s="19"/>
    </row>
    <row r="1386" spans="4:5">
      <c r="D1386" s="13"/>
      <c r="E1386" s="19"/>
    </row>
    <row r="1387" spans="4:5">
      <c r="D1387" s="13"/>
      <c r="E1387" s="19"/>
    </row>
    <row r="1388" spans="4:5">
      <c r="D1388" s="13"/>
      <c r="E1388" s="19"/>
    </row>
    <row r="1389" spans="4:5">
      <c r="D1389" s="13"/>
      <c r="E1389" s="19"/>
    </row>
    <row r="1390" spans="4:5">
      <c r="D1390" s="13"/>
      <c r="E1390" s="19"/>
    </row>
    <row r="1391" spans="4:5">
      <c r="D1391" s="13"/>
      <c r="E1391" s="19"/>
    </row>
    <row r="1392" spans="4:5">
      <c r="D1392" s="13"/>
      <c r="E1392" s="19"/>
    </row>
    <row r="1393" spans="4:5">
      <c r="D1393" s="13"/>
      <c r="E1393" s="19"/>
    </row>
    <row r="1394" spans="4:5">
      <c r="D1394" s="13"/>
      <c r="E1394" s="19"/>
    </row>
    <row r="1395" spans="4:5">
      <c r="D1395" s="13"/>
      <c r="E1395" s="19"/>
    </row>
    <row r="1396" spans="4:5">
      <c r="D1396" s="13"/>
      <c r="E1396" s="19"/>
    </row>
    <row r="1397" spans="4:5">
      <c r="D1397" s="13"/>
      <c r="E1397" s="19"/>
    </row>
    <row r="1398" spans="4:5">
      <c r="D1398" s="13"/>
      <c r="E1398" s="19"/>
    </row>
    <row r="1399" spans="4:5">
      <c r="D1399" s="13"/>
      <c r="E1399" s="19"/>
    </row>
    <row r="1400" spans="4:5">
      <c r="D1400" s="13"/>
      <c r="E1400" s="19"/>
    </row>
    <row r="1401" spans="4:5">
      <c r="D1401" s="13"/>
      <c r="E1401" s="19"/>
    </row>
    <row r="1402" spans="4:5">
      <c r="D1402" s="13"/>
      <c r="E1402" s="19"/>
    </row>
    <row r="1403" spans="4:5">
      <c r="D1403" s="13"/>
      <c r="E1403" s="19"/>
    </row>
    <row r="1404" spans="4:5">
      <c r="D1404" s="13"/>
      <c r="E1404" s="19"/>
    </row>
    <row r="1405" spans="4:5">
      <c r="D1405" s="13"/>
      <c r="E1405" s="19"/>
    </row>
    <row r="1406" spans="4:5">
      <c r="D1406" s="13"/>
      <c r="E1406" s="19"/>
    </row>
    <row r="1407" spans="4:5">
      <c r="D1407" s="13"/>
      <c r="E1407" s="19"/>
    </row>
    <row r="1408" spans="4:5">
      <c r="D1408" s="13"/>
      <c r="E1408" s="19"/>
    </row>
    <row r="1409" spans="4:5">
      <c r="D1409" s="13"/>
      <c r="E1409" s="19"/>
    </row>
    <row r="1410" spans="4:5">
      <c r="D1410" s="13"/>
      <c r="E1410" s="19"/>
    </row>
    <row r="1411" spans="4:5">
      <c r="D1411" s="13"/>
      <c r="E1411" s="19"/>
    </row>
    <row r="1412" spans="4:5">
      <c r="D1412" s="13"/>
      <c r="E1412" s="19"/>
    </row>
    <row r="1413" spans="4:5">
      <c r="D1413" s="13"/>
      <c r="E1413" s="19"/>
    </row>
    <row r="1414" spans="4:5">
      <c r="D1414" s="13"/>
      <c r="E1414" s="19"/>
    </row>
    <row r="1415" spans="4:5">
      <c r="D1415" s="13"/>
      <c r="E1415" s="19"/>
    </row>
    <row r="1416" spans="4:5">
      <c r="D1416" s="13"/>
      <c r="E1416" s="19"/>
    </row>
    <row r="1417" spans="4:5">
      <c r="D1417" s="13"/>
      <c r="E1417" s="19"/>
    </row>
    <row r="1418" spans="4:5">
      <c r="D1418" s="13"/>
      <c r="E1418" s="19"/>
    </row>
    <row r="1419" spans="4:5">
      <c r="D1419" s="13"/>
      <c r="E1419" s="19"/>
    </row>
    <row r="1420" spans="4:5">
      <c r="D1420" s="13"/>
      <c r="E1420" s="19"/>
    </row>
    <row r="1421" spans="4:5">
      <c r="D1421" s="13"/>
      <c r="E1421" s="19"/>
    </row>
    <row r="1422" spans="4:5">
      <c r="D1422" s="13"/>
      <c r="E1422" s="19"/>
    </row>
    <row r="1423" spans="4:5">
      <c r="D1423" s="13"/>
      <c r="E1423" s="19"/>
    </row>
    <row r="1424" spans="4:5">
      <c r="D1424" s="13"/>
      <c r="E1424" s="19"/>
    </row>
    <row r="1425" spans="4:5">
      <c r="D1425" s="13"/>
      <c r="E1425" s="19"/>
    </row>
    <row r="1426" spans="4:5">
      <c r="D1426" s="13"/>
      <c r="E1426" s="19"/>
    </row>
    <row r="1427" spans="4:5">
      <c r="D1427" s="13"/>
      <c r="E1427" s="19"/>
    </row>
    <row r="1428" spans="4:5">
      <c r="D1428" s="13"/>
      <c r="E1428" s="19"/>
    </row>
    <row r="1429" spans="4:5">
      <c r="D1429" s="13"/>
      <c r="E1429" s="19"/>
    </row>
    <row r="1430" spans="4:5">
      <c r="D1430" s="13"/>
      <c r="E1430" s="19"/>
    </row>
    <row r="1431" spans="4:5">
      <c r="D1431" s="13"/>
      <c r="E1431" s="19"/>
    </row>
    <row r="1432" spans="4:5">
      <c r="D1432" s="13"/>
      <c r="E1432" s="19"/>
    </row>
    <row r="1433" spans="4:5">
      <c r="D1433" s="13"/>
      <c r="E1433" s="19"/>
    </row>
    <row r="1434" spans="4:5">
      <c r="D1434" s="13"/>
      <c r="E1434" s="19"/>
    </row>
    <row r="1435" spans="4:5">
      <c r="D1435" s="13"/>
      <c r="E1435" s="19"/>
    </row>
    <row r="1436" spans="4:5">
      <c r="D1436" s="13"/>
      <c r="E1436" s="19"/>
    </row>
    <row r="1437" spans="4:5">
      <c r="D1437" s="13"/>
      <c r="E1437" s="19"/>
    </row>
    <row r="1438" spans="4:5">
      <c r="D1438" s="13"/>
      <c r="E1438" s="19"/>
    </row>
    <row r="1439" spans="4:5">
      <c r="D1439" s="13"/>
      <c r="E1439" s="19"/>
    </row>
    <row r="1440" spans="4:5">
      <c r="D1440" s="13"/>
      <c r="E1440" s="19"/>
    </row>
    <row r="1441" spans="4:5">
      <c r="D1441" s="13"/>
      <c r="E1441" s="19"/>
    </row>
    <row r="1442" spans="4:5">
      <c r="D1442" s="13"/>
      <c r="E1442" s="19"/>
    </row>
    <row r="1443" spans="4:5">
      <c r="D1443" s="13"/>
      <c r="E1443" s="19"/>
    </row>
    <row r="1444" spans="4:5">
      <c r="D1444" s="13"/>
      <c r="E1444" s="19"/>
    </row>
    <row r="1445" spans="4:5">
      <c r="D1445" s="13"/>
      <c r="E1445" s="19"/>
    </row>
    <row r="1446" spans="4:5">
      <c r="D1446" s="13"/>
      <c r="E1446" s="19"/>
    </row>
    <row r="1447" spans="4:5">
      <c r="D1447" s="13"/>
      <c r="E1447" s="19"/>
    </row>
    <row r="1448" spans="4:5">
      <c r="D1448" s="13"/>
      <c r="E1448" s="19"/>
    </row>
    <row r="1449" spans="4:5">
      <c r="D1449" s="13"/>
      <c r="E1449" s="19"/>
    </row>
    <row r="1450" spans="4:5">
      <c r="D1450" s="13"/>
      <c r="E1450" s="19"/>
    </row>
    <row r="1451" spans="4:5">
      <c r="D1451" s="13"/>
      <c r="E1451" s="19"/>
    </row>
    <row r="1452" spans="4:5">
      <c r="D1452" s="13"/>
      <c r="E1452" s="19"/>
    </row>
    <row r="1453" spans="4:5">
      <c r="D1453" s="13"/>
      <c r="E1453" s="19"/>
    </row>
    <row r="1454" spans="4:5">
      <c r="D1454" s="13"/>
      <c r="E1454" s="19"/>
    </row>
    <row r="1455" spans="4:5">
      <c r="D1455" s="13"/>
      <c r="E1455" s="19"/>
    </row>
    <row r="1456" spans="4:5">
      <c r="D1456" s="13"/>
      <c r="E1456" s="19"/>
    </row>
    <row r="1457" spans="4:5">
      <c r="D1457" s="13"/>
      <c r="E1457" s="19"/>
    </row>
    <row r="1458" spans="4:5">
      <c r="D1458" s="13"/>
      <c r="E1458" s="19"/>
    </row>
    <row r="1459" spans="4:5">
      <c r="D1459" s="13"/>
      <c r="E1459" s="19"/>
    </row>
    <row r="1460" spans="4:5">
      <c r="D1460" s="13"/>
      <c r="E1460" s="19"/>
    </row>
    <row r="1461" spans="4:5">
      <c r="D1461" s="13"/>
      <c r="E1461" s="19"/>
    </row>
    <row r="1462" spans="4:5">
      <c r="D1462" s="13"/>
      <c r="E1462" s="19"/>
    </row>
    <row r="1463" spans="4:5">
      <c r="D1463" s="13"/>
      <c r="E1463" s="19"/>
    </row>
    <row r="1464" spans="4:5">
      <c r="D1464" s="13"/>
      <c r="E1464" s="19"/>
    </row>
    <row r="1465" spans="4:5">
      <c r="D1465" s="13"/>
      <c r="E1465" s="19"/>
    </row>
    <row r="1466" spans="4:5">
      <c r="D1466" s="13"/>
      <c r="E1466" s="19"/>
    </row>
    <row r="1467" spans="4:5">
      <c r="D1467" s="13"/>
      <c r="E1467" s="19"/>
    </row>
    <row r="1468" spans="4:5">
      <c r="D1468" s="13"/>
      <c r="E1468" s="19"/>
    </row>
    <row r="1469" spans="4:5">
      <c r="D1469" s="13"/>
      <c r="E1469" s="19"/>
    </row>
    <row r="1470" spans="4:5">
      <c r="D1470" s="13"/>
      <c r="E1470" s="19"/>
    </row>
    <row r="1471" spans="4:5">
      <c r="D1471" s="13"/>
      <c r="E1471" s="19"/>
    </row>
    <row r="1472" spans="4:5">
      <c r="D1472" s="13"/>
      <c r="E1472" s="19"/>
    </row>
    <row r="1473" spans="4:5">
      <c r="D1473" s="13"/>
      <c r="E1473" s="19"/>
    </row>
    <row r="1474" spans="4:5">
      <c r="D1474" s="13"/>
      <c r="E1474" s="19"/>
    </row>
    <row r="1475" spans="4:5">
      <c r="D1475" s="13"/>
      <c r="E1475" s="19"/>
    </row>
    <row r="1476" spans="4:5">
      <c r="D1476" s="13"/>
      <c r="E1476" s="19"/>
    </row>
    <row r="1477" spans="4:5">
      <c r="D1477" s="13"/>
      <c r="E1477" s="19"/>
    </row>
    <row r="1478" spans="4:5">
      <c r="D1478" s="13"/>
      <c r="E1478" s="19"/>
    </row>
    <row r="1479" spans="4:5">
      <c r="D1479" s="13"/>
      <c r="E1479" s="19"/>
    </row>
    <row r="1480" spans="4:5">
      <c r="D1480" s="13"/>
      <c r="E1480" s="19"/>
    </row>
    <row r="1481" spans="4:5">
      <c r="D1481" s="13"/>
      <c r="E1481" s="19"/>
    </row>
    <row r="1482" spans="4:5">
      <c r="D1482" s="13"/>
      <c r="E1482" s="19"/>
    </row>
    <row r="1483" spans="4:5">
      <c r="D1483" s="13"/>
      <c r="E1483" s="19"/>
    </row>
    <row r="1484" spans="4:5">
      <c r="D1484" s="13"/>
      <c r="E1484" s="19"/>
    </row>
    <row r="1485" spans="4:5">
      <c r="D1485" s="13"/>
      <c r="E1485" s="19"/>
    </row>
    <row r="1486" spans="4:5">
      <c r="D1486" s="13"/>
      <c r="E1486" s="19"/>
    </row>
    <row r="1487" spans="4:5">
      <c r="D1487" s="13"/>
      <c r="E1487" s="19"/>
    </row>
    <row r="1488" spans="4:5">
      <c r="D1488" s="13"/>
      <c r="E1488" s="19"/>
    </row>
    <row r="1489" spans="4:5">
      <c r="D1489" s="13"/>
      <c r="E1489" s="19"/>
    </row>
    <row r="1490" spans="4:5">
      <c r="D1490" s="13"/>
      <c r="E1490" s="19"/>
    </row>
    <row r="1491" spans="4:5">
      <c r="D1491" s="13"/>
      <c r="E1491" s="19"/>
    </row>
    <row r="1492" spans="4:5">
      <c r="D1492" s="13"/>
      <c r="E1492" s="19"/>
    </row>
    <row r="1493" spans="4:5">
      <c r="D1493" s="13"/>
      <c r="E1493" s="19"/>
    </row>
    <row r="1494" spans="4:5">
      <c r="D1494" s="13"/>
      <c r="E1494" s="19"/>
    </row>
    <row r="1495" spans="4:5">
      <c r="D1495" s="13"/>
      <c r="E1495" s="19"/>
    </row>
    <row r="1496" spans="4:5">
      <c r="D1496" s="13"/>
      <c r="E1496" s="19"/>
    </row>
    <row r="1497" spans="4:5">
      <c r="D1497" s="13"/>
      <c r="E1497" s="19"/>
    </row>
    <row r="1498" spans="4:5">
      <c r="D1498" s="13"/>
      <c r="E1498" s="19"/>
    </row>
    <row r="1499" spans="4:5">
      <c r="D1499" s="13"/>
      <c r="E1499" s="19"/>
    </row>
    <row r="1500" spans="4:5">
      <c r="D1500" s="13"/>
      <c r="E1500" s="19"/>
    </row>
    <row r="1501" spans="4:5">
      <c r="D1501" s="13"/>
      <c r="E1501" s="19"/>
    </row>
    <row r="1502" spans="4:5">
      <c r="D1502" s="13"/>
      <c r="E1502" s="19"/>
    </row>
    <row r="1503" spans="4:5">
      <c r="D1503" s="13"/>
      <c r="E1503" s="19"/>
    </row>
    <row r="1504" spans="4:5">
      <c r="D1504" s="13"/>
      <c r="E1504" s="19"/>
    </row>
    <row r="1505" spans="4:5">
      <c r="D1505" s="13"/>
      <c r="E1505" s="19"/>
    </row>
    <row r="1506" spans="4:5">
      <c r="D1506" s="13"/>
      <c r="E1506" s="19"/>
    </row>
    <row r="1507" spans="4:5">
      <c r="D1507" s="13"/>
      <c r="E1507" s="19"/>
    </row>
    <row r="1508" spans="4:5">
      <c r="D1508" s="13"/>
      <c r="E1508" s="19"/>
    </row>
    <row r="1509" spans="4:5">
      <c r="D1509" s="13"/>
      <c r="E1509" s="19"/>
    </row>
    <row r="1510" spans="4:5">
      <c r="D1510" s="13"/>
      <c r="E1510" s="19"/>
    </row>
    <row r="1511" spans="4:5">
      <c r="D1511" s="13"/>
      <c r="E1511" s="19"/>
    </row>
    <row r="1512" spans="4:5">
      <c r="D1512" s="13"/>
      <c r="E1512" s="19"/>
    </row>
    <row r="1513" spans="4:5">
      <c r="D1513" s="13"/>
      <c r="E1513" s="19"/>
    </row>
    <row r="1514" spans="4:5">
      <c r="D1514" s="13"/>
      <c r="E1514" s="19"/>
    </row>
    <row r="1515" spans="4:5">
      <c r="D1515" s="13"/>
      <c r="E1515" s="19"/>
    </row>
    <row r="1516" spans="4:5">
      <c r="D1516" s="13"/>
      <c r="E1516" s="19"/>
    </row>
    <row r="1517" spans="4:5">
      <c r="D1517" s="13"/>
      <c r="E1517" s="19"/>
    </row>
    <row r="1518" spans="4:5">
      <c r="D1518" s="13"/>
      <c r="E1518" s="19"/>
    </row>
    <row r="1519" spans="4:5">
      <c r="D1519" s="13"/>
      <c r="E1519" s="19"/>
    </row>
    <row r="1520" spans="4:5">
      <c r="D1520" s="13"/>
      <c r="E1520" s="19"/>
    </row>
    <row r="1521" spans="4:5">
      <c r="D1521" s="13"/>
      <c r="E1521" s="19"/>
    </row>
    <row r="1522" spans="4:5">
      <c r="D1522" s="13"/>
      <c r="E1522" s="19"/>
    </row>
    <row r="1523" spans="4:5">
      <c r="D1523" s="13"/>
      <c r="E1523" s="19"/>
    </row>
    <row r="1524" spans="4:5">
      <c r="D1524" s="13"/>
      <c r="E1524" s="19"/>
    </row>
    <row r="1525" spans="4:5">
      <c r="D1525" s="13"/>
      <c r="E1525" s="19"/>
    </row>
    <row r="1526" spans="4:5">
      <c r="D1526" s="13"/>
      <c r="E1526" s="19"/>
    </row>
    <row r="1527" spans="4:5">
      <c r="D1527" s="13"/>
      <c r="E1527" s="19"/>
    </row>
    <row r="1528" spans="4:5">
      <c r="D1528" s="13"/>
      <c r="E1528" s="19"/>
    </row>
    <row r="1529" spans="4:5">
      <c r="D1529" s="13"/>
      <c r="E1529" s="19"/>
    </row>
    <row r="1530" spans="4:5">
      <c r="D1530" s="13"/>
      <c r="E1530" s="19"/>
    </row>
    <row r="1531" spans="4:5">
      <c r="D1531" s="13"/>
      <c r="E1531" s="19"/>
    </row>
    <row r="1532" spans="4:5">
      <c r="D1532" s="13"/>
      <c r="E1532" s="19"/>
    </row>
    <row r="1533" spans="4:5">
      <c r="D1533" s="13"/>
      <c r="E1533" s="19"/>
    </row>
    <row r="1534" spans="4:5">
      <c r="D1534" s="13"/>
      <c r="E1534" s="19"/>
    </row>
    <row r="1535" spans="4:5">
      <c r="D1535" s="13"/>
      <c r="E1535" s="19"/>
    </row>
    <row r="1536" spans="4:5">
      <c r="D1536" s="13"/>
      <c r="E1536" s="19"/>
    </row>
    <row r="1537" spans="4:5">
      <c r="D1537" s="13"/>
      <c r="E1537" s="19"/>
    </row>
    <row r="1538" spans="4:5">
      <c r="D1538" s="13"/>
      <c r="E1538" s="19"/>
    </row>
    <row r="1539" spans="4:5">
      <c r="D1539" s="13"/>
      <c r="E1539" s="19"/>
    </row>
    <row r="1540" spans="4:5">
      <c r="D1540" s="13"/>
      <c r="E1540" s="19"/>
    </row>
    <row r="1541" spans="4:5">
      <c r="D1541" s="13"/>
      <c r="E1541" s="19"/>
    </row>
    <row r="1542" spans="4:5">
      <c r="D1542" s="13"/>
      <c r="E1542" s="19"/>
    </row>
    <row r="1543" spans="4:5">
      <c r="D1543" s="13"/>
      <c r="E1543" s="19"/>
    </row>
    <row r="1544" spans="4:5">
      <c r="D1544" s="13"/>
      <c r="E1544" s="19"/>
    </row>
    <row r="1545" spans="4:5">
      <c r="D1545" s="13"/>
      <c r="E1545" s="19"/>
    </row>
    <row r="1546" spans="4:5">
      <c r="D1546" s="13"/>
      <c r="E1546" s="19"/>
    </row>
    <row r="1547" spans="4:5">
      <c r="D1547" s="13"/>
      <c r="E1547" s="19"/>
    </row>
    <row r="1548" spans="4:5">
      <c r="D1548" s="13"/>
      <c r="E1548" s="19"/>
    </row>
    <row r="1549" spans="4:5">
      <c r="D1549" s="13"/>
      <c r="E1549" s="19"/>
    </row>
    <row r="1550" spans="4:5">
      <c r="D1550" s="13"/>
      <c r="E1550" s="19"/>
    </row>
    <row r="1551" spans="4:5">
      <c r="D1551" s="13"/>
      <c r="E1551" s="19"/>
    </row>
    <row r="1552" spans="4:5">
      <c r="D1552" s="13"/>
      <c r="E1552" s="19"/>
    </row>
    <row r="1553" spans="4:5">
      <c r="D1553" s="13"/>
      <c r="E1553" s="19"/>
    </row>
    <row r="1554" spans="4:5">
      <c r="D1554" s="13"/>
      <c r="E1554" s="19"/>
    </row>
    <row r="1555" spans="4:5">
      <c r="D1555" s="13"/>
      <c r="E1555" s="19"/>
    </row>
    <row r="1556" spans="4:5">
      <c r="D1556" s="13"/>
      <c r="E1556" s="19"/>
    </row>
    <row r="1557" spans="4:5">
      <c r="D1557" s="13"/>
      <c r="E1557" s="19"/>
    </row>
    <row r="1558" spans="4:5">
      <c r="D1558" s="13"/>
      <c r="E1558" s="19"/>
    </row>
    <row r="1559" spans="4:5">
      <c r="D1559" s="13"/>
      <c r="E1559" s="19"/>
    </row>
    <row r="1560" spans="4:5">
      <c r="D1560" s="13"/>
      <c r="E1560" s="19"/>
    </row>
    <row r="1561" spans="4:5">
      <c r="D1561" s="13"/>
      <c r="E1561" s="19"/>
    </row>
    <row r="1562" spans="4:5">
      <c r="D1562" s="13"/>
      <c r="E1562" s="19"/>
    </row>
    <row r="1563" spans="4:5">
      <c r="D1563" s="13"/>
      <c r="E1563" s="19"/>
    </row>
    <row r="1564" spans="4:5">
      <c r="D1564" s="13"/>
      <c r="E1564" s="19"/>
    </row>
    <row r="1565" spans="4:5">
      <c r="D1565" s="13"/>
      <c r="E1565" s="19"/>
    </row>
    <row r="1566" spans="4:5">
      <c r="D1566" s="13"/>
      <c r="E1566" s="19"/>
    </row>
    <row r="1567" spans="4:5">
      <c r="D1567" s="13"/>
      <c r="E1567" s="19"/>
    </row>
    <row r="1568" spans="4:5">
      <c r="D1568" s="13"/>
      <c r="E1568" s="19"/>
    </row>
    <row r="1569" spans="4:5">
      <c r="D1569" s="13"/>
      <c r="E1569" s="19"/>
    </row>
    <row r="1570" spans="4:5">
      <c r="D1570" s="13"/>
      <c r="E1570" s="19"/>
    </row>
    <row r="1571" spans="4:5">
      <c r="D1571" s="13"/>
      <c r="E1571" s="19"/>
    </row>
    <row r="1572" spans="4:5">
      <c r="D1572" s="13"/>
      <c r="E1572" s="19"/>
    </row>
    <row r="1573" spans="4:5">
      <c r="D1573" s="13"/>
      <c r="E1573" s="19"/>
    </row>
    <row r="1574" spans="4:5">
      <c r="D1574" s="13"/>
      <c r="E1574" s="19"/>
    </row>
    <row r="1575" spans="4:5">
      <c r="D1575" s="13"/>
      <c r="E1575" s="19"/>
    </row>
    <row r="1576" spans="4:5">
      <c r="D1576" s="13"/>
      <c r="E1576" s="19"/>
    </row>
    <row r="1577" spans="4:5">
      <c r="D1577" s="13"/>
      <c r="E1577" s="19"/>
    </row>
    <row r="1578" spans="4:5">
      <c r="D1578" s="13"/>
      <c r="E1578" s="19"/>
    </row>
    <row r="1579" spans="4:5">
      <c r="D1579" s="13"/>
      <c r="E1579" s="19"/>
    </row>
    <row r="1580" spans="4:5">
      <c r="D1580" s="13"/>
      <c r="E1580" s="19"/>
    </row>
    <row r="1581" spans="4:5">
      <c r="D1581" s="13"/>
      <c r="E1581" s="19"/>
    </row>
    <row r="1582" spans="4:5">
      <c r="D1582" s="13"/>
      <c r="E1582" s="19"/>
    </row>
    <row r="1583" spans="4:5">
      <c r="D1583" s="13"/>
      <c r="E1583" s="19"/>
    </row>
    <row r="1584" spans="4:5">
      <c r="D1584" s="13"/>
      <c r="E1584" s="19"/>
    </row>
    <row r="1585" spans="4:5">
      <c r="D1585" s="13"/>
      <c r="E1585" s="19"/>
    </row>
    <row r="1586" spans="4:5">
      <c r="D1586" s="13"/>
      <c r="E1586" s="19"/>
    </row>
    <row r="1587" spans="4:5">
      <c r="D1587" s="13"/>
      <c r="E1587" s="19"/>
    </row>
    <row r="1588" spans="4:5">
      <c r="D1588" s="13"/>
      <c r="E1588" s="19"/>
    </row>
    <row r="1589" spans="4:5">
      <c r="D1589" s="13"/>
      <c r="E1589" s="19"/>
    </row>
    <row r="1590" spans="4:5">
      <c r="D1590" s="13"/>
      <c r="E1590" s="19"/>
    </row>
    <row r="1591" spans="4:5">
      <c r="D1591" s="13"/>
      <c r="E1591" s="19"/>
    </row>
    <row r="1592" spans="4:5">
      <c r="D1592" s="13"/>
      <c r="E1592" s="19"/>
    </row>
    <row r="1593" spans="4:5">
      <c r="D1593" s="13"/>
      <c r="E1593" s="19"/>
    </row>
    <row r="1594" spans="4:5">
      <c r="D1594" s="13"/>
      <c r="E1594" s="19"/>
    </row>
    <row r="1595" spans="4:5">
      <c r="D1595" s="13"/>
      <c r="E1595" s="19"/>
    </row>
    <row r="1596" spans="4:5">
      <c r="D1596" s="13"/>
      <c r="E1596" s="19"/>
    </row>
    <row r="1597" spans="4:5">
      <c r="D1597" s="13"/>
      <c r="E1597" s="19"/>
    </row>
    <row r="1598" spans="4:5">
      <c r="D1598" s="13"/>
      <c r="E1598" s="19"/>
    </row>
    <row r="1599" spans="4:5">
      <c r="D1599" s="13"/>
      <c r="E1599" s="19"/>
    </row>
    <row r="1600" spans="4:5">
      <c r="D1600" s="13"/>
      <c r="E1600" s="19"/>
    </row>
    <row r="1601" spans="4:5">
      <c r="D1601" s="13"/>
      <c r="E1601" s="19"/>
    </row>
    <row r="1602" spans="4:5">
      <c r="D1602" s="13"/>
      <c r="E1602" s="19"/>
    </row>
    <row r="1603" spans="4:5">
      <c r="D1603" s="13"/>
      <c r="E1603" s="19"/>
    </row>
    <row r="1604" spans="4:5">
      <c r="D1604" s="13"/>
      <c r="E1604" s="19"/>
    </row>
    <row r="1605" spans="4:5">
      <c r="D1605" s="13"/>
      <c r="E1605" s="19"/>
    </row>
    <row r="1606" spans="4:5">
      <c r="D1606" s="13"/>
      <c r="E1606" s="19"/>
    </row>
    <row r="1607" spans="4:5">
      <c r="D1607" s="13"/>
      <c r="E1607" s="19"/>
    </row>
    <row r="1608" spans="4:5">
      <c r="D1608" s="13"/>
      <c r="E1608" s="19"/>
    </row>
    <row r="1609" spans="4:5">
      <c r="D1609" s="13"/>
      <c r="E1609" s="19"/>
    </row>
    <row r="1610" spans="4:5">
      <c r="D1610" s="13"/>
      <c r="E1610" s="19"/>
    </row>
    <row r="1611" spans="4:5">
      <c r="D1611" s="13"/>
      <c r="E1611" s="19"/>
    </row>
    <row r="1612" spans="4:5">
      <c r="D1612" s="13"/>
      <c r="E1612" s="19"/>
    </row>
    <row r="1613" spans="4:5">
      <c r="D1613" s="13"/>
      <c r="E1613" s="19"/>
    </row>
    <row r="1614" spans="4:5">
      <c r="D1614" s="13"/>
      <c r="E1614" s="19"/>
    </row>
    <row r="1615" spans="4:5">
      <c r="D1615" s="13"/>
      <c r="E1615" s="19"/>
    </row>
    <row r="1616" spans="4:5">
      <c r="D1616" s="13"/>
      <c r="E1616" s="19"/>
    </row>
    <row r="1617" spans="4:5">
      <c r="D1617" s="13"/>
      <c r="E1617" s="19"/>
    </row>
    <row r="1618" spans="4:5">
      <c r="D1618" s="13"/>
      <c r="E1618" s="19"/>
    </row>
    <row r="1619" spans="4:5">
      <c r="D1619" s="13"/>
      <c r="E1619" s="19"/>
    </row>
    <row r="1620" spans="4:5">
      <c r="D1620" s="13"/>
      <c r="E1620" s="19"/>
    </row>
    <row r="1621" spans="4:5">
      <c r="D1621" s="13"/>
      <c r="E1621" s="19"/>
    </row>
    <row r="1622" spans="4:5">
      <c r="D1622" s="13"/>
      <c r="E1622" s="19"/>
    </row>
    <row r="1623" spans="4:5">
      <c r="D1623" s="13"/>
      <c r="E1623" s="19"/>
    </row>
    <row r="1624" spans="4:5">
      <c r="D1624" s="13"/>
      <c r="E1624" s="19"/>
    </row>
    <row r="1625" spans="4:5">
      <c r="D1625" s="13"/>
      <c r="E1625" s="19"/>
    </row>
    <row r="1626" spans="4:5">
      <c r="D1626" s="13"/>
      <c r="E1626" s="19"/>
    </row>
    <row r="1627" spans="4:5">
      <c r="D1627" s="13"/>
      <c r="E1627" s="19"/>
    </row>
    <row r="1628" spans="4:5">
      <c r="D1628" s="13"/>
      <c r="E1628" s="19"/>
    </row>
    <row r="1629" spans="4:5">
      <c r="D1629" s="13"/>
      <c r="E1629" s="19"/>
    </row>
    <row r="1630" spans="4:5">
      <c r="D1630" s="13"/>
      <c r="E1630" s="19"/>
    </row>
    <row r="1631" spans="4:5">
      <c r="D1631" s="13"/>
      <c r="E1631" s="19"/>
    </row>
    <row r="1632" spans="4:5">
      <c r="D1632" s="13"/>
      <c r="E1632" s="19"/>
    </row>
    <row r="1633" spans="4:5">
      <c r="D1633" s="13"/>
      <c r="E1633" s="19"/>
    </row>
    <row r="1634" spans="4:5">
      <c r="D1634" s="13"/>
      <c r="E1634" s="19"/>
    </row>
    <row r="1635" spans="4:5">
      <c r="D1635" s="13"/>
      <c r="E1635" s="19"/>
    </row>
    <row r="1636" spans="4:5">
      <c r="D1636" s="13"/>
      <c r="E1636" s="19"/>
    </row>
    <row r="1637" spans="4:5">
      <c r="D1637" s="13"/>
      <c r="E1637" s="19"/>
    </row>
    <row r="1638" spans="4:5">
      <c r="D1638" s="13"/>
      <c r="E1638" s="19"/>
    </row>
    <row r="1639" spans="4:5">
      <c r="D1639" s="13"/>
      <c r="E1639" s="19"/>
    </row>
    <row r="1640" spans="4:5">
      <c r="D1640" s="13"/>
      <c r="E1640" s="19"/>
    </row>
    <row r="1641" spans="4:5">
      <c r="D1641" s="13"/>
      <c r="E1641" s="19"/>
    </row>
    <row r="1642" spans="4:5">
      <c r="D1642" s="13"/>
      <c r="E1642" s="19"/>
    </row>
    <row r="1643" spans="4:5">
      <c r="D1643" s="13"/>
      <c r="E1643" s="19"/>
    </row>
    <row r="1644" spans="4:5">
      <c r="D1644" s="13"/>
      <c r="E1644" s="19"/>
    </row>
    <row r="1645" spans="4:5">
      <c r="D1645" s="13"/>
      <c r="E1645" s="19"/>
    </row>
    <row r="1646" spans="4:5">
      <c r="D1646" s="13"/>
      <c r="E1646" s="19"/>
    </row>
    <row r="1647" spans="4:5">
      <c r="D1647" s="13"/>
      <c r="E1647" s="19"/>
    </row>
    <row r="1648" spans="4:5">
      <c r="D1648" s="13"/>
      <c r="E1648" s="19"/>
    </row>
    <row r="1649" spans="4:5">
      <c r="D1649" s="13"/>
      <c r="E1649" s="19"/>
    </row>
    <row r="1650" spans="4:5">
      <c r="D1650" s="13"/>
      <c r="E1650" s="19"/>
    </row>
    <row r="1651" spans="4:5">
      <c r="D1651" s="13"/>
      <c r="E1651" s="19"/>
    </row>
    <row r="1652" spans="4:5">
      <c r="D1652" s="13"/>
      <c r="E1652" s="19"/>
    </row>
    <row r="1653" spans="4:5">
      <c r="D1653" s="13"/>
      <c r="E1653" s="19"/>
    </row>
    <row r="1654" spans="4:5">
      <c r="D1654" s="13"/>
      <c r="E1654" s="19"/>
    </row>
    <row r="1655" spans="4:5">
      <c r="D1655" s="13"/>
      <c r="E1655" s="19"/>
    </row>
    <row r="1656" spans="4:5">
      <c r="D1656" s="13"/>
      <c r="E1656" s="19"/>
    </row>
    <row r="1657" spans="4:5">
      <c r="D1657" s="13"/>
      <c r="E1657" s="19"/>
    </row>
    <row r="1658" spans="4:5">
      <c r="D1658" s="13"/>
      <c r="E1658" s="19"/>
    </row>
    <row r="1659" spans="4:5">
      <c r="D1659" s="13"/>
      <c r="E1659" s="19"/>
    </row>
    <row r="1660" spans="4:5">
      <c r="D1660" s="13"/>
      <c r="E1660" s="19"/>
    </row>
    <row r="1661" spans="4:5">
      <c r="D1661" s="13"/>
      <c r="E1661" s="19"/>
    </row>
    <row r="1662" spans="4:5">
      <c r="D1662" s="13"/>
      <c r="E1662" s="19"/>
    </row>
    <row r="1663" spans="4:5">
      <c r="D1663" s="13"/>
      <c r="E1663" s="19"/>
    </row>
    <row r="1664" spans="4:5">
      <c r="D1664" s="13"/>
      <c r="E1664" s="19"/>
    </row>
    <row r="1665" spans="4:5">
      <c r="D1665" s="13"/>
      <c r="E1665" s="19"/>
    </row>
    <row r="1666" spans="4:5">
      <c r="D1666" s="13"/>
      <c r="E1666" s="19"/>
    </row>
    <row r="1667" spans="4:5">
      <c r="D1667" s="13"/>
      <c r="E1667" s="19"/>
    </row>
    <row r="1668" spans="4:5">
      <c r="D1668" s="13"/>
      <c r="E1668" s="19"/>
    </row>
    <row r="1669" spans="4:5">
      <c r="D1669" s="13"/>
      <c r="E1669" s="19"/>
    </row>
    <row r="1670" spans="4:5">
      <c r="D1670" s="13"/>
      <c r="E1670" s="19"/>
    </row>
    <row r="1671" spans="4:5">
      <c r="D1671" s="13"/>
      <c r="E1671" s="19"/>
    </row>
    <row r="1672" spans="4:5">
      <c r="D1672" s="13"/>
      <c r="E1672" s="19"/>
    </row>
    <row r="1673" spans="4:5">
      <c r="D1673" s="13"/>
      <c r="E1673" s="19"/>
    </row>
    <row r="1674" spans="4:5">
      <c r="D1674" s="13"/>
      <c r="E1674" s="19"/>
    </row>
    <row r="1675" spans="4:5">
      <c r="D1675" s="13"/>
      <c r="E1675" s="19"/>
    </row>
    <row r="1676" spans="4:5">
      <c r="D1676" s="13"/>
      <c r="E1676" s="19"/>
    </row>
    <row r="1677" spans="4:5">
      <c r="D1677" s="13"/>
      <c r="E1677" s="19"/>
    </row>
    <row r="1678" spans="4:5">
      <c r="D1678" s="13"/>
      <c r="E1678" s="19"/>
    </row>
    <row r="1679" spans="4:5">
      <c r="D1679" s="13"/>
      <c r="E1679" s="19"/>
    </row>
    <row r="1680" spans="4:5">
      <c r="D1680" s="13"/>
      <c r="E1680" s="19"/>
    </row>
    <row r="1681" spans="4:5">
      <c r="D1681" s="13"/>
      <c r="E1681" s="19"/>
    </row>
    <row r="1682" spans="4:5">
      <c r="D1682" s="13"/>
      <c r="E1682" s="19"/>
    </row>
    <row r="1683" spans="4:5">
      <c r="D1683" s="13"/>
      <c r="E1683" s="19"/>
    </row>
    <row r="1684" spans="4:5">
      <c r="D1684" s="13"/>
      <c r="E1684" s="19"/>
    </row>
    <row r="1685" spans="4:5">
      <c r="D1685" s="13"/>
      <c r="E1685" s="19"/>
    </row>
    <row r="1686" spans="4:5">
      <c r="D1686" s="13"/>
      <c r="E1686" s="19"/>
    </row>
    <row r="1687" spans="4:5">
      <c r="D1687" s="13"/>
      <c r="E1687" s="19"/>
    </row>
    <row r="1688" spans="4:5">
      <c r="D1688" s="13"/>
      <c r="E1688" s="19"/>
    </row>
    <row r="1689" spans="4:5">
      <c r="D1689" s="13"/>
      <c r="E1689" s="19"/>
    </row>
    <row r="1690" spans="4:5">
      <c r="D1690" s="13"/>
      <c r="E1690" s="19"/>
    </row>
    <row r="1691" spans="4:5">
      <c r="D1691" s="13"/>
      <c r="E1691" s="19"/>
    </row>
    <row r="1692" spans="4:5">
      <c r="D1692" s="13"/>
      <c r="E1692" s="19"/>
    </row>
    <row r="1693" spans="4:5">
      <c r="D1693" s="13"/>
      <c r="E1693" s="19"/>
    </row>
    <row r="1694" spans="4:5">
      <c r="D1694" s="13"/>
      <c r="E1694" s="19"/>
    </row>
    <row r="1695" spans="4:5">
      <c r="D1695" s="13"/>
      <c r="E1695" s="19"/>
    </row>
    <row r="1696" spans="4:5">
      <c r="D1696" s="13"/>
      <c r="E1696" s="19"/>
    </row>
    <row r="1697" spans="4:5">
      <c r="D1697" s="13"/>
      <c r="E1697" s="19"/>
    </row>
    <row r="1698" spans="4:5">
      <c r="D1698" s="13"/>
      <c r="E1698" s="19"/>
    </row>
    <row r="1699" spans="4:5">
      <c r="D1699" s="13"/>
      <c r="E1699" s="19"/>
    </row>
    <row r="1700" spans="4:5">
      <c r="D1700" s="13"/>
      <c r="E1700" s="19"/>
    </row>
    <row r="1701" spans="4:5">
      <c r="D1701" s="13"/>
      <c r="E1701" s="19"/>
    </row>
    <row r="1702" spans="4:5">
      <c r="D1702" s="13"/>
      <c r="E1702" s="19"/>
    </row>
    <row r="1703" spans="4:5">
      <c r="D1703" s="13"/>
      <c r="E1703" s="19"/>
    </row>
    <row r="1704" spans="4:5">
      <c r="D1704" s="13"/>
      <c r="E1704" s="19"/>
    </row>
    <row r="1705" spans="4:5">
      <c r="D1705" s="13"/>
      <c r="E1705" s="19"/>
    </row>
    <row r="1706" spans="4:5">
      <c r="D1706" s="13"/>
      <c r="E1706" s="19"/>
    </row>
    <row r="1707" spans="4:5">
      <c r="D1707" s="13"/>
      <c r="E1707" s="19"/>
    </row>
    <row r="1708" spans="4:5">
      <c r="D1708" s="13"/>
      <c r="E1708" s="19"/>
    </row>
    <row r="1709" spans="4:5">
      <c r="D1709" s="13"/>
      <c r="E1709" s="19"/>
    </row>
    <row r="1710" spans="4:5">
      <c r="D1710" s="13"/>
      <c r="E1710" s="19"/>
    </row>
    <row r="1711" spans="4:5">
      <c r="D1711" s="13"/>
      <c r="E1711" s="19"/>
    </row>
    <row r="1712" spans="4:5">
      <c r="D1712" s="13"/>
      <c r="E1712" s="19"/>
    </row>
    <row r="1713" spans="4:5">
      <c r="D1713" s="13"/>
      <c r="E1713" s="19"/>
    </row>
    <row r="1714" spans="4:5">
      <c r="D1714" s="13"/>
      <c r="E1714" s="19"/>
    </row>
    <row r="1715" spans="4:5">
      <c r="D1715" s="13"/>
      <c r="E1715" s="19"/>
    </row>
    <row r="1716" spans="4:5">
      <c r="D1716" s="13"/>
      <c r="E1716" s="19"/>
    </row>
    <row r="1717" spans="4:5">
      <c r="D1717" s="13"/>
      <c r="E1717" s="19"/>
    </row>
    <row r="1718" spans="4:5">
      <c r="D1718" s="13"/>
      <c r="E1718" s="19"/>
    </row>
    <row r="1719" spans="4:5">
      <c r="D1719" s="13"/>
      <c r="E1719" s="19"/>
    </row>
    <row r="1720" spans="4:5">
      <c r="D1720" s="13"/>
      <c r="E1720" s="19"/>
    </row>
    <row r="1721" spans="4:5">
      <c r="D1721" s="13"/>
      <c r="E1721" s="19"/>
    </row>
    <row r="1722" spans="4:5">
      <c r="D1722" s="13"/>
      <c r="E1722" s="19"/>
    </row>
    <row r="1723" spans="4:5">
      <c r="D1723" s="13"/>
      <c r="E1723" s="19"/>
    </row>
    <row r="1724" spans="4:5">
      <c r="D1724" s="13"/>
      <c r="E1724" s="19"/>
    </row>
    <row r="1725" spans="4:5">
      <c r="D1725" s="13"/>
      <c r="E1725" s="19"/>
    </row>
    <row r="1726" spans="4:5">
      <c r="D1726" s="13"/>
      <c r="E1726" s="19"/>
    </row>
    <row r="1727" spans="4:5">
      <c r="D1727" s="13"/>
      <c r="E1727" s="19"/>
    </row>
    <row r="1728" spans="4:5">
      <c r="D1728" s="13"/>
      <c r="E1728" s="19"/>
    </row>
    <row r="1729" spans="4:5">
      <c r="D1729" s="13"/>
      <c r="E1729" s="19"/>
    </row>
    <row r="1730" spans="4:5">
      <c r="D1730" s="13"/>
      <c r="E1730" s="19"/>
    </row>
    <row r="1731" spans="4:5">
      <c r="D1731" s="13"/>
      <c r="E1731" s="19"/>
    </row>
    <row r="1732" spans="4:5">
      <c r="D1732" s="13"/>
      <c r="E1732" s="19"/>
    </row>
    <row r="1733" spans="4:5">
      <c r="D1733" s="13"/>
      <c r="E1733" s="19"/>
    </row>
    <row r="1734" spans="4:5">
      <c r="D1734" s="13"/>
      <c r="E1734" s="19"/>
    </row>
    <row r="1735" spans="4:5">
      <c r="D1735" s="13"/>
      <c r="E1735" s="19"/>
    </row>
    <row r="1736" spans="4:5">
      <c r="D1736" s="13"/>
      <c r="E1736" s="19"/>
    </row>
    <row r="1737" spans="4:5">
      <c r="D1737" s="13"/>
      <c r="E1737" s="19"/>
    </row>
    <row r="1738" spans="4:5">
      <c r="D1738" s="13"/>
      <c r="E1738" s="19"/>
    </row>
    <row r="1739" spans="4:5">
      <c r="D1739" s="13"/>
      <c r="E1739" s="19"/>
    </row>
    <row r="1740" spans="4:5">
      <c r="D1740" s="13"/>
      <c r="E1740" s="19"/>
    </row>
    <row r="1741" spans="4:5">
      <c r="D1741" s="13"/>
      <c r="E1741" s="19"/>
    </row>
    <row r="1742" spans="4:5">
      <c r="D1742" s="13"/>
      <c r="E1742" s="19"/>
    </row>
    <row r="1743" spans="4:5">
      <c r="D1743" s="13"/>
      <c r="E1743" s="19"/>
    </row>
    <row r="1744" spans="4:5">
      <c r="D1744" s="13"/>
      <c r="E1744" s="19"/>
    </row>
    <row r="1745" spans="4:5">
      <c r="D1745" s="13"/>
      <c r="E1745" s="19"/>
    </row>
    <row r="1746" spans="4:5">
      <c r="D1746" s="13"/>
      <c r="E1746" s="19"/>
    </row>
    <row r="1747" spans="4:5">
      <c r="D1747" s="13"/>
      <c r="E1747" s="19"/>
    </row>
    <row r="1748" spans="4:5">
      <c r="D1748" s="13"/>
      <c r="E1748" s="19"/>
    </row>
    <row r="1749" spans="4:5">
      <c r="D1749" s="13"/>
      <c r="E1749" s="19"/>
    </row>
    <row r="1750" spans="4:5">
      <c r="D1750" s="13"/>
      <c r="E1750" s="19"/>
    </row>
    <row r="1751" spans="4:5">
      <c r="D1751" s="13"/>
      <c r="E1751" s="19"/>
    </row>
    <row r="1752" spans="4:5">
      <c r="D1752" s="13"/>
      <c r="E1752" s="19"/>
    </row>
    <row r="1753" spans="4:5">
      <c r="D1753" s="13"/>
      <c r="E1753" s="19"/>
    </row>
    <row r="1754" spans="4:5">
      <c r="D1754" s="13"/>
      <c r="E1754" s="19"/>
    </row>
    <row r="1755" spans="4:5">
      <c r="D1755" s="13"/>
      <c r="E1755" s="19"/>
    </row>
    <row r="1756" spans="4:5">
      <c r="D1756" s="13"/>
      <c r="E1756" s="19"/>
    </row>
    <row r="1757" spans="4:5">
      <c r="D1757" s="13"/>
      <c r="E1757" s="19"/>
    </row>
    <row r="1758" spans="4:5">
      <c r="D1758" s="13"/>
      <c r="E1758" s="19"/>
    </row>
    <row r="1759" spans="4:5">
      <c r="D1759" s="13"/>
      <c r="E1759" s="19"/>
    </row>
    <row r="1760" spans="4:5">
      <c r="D1760" s="13"/>
      <c r="E1760" s="19"/>
    </row>
    <row r="1761" spans="4:5">
      <c r="D1761" s="13"/>
      <c r="E1761" s="19"/>
    </row>
    <row r="1762" spans="4:5">
      <c r="D1762" s="13"/>
      <c r="E1762" s="19"/>
    </row>
    <row r="1763" spans="4:5">
      <c r="D1763" s="13"/>
      <c r="E1763" s="19"/>
    </row>
    <row r="1764" spans="4:5">
      <c r="D1764" s="13"/>
      <c r="E1764" s="19"/>
    </row>
    <row r="1765" spans="4:5">
      <c r="D1765" s="13"/>
      <c r="E1765" s="19"/>
    </row>
    <row r="1766" spans="4:5">
      <c r="D1766" s="13"/>
      <c r="E1766" s="19"/>
    </row>
    <row r="1767" spans="4:5">
      <c r="D1767" s="13"/>
      <c r="E1767" s="19"/>
    </row>
    <row r="1768" spans="4:5">
      <c r="D1768" s="13"/>
      <c r="E1768" s="19"/>
    </row>
    <row r="1769" spans="4:5">
      <c r="D1769" s="13"/>
      <c r="E1769" s="19"/>
    </row>
    <row r="1770" spans="4:5">
      <c r="D1770" s="13"/>
      <c r="E1770" s="19"/>
    </row>
    <row r="1771" spans="4:5">
      <c r="D1771" s="13"/>
      <c r="E1771" s="19"/>
    </row>
    <row r="1772" spans="4:5">
      <c r="D1772" s="13"/>
      <c r="E1772" s="19"/>
    </row>
  </sheetData>
  <mergeCells count="1">
    <mergeCell ref="A1:L1"/>
  </mergeCells>
  <conditionalFormatting sqref="A413">
    <cfRule type="duplicateValues" dxfId="0" priority="5"/>
  </conditionalFormatting>
  <conditionalFormatting sqref="A777">
    <cfRule type="duplicateValues" dxfId="0" priority="3"/>
  </conditionalFormatting>
  <conditionalFormatting sqref="A1149">
    <cfRule type="duplicateValues" dxfId="0" priority="1"/>
  </conditionalFormatting>
  <conditionalFormatting sqref="A2:A412 A414:A776 A778:A1148 A1773:A1048576">
    <cfRule type="duplicateValues" dxfId="0" priority="6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ang</cp:lastModifiedBy>
  <dcterms:created xsi:type="dcterms:W3CDTF">2024-07-12T03:20:00Z</dcterms:created>
  <dcterms:modified xsi:type="dcterms:W3CDTF">2025-07-08T03:0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E59D8F5C7040658CA2CEE7FBC19798_13</vt:lpwstr>
  </property>
  <property fmtid="{D5CDD505-2E9C-101B-9397-08002B2CF9AE}" pid="3" name="KSOProductBuildVer">
    <vt:lpwstr>2052-12.1.0.21541</vt:lpwstr>
  </property>
</Properties>
</file>